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E:\wFemわせだ論文\投稿とリバイス\"/>
    </mc:Choice>
  </mc:AlternateContent>
  <xr:revisionPtr revIDLastSave="0" documentId="13_ncr:1_{4AE54E21-4090-42EB-81E6-FFF8B4DEC2F0}" xr6:coauthVersionLast="47" xr6:coauthVersionMax="47" xr10:uidLastSave="{00000000-0000-0000-0000-000000000000}"/>
  <bookViews>
    <workbookView xWindow="28680" yWindow="-120" windowWidth="29040" windowHeight="15720" xr2:uid="{7A9A1104-E3DB-447B-A68B-556A13B84CB4}"/>
  </bookViews>
  <sheets>
    <sheet name="Table S1 acronyms" sheetId="10" r:id="rId1"/>
    <sheet name="Table S2 single cell" sheetId="7" r:id="rId2"/>
    <sheet name="Table S3 homologies" sheetId="1" r:id="rId3"/>
    <sheet name="Table S4 Singletons" sheetId="8" r:id="rId4"/>
    <sheet name="Table S5 Protein clusters" sheetId="9" r:id="rId5"/>
  </sheets>
  <definedNames>
    <definedName name="_xlnm._FilterDatabase" localSheetId="1" hidden="1">'Table S2 single cell'!$A$2:$BA$770</definedName>
    <definedName name="_xlnm._FilterDatabase" localSheetId="3" hidden="1">'Table S4 Singletons'!$I$3:$J$1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770" i="7" l="1"/>
  <c r="AB769" i="7"/>
  <c r="AB768" i="7"/>
  <c r="AB767" i="7"/>
  <c r="AB766" i="7"/>
  <c r="AB765" i="7"/>
  <c r="AB764" i="7"/>
  <c r="AB763" i="7"/>
  <c r="AB762" i="7"/>
  <c r="AB761" i="7"/>
  <c r="AB760" i="7"/>
  <c r="AB759" i="7"/>
  <c r="AB758" i="7"/>
  <c r="AB757" i="7"/>
  <c r="AB756" i="7"/>
  <c r="AB755" i="7"/>
  <c r="AB754" i="7"/>
  <c r="AB753" i="7"/>
  <c r="AB752" i="7"/>
  <c r="AB751" i="7"/>
  <c r="AB750" i="7"/>
  <c r="AB749" i="7"/>
  <c r="AB748" i="7"/>
  <c r="AB747" i="7"/>
  <c r="AB746" i="7"/>
  <c r="AB745" i="7"/>
  <c r="AB744" i="7"/>
  <c r="AB743" i="7"/>
  <c r="AB742" i="7"/>
  <c r="AB741" i="7"/>
  <c r="AB740" i="7"/>
  <c r="AB739" i="7"/>
  <c r="AB738" i="7"/>
  <c r="AB737" i="7"/>
  <c r="AB736" i="7"/>
  <c r="AB735" i="7"/>
  <c r="AB734" i="7"/>
  <c r="AB733" i="7"/>
  <c r="AB732" i="7"/>
  <c r="AB731" i="7"/>
  <c r="AB730" i="7"/>
  <c r="AB729" i="7"/>
  <c r="AB728" i="7"/>
  <c r="AB727" i="7"/>
  <c r="AB726" i="7"/>
  <c r="AB725" i="7"/>
  <c r="AB724" i="7"/>
  <c r="AB723" i="7"/>
  <c r="AB722" i="7"/>
  <c r="AB721" i="7"/>
  <c r="AB720" i="7"/>
  <c r="AB719" i="7"/>
  <c r="AB718" i="7"/>
  <c r="AB717" i="7"/>
  <c r="AB716" i="7"/>
  <c r="AB715" i="7"/>
  <c r="AB714" i="7"/>
  <c r="AB713" i="7"/>
  <c r="AB712" i="7"/>
  <c r="AB711" i="7"/>
  <c r="AB710" i="7"/>
  <c r="AB709" i="7"/>
  <c r="AB708" i="7"/>
  <c r="AB707" i="7"/>
  <c r="AB706" i="7"/>
  <c r="AB705" i="7"/>
  <c r="AB704" i="7"/>
  <c r="AB703" i="7"/>
  <c r="AB702" i="7"/>
  <c r="AB701" i="7"/>
  <c r="AB700" i="7"/>
  <c r="AB699" i="7"/>
  <c r="AB698" i="7"/>
  <c r="AB697" i="7"/>
  <c r="AB696" i="7"/>
  <c r="AB695" i="7"/>
  <c r="AB694" i="7"/>
  <c r="AB693" i="7"/>
  <c r="AB692" i="7"/>
  <c r="AB691" i="7"/>
  <c r="AB690" i="7"/>
  <c r="AB689" i="7"/>
  <c r="AB688" i="7"/>
  <c r="AB687" i="7"/>
  <c r="AB686" i="7"/>
  <c r="AB685" i="7"/>
  <c r="AB684" i="7"/>
  <c r="AB683" i="7"/>
  <c r="AB682" i="7"/>
  <c r="AB681" i="7"/>
  <c r="AB680" i="7"/>
  <c r="AB679" i="7"/>
  <c r="AB678" i="7"/>
  <c r="AB677" i="7"/>
  <c r="AB676" i="7"/>
  <c r="AB675" i="7"/>
  <c r="AB674" i="7"/>
  <c r="AB673" i="7"/>
  <c r="AB672" i="7"/>
  <c r="AB671" i="7"/>
  <c r="AB670" i="7"/>
  <c r="AB669" i="7"/>
  <c r="AB668" i="7"/>
  <c r="AB667" i="7"/>
  <c r="AB666" i="7"/>
  <c r="AB665" i="7"/>
  <c r="AB664" i="7"/>
  <c r="AB663" i="7"/>
  <c r="AB662" i="7"/>
  <c r="AB661" i="7"/>
  <c r="AB660" i="7"/>
  <c r="AB659" i="7"/>
  <c r="AB658" i="7"/>
  <c r="AB657" i="7"/>
  <c r="AB656" i="7"/>
  <c r="AB655" i="7"/>
  <c r="AB654" i="7"/>
  <c r="AB653" i="7"/>
  <c r="AB652" i="7"/>
  <c r="AB651" i="7"/>
  <c r="AB650" i="7"/>
  <c r="AB649" i="7"/>
  <c r="AB648" i="7"/>
  <c r="AB647" i="7"/>
  <c r="AB646" i="7"/>
  <c r="AB645" i="7"/>
  <c r="AB644" i="7"/>
  <c r="AB643" i="7"/>
  <c r="AB642" i="7"/>
  <c r="AB641" i="7"/>
  <c r="AB640" i="7"/>
  <c r="AB639" i="7"/>
  <c r="AB638" i="7"/>
  <c r="AB637" i="7"/>
  <c r="AB636" i="7"/>
  <c r="AB635" i="7"/>
  <c r="AB634" i="7"/>
  <c r="AB633" i="7"/>
  <c r="AB632" i="7"/>
  <c r="AB631" i="7"/>
  <c r="AB630" i="7"/>
  <c r="AB629" i="7"/>
  <c r="AB628" i="7"/>
  <c r="AB627" i="7"/>
  <c r="AB626" i="7"/>
  <c r="AB625" i="7"/>
  <c r="AB624" i="7"/>
  <c r="AB623" i="7"/>
  <c r="AB622" i="7"/>
  <c r="AB621" i="7"/>
  <c r="AB620" i="7"/>
  <c r="AB619" i="7"/>
  <c r="AB618" i="7"/>
  <c r="AB617" i="7"/>
  <c r="AB616" i="7"/>
  <c r="AB615" i="7"/>
  <c r="AB614" i="7"/>
  <c r="AB613" i="7"/>
  <c r="AB612" i="7"/>
  <c r="AB611" i="7"/>
  <c r="AB610" i="7"/>
  <c r="AB609" i="7"/>
  <c r="AB608" i="7"/>
  <c r="AB607" i="7"/>
  <c r="AB606" i="7"/>
  <c r="AB605" i="7"/>
  <c r="AB604" i="7"/>
  <c r="AB603" i="7"/>
  <c r="AB602" i="7"/>
  <c r="AB601" i="7"/>
  <c r="AB600" i="7"/>
  <c r="AB599" i="7"/>
  <c r="AB598" i="7"/>
  <c r="AB597" i="7"/>
  <c r="AB596" i="7"/>
  <c r="AB595" i="7"/>
  <c r="AB594" i="7"/>
  <c r="AB593" i="7"/>
  <c r="AB592" i="7"/>
  <c r="AB591" i="7"/>
  <c r="AB590" i="7"/>
  <c r="AB589" i="7"/>
  <c r="AB588" i="7"/>
  <c r="AB587" i="7"/>
  <c r="AB586" i="7"/>
  <c r="AB585" i="7"/>
  <c r="AB584" i="7"/>
  <c r="AB583" i="7"/>
  <c r="AB582" i="7"/>
  <c r="AB581" i="7"/>
  <c r="AB580" i="7"/>
  <c r="AB579" i="7"/>
  <c r="AB578" i="7"/>
  <c r="AB577" i="7"/>
  <c r="AB576" i="7"/>
  <c r="AB575" i="7"/>
  <c r="AB574" i="7"/>
  <c r="AB573" i="7"/>
  <c r="AB572" i="7"/>
  <c r="AB571" i="7"/>
  <c r="AB570" i="7"/>
  <c r="AB569" i="7"/>
  <c r="AB568" i="7"/>
  <c r="AB567" i="7"/>
  <c r="AB566" i="7"/>
  <c r="AB565" i="7"/>
  <c r="AB564" i="7"/>
  <c r="AB563" i="7"/>
  <c r="AB562" i="7"/>
  <c r="AB561" i="7"/>
  <c r="AB560" i="7"/>
  <c r="AB559" i="7"/>
  <c r="AB558" i="7"/>
  <c r="AB557" i="7"/>
  <c r="AB556" i="7"/>
  <c r="AB555" i="7"/>
  <c r="AB554" i="7"/>
  <c r="AB553" i="7"/>
  <c r="AB552" i="7"/>
  <c r="AB551" i="7"/>
  <c r="AB550" i="7"/>
  <c r="AB549" i="7"/>
  <c r="AB548" i="7"/>
  <c r="AB547" i="7"/>
  <c r="AB546" i="7"/>
  <c r="AB545" i="7"/>
  <c r="AB544" i="7"/>
  <c r="AB543" i="7"/>
  <c r="AB542" i="7"/>
  <c r="AB541" i="7"/>
  <c r="AB540" i="7"/>
  <c r="AB539" i="7"/>
  <c r="AB538" i="7"/>
  <c r="AB537" i="7"/>
  <c r="AB536" i="7"/>
  <c r="AB535" i="7"/>
  <c r="AB534" i="7"/>
  <c r="AB533" i="7"/>
  <c r="AB532" i="7"/>
  <c r="AB531" i="7"/>
  <c r="AB530" i="7"/>
  <c r="AB529" i="7"/>
  <c r="AB528" i="7"/>
  <c r="AB527" i="7"/>
  <c r="AB526" i="7"/>
  <c r="AB525" i="7"/>
  <c r="AB524" i="7"/>
  <c r="AB523" i="7"/>
  <c r="AB522" i="7"/>
  <c r="AB521" i="7"/>
  <c r="AB520" i="7"/>
  <c r="AB519" i="7"/>
  <c r="AB518" i="7"/>
  <c r="AB517" i="7"/>
  <c r="AB516" i="7"/>
  <c r="AB515" i="7"/>
  <c r="AB514" i="7"/>
  <c r="AB513" i="7"/>
  <c r="AB512" i="7"/>
  <c r="AB511" i="7"/>
  <c r="AB510" i="7"/>
  <c r="AB509" i="7"/>
  <c r="AB508" i="7"/>
  <c r="AB507" i="7"/>
  <c r="AB506" i="7"/>
  <c r="AB505" i="7"/>
  <c r="AB504" i="7"/>
  <c r="AB503" i="7"/>
  <c r="AB502" i="7"/>
  <c r="AB501" i="7"/>
  <c r="AB500" i="7"/>
  <c r="AB499" i="7"/>
  <c r="AB498" i="7"/>
  <c r="AB497" i="7"/>
  <c r="AB496" i="7"/>
  <c r="AB495" i="7"/>
  <c r="AB494" i="7"/>
  <c r="AB493" i="7"/>
  <c r="AB492" i="7"/>
  <c r="AB491" i="7"/>
  <c r="AB490" i="7"/>
  <c r="AB489" i="7"/>
  <c r="AB488" i="7"/>
  <c r="AB487" i="7"/>
  <c r="AB486" i="7"/>
  <c r="AB485" i="7"/>
  <c r="AB484" i="7"/>
  <c r="AB483" i="7"/>
  <c r="AB482" i="7"/>
  <c r="AB481" i="7"/>
  <c r="AB480" i="7"/>
  <c r="AB479" i="7"/>
  <c r="AB478" i="7"/>
  <c r="AB477" i="7"/>
  <c r="AB476" i="7"/>
  <c r="AB475" i="7"/>
  <c r="AB474" i="7"/>
  <c r="AB473" i="7"/>
  <c r="AB472" i="7"/>
  <c r="AB471" i="7"/>
  <c r="AB470" i="7"/>
  <c r="AB469" i="7"/>
  <c r="AB468" i="7"/>
  <c r="AB467" i="7"/>
  <c r="AB466" i="7"/>
  <c r="AB465" i="7"/>
  <c r="AB464" i="7"/>
  <c r="AB463" i="7"/>
  <c r="AB462" i="7"/>
  <c r="AB461" i="7"/>
  <c r="AB460" i="7"/>
  <c r="AB459" i="7"/>
  <c r="AB458" i="7"/>
  <c r="AB457" i="7"/>
  <c r="AB456" i="7"/>
  <c r="AB455" i="7"/>
  <c r="AB454" i="7"/>
  <c r="AB453" i="7"/>
  <c r="AB452" i="7"/>
  <c r="AB451" i="7"/>
  <c r="AB450" i="7"/>
  <c r="AB449" i="7"/>
  <c r="AB448" i="7"/>
  <c r="AB447" i="7"/>
  <c r="AB446" i="7"/>
  <c r="AB445" i="7"/>
  <c r="AB444" i="7"/>
  <c r="AB443" i="7"/>
  <c r="AB442" i="7"/>
  <c r="AB441" i="7"/>
  <c r="AB440" i="7"/>
  <c r="AB439" i="7"/>
  <c r="AB438" i="7"/>
  <c r="AB437" i="7"/>
  <c r="AB436" i="7"/>
  <c r="AB435" i="7"/>
  <c r="AB434" i="7"/>
  <c r="AB433" i="7"/>
  <c r="AB432" i="7"/>
  <c r="AB431" i="7"/>
  <c r="AB430" i="7"/>
  <c r="AB429" i="7"/>
  <c r="AB428" i="7"/>
  <c r="AB427" i="7"/>
  <c r="AB426" i="7"/>
  <c r="AB425" i="7"/>
  <c r="AB424" i="7"/>
  <c r="AB423" i="7"/>
  <c r="AB422" i="7"/>
  <c r="AB421" i="7"/>
  <c r="AB420" i="7"/>
  <c r="AB419" i="7"/>
  <c r="AB418" i="7"/>
  <c r="AB417" i="7"/>
  <c r="AB416" i="7"/>
  <c r="AB415" i="7"/>
  <c r="AB414" i="7"/>
  <c r="AB413" i="7"/>
  <c r="AB412" i="7"/>
  <c r="AB411" i="7"/>
  <c r="AB410" i="7"/>
  <c r="AB409" i="7"/>
  <c r="AB408" i="7"/>
  <c r="AB407" i="7"/>
  <c r="AB406" i="7"/>
  <c r="AB405" i="7"/>
  <c r="AB404" i="7"/>
  <c r="AB403" i="7"/>
  <c r="AB402" i="7"/>
  <c r="AB401" i="7"/>
  <c r="AB400" i="7"/>
  <c r="AB399" i="7"/>
  <c r="AB398" i="7"/>
  <c r="AB397" i="7"/>
  <c r="AB396" i="7"/>
  <c r="AB395" i="7"/>
  <c r="AB394" i="7"/>
  <c r="AB393" i="7"/>
  <c r="AB392" i="7"/>
  <c r="AB391" i="7"/>
  <c r="AB390" i="7"/>
  <c r="AB389" i="7"/>
  <c r="AB388" i="7"/>
  <c r="AB387" i="7"/>
  <c r="AB386" i="7"/>
  <c r="AB385" i="7"/>
  <c r="AB384" i="7"/>
  <c r="AB383" i="7"/>
  <c r="AB382" i="7"/>
  <c r="AB381" i="7"/>
  <c r="AB380" i="7"/>
  <c r="AB379" i="7"/>
  <c r="AB378" i="7"/>
  <c r="AB377" i="7"/>
  <c r="AB376" i="7"/>
  <c r="AB375" i="7"/>
  <c r="AB374" i="7"/>
  <c r="AB373" i="7"/>
  <c r="AB372" i="7"/>
  <c r="AB371" i="7"/>
  <c r="AB370" i="7"/>
  <c r="AB369" i="7"/>
  <c r="AB368" i="7"/>
  <c r="AB367" i="7"/>
  <c r="AB366" i="7"/>
  <c r="AB365" i="7"/>
  <c r="AB364" i="7"/>
  <c r="AB363" i="7"/>
  <c r="AB362" i="7"/>
  <c r="AB361" i="7"/>
  <c r="AB360" i="7"/>
  <c r="AB359" i="7"/>
  <c r="AB358" i="7"/>
  <c r="AB357" i="7"/>
  <c r="AB356" i="7"/>
  <c r="AB355" i="7"/>
  <c r="AB354" i="7"/>
  <c r="AB353" i="7"/>
  <c r="AB352" i="7"/>
  <c r="AB351" i="7"/>
  <c r="AB350" i="7"/>
  <c r="AB349" i="7"/>
  <c r="AB348" i="7"/>
  <c r="AB347" i="7"/>
  <c r="AB346" i="7"/>
  <c r="AB345" i="7"/>
  <c r="AB344" i="7"/>
  <c r="AB343" i="7"/>
  <c r="AB342" i="7"/>
  <c r="AB341" i="7"/>
  <c r="AB340" i="7"/>
  <c r="AB339" i="7"/>
  <c r="AB338" i="7"/>
  <c r="AB337" i="7"/>
  <c r="AB336" i="7"/>
  <c r="AB335" i="7"/>
  <c r="AB334" i="7"/>
  <c r="AB333" i="7"/>
  <c r="AB332" i="7"/>
  <c r="AB331" i="7"/>
  <c r="AB330" i="7"/>
  <c r="AB329" i="7"/>
  <c r="AB328" i="7"/>
  <c r="AB327" i="7"/>
  <c r="AB326" i="7"/>
  <c r="AB325" i="7"/>
  <c r="AB324" i="7"/>
  <c r="AB323" i="7"/>
  <c r="AB322" i="7"/>
  <c r="AB321" i="7"/>
  <c r="AB320" i="7"/>
  <c r="AB319" i="7"/>
  <c r="AB318" i="7"/>
  <c r="AB317" i="7"/>
  <c r="AB316" i="7"/>
  <c r="AB315" i="7"/>
  <c r="AB314" i="7"/>
  <c r="AB313" i="7"/>
  <c r="AB312" i="7"/>
  <c r="AB311" i="7"/>
  <c r="AB310" i="7"/>
  <c r="AB309" i="7"/>
  <c r="AB308" i="7"/>
  <c r="AB307" i="7"/>
  <c r="AB306" i="7"/>
  <c r="AB305" i="7"/>
  <c r="AB304" i="7"/>
  <c r="AB303" i="7"/>
  <c r="AB302" i="7"/>
  <c r="AB301" i="7"/>
  <c r="AB300" i="7"/>
  <c r="AB299" i="7"/>
  <c r="AB298" i="7"/>
  <c r="AB297" i="7"/>
  <c r="AB296" i="7"/>
  <c r="AB295" i="7"/>
  <c r="AB294" i="7"/>
  <c r="AB293" i="7"/>
  <c r="AB292" i="7"/>
  <c r="AB291" i="7"/>
  <c r="AB290" i="7"/>
  <c r="AB289" i="7"/>
  <c r="AB288" i="7"/>
  <c r="AB287" i="7"/>
  <c r="AB286" i="7"/>
  <c r="AB285" i="7"/>
  <c r="AB284" i="7"/>
  <c r="AB283" i="7"/>
  <c r="AB282" i="7"/>
  <c r="AB281" i="7"/>
  <c r="AB280" i="7"/>
  <c r="AB279" i="7"/>
  <c r="AB278" i="7"/>
  <c r="AB277" i="7"/>
  <c r="AB276" i="7"/>
  <c r="AB275" i="7"/>
  <c r="AB274" i="7"/>
  <c r="AB273" i="7"/>
  <c r="AB272" i="7"/>
  <c r="AB271" i="7"/>
  <c r="AB270" i="7"/>
  <c r="AB269" i="7"/>
  <c r="AB268" i="7"/>
  <c r="AB267" i="7"/>
  <c r="AB266" i="7"/>
  <c r="AB265" i="7"/>
  <c r="AB264" i="7"/>
  <c r="AB263" i="7"/>
  <c r="AB262" i="7"/>
  <c r="AB261" i="7"/>
  <c r="AB260" i="7"/>
  <c r="AB259" i="7"/>
  <c r="AB258" i="7"/>
  <c r="AB257" i="7"/>
  <c r="AB256" i="7"/>
  <c r="AB255" i="7"/>
  <c r="AB254" i="7"/>
  <c r="AB253" i="7"/>
  <c r="AB252" i="7"/>
  <c r="AB251" i="7"/>
  <c r="AB250" i="7"/>
  <c r="AB249" i="7"/>
  <c r="AB248" i="7"/>
  <c r="AB247" i="7"/>
  <c r="AB246" i="7"/>
  <c r="AB245" i="7"/>
  <c r="AB244" i="7"/>
  <c r="AB243" i="7"/>
  <c r="AB242" i="7"/>
  <c r="AB241" i="7"/>
  <c r="AB240" i="7"/>
  <c r="AB239" i="7"/>
  <c r="AB238" i="7"/>
  <c r="AB237" i="7"/>
  <c r="AB236" i="7"/>
  <c r="AB235" i="7"/>
  <c r="AB234" i="7"/>
  <c r="AB233" i="7"/>
  <c r="AB232" i="7"/>
  <c r="AB231" i="7"/>
  <c r="AB230" i="7"/>
  <c r="AB229" i="7"/>
  <c r="AB228" i="7"/>
  <c r="AB227" i="7"/>
  <c r="AB226" i="7"/>
  <c r="AB225" i="7"/>
  <c r="AB224" i="7"/>
  <c r="AB223" i="7"/>
  <c r="AB222" i="7"/>
  <c r="AB221" i="7"/>
  <c r="AB220" i="7"/>
  <c r="AB219" i="7"/>
  <c r="AB218" i="7"/>
  <c r="AB217" i="7"/>
  <c r="AB216" i="7"/>
  <c r="AB215" i="7"/>
  <c r="AB214" i="7"/>
  <c r="AB213" i="7"/>
  <c r="AB212" i="7"/>
  <c r="AB211" i="7"/>
  <c r="AB210" i="7"/>
  <c r="AB209" i="7"/>
  <c r="AB208" i="7"/>
  <c r="AB207" i="7"/>
  <c r="AB206" i="7"/>
  <c r="AB205" i="7"/>
  <c r="AB204" i="7"/>
  <c r="AB203" i="7"/>
  <c r="AB202" i="7"/>
  <c r="AB201" i="7"/>
  <c r="AB200" i="7"/>
  <c r="AB199" i="7"/>
  <c r="AB198" i="7"/>
  <c r="AB197" i="7"/>
  <c r="AB196" i="7"/>
  <c r="AB195" i="7"/>
  <c r="AB194" i="7"/>
  <c r="AB193" i="7"/>
  <c r="AB192" i="7"/>
  <c r="AB191" i="7"/>
  <c r="AB190" i="7"/>
  <c r="AB189" i="7"/>
  <c r="AB188" i="7"/>
  <c r="AB187" i="7"/>
  <c r="AB186" i="7"/>
  <c r="AB185" i="7"/>
  <c r="AB184" i="7"/>
  <c r="AB183" i="7"/>
  <c r="AB182" i="7"/>
  <c r="AB181" i="7"/>
  <c r="AB180" i="7"/>
  <c r="AB179" i="7"/>
  <c r="AB178" i="7"/>
  <c r="AB177" i="7"/>
  <c r="AB176" i="7"/>
  <c r="AB175" i="7"/>
  <c r="AB174" i="7"/>
  <c r="AB173" i="7"/>
  <c r="AB172" i="7"/>
  <c r="AB171" i="7"/>
  <c r="AB170" i="7"/>
  <c r="AB169" i="7"/>
  <c r="AB168" i="7"/>
  <c r="AB167" i="7"/>
  <c r="AB166" i="7"/>
  <c r="AB165" i="7"/>
  <c r="AB164" i="7"/>
  <c r="AB163" i="7"/>
  <c r="AB162" i="7"/>
  <c r="AB161" i="7"/>
  <c r="AB160" i="7"/>
  <c r="AB159" i="7"/>
  <c r="AB158" i="7"/>
  <c r="AB157" i="7"/>
  <c r="AB156" i="7"/>
  <c r="AB155" i="7"/>
  <c r="AB154" i="7"/>
  <c r="AB153" i="7"/>
  <c r="AB152" i="7"/>
  <c r="AB151" i="7"/>
  <c r="AB150" i="7"/>
  <c r="AB149" i="7"/>
  <c r="AB148" i="7"/>
  <c r="AB147" i="7"/>
  <c r="AB146" i="7"/>
  <c r="AB145" i="7"/>
  <c r="AB144" i="7"/>
  <c r="AB143" i="7"/>
  <c r="AB142" i="7"/>
  <c r="AB141" i="7"/>
  <c r="AB140" i="7"/>
  <c r="AB139" i="7"/>
  <c r="AB138" i="7"/>
  <c r="AB137" i="7"/>
  <c r="AB136" i="7"/>
  <c r="AB135" i="7"/>
  <c r="AB134" i="7"/>
  <c r="AB133" i="7"/>
  <c r="AB132" i="7"/>
  <c r="AB131" i="7"/>
  <c r="AB130" i="7"/>
  <c r="AB129" i="7"/>
  <c r="AB128" i="7"/>
  <c r="AB127" i="7"/>
  <c r="AB126" i="7"/>
  <c r="AB125" i="7"/>
  <c r="AB124" i="7"/>
  <c r="AB123" i="7"/>
  <c r="AB122" i="7"/>
  <c r="AB121" i="7"/>
  <c r="AB120" i="7"/>
  <c r="AB119" i="7"/>
  <c r="AB118" i="7"/>
  <c r="AB117" i="7"/>
  <c r="AB116" i="7"/>
  <c r="AB115" i="7"/>
  <c r="AB114" i="7"/>
  <c r="AB113" i="7"/>
  <c r="AB112" i="7"/>
  <c r="AB111" i="7"/>
  <c r="AB110" i="7"/>
  <c r="AB109" i="7"/>
  <c r="AB108" i="7"/>
  <c r="AB107" i="7"/>
  <c r="AB106" i="7"/>
  <c r="AB105" i="7"/>
  <c r="AB104" i="7"/>
  <c r="AB103" i="7"/>
  <c r="AB102" i="7"/>
  <c r="AB101" i="7"/>
  <c r="AB100" i="7"/>
  <c r="AB99" i="7"/>
  <c r="AB98" i="7"/>
  <c r="AB97" i="7"/>
  <c r="AB96" i="7"/>
  <c r="AB95" i="7"/>
  <c r="AB94" i="7"/>
  <c r="AB93" i="7"/>
  <c r="AB92" i="7"/>
  <c r="AB91" i="7"/>
  <c r="AB90" i="7"/>
  <c r="AB89" i="7"/>
  <c r="AB88" i="7"/>
  <c r="AB87" i="7"/>
  <c r="AB86" i="7"/>
  <c r="AB85" i="7"/>
  <c r="AB84" i="7"/>
  <c r="AB83" i="7"/>
  <c r="AB82" i="7"/>
  <c r="AB81" i="7"/>
  <c r="AB80" i="7"/>
  <c r="AB79" i="7"/>
  <c r="AB78" i="7"/>
  <c r="AB77" i="7"/>
  <c r="AB76" i="7"/>
  <c r="AB75" i="7"/>
  <c r="AB74" i="7"/>
  <c r="AB73" i="7"/>
  <c r="AB72" i="7"/>
  <c r="AB71" i="7"/>
  <c r="AB70" i="7"/>
  <c r="AB69" i="7"/>
  <c r="AB68" i="7"/>
  <c r="AB67" i="7"/>
  <c r="AB66" i="7"/>
  <c r="AB65" i="7"/>
  <c r="AB64" i="7"/>
  <c r="AB63" i="7"/>
  <c r="AB62" i="7"/>
  <c r="AB61" i="7"/>
  <c r="AB60" i="7"/>
  <c r="AB59" i="7"/>
  <c r="AB58" i="7"/>
  <c r="AB57" i="7"/>
  <c r="AB56" i="7"/>
  <c r="AB55" i="7"/>
  <c r="AB54" i="7"/>
  <c r="AB53" i="7"/>
  <c r="AB52" i="7"/>
  <c r="AB51" i="7"/>
  <c r="AB50" i="7"/>
  <c r="AB49" i="7"/>
  <c r="AB48" i="7"/>
  <c r="AB47" i="7"/>
  <c r="AB46" i="7"/>
  <c r="AB45" i="7"/>
  <c r="AB44" i="7"/>
  <c r="AB43" i="7"/>
  <c r="AB42" i="7"/>
  <c r="AB41" i="7"/>
  <c r="AB40" i="7"/>
  <c r="AB39" i="7"/>
  <c r="AB38" i="7"/>
  <c r="AB37" i="7"/>
  <c r="AB36" i="7"/>
  <c r="AB35" i="7"/>
  <c r="AB34" i="7"/>
  <c r="AB33" i="7"/>
  <c r="AB32" i="7"/>
  <c r="AB31" i="7"/>
  <c r="AB30" i="7"/>
  <c r="AB29" i="7"/>
  <c r="AB28" i="7"/>
  <c r="AB27" i="7"/>
  <c r="AB26" i="7"/>
  <c r="AB25" i="7"/>
  <c r="AB24" i="7"/>
  <c r="AB23" i="7"/>
  <c r="AB22" i="7"/>
  <c r="AB21" i="7"/>
  <c r="AB20" i="7"/>
  <c r="AB19" i="7"/>
  <c r="AB18" i="7"/>
  <c r="AB17" i="7"/>
  <c r="AB16" i="7"/>
  <c r="AB15" i="7"/>
  <c r="AB14" i="7"/>
  <c r="AB13" i="7"/>
  <c r="AB12" i="7"/>
  <c r="AB11" i="7"/>
  <c r="AB10" i="7"/>
  <c r="AB9" i="7"/>
  <c r="AB8" i="7"/>
  <c r="AB7" i="7"/>
  <c r="AB6" i="7"/>
  <c r="AB5" i="7"/>
  <c r="AB4" i="7"/>
  <c r="AB3" i="7"/>
</calcChain>
</file>

<file path=xl/sharedStrings.xml><?xml version="1.0" encoding="utf-8"?>
<sst xmlns="http://schemas.openxmlformats.org/spreadsheetml/2006/main" count="14146" uniqueCount="1699">
  <si>
    <t>WFEM_03640</t>
  </si>
  <si>
    <t>WFEM_02400</t>
  </si>
  <si>
    <t>wTri-2_pair1_[Type_V]</t>
  </si>
  <si>
    <t>wMel-wmk</t>
  </si>
  <si>
    <t>WFEM_02480</t>
  </si>
  <si>
    <t>WFEM_02520</t>
  </si>
  <si>
    <t>WFEM_02510</t>
  </si>
  <si>
    <t>WFEM_03830</t>
  </si>
  <si>
    <t>WFEM_03750</t>
  </si>
  <si>
    <t>WFEM_02300</t>
  </si>
  <si>
    <t>wSuzi-wmk</t>
  </si>
  <si>
    <t>wHm-t-wmk-1</t>
  </si>
  <si>
    <t>wHm-t-wmk-2</t>
  </si>
  <si>
    <t>wHm-t-wmk-3</t>
  </si>
  <si>
    <t>wHm-t-wmk-4</t>
  </si>
  <si>
    <t>WFEM_02470</t>
  </si>
  <si>
    <t>Oscar</t>
    <phoneticPr fontId="1"/>
  </si>
  <si>
    <t>CifB</t>
    <phoneticPr fontId="1"/>
  </si>
  <si>
    <t>wmk</t>
    <phoneticPr fontId="1"/>
  </si>
  <si>
    <t>wHmt_13140 [Hm-Oscar]</t>
    <phoneticPr fontId="1"/>
  </si>
  <si>
    <t>WCauATS_12220 [Ec-Oscar]</t>
    <phoneticPr fontId="1"/>
  </si>
  <si>
    <t>wScaTNS_07650 [Os-Oscar]</t>
    <phoneticPr fontId="1"/>
  </si>
  <si>
    <t>wTri-2_pair1 [Type_V CifB]</t>
    <phoneticPr fontId="1"/>
  </si>
  <si>
    <t>wFem</t>
    <phoneticPr fontId="1"/>
  </si>
  <si>
    <t>wCI</t>
    <phoneticPr fontId="1"/>
  </si>
  <si>
    <t>helix-turn-helix transcriptional regulator [Wolbachia pipientis]</t>
  </si>
  <si>
    <t>WP_182158590.1</t>
  </si>
  <si>
    <t>helix-turn-helix domain-containing protein [Wolbachia]</t>
  </si>
  <si>
    <t>WP_019236581.1</t>
  </si>
  <si>
    <t>helix-turn-helix domain-containing protein [Wolbachia endosymbiont (group B) of Phasia obesa]</t>
  </si>
  <si>
    <t>WP_341818899.1</t>
  </si>
  <si>
    <t>hypothetical protein wHmt_12850 [Wolbachia pipientis]</t>
  </si>
  <si>
    <t>BDG76727.1</t>
  </si>
  <si>
    <t>hypothetical protein wHmt_12840 [Wolbachia pipientis]</t>
  </si>
  <si>
    <t>BDG76726.1</t>
  </si>
  <si>
    <t>helix-turn-helix domain-containing protein [Wolbachia endosymbiont of Drosophila burlai]</t>
  </si>
  <si>
    <t>WP_274978982.1</t>
  </si>
  <si>
    <t>helix-turn-helix transcriptional regulator [Wolbachia endosymbiont (group B) of Chorthippus brunneus]</t>
  </si>
  <si>
    <t>WP_264336586.1</t>
  </si>
  <si>
    <t>MAKYTTISLRYQIAQKVRSWRLKQKYTLKDLAGKAEINYHTLLRYEQGTCGIPIERLKVIANALSIPIRNLFPRLKVLREDSCFDKSKTEEMYNFIEKTGGHKAIYMLTKSVRAEEESNIKAARTRIARNLVKAEFDTDIIYRATGLSTEEYADKERDEPKGGQEIKKWRIIRGYTQEELAKKLNVGPSQIHHYEQGSVTLLSERLWEIARELSVDAEDLIKEYKESEGENELLSLAREYRKIDNQESRDELNIWVEFLLQRKQIYKEKIDKVEKIKVANNLRMLDVSIYAISKIID</t>
  </si>
  <si>
    <t>MFVSASNVSYGIGQRIENCRLMRGHTQIGLVSQIGLTYQEVNSYEDGYIPIPIEVLYIIARVLSVDVVDLLPEPVIVREDSYEDEEILYLTKIYENQKLGKIVPSLVRFVHISEKINQEEARLEIAKNLVKEGVSVDIISQATGLSIYEYDNTEKEVCTDSIYYRIGQRIREWRLIKRYTQKDLANKVGLTLKEIHEYERGYTAITFDKLYEIADALSVNIKVLLPETRESKKILSLIKALLPKITKCENEDSKKLLSLMDEYREDENQESLDALVKSLSEDMKSGKEKVKKAEKIKIAKDLVKAGIAIDIIVRASGLTADECEN</t>
  </si>
  <si>
    <t>MEKSLDYKVGEKLKSWRLERGYTQKDLAEKIGVKYWVILQYEKGNRRVPIERLYAITEALSISITDLIPVSKSCLEDEEEILNLVREYKKINDQELRKMFCLLTKFVQVSEKSSRKSEKIKIAKSLVKAGVSVDIVAKTIGLSADECVEEKVGSIYYQIGKKIKEWRLVREYTQKDLAEKMSTTRDEISNYEQGRVATPLGKLYEIAETLSISITDLLTEEDEGSKVENELPNLIKEYKEIESQELRHALIKSLFEGIRICEEKVREIERIKVAKDLVKGGISIDTILQAVGLSIDMVLDG</t>
  </si>
  <si>
    <t>MSTTRDEISNYEQGRVAIPLEKLYAIAETLSISIIDLLIEEDEIVENELPDLIKEYKKIESQELRNALIRSLFEGIRICEEKVKRAEKIKIAKDLVKKGISINIILKTIGISLDEIQQI</t>
  </si>
  <si>
    <t>MANISIRYQIAQKVRSWRLKRGYTQKDLAGKIGVTYQIVLQYEKGTRKISIEKLYSIAKVLSIGIVDLIPVSNEKICLKTEEEEILNLIRKYRKINDQELRKIFCLLTKFVQVSERSSRKAEKVKIAKGLVKAGVSVDTVSKTIGLSADECVEEKTGSIYYQIGKKIKEWTGIYSEGFSRKNEYNT</t>
  </si>
  <si>
    <t>MKKENKCSNFLDYKVIGQEVRNRRLAKGYTQKDLAKKIGTTYQVILQYEKGTRRISIKKLYELAEALSTTARDLACVQEVSNEERYEEEEILNLVRRHKEIKDQELRETFYLLTKFIRISEEESGKAVKVEVAKGLVKEGVSAHVISQTTSLSIDEYDNDEKKISIPYKVGQRIKEWRLIRGYTQEDLASKVGIINQRIYEYEQGRAAVSLEMLDEIAKVLLINITDLLPETRENENSEAELSRLIEEYKKIKSQELRNVLIKSLFESIQVCKEKVKRVEKMKIAKNLVKEGISINIILKTVGISLDEIQQI</t>
  </si>
  <si>
    <t>MIASTIDHKVGQEVRNRRLAKGYTQRDLAEKIGVTYQVILQYEKGTRKISIEKLYAIAEILSIGIVDLIPVSNEKICLEDEGEEILNLIRKYKTINDQELRRMFCLLTKIARVGEENSKKTERIKIAKDLVKKGISINIILKTIGISLDEIQQI</t>
  </si>
  <si>
    <t>WFEM_00260</t>
    <phoneticPr fontId="1"/>
  </si>
  <si>
    <t>MPKATAKTKHIKHKPELIELLLTEPINLGNDKGNPILAVDKEKPVGFAEKFSLFFSETPDIGSTSDPEFFIHGILGSVLILPESGLVEKLGIDKVYVKHTEVGVQDSRKKGKANVVKLCFSLKKDGKKQVALRVFTNDGITGGRNPEDKYRYSDDELKEIAGKLGISDIDNVDEHVFRICTEGEPGNKSFRLHTWQIGRVKEKFKIAASSQSQVNNEFKEISVAQSINLEDSFKELSNGDIKEVIRSTEKIFKEFASVYRDNQEKFSLSNSEATYHGFHYGALTLNFKYRYGLNCYVERAAGKGRADLTFMSRTKDANGKMNQKPTPIVVEFKGEGHTADEAIAQIKNKGYLYNLSVRTEAEDAVIVGASFAQNDKSKWLRVEQGKISQLKGFIHQLLKEIREFDGNDISEIQNNLKSELKNLYYSIPGRDLHYLSKLVLGQVLATELSDKHIFYYEDSRIGKEVTTFTLNQGNLPVILNIIEHTGREHEFDLHARTRGSKKQDNVFDGNRVPLIDSNKAAIKIDITINSEGEFEAERNPYCQNIDIGRVSSSQDQKNEYKGRFQKVGNVKIDTLIKKLHIIDISNLHEKSSNEELINKSLGELLSPLVEALFPFKGSIKREVDLQAIMQGLFINGKTEDGTEVRAYAESNISARGRMDLALSFTRLSSDGFTVEEGEPIIIELKLANSDNDAIRKLKQAEEQMDEKYIILRSFTNKKTANHLAMVFNNRAKNENSLIMASMSNIDVYHTTSGSSPEKSSTKRSGSSLAGCSKRRRIRNIGVLCVDSRDEESIEEEERKEKLMKELFDTDKMRERAKSIEFYDQLFKVSQKISKGEIIDKNVEEAFVAKIKEIDLDSIDPEIGDIVKEIKDNIENKEEVKNILRRSGVAEKIGKVAEGAGLAFTVFLVGKHIANGDIEGLGYDALNLWVMPKIGEKISGKMLELGTKLDSQMLKGFAPVMGRAIGNFAAFLGLAESIKARQSATDPADIRIADLNIATNSIFIAADVPAVVTETMSAIGMEAGIIGEFAGPVGAAISVAVIIIAQFVEAGLEVEKLGEHIKLTDQEKHDLYWDFFLGKKVPDYIGNDIEAESIYKQYLLKLISQYKGNYDKIVMSLPYILVTKEKRVYGEIQFLRVYCRTNTKIVDTKFGFGFNTNVTHPFHISDINSRVVPTNIESYSVVCGPRDSDVKVQVDNPSCTDCVVNGICSGCDSLYDHSNVLLNRTFEKWFLQEYPSDCYNAVIYRNTNSRGYGSMYHILSQDANINVVFQEKDILNGDRDRRDKIENRYYFEKSLDSCKVHNPGRNFFYIAGKFSCDLGADGQKNIVITQGNLTTDSINIHSIIGSNRTNYIKFSNADYVDGKGGNDIITAKNFTTIKGYFGDSIHGKGLVLLPINFNDIDNITHVNNITTIYNKSGAFISVDKQTSVKTADGLFVTPTKIDGKTGIATNLHVTKSISGDVVLDDKLDNLRKIDNSNFNITKQLSSANYHSTIGSSSNHIFYPDKEHHNFYWEAPSNISHLYLFDNRNANITIAQANGILDFSQLNCTLDDMPFTENNAGEIKINKNGLNVTLLSDYKDVTVTFDGEEYYKLQSGELERDYCSHSLKIDGRFSVNGTDLLNHHNCFTFDSDKVLFLKLNNDLLLLSDRGALSISHYYSSVHKNWDLSVELNNRIMEPEEFGERAEDFSSFRYYKPDEQGLQIYHNQPINKNDIGLVDLKGKSILDFDMKVMNDTLLLSHKNNTLVKVENWNTYQPAREMIFAFNDTIVSNSKCIASTCNLQDVIMDFNKEKQKQYSQLIKTSGPEEAKSLIRKAIQENKSNLLEALLDGMRNRDDRYTLINAKNDFGETFLHLAISQCFVDNGVNNLKDTKLKIVELLLNSGIDVNAQDTQGKTSLHRVVLLMGYLVQNNHDFSLLQLLIFKNADVNIRDNNSKKPLDIARDKGFTNIISFLEKAERRNEYVAPKHIRHHKRHAYHRGNRHRYSPIEKTTKARIEGKAIVGKIESMIDEKSSTVGYDDVEVMVVGGIEIAAINRKKIKVNKAEEVRYKKATSRASALSSWINSLFGSVKTSIGRLLDSKPTLSDGVSSTTSPISQVDSPVDINGTIMLLDVLIRKVTGQKYISTADQHVSLLEAQGYALNITEEFEKVVEQATLKSGISMHRLNINFIEIQKEVTGKIMSGKFDKISGIFNSYVEKACSGKEAGKLSPKKFEKFIAQFNKGLLNQSIEQILHNRDSTLEVDGTKKQQMSLEPQSYLSNASVQGHLTRNKVKLIS</t>
  </si>
  <si>
    <t>MGINDAEACFGILITVGSNNPNKLILTSRTAKEGFIPVEVVHSSVHMLPTVGQCSKRKSSSPEYPPSKKPRRERSVSMACIDSFDEEKITEEEKEQRIKELFNAGKVAERVKNIEFYDQLFKVSQKISKGEIIDKNVEEAFVAKIKEIDLDSIDPEIGDIVKEIKDNIENKEEVKNILRRSGVAEKIGKVAEGAGLAFTVFLVGKHIANGDIEGLGYDALNLWVMPKIGEKISGKMLELGTKLDSQMLKGFAPVMGRAIGNFAAFLGLAESIKARQSATDPADIRIADLNIATNSIFIAADVPAVVTETMSAIGMEAGIIGEFAGPVGAAISVAVIIIAQFVEAGLEVEKLGEHIKLTDQEKHDLYWDFFLGKKVPDYIGNDLQTEEIYKQYISKILNQFKNNYDTIAISLPSILVTKEEYSTSARSRDKRQWEGYGLAFGQALHGVSNECRAKTRIVDDTFDFESSTNITYLFYTSGIKHNSRIIPSAVGNYNVVCGPHDDNIAVQIVSKETLASLPSGASCSSASQYSNMKLSRTVERWFLQEHMTDCYNAVSYNRNNPSGPVKMLFYMSNNNAFINVTSNYTIDVIFNGENILLNSYGINNQGSSVQNRYYFTNQLSNCDIHKQGTNFFYIAKDNFVCNLGIEGQKNIVVTQGNFTDSENIHSIIGSDKANHIEVSYADYVDGKGGNDVITVKNFTTIKGYFGDSIHGKGLVLLPINFNDIDNITHVNNITTIYNKSGAFISVDKQTSVKTADGLFVTPTKIDGKTGIATNLHVTKSISGDVVLDDKLDNLRKIDNSNFNITKQLSSANYHSTIGSSSNHIFYPDKEHHNFYWEAPSNISHLYLFDNRNANITIAQANGILDFSQLNCTLDDMPFTENNAGEIKINKNGLNVTLLSDYKDVTVTFDGEEYYKLQSGELERDYCSHSLKIDGRFSVNGTDLLNHHNCFTFDSDKVLFLKLNNDLLLLSDRGALSISHYYSSVHKNWDLSVELNNRIMEPEEFGERAEDFSSFRYYKPDEQGLQIYHNQPINKNDIGLVDLKGKSILDFDMKVMNDTLLLSHKNNTLVKVENWNTYQPAREMIFAFNDATVSNSKCIVSTCKSEDIVVEFNREKEQTQLDKELSDAVQSNSFSKVKSLVSRGANINAKDNDGNTLLHNAAREDRLDAVKCLIDNGANINVKNNRNLTPLQVVGSNSNIERVLRQAHLDKELLLTVKSEEVLKTINNLIVKGINGGEDRHGAYYFAWAGDLGTVKFIVQNEGSVNVTDKYGCTLLHWAALKGHSDIAKFLVDKGANVNAKDILGRTPMHFAASNGKLDIVKYFIDEEKVDVNIKDNGYWTPLHWASWGGHLDVAKYLVDKRANINAKDKGSKIPLNVAIDQKHNDVVKYLEQAQLDLNKELLIAAKGGDLNKVIDLISKGANVNVKDNNDDTPLHLAVGYLDVVKYLISKGANINAKCKAGATPLDIAAYQKLSDVVEYLKQTQLDLDKKLLIAVKSGGLNKIIDLFNRGANINAENEYGKNPIHIAAESDYKNIIEFLLSKEGVGVNDTDEQGHTPLHWASWSGHLGMLEYLIGKGANINAKCKAGRTTLDIARDKGYNNIVEYLEGKLKEEREKPAQRKRRHHHGDHDHHRSHLSRNLLAIDSSGQPEIAASSGTRPSSWINGLLGWVKSSVGGLFYSRAALPEETLSTTSSISQVDAPIDVNGTIMLLDLLIRKVTGQKYIFTVDQSISPLEAQGYALNIKKGFRKVVEQAARDSKISIHRLDIDFIKVQEEITRKVMDGKFNEISGILNSHLEKACPGREAGCPGKLSPKKFEKFIAQFNKGLLNQSIEQILHNRDSTLEVDGTKQMNLEPQSYLSNASIQSHSKDKVSTCLSEIGVTKLGGNLNR</t>
  </si>
  <si>
    <t>MIEDRNVPLSLAIQLGDVDMANALVAGGADVNKVDKCGSTPLHLAVQLVNLEMVNALIARGADVNKVDKCGSTPLHLAVQLVNLEMVNALIARGADVNKVDKCGSTPLHFAAQIGNAEIINALIAHEVGDDRCTPLHLAVLRNDMELVNSLIERGANVCQESRGGYVPLHLAARAGNVEMINALIERGAKINQMNDDRFTPLHFAVQVGDVEVVNILLARGASVHRVDKYGFTPLHFATQVSNAEVIRALIERGANVNQTNSDKDVCGNSCRYANRNTPLHLAIERGNLEAVNCLLAEGADINQTDRNGSTPLHLAVQAGDVEVVNALVGRGADVNKVDKRGSTPLHFAAQIGNAEIINALIAHEVGDDRCTPLHLAVLRNDMELVNSLIERGADVNKANKYGFTPLHLAIERGNFEAVNALISHQVGDDDRCTPLHLAVLRNDMELVNSLIERGADVDEVSRDRYTPLHLAVRSNNIRMVNTLIKLGANVNRINRDGYTPLHLAVQVGDVELINALIRGSADINRVSRCGHTVLHSAIKSYSIQVVNALIKQGADVNKANKYGFTPLHFVIERGDFEIVNALIERGADVNRVGRRGHTVLHWAIRQNNIQVVNALIKQGADVNRVGRRGHTVLHWAIRQNNIQVVNALIEQGADVNRVGRRGHTVLHWAVKNNNIQAVNTLIERGADIKMGIGYPLNWAIYYGFQDIAELLIQHEVKLKGCNVRKPRYLVQHNSDLEREMSEYIDRCVNEIEGMKKEIINGNVTFYDILTGKNDELASHVRKAKGLEDDYKSKFPTYSKAIESQYEIGKENLHLFNRALEAISNLSGVKNLPREMSEIIVKYLPSSFNRKSLIEAVEVKGLPNEKVIERRSSLEHKTIPTTQTVQDILTQIRGILDNQQIEVSDLLTLEFATRNGHYDYWLQQIDIARAGRLRYQLHTEGNHTFEVAKGNDGNKHIVRVLNQFRENEEQQRLTLIIALNNTHWVTLVIERQNGNYVGYYADSTATAVPDDITYIIQNNLGNNIRINNVSVHQQTDGWNCGLWALENASDINQVLNKNPVGQVQNIINTIRDFLGRGNPNRDRNYFQNIRVSISQLFRNVSGFQNVQLQAYIQNREQIDPLLRTYLELGYHRVGVGCGPVEAPISLSVSDSSNFGGLPQSSLEGPEASRVSDLSKGKGGR</t>
  </si>
  <si>
    <t>WFEM_05960</t>
  </si>
  <si>
    <t>WFEM_02560</t>
  </si>
  <si>
    <t>WFEM_02420</t>
  </si>
  <si>
    <t>WFEM_02410</t>
  </si>
  <si>
    <t>WFEM_03650</t>
  </si>
  <si>
    <t>WFEM_03630</t>
  </si>
  <si>
    <t>WFEM_03620</t>
  </si>
  <si>
    <t>latrotoxin-related protein [Wolbachia endosymbiont (group B) of Cyclophora punctaria]</t>
  </si>
  <si>
    <t>WP_353280996.1</t>
  </si>
  <si>
    <t>ankyrin repeat domain-containing protein [Wolbachia endosymbiont (group B) of Agriphila inquinatella]</t>
  </si>
  <si>
    <t>WP_353288213.1</t>
  </si>
  <si>
    <t>ankyrin repeat domain-containing protein [Wolbachia pipientis]</t>
  </si>
  <si>
    <t>WP_286260891.1</t>
  </si>
  <si>
    <t>Gene Categoly</t>
    <phoneticPr fontId="1"/>
  </si>
  <si>
    <t>Homology</t>
    <phoneticPr fontId="1"/>
  </si>
  <si>
    <t>Start</t>
    <phoneticPr fontId="1"/>
  </si>
  <si>
    <t>End</t>
    <phoneticPr fontId="1"/>
  </si>
  <si>
    <t>wFem Gene ID</t>
    <phoneticPr fontId="1"/>
  </si>
  <si>
    <t>Rererence</t>
    <phoneticPr fontId="1"/>
  </si>
  <si>
    <t>E-value</t>
    <phoneticPr fontId="1"/>
  </si>
  <si>
    <t>Bit-score</t>
    <phoneticPr fontId="1"/>
  </si>
  <si>
    <t>Best-hit Protein</t>
    <phoneticPr fontId="1"/>
  </si>
  <si>
    <t>Accession</t>
    <phoneticPr fontId="1"/>
  </si>
  <si>
    <t>Sample</t>
  </si>
  <si>
    <t>ID</t>
    <phoneticPr fontId="1"/>
  </si>
  <si>
    <t>Wol strain</t>
    <phoneticPr fontId="1"/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N75</t>
  </si>
  <si>
    <t>L50</t>
  </si>
  <si>
    <t>L75</t>
  </si>
  <si>
    <t># N's per 100 kbp</t>
  </si>
  <si>
    <t>taxon</t>
  </si>
  <si>
    <t>taxon ID</t>
  </si>
  <si>
    <t>completeness</t>
  </si>
  <si>
    <t>contamination</t>
  </si>
  <si>
    <t>Quality</t>
    <phoneticPr fontId="1"/>
  </si>
  <si>
    <t>Completeness_Model_Used</t>
  </si>
  <si>
    <t>Coding_Density</t>
  </si>
  <si>
    <t>Average_Gene_Length</t>
  </si>
  <si>
    <t>Genome_Size</t>
  </si>
  <si>
    <t>Total_Coding_Sequences</t>
  </si>
  <si>
    <t>comp_checkm2</t>
  </si>
  <si>
    <t>contami_checkm2</t>
  </si>
  <si>
    <t>16S_length</t>
  </si>
  <si>
    <t>16Stophit_ID</t>
  </si>
  <si>
    <t>16Stophit_species</t>
  </si>
  <si>
    <t>16Stophit_length</t>
  </si>
  <si>
    <t>16S_identity</t>
  </si>
  <si>
    <t>5S_length</t>
  </si>
  <si>
    <t>23S_length</t>
  </si>
  <si>
    <t>operon_in_contig</t>
  </si>
  <si>
    <t>CDS</t>
  </si>
  <si>
    <t>tRNAs</t>
  </si>
  <si>
    <t>tRNA_types(aa)</t>
  </si>
  <si>
    <t>Domain</t>
  </si>
  <si>
    <t>Phylum</t>
  </si>
  <si>
    <t>Class</t>
  </si>
  <si>
    <t>Order</t>
  </si>
  <si>
    <t>Family</t>
  </si>
  <si>
    <t>Genus</t>
  </si>
  <si>
    <t>Speciies</t>
  </si>
  <si>
    <t>ERM_001-00001_S1_L001</t>
  </si>
  <si>
    <t>root</t>
  </si>
  <si>
    <t>UID1</t>
  </si>
  <si>
    <t>Neural Network (Specific Model)</t>
  </si>
  <si>
    <t>-</t>
  </si>
  <si>
    <t>ERM_001-00002_S2_L001</t>
  </si>
  <si>
    <t>o__Rickettsiales</t>
  </si>
  <si>
    <t>UID3811</t>
  </si>
  <si>
    <t>d__Bacteria</t>
  </si>
  <si>
    <t>p__Proteobacteria</t>
  </si>
  <si>
    <t>c__Alphaproteobacteria</t>
  </si>
  <si>
    <t>f__Anaplasmataceae</t>
  </si>
  <si>
    <t>g__Wolbachia</t>
  </si>
  <si>
    <t>s__Wolbachia pipientis_C</t>
  </si>
  <si>
    <t>ERM_001-00003_S3_L001</t>
  </si>
  <si>
    <t>Gradient Boost (General Model)</t>
  </si>
  <si>
    <t>gi|1269807825|ref|NR_074513.2|</t>
  </si>
  <si>
    <t>Ehrlichia ruminantium</t>
  </si>
  <si>
    <t>s__Wolbachia sp018224395</t>
  </si>
  <si>
    <t>ERM_001-00004_S4_L001</t>
  </si>
  <si>
    <t>ERM_001-00005_S5_L001</t>
  </si>
  <si>
    <t>ERM_001-00006_S6_L001</t>
  </si>
  <si>
    <t>812;924</t>
  </si>
  <si>
    <t>s__Wolbachia sp001439985</t>
  </si>
  <si>
    <t>ERM_001-00007_S7_L001</t>
  </si>
  <si>
    <t>ERM_001-00008_S8_L001</t>
  </si>
  <si>
    <t>ERM_001-00009_S9_L001</t>
  </si>
  <si>
    <t>Unclassified Bacteria</t>
  </si>
  <si>
    <t>N/A</t>
  </si>
  <si>
    <t>ERM_001-00010_S10_L001</t>
  </si>
  <si>
    <t>1573;1236</t>
  </si>
  <si>
    <t>ERM_001-00011_S11_L001</t>
  </si>
  <si>
    <t>ERM_001-00012_S12_L001</t>
  </si>
  <si>
    <t>1411;1133</t>
  </si>
  <si>
    <t>ERM_001-00013_S13_L001</t>
  </si>
  <si>
    <t>ERM_001-00014_S14_L001</t>
  </si>
  <si>
    <t>ERM_001-00015_S15_L001</t>
  </si>
  <si>
    <t>502;481;411</t>
  </si>
  <si>
    <t>gi|1269807825|ref|NR_074513.2|;gi|343206157|ref|NR_044747.1|;gi|1270533066|ref|NR_074500.2|</t>
  </si>
  <si>
    <t>Ehrlichia ruminantium;Ehrlichia ewingii;Ehrlichia chaffeensis</t>
  </si>
  <si>
    <t>1507;1435;1508</t>
  </si>
  <si>
    <t>88.845;88.358;88.078</t>
  </si>
  <si>
    <t>s__</t>
  </si>
  <si>
    <t>ERM_001-00016_S16_L001</t>
  </si>
  <si>
    <t>ERM_001-00017_S17_L001</t>
  </si>
  <si>
    <t>k__Bacteria</t>
  </si>
  <si>
    <t>UID203</t>
  </si>
  <si>
    <t>ERM_001-00018_S18_L001</t>
  </si>
  <si>
    <t>ERM_001-00019_S19_L001</t>
  </si>
  <si>
    <t>ERM_001-00020_S20_L001</t>
  </si>
  <si>
    <t>ERM_001-00021_S21_L001</t>
  </si>
  <si>
    <t>ERM_001-00022_S22_L001</t>
  </si>
  <si>
    <t>ERM_001-00023_S23_L001</t>
  </si>
  <si>
    <t>gi|1270533066|ref|NR_074500.2|</t>
  </si>
  <si>
    <t>Ehrlichia chaffeensis</t>
  </si>
  <si>
    <t>ERM_001-00024_S24_L001</t>
  </si>
  <si>
    <t>ERM_001-00025_S25_L001</t>
  </si>
  <si>
    <t>ERM_001-00026_S26_L001</t>
  </si>
  <si>
    <t>ERM_001-00027_S27_L001</t>
  </si>
  <si>
    <t>ERM_001-00028_S28_L001</t>
  </si>
  <si>
    <t>ERM_001-00029_S29_L001</t>
  </si>
  <si>
    <t>ERM_001-00030_S30_L001</t>
  </si>
  <si>
    <t>ERM_001-00031_S31_L001</t>
  </si>
  <si>
    <t>653;396</t>
  </si>
  <si>
    <t>gi|1270533066|ref|NR_074500.2|;gi|343206157|ref|NR_044747.1|</t>
  </si>
  <si>
    <t>Ehrlichia chaffeensis;Ehrlichia ewingii</t>
  </si>
  <si>
    <t>1508;1435</t>
  </si>
  <si>
    <t>88.821;87.879</t>
  </si>
  <si>
    <t>ERM_001-00032_S32_L001</t>
  </si>
  <si>
    <t>ERM_001-00033_S33_L001</t>
  </si>
  <si>
    <t>ERM_001-00034_S34_L001</t>
  </si>
  <si>
    <t>ERM_001-00035_S35_L001</t>
  </si>
  <si>
    <t>ERM_001-00036_S36_L001</t>
  </si>
  <si>
    <t>ERM_001-00037_S37_L001</t>
  </si>
  <si>
    <t>ERM_001-00038_S38_L001</t>
  </si>
  <si>
    <t>ERM_001-00039_S39_L001</t>
  </si>
  <si>
    <t>ERM_001-00040_S40_L001</t>
  </si>
  <si>
    <t>ERM_001-00041_S41_L001</t>
  </si>
  <si>
    <t>ERM_001-00042_S42_L001</t>
  </si>
  <si>
    <t>ERM_001-00043_S43_L001</t>
  </si>
  <si>
    <t>ERM_001-00044_S44_L001</t>
  </si>
  <si>
    <t>ERM_001-00045_S45_L001</t>
  </si>
  <si>
    <t>ERM_001-00046_S46_L001</t>
  </si>
  <si>
    <t>ERM_001-00047_S47_L001</t>
  </si>
  <si>
    <t>ERM_001-00048_S48_L001</t>
  </si>
  <si>
    <t>ERM_001-00049_S49_L001</t>
  </si>
  <si>
    <t>ERM_001-00050_S50_L001</t>
  </si>
  <si>
    <t>ERM_001-00051_S51_L001</t>
  </si>
  <si>
    <t>ERM_001-00052_S52_L001</t>
  </si>
  <si>
    <t>ERM_001-00053_S53_L001</t>
  </si>
  <si>
    <t>ERM_001-00054_S54_L001</t>
  </si>
  <si>
    <t>ERM_001-00055_S55_L001</t>
  </si>
  <si>
    <t>ERM_001-00056_S56_L001</t>
  </si>
  <si>
    <t>ERM_001-00057_S57_L001</t>
  </si>
  <si>
    <t>ERM_001-00058_S58_L001</t>
  </si>
  <si>
    <t>ERM_001-00059_S59_L001</t>
  </si>
  <si>
    <t>ERM_001-00060_S60_L001</t>
  </si>
  <si>
    <t>ERM_001-00061_S61_L001</t>
  </si>
  <si>
    <t>ERM_001-00062_S62_L001</t>
  </si>
  <si>
    <t>ERM_001-00063_S63_L001</t>
  </si>
  <si>
    <t>ERM_001-00064_S64_L001</t>
  </si>
  <si>
    <t>ERM_001-00065_S65_L001</t>
  </si>
  <si>
    <t>ERM_001-00066_S66_L001</t>
  </si>
  <si>
    <t>ERM_001-00067_S67_L001</t>
  </si>
  <si>
    <t>ERM_001-00068_S68_L001</t>
  </si>
  <si>
    <t>ERM_001-00069_S69_L001</t>
  </si>
  <si>
    <t>ERM_001-00070_S70_L001</t>
  </si>
  <si>
    <t>670;631</t>
  </si>
  <si>
    <t>88.657;89.065</t>
  </si>
  <si>
    <t>ERM_001-00071_S71_L001</t>
  </si>
  <si>
    <t>ERM_001-00072_S72_L001</t>
  </si>
  <si>
    <t>ERM_001-00073_S73_L001</t>
  </si>
  <si>
    <t>ERM_001-00074_S74_L001</t>
  </si>
  <si>
    <t>792;459</t>
  </si>
  <si>
    <t>gi|1269807825|ref|NR_074513.2|;gi|1270533066|ref|NR_074500.2|</t>
  </si>
  <si>
    <t>Ehrlichia ruminantium;Ehrlichia chaffeensis</t>
  </si>
  <si>
    <t>1507;1508</t>
  </si>
  <si>
    <t>88.384;88.889</t>
  </si>
  <si>
    <t>ERM_001-00075_S75_L001</t>
  </si>
  <si>
    <t>ERM_001-00076_S76_L001</t>
  </si>
  <si>
    <t>ERM_001-00077_S77_L001</t>
  </si>
  <si>
    <t>ERM_001-00078_S78_L001</t>
  </si>
  <si>
    <t>ERM_001-00079_S79_L001</t>
  </si>
  <si>
    <t>ERM_001-00080_S80_L001</t>
  </si>
  <si>
    <t>ERM_001-00081_S81_L001</t>
  </si>
  <si>
    <t>1412;841</t>
  </si>
  <si>
    <t>ERM_001-00082_S82_L001</t>
  </si>
  <si>
    <t>ERM_001-00083_S83_L001</t>
  </si>
  <si>
    <t>ERM_001-00084_S84_L001</t>
  </si>
  <si>
    <t>ERM_001-00085_S85_L001</t>
  </si>
  <si>
    <t>ERM_001-00086_S86_L001</t>
  </si>
  <si>
    <t>ERM_001-00087_S87_L001</t>
  </si>
  <si>
    <t>ERM_001-00088_S88_L001</t>
  </si>
  <si>
    <t>509;424</t>
  </si>
  <si>
    <t>gi|343206172|ref|NR_044762.1|;gi|1269807825|ref|NR_074513.2|</t>
  </si>
  <si>
    <t>Anaplasma phagocytophilum;Ehrlichia ruminantium</t>
  </si>
  <si>
    <t>1433;1507</t>
  </si>
  <si>
    <t>88.605;89.387</t>
  </si>
  <si>
    <t>ERM_001-00089_S89_L001</t>
  </si>
  <si>
    <t>ERM_001-00090_S90_L001</t>
  </si>
  <si>
    <t>ERM_001-00091_S91_L001</t>
  </si>
  <si>
    <t>ERM_001-00092_S92_L001</t>
  </si>
  <si>
    <t>ERM_001-00093_S93_L001</t>
  </si>
  <si>
    <t>749;507</t>
  </si>
  <si>
    <t>88.385;89.152</t>
  </si>
  <si>
    <t>ERM_001-00094_S94_L001</t>
  </si>
  <si>
    <t>ERM_001-00095_S95_L001</t>
  </si>
  <si>
    <t>ERM_001-00096_S96_L001</t>
  </si>
  <si>
    <t>876;561</t>
  </si>
  <si>
    <t>88.014;88.592</t>
  </si>
  <si>
    <t>ERM_001-00097_S97_L001</t>
  </si>
  <si>
    <t>ERM_001-00098_S98_L001</t>
  </si>
  <si>
    <t>ERM_001-00099_S99_L001</t>
  </si>
  <si>
    <t>s__Wolbachia sp013096535</t>
  </si>
  <si>
    <t>ERM_001-00100_S100_L001</t>
  </si>
  <si>
    <t>ERM_001-00101_S101_L001</t>
  </si>
  <si>
    <t>ERM_001-00102_S102_L001</t>
  </si>
  <si>
    <t>ERM_001-00103_S103_L001</t>
  </si>
  <si>
    <t>ERM_001-00104_S104_L001</t>
  </si>
  <si>
    <t>ERM_001-00105_S105_L001</t>
  </si>
  <si>
    <t>gi|645321551|ref|NR_118489.1|</t>
  </si>
  <si>
    <t>Anaplasma odocoilei</t>
  </si>
  <si>
    <t>ERM_001-00106_S106_L001</t>
  </si>
  <si>
    <t>ERM_001-00107_S107_L001</t>
  </si>
  <si>
    <t>ERM_001-00108_S108_L001</t>
  </si>
  <si>
    <t>ERM_001-00109_S109_L001</t>
  </si>
  <si>
    <t>ERM_001-00110_S110_L001</t>
  </si>
  <si>
    <t>ERM_001-00111_S111_L001</t>
  </si>
  <si>
    <t>ERM_001-00112_S112_L001</t>
  </si>
  <si>
    <t>ERM_001-00113_S113_L001</t>
  </si>
  <si>
    <t>ERM_001-00114_S114_L001</t>
  </si>
  <si>
    <t>ERM_001-00115_S115_L001</t>
  </si>
  <si>
    <t>ERM_001-00116_S116_L001</t>
  </si>
  <si>
    <t>ERM_001-00117_S117_L001</t>
  </si>
  <si>
    <t>gi|343206172|ref|NR_044762.1|</t>
  </si>
  <si>
    <t>Anaplasma phagocytophilum</t>
  </si>
  <si>
    <t>ERM_001-00118_S118_L001</t>
  </si>
  <si>
    <t>ERM_001-00119_S119_L001</t>
  </si>
  <si>
    <t>ERM_001-00120_S120_L001</t>
  </si>
  <si>
    <t>ERM_001-00121_S121_L001</t>
  </si>
  <si>
    <t>ERM_001-00122_S122_L001</t>
  </si>
  <si>
    <t>ERM_001-00123_S123_L001</t>
  </si>
  <si>
    <t>ERM_001-00124_S124_L001</t>
  </si>
  <si>
    <t>ERM_001-00125_S125_L001</t>
  </si>
  <si>
    <t>ERM_001-00126_S126_L001</t>
  </si>
  <si>
    <t>ERM_001-00127_S127_L001</t>
  </si>
  <si>
    <t>ERM_001-00128_S128_L001</t>
  </si>
  <si>
    <t>ERM_001-00129_S129_L001</t>
  </si>
  <si>
    <t>ERM_001-00130_S130_L001</t>
  </si>
  <si>
    <t>ERM_001-00131_S131_L001</t>
  </si>
  <si>
    <t>ERM_001-00132_S132_L001</t>
  </si>
  <si>
    <t>ERM_001-00133_S133_L001</t>
  </si>
  <si>
    <t>ERM_001-00134_S134_L001</t>
  </si>
  <si>
    <t>ERM_001-00135_S135_L001</t>
  </si>
  <si>
    <t>ERM_001-00136_S136_L001</t>
  </si>
  <si>
    <t>ERM_001-00137_S137_L001</t>
  </si>
  <si>
    <t>ERM_001-00138_S138_L001</t>
  </si>
  <si>
    <t>ERM_001-00139_S139_L001</t>
  </si>
  <si>
    <t>ERM_001-00140_S140_L001</t>
  </si>
  <si>
    <t>ERM_001-00141_S141_L001</t>
  </si>
  <si>
    <t>ERM_001-00142_S142_L001</t>
  </si>
  <si>
    <t>ERM_001-00143_S143_L001</t>
  </si>
  <si>
    <t>ERM_001-00144_S144_L001</t>
  </si>
  <si>
    <t>ERM_001-00145_S145_L001</t>
  </si>
  <si>
    <t>ERM_001-00146_S146_L001</t>
  </si>
  <si>
    <t>ERM_001-00147_S147_L001</t>
  </si>
  <si>
    <t>ERM_001-00148_S148_L001</t>
  </si>
  <si>
    <t>ERM_001-00149_S149_L001</t>
  </si>
  <si>
    <t>ERM_001-00150_S150_L001</t>
  </si>
  <si>
    <t>ERM_001-00151_S151_L001</t>
  </si>
  <si>
    <t>ERM_001-00152_S152_L001</t>
  </si>
  <si>
    <t>ERM_001-00153_S153_L001</t>
  </si>
  <si>
    <t>ERM_001-00154_S154_L001</t>
  </si>
  <si>
    <t>ERM_001-00155_S155_L001</t>
  </si>
  <si>
    <t>ERM_001-00156_S156_L001</t>
  </si>
  <si>
    <t>ERM_001-00157_S157_L001</t>
  </si>
  <si>
    <t>ERM_001-00158_S158_L001</t>
  </si>
  <si>
    <t>860;1288</t>
  </si>
  <si>
    <t>ERM_001-00159_S159_L001</t>
  </si>
  <si>
    <t>ERM_001-00160_S160_L001</t>
  </si>
  <si>
    <t>gi|343206157|ref|NR_044747.1|</t>
  </si>
  <si>
    <t>Ehrlichia ewingii</t>
  </si>
  <si>
    <t>ERM_001-00161_S161_L001</t>
  </si>
  <si>
    <t>ERM_001-00162_S162_L001</t>
  </si>
  <si>
    <t>ERM_001-00163_S163_L001</t>
  </si>
  <si>
    <t>ERM_001-00164_S164_L001</t>
  </si>
  <si>
    <t>ERM_001-00165_S165_L001</t>
  </si>
  <si>
    <t>ERM_001-00166_S166_L001</t>
  </si>
  <si>
    <t>909;552</t>
  </si>
  <si>
    <t>gi|1270533066|ref|NR_074500.2|;gi|1269807825|ref|NR_074513.2|</t>
  </si>
  <si>
    <t>Ehrlichia chaffeensis;Ehrlichia ruminantium</t>
  </si>
  <si>
    <t>1508;1507</t>
  </si>
  <si>
    <t>87.899;88.587</t>
  </si>
  <si>
    <t>ERM_001-00167_S167_L001</t>
  </si>
  <si>
    <t>ERM_001-00168_S168_L001</t>
  </si>
  <si>
    <t>ERM_001-00169_S169_L001</t>
  </si>
  <si>
    <t>ERM_001-00170_S170_L001</t>
  </si>
  <si>
    <t>ERM_001-00171_S171_L001</t>
  </si>
  <si>
    <t>ERM_001-00172_S172_L001</t>
  </si>
  <si>
    <t>ERM_001-00173_S173_L001</t>
  </si>
  <si>
    <t>ERM_001-00174_S174_L001</t>
  </si>
  <si>
    <t>958;464</t>
  </si>
  <si>
    <t>88.622;89.009</t>
  </si>
  <si>
    <t>ERM_001-00175_S175_L001</t>
  </si>
  <si>
    <t>ERM_001-00176_S176_L001</t>
  </si>
  <si>
    <t>ERM_001-00177_S177_L001</t>
  </si>
  <si>
    <t>ERM_001-00178_S178_L001</t>
  </si>
  <si>
    <t>ERM_001-00179_S179_L001</t>
  </si>
  <si>
    <t>ERM_001-00180_S180_L001</t>
  </si>
  <si>
    <t>ERM_001-00181_S181_L001</t>
  </si>
  <si>
    <t>ERM_001-00182_S182_L001</t>
  </si>
  <si>
    <t>ERM_001-00183_S183_L001</t>
  </si>
  <si>
    <t>ERM_001-00184_S184_L001</t>
  </si>
  <si>
    <t>ERM_001-00185_S185_L001</t>
  </si>
  <si>
    <t>ERM_001-00186_S186_L001</t>
  </si>
  <si>
    <t>ERM_001-00187_S187_L001</t>
  </si>
  <si>
    <t>ERM_001-00188_S188_L001</t>
  </si>
  <si>
    <t>ERM_001-00189_S189_L001</t>
  </si>
  <si>
    <t>ERM_001-00190_S190_L001</t>
  </si>
  <si>
    <t>ERM_001-00191_S191_L001</t>
  </si>
  <si>
    <t>ERM_001-00192_S192_L001</t>
  </si>
  <si>
    <t>ERM_001-00193_S193_L001</t>
  </si>
  <si>
    <t>ERM_001-00194_S194_L001</t>
  </si>
  <si>
    <t>ERM_001-00195_S195_L001</t>
  </si>
  <si>
    <t>ERM_001-00196_S196_L001</t>
  </si>
  <si>
    <t>ERM_001-00197_S197_L001</t>
  </si>
  <si>
    <t>ERM_001-00198_S198_L001</t>
  </si>
  <si>
    <t>ERM_001-00199_S199_L001</t>
  </si>
  <si>
    <t>ERM_001-00200_S200_L001</t>
  </si>
  <si>
    <t>ERM_001-00201_S201_L001</t>
  </si>
  <si>
    <t>ERM_001-00202_S202_L001</t>
  </si>
  <si>
    <t>ERM_001-00203_S203_L001</t>
  </si>
  <si>
    <t>894;617</t>
  </si>
  <si>
    <t>88.591;87.844</t>
  </si>
  <si>
    <t>ERM_001-00204_S204_L001</t>
  </si>
  <si>
    <t>ERM_001-00205_S205_L001</t>
  </si>
  <si>
    <t>ERM_001-00206_S206_L001</t>
  </si>
  <si>
    <t>ERM_001-00207_S207_L001</t>
  </si>
  <si>
    <t>ERM_001-00208_S208_L001</t>
  </si>
  <si>
    <t>ERM_001-00209_S209_L001</t>
  </si>
  <si>
    <t>ERM_001-00210_S210_L001</t>
  </si>
  <si>
    <t>ERM_001-00211_S211_L001</t>
  </si>
  <si>
    <t>ERM_001-00212_S212_L001</t>
  </si>
  <si>
    <t>ERM_001-00213_S213_L001</t>
  </si>
  <si>
    <t>ERM_001-00214_S214_L001</t>
  </si>
  <si>
    <t>ERM_001-00215_S215_L001</t>
  </si>
  <si>
    <t>ERM_001-00216_S216_L001</t>
  </si>
  <si>
    <t>ERM_001-00217_S217_L001</t>
  </si>
  <si>
    <t>ERM_001-00218_S218_L001</t>
  </si>
  <si>
    <t>ERM_001-00219_S219_L001</t>
  </si>
  <si>
    <t>ERM_001-00220_S220_L001</t>
  </si>
  <si>
    <t>ERM_001-00221_S221_L001</t>
  </si>
  <si>
    <t>ERM_001-00222_S222_L001</t>
  </si>
  <si>
    <t>ERM_001-00223_S223_L001</t>
  </si>
  <si>
    <t>ERM_001-00224_S224_L001</t>
  </si>
  <si>
    <t>ERM_001-00225_S225_L001</t>
  </si>
  <si>
    <t>ERM_001-00226_S226_L001</t>
  </si>
  <si>
    <t>ERM_001-00227_S227_L001</t>
  </si>
  <si>
    <t>ERM_001-00228_S228_L001</t>
  </si>
  <si>
    <t>ERM_001-00229_S229_L001</t>
  </si>
  <si>
    <t>ERM_001-00230_S230_L001</t>
  </si>
  <si>
    <t>ERM_001-00231_S231_L001</t>
  </si>
  <si>
    <t>ERM_001-00232_S232_L001</t>
  </si>
  <si>
    <t>ERM_001-00233_S233_L001</t>
  </si>
  <si>
    <t>ERM_001-00234_S234_L001</t>
  </si>
  <si>
    <t>ERM_001-00235_S235_L001</t>
  </si>
  <si>
    <t>ERM_001-00236_S236_L001</t>
  </si>
  <si>
    <t>ERM_001-00237_S237_L001</t>
  </si>
  <si>
    <t>1179;1214</t>
  </si>
  <si>
    <t>ERM_001-00238_S238_L001</t>
  </si>
  <si>
    <t>ERM_001-00239_S239_L001</t>
  </si>
  <si>
    <t>ERM_001-00240_S240_L001</t>
  </si>
  <si>
    <t>ERM_001-00241_S241_L001</t>
  </si>
  <si>
    <t>ERM_001-00242_S242_L001</t>
  </si>
  <si>
    <t>ERM_001-00243_S243_L001</t>
  </si>
  <si>
    <t>ERM_001-00244_S244_L001</t>
  </si>
  <si>
    <t>ERM_001-00245_S245_L001</t>
  </si>
  <si>
    <t>ERM_001-00246_S246_L001</t>
  </si>
  <si>
    <t>931;1803</t>
  </si>
  <si>
    <t>ERM_001-00247_S247_L001</t>
  </si>
  <si>
    <t>ERM_001-00248_S248_L001</t>
  </si>
  <si>
    <t>795;478</t>
  </si>
  <si>
    <t>88.176;89.331</t>
  </si>
  <si>
    <t>ERM_001-00249_S249_L001</t>
  </si>
  <si>
    <t>ERM_001-00250_S250_L001</t>
  </si>
  <si>
    <t>ERM_001-00251_S251_L001</t>
  </si>
  <si>
    <t>ERM_001-00252_S252_L001</t>
  </si>
  <si>
    <t>ERM_001-00253_S253_L001</t>
  </si>
  <si>
    <t>ERM_001-00254_S254_L001</t>
  </si>
  <si>
    <t>ERM_001-00255_S255_L001</t>
  </si>
  <si>
    <t>ERM_001-00256_S256_L001</t>
  </si>
  <si>
    <t>ERM_001-00257_S257_L001</t>
  </si>
  <si>
    <t>ERM_001-00258_S258_L001</t>
  </si>
  <si>
    <t>ERM_001-00259_S259_L001</t>
  </si>
  <si>
    <t>ERM_001-00260_S260_L001</t>
  </si>
  <si>
    <t>ERM_001-00261_S261_L001</t>
  </si>
  <si>
    <t>ERM_001-00262_S262_L001</t>
  </si>
  <si>
    <t>ERM_001-00263_S263_L001</t>
  </si>
  <si>
    <t>ERM_001-00264_S264_L001</t>
  </si>
  <si>
    <t>ERM_001-00265_S265_L001</t>
  </si>
  <si>
    <t>ERM_001-00266_S266_L001</t>
  </si>
  <si>
    <t>ERM_001-00267_S267_L001</t>
  </si>
  <si>
    <t>ERM_001-00268_S268_L001</t>
  </si>
  <si>
    <t>1375;1069</t>
  </si>
  <si>
    <t>ERM_001-00269_S269_L001</t>
  </si>
  <si>
    <t>ERM_001-00270_S270_L001</t>
  </si>
  <si>
    <t>655;475</t>
  </si>
  <si>
    <t>gi|1270533066|ref|NR_074500.2|;gi|1270533066|ref|NR_074500.2|</t>
  </si>
  <si>
    <t>Ehrlichia chaffeensis;Ehrlichia chaffeensis</t>
  </si>
  <si>
    <t>1508;1508</t>
  </si>
  <si>
    <t>86.870;89.263</t>
  </si>
  <si>
    <t>ERM_001-00271_S271_L001</t>
  </si>
  <si>
    <t>ERM_001-00272_S272_L001</t>
  </si>
  <si>
    <t>ERM_001-00273_S273_L001</t>
  </si>
  <si>
    <t>ERM_001-00274_S274_L001</t>
  </si>
  <si>
    <t>ERM_001-00275_S275_L001</t>
  </si>
  <si>
    <t>ERM_001-00276_S276_L001</t>
  </si>
  <si>
    <t>ERM_001-00277_S277_L001</t>
  </si>
  <si>
    <t>ERM_001-00278_S278_L001</t>
  </si>
  <si>
    <t>ERM_001-00279_S279_L001</t>
  </si>
  <si>
    <t>ERM_001-00280_S280_L001</t>
  </si>
  <si>
    <t>ERM_001-00281_S281_L001</t>
  </si>
  <si>
    <t>ERM_001-00282_S282_L001</t>
  </si>
  <si>
    <t>ERM_001-00283_S283_L001</t>
  </si>
  <si>
    <t>ERM_001-00284_S284_L001</t>
  </si>
  <si>
    <t>ERM_001-00285_S285_L001</t>
  </si>
  <si>
    <t>ERM_001-00286_S286_L001</t>
  </si>
  <si>
    <t>ERM_001-00287_S287_L001</t>
  </si>
  <si>
    <t>ERM_001-00288_S288_L001</t>
  </si>
  <si>
    <t>ERM_001-00289_S289_L001</t>
  </si>
  <si>
    <t>ERM_001-00290_S290_L001</t>
  </si>
  <si>
    <t>ERM_001-00291_S291_L001</t>
  </si>
  <si>
    <t>ERM_001-00292_S292_L001</t>
  </si>
  <si>
    <t>ERM_001-00293_S293_L001</t>
  </si>
  <si>
    <t>ERM_001-00294_S294_L001</t>
  </si>
  <si>
    <t>ERM_001-00295_S295_L001</t>
  </si>
  <si>
    <t>ERM_001-00296_S296_L001</t>
  </si>
  <si>
    <t>ERM_001-00297_S297_L001</t>
  </si>
  <si>
    <t>ERM_001-00298_S298_L001</t>
  </si>
  <si>
    <t>ERM_001-00299_S299_L001</t>
  </si>
  <si>
    <t>ERM_001-00300_S300_L001</t>
  </si>
  <si>
    <t>ERM_001-00301_S301_L001</t>
  </si>
  <si>
    <t>ERM_001-00302_S302_L001</t>
  </si>
  <si>
    <t>ERM_001-00303_S303_L001</t>
  </si>
  <si>
    <t>795;696</t>
  </si>
  <si>
    <t>88.553;87.787</t>
  </si>
  <si>
    <t>1861;891</t>
  </si>
  <si>
    <t>ERM_001-00304_S304_L001</t>
  </si>
  <si>
    <t>ERM_001-00305_S305_L001</t>
  </si>
  <si>
    <t>ERM_001-00306_S306_L001</t>
  </si>
  <si>
    <t>ERM_001-00307_S307_L001</t>
  </si>
  <si>
    <t>ERM_001-00308_S308_L001</t>
  </si>
  <si>
    <t>ERM_001-00309_S309_L001</t>
  </si>
  <si>
    <t>ERM_001-00310_S310_L001</t>
  </si>
  <si>
    <t>ERM_001-00311_S311_L001</t>
  </si>
  <si>
    <t>ERM_001-00312_S312_L001</t>
  </si>
  <si>
    <t>ERM_001-00313_S313_L001</t>
  </si>
  <si>
    <t>ERM_001-00314_S314_L001</t>
  </si>
  <si>
    <t>ERM_001-00315_S315_L001</t>
  </si>
  <si>
    <t>ERM_001-00316_S316_L001</t>
  </si>
  <si>
    <t>ERM_001-00317_S317_L001</t>
  </si>
  <si>
    <t>ERM_001-00318_S318_L001</t>
  </si>
  <si>
    <t>937;502</t>
  </si>
  <si>
    <t>88.474;89.641</t>
  </si>
  <si>
    <t>ERM_001-00319_S319_L001</t>
  </si>
  <si>
    <t>ERM_001-00320_S320_L001</t>
  </si>
  <si>
    <t>ERM_001-00321_S321_L001</t>
  </si>
  <si>
    <t>ERM_001-00322_S322_L001</t>
  </si>
  <si>
    <t>63;90</t>
  </si>
  <si>
    <t>ERM_001-00323_S323_L001</t>
  </si>
  <si>
    <t>ERM_001-00324_S324_L001</t>
  </si>
  <si>
    <t>ERM_001-00325_S325_L001</t>
  </si>
  <si>
    <t>ERM_001-00326_S326_L001</t>
  </si>
  <si>
    <t>ERM_001-00327_S327_L001</t>
  </si>
  <si>
    <t>ERM_001-00328_S328_L001</t>
  </si>
  <si>
    <t>ERM_001-00329_S329_L001</t>
  </si>
  <si>
    <t>ERM_001-00330_S330_L001</t>
  </si>
  <si>
    <t>ERM_001-00331_S331_L001</t>
  </si>
  <si>
    <t>ERM_001-00332_S332_L001</t>
  </si>
  <si>
    <t>ERM_001-00333_S333_L001</t>
  </si>
  <si>
    <t>ERM_001-00334_S334_L001</t>
  </si>
  <si>
    <t>ERM_001-00335_S335_L001</t>
  </si>
  <si>
    <t>ERM_001-00336_S336_L001</t>
  </si>
  <si>
    <t>ERM_001-00337_S337_L001</t>
  </si>
  <si>
    <t>ERM_001-00338_S338_L001</t>
  </si>
  <si>
    <t>789;705</t>
  </si>
  <si>
    <t>88.720;87.801</t>
  </si>
  <si>
    <t>ERM_001-00339_S339_L001</t>
  </si>
  <si>
    <t>ERM_001-00340_S340_L001</t>
  </si>
  <si>
    <t>ERM_001-00341_S341_L001</t>
  </si>
  <si>
    <t>ERM_001-00342_S342_L001</t>
  </si>
  <si>
    <t>ERM_001-00343_S343_L001</t>
  </si>
  <si>
    <t>ERM_001-00344_S344_L001</t>
  </si>
  <si>
    <t>ERM_001-00345_S345_L001</t>
  </si>
  <si>
    <t>ERM_001-00346_S346_L001</t>
  </si>
  <si>
    <t>ERM_001-00347_S347_L001</t>
  </si>
  <si>
    <t>ERM_001-00348_S348_L001</t>
  </si>
  <si>
    <t>ERM_001-00349_S349_L001</t>
  </si>
  <si>
    <t>ERM_001-00350_S350_L001</t>
  </si>
  <si>
    <t>ERM_001-00351_S351_L001</t>
  </si>
  <si>
    <t>727;404</t>
  </si>
  <si>
    <t>88.171;89.109</t>
  </si>
  <si>
    <t>ERM_001-00352_S352_L001</t>
  </si>
  <si>
    <t>ERM_001-00353_S353_L001</t>
  </si>
  <si>
    <t>ERM_001-00354_S354_L001</t>
  </si>
  <si>
    <t>ERM_001-00355_S355_L001</t>
  </si>
  <si>
    <t>ERM_001-00356_S356_L001</t>
  </si>
  <si>
    <t>ERM_001-00357_S357_L001</t>
  </si>
  <si>
    <t>ERM_001-00358_S358_L001</t>
  </si>
  <si>
    <t>ERM_001-00359_S359_L001</t>
  </si>
  <si>
    <t>ERM_001-00360_S360_L001</t>
  </si>
  <si>
    <t>ERM_001-00361_S361_L001</t>
  </si>
  <si>
    <t>ERM_001-00362_S362_L001</t>
  </si>
  <si>
    <t>ERM_001-00363_S363_L001</t>
  </si>
  <si>
    <t>776;742</t>
  </si>
  <si>
    <t>88.789;87.466</t>
  </si>
  <si>
    <t>ERM_001-00364_S364_L001</t>
  </si>
  <si>
    <t>ERM_001-00365_S365_L001</t>
  </si>
  <si>
    <t>ERM_001-00366_S366_L001</t>
  </si>
  <si>
    <t>ERM_001-00367_S367_L001</t>
  </si>
  <si>
    <t>ERM_001-00368_S368_L001</t>
  </si>
  <si>
    <t>ERM_001-00369_S369_L001</t>
  </si>
  <si>
    <t>ERM_001-00370_S370_L001</t>
  </si>
  <si>
    <t>ERM_001-00371_S371_L001</t>
  </si>
  <si>
    <t>ERM_001-00372_S372_L001</t>
  </si>
  <si>
    <t>ERM_001-00373_S373_L001</t>
  </si>
  <si>
    <t>ERM_001-00374_S374_L001</t>
  </si>
  <si>
    <t>ERM_001-00375_S375_L001</t>
  </si>
  <si>
    <t>ERM_001-00376_S376_L001</t>
  </si>
  <si>
    <t>ERM_001-00377_S377_L001</t>
  </si>
  <si>
    <t>ERM_001-00378_S378_L001</t>
  </si>
  <si>
    <t>ERM_001-00379_S379_L001</t>
  </si>
  <si>
    <t>ERM_001-00380_S380_L001</t>
  </si>
  <si>
    <t>ERM_001-00381_S381_L001</t>
  </si>
  <si>
    <t>ERM_001-00382_S382_L001</t>
  </si>
  <si>
    <t>ERM_001-00383_S383_L001</t>
  </si>
  <si>
    <t>934;1006</t>
  </si>
  <si>
    <t>ERM_001-00384_S384_L001</t>
  </si>
  <si>
    <t>ERM_002-00001_S385_L001</t>
  </si>
  <si>
    <t>ERM_002-00002_S386_L001</t>
  </si>
  <si>
    <t>ERM_002-00003_S387_L001</t>
  </si>
  <si>
    <t>ERM_002-00004_S388_L001</t>
  </si>
  <si>
    <t>ERM_002-00005_S389_L001</t>
  </si>
  <si>
    <t>ERM_002-00006_S390_L001</t>
  </si>
  <si>
    <t>ERM_002-00007_S391_L001</t>
  </si>
  <si>
    <t>ERM_002-00008_S392_L001</t>
  </si>
  <si>
    <t>ERM_002-00009_S393_L001</t>
  </si>
  <si>
    <t>ERM_002-00010_S394_L001</t>
  </si>
  <si>
    <t>ERM_002-00011_S395_L001</t>
  </si>
  <si>
    <t>ERM_002-00012_S396_L001</t>
  </si>
  <si>
    <t>ERM_002-00013_S397_L001</t>
  </si>
  <si>
    <t>ERM_002-00014_S398_L001</t>
  </si>
  <si>
    <t>ERM_002-00015_S399_L001</t>
  </si>
  <si>
    <t>ERM_002-00016_S400_L001</t>
  </si>
  <si>
    <t>ERM_002-00017_S401_L001</t>
  </si>
  <si>
    <t>ERM_002-00018_S402_L001</t>
  </si>
  <si>
    <t>688;514</t>
  </si>
  <si>
    <t>88.808;88.716</t>
  </si>
  <si>
    <t>ERM_002-00019_S403_L001</t>
  </si>
  <si>
    <t>ERM_002-00020_S404_L001</t>
  </si>
  <si>
    <t>ERM_002-00021_S405_L001</t>
  </si>
  <si>
    <t>ERM_002-00022_S406_L001</t>
  </si>
  <si>
    <t>ERM_002-00023_S407_L001</t>
  </si>
  <si>
    <t>ERM_002-00024_S408_L001</t>
  </si>
  <si>
    <t>ERM_002-00025_S409_L001</t>
  </si>
  <si>
    <t>ERM_002-00026_S410_L001</t>
  </si>
  <si>
    <t>ERM_002-00027_S411_L001</t>
  </si>
  <si>
    <t>ERM_002-00028_S412_L001</t>
  </si>
  <si>
    <t>991;874</t>
  </si>
  <si>
    <t>ERM_002-00029_S413_L001</t>
  </si>
  <si>
    <t>ERM_002-00030_S414_L001</t>
  </si>
  <si>
    <t>ERM_002-00031_S415_L001</t>
  </si>
  <si>
    <t>ERM_002-00032_S416_L001</t>
  </si>
  <si>
    <t>ERM_002-00033_S417_L001</t>
  </si>
  <si>
    <t>ERM_002-00034_S418_L001</t>
  </si>
  <si>
    <t>ERM_002-00035_S419_L001</t>
  </si>
  <si>
    <t>ERM_002-00036_S420_L001</t>
  </si>
  <si>
    <t>ERM_002-00037_S421_L001</t>
  </si>
  <si>
    <t>ERM_002-00038_S422_L001</t>
  </si>
  <si>
    <t>ERM_002-00039_S423_L001</t>
  </si>
  <si>
    <t>ERM_002-00040_S424_L001</t>
  </si>
  <si>
    <t>ERM_002-00041_S425_L001</t>
  </si>
  <si>
    <t>ERM_002-00042_S426_L001</t>
  </si>
  <si>
    <t>ERM_002-00043_S427_L001</t>
  </si>
  <si>
    <t>ERM_002-00044_S428_L001</t>
  </si>
  <si>
    <t>ERM_002-00045_S429_L001</t>
  </si>
  <si>
    <t>ERM_002-00046_S430_L001</t>
  </si>
  <si>
    <t>ERM_002-00047_S431_L001</t>
  </si>
  <si>
    <t>ERM_002-00048_S432_L001</t>
  </si>
  <si>
    <t>ERM_002-00049_S433_L001</t>
  </si>
  <si>
    <t>ERM_002-00050_S434_L001</t>
  </si>
  <si>
    <t>ERM_002-00051_S435_L001</t>
  </si>
  <si>
    <t>ERM_002-00052_S436_L001</t>
  </si>
  <si>
    <t>ERM_002-00053_S437_L001</t>
  </si>
  <si>
    <t>ERM_002-00054_S438_L001</t>
  </si>
  <si>
    <t>ERM_002-00055_S439_L001</t>
  </si>
  <si>
    <t>ERM_002-00056_S440_L001</t>
  </si>
  <si>
    <t>ERM_002-00057_S441_L001</t>
  </si>
  <si>
    <t>ERM_002-00058_S442_L001</t>
  </si>
  <si>
    <t>ERM_002-00059_S443_L001</t>
  </si>
  <si>
    <t>ERM_002-00060_S444_L001</t>
  </si>
  <si>
    <t>ERM_002-00061_S445_L001</t>
  </si>
  <si>
    <t>ERM_002-00062_S446_L001</t>
  </si>
  <si>
    <t>ERM_002-00063_S447_L001</t>
  </si>
  <si>
    <t>ERM_002-00064_S448_L001</t>
  </si>
  <si>
    <t>ERM_002-00065_S449_L001</t>
  </si>
  <si>
    <t>ERM_002-00066_S450_L001</t>
  </si>
  <si>
    <t>ERM_002-00067_S451_L001</t>
  </si>
  <si>
    <t>ERM_002-00068_S452_L001</t>
  </si>
  <si>
    <t>ERM_002-00069_S453_L001</t>
  </si>
  <si>
    <t>ERM_002-00070_S454_L001</t>
  </si>
  <si>
    <t>ERM_002-00071_S455_L001</t>
  </si>
  <si>
    <t>ERM_002-00072_S456_L001</t>
  </si>
  <si>
    <t>ERM_002-00073_S457_L001</t>
  </si>
  <si>
    <t>ERM_002-00074_S458_L001</t>
  </si>
  <si>
    <t>ERM_002-00075_S459_L001</t>
  </si>
  <si>
    <t>ERM_002-00076_S460_L001</t>
  </si>
  <si>
    <t>ERM_002-00077_S461_L001</t>
  </si>
  <si>
    <t>ERM_002-00078_S462_L001</t>
  </si>
  <si>
    <t>616;405</t>
  </si>
  <si>
    <t>88.312;87.654</t>
  </si>
  <si>
    <t>ERM_002-00079_S463_L001</t>
  </si>
  <si>
    <t>ERM_002-00080_S464_L001</t>
  </si>
  <si>
    <t>ERM_002-00081_S465_L001</t>
  </si>
  <si>
    <t>ERM_002-00082_S466_L001</t>
  </si>
  <si>
    <t>ERM_002-00083_S467_L001</t>
  </si>
  <si>
    <t>ERM_002-00084_S468_L001</t>
  </si>
  <si>
    <t>ERM_002-00085_S469_L001</t>
  </si>
  <si>
    <t>ERM_002-00086_S470_L001</t>
  </si>
  <si>
    <t>ERM_002-00087_S471_L001</t>
  </si>
  <si>
    <t>ERM_002-00088_S472_L001</t>
  </si>
  <si>
    <t>ERM_002-00089_S473_L001</t>
  </si>
  <si>
    <t>750;408</t>
  </si>
  <si>
    <t>gi|343206157|ref|NR_044747.1|;gi|1270533066|ref|NR_074500.2|</t>
  </si>
  <si>
    <t>Ehrlichia ewingii;Ehrlichia chaffeensis</t>
  </si>
  <si>
    <t>1435;1508</t>
  </si>
  <si>
    <t>87.600;87.745</t>
  </si>
  <si>
    <t>ERM_002-00090_S474_L001</t>
  </si>
  <si>
    <t>ERM_002-00091_S475_L001</t>
  </si>
  <si>
    <t>ERM_002-00092_S476_L001</t>
  </si>
  <si>
    <t>ERM_002-00093_S477_L001</t>
  </si>
  <si>
    <t>ERM_002-00094_S478_L001</t>
  </si>
  <si>
    <t>ERM_002-00095_S479_L001</t>
  </si>
  <si>
    <t>ERM_002-00096_S480_L001</t>
  </si>
  <si>
    <t>ERM_002-00097_S481_L001</t>
  </si>
  <si>
    <t>ERM_002-00098_S482_L001</t>
  </si>
  <si>
    <t>ERM_002-00099_S483_L001</t>
  </si>
  <si>
    <t>ERM_002-00100_S484_L001</t>
  </si>
  <si>
    <t>ERM_002-00101_S485_L001</t>
  </si>
  <si>
    <t>ERM_002-00102_S486_L001</t>
  </si>
  <si>
    <t>ERM_002-00103_S487_L001</t>
  </si>
  <si>
    <t>ERM_002-00104_S488_L001</t>
  </si>
  <si>
    <t>ERM_002-00105_S489_L001</t>
  </si>
  <si>
    <t>1160;1116</t>
  </si>
  <si>
    <t>ERM_002-00106_S490_L001</t>
  </si>
  <si>
    <t>ERM_002-00107_S491_L001</t>
  </si>
  <si>
    <t>ERM_002-00108_S492_L001</t>
  </si>
  <si>
    <t>ERM_002-00109_S493_L001</t>
  </si>
  <si>
    <t>ERM_002-00110_S494_L001</t>
  </si>
  <si>
    <t>ERM_002-00111_S495_L001</t>
  </si>
  <si>
    <t>ERM_002-00112_S496_L001</t>
  </si>
  <si>
    <t>ERM_002-00113_S497_L001</t>
  </si>
  <si>
    <t>ERM_002-00114_S498_L001</t>
  </si>
  <si>
    <t>ERM_002-00115_S499_L001</t>
  </si>
  <si>
    <t>ERM_002-00116_S500_L001</t>
  </si>
  <si>
    <t>ERM_002-00117_S501_L001</t>
  </si>
  <si>
    <t>ERM_002-00118_S502_L001</t>
  </si>
  <si>
    <t>ERM_002-00119_S503_L001</t>
  </si>
  <si>
    <t>ERM_002-00120_S504_L001</t>
  </si>
  <si>
    <t>ERM_002-00121_S505_L001</t>
  </si>
  <si>
    <t>ERM_002-00122_S506_L001</t>
  </si>
  <si>
    <t>ERM_002-00123_S507_L001</t>
  </si>
  <si>
    <t>1831;977</t>
  </si>
  <si>
    <t>ERM_002-00124_S508_L001</t>
  </si>
  <si>
    <t>1404;1287</t>
  </si>
  <si>
    <t>ERM_002-00125_S509_L001</t>
  </si>
  <si>
    <t>ERM_002-00126_S510_L001</t>
  </si>
  <si>
    <t>ERM_002-00127_S511_L001</t>
  </si>
  <si>
    <t>ERM_002-00128_S512_L001</t>
  </si>
  <si>
    <t>ERM_002-00129_S513_L001</t>
  </si>
  <si>
    <t>ERM_002-00130_S514_L001</t>
  </si>
  <si>
    <t>ERM_002-00131_S515_L001</t>
  </si>
  <si>
    <t>ERM_002-00132_S516_L001</t>
  </si>
  <si>
    <t>ERM_002-00133_S517_L001</t>
  </si>
  <si>
    <t>ERM_002-00134_S518_L001</t>
  </si>
  <si>
    <t>ERM_002-00135_S519_L001</t>
  </si>
  <si>
    <t>ERM_002-00136_S520_L001</t>
  </si>
  <si>
    <t>ERM_002-00137_S521_L001</t>
  </si>
  <si>
    <t>ERM_002-00138_S522_L001</t>
  </si>
  <si>
    <t>ERM_002-00139_S523_L001</t>
  </si>
  <si>
    <t>ERM_002-00140_S524_L001</t>
  </si>
  <si>
    <t>ERM_002-00141_S525_L001</t>
  </si>
  <si>
    <t>ERM_002-00142_S526_L001</t>
  </si>
  <si>
    <t>ERM_002-00143_S527_L001</t>
  </si>
  <si>
    <t>ERM_002-00144_S528_L001</t>
  </si>
  <si>
    <t>ERM_002-00145_S529_L001</t>
  </si>
  <si>
    <t>ERM_002-00146_S530_L001</t>
  </si>
  <si>
    <t>ERM_002-00147_S531_L001</t>
  </si>
  <si>
    <t>ERM_002-00148_S532_L001</t>
  </si>
  <si>
    <t>ERM_002-00149_S533_L001</t>
  </si>
  <si>
    <t>ERM_002-00150_S534_L001</t>
  </si>
  <si>
    <t>ERM_002-00151_S535_L001</t>
  </si>
  <si>
    <t>ERM_002-00152_S536_L001</t>
  </si>
  <si>
    <t>ERM_002-00153_S537_L001</t>
  </si>
  <si>
    <t>ERM_002-00154_S538_L001</t>
  </si>
  <si>
    <t>ERM_002-00155_S539_L001</t>
  </si>
  <si>
    <t>ERM_002-00156_S540_L001</t>
  </si>
  <si>
    <t>ERM_002-00157_S541_L001</t>
  </si>
  <si>
    <t>ERM_002-00158_S542_L001</t>
  </si>
  <si>
    <t>ERM_002-00159_S543_L001</t>
  </si>
  <si>
    <t>ERM_002-00160_S544_L001</t>
  </si>
  <si>
    <t>ERM_002-00161_S545_L001</t>
  </si>
  <si>
    <t>ERM_002-00162_S546_L001</t>
  </si>
  <si>
    <t>ERM_002-00163_S547_L001</t>
  </si>
  <si>
    <t>ERM_002-00164_S548_L001</t>
  </si>
  <si>
    <t>ERM_002-00165_S549_L001</t>
  </si>
  <si>
    <t>ERM_002-00166_S550_L001</t>
  </si>
  <si>
    <t>ERM_002-00167_S551_L001</t>
  </si>
  <si>
    <t>ERM_002-00168_S552_L001</t>
  </si>
  <si>
    <t>ERM_002-00169_S553_L001</t>
  </si>
  <si>
    <t>ERM_002-00170_S554_L001</t>
  </si>
  <si>
    <t>ERM_002-00171_S555_L001</t>
  </si>
  <si>
    <t>ERM_002-00172_S556_L001</t>
  </si>
  <si>
    <t>ERM_002-00173_S557_L001</t>
  </si>
  <si>
    <t>ERM_002-00174_S558_L001</t>
  </si>
  <si>
    <t>ERM_002-00175_S559_L001</t>
  </si>
  <si>
    <t>ERM_002-00176_S560_L001</t>
  </si>
  <si>
    <t>ERM_002-00177_S561_L001</t>
  </si>
  <si>
    <t>ERM_002-00178_S562_L001</t>
  </si>
  <si>
    <t>ERM_002-00179_S563_L001</t>
  </si>
  <si>
    <t>ERM_002-00180_S564_L001</t>
  </si>
  <si>
    <t>ERM_002-00181_S565_L001</t>
  </si>
  <si>
    <t>ERM_002-00182_S566_L001</t>
  </si>
  <si>
    <t>ERM_002-00183_S567_L001</t>
  </si>
  <si>
    <t>ERM_002-00184_S568_L001</t>
  </si>
  <si>
    <t>ERM_002-00185_S569_L001</t>
  </si>
  <si>
    <t>ERM_002-00186_S570_L001</t>
  </si>
  <si>
    <t>ERM_002-00187_S571_L001</t>
  </si>
  <si>
    <t>ERM_002-00188_S572_L001</t>
  </si>
  <si>
    <t>ERM_002-00189_S573_L001</t>
  </si>
  <si>
    <t>1006;489</t>
  </si>
  <si>
    <t>87.873;88.753</t>
  </si>
  <si>
    <t>ERM_002-00190_S574_L001</t>
  </si>
  <si>
    <t>ERM_002-00191_S575_L001</t>
  </si>
  <si>
    <t>ERM_002-00192_S576_L001</t>
  </si>
  <si>
    <t>ERM_002-00193_S577_L001</t>
  </si>
  <si>
    <t>ERM_002-00194_S578_L001</t>
  </si>
  <si>
    <t>ERM_002-00195_S579_L001</t>
  </si>
  <si>
    <t>ERM_002-00196_S580_L001</t>
  </si>
  <si>
    <t>ERM_002-00197_S581_L001</t>
  </si>
  <si>
    <t>ERM_002-00198_S582_L001</t>
  </si>
  <si>
    <t>ERM_002-00199_S583_L001</t>
  </si>
  <si>
    <t>946;871;919</t>
  </si>
  <si>
    <t>ERM_002-00200_S584_L001</t>
  </si>
  <si>
    <t>ERM_002-00201_S585_L001</t>
  </si>
  <si>
    <t>ERM_002-00202_S586_L001</t>
  </si>
  <si>
    <t>ERM_002-00203_S587_L001</t>
  </si>
  <si>
    <t>ERM_002-00204_S588_L001</t>
  </si>
  <si>
    <t>ERM_002-00205_S589_L001</t>
  </si>
  <si>
    <t>ERM_002-00206_S590_L001</t>
  </si>
  <si>
    <t>ERM_002-00207_S591_L001</t>
  </si>
  <si>
    <t>ERM_002-00208_S592_L001</t>
  </si>
  <si>
    <t>ERM_002-00209_S593_L001</t>
  </si>
  <si>
    <t>ERM_002-00210_S594_L001</t>
  </si>
  <si>
    <t>ERM_002-00211_S595_L001</t>
  </si>
  <si>
    <t>ERM_002-00212_S596_L001</t>
  </si>
  <si>
    <t>ERM_002-00213_S597_L001</t>
  </si>
  <si>
    <t>709;503</t>
  </si>
  <si>
    <t>86.883;89.662</t>
  </si>
  <si>
    <t>ERM_002-00214_S598_L001</t>
  </si>
  <si>
    <t>ERM_002-00215_S599_L001</t>
  </si>
  <si>
    <t>ERM_002-00216_S600_L001</t>
  </si>
  <si>
    <t>ERM_002-00217_S601_L001</t>
  </si>
  <si>
    <t>ERM_002-00218_S602_L001</t>
  </si>
  <si>
    <t>ERM_002-00219_S603_L001</t>
  </si>
  <si>
    <t>ERM_002-00220_S604_L001</t>
  </si>
  <si>
    <t>ERM_002-00221_S605_L001</t>
  </si>
  <si>
    <t>ERM_002-00222_S606_L001</t>
  </si>
  <si>
    <t>ERM_002-00223_S607_L001</t>
  </si>
  <si>
    <t>ERM_002-00224_S608_L001</t>
  </si>
  <si>
    <t>ERM_002-00225_S609_L001</t>
  </si>
  <si>
    <t>ERM_002-00226_S610_L001</t>
  </si>
  <si>
    <t>ERM_002-00227_S611_L001</t>
  </si>
  <si>
    <t>ERM_002-00228_S612_L001</t>
  </si>
  <si>
    <t>ERM_002-00229_S613_L001</t>
  </si>
  <si>
    <t>ERM_002-00230_S614_L001</t>
  </si>
  <si>
    <t>ERM_002-00231_S615_L001</t>
  </si>
  <si>
    <t>ERM_002-00232_S616_L001</t>
  </si>
  <si>
    <t>ERM_002-00233_S617_L001</t>
  </si>
  <si>
    <t>ERM_002-00234_S618_L001</t>
  </si>
  <si>
    <t>ERM_002-00235_S619_L001</t>
  </si>
  <si>
    <t>ERM_002-00236_S620_L001</t>
  </si>
  <si>
    <t>s__Wolbachia sp000376585</t>
  </si>
  <si>
    <t>ERM_002-00237_S621_L001</t>
  </si>
  <si>
    <t>ERM_002-00238_S622_L001</t>
  </si>
  <si>
    <t>852;1064</t>
  </si>
  <si>
    <t>ERM_002-00239_S623_L001</t>
  </si>
  <si>
    <t>ERM_002-00240_S624_L001</t>
  </si>
  <si>
    <t>ERM_002-00241_S625_L001</t>
  </si>
  <si>
    <t>ERM_002-00242_S626_L001</t>
  </si>
  <si>
    <t>ERM_002-00243_S627_L001</t>
  </si>
  <si>
    <t>ERM_002-00244_S628_L001</t>
  </si>
  <si>
    <t>ERM_002-00245_S629_L001</t>
  </si>
  <si>
    <t>ERM_002-00246_S630_L001</t>
  </si>
  <si>
    <t>ERM_002-00247_S631_L001</t>
  </si>
  <si>
    <t>ERM_002-00248_S632_L001</t>
  </si>
  <si>
    <t>ERM_002-00249_S633_L001</t>
  </si>
  <si>
    <t>ERM_002-00250_S634_L001</t>
  </si>
  <si>
    <t>ERM_002-00251_S635_L001</t>
  </si>
  <si>
    <t>ERM_002-00252_S636_L001</t>
  </si>
  <si>
    <t>ERM_002-00253_S637_L001</t>
  </si>
  <si>
    <t>ERM_002-00254_S638_L001</t>
  </si>
  <si>
    <t>ERM_002-00255_S639_L001</t>
  </si>
  <si>
    <t>1846;855</t>
  </si>
  <si>
    <t>ERM_002-00256_S640_L001</t>
  </si>
  <si>
    <t>ERM_002-00257_S641_L001</t>
  </si>
  <si>
    <t>ERM_002-00258_S642_L001</t>
  </si>
  <si>
    <t>ERM_002-00259_S643_L001</t>
  </si>
  <si>
    <t>ERM_002-00260_S644_L001</t>
  </si>
  <si>
    <t>ERM_002-00261_S645_L001</t>
  </si>
  <si>
    <t>ERM_002-00262_S646_L001</t>
  </si>
  <si>
    <t>ERM_002-00263_S647_L001</t>
  </si>
  <si>
    <t>ERM_002-00264_S648_L001</t>
  </si>
  <si>
    <t>ERM_002-00265_S649_L001</t>
  </si>
  <si>
    <t>ERM_002-00266_S650_L001</t>
  </si>
  <si>
    <t>ERM_002-00267_S651_L001</t>
  </si>
  <si>
    <t>ERM_002-00268_S652_L001</t>
  </si>
  <si>
    <t>ERM_002-00269_S653_L001</t>
  </si>
  <si>
    <t>ERM_002-00270_S654_L001</t>
  </si>
  <si>
    <t>ERM_002-00271_S655_L001</t>
  </si>
  <si>
    <t>ERM_002-00272_S656_L001</t>
  </si>
  <si>
    <t>ERM_002-00273_S657_L001</t>
  </si>
  <si>
    <t>ERM_002-00274_S658_L001</t>
  </si>
  <si>
    <t>ERM_002-00275_S659_L001</t>
  </si>
  <si>
    <t>ERM_002-00276_S660_L001</t>
  </si>
  <si>
    <t>ERM_002-00277_S661_L001</t>
  </si>
  <si>
    <t>ERM_002-00278_S662_L001</t>
  </si>
  <si>
    <t>ERM_002-00279_S663_L001</t>
  </si>
  <si>
    <t>ERM_002-00280_S664_L001</t>
  </si>
  <si>
    <t>ERM_002-00281_S665_L001</t>
  </si>
  <si>
    <t>ERM_002-00282_S666_L001</t>
  </si>
  <si>
    <t>ERM_002-00283_S667_L001</t>
  </si>
  <si>
    <t>ERM_002-00284_S668_L001</t>
  </si>
  <si>
    <t>ERM_002-00285_S669_L001</t>
  </si>
  <si>
    <t>ERM_002-00286_S670_L001</t>
  </si>
  <si>
    <t>ERM_002-00287_S671_L001</t>
  </si>
  <si>
    <t>ERM_002-00288_S672_L001</t>
  </si>
  <si>
    <t>ERM_002-00289_S673_L001</t>
  </si>
  <si>
    <t>ERM_002-00290_S674_L001</t>
  </si>
  <si>
    <t>ERM_002-00291_S675_L001</t>
  </si>
  <si>
    <t>ERM_002-00292_S676_L001</t>
  </si>
  <si>
    <t>ERM_002-00293_S677_L001</t>
  </si>
  <si>
    <t>ERM_002-00294_S678_L001</t>
  </si>
  <si>
    <t>ERM_002-00295_S679_L001</t>
  </si>
  <si>
    <t>ERM_002-00296_S680_L001</t>
  </si>
  <si>
    <t>ERM_002-00297_S681_L001</t>
  </si>
  <si>
    <t>ERM_002-00298_S682_L001</t>
  </si>
  <si>
    <t>ERM_002-00299_S683_L001</t>
  </si>
  <si>
    <t>ERM_002-00300_S684_L001</t>
  </si>
  <si>
    <t>ERM_002-00301_S685_L001</t>
  </si>
  <si>
    <t>ERM_002-00302_S686_L001</t>
  </si>
  <si>
    <t>ERM_002-00303_S687_L001</t>
  </si>
  <si>
    <t>ERM_002-00304_S688_L001</t>
  </si>
  <si>
    <t>ERM_002-00305_S689_L001</t>
  </si>
  <si>
    <t>ERM_002-00306_S690_L001</t>
  </si>
  <si>
    <t>ERM_002-00307_S691_L001</t>
  </si>
  <si>
    <t>ERM_002-00308_S692_L001</t>
  </si>
  <si>
    <t>ERM_002-00309_S693_L001</t>
  </si>
  <si>
    <t>ERM_002-00310_S694_L001</t>
  </si>
  <si>
    <t>ERM_002-00311_S695_L001</t>
  </si>
  <si>
    <t>ERM_002-00312_S696_L001</t>
  </si>
  <si>
    <t>715;502</t>
  </si>
  <si>
    <t>87.552;89.044</t>
  </si>
  <si>
    <t>ERM_002-00313_S697_L001</t>
  </si>
  <si>
    <t>ERM_002-00314_S698_L001</t>
  </si>
  <si>
    <t>ERM_002-00315_S699_L001</t>
  </si>
  <si>
    <t>ERM_002-00316_S700_L001</t>
  </si>
  <si>
    <t>ERM_002-00317_S701_L001</t>
  </si>
  <si>
    <t>ERM_002-00318_S702_L001</t>
  </si>
  <si>
    <t>ERM_002-00319_S703_L001</t>
  </si>
  <si>
    <t>ERM_002-00320_S704_L001</t>
  </si>
  <si>
    <t>ERM_002-00321_S705_L001</t>
  </si>
  <si>
    <t>ERM_002-00322_S706_L001</t>
  </si>
  <si>
    <t>ERM_002-00323_S707_L001</t>
  </si>
  <si>
    <t>ERM_002-00324_S708_L001</t>
  </si>
  <si>
    <t>ERM_002-00325_S709_L001</t>
  </si>
  <si>
    <t>ERM_002-00326_S710_L001</t>
  </si>
  <si>
    <t>ERM_002-00327_S711_L001</t>
  </si>
  <si>
    <t>ERM_002-00328_S712_L001</t>
  </si>
  <si>
    <t>ERM_002-00329_S713_L001</t>
  </si>
  <si>
    <t>ERM_002-00330_S714_L001</t>
  </si>
  <si>
    <t>ERM_002-00331_S715_L001</t>
  </si>
  <si>
    <t>ERM_002-00332_S716_L001</t>
  </si>
  <si>
    <t>1563;1125</t>
  </si>
  <si>
    <t>ERM_002-00333_S717_L001</t>
  </si>
  <si>
    <t>ERM_002-00334_S718_L001</t>
  </si>
  <si>
    <t>ERM_002-00335_S719_L001</t>
  </si>
  <si>
    <t>ERM_002-00336_S720_L001</t>
  </si>
  <si>
    <t>ERM_002-00337_S721_L001</t>
  </si>
  <si>
    <t>ERM_002-00338_S722_L001</t>
  </si>
  <si>
    <t>ERM_002-00339_S723_L001</t>
  </si>
  <si>
    <t>ERM_002-00340_S724_L001</t>
  </si>
  <si>
    <t>ERM_002-00341_S725_L001</t>
  </si>
  <si>
    <t>ERM_002-00342_S726_L001</t>
  </si>
  <si>
    <t>ERM_002-00343_S727_L001</t>
  </si>
  <si>
    <t>ERM_002-00344_S728_L001</t>
  </si>
  <si>
    <t>ERM_002-00345_S729_L001</t>
  </si>
  <si>
    <t>ERM_002-00346_S730_L001</t>
  </si>
  <si>
    <t>ERM_002-00347_S731_L001</t>
  </si>
  <si>
    <t>ERM_002-00348_S732_L001</t>
  </si>
  <si>
    <t>ERM_002-00349_S733_L001</t>
  </si>
  <si>
    <t>ERM_002-00350_S734_L001</t>
  </si>
  <si>
    <t>ERM_002-00351_S735_L001</t>
  </si>
  <si>
    <t>ERM_002-00352_S736_L001</t>
  </si>
  <si>
    <t>ERM_002-00353_S737_L001</t>
  </si>
  <si>
    <t>ERM_002-00354_S738_L001</t>
  </si>
  <si>
    <t>ERM_002-00355_S739_L001</t>
  </si>
  <si>
    <t>ERM_002-00356_S740_L001</t>
  </si>
  <si>
    <t>ERM_002-00357_S741_L001</t>
  </si>
  <si>
    <t>ERM_002-00358_S742_L001</t>
  </si>
  <si>
    <t>ERM_002-00359_S743_L001</t>
  </si>
  <si>
    <t>ERM_002-00360_S744_L001</t>
  </si>
  <si>
    <t>ERM_002-00361_S745_L001</t>
  </si>
  <si>
    <t>ERM_002-00362_S746_L001</t>
  </si>
  <si>
    <t>ERM_002-00363_S747_L001</t>
  </si>
  <si>
    <t>ERM_002-00364_S748_L001</t>
  </si>
  <si>
    <t>ERM_002-00365_S749_L001</t>
  </si>
  <si>
    <t>ERM_002-00366_S750_L001</t>
  </si>
  <si>
    <t>ERM_002-00367_S751_L001</t>
  </si>
  <si>
    <t>ERM_002-00368_S752_L001</t>
  </si>
  <si>
    <t>ERM_002-00369_S753_L001</t>
  </si>
  <si>
    <t>ERM_002-00370_S754_L001</t>
  </si>
  <si>
    <t>ERM_002-00371_S755_L001</t>
  </si>
  <si>
    <t>ERM_002-00372_S756_L001</t>
  </si>
  <si>
    <t>ERM_002-00373_S757_L001</t>
  </si>
  <si>
    <t>ERM_002-00374_S758_L001</t>
  </si>
  <si>
    <t>ERM_002-00375_S759_L001</t>
  </si>
  <si>
    <t>ERM_002-00376_S760_L001</t>
  </si>
  <si>
    <t>ERM_002-00377_S761_L001</t>
  </si>
  <si>
    <t>ERM_002-00378_S762_L001</t>
  </si>
  <si>
    <t>681;494</t>
  </si>
  <si>
    <t>88.253;89.474</t>
  </si>
  <si>
    <t>ERM_002-00379_S763_L001</t>
  </si>
  <si>
    <t>ERM_002-00380_S764_L001</t>
  </si>
  <si>
    <t>ERM_002-00381_S765_L001</t>
  </si>
  <si>
    <t>ERM_002-00382_S766_L001</t>
  </si>
  <si>
    <t>ERM_002-00383_S767_L001</t>
  </si>
  <si>
    <t>ERM_002-00384_S768_L001</t>
  </si>
  <si>
    <t>Query Name</t>
  </si>
  <si>
    <t>Hits Found</t>
  </si>
  <si>
    <t>Top Hit</t>
  </si>
  <si>
    <t>Details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>Accession</t>
  </si>
  <si>
    <t>Organism: Other</t>
  </si>
  <si>
    <t>Timestamp: 20240630115214</t>
  </si>
  <si>
    <t>Identifier</t>
  </si>
  <si>
    <t>E-value</t>
  </si>
  <si>
    <t>Prediction</t>
  </si>
  <si>
    <t>OTHER</t>
  </si>
  <si>
    <t>SP(Sec/SPI)</t>
  </si>
  <si>
    <t>LIPO(Sec/SPII)</t>
  </si>
  <si>
    <t>TAT(Tat/SPI)</t>
  </si>
  <si>
    <t>TATLIPO(Tat/SPII)</t>
  </si>
  <si>
    <t>PILIN(Sec/SPIII)</t>
  </si>
  <si>
    <t>CS Position</t>
  </si>
  <si>
    <t>WFEM_00030</t>
  </si>
  <si>
    <t>A0A6A4WC30_AMPAM</t>
  </si>
  <si>
    <t>Uncharacterized protein</t>
  </si>
  <si>
    <t>show</t>
  </si>
  <si>
    <t>putative uncharacterized protein [Wolbachia endosymbiont of Cimex lectularius]</t>
  </si>
  <si>
    <t>Wolbachia endosymbiont of Cimex lectularius</t>
  </si>
  <si>
    <t>BAO99565.1</t>
  </si>
  <si>
    <t>WFEM_00530</t>
  </si>
  <si>
    <t>A0A7M7PFY4_STRPU</t>
  </si>
  <si>
    <t>Ank_4</t>
  </si>
  <si>
    <t>Ankyrin repeats (many copies)</t>
  </si>
  <si>
    <t>ankyrin repeat domain-containing protein [Wolbachia endosymbiont (group B) of Athalia cordata]</t>
  </si>
  <si>
    <t>Wolbachia endosymbiont (group B) of Athalia cordata</t>
  </si>
  <si>
    <t>WP_265030441.1</t>
  </si>
  <si>
    <t>WFEM_00560</t>
  </si>
  <si>
    <t>A0A5E4NGX5_9HEMI</t>
  </si>
  <si>
    <t>Integrase, catalytic core,Ribonuclease H-like domain,HTH-like domain,Winged helix-turn-helix DNA-binding (Fragment)</t>
  </si>
  <si>
    <t>HTH_Tnp_1</t>
  </si>
  <si>
    <t>Transposase</t>
  </si>
  <si>
    <t>hypothetical protein TV41_03535 [Wolbachia endosymbiont of Dactylopius coccus]</t>
  </si>
  <si>
    <t>Wolbachia endosymbiont of Dactylopius coccus</t>
  </si>
  <si>
    <t>OAM05084.1</t>
  </si>
  <si>
    <t>WFEM_00610</t>
  </si>
  <si>
    <t>A0A7E4S7N7_CIMLE</t>
  </si>
  <si>
    <t>phage tail protein [unclassified Wolbachia]</t>
  </si>
  <si>
    <t>unclassified Wolbachia</t>
  </si>
  <si>
    <t>WP_341815199.1</t>
  </si>
  <si>
    <t>WFEM_00650</t>
  </si>
  <si>
    <t>hypothetical protein [Wolbachia endosymbiont (group B) of Germaria angustata]</t>
  </si>
  <si>
    <t>Wolbachia endosymbiont (group B) of Germaria angustata</t>
  </si>
  <si>
    <t>WP_341813735.1</t>
  </si>
  <si>
    <t>WFEM_00760</t>
  </si>
  <si>
    <t>A0A4S4DFB1_CAMSI</t>
  </si>
  <si>
    <t>LRR_6</t>
  </si>
  <si>
    <t>Leucine Rich repeat</t>
  </si>
  <si>
    <t>AAA family ATPase [Wolbachia endosymbiont (group B) of Episyrphus balteatus]</t>
  </si>
  <si>
    <t>Wolbachia endosymbiont (group B) of Episyrphus balteatus</t>
  </si>
  <si>
    <t>WP_264730770.1</t>
  </si>
  <si>
    <t>WFEM_00860</t>
  </si>
  <si>
    <t>A0A7C9BMZ6_9BACT</t>
  </si>
  <si>
    <t>T9SS type A sorting domain-containing protein</t>
  </si>
  <si>
    <t>hypothetical protein [Wolbachia]</t>
  </si>
  <si>
    <t>Wolbachia</t>
  </si>
  <si>
    <t>WP_006012726.1</t>
  </si>
  <si>
    <t>WFEM_01000</t>
  </si>
  <si>
    <t>I7JAD6_9RICK</t>
  </si>
  <si>
    <t>hypothetical protein [Wolbachia endosymbiont of Nilaparvata lugens]</t>
  </si>
  <si>
    <t>Wolbachia endosymbiont of Nilaparvata lugens</t>
  </si>
  <si>
    <t>WP_143689618.1</t>
  </si>
  <si>
    <t>WFEM_01030</t>
  </si>
  <si>
    <t>A0A7E4S701_CIMLE</t>
  </si>
  <si>
    <t>J domain-containing protein</t>
  </si>
  <si>
    <t>DnaJ</t>
  </si>
  <si>
    <t>DnaJ domain</t>
  </si>
  <si>
    <t>ankyrin repeat domain-containing protein [Wolbachia endosymbiont (group B) of Apotomis betuletana]</t>
  </si>
  <si>
    <t>Wolbachia endosymbiont (group B) of Apotomis betuletana</t>
  </si>
  <si>
    <t>WP_264704426.1</t>
  </si>
  <si>
    <t>WFEM_01060</t>
  </si>
  <si>
    <t>C3ZK62_BRAFL</t>
  </si>
  <si>
    <t>hypothetical protein wHmt_00880 [Wolbachia pipientis]</t>
  </si>
  <si>
    <t>Wolbachia pipientis</t>
  </si>
  <si>
    <t>BDG75530.1</t>
  </si>
  <si>
    <t>WFEM_01450</t>
  </si>
  <si>
    <t>A0A0G4MMG6_9PEZI</t>
  </si>
  <si>
    <t>Autophagy-related protein 11</t>
  </si>
  <si>
    <t>hypothetical protein M3L71_05435 [Wolbachia endosymbiont of Frankliniella intonsa]</t>
  </si>
  <si>
    <t>Wolbachia endosymbiont of Frankliniella intonsa</t>
  </si>
  <si>
    <t>WGJ61775.1</t>
  </si>
  <si>
    <t>WFEM_01660</t>
  </si>
  <si>
    <t>E9P5W7_9CAUD</t>
  </si>
  <si>
    <t>Putative holliday junction resolvasome</t>
  </si>
  <si>
    <t>Holliday junction resolvase [Wolbachia endosymbiont (group A) of Calamotropha paludella]</t>
  </si>
  <si>
    <t>Wolbachia endosymbiont (group A) of Calamotropha paludella</t>
  </si>
  <si>
    <t>WP_265028028.1</t>
  </si>
  <si>
    <t>WFEM_01880</t>
  </si>
  <si>
    <t>X1XA48_ACYPI</t>
  </si>
  <si>
    <t>hypothetical protein [Wolbachia endosymbiont of Bemisia tabaci]</t>
  </si>
  <si>
    <t>Wolbachia endosymbiont of Bemisia tabaci</t>
  </si>
  <si>
    <t>WP_159077671.1</t>
  </si>
  <si>
    <t>WFEM_02010</t>
  </si>
  <si>
    <t>A0A0B2VJA5_TOXCA</t>
  </si>
  <si>
    <t>hypothetical protein [Wolbachia endosymbiont (group B) of Colias croceus]</t>
  </si>
  <si>
    <t>Wolbachia endosymbiont (group B) of Colias croceus</t>
  </si>
  <si>
    <t>WP_264706426.1</t>
  </si>
  <si>
    <t>WFEM_02350</t>
  </si>
  <si>
    <t>hypothetical protein [unclassified Wolbachia]</t>
  </si>
  <si>
    <t>WP_230609241.1</t>
  </si>
  <si>
    <t>A0A0L9T901_PHAAN</t>
  </si>
  <si>
    <t>WP_019236588.1</t>
  </si>
  <si>
    <t>A0A238DW97_9BURK</t>
  </si>
  <si>
    <t>DEDD_Tnp_IS110</t>
  </si>
  <si>
    <t>IS110 family transposase [Wolbachia endosymbiont (group A) of Calamotropha paludella]</t>
  </si>
  <si>
    <t>WP_265041077.1</t>
  </si>
  <si>
    <t>K9U2Z2_CHRTP</t>
  </si>
  <si>
    <t>DDE_3 domain-containing protein</t>
  </si>
  <si>
    <t>IS630 family transposase [Wolbachia endosymbiont (group A) of Anoplius nigerrimus]</t>
    <phoneticPr fontId="1"/>
  </si>
  <si>
    <t>Wolbachia endosymbiont (group A) of Anoplius nigerrimus</t>
  </si>
  <si>
    <t>WP_265015859.1</t>
  </si>
  <si>
    <t>WFEM_02790</t>
  </si>
  <si>
    <t>Q8QTE4_WSSV</t>
  </si>
  <si>
    <t>WSSV184</t>
  </si>
  <si>
    <t>hypothetical protein wHmt_13240 [Wolbachia pipientis]</t>
    <phoneticPr fontId="1"/>
  </si>
  <si>
    <t>BDG76766.1</t>
  </si>
  <si>
    <t>WFEM_02850</t>
  </si>
  <si>
    <t>A0A6I8PXV3_XENTR</t>
  </si>
  <si>
    <t>Uncharacterized LOC100486501</t>
  </si>
  <si>
    <t>hypothetical protein [Wolbachia]</t>
    <phoneticPr fontId="1"/>
  </si>
  <si>
    <t>WP_006012452.1</t>
  </si>
  <si>
    <t>WFEM_02860</t>
  </si>
  <si>
    <t>A0A5E4NSR5_9HEMI</t>
  </si>
  <si>
    <t>hypothetical protein [unclassified Wolbachia]</t>
    <phoneticPr fontId="1"/>
  </si>
  <si>
    <t>WP_236681822.1</t>
  </si>
  <si>
    <t>WFEM_02870</t>
  </si>
  <si>
    <t>A0A7M7PF70_STRPU</t>
  </si>
  <si>
    <t>WP_167470124.1</t>
  </si>
  <si>
    <t>WFEM_02890</t>
  </si>
  <si>
    <t>A0A7E4S7T8_CIMLE</t>
  </si>
  <si>
    <t>2-methoxy-6-polyprenyl-1,4-benzoquinol methylase, mitochondrial</t>
  </si>
  <si>
    <t>Ubie_methyltran</t>
  </si>
  <si>
    <t>ubiE/COQ5 methyltransferase family</t>
  </si>
  <si>
    <t>bifunctional demethylmenaquinone methyltransferase/2-methoxy-6-polyprenyl-1,4-benzoquinol methylase UbiE [unclassified Wolbachia]</t>
    <phoneticPr fontId="1"/>
  </si>
  <si>
    <t>WP_264375475.1</t>
  </si>
  <si>
    <t>WFEM_03010</t>
  </si>
  <si>
    <t>F4KYX7_HALH1</t>
  </si>
  <si>
    <t>Cell surface receptor IPT/TIG domain protein</t>
  </si>
  <si>
    <t>WP_264336667.1</t>
  </si>
  <si>
    <t>WFEM_03190</t>
  </si>
  <si>
    <t>A0A5E4NI16_9HEMI</t>
  </si>
  <si>
    <t>hypothetical protein [Wolbachia endosymbiont (group B) of Eucosma cana]</t>
  </si>
  <si>
    <t>Wolbachia endosymbiont (group B) of Eucosma cana</t>
  </si>
  <si>
    <t>WP_264720055.1</t>
  </si>
  <si>
    <t>WFEM_03350</t>
  </si>
  <si>
    <t>A0A5E4ND54_9HEMI</t>
  </si>
  <si>
    <t>Ankyrin repeat-containing domain</t>
  </si>
  <si>
    <t>ankyrin repeat domain-containing protein [Wolbachia endosymbiont of Nilaparvata lugens]</t>
  </si>
  <si>
    <t>WP_143689532.1</t>
  </si>
  <si>
    <t>WFEM_03360</t>
  </si>
  <si>
    <t>F5YCJ7_TREAZ</t>
  </si>
  <si>
    <t>Tetratricopeptide repeat protein</t>
  </si>
  <si>
    <t>WP_143689375.1</t>
  </si>
  <si>
    <t>WFEM_03430</t>
  </si>
  <si>
    <t>A0A670IBU2_PODMU</t>
  </si>
  <si>
    <t>NA</t>
    <phoneticPr fontId="1"/>
  </si>
  <si>
    <t>WFEM_03520</t>
  </si>
  <si>
    <t>R7IWX2_9CLOT</t>
  </si>
  <si>
    <t>ankyrin repeat domain-containing protein [Wolbachia endosymbiont of Spodoptera picta]</t>
  </si>
  <si>
    <t>Wolbachia endosymbiont of Spodoptera picta</t>
  </si>
  <si>
    <t>WP_211908150.1</t>
  </si>
  <si>
    <t>A0A6P4E898_DRORH</t>
  </si>
  <si>
    <t>uncharacterized protein LOC108041002</t>
  </si>
  <si>
    <t>hypothetical protein [Wolbachia pipientis]</t>
  </si>
  <si>
    <t>WP_019236595.1</t>
  </si>
  <si>
    <t>hypothetical protein [Wolbachia endosymbiont (group B) of Pammene fasciana]</t>
  </si>
  <si>
    <t>Wolbachia endosymbiont (group B) of Pammene fasciana</t>
  </si>
  <si>
    <t>WP_265025143.1</t>
  </si>
  <si>
    <t>A0A2I7N2T9_9NEIS</t>
  </si>
  <si>
    <t>IS5/IS1182 family transposase</t>
  </si>
  <si>
    <t>DUF4096</t>
  </si>
  <si>
    <t>Putative transposase of IS4/5 family (DUF4096)</t>
  </si>
  <si>
    <t>IS5 family transposase [Wolbachia endosymbiont of Diaphorina citri]</t>
  </si>
  <si>
    <t>Wolbachia endosymbiont of Diaphorina citri</t>
  </si>
  <si>
    <t>WP_160142696.1</t>
  </si>
  <si>
    <t>WFEM_03740</t>
  </si>
  <si>
    <t>E9P601_9CAUD</t>
  </si>
  <si>
    <t>MutL</t>
  </si>
  <si>
    <t>DNA mismatch repair endonuclease MutL [Wolbachia endosymbiont (group B) of Rhopobota naevana]</t>
  </si>
  <si>
    <t>Wolbachia endosymbiont (group B) of Rhopobota naevana</t>
  </si>
  <si>
    <t>WP_264686518.1</t>
  </si>
  <si>
    <t>WFEM_03760</t>
  </si>
  <si>
    <t>A0A482XJG5_LAOST</t>
  </si>
  <si>
    <t>MPN domain-containing protein</t>
  </si>
  <si>
    <t>DNA repair protein RadC [Wolbachia pipientis wMelPop]</t>
  </si>
  <si>
    <t>Wolbachia pipientis wMelPop</t>
  </si>
  <si>
    <t>ERN55805.1</t>
  </si>
  <si>
    <t>WFEM_03780</t>
  </si>
  <si>
    <t>B3ESQ0_AMOA5</t>
  </si>
  <si>
    <t>Integrase catalytic domain-containing protein</t>
  </si>
  <si>
    <t>HTH_29</t>
  </si>
  <si>
    <t>Winged helix-turn helix</t>
  </si>
  <si>
    <t>transposase [Wolbachia endosymbiont of Dactylopius coccus]</t>
  </si>
  <si>
    <t>OAM04633.1</t>
  </si>
  <si>
    <t>WFEM_03810</t>
  </si>
  <si>
    <t>DEAD/DEAH box helicase family protein [Wolbachia endosymbiont of Diaphorina citri]</t>
    <phoneticPr fontId="1"/>
  </si>
  <si>
    <t>WP_237398569.1</t>
  </si>
  <si>
    <t>WFEM_03890</t>
  </si>
  <si>
    <t>A0A482XK11_LAOST</t>
  </si>
  <si>
    <t>Ank_2</t>
  </si>
  <si>
    <t>Ankyrin repeats (3 copies)</t>
  </si>
  <si>
    <t>ankyrin repeat domain-containing protein [unclassified Wolbachia]</t>
  </si>
  <si>
    <t>WP_264688711.1</t>
  </si>
  <si>
    <t>WFEM_03940</t>
  </si>
  <si>
    <t>A0A445EHR2_ARAHY</t>
  </si>
  <si>
    <t>WFEM_04280</t>
  </si>
  <si>
    <t>A0A5E4M6A4_9HEMI</t>
  </si>
  <si>
    <t>Transposase, IS4-like,Ribonuclease H-like domain,Transposase, Tn5-like, core,Putative transposase (Fragment)</t>
  </si>
  <si>
    <t>transposase [Wolbachia endosymbiont of Encarsia formosa]</t>
    <phoneticPr fontId="1"/>
  </si>
  <si>
    <t>Wolbachia endosymbiont of Encarsia formosa</t>
  </si>
  <si>
    <t>WP_162848911.1</t>
  </si>
  <si>
    <t>WFEM_04520</t>
  </si>
  <si>
    <t>G5JZF8_9STRE</t>
  </si>
  <si>
    <t>Immunoglobulin G-binding protein G</t>
  </si>
  <si>
    <t>hypothetical protein [Wolbachia endosymbiont of Nilaparvata lugens]</t>
    <phoneticPr fontId="1"/>
  </si>
  <si>
    <t>WP_143689495.1</t>
  </si>
  <si>
    <t>WFEM_04530</t>
  </si>
  <si>
    <t>A0A3Q0JIY9_DIACI</t>
  </si>
  <si>
    <t>protein 4.1 homolog</t>
  </si>
  <si>
    <t>WP_143689494.1</t>
  </si>
  <si>
    <t>WFEM_04540</t>
  </si>
  <si>
    <t>Q5F9A4_NEIG1</t>
  </si>
  <si>
    <t>Phage terminase, large subunit</t>
  </si>
  <si>
    <t>hypothetical protein [Wolbachia endosymbiont (group B) of Dolichovespula media]</t>
  </si>
  <si>
    <t>Wolbachia endosymbiont (group B) of Dolichovespula media</t>
  </si>
  <si>
    <t>WP_264337548.1</t>
  </si>
  <si>
    <t>WFEM_04670</t>
  </si>
  <si>
    <t>A0A5E4M7R0_9HEMI</t>
  </si>
  <si>
    <t>WP_264683292.1</t>
  </si>
  <si>
    <t>WFEM_04920</t>
  </si>
  <si>
    <t>A0A5E4M5B0_9HEMI</t>
  </si>
  <si>
    <t>WP_143689444.1</t>
  </si>
  <si>
    <t>WFEM_05000</t>
  </si>
  <si>
    <t>A0A411PGE0_9GAMM</t>
  </si>
  <si>
    <t>WP_241653896.1</t>
  </si>
  <si>
    <t>WFEM_05030</t>
  </si>
  <si>
    <t>A0A261DBE4_9RICK</t>
  </si>
  <si>
    <t>DUF3857 domain-containing protein</t>
  </si>
  <si>
    <t>DUF3857 domain-containing protein [Wolbachia endosymbiont (group B) of Ischnura elegans]</t>
  </si>
  <si>
    <t>Wolbachia endosymbiont (group B) of Ischnura elegans</t>
  </si>
  <si>
    <t>WP_265022532.1</t>
  </si>
  <si>
    <t>WFEM_05100</t>
  </si>
  <si>
    <t>F4XIE4_9CYAN</t>
  </si>
  <si>
    <t>Matrixin</t>
  </si>
  <si>
    <t>WP_143689435.1</t>
  </si>
  <si>
    <t>WFEM_05160</t>
  </si>
  <si>
    <t>C1FD29_MICCC</t>
  </si>
  <si>
    <t>WP_143689432.1</t>
  </si>
  <si>
    <t>WFEM_05270</t>
  </si>
  <si>
    <t>A0A7E4S8D0_CIMLE</t>
  </si>
  <si>
    <t>PKS_AT domain-containing protein</t>
  </si>
  <si>
    <t>hypothetical protein [Wolbachia endosymbiont of Culex quinquefasciatus]</t>
  </si>
  <si>
    <t>Wolbachia endosymbiont of Culex quinquefasciatus</t>
  </si>
  <si>
    <t>WP_231834426.1</t>
  </si>
  <si>
    <t>WFEM_05930</t>
  </si>
  <si>
    <t>B7P695_IXOSC</t>
  </si>
  <si>
    <t>S-adenosylmethionine uptake transporter, putative</t>
  </si>
  <si>
    <t>EamA</t>
  </si>
  <si>
    <t>EamA-like transporter family</t>
  </si>
  <si>
    <t>DMT family transporter [Wolbachia endosymbiont (group B) of Aricia agestis]</t>
  </si>
  <si>
    <t>Wolbachia endosymbiont (group B) of Aricia agestis</t>
  </si>
  <si>
    <t>WP_264376872.1</t>
  </si>
  <si>
    <t>WFEM_05940</t>
  </si>
  <si>
    <t>A0A1M4UTM5_9FLAO</t>
  </si>
  <si>
    <t>UDP-glucose 6-dehydrogenase</t>
    <phoneticPr fontId="1"/>
  </si>
  <si>
    <t>UDPG_MGDP_dh_N</t>
  </si>
  <si>
    <t>UDP-glucose/GDP-mannose dehydrogenase family, NAD binding domain</t>
  </si>
  <si>
    <t>NAD(P)-binding domain-containing protein [Wolbachia endosymbiont (group B) of Aricia artaxerxes]</t>
  </si>
  <si>
    <t>Wolbachia endosymbiont (group B) of Aricia artaxerxes</t>
  </si>
  <si>
    <t>WP_341815308.1</t>
  </si>
  <si>
    <t>I4C7S9_DESTA</t>
  </si>
  <si>
    <t>transposase [Wolbachia pipientis]</t>
    <phoneticPr fontId="1"/>
  </si>
  <si>
    <t>WP_254229735.1</t>
  </si>
  <si>
    <t>WFEM_06110</t>
  </si>
  <si>
    <t>hypothetical protein [Wolbachia endosymbiont of Diaphorina citri]</t>
  </si>
  <si>
    <t>WP_255419714.1</t>
  </si>
  <si>
    <t>WFEM_06230</t>
  </si>
  <si>
    <t>A0A4X3PSQ2_PRIPA</t>
  </si>
  <si>
    <t>magnesium transporter [Wolbachia endosymbiont of Nilaparvata lugens]</t>
    <phoneticPr fontId="1"/>
  </si>
  <si>
    <t>WP_143689768.1</t>
  </si>
  <si>
    <t>WFEM_06510</t>
  </si>
  <si>
    <t>H0WSI2_OTOGA</t>
  </si>
  <si>
    <t>DUF350 domain-containing protein [Wolbachia endosymbiont of Laodelphax striatellus]</t>
    <phoneticPr fontId="1"/>
  </si>
  <si>
    <t>Wolbachia endosymbiont of Laodelphax striatellus</t>
  </si>
  <si>
    <t>WP_063630691.1</t>
  </si>
  <si>
    <t>WFEM_06990</t>
  </si>
  <si>
    <t>A0A5E4MWZ1_9HEMI</t>
  </si>
  <si>
    <t>Bacteriophage phiJL001, Gp84,Bacteriophage phiJL001, Gp84, N-terminal,Bacteriophage phiJL001, Gp84, C</t>
  </si>
  <si>
    <t>DUF2163</t>
  </si>
  <si>
    <t>Uncharacterized conserved protein (DUF2163)</t>
  </si>
  <si>
    <t>DUF2163 domain-containing protein [unclassified Wolbachia]</t>
  </si>
  <si>
    <t>WP_264336273.1</t>
  </si>
  <si>
    <t>WFEM_07050</t>
  </si>
  <si>
    <t>I7IHW9_9RICK</t>
  </si>
  <si>
    <t>Orotate phosphoribosyltransferase</t>
  </si>
  <si>
    <t>Pribosyltran</t>
  </si>
  <si>
    <t>Phosphoribosyl transferase domain</t>
  </si>
  <si>
    <t>orotate phosphoribosyltransferase [Wolbachia endosymbiont of Nilaparvata lugens]</t>
    <phoneticPr fontId="1"/>
  </si>
  <si>
    <t>WP_143689839.1</t>
  </si>
  <si>
    <t>WFEM_07060</t>
  </si>
  <si>
    <t>A0A3N5BGM8_9STAP</t>
  </si>
  <si>
    <t>hypothetical protein [Wolbachia endosymbiont (group B) of Pandemis corylana]</t>
    <phoneticPr fontId="1"/>
  </si>
  <si>
    <t>Wolbachia endosymbiont (group B) of Pandemis corylana</t>
  </si>
  <si>
    <t>WP_264685738.1</t>
  </si>
  <si>
    <t>WFEM_07190</t>
  </si>
  <si>
    <t>A0A5C3KAE5_9AGAR</t>
  </si>
  <si>
    <t>HET-R</t>
  </si>
  <si>
    <t>WP_143689843.1</t>
  </si>
  <si>
    <t>WFEM_07320</t>
  </si>
  <si>
    <t>A0A1I5VCE5_9LACT</t>
  </si>
  <si>
    <t>N-acetylmuramoyl-L-alanine amidase</t>
  </si>
  <si>
    <t>WP_143689851.1</t>
  </si>
  <si>
    <t>WFEM_07330</t>
  </si>
  <si>
    <t>hypothetical protein [Wolbachia endosymbiont of Encarsia formosa]</t>
    <phoneticPr fontId="1"/>
  </si>
  <si>
    <t>WP_343289553.1</t>
  </si>
  <si>
    <t>WFEM_07740</t>
  </si>
  <si>
    <t>J3LUC5_ORYBR</t>
  </si>
  <si>
    <t>WP_006014647.1</t>
  </si>
  <si>
    <t>WFEM_08010</t>
  </si>
  <si>
    <t>DUF1109 domain-containing protein [Wolbachia endosymbiont of Laodelphax striatellus]</t>
    <phoneticPr fontId="1"/>
  </si>
  <si>
    <t>WP_063630764.1</t>
  </si>
  <si>
    <t>WFEM_08080</t>
  </si>
  <si>
    <t>C9YWN0_STRSW</t>
  </si>
  <si>
    <t>HTH cro/C1-type domain-containing protein</t>
  </si>
  <si>
    <t>hypothetical protein [Wolbachia endosymbiont of Armadillidium arcangelii]</t>
    <phoneticPr fontId="1"/>
  </si>
  <si>
    <t>Wolbachia endosymbiont of Armadillidium arcangelii</t>
  </si>
  <si>
    <t>WP_349967127.1</t>
  </si>
  <si>
    <t>WFEM_08300</t>
  </si>
  <si>
    <t>A0A7J6YKU4_9COLE</t>
  </si>
  <si>
    <t>DDE_Tnp_1</t>
  </si>
  <si>
    <t>Transposase DDE domain</t>
  </si>
  <si>
    <t>transposase [Wolbachia endosymbiont (group B) of Chorthippus brunneus]</t>
  </si>
  <si>
    <t>Wolbachia endosymbiont (group B) of Chorthippus brunneus</t>
  </si>
  <si>
    <t>WP_264336395.1</t>
  </si>
  <si>
    <t>WFEM_09040</t>
  </si>
  <si>
    <t>ankyrin repeat domain-containing protein [Wolbachia endosymbiont of Laodelphax striatellus]</t>
    <phoneticPr fontId="1"/>
  </si>
  <si>
    <t>WP_063630862.1</t>
  </si>
  <si>
    <t>WFEM_09090</t>
  </si>
  <si>
    <t>A0CTK8_PARTE</t>
  </si>
  <si>
    <t>conserved hypothetical protein [Wolbachia pipientis wAlbB]</t>
    <phoneticPr fontId="1"/>
  </si>
  <si>
    <t>Wolbachia pipientis wAlbB</t>
  </si>
  <si>
    <t>CCE77564.1</t>
  </si>
  <si>
    <t>WFEM_09140</t>
  </si>
  <si>
    <t>A0A6B9SWX6_9CAUD</t>
  </si>
  <si>
    <t>Periplasmic thiol:disulfide oxidoreductase</t>
  </si>
  <si>
    <t>DsbB</t>
  </si>
  <si>
    <t>Disulfide bond formation protein DsbB</t>
  </si>
  <si>
    <t>disulfide bond formation protein B [unclassified Wolbachia]</t>
  </si>
  <si>
    <t>WP_063630855.1</t>
  </si>
  <si>
    <t>WFEM_09330</t>
  </si>
  <si>
    <t>A0A5E4MF78_9HEMI</t>
  </si>
  <si>
    <t>Phage major capsid protein, HK97,Phage capsid</t>
  </si>
  <si>
    <t>hypothetical protein HGO48_07185 [Wolbachia endosymbiont of Diaphorina citri]</t>
  </si>
  <si>
    <t>QLG97084.1</t>
  </si>
  <si>
    <t>WFEM_09360</t>
  </si>
  <si>
    <t>A0A154PQX3_DUFNO</t>
  </si>
  <si>
    <t>S-antigen protein (Fragment)</t>
  </si>
  <si>
    <t>WP_264686763.1</t>
  </si>
  <si>
    <t>WFEM_09550</t>
    <phoneticPr fontId="1"/>
  </si>
  <si>
    <t>I7JB52_9RICK</t>
  </si>
  <si>
    <t>tRNA processing exoribonuclease BN</t>
  </si>
  <si>
    <t>Virul_fac_BrkB</t>
  </si>
  <si>
    <t>Virulence factor BrkB</t>
    <phoneticPr fontId="1"/>
  </si>
  <si>
    <t>YihY/virulence factor BrkB family protein [Wolbachia endosymbiont of Encarsia formosa]</t>
  </si>
  <si>
    <t>WP_343289483.1</t>
  </si>
  <si>
    <t>WFEM_09560</t>
  </si>
  <si>
    <t>A0A5E4MAF0_9HEMI</t>
  </si>
  <si>
    <t>Conjugal transfer TrbC/type IV secretion VirB2</t>
  </si>
  <si>
    <t>TrbC</t>
  </si>
  <si>
    <t>TrbC/VIRB2 pilin</t>
    <phoneticPr fontId="1"/>
  </si>
  <si>
    <t>TrbC/VirB2 family protein [Wolbachia endosymbiont (group A) of Gymnosoma rotundatum]</t>
  </si>
  <si>
    <t>Wolbachia endosymbiont (group A) of Gymnosoma rotundatum</t>
  </si>
  <si>
    <t>WP_264705488.1</t>
  </si>
  <si>
    <t>SP</t>
  </si>
  <si>
    <t>CS pos: 18-19. Pr: 0.4550</t>
  </si>
  <si>
    <t>WFEM_09580</t>
  </si>
  <si>
    <t>A0A482XRU8_LAOST</t>
  </si>
  <si>
    <t>WP_143689282.1</t>
  </si>
  <si>
    <t>WFEM_09640</t>
  </si>
  <si>
    <t>A0A6Q2Y4H5_ESOLU</t>
  </si>
  <si>
    <t>WP_264336485.1</t>
  </si>
  <si>
    <t>WFEM_09690</t>
  </si>
  <si>
    <t>hypothetical protein CCY16_00416 [Wolbachia endosymbiont of Wuchereria bancrofti]</t>
    <phoneticPr fontId="1"/>
  </si>
  <si>
    <t>Wolbachia endosymbiont of Wuchereria bancrofti</t>
  </si>
  <si>
    <t>OWZ24955.1</t>
  </si>
  <si>
    <t>WFEM_09750</t>
  </si>
  <si>
    <t>A0A5E4NNF1_9HEMI</t>
  </si>
  <si>
    <t>hypothetical protein [Wolbachia endosymbiont of Laodelphax striatellus]</t>
    <phoneticPr fontId="1"/>
  </si>
  <si>
    <t>WP_063630973.1</t>
  </si>
  <si>
    <t>WFEM_09760</t>
  </si>
  <si>
    <t>WFEM_10180</t>
  </si>
  <si>
    <t>I7ITY6_9RICK</t>
  </si>
  <si>
    <t>NADH-quinone oxidoreductase subunit A</t>
  </si>
  <si>
    <t>Oxidored_q4</t>
  </si>
  <si>
    <t>NADH-ubiquinone/plastoquinone oxidoreductase, chain 3</t>
  </si>
  <si>
    <t>NADH-quinone oxidoreductase subunit A [Wolbachia]</t>
  </si>
  <si>
    <t>WP_064085468.1</t>
  </si>
  <si>
    <t>WFEM_10300</t>
  </si>
  <si>
    <t>A0A5E4NE61_9HEMI</t>
  </si>
  <si>
    <t>WP_226079314.1</t>
  </si>
  <si>
    <t>WFEM_10420</t>
  </si>
  <si>
    <t>V3YYM5_LOTGI</t>
  </si>
  <si>
    <t>alpha/beta hydrolase [Wolbachia endosymbiont of Nilaparvata lugens]</t>
  </si>
  <si>
    <t>WP_177429448.1</t>
  </si>
  <si>
    <t>WFEM_10460</t>
  </si>
  <si>
    <t>A0A7J6YUI8_9COLE</t>
  </si>
  <si>
    <t>collagen-like protein [Wolbachia endosymbiont (group B) of Melanostoma mellinum]</t>
  </si>
  <si>
    <t>Wolbachia endosymbiont (group B) of Melanostoma mellinum</t>
  </si>
  <si>
    <t>WP_265041977.1</t>
  </si>
  <si>
    <t>WFEM_10600</t>
  </si>
  <si>
    <t>A0A1E7QLR6_WOLPI</t>
  </si>
  <si>
    <t>WP_006015692.1</t>
  </si>
  <si>
    <t>WFEM_10630</t>
  </si>
  <si>
    <t>V4BA17_LOTGI</t>
  </si>
  <si>
    <t>hypothetical protein wTpre_751 [Wolbachia endosymbiont of Trichogramma pretiosum]</t>
  </si>
  <si>
    <t>Wolbachia endosymbiont of Trichogramma pretiosum</t>
  </si>
  <si>
    <t>OCA06416.1</t>
  </si>
  <si>
    <t>WFEM_11000</t>
  </si>
  <si>
    <t>A0A7J6YK33_9COLE</t>
  </si>
  <si>
    <t>peptidase M2 [Wolbachia endosymbiont of Oeneis ivallda]</t>
  </si>
  <si>
    <t>Wolbachia endosymbiont of Oeneis ivallda</t>
  </si>
  <si>
    <t>XCA34549.1</t>
  </si>
  <si>
    <t>WFEM_11060</t>
  </si>
  <si>
    <t>hypothetical protein wHmt_04150 [Wolbachia pipientis]</t>
  </si>
  <si>
    <t>BDG75857.1</t>
  </si>
  <si>
    <t>WFEM_11220</t>
  </si>
  <si>
    <t>A0A2A9MJR1_9APIC</t>
  </si>
  <si>
    <t>WP_264719954.1</t>
  </si>
  <si>
    <t>WFEM_11240</t>
  </si>
  <si>
    <t>I7ITX1_9RICK</t>
  </si>
  <si>
    <t>Transcription termination factor NusB</t>
  </si>
  <si>
    <t>NusB</t>
  </si>
  <si>
    <t>NusB family</t>
  </si>
  <si>
    <t>tanscription antitermination factor NusB [Wolbachia endosymbiont (group B) of Eucosma cana]</t>
    <phoneticPr fontId="1"/>
  </si>
  <si>
    <t>WP_264719955.1</t>
  </si>
  <si>
    <t>WFEM_11250</t>
  </si>
  <si>
    <t>A0A444T8A2_ARMVU</t>
  </si>
  <si>
    <t>Uncharacterized protein (Fragment)</t>
  </si>
  <si>
    <t>WFEM_11420</t>
  </si>
  <si>
    <t>I7JA92_9RICK</t>
  </si>
  <si>
    <t>RNase P protein component</t>
  </si>
  <si>
    <t>putative ribonuclease P protein component [Wolbachia endosymbiont of Trichogramma pretiosum]</t>
  </si>
  <si>
    <t>OCA06318.1</t>
  </si>
  <si>
    <t>WFEM_11460</t>
  </si>
  <si>
    <t>A0A7E4S7M8_CIMLE</t>
  </si>
  <si>
    <t>WP_264376498.1</t>
  </si>
  <si>
    <t>WFEM_11860</t>
  </si>
  <si>
    <t>A0A1X7SRI9_AMPQE</t>
  </si>
  <si>
    <t>WP_017532507.1</t>
  </si>
  <si>
    <t>WFEM_11890</t>
  </si>
  <si>
    <t>A0A5E4N016_9HEMI</t>
  </si>
  <si>
    <t>MnmE, helical domain</t>
  </si>
  <si>
    <t>WP_143689112.1</t>
  </si>
  <si>
    <t>WFEM_11900</t>
  </si>
  <si>
    <t>WP_096618017.1</t>
  </si>
  <si>
    <t>WFEM_12150</t>
  </si>
  <si>
    <t>A0A210PZR2_MIZYE</t>
  </si>
  <si>
    <t>Collagen-like protein 1</t>
  </si>
  <si>
    <t>hypothetical protein wTpre_460 [Wolbachia endosymbiont of Trichogramma pretiosum]</t>
  </si>
  <si>
    <t>OCA06137.1</t>
  </si>
  <si>
    <t>WFEM_12230</t>
  </si>
  <si>
    <t>A0A5E4MYP0_9HEMI</t>
  </si>
  <si>
    <t>WP_143689089.1</t>
  </si>
  <si>
    <t>WFEM_12240</t>
  </si>
  <si>
    <t>hypothetical protein [Wolbachia endosymbiont of Homalodisca vitripennis]</t>
  </si>
  <si>
    <t>Wolbachia endosymbiont of Homalodisca vitripennis</t>
  </si>
  <si>
    <t>MBR9983878.1</t>
  </si>
  <si>
    <t>WFEM_12350</t>
  </si>
  <si>
    <t>D6WW54_TRICA</t>
  </si>
  <si>
    <t>Neuroblast differentiation-associated protein AHNAK-like Protein</t>
  </si>
  <si>
    <t>hypothetical protein [Wolbachia endosymbiont (group B) of Leptidea sinapis]</t>
  </si>
  <si>
    <t>Wolbachia endosymbiont (group B) of Leptidea sinapis</t>
  </si>
  <si>
    <t>WP_264377356.1</t>
  </si>
  <si>
    <t>WFEM_12360</t>
  </si>
  <si>
    <t>A0A401T2U4_CHIPU</t>
  </si>
  <si>
    <t>WP_234303550.1</t>
  </si>
  <si>
    <t>WFEM_12510</t>
  </si>
  <si>
    <t>A0A6J8BK43_MYTCO</t>
  </si>
  <si>
    <t>HMCN</t>
  </si>
  <si>
    <t>hypothetical protein wTpre_312 [Wolbachia endosymbiont of Trichogramma pretiosum]</t>
  </si>
  <si>
    <t>OCA05991.1</t>
  </si>
  <si>
    <t>WFEM_12790</t>
  </si>
  <si>
    <t>A0A5E4MY64_9HEMI</t>
  </si>
  <si>
    <t>ATP-binding protein [Wolbachia endosymbiont of Bemisia tabaci]</t>
  </si>
  <si>
    <t>WP_159077683.1</t>
  </si>
  <si>
    <t>OG0000019</t>
  </si>
  <si>
    <t>OG0000025</t>
  </si>
  <si>
    <t>OG0000065</t>
  </si>
  <si>
    <t>OG0001008</t>
  </si>
  <si>
    <t>OG0001014</t>
  </si>
  <si>
    <t>OG0001015</t>
  </si>
  <si>
    <t>OG0001016</t>
  </si>
  <si>
    <t>OG0001019</t>
  </si>
  <si>
    <t>OG0001020</t>
  </si>
  <si>
    <t>OG0001021</t>
  </si>
  <si>
    <t>OG0001022</t>
  </si>
  <si>
    <t>OG0000004</t>
  </si>
  <si>
    <t>OG0000005</t>
  </si>
  <si>
    <t>OG0000012</t>
  </si>
  <si>
    <t>OG0000008</t>
  </si>
  <si>
    <t>OG0000011</t>
  </si>
  <si>
    <t>OG0000009</t>
  </si>
  <si>
    <t>OG0001017</t>
  </si>
  <si>
    <t>OG0001009</t>
  </si>
  <si>
    <t>OG0001011</t>
  </si>
  <si>
    <t>OG0001018</t>
  </si>
  <si>
    <t>OG0001010</t>
  </si>
  <si>
    <t>OG0001012</t>
  </si>
  <si>
    <t>OG0001013</t>
  </si>
  <si>
    <t>OG0001023</t>
  </si>
  <si>
    <t>Protein cluster ID</t>
    <phoneticPr fontId="1"/>
  </si>
  <si>
    <t>Number of proteins</t>
    <phoneticPr fontId="1"/>
  </si>
  <si>
    <t>Annotations</t>
    <phoneticPr fontId="1"/>
  </si>
  <si>
    <t>Protein IDs</t>
    <phoneticPr fontId="1"/>
  </si>
  <si>
    <t>IS481 family transposase</t>
  </si>
  <si>
    <t>IS630 transposase-related protein</t>
  </si>
  <si>
    <t>IS110 transposase</t>
  </si>
  <si>
    <t>DEAD/DEAH box helicase</t>
  </si>
  <si>
    <t>Transposase</t>
    <phoneticPr fontId="1"/>
  </si>
  <si>
    <t>Rpn family recombination-promoting nuclease/putative transposase</t>
    <phoneticPr fontId="1"/>
  </si>
  <si>
    <t>Hypothetical protein</t>
    <phoneticPr fontId="1"/>
  </si>
  <si>
    <t>IS630 family transposase</t>
    <phoneticPr fontId="1"/>
  </si>
  <si>
    <t>Magnesium transporter</t>
    <phoneticPr fontId="1"/>
  </si>
  <si>
    <t>Zinc ribbon domain-containing protein</t>
    <phoneticPr fontId="1"/>
  </si>
  <si>
    <t>Ankyrin repeat domain-containing protein</t>
    <phoneticPr fontId="1"/>
  </si>
  <si>
    <t>Group II intron maturase-specific domain-containing protein</t>
    <phoneticPr fontId="1"/>
  </si>
  <si>
    <t>WFEM_01190, WFEM_01740, WFEM_03560, WFEM_04250, WFEM_04830, WFEM_07170, WFEM_12290</t>
  </si>
  <si>
    <t>WFEM_01750, WFEM_03550, WFEM_04240, WFEM_04840, WFEM_07160, WFEM_12300</t>
  </si>
  <si>
    <t>WFEM_00270, WFEM_02290, WFEM_02530, WFEM_03820</t>
  </si>
  <si>
    <t>WFEM_00080, WFEM_11230</t>
  </si>
  <si>
    <t>WFEM_02630, WFEM_09970</t>
  </si>
  <si>
    <t>WFEM_02950, WFEM_06220</t>
  </si>
  <si>
    <t>WFEM_03220, WFEM_06080</t>
  </si>
  <si>
    <t>WFEM_03970, WFEM_05950</t>
  </si>
  <si>
    <t>WFEM_06120, WFEM_06830</t>
  </si>
  <si>
    <t>WFEM_07260, WFEM_07310</t>
  </si>
  <si>
    <t>WFEM_09800, WFEM_09810</t>
  </si>
  <si>
    <t>WFEM_01200, WFEM_01480, WFEM_02260, WFEM_03170, WFEM_03570, WFEM_04210, WFEM_04270, WFEM_04810, WFEM_07130, WFEM_09320, WFEM_12100, WFEM_12330</t>
  </si>
  <si>
    <t>WFEM_01210, WFEM_02250, WFEM_02270, WFEM_03160, WFEM_03580, WFEM_03960, WFEM_04220, WFEM_04260, WFEM_04820, WFEM_07140, WFEM_12320</t>
  </si>
  <si>
    <t>WFEM_00330, WFEM_00580, WFEM_01680, WFEM_03980, WFEM_04510, WFEM_04760, WFEM_07280, WFEM_12820, WFEM_12890</t>
  </si>
  <si>
    <t>WFEM_00190, WFEM_01240, WFEM_01710, WFEM_01990, WFEM_02830, WFEM_02930, WFEM_03250, WFEM_03590, WFEM_03860, WFEM_07090</t>
  </si>
  <si>
    <t>WFEM_00320, WFEM_00590, WFEM_01690, WFEM_03990, WFEM_04500, WFEM_04770, WFEM_07290, WFEM_12830, WFEM_12880</t>
  </si>
  <si>
    <t>WFEM_00200, WFEM_01250, WFEM_01980, WFEM_02820, WFEM_02920, WFEM_03240, WFEM_03600, WFEM_03850, WFEM_04790, WFEM_07100</t>
  </si>
  <si>
    <t>WFEM_03380, WFEM_03400</t>
  </si>
  <si>
    <t>WFEM_00230, WFEM_03180</t>
  </si>
  <si>
    <t>WFEM_02430, WFEM_07270</t>
  </si>
  <si>
    <t>WFEM_03910, WFEM_12990</t>
  </si>
  <si>
    <t>WFEM_02370, WFEM_03720</t>
  </si>
  <si>
    <t>WFEM_02590, WFEM_07380</t>
  </si>
  <si>
    <t>WFEM_02600, WFEM_07370</t>
  </si>
  <si>
    <t>WFEM_12280, WFEM_12970</t>
  </si>
  <si>
    <t>Protein sequences</t>
    <phoneticPr fontId="1"/>
  </si>
  <si>
    <t>MIEDRNVPLSLAIQLGDVDMANALVAGGADVNKVDKCGSTPLHLAVQLVNLEMVNALIARGADVNKVDKCGSTPLHLAVQLVNLEMVNALIARGADVNKVDKCGSTPLHFAAQIGNAEIINALIAHEVGDDRCTPLHLAVLRNDMELVNSLIERGANVCQESRGGYVPLHLAARAGNVEMINALIERGAKINQMNDDRFTPLHFAVQVGDVEVVNILLARGASVHRVDKYGFTPLHFATQVSNAEVIRALIERGANVNQTNSDKDVCGNSCRYANRNTPLHLAIERGNLEAVNCLLAEGADINQTDRNGSTPLHLAVQAGDVEVVNALVGRGADVNKVDKRGSTPLHFAAQIGNAEIINALIAHEVGDDRCTPLHLAVLRNDMELVNSLIERGADVNKANKYGFTPLHLAIERGNFEAVNALISHQVGDDDRCTPLHLAVLRNDMELVNSLIERGADVDEVSRDRYTPLHLAVRSNNIRMVNTLIKLGANVNRINRDGYTPLHLAVQVGDVELINALIRGSADINRVSRCGHTVLHSAIKSYSIQVVNALIKQGADVNKANKYGFTPLHFVIERGDFEIVNALIERGADVNRVGRRGHTVLHWAIRQNNIQVVNALIKQGADVNRVGRRGHTVLHWAIRQNNIQVVNALIEQGADVNRVGRRGHTVLHWAVKNNNIQAVNTLIERGADIKMGIGYPLNWAIYYGFQDIAELLIQHEVKLKGCNVRKPRYLVQHNSDLEREMSEYIDRCVNEIEGMKKEIINGNVTFYDILTGKNDELASHVRKAKGLEDDYKSKFPTYSKAIESQYEIGKENLHLFNRALEAISNLSGVKNLPREMSEIIVKYLPSSFNRKSLIEAVEVKGLPNEKVIERRSSLEHKTIPTTQTVQDILTQIRGILDNQQIEVSDLLTLEFATRNGHYDYWLQQIDIARAGRLRYQLHTEGNHTFEVAKGNDGNKHIVRVLNQFRENEEQQRLTLIIALNNTHWVTLVIERQNGNYVGYYADSTATAVPDDITYIIQNNLGNNIRINNVSVHQQTDGWNCGLWALENASDINQVLNKNPVGQVQNIINTIRDFLGRGNPNRDRNYFQNIRVSISQLFRNVSGFQNVQLQAYIQNREQIDPLLRTYLELGYHRVGVGCGPVEAPISLSVSDSSNFGGLPQSSLEGPEASRVSDLSKGKGGR</t>
    <phoneticPr fontId="1"/>
  </si>
  <si>
    <t>Reference gene name (best hit)</t>
    <phoneticPr fontId="1"/>
  </si>
  <si>
    <t>Strain name</t>
    <phoneticPr fontId="1"/>
  </si>
  <si>
    <t>Phenotype</t>
    <phoneticPr fontId="1"/>
  </si>
  <si>
    <t>Note</t>
    <phoneticPr fontId="1"/>
  </si>
  <si>
    <t>Gene name</t>
    <phoneticPr fontId="1"/>
  </si>
  <si>
    <t>function</t>
    <phoneticPr fontId="1"/>
  </si>
  <si>
    <t>cifA</t>
  </si>
  <si>
    <t>cifB</t>
  </si>
  <si>
    <t>piff</t>
  </si>
  <si>
    <t>pif</t>
  </si>
  <si>
    <t>wmk</t>
  </si>
  <si>
    <t>oscar</t>
  </si>
  <si>
    <t>Feminisation</t>
  </si>
  <si>
    <t>Host</t>
    <phoneticPr fontId="1"/>
  </si>
  <si>
    <t>Eurema mandarina</t>
  </si>
  <si>
    <t>NA</t>
  </si>
  <si>
    <t>wsp</t>
  </si>
  <si>
    <t>hcpA</t>
  </si>
  <si>
    <t>gatB</t>
  </si>
  <si>
    <t>coxA</t>
  </si>
  <si>
    <t>ftsZ</t>
  </si>
  <si>
    <t>fbpA</t>
  </si>
  <si>
    <t>Em-oscar</t>
  </si>
  <si>
    <t>Hm-oscar</t>
  </si>
  <si>
    <t>BrkB</t>
  </si>
  <si>
    <t>Armadillidium vulgare</t>
  </si>
  <si>
    <t>Hypolimnas bolina</t>
  </si>
  <si>
    <t>Ostrinia furnacalis</t>
  </si>
  <si>
    <t>Ostrinia scapulalis</t>
  </si>
  <si>
    <t>Cadra cautella</t>
  </si>
  <si>
    <t>Drosophila melanogaster</t>
  </si>
  <si>
    <t>Drosophila recens</t>
  </si>
  <si>
    <t>Drosophila biauraria</t>
  </si>
  <si>
    <t>Ephestia kuehniella</t>
  </si>
  <si>
    <t>Culex pipiens</t>
  </si>
  <si>
    <t>Drosophila simulans</t>
  </si>
  <si>
    <t>Trichoplusia ni</t>
  </si>
  <si>
    <t>Brugia malayi</t>
  </si>
  <si>
    <t>Homona magnanima</t>
  </si>
  <si>
    <t>Cytoplasmic incompatibility</t>
  </si>
  <si>
    <t>Increase host fitness</t>
  </si>
  <si>
    <t>Male killing</t>
  </si>
  <si>
    <t>Male killing / Cytoplasmic incompatibility</t>
  </si>
  <si>
    <t>Mutualistic</t>
  </si>
  <si>
    <t>NA (non pathogenic)</t>
    <phoneticPr fontId="1"/>
  </si>
  <si>
    <t>Drosophila mauritiana / D. simulans</t>
    <phoneticPr fontId="1"/>
  </si>
  <si>
    <t>Cydia splendana</t>
    <phoneticPr fontId="1"/>
  </si>
  <si>
    <t>Endotricha flammealis</t>
    <phoneticPr fontId="1"/>
  </si>
  <si>
    <t>Epagoge grotiana</t>
    <phoneticPr fontId="1"/>
  </si>
  <si>
    <t>Cardiocondyla obscurior</t>
  </si>
  <si>
    <t>Type III Oscar</t>
    <phoneticPr fontId="1"/>
  </si>
  <si>
    <t>Type II Oscar</t>
    <phoneticPr fontId="1"/>
  </si>
  <si>
    <t>Type I Oscar</t>
    <phoneticPr fontId="1"/>
  </si>
  <si>
    <t>No Oscar</t>
    <phoneticPr fontId="1"/>
  </si>
  <si>
    <t>Parthenogenesis</t>
    <phoneticPr fontId="1"/>
  </si>
  <si>
    <t>Cytoplasmic incompatibility factor A</t>
    <phoneticPr fontId="1"/>
  </si>
  <si>
    <t>Cytoplasmic incompatibility factor B</t>
    <phoneticPr fontId="1"/>
  </si>
  <si>
    <t>Name</t>
    <phoneticPr fontId="1"/>
  </si>
  <si>
    <t>WO mediated killing</t>
    <phoneticPr fontId="1"/>
  </si>
  <si>
    <t>Osugoroshi protein containing CifB C-terminus-like domain and many Ankyrin Repeats</t>
    <phoneticPr fontId="1"/>
  </si>
  <si>
    <t>Wolbachia surface protein</t>
  </si>
  <si>
    <t>Type IV secretion system pilin subunit VirB2</t>
  </si>
  <si>
    <t>VIRB2</t>
  </si>
  <si>
    <t>Major outer membrane protein involved in host–symbiont interaction and strain typing</t>
  </si>
  <si>
    <t>Hypothetical cytoplasmic protein A</t>
  </si>
  <si>
    <t>Housekeeping gene; used in MLST typing; function unknown</t>
  </si>
  <si>
    <t>Glutamyl-tRNA amidotransferase subunit B</t>
  </si>
  <si>
    <t>Enzyme involved in tRNA aminoacylation (housekeeping gene in MLST)</t>
  </si>
  <si>
    <t>Cytochrome c oxidase subunit I</t>
  </si>
  <si>
    <t>Component of the bacterial respiratory chain (housekeeping gene in MLST)</t>
  </si>
  <si>
    <t>Filamenting temperature-sensitive mutant Z</t>
  </si>
  <si>
    <t>Tubulin-like protein essential for bacterial cell division (housekeeping gene in MLST)</t>
  </si>
  <si>
    <t>Fructose-1,6-bisphosphatase class I (fructose-bisphosphate aldolase)</t>
  </si>
  <si>
    <t>Enzyme involved in glycolysis/gluconeogenesis (housekeeping gene in MLST)</t>
  </si>
  <si>
    <t>Bacteriophage replication protein BrkB</t>
  </si>
  <si>
    <t>WO phage–associated replication/structural protein</t>
  </si>
  <si>
    <t>Transfer protein TrbC</t>
  </si>
  <si>
    <t>Type IV secretion/conjugation system component mediating DNA transfer</t>
  </si>
  <si>
    <t>Structural pilin of the Type IV secretion system involved in intercellular transfer</t>
  </si>
  <si>
    <t>Oscar homolog of wFem in Eurema mandarina</t>
  </si>
  <si>
    <t>Oscar homolog of wHm-t in Homona magnanima</t>
  </si>
  <si>
    <t>Parthenogenesis inducing factor</t>
    <phoneticPr fontId="1"/>
  </si>
  <si>
    <t>Table S2 Summary of assembly quality statistics and genome annotations for single-cell-derived Wolbachia assemblies</t>
    <phoneticPr fontId="1"/>
  </si>
  <si>
    <r>
      <t xml:space="preserve">Table S4 Annotation of </t>
    </r>
    <r>
      <rPr>
        <b/>
        <i/>
        <sz val="11"/>
        <color theme="1"/>
        <rFont val="游ゴシック"/>
        <family val="3"/>
        <charset val="128"/>
        <scheme val="minor"/>
      </rPr>
      <t>w</t>
    </r>
    <r>
      <rPr>
        <b/>
        <sz val="11"/>
        <color theme="1"/>
        <rFont val="游ゴシック"/>
        <family val="3"/>
        <charset val="128"/>
        <scheme val="minor"/>
      </rPr>
      <t>Fem-specific proteins</t>
    </r>
    <phoneticPr fontId="1"/>
  </si>
  <si>
    <r>
      <t xml:space="preserve">Table S5 Annotation of </t>
    </r>
    <r>
      <rPr>
        <b/>
        <i/>
        <sz val="11"/>
        <color theme="1"/>
        <rFont val="游ゴシック"/>
        <family val="3"/>
        <charset val="128"/>
        <scheme val="minor"/>
      </rPr>
      <t>w</t>
    </r>
    <r>
      <rPr>
        <b/>
        <sz val="11"/>
        <color theme="1"/>
        <rFont val="游ゴシック"/>
        <family val="3"/>
        <charset val="128"/>
        <scheme val="minor"/>
      </rPr>
      <t>Fem-specific protein clusters</t>
    </r>
    <phoneticPr fontId="1"/>
  </si>
  <si>
    <r>
      <rPr>
        <b/>
        <sz val="12"/>
        <color theme="1"/>
        <rFont val="Arial"/>
        <family val="2"/>
      </rPr>
      <t>Table S1</t>
    </r>
    <r>
      <rPr>
        <sz val="12"/>
        <color theme="1"/>
        <rFont val="Arial"/>
        <family val="2"/>
      </rPr>
      <t xml:space="preserve"> Summary of </t>
    </r>
    <r>
      <rPr>
        <i/>
        <sz val="12"/>
        <color theme="1"/>
        <rFont val="Arial"/>
        <family val="2"/>
      </rPr>
      <t>Wolbachia</t>
    </r>
    <r>
      <rPr>
        <sz val="12"/>
        <color theme="1"/>
        <rFont val="Arial"/>
        <family val="2"/>
      </rPr>
      <t xml:space="preserve"> strains and genes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Fem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CI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Hm-a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Hm-b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Hm-c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Hm-t</t>
    </r>
    <phoneticPr fontId="1"/>
  </si>
  <si>
    <r>
      <t>WO</t>
    </r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Hm-t76</t>
    </r>
    <phoneticPr fontId="1"/>
  </si>
  <si>
    <r>
      <t xml:space="preserve">Prophage WO region of </t>
    </r>
    <r>
      <rPr>
        <i/>
        <sz val="12"/>
        <color theme="1"/>
        <rFont val="Arial"/>
        <family val="2"/>
      </rPr>
      <t>w</t>
    </r>
    <r>
      <rPr>
        <sz val="12"/>
        <color theme="1"/>
        <rFont val="Arial"/>
        <family val="2"/>
      </rPr>
      <t>Hm-t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VulC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Bol1Y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Bol1J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Fur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Sca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CauA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CauB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Mel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Rec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Biau1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Biau2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Kue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Pip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Au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Ri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Ni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Ma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No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Bm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Fla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Gro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Spl</t>
    </r>
    <phoneticPr fontId="1"/>
  </si>
  <si>
    <r>
      <rPr>
        <b/>
        <i/>
        <sz val="12"/>
        <color theme="1"/>
        <rFont val="Arial"/>
        <family val="2"/>
      </rPr>
      <t>w</t>
    </r>
    <r>
      <rPr>
        <b/>
        <sz val="12"/>
        <color theme="1"/>
        <rFont val="Arial"/>
        <family val="2"/>
      </rPr>
      <t>Obs</t>
    </r>
    <phoneticPr fontId="1"/>
  </si>
  <si>
    <r>
      <t xml:space="preserve">Male killing; suppresses </t>
    </r>
    <r>
      <rPr>
        <i/>
        <sz val="12"/>
        <color theme="1"/>
        <rFont val="Arial"/>
        <family val="2"/>
      </rPr>
      <t>Masculiniser</t>
    </r>
    <r>
      <rPr>
        <sz val="12"/>
        <color theme="1"/>
        <rFont val="Arial"/>
        <family val="2"/>
      </rPr>
      <t xml:space="preserve"> to feminise genetic males</t>
    </r>
  </si>
  <si>
    <r>
      <t xml:space="preserve">Table S3 BLAST-based homology analysis of phenotype-associated genes in </t>
    </r>
    <r>
      <rPr>
        <b/>
        <i/>
        <sz val="12"/>
        <color theme="1"/>
        <rFont val="Arial"/>
        <family val="2"/>
      </rPr>
      <t>Wolbachia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u/>
      <sz val="11"/>
      <color theme="10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theme="4"/>
      <name val="游ゴシック"/>
      <family val="2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2"/>
      <color rgb="FF444444"/>
      <name val="Arial"/>
      <family val="2"/>
    </font>
    <font>
      <u/>
      <sz val="12"/>
      <color theme="10"/>
      <name val="Arial"/>
      <family val="2"/>
    </font>
    <font>
      <sz val="12"/>
      <color rgb="FF212121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Arial"/>
      <family val="2"/>
    </font>
    <font>
      <sz val="12"/>
      <name val="Arial"/>
      <family val="2"/>
    </font>
    <font>
      <b/>
      <sz val="12"/>
      <color rgb="FF444444"/>
      <name val="Arial"/>
      <family val="2"/>
    </font>
    <font>
      <b/>
      <u/>
      <sz val="12"/>
      <color theme="10"/>
      <name val="Arial"/>
      <family val="2"/>
    </font>
    <font>
      <b/>
      <sz val="12"/>
      <color rgb="FF14376C"/>
      <name val="Arial"/>
      <family val="2"/>
    </font>
    <font>
      <b/>
      <sz val="12"/>
      <color theme="1"/>
      <name val="Arial"/>
      <family val="2"/>
    </font>
    <font>
      <sz val="1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2"/>
      <name val="Arial"/>
      <family val="2"/>
    </font>
    <font>
      <b/>
      <sz val="12"/>
      <color theme="1"/>
      <name val="游ゴシック"/>
      <family val="2"/>
      <charset val="128"/>
      <scheme val="minor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i/>
      <sz val="11"/>
      <color theme="1"/>
      <name val="游ゴシック"/>
      <family val="3"/>
      <charset val="128"/>
      <scheme val="minor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/>
      <bottom style="medium">
        <color rgb="FFCCCCCC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rgb="FFCCCCCC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thin">
        <color indexed="64"/>
      </right>
      <top style="medium">
        <color theme="1"/>
      </top>
      <bottom/>
      <diagonal/>
    </border>
    <border>
      <left style="medium">
        <color rgb="FFCCCCCC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thin">
        <color indexed="64"/>
      </right>
      <top/>
      <bottom style="medium">
        <color theme="1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theme="1"/>
      </bottom>
      <diagonal/>
    </border>
    <border>
      <left style="medium">
        <color rgb="FFCCCCCC"/>
      </left>
      <right/>
      <top style="medium">
        <color rgb="FFCCCCCC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theme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>
      <alignment vertical="center"/>
    </xf>
  </cellStyleXfs>
  <cellXfs count="106">
    <xf numFmtId="0" fontId="0" fillId="0" borderId="0" xfId="0">
      <alignment vertical="center"/>
    </xf>
    <xf numFmtId="0" fontId="3" fillId="0" borderId="0" xfId="2">
      <alignment vertical="center"/>
    </xf>
    <xf numFmtId="0" fontId="4" fillId="0" borderId="0" xfId="2" applyFont="1">
      <alignment vertical="center"/>
    </xf>
    <xf numFmtId="0" fontId="5" fillId="0" borderId="0" xfId="2" applyFont="1">
      <alignment vertical="center"/>
    </xf>
    <xf numFmtId="0" fontId="6" fillId="0" borderId="0" xfId="2" applyFont="1">
      <alignment vertical="center"/>
    </xf>
    <xf numFmtId="0" fontId="3" fillId="0" borderId="1" xfId="2" applyBorder="1">
      <alignment vertical="center"/>
    </xf>
    <xf numFmtId="0" fontId="7" fillId="0" borderId="0" xfId="0" applyFont="1">
      <alignment vertical="center"/>
    </xf>
    <xf numFmtId="0" fontId="7" fillId="0" borderId="1" xfId="2" applyFont="1" applyBorder="1">
      <alignment vertical="center"/>
    </xf>
    <xf numFmtId="0" fontId="14" fillId="0" borderId="0" xfId="2" applyFont="1">
      <alignment vertical="center"/>
    </xf>
    <xf numFmtId="0" fontId="14" fillId="0" borderId="1" xfId="2" applyFont="1" applyBorder="1">
      <alignment vertical="center"/>
    </xf>
    <xf numFmtId="0" fontId="18" fillId="0" borderId="1" xfId="0" applyFont="1" applyBorder="1">
      <alignment vertical="center"/>
    </xf>
    <xf numFmtId="0" fontId="0" fillId="0" borderId="1" xfId="0" applyBorder="1">
      <alignment vertical="center"/>
    </xf>
    <xf numFmtId="0" fontId="19" fillId="0" borderId="0" xfId="0" applyFont="1">
      <alignment vertical="center"/>
    </xf>
    <xf numFmtId="0" fontId="14" fillId="0" borderId="1" xfId="0" applyFont="1" applyBorder="1">
      <alignment vertical="center"/>
    </xf>
    <xf numFmtId="0" fontId="20" fillId="0" borderId="1" xfId="0" applyFont="1" applyBorder="1">
      <alignment vertical="center"/>
    </xf>
    <xf numFmtId="0" fontId="21" fillId="0" borderId="1" xfId="2" applyFont="1" applyBorder="1">
      <alignment vertical="center"/>
    </xf>
    <xf numFmtId="0" fontId="22" fillId="0" borderId="1" xfId="2" applyFont="1" applyBorder="1">
      <alignment vertical="center"/>
    </xf>
    <xf numFmtId="0" fontId="18" fillId="0" borderId="1" xfId="2" applyFont="1" applyBorder="1">
      <alignment vertical="center"/>
    </xf>
    <xf numFmtId="0" fontId="8" fillId="2" borderId="0" xfId="0" applyFont="1" applyFill="1">
      <alignment vertical="center"/>
    </xf>
    <xf numFmtId="0" fontId="7" fillId="2" borderId="0" xfId="0" applyFont="1" applyFill="1">
      <alignment vertical="center"/>
    </xf>
    <xf numFmtId="0" fontId="9" fillId="2" borderId="5" xfId="0" applyFont="1" applyFill="1" applyBorder="1" applyAlignment="1">
      <alignment vertical="center" wrapText="1"/>
    </xf>
    <xf numFmtId="0" fontId="10" fillId="2" borderId="5" xfId="1" applyFont="1" applyFill="1" applyBorder="1" applyAlignment="1">
      <alignment vertical="center" wrapText="1"/>
    </xf>
    <xf numFmtId="0" fontId="10" fillId="2" borderId="2" xfId="1" applyFont="1" applyFill="1" applyBorder="1" applyAlignment="1">
      <alignment vertical="center" wrapText="1"/>
    </xf>
    <xf numFmtId="0" fontId="10" fillId="2" borderId="3" xfId="1" applyFont="1" applyFill="1" applyBorder="1" applyAlignment="1">
      <alignment horizontal="left" vertical="center"/>
    </xf>
    <xf numFmtId="0" fontId="10" fillId="2" borderId="3" xfId="1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9" fontId="11" fillId="2" borderId="3" xfId="0" applyNumberFormat="1" applyFont="1" applyFill="1" applyBorder="1" applyAlignment="1">
      <alignment horizontal="center" vertical="center"/>
    </xf>
    <xf numFmtId="11" fontId="11" fillId="2" borderId="3" xfId="0" applyNumberFormat="1" applyFont="1" applyFill="1" applyBorder="1" applyAlignment="1">
      <alignment horizontal="center" vertical="center"/>
    </xf>
    <xf numFmtId="10" fontId="11" fillId="2" borderId="3" xfId="0" applyNumberFormat="1" applyFont="1" applyFill="1" applyBorder="1" applyAlignment="1">
      <alignment horizontal="center" vertical="center"/>
    </xf>
    <xf numFmtId="0" fontId="7" fillId="2" borderId="3" xfId="0" applyFont="1" applyFill="1" applyBorder="1">
      <alignment vertical="center"/>
    </xf>
    <xf numFmtId="11" fontId="9" fillId="2" borderId="5" xfId="0" applyNumberFormat="1" applyFont="1" applyFill="1" applyBorder="1" applyAlignment="1">
      <alignment vertical="center" wrapText="1"/>
    </xf>
    <xf numFmtId="0" fontId="12" fillId="2" borderId="3" xfId="0" applyFont="1" applyFill="1" applyBorder="1">
      <alignment vertical="center"/>
    </xf>
    <xf numFmtId="0" fontId="13" fillId="2" borderId="3" xfId="0" applyFont="1" applyFill="1" applyBorder="1">
      <alignment vertical="center"/>
    </xf>
    <xf numFmtId="0" fontId="20" fillId="2" borderId="0" xfId="0" applyFont="1" applyFill="1" applyBorder="1">
      <alignment vertical="center"/>
    </xf>
    <xf numFmtId="0" fontId="9" fillId="2" borderId="4" xfId="0" applyFont="1" applyFill="1" applyBorder="1" applyAlignment="1">
      <alignment vertical="center" wrapText="1"/>
    </xf>
    <xf numFmtId="0" fontId="10" fillId="2" borderId="4" xfId="1" applyFont="1" applyFill="1" applyBorder="1" applyAlignment="1">
      <alignment vertical="center" wrapText="1"/>
    </xf>
    <xf numFmtId="0" fontId="10" fillId="2" borderId="6" xfId="1" applyFont="1" applyFill="1" applyBorder="1" applyAlignment="1">
      <alignment vertical="center" wrapText="1"/>
    </xf>
    <xf numFmtId="0" fontId="10" fillId="2" borderId="7" xfId="1" applyFont="1" applyFill="1" applyBorder="1" applyAlignment="1">
      <alignment horizontal="left" vertical="center"/>
    </xf>
    <xf numFmtId="0" fontId="10" fillId="2" borderId="7" xfId="1" applyFont="1" applyFill="1" applyBorder="1" applyAlignment="1">
      <alignment horizontal="center" vertical="center"/>
    </xf>
    <xf numFmtId="0" fontId="11" fillId="2" borderId="7" xfId="0" applyFont="1" applyFill="1" applyBorder="1" applyAlignment="1">
      <alignment horizontal="center" vertical="center"/>
    </xf>
    <xf numFmtId="9" fontId="11" fillId="2" borderId="7" xfId="0" applyNumberFormat="1" applyFont="1" applyFill="1" applyBorder="1" applyAlignment="1">
      <alignment horizontal="center" vertical="center"/>
    </xf>
    <xf numFmtId="11" fontId="11" fillId="2" borderId="7" xfId="0" applyNumberFormat="1" applyFont="1" applyFill="1" applyBorder="1" applyAlignment="1">
      <alignment horizontal="center" vertical="center"/>
    </xf>
    <xf numFmtId="10" fontId="11" fillId="2" borderId="7" xfId="0" applyNumberFormat="1" applyFont="1" applyFill="1" applyBorder="1" applyAlignment="1">
      <alignment horizontal="center" vertical="center"/>
    </xf>
    <xf numFmtId="0" fontId="7" fillId="2" borderId="7" xfId="0" applyFont="1" applyFill="1" applyBorder="1">
      <alignment vertical="center"/>
    </xf>
    <xf numFmtId="0" fontId="15" fillId="2" borderId="9" xfId="0" applyFont="1" applyFill="1" applyBorder="1" applyAlignment="1">
      <alignment horizontal="left" vertical="center" wrapText="1"/>
    </xf>
    <xf numFmtId="0" fontId="15" fillId="2" borderId="10" xfId="0" applyFont="1" applyFill="1" applyBorder="1" applyAlignment="1">
      <alignment horizontal="left" vertical="center" wrapText="1"/>
    </xf>
    <xf numFmtId="0" fontId="16" fillId="2" borderId="10" xfId="1" applyFont="1" applyFill="1" applyBorder="1" applyAlignment="1">
      <alignment horizontal="center" vertical="center" wrapText="1"/>
    </xf>
    <xf numFmtId="0" fontId="17" fillId="2" borderId="10" xfId="0" applyFont="1" applyFill="1" applyBorder="1" applyAlignment="1">
      <alignment horizontal="center" vertical="center" wrapText="1"/>
    </xf>
    <xf numFmtId="0" fontId="18" fillId="2" borderId="10" xfId="0" applyFont="1" applyFill="1" applyBorder="1">
      <alignment vertical="center"/>
    </xf>
    <xf numFmtId="0" fontId="18" fillId="2" borderId="11" xfId="0" applyFont="1" applyFill="1" applyBorder="1">
      <alignment vertical="center"/>
    </xf>
    <xf numFmtId="0" fontId="15" fillId="2" borderId="12" xfId="0" applyFont="1" applyFill="1" applyBorder="1" applyAlignment="1">
      <alignment horizontal="left" vertical="center" wrapText="1"/>
    </xf>
    <xf numFmtId="0" fontId="15" fillId="2" borderId="13" xfId="0" applyFont="1" applyFill="1" applyBorder="1" applyAlignment="1">
      <alignment horizontal="left" vertical="center" wrapText="1"/>
    </xf>
    <xf numFmtId="0" fontId="15" fillId="2" borderId="13" xfId="0" applyFont="1" applyFill="1" applyBorder="1" applyAlignment="1">
      <alignment horizontal="left" vertical="center" wrapText="1"/>
    </xf>
    <xf numFmtId="0" fontId="16" fillId="2" borderId="13" xfId="1" applyFont="1" applyFill="1" applyBorder="1" applyAlignment="1">
      <alignment horizontal="center" vertical="center" wrapText="1"/>
    </xf>
    <xf numFmtId="0" fontId="17" fillId="2" borderId="13" xfId="0" applyFont="1" applyFill="1" applyBorder="1" applyAlignment="1">
      <alignment horizontal="center" vertical="center" wrapText="1"/>
    </xf>
    <xf numFmtId="0" fontId="18" fillId="2" borderId="13" xfId="0" applyFont="1" applyFill="1" applyBorder="1">
      <alignment vertical="center"/>
    </xf>
    <xf numFmtId="0" fontId="18" fillId="2" borderId="14" xfId="0" applyFont="1" applyFill="1" applyBorder="1">
      <alignment vertical="center"/>
    </xf>
    <xf numFmtId="0" fontId="9" fillId="2" borderId="15" xfId="0" applyFont="1" applyFill="1" applyBorder="1" applyAlignment="1">
      <alignment vertical="center" wrapText="1"/>
    </xf>
    <xf numFmtId="11" fontId="9" fillId="2" borderId="15" xfId="0" applyNumberFormat="1" applyFont="1" applyFill="1" applyBorder="1" applyAlignment="1">
      <alignment vertical="center" wrapText="1"/>
    </xf>
    <xf numFmtId="0" fontId="10" fillId="2" borderId="15" xfId="1" applyFont="1" applyFill="1" applyBorder="1" applyAlignment="1">
      <alignment vertical="center" wrapText="1"/>
    </xf>
    <xf numFmtId="0" fontId="10" fillId="2" borderId="16" xfId="1" applyFont="1" applyFill="1" applyBorder="1" applyAlignment="1">
      <alignment vertical="center" wrapText="1"/>
    </xf>
    <xf numFmtId="0" fontId="10" fillId="2" borderId="17" xfId="1" applyFont="1" applyFill="1" applyBorder="1" applyAlignment="1">
      <alignment horizontal="left" vertical="center"/>
    </xf>
    <xf numFmtId="0" fontId="10" fillId="2" borderId="17" xfId="1" applyFont="1" applyFill="1" applyBorder="1" applyAlignment="1">
      <alignment horizontal="center" vertical="center"/>
    </xf>
    <xf numFmtId="0" fontId="11" fillId="2" borderId="17" xfId="0" applyFont="1" applyFill="1" applyBorder="1" applyAlignment="1">
      <alignment horizontal="center" vertical="center"/>
    </xf>
    <xf numFmtId="9" fontId="11" fillId="2" borderId="17" xfId="0" applyNumberFormat="1" applyFont="1" applyFill="1" applyBorder="1" applyAlignment="1">
      <alignment horizontal="center" vertical="center"/>
    </xf>
    <xf numFmtId="11" fontId="11" fillId="2" borderId="17" xfId="0" applyNumberFormat="1" applyFont="1" applyFill="1" applyBorder="1" applyAlignment="1">
      <alignment horizontal="center" vertical="center"/>
    </xf>
    <xf numFmtId="10" fontId="11" fillId="2" borderId="17" xfId="0" applyNumberFormat="1" applyFont="1" applyFill="1" applyBorder="1" applyAlignment="1">
      <alignment horizontal="center" vertical="center"/>
    </xf>
    <xf numFmtId="0" fontId="7" fillId="2" borderId="17" xfId="0" applyFont="1" applyFill="1" applyBorder="1">
      <alignment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18" fillId="0" borderId="0" xfId="0" applyFont="1">
      <alignment vertical="center"/>
    </xf>
    <xf numFmtId="0" fontId="18" fillId="0" borderId="18" xfId="0" applyFont="1" applyBorder="1">
      <alignment vertical="center"/>
    </xf>
    <xf numFmtId="0" fontId="18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27" fillId="0" borderId="0" xfId="0" applyFont="1" applyAlignment="1">
      <alignment vertical="center" wrapText="1"/>
    </xf>
    <xf numFmtId="0" fontId="18" fillId="0" borderId="0" xfId="0" applyFont="1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0" fontId="27" fillId="0" borderId="0" xfId="0" applyFont="1" applyBorder="1" applyAlignment="1">
      <alignment vertical="center" wrapText="1"/>
    </xf>
    <xf numFmtId="0" fontId="7" fillId="0" borderId="0" xfId="0" applyFont="1" applyBorder="1">
      <alignment vertical="center"/>
    </xf>
    <xf numFmtId="0" fontId="27" fillId="0" borderId="0" xfId="0" applyFont="1">
      <alignment vertical="center"/>
    </xf>
    <xf numFmtId="0" fontId="18" fillId="0" borderId="19" xfId="0" applyFont="1" applyBorder="1">
      <alignment vertical="center"/>
    </xf>
    <xf numFmtId="0" fontId="7" fillId="0" borderId="19" xfId="0" applyFont="1" applyBorder="1" applyAlignment="1">
      <alignment vertical="center" wrapText="1"/>
    </xf>
    <xf numFmtId="0" fontId="27" fillId="0" borderId="19" xfId="0" applyFont="1" applyBorder="1">
      <alignment vertical="center"/>
    </xf>
    <xf numFmtId="0" fontId="7" fillId="0" borderId="19" xfId="0" applyFont="1" applyBorder="1">
      <alignment vertical="center"/>
    </xf>
    <xf numFmtId="0" fontId="28" fillId="0" borderId="0" xfId="0" applyFont="1" applyAlignment="1">
      <alignment vertical="center" wrapText="1"/>
    </xf>
    <xf numFmtId="0" fontId="28" fillId="0" borderId="19" xfId="0" applyFont="1" applyBorder="1" applyAlignment="1">
      <alignment vertical="center" wrapText="1"/>
    </xf>
    <xf numFmtId="0" fontId="27" fillId="0" borderId="19" xfId="0" applyFont="1" applyBorder="1" applyAlignment="1">
      <alignment vertical="center" wrapText="1"/>
    </xf>
    <xf numFmtId="0" fontId="7" fillId="0" borderId="1" xfId="0" applyFont="1" applyBorder="1">
      <alignment vertical="center"/>
    </xf>
    <xf numFmtId="0" fontId="7" fillId="0" borderId="1" xfId="0" applyFont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8" fillId="0" borderId="8" xfId="0" applyFont="1" applyBorder="1" applyAlignment="1">
      <alignment horizontal="center" vertical="center"/>
    </xf>
    <xf numFmtId="0" fontId="18" fillId="0" borderId="1" xfId="0" applyFont="1" applyBorder="1" applyAlignment="1">
      <alignment horizontal="left" vertical="center"/>
    </xf>
    <xf numFmtId="0" fontId="18" fillId="0" borderId="1" xfId="0" applyFont="1" applyBorder="1" applyAlignment="1">
      <alignment horizontal="center" vertical="center"/>
    </xf>
    <xf numFmtId="0" fontId="18" fillId="0" borderId="1" xfId="0" applyFont="1" applyBorder="1" applyAlignment="1">
      <alignment horizontal="left" vertical="center"/>
    </xf>
    <xf numFmtId="0" fontId="10" fillId="0" borderId="0" xfId="1" applyFont="1" applyFill="1" applyAlignment="1">
      <alignment horizontal="left" vertical="center"/>
    </xf>
    <xf numFmtId="0" fontId="11" fillId="0" borderId="0" xfId="0" applyFont="1" applyAlignment="1">
      <alignment horizontal="center" vertical="center"/>
    </xf>
    <xf numFmtId="10" fontId="11" fillId="0" borderId="0" xfId="0" applyNumberFormat="1" applyFont="1" applyAlignment="1">
      <alignment horizontal="center" vertical="center"/>
    </xf>
    <xf numFmtId="11" fontId="7" fillId="0" borderId="0" xfId="0" applyNumberFormat="1" applyFont="1">
      <alignment vertical="center"/>
    </xf>
    <xf numFmtId="11" fontId="11" fillId="0" borderId="0" xfId="0" applyNumberFormat="1" applyFont="1" applyAlignment="1">
      <alignment horizontal="center" vertical="center"/>
    </xf>
    <xf numFmtId="11" fontId="7" fillId="0" borderId="1" xfId="0" applyNumberFormat="1" applyFont="1" applyBorder="1">
      <alignment vertical="center"/>
    </xf>
    <xf numFmtId="0" fontId="10" fillId="0" borderId="1" xfId="1" applyFont="1" applyFill="1" applyBorder="1" applyAlignment="1">
      <alignment horizontal="left" vertical="center"/>
    </xf>
    <xf numFmtId="0" fontId="11" fillId="0" borderId="1" xfId="0" applyFont="1" applyBorder="1" applyAlignment="1">
      <alignment horizontal="center" vertical="center"/>
    </xf>
    <xf numFmtId="11" fontId="11" fillId="0" borderId="1" xfId="0" applyNumberFormat="1" applyFont="1" applyBorder="1" applyAlignment="1">
      <alignment horizontal="center" vertical="center"/>
    </xf>
    <xf numFmtId="10" fontId="11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</cellXfs>
  <cellStyles count="3">
    <cellStyle name="ハイパーリンク" xfId="1" builtinId="8"/>
    <cellStyle name="標準" xfId="0" builtinId="0"/>
    <cellStyle name="標準 2" xfId="2" xr:uid="{CBF9C08B-4CF7-4936-B9FB-61B980C9AA1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rotein/BDG76727.1?report=genbank&amp;log$=prottop&amp;blast_rank=1&amp;RID=9CHBAYFJ016" TargetMode="External"/><Relationship Id="rId13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protein/WP_353288213.1?report=genbank&amp;log$=prottop&amp;blast_rank=1&amp;RID=9CHUDM14013" TargetMode="External"/><Relationship Id="rId3" Type="http://schemas.openxmlformats.org/officeDocument/2006/relationships/hyperlink" Target="https://blast.ncbi.nlm.nih.gov/Blast.cgi" TargetMode="External"/><Relationship Id="rId21" Type="http://schemas.openxmlformats.org/officeDocument/2006/relationships/hyperlink" Target="https://blast.ncbi.nlm.nih.gov/Blast.cgi" TargetMode="External"/><Relationship Id="rId7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www.ncbi.nlm.nih.gov/protein/WP_274978982.1?report=genbank&amp;log$=prottop&amp;blast_rank=1&amp;RID=9CHBAYFJ016" TargetMode="External"/><Relationship Id="rId17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www.ncbi.nlm.nih.gov/protein/WP_182158590.1?report=genbank&amp;log$=prottop&amp;blast_rank=1&amp;RID=9CHBAYFJ016" TargetMode="External"/><Relationship Id="rId16" Type="http://schemas.openxmlformats.org/officeDocument/2006/relationships/hyperlink" Target="https://www.ncbi.nlm.nih.gov/protein/WP_353280996.1?report=genbank&amp;log$=prottop&amp;blast_rank=1&amp;RID=9CHUDM14013" TargetMode="External"/><Relationship Id="rId20" Type="http://schemas.openxmlformats.org/officeDocument/2006/relationships/hyperlink" Target="https://www.ncbi.nlm.nih.gov/protein/WP_286260891.1?report=genbank&amp;log$=prottop&amp;blast_rank=1&amp;RID=9CHUDM14013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WP_341818899.1?report=genbank&amp;log$=prottop&amp;blast_rank=2&amp;RID=9CHBAYFJ016" TargetMode="External"/><Relationship Id="rId11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protein/WP_286260891.1?report=genbank&amp;log$=prottop&amp;blast_rank=1&amp;RID=9CHUDM14013" TargetMode="External"/><Relationship Id="rId5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www.ncbi.nlm.nih.gov/protein/BDG76726.1?report=genbank&amp;log$=prottop&amp;blast_rank=1&amp;RID=9CHBAYFJ016" TargetMode="External"/><Relationship Id="rId19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www.ncbi.nlm.nih.gov/protein/WP_019236581.1?report=genbank&amp;log$=prottop&amp;blast_rank=1&amp;RID=9CHBAYFJ016" TargetMode="External"/><Relationship Id="rId9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www.ncbi.nlm.nih.gov/protein/WP_264336586.1?report=genbank&amp;log$=prottop&amp;blast_rank=1&amp;RID=9CHBAYFJ016" TargetMode="External"/><Relationship Id="rId22" Type="http://schemas.openxmlformats.org/officeDocument/2006/relationships/hyperlink" Target="https://www.ncbi.nlm.nih.gov/protein/WP_286260891.1?report=genbank&amp;log$=prottop&amp;blast_rank=1&amp;RID=9CHUDM14013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Taxonomy/Browser/wwwtax.cgi?id=2954009" TargetMode="External"/><Relationship Id="rId299" Type="http://schemas.openxmlformats.org/officeDocument/2006/relationships/hyperlink" Target="https://www.ncbi.nlm.nih.gov/protein/ERN55805.1?report=genbank&amp;log$=prottop&amp;blast_rank=1&amp;RID=82EH51C6016" TargetMode="External"/><Relationship Id="rId21" Type="http://schemas.openxmlformats.org/officeDocument/2006/relationships/hyperlink" Target="https://www.ebi.ac.uk/Tools/hmmer/results/D39145BC-36CB-11EF-843A-56DE7540D672.21/score" TargetMode="External"/><Relationship Id="rId63" Type="http://schemas.openxmlformats.org/officeDocument/2006/relationships/hyperlink" Target="https://www.ebi.ac.uk/Tools/hmmer/results/D39145BC-36CB-11EF-843A-56DE7540D672.63/score" TargetMode="External"/><Relationship Id="rId159" Type="http://schemas.openxmlformats.org/officeDocument/2006/relationships/hyperlink" Target="https://www.ebi.ac.uk/Tools/hmmer/results/35721CAC-36CC-11EF-B3D6-09B8334175D5.29/score" TargetMode="External"/><Relationship Id="rId324" Type="http://schemas.openxmlformats.org/officeDocument/2006/relationships/hyperlink" Target="https://blast.ncbi.nlm.nih.gov/Blast.cgi" TargetMode="External"/><Relationship Id="rId366" Type="http://schemas.openxmlformats.org/officeDocument/2006/relationships/hyperlink" Target="https://blast.ncbi.nlm.nih.gov/Blast.cgi" TargetMode="External"/><Relationship Id="rId170" Type="http://schemas.openxmlformats.org/officeDocument/2006/relationships/hyperlink" Target="https://www.ebi.ac.uk/Tools/hmmer/results/35721CAC-36CC-11EF-B3D6-09B8334175D5.40/score" TargetMode="External"/><Relationship Id="rId226" Type="http://schemas.openxmlformats.org/officeDocument/2006/relationships/hyperlink" Target="https://www.ebi.ac.uk/Tools/hmmer/results/35721CAC-36CC-11EF-B3D6-09B8334175D5.96/score" TargetMode="External"/><Relationship Id="rId433" Type="http://schemas.openxmlformats.org/officeDocument/2006/relationships/hyperlink" Target="https://www.ncbi.nlm.nih.gov/Taxonomy/Browser/wwwtax.cgi?id=357143" TargetMode="External"/><Relationship Id="rId268" Type="http://schemas.openxmlformats.org/officeDocument/2006/relationships/hyperlink" Target="https://www.ncbi.nlm.nih.gov/Taxonomy/Browser/wwwtax.cgi?id=2640676" TargetMode="External"/><Relationship Id="rId475" Type="http://schemas.openxmlformats.org/officeDocument/2006/relationships/hyperlink" Target="https://www.ncbi.nlm.nih.gov/Taxonomy/Browser/wwwtax.cgi?id=357143" TargetMode="External"/><Relationship Id="rId32" Type="http://schemas.openxmlformats.org/officeDocument/2006/relationships/hyperlink" Target="https://www.ebi.ac.uk/Tools/hmmer/results/D39145BC-36CB-11EF-843A-56DE7540D672.32/score" TargetMode="External"/><Relationship Id="rId74" Type="http://schemas.openxmlformats.org/officeDocument/2006/relationships/hyperlink" Target="https://www.ebi.ac.uk/Tools/hmmer/results/D39145BC-36CB-11EF-843A-56DE7540D672.74/score" TargetMode="External"/><Relationship Id="rId128" Type="http://schemas.openxmlformats.org/officeDocument/2006/relationships/hyperlink" Target="https://blast.ncbi.nlm.nih.gov/Blast.cgi" TargetMode="External"/><Relationship Id="rId335" Type="http://schemas.openxmlformats.org/officeDocument/2006/relationships/hyperlink" Target="https://www.ncbi.nlm.nih.gov/protein/WP_143689435.1?report=genbank&amp;log$=prottop&amp;blast_rank=1&amp;RID=82EX3UGK013" TargetMode="External"/><Relationship Id="rId377" Type="http://schemas.openxmlformats.org/officeDocument/2006/relationships/hyperlink" Target="https://www.ncbi.nlm.nih.gov/protein/WP_343289553.1?report=genbank&amp;log$=prottop&amp;blast_rank=1&amp;RID=82FS6XH3013" TargetMode="External"/><Relationship Id="rId5" Type="http://schemas.openxmlformats.org/officeDocument/2006/relationships/hyperlink" Target="https://www.ebi.ac.uk/Tools/hmmer/results/D39145BC-36CB-11EF-843A-56DE7540D672.5/score" TargetMode="External"/><Relationship Id="rId181" Type="http://schemas.openxmlformats.org/officeDocument/2006/relationships/hyperlink" Target="https://www.ebi.ac.uk/Tools/hmmer/results/35721CAC-36CC-11EF-B3D6-09B8334175D5.51/score" TargetMode="External"/><Relationship Id="rId237" Type="http://schemas.openxmlformats.org/officeDocument/2006/relationships/hyperlink" Target="https://blast.ncbi.nlm.nih.gov/Blast.cgi" TargetMode="External"/><Relationship Id="rId402" Type="http://schemas.openxmlformats.org/officeDocument/2006/relationships/hyperlink" Target="https://blast.ncbi.nlm.nih.gov/Blast.cgi" TargetMode="External"/><Relationship Id="rId279" Type="http://schemas.openxmlformats.org/officeDocument/2006/relationships/hyperlink" Target="https://blast.ncbi.nlm.nih.gov/Blast.cgi" TargetMode="External"/><Relationship Id="rId444" Type="http://schemas.openxmlformats.org/officeDocument/2006/relationships/hyperlink" Target="https://blast.ncbi.nlm.nih.gov/Blast.cgi" TargetMode="External"/><Relationship Id="rId486" Type="http://schemas.openxmlformats.org/officeDocument/2006/relationships/hyperlink" Target="https://blast.ncbi.nlm.nih.gov/Blast.cgi" TargetMode="External"/><Relationship Id="rId43" Type="http://schemas.openxmlformats.org/officeDocument/2006/relationships/hyperlink" Target="https://www.ebi.ac.uk/Tools/hmmer/results/D39145BC-36CB-11EF-843A-56DE7540D672.43/score" TargetMode="External"/><Relationship Id="rId139" Type="http://schemas.openxmlformats.org/officeDocument/2006/relationships/hyperlink" Target="https://www.ebi.ac.uk/Tools/hmmer/results/35721CAC-36CC-11EF-B3D6-09B8334175D5.9/score" TargetMode="External"/><Relationship Id="rId290" Type="http://schemas.openxmlformats.org/officeDocument/2006/relationships/hyperlink" Target="https://www.ncbi.nlm.nih.gov/protein/WP_265025143.1?report=genbank&amp;log$=prottop&amp;blast_rank=1&amp;RID=82EH51C6016" TargetMode="External"/><Relationship Id="rId304" Type="http://schemas.openxmlformats.org/officeDocument/2006/relationships/hyperlink" Target="https://www.ncbi.nlm.nih.gov/Taxonomy/Browser/wwwtax.cgi?id=2640676" TargetMode="External"/><Relationship Id="rId346" Type="http://schemas.openxmlformats.org/officeDocument/2006/relationships/hyperlink" Target="https://www.ncbi.nlm.nih.gov/Taxonomy/Browser/wwwtax.cgi?id=3066166" TargetMode="External"/><Relationship Id="rId388" Type="http://schemas.openxmlformats.org/officeDocument/2006/relationships/hyperlink" Target="https://www.ncbi.nlm.nih.gov/Taxonomy/Browser/wwwtax.cgi?id=2953996" TargetMode="External"/><Relationship Id="rId85" Type="http://schemas.openxmlformats.org/officeDocument/2006/relationships/hyperlink" Target="https://www.ebi.ac.uk/Tools/hmmer/results/D39145BC-36CB-11EF-843A-56DE7540D672.85/score" TargetMode="External"/><Relationship Id="rId150" Type="http://schemas.openxmlformats.org/officeDocument/2006/relationships/hyperlink" Target="https://www.ebi.ac.uk/Tools/hmmer/results/35721CAC-36CC-11EF-B3D6-09B8334175D5.20/score" TargetMode="External"/><Relationship Id="rId192" Type="http://schemas.openxmlformats.org/officeDocument/2006/relationships/hyperlink" Target="https://www.ebi.ac.uk/Tools/hmmer/results/35721CAC-36CC-11EF-B3D6-09B8334175D5.62/score" TargetMode="External"/><Relationship Id="rId206" Type="http://schemas.openxmlformats.org/officeDocument/2006/relationships/hyperlink" Target="https://www.ebi.ac.uk/Tools/hmmer/results/35721CAC-36CC-11EF-B3D6-09B8334175D5.76/score" TargetMode="External"/><Relationship Id="rId413" Type="http://schemas.openxmlformats.org/officeDocument/2006/relationships/hyperlink" Target="https://www.ncbi.nlm.nih.gov/protein/WP_143689282.1?report=genbank&amp;log$=prottop&amp;blast_rank=1&amp;RID=82G2MRYE013" TargetMode="External"/><Relationship Id="rId248" Type="http://schemas.openxmlformats.org/officeDocument/2006/relationships/hyperlink" Target="https://www.ncbi.nlm.nih.gov/protein/WP_019236588.1?report=genbank&amp;log$=prottop&amp;blast_rank=1&amp;RID=82DWK136013" TargetMode="External"/><Relationship Id="rId455" Type="http://schemas.openxmlformats.org/officeDocument/2006/relationships/hyperlink" Target="https://www.ncbi.nlm.nih.gov/protein/WP_264719955.1?report=genbank&amp;log$=prottop&amp;blast_rank=1&amp;RID=82GAAT91016" TargetMode="External"/><Relationship Id="rId497" Type="http://schemas.openxmlformats.org/officeDocument/2006/relationships/hyperlink" Target="https://blast.ncbi.nlm.nih.gov/Blast.cgi?CMD=Get&amp;ADV_VIEW=yes&amp;ADV_VIEW=on&amp;ALIGNMENTS=100&amp;ALIGNMENT_VIEW=Pairwise&amp;CDD_RID=82GAZY77013&amp;CDD_SEARCH_STATE=0&amp;CONFIG_DESCR=ClustMemNbr,ClustComn,Ds,Sc,Ms,Ts,Cov,Eval,Idnt,AccLen,Acc&amp;DATABASE_SORT=0&amp;DESCRIPTIONS=100&amp;DYNAMIC_FORMAT=on&amp;FORMAT_NUM_ORG=1&amp;FORMAT_OBJECT=Alignment&amp;FORMAT_TYPE=HTML&amp;GET_SEQUENCE=yes&amp;I_THRESH=&amp;LINE_LENGTH=60&amp;MASK_CHAR=2&amp;MASK_COLOR=1&amp;NEW_VIEW=yes&amp;NUM_OVERVIEW=100&amp;NUM_QUERIES=9&amp;PAGE=Proteins&amp;QUERY_INDEX=8&amp;QUERY_NUMBER=0&amp;RID=82GAZM2Z013&amp;SHOW_LINKOUT=yes&amp;SHOW_OVERVIEW=yes&amp;STEP_NUMBER=&amp;WORD_SIZE=5&amp;ADV_VIEW=on&amp;DISPLAY_SORT=0&amp;HSP_SORT=0" TargetMode="External"/><Relationship Id="rId12" Type="http://schemas.openxmlformats.org/officeDocument/2006/relationships/hyperlink" Target="https://www.ebi.ac.uk/Tools/hmmer/results/D39145BC-36CB-11EF-843A-56DE7540D672.12/score" TargetMode="External"/><Relationship Id="rId108" Type="http://schemas.openxmlformats.org/officeDocument/2006/relationships/hyperlink" Target="https://www.ncbi.nlm.nih.gov/Taxonomy/Browser/wwwtax.cgi?id=1605993" TargetMode="External"/><Relationship Id="rId315" Type="http://schemas.openxmlformats.org/officeDocument/2006/relationships/hyperlink" Target="https://blast.ncbi.nlm.nih.gov/Blast.cgi" TargetMode="External"/><Relationship Id="rId357" Type="http://schemas.openxmlformats.org/officeDocument/2006/relationships/hyperlink" Target="https://blast.ncbi.nlm.nih.gov/Blast.cgi" TargetMode="External"/><Relationship Id="rId54" Type="http://schemas.openxmlformats.org/officeDocument/2006/relationships/hyperlink" Target="https://www.ebi.ac.uk/Tools/hmmer/results/D39145BC-36CB-11EF-843A-56DE7540D672.54/score" TargetMode="External"/><Relationship Id="rId96" Type="http://schemas.openxmlformats.org/officeDocument/2006/relationships/hyperlink" Target="https://www.ebi.ac.uk/Tools/hmmer/results/D39145BC-36CB-11EF-843A-56DE7540D672.96/score" TargetMode="External"/><Relationship Id="rId161" Type="http://schemas.openxmlformats.org/officeDocument/2006/relationships/hyperlink" Target="https://www.ebi.ac.uk/Tools/hmmer/results/35721CAC-36CC-11EF-B3D6-09B8334175D5.31/score" TargetMode="External"/><Relationship Id="rId217" Type="http://schemas.openxmlformats.org/officeDocument/2006/relationships/hyperlink" Target="https://www.ebi.ac.uk/Tools/hmmer/results/35721CAC-36CC-11EF-B3D6-09B8334175D5.87/score" TargetMode="External"/><Relationship Id="rId399" Type="http://schemas.openxmlformats.org/officeDocument/2006/relationships/hyperlink" Target="https://blast.ncbi.nlm.nih.gov/Blast.cgi" TargetMode="External"/><Relationship Id="rId259" Type="http://schemas.openxmlformats.org/officeDocument/2006/relationships/hyperlink" Target="https://www.ncbi.nlm.nih.gov/Taxonomy/Browser/wwwtax.cgi?id=953" TargetMode="External"/><Relationship Id="rId424" Type="http://schemas.openxmlformats.org/officeDocument/2006/relationships/hyperlink" Target="https://www.ncbi.nlm.nih.gov/Taxonomy/Browser/wwwtax.cgi?id=368602" TargetMode="External"/><Relationship Id="rId466" Type="http://schemas.openxmlformats.org/officeDocument/2006/relationships/hyperlink" Target="https://www.ncbi.nlm.nih.gov/Taxonomy/Browser/wwwtax.cgi?id=357143" TargetMode="External"/><Relationship Id="rId23" Type="http://schemas.openxmlformats.org/officeDocument/2006/relationships/hyperlink" Target="https://www.ebi.ac.uk/Tools/hmmer/results/D39145BC-36CB-11EF-843A-56DE7540D672.23/score" TargetMode="External"/><Relationship Id="rId119" Type="http://schemas.openxmlformats.org/officeDocument/2006/relationships/hyperlink" Target="https://blast.ncbi.nlm.nih.gov/Blast.cgi" TargetMode="External"/><Relationship Id="rId270" Type="http://schemas.openxmlformats.org/officeDocument/2006/relationships/hyperlink" Target="https://blast.ncbi.nlm.nih.gov/Blast.cgi" TargetMode="External"/><Relationship Id="rId326" Type="http://schemas.openxmlformats.org/officeDocument/2006/relationships/hyperlink" Target="https://www.ncbi.nlm.nih.gov/protein/WP_143689444.1?report=genbank&amp;log$=prottop&amp;blast_rank=1&amp;RID=82EX3UGK013" TargetMode="External"/><Relationship Id="rId65" Type="http://schemas.openxmlformats.org/officeDocument/2006/relationships/hyperlink" Target="https://www.ebi.ac.uk/Tools/hmmer/results/D39145BC-36CB-11EF-843A-56DE7540D672.65/score" TargetMode="External"/><Relationship Id="rId130" Type="http://schemas.openxmlformats.org/officeDocument/2006/relationships/hyperlink" Target="https://www.ncbi.nlm.nih.gov/protein/BDG75530.1?report=genbank&amp;log$=prottop&amp;blast_rank=1&amp;RID=82DAP35S016" TargetMode="External"/><Relationship Id="rId368" Type="http://schemas.openxmlformats.org/officeDocument/2006/relationships/hyperlink" Target="https://www.ncbi.nlm.nih.gov/protein/WP_264685738.1?report=genbank&amp;log$=prottop&amp;blast_rank=1&amp;RID=82F8JC2Y013" TargetMode="External"/><Relationship Id="rId172" Type="http://schemas.openxmlformats.org/officeDocument/2006/relationships/hyperlink" Target="https://www.ebi.ac.uk/Tools/hmmer/results/35721CAC-36CC-11EF-B3D6-09B8334175D5.42/score" TargetMode="External"/><Relationship Id="rId228" Type="http://schemas.openxmlformats.org/officeDocument/2006/relationships/hyperlink" Target="https://www.ebi.ac.uk/Tools/hmmer/results/35721CAC-36CC-11EF-B3D6-09B8334175D5.98/score" TargetMode="External"/><Relationship Id="rId435" Type="http://schemas.openxmlformats.org/officeDocument/2006/relationships/hyperlink" Target="https://blast.ncbi.nlm.nih.gov/Blast.cgi" TargetMode="External"/><Relationship Id="rId477" Type="http://schemas.openxmlformats.org/officeDocument/2006/relationships/hyperlink" Target="https://blast.ncbi.nlm.nih.gov/Blast.cgi" TargetMode="External"/><Relationship Id="rId281" Type="http://schemas.openxmlformats.org/officeDocument/2006/relationships/hyperlink" Target="https://www.ncbi.nlm.nih.gov/protein/WP_143689375.1?report=genbank&amp;log$=prottop&amp;blast_rank=1&amp;RID=82E5XE7Y013" TargetMode="External"/><Relationship Id="rId337" Type="http://schemas.openxmlformats.org/officeDocument/2006/relationships/hyperlink" Target="https://www.ncbi.nlm.nih.gov/Taxonomy/Browser/wwwtax.cgi?id=357143" TargetMode="External"/><Relationship Id="rId34" Type="http://schemas.openxmlformats.org/officeDocument/2006/relationships/hyperlink" Target="https://www.ebi.ac.uk/Tools/hmmer/results/D39145BC-36CB-11EF-843A-56DE7540D672.34/score" TargetMode="External"/><Relationship Id="rId76" Type="http://schemas.openxmlformats.org/officeDocument/2006/relationships/hyperlink" Target="https://www.ebi.ac.uk/Tools/hmmer/results/D39145BC-36CB-11EF-843A-56DE7540D672.76/score" TargetMode="External"/><Relationship Id="rId141" Type="http://schemas.openxmlformats.org/officeDocument/2006/relationships/hyperlink" Target="https://www.ebi.ac.uk/Tools/hmmer/results/35721CAC-36CC-11EF-B3D6-09B8334175D5.11/score" TargetMode="External"/><Relationship Id="rId379" Type="http://schemas.openxmlformats.org/officeDocument/2006/relationships/hyperlink" Target="https://www.ncbi.nlm.nih.gov/Taxonomy/Browser/wwwtax.cgi?id=953" TargetMode="External"/><Relationship Id="rId7" Type="http://schemas.openxmlformats.org/officeDocument/2006/relationships/hyperlink" Target="https://www.ebi.ac.uk/Tools/hmmer/results/D39145BC-36CB-11EF-843A-56DE7540D672.7/score" TargetMode="External"/><Relationship Id="rId183" Type="http://schemas.openxmlformats.org/officeDocument/2006/relationships/hyperlink" Target="https://www.ebi.ac.uk/Tools/hmmer/results/35721CAC-36CC-11EF-B3D6-09B8334175D5.53/score" TargetMode="External"/><Relationship Id="rId239" Type="http://schemas.openxmlformats.org/officeDocument/2006/relationships/hyperlink" Target="https://www.ncbi.nlm.nih.gov/protein/WP_159077671.1?report=genbank&amp;log$=prottop&amp;blast_rank=1&amp;RID=82DWK136013" TargetMode="External"/><Relationship Id="rId390" Type="http://schemas.openxmlformats.org/officeDocument/2006/relationships/hyperlink" Target="https://blast.ncbi.nlm.nih.gov/Blast.cgi" TargetMode="External"/><Relationship Id="rId404" Type="http://schemas.openxmlformats.org/officeDocument/2006/relationships/hyperlink" Target="https://www.ncbi.nlm.nih.gov/protein/WP_264686763.1?report=genbank&amp;log$=prottop&amp;blast_rank=1&amp;RID=82FS6XH3013" TargetMode="External"/><Relationship Id="rId446" Type="http://schemas.openxmlformats.org/officeDocument/2006/relationships/hyperlink" Target="https://www.ncbi.nlm.nih.gov/protein/XCA34549.1?report=genbank&amp;log$=prottop&amp;blast_rank=1&amp;RID=82GAAT91016" TargetMode="External"/><Relationship Id="rId250" Type="http://schemas.openxmlformats.org/officeDocument/2006/relationships/hyperlink" Target="https://www.ncbi.nlm.nih.gov/Taxonomy/Browser/wwwtax.cgi?id=2953989" TargetMode="External"/><Relationship Id="rId292" Type="http://schemas.openxmlformats.org/officeDocument/2006/relationships/hyperlink" Target="https://www.ncbi.nlm.nih.gov/Taxonomy/Browser/wwwtax.cgi?id=116598" TargetMode="External"/><Relationship Id="rId306" Type="http://schemas.openxmlformats.org/officeDocument/2006/relationships/hyperlink" Target="https://blast.ncbi.nlm.nih.gov/Blast.cgi" TargetMode="External"/><Relationship Id="rId488" Type="http://schemas.openxmlformats.org/officeDocument/2006/relationships/hyperlink" Target="https://www.ncbi.nlm.nih.gov/protein/OCA05991.1?report=genbank&amp;log$=prottop&amp;blast_rank=1&amp;RID=82GAZM2Z013" TargetMode="External"/><Relationship Id="rId45" Type="http://schemas.openxmlformats.org/officeDocument/2006/relationships/hyperlink" Target="https://www.ebi.ac.uk/Tools/hmmer/results/D39145BC-36CB-11EF-843A-56DE7540D672.45/score" TargetMode="External"/><Relationship Id="rId87" Type="http://schemas.openxmlformats.org/officeDocument/2006/relationships/hyperlink" Target="https://www.ebi.ac.uk/Tools/hmmer/results/D39145BC-36CB-11EF-843A-56DE7540D672.87/score" TargetMode="External"/><Relationship Id="rId110" Type="http://schemas.openxmlformats.org/officeDocument/2006/relationships/hyperlink" Target="https://blast.ncbi.nlm.nih.gov/Blast.cgi" TargetMode="External"/><Relationship Id="rId348" Type="http://schemas.openxmlformats.org/officeDocument/2006/relationships/hyperlink" Target="https://blast.ncbi.nlm.nih.gov/Blast.cgi" TargetMode="External"/><Relationship Id="rId152" Type="http://schemas.openxmlformats.org/officeDocument/2006/relationships/hyperlink" Target="https://www.ebi.ac.uk/Tools/hmmer/results/35721CAC-36CC-11EF-B3D6-09B8334175D5.22/score" TargetMode="External"/><Relationship Id="rId194" Type="http://schemas.openxmlformats.org/officeDocument/2006/relationships/hyperlink" Target="https://www.ebi.ac.uk/Tools/hmmer/results/35721CAC-36CC-11EF-B3D6-09B8334175D5.64/score" TargetMode="External"/><Relationship Id="rId208" Type="http://schemas.openxmlformats.org/officeDocument/2006/relationships/hyperlink" Target="https://www.ebi.ac.uk/Tools/hmmer/results/35721CAC-36CC-11EF-B3D6-09B8334175D5.78/score" TargetMode="External"/><Relationship Id="rId415" Type="http://schemas.openxmlformats.org/officeDocument/2006/relationships/hyperlink" Target="https://www.ncbi.nlm.nih.gov/Taxonomy/Browser/wwwtax.cgi?id=2640676" TargetMode="External"/><Relationship Id="rId457" Type="http://schemas.openxmlformats.org/officeDocument/2006/relationships/hyperlink" Target="https://www.ncbi.nlm.nih.gov/Taxonomy/Browser/wwwtax.cgi?id=125593" TargetMode="External"/><Relationship Id="rId261" Type="http://schemas.openxmlformats.org/officeDocument/2006/relationships/hyperlink" Target="https://blast.ncbi.nlm.nih.gov/Blast.cgi" TargetMode="External"/><Relationship Id="rId499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www.ebi.ac.uk/Tools/hmmer/results/D39145BC-36CB-11EF-843A-56DE7540D672.14/score" TargetMode="External"/><Relationship Id="rId56" Type="http://schemas.openxmlformats.org/officeDocument/2006/relationships/hyperlink" Target="https://www.ebi.ac.uk/Tools/hmmer/results/D39145BC-36CB-11EF-843A-56DE7540D672.56/score" TargetMode="External"/><Relationship Id="rId317" Type="http://schemas.openxmlformats.org/officeDocument/2006/relationships/hyperlink" Target="https://www.ncbi.nlm.nih.gov/protein/WP_143689494.1?report=genbank&amp;log$=prottop&amp;blast_rank=1&amp;RID=82EX3UGK013" TargetMode="External"/><Relationship Id="rId359" Type="http://schemas.openxmlformats.org/officeDocument/2006/relationships/hyperlink" Target="https://www.ncbi.nlm.nih.gov/protein/WP_063630691.1?report=genbank&amp;log$=prottop&amp;blast_rank=2&amp;RID=82F8JC2Y013" TargetMode="External"/><Relationship Id="rId98" Type="http://schemas.openxmlformats.org/officeDocument/2006/relationships/hyperlink" Target="https://www.ebi.ac.uk/Tools/hmmer/results/D39145BC-36CB-11EF-843A-56DE7540D672.98/score" TargetMode="External"/><Relationship Id="rId121" Type="http://schemas.openxmlformats.org/officeDocument/2006/relationships/hyperlink" Target="https://www.ncbi.nlm.nih.gov/protein/WP_006012726.1?report=genbank&amp;log$=prottop&amp;blast_rank=1&amp;RID=82DAP35S016" TargetMode="External"/><Relationship Id="rId163" Type="http://schemas.openxmlformats.org/officeDocument/2006/relationships/hyperlink" Target="https://www.ebi.ac.uk/Tools/hmmer/results/35721CAC-36CC-11EF-B3D6-09B8334175D5.33/score" TargetMode="External"/><Relationship Id="rId219" Type="http://schemas.openxmlformats.org/officeDocument/2006/relationships/hyperlink" Target="https://www.ebi.ac.uk/Tools/hmmer/results/35721CAC-36CC-11EF-B3D6-09B8334175D5.89/score" TargetMode="External"/><Relationship Id="rId370" Type="http://schemas.openxmlformats.org/officeDocument/2006/relationships/hyperlink" Target="https://www.ncbi.nlm.nih.gov/Taxonomy/Browser/wwwtax.cgi?id=357143" TargetMode="External"/><Relationship Id="rId426" Type="http://schemas.openxmlformats.org/officeDocument/2006/relationships/hyperlink" Target="https://blast.ncbi.nlm.nih.gov/Blast.cgi" TargetMode="External"/><Relationship Id="rId230" Type="http://schemas.openxmlformats.org/officeDocument/2006/relationships/hyperlink" Target="https://www.ebi.ac.uk/Tools/hmmer/results/35721CAC-36CC-11EF-B3D6-09B8334175D5.100/score" TargetMode="External"/><Relationship Id="rId468" Type="http://schemas.openxmlformats.org/officeDocument/2006/relationships/hyperlink" Target="https://blast.ncbi.nlm.nih.gov/Blast.cgi" TargetMode="External"/><Relationship Id="rId25" Type="http://schemas.openxmlformats.org/officeDocument/2006/relationships/hyperlink" Target="https://www.ebi.ac.uk/Tools/hmmer/results/D39145BC-36CB-11EF-843A-56DE7540D672.25/score" TargetMode="External"/><Relationship Id="rId67" Type="http://schemas.openxmlformats.org/officeDocument/2006/relationships/hyperlink" Target="https://www.ebi.ac.uk/Tools/hmmer/results/D39145BC-36CB-11EF-843A-56DE7540D672.67/score" TargetMode="External"/><Relationship Id="rId272" Type="http://schemas.openxmlformats.org/officeDocument/2006/relationships/hyperlink" Target="https://www.ncbi.nlm.nih.gov/protein/WP_264336667.1?report=genbank&amp;log$=prottop&amp;blast_rank=1&amp;RID=82E5XE7Y013" TargetMode="External"/><Relationship Id="rId328" Type="http://schemas.openxmlformats.org/officeDocument/2006/relationships/hyperlink" Target="https://www.ncbi.nlm.nih.gov/Taxonomy/Browser/wwwtax.cgi?id=2640676" TargetMode="External"/><Relationship Id="rId132" Type="http://schemas.openxmlformats.org/officeDocument/2006/relationships/hyperlink" Target="https://www.ebi.ac.uk/Tools/hmmer/results/35721CAC-36CC-11EF-B3D6-09B8334175D5.2/score" TargetMode="External"/><Relationship Id="rId174" Type="http://schemas.openxmlformats.org/officeDocument/2006/relationships/hyperlink" Target="https://www.ebi.ac.uk/Tools/hmmer/results/35721CAC-36CC-11EF-B3D6-09B8334175D5.44/score" TargetMode="External"/><Relationship Id="rId381" Type="http://schemas.openxmlformats.org/officeDocument/2006/relationships/hyperlink" Target="https://blast.ncbi.nlm.nih.gov/Blast.cgi" TargetMode="External"/><Relationship Id="rId241" Type="http://schemas.openxmlformats.org/officeDocument/2006/relationships/hyperlink" Target="https://www.ncbi.nlm.nih.gov/Taxonomy/Browser/wwwtax.cgi?id=2953998" TargetMode="External"/><Relationship Id="rId437" Type="http://schemas.openxmlformats.org/officeDocument/2006/relationships/hyperlink" Target="https://www.ncbi.nlm.nih.gov/protein/WP_265041977.1?report=genbank&amp;log$=prottop&amp;blast_rank=2&amp;RID=82G2MRYE013" TargetMode="External"/><Relationship Id="rId479" Type="http://schemas.openxmlformats.org/officeDocument/2006/relationships/hyperlink" Target="https://www.ncbi.nlm.nih.gov/protein/MBR9983878.1?report=genbank&amp;log$=prottop&amp;blast_rank=1&amp;RID=82GAZM2Z013" TargetMode="External"/><Relationship Id="rId36" Type="http://schemas.openxmlformats.org/officeDocument/2006/relationships/hyperlink" Target="https://www.ebi.ac.uk/Tools/hmmer/results/D39145BC-36CB-11EF-843A-56DE7540D672.36/score" TargetMode="External"/><Relationship Id="rId283" Type="http://schemas.openxmlformats.org/officeDocument/2006/relationships/hyperlink" Target="https://www.ncbi.nlm.nih.gov/Taxonomy/Browser/wwwtax.cgi?id=2769078" TargetMode="External"/><Relationship Id="rId339" Type="http://schemas.openxmlformats.org/officeDocument/2006/relationships/hyperlink" Target="https://blast.ncbi.nlm.nih.gov/Blast.cgi" TargetMode="External"/><Relationship Id="rId490" Type="http://schemas.openxmlformats.org/officeDocument/2006/relationships/hyperlink" Target="https://www.ncbi.nlm.nih.gov/Taxonomy/Browser/wwwtax.cgi?id=215173" TargetMode="External"/><Relationship Id="rId78" Type="http://schemas.openxmlformats.org/officeDocument/2006/relationships/hyperlink" Target="https://www.ebi.ac.uk/Tools/hmmer/results/D39145BC-36CB-11EF-843A-56DE7540D672.78/score" TargetMode="External"/><Relationship Id="rId101" Type="http://schemas.openxmlformats.org/officeDocument/2006/relationships/hyperlink" Target="https://blast.ncbi.nlm.nih.gov/Blast.cgi" TargetMode="External"/><Relationship Id="rId143" Type="http://schemas.openxmlformats.org/officeDocument/2006/relationships/hyperlink" Target="https://www.ebi.ac.uk/Tools/hmmer/results/35721CAC-36CC-11EF-B3D6-09B8334175D5.13/score" TargetMode="External"/><Relationship Id="rId185" Type="http://schemas.openxmlformats.org/officeDocument/2006/relationships/hyperlink" Target="https://www.ebi.ac.uk/Tools/hmmer/results/35721CAC-36CC-11EF-B3D6-09B8334175D5.55/score" TargetMode="External"/><Relationship Id="rId350" Type="http://schemas.openxmlformats.org/officeDocument/2006/relationships/hyperlink" Target="https://www.ncbi.nlm.nih.gov/protein/WP_254229735.1?report=genbank&amp;log$=prottop&amp;blast_rank=1&amp;RID=82F8JC2Y013" TargetMode="External"/><Relationship Id="rId406" Type="http://schemas.openxmlformats.org/officeDocument/2006/relationships/hyperlink" Target="https://www.ncbi.nlm.nih.gov/Taxonomy/Browser/wwwtax.cgi?id=77125" TargetMode="External"/><Relationship Id="rId9" Type="http://schemas.openxmlformats.org/officeDocument/2006/relationships/hyperlink" Target="https://www.ebi.ac.uk/Tools/hmmer/results/D39145BC-36CB-11EF-843A-56DE7540D672.9/score" TargetMode="External"/><Relationship Id="rId210" Type="http://schemas.openxmlformats.org/officeDocument/2006/relationships/hyperlink" Target="https://www.ebi.ac.uk/Tools/hmmer/results/35721CAC-36CC-11EF-B3D6-09B8334175D5.80/score" TargetMode="External"/><Relationship Id="rId392" Type="http://schemas.openxmlformats.org/officeDocument/2006/relationships/hyperlink" Target="https://www.ncbi.nlm.nih.gov/protein/WP_063630862.1?report=genbank&amp;log$=prottop&amp;blast_rank=1&amp;RID=82FS6XH3013" TargetMode="External"/><Relationship Id="rId448" Type="http://schemas.openxmlformats.org/officeDocument/2006/relationships/hyperlink" Target="https://www.ncbi.nlm.nih.gov/Taxonomy/Browser/wwwtax.cgi?id=955" TargetMode="External"/><Relationship Id="rId252" Type="http://schemas.openxmlformats.org/officeDocument/2006/relationships/hyperlink" Target="https://blast.ncbi.nlm.nih.gov/Blast.cgi" TargetMode="External"/><Relationship Id="rId294" Type="http://schemas.openxmlformats.org/officeDocument/2006/relationships/hyperlink" Target="https://blast.ncbi.nlm.nih.gov/Blast.cgi" TargetMode="External"/><Relationship Id="rId308" Type="http://schemas.openxmlformats.org/officeDocument/2006/relationships/hyperlink" Target="https://www.ncbi.nlm.nih.gov/protein/WP_237398569.1?report=genbank&amp;log$=prottop&amp;blast_rank=7&amp;RID=82EH51C6016" TargetMode="External"/><Relationship Id="rId47" Type="http://schemas.openxmlformats.org/officeDocument/2006/relationships/hyperlink" Target="https://www.ebi.ac.uk/Tools/hmmer/results/D39145BC-36CB-11EF-843A-56DE7540D672.47/score" TargetMode="External"/><Relationship Id="rId89" Type="http://schemas.openxmlformats.org/officeDocument/2006/relationships/hyperlink" Target="https://www.ebi.ac.uk/Tools/hmmer/results/D39145BC-36CB-11EF-843A-56DE7540D672.89/score" TargetMode="External"/><Relationship Id="rId112" Type="http://schemas.openxmlformats.org/officeDocument/2006/relationships/hyperlink" Target="https://www.ncbi.nlm.nih.gov/protein/WP_341815199.1?report=genbank&amp;log$=prottop&amp;blast_rank=3&amp;RID=82DAP35S016" TargetMode="External"/><Relationship Id="rId154" Type="http://schemas.openxmlformats.org/officeDocument/2006/relationships/hyperlink" Target="https://www.ebi.ac.uk/Tools/hmmer/results/35721CAC-36CC-11EF-B3D6-09B8334175D5.24/score" TargetMode="External"/><Relationship Id="rId361" Type="http://schemas.openxmlformats.org/officeDocument/2006/relationships/hyperlink" Target="https://www.ncbi.nlm.nih.gov/Taxonomy/Browser/wwwtax.cgi?id=2640676" TargetMode="External"/><Relationship Id="rId196" Type="http://schemas.openxmlformats.org/officeDocument/2006/relationships/hyperlink" Target="https://www.ebi.ac.uk/Tools/hmmer/results/35721CAC-36CC-11EF-B3D6-09B8334175D5.66/score" TargetMode="External"/><Relationship Id="rId417" Type="http://schemas.openxmlformats.org/officeDocument/2006/relationships/hyperlink" Target="https://blast.ncbi.nlm.nih.gov/Blast.cgi" TargetMode="External"/><Relationship Id="rId459" Type="http://schemas.openxmlformats.org/officeDocument/2006/relationships/hyperlink" Target="https://blast.ncbi.nlm.nih.gov/Blast.cgi" TargetMode="External"/><Relationship Id="rId16" Type="http://schemas.openxmlformats.org/officeDocument/2006/relationships/hyperlink" Target="https://www.ebi.ac.uk/Tools/hmmer/results/D39145BC-36CB-11EF-843A-56DE7540D672.16/score" TargetMode="External"/><Relationship Id="rId221" Type="http://schemas.openxmlformats.org/officeDocument/2006/relationships/hyperlink" Target="https://www.ebi.ac.uk/Tools/hmmer/results/35721CAC-36CC-11EF-B3D6-09B8334175D5.91/score" TargetMode="External"/><Relationship Id="rId263" Type="http://schemas.openxmlformats.org/officeDocument/2006/relationships/hyperlink" Target="https://www.ncbi.nlm.nih.gov/protein/WP_236681822.1?report=genbank&amp;log$=prottop&amp;blast_rank=1&amp;RID=82E5XE7Y013" TargetMode="External"/><Relationship Id="rId319" Type="http://schemas.openxmlformats.org/officeDocument/2006/relationships/hyperlink" Target="https://www.ncbi.nlm.nih.gov/Taxonomy/Browser/wwwtax.cgi?id=2954001" TargetMode="External"/><Relationship Id="rId470" Type="http://schemas.openxmlformats.org/officeDocument/2006/relationships/hyperlink" Target="https://www.ncbi.nlm.nih.gov/protein/WP_096618017.1?report=genbank&amp;log$=prottop&amp;blast_rank=1&amp;RID=82GAZM2Z013" TargetMode="External"/><Relationship Id="rId58" Type="http://schemas.openxmlformats.org/officeDocument/2006/relationships/hyperlink" Target="https://www.ebi.ac.uk/Tools/hmmer/results/D39145BC-36CB-11EF-843A-56DE7540D672.58/score" TargetMode="External"/><Relationship Id="rId123" Type="http://schemas.openxmlformats.org/officeDocument/2006/relationships/hyperlink" Target="https://www.ncbi.nlm.nih.gov/Taxonomy/Browser/wwwtax.cgi?id=357143" TargetMode="External"/><Relationship Id="rId330" Type="http://schemas.openxmlformats.org/officeDocument/2006/relationships/hyperlink" Target="https://blast.ncbi.nlm.nih.gov/Blast.cgi" TargetMode="External"/><Relationship Id="rId165" Type="http://schemas.openxmlformats.org/officeDocument/2006/relationships/hyperlink" Target="https://www.ebi.ac.uk/Tools/hmmer/results/35721CAC-36CC-11EF-B3D6-09B8334175D5.35/score" TargetMode="External"/><Relationship Id="rId372" Type="http://schemas.openxmlformats.org/officeDocument/2006/relationships/hyperlink" Target="https://blast.ncbi.nlm.nih.gov/Blast.cgi" TargetMode="External"/><Relationship Id="rId428" Type="http://schemas.openxmlformats.org/officeDocument/2006/relationships/hyperlink" Target="https://www.ncbi.nlm.nih.gov/protein/WP_064085468.1?report=genbank&amp;log$=prottop&amp;blast_rank=1&amp;RID=82G2MRYE013" TargetMode="External"/><Relationship Id="rId232" Type="http://schemas.openxmlformats.org/officeDocument/2006/relationships/hyperlink" Target="https://www.ncbi.nlm.nih.gov/Taxonomy/Browser/wwwtax.cgi?id=2902422" TargetMode="External"/><Relationship Id="rId274" Type="http://schemas.openxmlformats.org/officeDocument/2006/relationships/hyperlink" Target="https://www.ncbi.nlm.nih.gov/Taxonomy/Browser/wwwtax.cgi?id=2954012" TargetMode="External"/><Relationship Id="rId481" Type="http://schemas.openxmlformats.org/officeDocument/2006/relationships/hyperlink" Target="https://www.ncbi.nlm.nih.gov/Taxonomy/Browser/wwwtax.cgi?id=2954026" TargetMode="External"/><Relationship Id="rId27" Type="http://schemas.openxmlformats.org/officeDocument/2006/relationships/hyperlink" Target="https://www.ebi.ac.uk/Tools/hmmer/results/D39145BC-36CB-11EF-843A-56DE7540D672.27/score" TargetMode="External"/><Relationship Id="rId69" Type="http://schemas.openxmlformats.org/officeDocument/2006/relationships/hyperlink" Target="https://www.ebi.ac.uk/Tools/hmmer/results/D39145BC-36CB-11EF-843A-56DE7540D672.69/score" TargetMode="External"/><Relationship Id="rId134" Type="http://schemas.openxmlformats.org/officeDocument/2006/relationships/hyperlink" Target="https://www.ebi.ac.uk/Tools/hmmer/results/35721CAC-36CC-11EF-B3D6-09B8334175D5.4/score" TargetMode="External"/><Relationship Id="rId80" Type="http://schemas.openxmlformats.org/officeDocument/2006/relationships/hyperlink" Target="https://www.ebi.ac.uk/Tools/hmmer/results/D39145BC-36CB-11EF-843A-56DE7540D672.80/score" TargetMode="External"/><Relationship Id="rId176" Type="http://schemas.openxmlformats.org/officeDocument/2006/relationships/hyperlink" Target="https://www.ebi.ac.uk/Tools/hmmer/results/35721CAC-36CC-11EF-B3D6-09B8334175D5.46/score" TargetMode="External"/><Relationship Id="rId341" Type="http://schemas.openxmlformats.org/officeDocument/2006/relationships/hyperlink" Target="https://www.ncbi.nlm.nih.gov/protein/WP_231834426.1?report=genbank&amp;log$=prottop&amp;blast_rank=1&amp;RID=82EX3UGK013" TargetMode="External"/><Relationship Id="rId383" Type="http://schemas.openxmlformats.org/officeDocument/2006/relationships/hyperlink" Target="https://www.ncbi.nlm.nih.gov/protein/WP_063630764.1?report=genbank&amp;log$=prottop&amp;blast_rank=1&amp;RID=82FS6XH3013" TargetMode="External"/><Relationship Id="rId439" Type="http://schemas.openxmlformats.org/officeDocument/2006/relationships/hyperlink" Target="https://www.ncbi.nlm.nih.gov/Taxonomy/Browser/wwwtax.cgi?id=953" TargetMode="External"/><Relationship Id="rId201" Type="http://schemas.openxmlformats.org/officeDocument/2006/relationships/hyperlink" Target="https://www.ebi.ac.uk/Tools/hmmer/results/35721CAC-36CC-11EF-B3D6-09B8334175D5.71/score" TargetMode="External"/><Relationship Id="rId243" Type="http://schemas.openxmlformats.org/officeDocument/2006/relationships/hyperlink" Target="https://blast.ncbi.nlm.nih.gov/Blast.cgi" TargetMode="External"/><Relationship Id="rId285" Type="http://schemas.openxmlformats.org/officeDocument/2006/relationships/hyperlink" Target="https://blast.ncbi.nlm.nih.gov/Blast.cgi" TargetMode="External"/><Relationship Id="rId450" Type="http://schemas.openxmlformats.org/officeDocument/2006/relationships/hyperlink" Target="https://blast.ncbi.nlm.nih.gov/Blast.cgi" TargetMode="External"/><Relationship Id="rId38" Type="http://schemas.openxmlformats.org/officeDocument/2006/relationships/hyperlink" Target="https://www.ebi.ac.uk/Tools/hmmer/results/D39145BC-36CB-11EF-843A-56DE7540D672.38/score" TargetMode="External"/><Relationship Id="rId103" Type="http://schemas.openxmlformats.org/officeDocument/2006/relationships/hyperlink" Target="https://www.ncbi.nlm.nih.gov/protein/BAO99565.1?report=genbank&amp;log$=prottop&amp;blast_rank=1&amp;RID=82DAP35S016" TargetMode="External"/><Relationship Id="rId310" Type="http://schemas.openxmlformats.org/officeDocument/2006/relationships/hyperlink" Target="https://www.ncbi.nlm.nih.gov/Taxonomy/Browser/wwwtax.cgi?id=77125" TargetMode="External"/><Relationship Id="rId492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www.ebi.ac.uk/Tools/hmmer/results/D39145BC-36CB-11EF-843A-56DE7540D672.91/score" TargetMode="External"/><Relationship Id="rId145" Type="http://schemas.openxmlformats.org/officeDocument/2006/relationships/hyperlink" Target="https://www.ebi.ac.uk/Tools/hmmer/results/35721CAC-36CC-11EF-B3D6-09B8334175D5.15/score" TargetMode="External"/><Relationship Id="rId187" Type="http://schemas.openxmlformats.org/officeDocument/2006/relationships/hyperlink" Target="https://www.ebi.ac.uk/Tools/hmmer/results/35721CAC-36CC-11EF-B3D6-09B8334175D5.57/score" TargetMode="External"/><Relationship Id="rId352" Type="http://schemas.openxmlformats.org/officeDocument/2006/relationships/hyperlink" Target="https://www.ncbi.nlm.nih.gov/Taxonomy/Browser/wwwtax.cgi?id=116598" TargetMode="External"/><Relationship Id="rId394" Type="http://schemas.openxmlformats.org/officeDocument/2006/relationships/hyperlink" Target="https://www.ncbi.nlm.nih.gov/Taxonomy/Browser/wwwtax.cgi?id=1116230" TargetMode="External"/><Relationship Id="rId408" Type="http://schemas.openxmlformats.org/officeDocument/2006/relationships/hyperlink" Target="https://blast.ncbi.nlm.nih.gov/Blast.cgi" TargetMode="External"/><Relationship Id="rId212" Type="http://schemas.openxmlformats.org/officeDocument/2006/relationships/hyperlink" Target="https://www.ebi.ac.uk/Tools/hmmer/results/35721CAC-36CC-11EF-B3D6-09B8334175D5.82/score" TargetMode="External"/><Relationship Id="rId254" Type="http://schemas.openxmlformats.org/officeDocument/2006/relationships/hyperlink" Target="https://www.ncbi.nlm.nih.gov/protein/WP_265015859.1?report=genbank&amp;log$=prottop&amp;blast_rank=2&amp;RID=82DWK136013" TargetMode="External"/><Relationship Id="rId49" Type="http://schemas.openxmlformats.org/officeDocument/2006/relationships/hyperlink" Target="https://www.ebi.ac.uk/Tools/hmmer/results/D39145BC-36CB-11EF-843A-56DE7540D672.49/score" TargetMode="External"/><Relationship Id="rId114" Type="http://schemas.openxmlformats.org/officeDocument/2006/relationships/hyperlink" Target="https://www.ncbi.nlm.nih.gov/Taxonomy/Browser/wwwtax.cgi?id=3077916" TargetMode="External"/><Relationship Id="rId296" Type="http://schemas.openxmlformats.org/officeDocument/2006/relationships/hyperlink" Target="https://www.ncbi.nlm.nih.gov/protein/WP_264686518.1?report=genbank&amp;log$=prottop&amp;blast_rank=2&amp;RID=82EH51C6016" TargetMode="External"/><Relationship Id="rId461" Type="http://schemas.openxmlformats.org/officeDocument/2006/relationships/hyperlink" Target="https://www.ncbi.nlm.nih.gov/protein/WP_264376498.1?report=genbank&amp;log$=prottop&amp;blast_rank=1&amp;RID=82GAAT91016" TargetMode="External"/><Relationship Id="rId60" Type="http://schemas.openxmlformats.org/officeDocument/2006/relationships/hyperlink" Target="https://www.ebi.ac.uk/Tools/hmmer/results/D39145BC-36CB-11EF-843A-56DE7540D672.60/score" TargetMode="External"/><Relationship Id="rId156" Type="http://schemas.openxmlformats.org/officeDocument/2006/relationships/hyperlink" Target="https://www.ebi.ac.uk/Tools/hmmer/results/35721CAC-36CC-11EF-B3D6-09B8334175D5.26/score" TargetMode="External"/><Relationship Id="rId198" Type="http://schemas.openxmlformats.org/officeDocument/2006/relationships/hyperlink" Target="https://www.ebi.ac.uk/Tools/hmmer/results/35721CAC-36CC-11EF-B3D6-09B8334175D5.68/score" TargetMode="External"/><Relationship Id="rId321" Type="http://schemas.openxmlformats.org/officeDocument/2006/relationships/hyperlink" Target="https://blast.ncbi.nlm.nih.gov/Blast.cgi" TargetMode="External"/><Relationship Id="rId363" Type="http://schemas.openxmlformats.org/officeDocument/2006/relationships/hyperlink" Target="https://blast.ncbi.nlm.nih.gov/Blast.cgi" TargetMode="External"/><Relationship Id="rId419" Type="http://schemas.openxmlformats.org/officeDocument/2006/relationships/hyperlink" Target="https://www.ncbi.nlm.nih.gov/protein/OWZ24955.1?report=genbank&amp;log$=prottop&amp;blast_rank=1&amp;RID=82G2MRYE013" TargetMode="External"/><Relationship Id="rId223" Type="http://schemas.openxmlformats.org/officeDocument/2006/relationships/hyperlink" Target="https://www.ebi.ac.uk/Tools/hmmer/results/35721CAC-36CC-11EF-B3D6-09B8334175D5.93/score" TargetMode="External"/><Relationship Id="rId430" Type="http://schemas.openxmlformats.org/officeDocument/2006/relationships/hyperlink" Target="https://www.ncbi.nlm.nih.gov/Taxonomy/Browser/wwwtax.cgi?id=2640676" TargetMode="External"/><Relationship Id="rId18" Type="http://schemas.openxmlformats.org/officeDocument/2006/relationships/hyperlink" Target="https://www.ebi.ac.uk/Tools/hmmer/results/D39145BC-36CB-11EF-843A-56DE7540D672.18/score" TargetMode="External"/><Relationship Id="rId265" Type="http://schemas.openxmlformats.org/officeDocument/2006/relationships/hyperlink" Target="https://www.ncbi.nlm.nih.gov/Taxonomy/Browser/wwwtax.cgi?id=953" TargetMode="External"/><Relationship Id="rId472" Type="http://schemas.openxmlformats.org/officeDocument/2006/relationships/hyperlink" Target="https://www.ncbi.nlm.nih.gov/Taxonomy/Browser/wwwtax.cgi?id=125593" TargetMode="External"/><Relationship Id="rId125" Type="http://schemas.openxmlformats.org/officeDocument/2006/relationships/hyperlink" Target="https://blast.ncbi.nlm.nih.gov/Blast.cgi" TargetMode="External"/><Relationship Id="rId167" Type="http://schemas.openxmlformats.org/officeDocument/2006/relationships/hyperlink" Target="https://www.ebi.ac.uk/Tools/hmmer/results/35721CAC-36CC-11EF-B3D6-09B8334175D5.37/score" TargetMode="External"/><Relationship Id="rId332" Type="http://schemas.openxmlformats.org/officeDocument/2006/relationships/hyperlink" Target="https://www.ncbi.nlm.nih.gov/protein/WP_265022532.1?report=genbank&amp;log$=prottop&amp;blast_rank=3&amp;RID=82EX3UGK013" TargetMode="External"/><Relationship Id="rId374" Type="http://schemas.openxmlformats.org/officeDocument/2006/relationships/hyperlink" Target="https://www.ncbi.nlm.nih.gov/protein/WP_143689851.1?report=genbank&amp;log$=prottop&amp;blast_rank=1&amp;RID=82F8JC2Y013" TargetMode="External"/><Relationship Id="rId71" Type="http://schemas.openxmlformats.org/officeDocument/2006/relationships/hyperlink" Target="https://www.ebi.ac.uk/Tools/hmmer/results/D39145BC-36CB-11EF-843A-56DE7540D672.71/score" TargetMode="External"/><Relationship Id="rId234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www.ebi.ac.uk/Tools/hmmer/results/D39145BC-36CB-11EF-843A-56DE7540D672.2/score" TargetMode="External"/><Relationship Id="rId29" Type="http://schemas.openxmlformats.org/officeDocument/2006/relationships/hyperlink" Target="https://www.ebi.ac.uk/Tools/hmmer/results/D39145BC-36CB-11EF-843A-56DE7540D672.29/score" TargetMode="External"/><Relationship Id="rId276" Type="http://schemas.openxmlformats.org/officeDocument/2006/relationships/hyperlink" Target="https://blast.ncbi.nlm.nih.gov/Blast.cgi" TargetMode="External"/><Relationship Id="rId441" Type="http://schemas.openxmlformats.org/officeDocument/2006/relationships/hyperlink" Target="https://blast.ncbi.nlm.nih.gov/Blast.cgi" TargetMode="External"/><Relationship Id="rId483" Type="http://schemas.openxmlformats.org/officeDocument/2006/relationships/hyperlink" Target="https://blast.ncbi.nlm.nih.gov/Blast.cgi" TargetMode="External"/><Relationship Id="rId40" Type="http://schemas.openxmlformats.org/officeDocument/2006/relationships/hyperlink" Target="https://www.ebi.ac.uk/Tools/hmmer/results/D39145BC-36CB-11EF-843A-56DE7540D672.40/score" TargetMode="External"/><Relationship Id="rId136" Type="http://schemas.openxmlformats.org/officeDocument/2006/relationships/hyperlink" Target="https://www.ebi.ac.uk/Tools/hmmer/results/35721CAC-36CC-11EF-B3D6-09B8334175D5.6/score" TargetMode="External"/><Relationship Id="rId178" Type="http://schemas.openxmlformats.org/officeDocument/2006/relationships/hyperlink" Target="https://www.ebi.ac.uk/Tools/hmmer/results/35721CAC-36CC-11EF-B3D6-09B8334175D5.48/score" TargetMode="External"/><Relationship Id="rId301" Type="http://schemas.openxmlformats.org/officeDocument/2006/relationships/hyperlink" Target="https://www.ncbi.nlm.nih.gov/Taxonomy/Browser/wwwtax.cgi?id=1605993" TargetMode="External"/><Relationship Id="rId343" Type="http://schemas.openxmlformats.org/officeDocument/2006/relationships/hyperlink" Target="https://www.ncbi.nlm.nih.gov/Taxonomy/Browser/wwwtax.cgi?id=2953985" TargetMode="External"/><Relationship Id="rId82" Type="http://schemas.openxmlformats.org/officeDocument/2006/relationships/hyperlink" Target="https://www.ebi.ac.uk/Tools/hmmer/results/D39145BC-36CB-11EF-843A-56DE7540D672.82/score" TargetMode="External"/><Relationship Id="rId203" Type="http://schemas.openxmlformats.org/officeDocument/2006/relationships/hyperlink" Target="https://www.ebi.ac.uk/Tools/hmmer/results/35721CAC-36CC-11EF-B3D6-09B8334175D5.73/score" TargetMode="External"/><Relationship Id="rId385" Type="http://schemas.openxmlformats.org/officeDocument/2006/relationships/hyperlink" Target="https://www.ncbi.nlm.nih.gov/Taxonomy/Browser/wwwtax.cgi?id=3158571" TargetMode="External"/><Relationship Id="rId245" Type="http://schemas.openxmlformats.org/officeDocument/2006/relationships/hyperlink" Target="https://www.ncbi.nlm.nih.gov/protein/WP_230609241.1?report=genbank&amp;log$=prottop&amp;blast_rank=1&amp;RID=82DWK136013" TargetMode="External"/><Relationship Id="rId287" Type="http://schemas.openxmlformats.org/officeDocument/2006/relationships/hyperlink" Target="https://www.ncbi.nlm.nih.gov/protein/WP_019236595.1?report=genbank&amp;log$=prottop&amp;blast_rank=1&amp;RID=82E5XE7Y013" TargetMode="External"/><Relationship Id="rId410" Type="http://schemas.openxmlformats.org/officeDocument/2006/relationships/hyperlink" Target="https://www.ncbi.nlm.nih.gov/protein/WP_264705488.1?report=genbank&amp;log$=prottop&amp;blast_rank=1&amp;RID=82G2MRYE013" TargetMode="External"/><Relationship Id="rId452" Type="http://schemas.openxmlformats.org/officeDocument/2006/relationships/hyperlink" Target="https://www.ncbi.nlm.nih.gov/protein/WP_264719954.1?report=genbank&amp;log$=prottop&amp;blast_rank=1&amp;RID=82GAAT91016" TargetMode="External"/><Relationship Id="rId494" Type="http://schemas.openxmlformats.org/officeDocument/2006/relationships/hyperlink" Target="https://blast.ncbi.nlm.nih.gov/Blast.cgi?CMD=Get&amp;ADV_VIEW=yes&amp;ADV_VIEW=on&amp;ALIGNMENTS=100&amp;ALIGNMENT_VIEW=Pairwise&amp;CDD_RID=82GAZY77013&amp;CDD_SEARCH_STATE=0&amp;CONFIG_DESCR=ClustMemNbr,ClustComn,Ds,Sc,Ms,Ts,Cov,Eval,Idnt,AccLen,Acc&amp;DATABASE_SORT=0&amp;DESCRIPTIONS=100&amp;DYNAMIC_FORMAT=on&amp;FORMAT_NUM_ORG=1&amp;FORMAT_OBJECT=Alignment&amp;FORMAT_TYPE=HTML&amp;GET_SEQUENCE=yes&amp;I_THRESH=&amp;LINE_LENGTH=60&amp;MASK_CHAR=2&amp;MASK_COLOR=1&amp;NEW_VIEW=yes&amp;NUM_OVERVIEW=100&amp;NUM_QUERIES=9&amp;PAGE=Proteins&amp;QUERY_INDEX=8&amp;QUERY_NUMBER=0&amp;RID=82GAZM2Z013&amp;SHOW_LINKOUT=yes&amp;SHOW_OVERVIEW=yes&amp;STEP_NUMBER=&amp;WORD_SIZE=5&amp;ADV_VIEW=on&amp;DISPLAY_SORT=1&amp;HSP_SORT=1" TargetMode="External"/><Relationship Id="rId105" Type="http://schemas.openxmlformats.org/officeDocument/2006/relationships/hyperlink" Target="https://www.ncbi.nlm.nih.gov/Taxonomy/Browser/wwwtax.cgi?id=2953986" TargetMode="External"/><Relationship Id="rId147" Type="http://schemas.openxmlformats.org/officeDocument/2006/relationships/hyperlink" Target="https://www.ebi.ac.uk/Tools/hmmer/results/35721CAC-36CC-11EF-B3D6-09B8334175D5.17/score" TargetMode="External"/><Relationship Id="rId312" Type="http://schemas.openxmlformats.org/officeDocument/2006/relationships/hyperlink" Target="https://blast.ncbi.nlm.nih.gov/Blast.cgi" TargetMode="External"/><Relationship Id="rId354" Type="http://schemas.openxmlformats.org/officeDocument/2006/relationships/hyperlink" Target="https://blast.ncbi.nlm.nih.gov/Blast.cgi" TargetMode="External"/><Relationship Id="rId51" Type="http://schemas.openxmlformats.org/officeDocument/2006/relationships/hyperlink" Target="https://www.ebi.ac.uk/Tools/hmmer/results/D39145BC-36CB-11EF-843A-56DE7540D672.51/score" TargetMode="External"/><Relationship Id="rId93" Type="http://schemas.openxmlformats.org/officeDocument/2006/relationships/hyperlink" Target="https://www.ebi.ac.uk/Tools/hmmer/results/D39145BC-36CB-11EF-843A-56DE7540D672.93/score" TargetMode="External"/><Relationship Id="rId189" Type="http://schemas.openxmlformats.org/officeDocument/2006/relationships/hyperlink" Target="https://www.ebi.ac.uk/Tools/hmmer/results/35721CAC-36CC-11EF-B3D6-09B8334175D5.59/score" TargetMode="External"/><Relationship Id="rId396" Type="http://schemas.openxmlformats.org/officeDocument/2006/relationships/hyperlink" Target="https://blast.ncbi.nlm.nih.gov/Blast.cgi" TargetMode="External"/><Relationship Id="rId214" Type="http://schemas.openxmlformats.org/officeDocument/2006/relationships/hyperlink" Target="https://www.ebi.ac.uk/Tools/hmmer/results/35721CAC-36CC-11EF-B3D6-09B8334175D5.84/score" TargetMode="External"/><Relationship Id="rId256" Type="http://schemas.openxmlformats.org/officeDocument/2006/relationships/hyperlink" Target="https://www.ncbi.nlm.nih.gov/Taxonomy/Browser/wwwtax.cgi?id=955" TargetMode="External"/><Relationship Id="rId298" Type="http://schemas.openxmlformats.org/officeDocument/2006/relationships/hyperlink" Target="https://www.ncbi.nlm.nih.gov/Taxonomy/Browser/wwwtax.cgi?id=1317678" TargetMode="External"/><Relationship Id="rId421" Type="http://schemas.openxmlformats.org/officeDocument/2006/relationships/hyperlink" Target="https://www.ncbi.nlm.nih.gov/Taxonomy/Browser/wwwtax.cgi?id=368602" TargetMode="External"/><Relationship Id="rId463" Type="http://schemas.openxmlformats.org/officeDocument/2006/relationships/hyperlink" Target="https://www.ncbi.nlm.nih.gov/Taxonomy/Browser/wwwtax.cgi?id=2640676" TargetMode="External"/><Relationship Id="rId116" Type="http://schemas.openxmlformats.org/officeDocument/2006/relationships/hyperlink" Target="https://blast.ncbi.nlm.nih.gov/Blast.cgi" TargetMode="External"/><Relationship Id="rId158" Type="http://schemas.openxmlformats.org/officeDocument/2006/relationships/hyperlink" Target="https://www.ebi.ac.uk/Tools/hmmer/results/35721CAC-36CC-11EF-B3D6-09B8334175D5.28/score" TargetMode="External"/><Relationship Id="rId323" Type="http://schemas.openxmlformats.org/officeDocument/2006/relationships/hyperlink" Target="https://www.ncbi.nlm.nih.gov/protein/WP_264683292.1?report=genbank&amp;log$=prottop&amp;blast_rank=1&amp;RID=82EX3UGK013" TargetMode="External"/><Relationship Id="rId20" Type="http://schemas.openxmlformats.org/officeDocument/2006/relationships/hyperlink" Target="https://www.ebi.ac.uk/Tools/hmmer/results/D39145BC-36CB-11EF-843A-56DE7540D672.20/score" TargetMode="External"/><Relationship Id="rId62" Type="http://schemas.openxmlformats.org/officeDocument/2006/relationships/hyperlink" Target="https://www.ebi.ac.uk/Tools/hmmer/results/D39145BC-36CB-11EF-843A-56DE7540D672.62/score" TargetMode="External"/><Relationship Id="rId365" Type="http://schemas.openxmlformats.org/officeDocument/2006/relationships/hyperlink" Target="https://www.ncbi.nlm.nih.gov/protein/WP_143689839.1?report=genbank&amp;log$=prottop&amp;blast_rank=1&amp;RID=82F8JC2Y013" TargetMode="External"/><Relationship Id="rId225" Type="http://schemas.openxmlformats.org/officeDocument/2006/relationships/hyperlink" Target="https://www.ebi.ac.uk/Tools/hmmer/results/35721CAC-36CC-11EF-B3D6-09B8334175D5.95/score" TargetMode="External"/><Relationship Id="rId267" Type="http://schemas.openxmlformats.org/officeDocument/2006/relationships/hyperlink" Target="https://blast.ncbi.nlm.nih.gov/Blast.cgi" TargetMode="External"/><Relationship Id="rId432" Type="http://schemas.openxmlformats.org/officeDocument/2006/relationships/hyperlink" Target="https://blast.ncbi.nlm.nih.gov/Blast.cgi" TargetMode="External"/><Relationship Id="rId474" Type="http://schemas.openxmlformats.org/officeDocument/2006/relationships/hyperlink" Target="https://blast.ncbi.nlm.nih.gov/Blast.cgi" TargetMode="External"/><Relationship Id="rId106" Type="http://schemas.openxmlformats.org/officeDocument/2006/relationships/hyperlink" Target="https://www.ncbi.nlm.nih.gov/protein/WP_265030441.1?report=genbank&amp;log$=prottop&amp;blast_rank=1&amp;RID=82DAP35S016" TargetMode="External"/><Relationship Id="rId127" Type="http://schemas.openxmlformats.org/officeDocument/2006/relationships/hyperlink" Target="https://www.ncbi.nlm.nih.gov/protein/WP_264704426.1?report=genbank&amp;log$=prottop&amp;blast_rank=1&amp;RID=82DAP35S016" TargetMode="External"/><Relationship Id="rId313" Type="http://schemas.openxmlformats.org/officeDocument/2006/relationships/hyperlink" Target="https://www.ncbi.nlm.nih.gov/Taxonomy/Browser/wwwtax.cgi?id=357143" TargetMode="External"/><Relationship Id="rId495" Type="http://schemas.openxmlformats.org/officeDocument/2006/relationships/hyperlink" Target="https://blast.ncbi.nlm.nih.gov/Blast.cgi?CMD=Get&amp;ADV_VIEW=yes&amp;ADV_VIEW=on&amp;ALIGNMENTS=100&amp;ALIGNMENT_VIEW=Pairwise&amp;CDD_RID=82GAZY77013&amp;CDD_SEARCH_STATE=0&amp;CONFIG_DESCR=ClustMemNbr,ClustComn,Ds,Sc,Ms,Ts,Cov,Eval,Idnt,AccLen,Acc&amp;DATABASE_SORT=0&amp;DESCRIPTIONS=100&amp;DYNAMIC_FORMAT=on&amp;FORMAT_NUM_ORG=1&amp;FORMAT_OBJECT=Alignment&amp;FORMAT_TYPE=HTML&amp;GET_SEQUENCE=yes&amp;I_THRESH=&amp;LINE_LENGTH=60&amp;MASK_CHAR=2&amp;MASK_COLOR=1&amp;NEW_VIEW=yes&amp;NUM_OVERVIEW=100&amp;NUM_QUERIES=9&amp;PAGE=Proteins&amp;QUERY_INDEX=8&amp;QUERY_NUMBER=0&amp;RID=82GAZM2Z013&amp;SHOW_LINKOUT=yes&amp;SHOW_OVERVIEW=yes&amp;STEP_NUMBER=&amp;WORD_SIZE=5&amp;ADV_VIEW=on&amp;DISPLAY_SORT=2&amp;HSP_SORT=1" TargetMode="External"/><Relationship Id="rId10" Type="http://schemas.openxmlformats.org/officeDocument/2006/relationships/hyperlink" Target="https://www.ebi.ac.uk/Tools/hmmer/results/D39145BC-36CB-11EF-843A-56DE7540D672.10/score" TargetMode="External"/><Relationship Id="rId31" Type="http://schemas.openxmlformats.org/officeDocument/2006/relationships/hyperlink" Target="https://www.ebi.ac.uk/Tools/hmmer/results/D39145BC-36CB-11EF-843A-56DE7540D672.31/score" TargetMode="External"/><Relationship Id="rId52" Type="http://schemas.openxmlformats.org/officeDocument/2006/relationships/hyperlink" Target="https://www.ebi.ac.uk/Tools/hmmer/results/D39145BC-36CB-11EF-843A-56DE7540D672.52/score" TargetMode="External"/><Relationship Id="rId73" Type="http://schemas.openxmlformats.org/officeDocument/2006/relationships/hyperlink" Target="https://www.ebi.ac.uk/Tools/hmmer/results/D39145BC-36CB-11EF-843A-56DE7540D672.73/score" TargetMode="External"/><Relationship Id="rId94" Type="http://schemas.openxmlformats.org/officeDocument/2006/relationships/hyperlink" Target="https://www.ebi.ac.uk/Tools/hmmer/results/D39145BC-36CB-11EF-843A-56DE7540D672.94/score" TargetMode="External"/><Relationship Id="rId148" Type="http://schemas.openxmlformats.org/officeDocument/2006/relationships/hyperlink" Target="https://www.ebi.ac.uk/Tools/hmmer/results/35721CAC-36CC-11EF-B3D6-09B8334175D5.18/score" TargetMode="External"/><Relationship Id="rId169" Type="http://schemas.openxmlformats.org/officeDocument/2006/relationships/hyperlink" Target="https://www.ebi.ac.uk/Tools/hmmer/results/35721CAC-36CC-11EF-B3D6-09B8334175D5.39/score" TargetMode="External"/><Relationship Id="rId334" Type="http://schemas.openxmlformats.org/officeDocument/2006/relationships/hyperlink" Target="https://www.ncbi.nlm.nih.gov/Taxonomy/Browser/wwwtax.cgi?id=357143" TargetMode="External"/><Relationship Id="rId355" Type="http://schemas.openxmlformats.org/officeDocument/2006/relationships/hyperlink" Target="https://www.ncbi.nlm.nih.gov/Taxonomy/Browser/wwwtax.cgi?id=357143" TargetMode="External"/><Relationship Id="rId376" Type="http://schemas.openxmlformats.org/officeDocument/2006/relationships/hyperlink" Target="https://www.ncbi.nlm.nih.gov/Taxonomy/Browser/wwwtax.cgi?id=77125" TargetMode="External"/><Relationship Id="rId397" Type="http://schemas.openxmlformats.org/officeDocument/2006/relationships/hyperlink" Target="https://www.ncbi.nlm.nih.gov/Taxonomy/Browser/wwwtax.cgi?id=2640676" TargetMode="External"/><Relationship Id="rId4" Type="http://schemas.openxmlformats.org/officeDocument/2006/relationships/hyperlink" Target="https://www.ebi.ac.uk/Tools/hmmer/results/D39145BC-36CB-11EF-843A-56DE7540D672.4/score" TargetMode="External"/><Relationship Id="rId180" Type="http://schemas.openxmlformats.org/officeDocument/2006/relationships/hyperlink" Target="https://www.ebi.ac.uk/Tools/hmmer/results/35721CAC-36CC-11EF-B3D6-09B8334175D5.50/score" TargetMode="External"/><Relationship Id="rId215" Type="http://schemas.openxmlformats.org/officeDocument/2006/relationships/hyperlink" Target="https://www.ebi.ac.uk/Tools/hmmer/results/35721CAC-36CC-11EF-B3D6-09B8334175D5.85/score" TargetMode="External"/><Relationship Id="rId236" Type="http://schemas.openxmlformats.org/officeDocument/2006/relationships/hyperlink" Target="https://www.ncbi.nlm.nih.gov/protein/WP_265028028.1?report=genbank&amp;log$=prottop&amp;blast_rank=1&amp;RID=82DWK136013" TargetMode="External"/><Relationship Id="rId257" Type="http://schemas.openxmlformats.org/officeDocument/2006/relationships/hyperlink" Target="https://www.ncbi.nlm.nih.gov/protein/BDG76766.1?report=genbank&amp;log$=prottop&amp;blast_rank=1&amp;RID=82DWK136013" TargetMode="External"/><Relationship Id="rId278" Type="http://schemas.openxmlformats.org/officeDocument/2006/relationships/hyperlink" Target="https://www.ncbi.nlm.nih.gov/protein/WP_143689532.1?report=genbank&amp;log$=prottop&amp;blast_rank=1&amp;RID=82E5XE7Y013" TargetMode="External"/><Relationship Id="rId401" Type="http://schemas.openxmlformats.org/officeDocument/2006/relationships/hyperlink" Target="https://www.ncbi.nlm.nih.gov/protein/QLG97084.1?report=genbank&amp;log$=prottop&amp;blast_rank=1&amp;RID=82FS6XH3013" TargetMode="External"/><Relationship Id="rId422" Type="http://schemas.openxmlformats.org/officeDocument/2006/relationships/hyperlink" Target="https://www.ncbi.nlm.nih.gov/protein/WP_063630973.1?report=genbank&amp;log$=prottop&amp;blast_rank=1&amp;RID=82G2MRYE013" TargetMode="External"/><Relationship Id="rId443" Type="http://schemas.openxmlformats.org/officeDocument/2006/relationships/hyperlink" Target="https://www.ncbi.nlm.nih.gov/protein/OCA06416.1?report=genbank&amp;log$=prottop&amp;blast_rank=1&amp;RID=82GAAT91016" TargetMode="External"/><Relationship Id="rId464" Type="http://schemas.openxmlformats.org/officeDocument/2006/relationships/hyperlink" Target="https://www.ncbi.nlm.nih.gov/protein/WP_017532507.1?report=genbank&amp;log$=prottop&amp;blast_rank=1&amp;RID=82GAAT91016" TargetMode="External"/><Relationship Id="rId303" Type="http://schemas.openxmlformats.org/officeDocument/2006/relationships/hyperlink" Target="https://blast.ncbi.nlm.nih.gov/Blast.cgi" TargetMode="External"/><Relationship Id="rId485" Type="http://schemas.openxmlformats.org/officeDocument/2006/relationships/hyperlink" Target="https://www.ncbi.nlm.nih.gov/protein/WP_234303550.1?report=genbank&amp;log$=prottop&amp;blast_rank=1&amp;RID=82GAZM2Z013" TargetMode="External"/><Relationship Id="rId42" Type="http://schemas.openxmlformats.org/officeDocument/2006/relationships/hyperlink" Target="https://www.ebi.ac.uk/Tools/hmmer/results/D39145BC-36CB-11EF-843A-56DE7540D672.42/score" TargetMode="External"/><Relationship Id="rId84" Type="http://schemas.openxmlformats.org/officeDocument/2006/relationships/hyperlink" Target="https://www.ebi.ac.uk/Tools/hmmer/results/D39145BC-36CB-11EF-843A-56DE7540D672.84/score" TargetMode="External"/><Relationship Id="rId138" Type="http://schemas.openxmlformats.org/officeDocument/2006/relationships/hyperlink" Target="https://www.ebi.ac.uk/Tools/hmmer/results/35721CAC-36CC-11EF-B3D6-09B8334175D5.8/score" TargetMode="External"/><Relationship Id="rId345" Type="http://schemas.openxmlformats.org/officeDocument/2006/relationships/hyperlink" Target="https://blast.ncbi.nlm.nih.gov/Blast.cgi" TargetMode="External"/><Relationship Id="rId387" Type="http://schemas.openxmlformats.org/officeDocument/2006/relationships/hyperlink" Target="https://blast.ncbi.nlm.nih.gov/Blast.cgi" TargetMode="External"/><Relationship Id="rId191" Type="http://schemas.openxmlformats.org/officeDocument/2006/relationships/hyperlink" Target="https://www.ebi.ac.uk/Tools/hmmer/results/35721CAC-36CC-11EF-B3D6-09B8334175D5.61/score" TargetMode="External"/><Relationship Id="rId205" Type="http://schemas.openxmlformats.org/officeDocument/2006/relationships/hyperlink" Target="https://www.ebi.ac.uk/Tools/hmmer/results/35721CAC-36CC-11EF-B3D6-09B8334175D5.75/score" TargetMode="External"/><Relationship Id="rId247" Type="http://schemas.openxmlformats.org/officeDocument/2006/relationships/hyperlink" Target="https://www.ncbi.nlm.nih.gov/Taxonomy/Browser/wwwtax.cgi?id=953" TargetMode="External"/><Relationship Id="rId412" Type="http://schemas.openxmlformats.org/officeDocument/2006/relationships/hyperlink" Target="https://www.ncbi.nlm.nih.gov/Taxonomy/Browser/wwwtax.cgi?id=357143" TargetMode="External"/><Relationship Id="rId107" Type="http://schemas.openxmlformats.org/officeDocument/2006/relationships/hyperlink" Target="https://blast.ncbi.nlm.nih.gov/Blast.cgi" TargetMode="External"/><Relationship Id="rId289" Type="http://schemas.openxmlformats.org/officeDocument/2006/relationships/hyperlink" Target="https://www.ncbi.nlm.nih.gov/Taxonomy/Browser/wwwtax.cgi?id=2954037" TargetMode="External"/><Relationship Id="rId454" Type="http://schemas.openxmlformats.org/officeDocument/2006/relationships/hyperlink" Target="https://www.ncbi.nlm.nih.gov/Taxonomy/Browser/wwwtax.cgi?id=2954012" TargetMode="External"/><Relationship Id="rId496" Type="http://schemas.openxmlformats.org/officeDocument/2006/relationships/hyperlink" Target="https://blast.ncbi.nlm.nih.gov/Blast.cgi?CMD=Get&amp;ADV_VIEW=yes&amp;ADV_VIEW=on&amp;ALIGNMENTS=100&amp;ALIGNMENT_VIEW=Pairwise&amp;CDD_RID=82GAZY77013&amp;CDD_SEARCH_STATE=0&amp;CONFIG_DESCR=ClustMemNbr,ClustComn,Ds,Sc,Ms,Ts,Cov,Eval,Idnt,AccLen,Acc&amp;DATABASE_SORT=0&amp;DESCRIPTIONS=100&amp;DYNAMIC_FORMAT=on&amp;FORMAT_NUM_ORG=1&amp;FORMAT_OBJECT=Alignment&amp;FORMAT_TYPE=HTML&amp;GET_SEQUENCE=yes&amp;I_THRESH=&amp;LINE_LENGTH=60&amp;MASK_CHAR=2&amp;MASK_COLOR=1&amp;NEW_VIEW=yes&amp;NUM_OVERVIEW=100&amp;NUM_QUERIES=9&amp;PAGE=Proteins&amp;QUERY_INDEX=8&amp;QUERY_NUMBER=0&amp;RID=82GAZM2Z013&amp;SHOW_LINKOUT=yes&amp;SHOW_OVERVIEW=yes&amp;STEP_NUMBER=&amp;WORD_SIZE=5&amp;ADV_VIEW=on&amp;DISPLAY_SORT=4&amp;HSP_SORT=0" TargetMode="External"/><Relationship Id="rId11" Type="http://schemas.openxmlformats.org/officeDocument/2006/relationships/hyperlink" Target="https://www.ebi.ac.uk/Tools/hmmer/results/D39145BC-36CB-11EF-843A-56DE7540D672.11/score" TargetMode="External"/><Relationship Id="rId53" Type="http://schemas.openxmlformats.org/officeDocument/2006/relationships/hyperlink" Target="https://www.ebi.ac.uk/Tools/hmmer/results/D39145BC-36CB-11EF-843A-56DE7540D672.53/score" TargetMode="External"/><Relationship Id="rId149" Type="http://schemas.openxmlformats.org/officeDocument/2006/relationships/hyperlink" Target="https://www.ebi.ac.uk/Tools/hmmer/results/35721CAC-36CC-11EF-B3D6-09B8334175D5.19/score" TargetMode="External"/><Relationship Id="rId314" Type="http://schemas.openxmlformats.org/officeDocument/2006/relationships/hyperlink" Target="https://www.ncbi.nlm.nih.gov/protein/WP_143689495.1?report=genbank&amp;log$=prottop&amp;blast_rank=1&amp;RID=82EH51C6016" TargetMode="External"/><Relationship Id="rId356" Type="http://schemas.openxmlformats.org/officeDocument/2006/relationships/hyperlink" Target="https://www.ncbi.nlm.nih.gov/protein/WP_143689768.1?report=genbank&amp;log$=prottop&amp;blast_rank=1&amp;RID=82F8JC2Y013" TargetMode="External"/><Relationship Id="rId398" Type="http://schemas.openxmlformats.org/officeDocument/2006/relationships/hyperlink" Target="https://www.ncbi.nlm.nih.gov/protein/WP_063630855.1?report=genbank&amp;log$=prottop&amp;blast_rank=1&amp;RID=82FS6XH3013" TargetMode="External"/><Relationship Id="rId95" Type="http://schemas.openxmlformats.org/officeDocument/2006/relationships/hyperlink" Target="https://www.ebi.ac.uk/Tools/hmmer/results/D39145BC-36CB-11EF-843A-56DE7540D672.95/score" TargetMode="External"/><Relationship Id="rId160" Type="http://schemas.openxmlformats.org/officeDocument/2006/relationships/hyperlink" Target="https://www.ebi.ac.uk/Tools/hmmer/results/35721CAC-36CC-11EF-B3D6-09B8334175D5.30/score" TargetMode="External"/><Relationship Id="rId216" Type="http://schemas.openxmlformats.org/officeDocument/2006/relationships/hyperlink" Target="https://www.ebi.ac.uk/Tools/hmmer/results/35721CAC-36CC-11EF-B3D6-09B8334175D5.86/score" TargetMode="External"/><Relationship Id="rId423" Type="http://schemas.openxmlformats.org/officeDocument/2006/relationships/hyperlink" Target="https://blast.ncbi.nlm.nih.gov/Blast.cgi" TargetMode="External"/><Relationship Id="rId258" Type="http://schemas.openxmlformats.org/officeDocument/2006/relationships/hyperlink" Target="https://blast.ncbi.nlm.nih.gov/Blast.cgi" TargetMode="External"/><Relationship Id="rId465" Type="http://schemas.openxmlformats.org/officeDocument/2006/relationships/hyperlink" Target="https://blast.ncbi.nlm.nih.gov/Blast.cgi" TargetMode="External"/><Relationship Id="rId22" Type="http://schemas.openxmlformats.org/officeDocument/2006/relationships/hyperlink" Target="https://www.ebi.ac.uk/Tools/hmmer/results/D39145BC-36CB-11EF-843A-56DE7540D672.22/score" TargetMode="External"/><Relationship Id="rId64" Type="http://schemas.openxmlformats.org/officeDocument/2006/relationships/hyperlink" Target="https://www.ebi.ac.uk/Tools/hmmer/results/D39145BC-36CB-11EF-843A-56DE7540D672.64/score" TargetMode="External"/><Relationship Id="rId118" Type="http://schemas.openxmlformats.org/officeDocument/2006/relationships/hyperlink" Target="https://www.ncbi.nlm.nih.gov/protein/WP_264730770.1?report=genbank&amp;log$=prottop&amp;blast_rank=1&amp;RID=82DAP35S016" TargetMode="External"/><Relationship Id="rId325" Type="http://schemas.openxmlformats.org/officeDocument/2006/relationships/hyperlink" Target="https://www.ncbi.nlm.nih.gov/Taxonomy/Browser/wwwtax.cgi?id=357143" TargetMode="External"/><Relationship Id="rId367" Type="http://schemas.openxmlformats.org/officeDocument/2006/relationships/hyperlink" Target="https://www.ncbi.nlm.nih.gov/Taxonomy/Browser/wwwtax.cgi?id=2954039" TargetMode="External"/><Relationship Id="rId171" Type="http://schemas.openxmlformats.org/officeDocument/2006/relationships/hyperlink" Target="https://www.ebi.ac.uk/Tools/hmmer/results/35721CAC-36CC-11EF-B3D6-09B8334175D5.41/score" TargetMode="External"/><Relationship Id="rId227" Type="http://schemas.openxmlformats.org/officeDocument/2006/relationships/hyperlink" Target="https://www.ebi.ac.uk/Tools/hmmer/results/35721CAC-36CC-11EF-B3D6-09B8334175D5.97/score" TargetMode="External"/><Relationship Id="rId269" Type="http://schemas.openxmlformats.org/officeDocument/2006/relationships/hyperlink" Target="https://www.ncbi.nlm.nih.gov/protein/WP_264375475.1?report=genbank&amp;log$=prottop&amp;blast_rank=1&amp;RID=82E5XE7Y013" TargetMode="External"/><Relationship Id="rId434" Type="http://schemas.openxmlformats.org/officeDocument/2006/relationships/hyperlink" Target="https://www.ncbi.nlm.nih.gov/protein/WP_177429448.1?report=genbank&amp;log$=prottop&amp;blast_rank=1&amp;RID=82G2MRYE013" TargetMode="External"/><Relationship Id="rId476" Type="http://schemas.openxmlformats.org/officeDocument/2006/relationships/hyperlink" Target="https://www.ncbi.nlm.nih.gov/protein/WP_143689089.1?report=genbank&amp;log$=prottop&amp;blast_rank=1&amp;RID=82GAZM2Z013" TargetMode="External"/><Relationship Id="rId33" Type="http://schemas.openxmlformats.org/officeDocument/2006/relationships/hyperlink" Target="https://www.ebi.ac.uk/Tools/hmmer/results/D39145BC-36CB-11EF-843A-56DE7540D672.33/score" TargetMode="External"/><Relationship Id="rId129" Type="http://schemas.openxmlformats.org/officeDocument/2006/relationships/hyperlink" Target="https://www.ncbi.nlm.nih.gov/Taxonomy/Browser/wwwtax.cgi?id=955" TargetMode="External"/><Relationship Id="rId280" Type="http://schemas.openxmlformats.org/officeDocument/2006/relationships/hyperlink" Target="https://www.ncbi.nlm.nih.gov/Taxonomy/Browser/wwwtax.cgi?id=357143" TargetMode="External"/><Relationship Id="rId336" Type="http://schemas.openxmlformats.org/officeDocument/2006/relationships/hyperlink" Target="https://blast.ncbi.nlm.nih.gov/Blast.cgi" TargetMode="External"/><Relationship Id="rId75" Type="http://schemas.openxmlformats.org/officeDocument/2006/relationships/hyperlink" Target="https://www.ebi.ac.uk/Tools/hmmer/results/D39145BC-36CB-11EF-843A-56DE7540D672.75/score" TargetMode="External"/><Relationship Id="rId140" Type="http://schemas.openxmlformats.org/officeDocument/2006/relationships/hyperlink" Target="https://www.ebi.ac.uk/Tools/hmmer/results/35721CAC-36CC-11EF-B3D6-09B8334175D5.10/score" TargetMode="External"/><Relationship Id="rId182" Type="http://schemas.openxmlformats.org/officeDocument/2006/relationships/hyperlink" Target="https://www.ebi.ac.uk/Tools/hmmer/results/35721CAC-36CC-11EF-B3D6-09B8334175D5.52/score" TargetMode="External"/><Relationship Id="rId378" Type="http://schemas.openxmlformats.org/officeDocument/2006/relationships/hyperlink" Target="https://blast.ncbi.nlm.nih.gov/Blast.cgi" TargetMode="External"/><Relationship Id="rId403" Type="http://schemas.openxmlformats.org/officeDocument/2006/relationships/hyperlink" Target="https://www.ncbi.nlm.nih.gov/Taxonomy/Browser/wwwtax.cgi?id=2640676" TargetMode="External"/><Relationship Id="rId6" Type="http://schemas.openxmlformats.org/officeDocument/2006/relationships/hyperlink" Target="https://www.ebi.ac.uk/Tools/hmmer/results/D39145BC-36CB-11EF-843A-56DE7540D672.6/score" TargetMode="External"/><Relationship Id="rId238" Type="http://schemas.openxmlformats.org/officeDocument/2006/relationships/hyperlink" Target="https://www.ncbi.nlm.nih.gov/Taxonomy/Browser/wwwtax.cgi?id=215173" TargetMode="External"/><Relationship Id="rId445" Type="http://schemas.openxmlformats.org/officeDocument/2006/relationships/hyperlink" Target="https://www.ncbi.nlm.nih.gov/Taxonomy/Browser/wwwtax.cgi?id=3171168" TargetMode="External"/><Relationship Id="rId487" Type="http://schemas.openxmlformats.org/officeDocument/2006/relationships/hyperlink" Target="https://www.ncbi.nlm.nih.gov/Taxonomy/Browser/wwwtax.cgi?id=125593" TargetMode="External"/><Relationship Id="rId291" Type="http://schemas.openxmlformats.org/officeDocument/2006/relationships/hyperlink" Target="https://blast.ncbi.nlm.nih.gov/Blast.cgi" TargetMode="External"/><Relationship Id="rId305" Type="http://schemas.openxmlformats.org/officeDocument/2006/relationships/hyperlink" Target="https://www.ncbi.nlm.nih.gov/protein/WP_264688711.1?report=genbank&amp;log$=prottop&amp;blast_rank=1&amp;RID=82EH51C6016" TargetMode="External"/><Relationship Id="rId347" Type="http://schemas.openxmlformats.org/officeDocument/2006/relationships/hyperlink" Target="https://www.ncbi.nlm.nih.gov/protein/WP_341815308.1?report=genbank&amp;log$=prottop&amp;blast_rank=1&amp;RID=82F8JC2Y013" TargetMode="External"/><Relationship Id="rId44" Type="http://schemas.openxmlformats.org/officeDocument/2006/relationships/hyperlink" Target="https://www.ebi.ac.uk/Tools/hmmer/results/D39145BC-36CB-11EF-843A-56DE7540D672.44/score" TargetMode="External"/><Relationship Id="rId86" Type="http://schemas.openxmlformats.org/officeDocument/2006/relationships/hyperlink" Target="https://www.ebi.ac.uk/Tools/hmmer/results/D39145BC-36CB-11EF-843A-56DE7540D672.86/score" TargetMode="External"/><Relationship Id="rId151" Type="http://schemas.openxmlformats.org/officeDocument/2006/relationships/hyperlink" Target="https://www.ebi.ac.uk/Tools/hmmer/results/35721CAC-36CC-11EF-B3D6-09B8334175D5.21/score" TargetMode="External"/><Relationship Id="rId389" Type="http://schemas.openxmlformats.org/officeDocument/2006/relationships/hyperlink" Target="https://www.ncbi.nlm.nih.gov/protein/WP_264336395.1?report=genbank&amp;log$=prottop&amp;blast_rank=1&amp;RID=82FS6XH3013" TargetMode="External"/><Relationship Id="rId193" Type="http://schemas.openxmlformats.org/officeDocument/2006/relationships/hyperlink" Target="https://www.ebi.ac.uk/Tools/hmmer/results/35721CAC-36CC-11EF-B3D6-09B8334175D5.63/score" TargetMode="External"/><Relationship Id="rId207" Type="http://schemas.openxmlformats.org/officeDocument/2006/relationships/hyperlink" Target="https://www.ebi.ac.uk/Tools/hmmer/results/35721CAC-36CC-11EF-B3D6-09B8334175D5.77/score" TargetMode="External"/><Relationship Id="rId249" Type="http://schemas.openxmlformats.org/officeDocument/2006/relationships/hyperlink" Target="https://blast.ncbi.nlm.nih.gov/Blast.cgi" TargetMode="External"/><Relationship Id="rId414" Type="http://schemas.openxmlformats.org/officeDocument/2006/relationships/hyperlink" Target="https://blast.ncbi.nlm.nih.gov/Blast.cgi" TargetMode="External"/><Relationship Id="rId456" Type="http://schemas.openxmlformats.org/officeDocument/2006/relationships/hyperlink" Target="https://blast.ncbi.nlm.nih.gov/Blast.cgi" TargetMode="External"/><Relationship Id="rId498" Type="http://schemas.openxmlformats.org/officeDocument/2006/relationships/hyperlink" Target="https://blast.ncbi.nlm.nih.gov/Blast.cgi?CMD=Get&amp;ADV_VIEW=yes&amp;ADV_VIEW=on&amp;ALIGNMENTS=100&amp;ALIGNMENT_VIEW=Pairwise&amp;CDD_RID=82GAZY77013&amp;CDD_SEARCH_STATE=0&amp;CONFIG_DESCR=ClustMemNbr,ClustComn,Ds,Sc,Ms,Ts,Cov,Eval,Idnt,AccLen,Acc&amp;DATABASE_SORT=0&amp;DESCRIPTIONS=100&amp;DYNAMIC_FORMAT=on&amp;FORMAT_NUM_ORG=1&amp;FORMAT_OBJECT=Alignment&amp;FORMAT_TYPE=HTML&amp;GET_SEQUENCE=yes&amp;I_THRESH=&amp;LINE_LENGTH=60&amp;MASK_CHAR=2&amp;MASK_COLOR=1&amp;NEW_VIEW=yes&amp;NUM_OVERVIEW=100&amp;NUM_QUERIES=9&amp;PAGE=Proteins&amp;QUERY_INDEX=8&amp;QUERY_NUMBER=0&amp;RID=82GAZM2Z013&amp;SHOW_LINKOUT=yes&amp;SHOW_OVERVIEW=yes&amp;STEP_NUMBER=&amp;WORD_SIZE=5&amp;ADV_VIEW=on&amp;DISPLAY_SORT=3&amp;HSP_SORT=3" TargetMode="External"/><Relationship Id="rId13" Type="http://schemas.openxmlformats.org/officeDocument/2006/relationships/hyperlink" Target="https://www.ebi.ac.uk/Tools/hmmer/results/D39145BC-36CB-11EF-843A-56DE7540D672.13/score" TargetMode="External"/><Relationship Id="rId109" Type="http://schemas.openxmlformats.org/officeDocument/2006/relationships/hyperlink" Target="https://www.ncbi.nlm.nih.gov/protein/OAM05084.1?report=genbank&amp;log$=prottop&amp;blast_rank=1&amp;RID=82DAP35S016" TargetMode="External"/><Relationship Id="rId260" Type="http://schemas.openxmlformats.org/officeDocument/2006/relationships/hyperlink" Target="https://www.ncbi.nlm.nih.gov/protein/WP_006012452.1?report=genbank&amp;log$=prottop&amp;blast_rank=1&amp;RID=82DWK136013" TargetMode="External"/><Relationship Id="rId316" Type="http://schemas.openxmlformats.org/officeDocument/2006/relationships/hyperlink" Target="https://www.ncbi.nlm.nih.gov/Taxonomy/Browser/wwwtax.cgi?id=357143" TargetMode="External"/><Relationship Id="rId55" Type="http://schemas.openxmlformats.org/officeDocument/2006/relationships/hyperlink" Target="https://www.ebi.ac.uk/Tools/hmmer/results/D39145BC-36CB-11EF-843A-56DE7540D672.55/score" TargetMode="External"/><Relationship Id="rId97" Type="http://schemas.openxmlformats.org/officeDocument/2006/relationships/hyperlink" Target="https://www.ebi.ac.uk/Tools/hmmer/results/D39145BC-36CB-11EF-843A-56DE7540D672.97/score" TargetMode="External"/><Relationship Id="rId120" Type="http://schemas.openxmlformats.org/officeDocument/2006/relationships/hyperlink" Target="https://www.ncbi.nlm.nih.gov/Taxonomy/Browser/wwwtax.cgi?id=953" TargetMode="External"/><Relationship Id="rId358" Type="http://schemas.openxmlformats.org/officeDocument/2006/relationships/hyperlink" Target="https://www.ncbi.nlm.nih.gov/Taxonomy/Browser/wwwtax.cgi?id=368602" TargetMode="External"/><Relationship Id="rId162" Type="http://schemas.openxmlformats.org/officeDocument/2006/relationships/hyperlink" Target="https://www.ebi.ac.uk/Tools/hmmer/results/35721CAC-36CC-11EF-B3D6-09B8334175D5.32/score" TargetMode="External"/><Relationship Id="rId218" Type="http://schemas.openxmlformats.org/officeDocument/2006/relationships/hyperlink" Target="https://www.ebi.ac.uk/Tools/hmmer/results/35721CAC-36CC-11EF-B3D6-09B8334175D5.88/score" TargetMode="External"/><Relationship Id="rId425" Type="http://schemas.openxmlformats.org/officeDocument/2006/relationships/hyperlink" Target="https://www.ncbi.nlm.nih.gov/protein/WP_063630973.1?report=genbank&amp;log$=prottop&amp;blast_rank=1&amp;RID=82G2MRYE013" TargetMode="External"/><Relationship Id="rId467" Type="http://schemas.openxmlformats.org/officeDocument/2006/relationships/hyperlink" Target="https://www.ncbi.nlm.nih.gov/protein/WP_143689112.1?report=genbank&amp;log$=prottop&amp;blast_rank=1&amp;RID=82GAZM2Z013" TargetMode="External"/><Relationship Id="rId271" Type="http://schemas.openxmlformats.org/officeDocument/2006/relationships/hyperlink" Target="https://www.ncbi.nlm.nih.gov/Taxonomy/Browser/wwwtax.cgi?id=2640676" TargetMode="External"/><Relationship Id="rId24" Type="http://schemas.openxmlformats.org/officeDocument/2006/relationships/hyperlink" Target="https://www.ebi.ac.uk/Tools/hmmer/results/D39145BC-36CB-11EF-843A-56DE7540D672.24/score" TargetMode="External"/><Relationship Id="rId66" Type="http://schemas.openxmlformats.org/officeDocument/2006/relationships/hyperlink" Target="https://www.ebi.ac.uk/Tools/hmmer/results/D39145BC-36CB-11EF-843A-56DE7540D672.66/score" TargetMode="External"/><Relationship Id="rId131" Type="http://schemas.openxmlformats.org/officeDocument/2006/relationships/hyperlink" Target="https://www.ebi.ac.uk/Tools/hmmer/results/35721CAC-36CC-11EF-B3D6-09B8334175D5.1/score" TargetMode="External"/><Relationship Id="rId327" Type="http://schemas.openxmlformats.org/officeDocument/2006/relationships/hyperlink" Target="https://blast.ncbi.nlm.nih.gov/Blast.cgi" TargetMode="External"/><Relationship Id="rId369" Type="http://schemas.openxmlformats.org/officeDocument/2006/relationships/hyperlink" Target="https://blast.ncbi.nlm.nih.gov/Blast.cgi" TargetMode="External"/><Relationship Id="rId173" Type="http://schemas.openxmlformats.org/officeDocument/2006/relationships/hyperlink" Target="https://www.ebi.ac.uk/Tools/hmmer/results/35721CAC-36CC-11EF-B3D6-09B8334175D5.43/score" TargetMode="External"/><Relationship Id="rId229" Type="http://schemas.openxmlformats.org/officeDocument/2006/relationships/hyperlink" Target="https://www.ebi.ac.uk/Tools/hmmer/results/35721CAC-36CC-11EF-B3D6-09B8334175D5.99/score" TargetMode="External"/><Relationship Id="rId380" Type="http://schemas.openxmlformats.org/officeDocument/2006/relationships/hyperlink" Target="https://www.ncbi.nlm.nih.gov/protein/WP_006014647.1?report=genbank&amp;log$=prottop&amp;blast_rank=1&amp;RID=82FS6XH3013" TargetMode="External"/><Relationship Id="rId436" Type="http://schemas.openxmlformats.org/officeDocument/2006/relationships/hyperlink" Target="https://www.ncbi.nlm.nih.gov/Taxonomy/Browser/wwwtax.cgi?id=2954030" TargetMode="External"/><Relationship Id="rId240" Type="http://schemas.openxmlformats.org/officeDocument/2006/relationships/hyperlink" Target="https://blast.ncbi.nlm.nih.gov/Blast.cgi" TargetMode="External"/><Relationship Id="rId478" Type="http://schemas.openxmlformats.org/officeDocument/2006/relationships/hyperlink" Target="https://www.ncbi.nlm.nih.gov/Taxonomy/Browser/wwwtax.cgi?id=1532454" TargetMode="External"/><Relationship Id="rId35" Type="http://schemas.openxmlformats.org/officeDocument/2006/relationships/hyperlink" Target="https://www.ebi.ac.uk/Tools/hmmer/results/D39145BC-36CB-11EF-843A-56DE7540D672.35/score" TargetMode="External"/><Relationship Id="rId77" Type="http://schemas.openxmlformats.org/officeDocument/2006/relationships/hyperlink" Target="https://www.ebi.ac.uk/Tools/hmmer/results/D39145BC-36CB-11EF-843A-56DE7540D672.77/score" TargetMode="External"/><Relationship Id="rId100" Type="http://schemas.openxmlformats.org/officeDocument/2006/relationships/hyperlink" Target="https://www.ebi.ac.uk/Tools/hmmer/results/D39145BC-36CB-11EF-843A-56DE7540D672.100/score" TargetMode="External"/><Relationship Id="rId282" Type="http://schemas.openxmlformats.org/officeDocument/2006/relationships/hyperlink" Target="https://blast.ncbi.nlm.nih.gov/Blast.cgi" TargetMode="External"/><Relationship Id="rId338" Type="http://schemas.openxmlformats.org/officeDocument/2006/relationships/hyperlink" Target="https://www.ncbi.nlm.nih.gov/protein/WP_143689432.1?report=genbank&amp;log$=prottop&amp;blast_rank=1&amp;RID=82EX3UGK013" TargetMode="External"/><Relationship Id="rId8" Type="http://schemas.openxmlformats.org/officeDocument/2006/relationships/hyperlink" Target="https://www.ebi.ac.uk/Tools/hmmer/results/D39145BC-36CB-11EF-843A-56DE7540D672.8/score" TargetMode="External"/><Relationship Id="rId142" Type="http://schemas.openxmlformats.org/officeDocument/2006/relationships/hyperlink" Target="https://www.ebi.ac.uk/Tools/hmmer/results/35721CAC-36CC-11EF-B3D6-09B8334175D5.12/score" TargetMode="External"/><Relationship Id="rId184" Type="http://schemas.openxmlformats.org/officeDocument/2006/relationships/hyperlink" Target="https://www.ebi.ac.uk/Tools/hmmer/results/35721CAC-36CC-11EF-B3D6-09B8334175D5.54/score" TargetMode="External"/><Relationship Id="rId391" Type="http://schemas.openxmlformats.org/officeDocument/2006/relationships/hyperlink" Target="https://www.ncbi.nlm.nih.gov/Taxonomy/Browser/wwwtax.cgi?id=368602" TargetMode="External"/><Relationship Id="rId405" Type="http://schemas.openxmlformats.org/officeDocument/2006/relationships/hyperlink" Target="https://blast.ncbi.nlm.nih.gov/Blast.cgi" TargetMode="External"/><Relationship Id="rId447" Type="http://schemas.openxmlformats.org/officeDocument/2006/relationships/hyperlink" Target="https://blast.ncbi.nlm.nih.gov/Blast.cgi" TargetMode="External"/><Relationship Id="rId251" Type="http://schemas.openxmlformats.org/officeDocument/2006/relationships/hyperlink" Target="https://www.ncbi.nlm.nih.gov/protein/WP_265041077.1?report=genbank&amp;log$=prottop&amp;blast_rank=2&amp;RID=82DWK136013" TargetMode="External"/><Relationship Id="rId489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www.ebi.ac.uk/Tools/hmmer/results/D39145BC-36CB-11EF-843A-56DE7540D672.46/score" TargetMode="External"/><Relationship Id="rId293" Type="http://schemas.openxmlformats.org/officeDocument/2006/relationships/hyperlink" Target="https://www.ncbi.nlm.nih.gov/protein/WP_160142696.1?report=genbank&amp;log$=prottop&amp;blast_rank=2&amp;RID=82EH51C6016" TargetMode="External"/><Relationship Id="rId307" Type="http://schemas.openxmlformats.org/officeDocument/2006/relationships/hyperlink" Target="https://www.ncbi.nlm.nih.gov/Taxonomy/Browser/wwwtax.cgi?id=116598" TargetMode="External"/><Relationship Id="rId349" Type="http://schemas.openxmlformats.org/officeDocument/2006/relationships/hyperlink" Target="https://www.ncbi.nlm.nih.gov/Taxonomy/Browser/wwwtax.cgi?id=955" TargetMode="External"/><Relationship Id="rId88" Type="http://schemas.openxmlformats.org/officeDocument/2006/relationships/hyperlink" Target="https://www.ebi.ac.uk/Tools/hmmer/results/D39145BC-36CB-11EF-843A-56DE7540D672.88/score" TargetMode="External"/><Relationship Id="rId111" Type="http://schemas.openxmlformats.org/officeDocument/2006/relationships/hyperlink" Target="https://www.ncbi.nlm.nih.gov/Taxonomy/Browser/wwwtax.cgi?id=2640676" TargetMode="External"/><Relationship Id="rId153" Type="http://schemas.openxmlformats.org/officeDocument/2006/relationships/hyperlink" Target="https://www.ebi.ac.uk/Tools/hmmer/results/35721CAC-36CC-11EF-B3D6-09B8334175D5.23/score" TargetMode="External"/><Relationship Id="rId195" Type="http://schemas.openxmlformats.org/officeDocument/2006/relationships/hyperlink" Target="https://www.ebi.ac.uk/Tools/hmmer/results/35721CAC-36CC-11EF-B3D6-09B8334175D5.65/score" TargetMode="External"/><Relationship Id="rId209" Type="http://schemas.openxmlformats.org/officeDocument/2006/relationships/hyperlink" Target="https://www.ebi.ac.uk/Tools/hmmer/results/35721CAC-36CC-11EF-B3D6-09B8334175D5.79/score" TargetMode="External"/><Relationship Id="rId360" Type="http://schemas.openxmlformats.org/officeDocument/2006/relationships/hyperlink" Target="https://blast.ncbi.nlm.nih.gov/Blast.cgi" TargetMode="External"/><Relationship Id="rId416" Type="http://schemas.openxmlformats.org/officeDocument/2006/relationships/hyperlink" Target="https://www.ncbi.nlm.nih.gov/protein/WP_264336485.1?report=genbank&amp;log$=prottop&amp;blast_rank=1&amp;RID=82G2MRYE013" TargetMode="External"/><Relationship Id="rId220" Type="http://schemas.openxmlformats.org/officeDocument/2006/relationships/hyperlink" Target="https://www.ebi.ac.uk/Tools/hmmer/results/35721CAC-36CC-11EF-B3D6-09B8334175D5.90/score" TargetMode="External"/><Relationship Id="rId458" Type="http://schemas.openxmlformats.org/officeDocument/2006/relationships/hyperlink" Target="https://www.ncbi.nlm.nih.gov/protein/OCA06318.1?report=genbank&amp;log$=prottop&amp;blast_rank=1&amp;RID=82GAAT91016" TargetMode="External"/><Relationship Id="rId15" Type="http://schemas.openxmlformats.org/officeDocument/2006/relationships/hyperlink" Target="https://www.ebi.ac.uk/Tools/hmmer/results/D39145BC-36CB-11EF-843A-56DE7540D672.15/score" TargetMode="External"/><Relationship Id="rId57" Type="http://schemas.openxmlformats.org/officeDocument/2006/relationships/hyperlink" Target="https://www.ebi.ac.uk/Tools/hmmer/results/D39145BC-36CB-11EF-843A-56DE7540D672.57/score" TargetMode="External"/><Relationship Id="rId262" Type="http://schemas.openxmlformats.org/officeDocument/2006/relationships/hyperlink" Target="https://www.ncbi.nlm.nih.gov/Taxonomy/Browser/wwwtax.cgi?id=2640676" TargetMode="External"/><Relationship Id="rId318" Type="http://schemas.openxmlformats.org/officeDocument/2006/relationships/hyperlink" Target="https://blast.ncbi.nlm.nih.gov/Blast.cgi" TargetMode="External"/><Relationship Id="rId99" Type="http://schemas.openxmlformats.org/officeDocument/2006/relationships/hyperlink" Target="https://www.ebi.ac.uk/Tools/hmmer/results/D39145BC-36CB-11EF-843A-56DE7540D672.99/score" TargetMode="External"/><Relationship Id="rId122" Type="http://schemas.openxmlformats.org/officeDocument/2006/relationships/hyperlink" Target="https://blast.ncbi.nlm.nih.gov/Blast.cgi" TargetMode="External"/><Relationship Id="rId164" Type="http://schemas.openxmlformats.org/officeDocument/2006/relationships/hyperlink" Target="https://www.ebi.ac.uk/Tools/hmmer/results/35721CAC-36CC-11EF-B3D6-09B8334175D5.34/score" TargetMode="External"/><Relationship Id="rId371" Type="http://schemas.openxmlformats.org/officeDocument/2006/relationships/hyperlink" Target="https://www.ncbi.nlm.nih.gov/protein/WP_143689843.1?report=genbank&amp;log$=prottop&amp;blast_rank=1&amp;RID=82F8JC2Y013" TargetMode="External"/><Relationship Id="rId427" Type="http://schemas.openxmlformats.org/officeDocument/2006/relationships/hyperlink" Target="https://www.ncbi.nlm.nih.gov/Taxonomy/Browser/wwwtax.cgi?id=953" TargetMode="External"/><Relationship Id="rId469" Type="http://schemas.openxmlformats.org/officeDocument/2006/relationships/hyperlink" Target="https://www.ncbi.nlm.nih.gov/Taxonomy/Browser/wwwtax.cgi?id=357143" TargetMode="External"/><Relationship Id="rId26" Type="http://schemas.openxmlformats.org/officeDocument/2006/relationships/hyperlink" Target="https://www.ebi.ac.uk/Tools/hmmer/results/D39145BC-36CB-11EF-843A-56DE7540D672.26/score" TargetMode="External"/><Relationship Id="rId231" Type="http://schemas.openxmlformats.org/officeDocument/2006/relationships/hyperlink" Target="https://blast.ncbi.nlm.nih.gov/Blast.cgi" TargetMode="External"/><Relationship Id="rId273" Type="http://schemas.openxmlformats.org/officeDocument/2006/relationships/hyperlink" Target="https://blast.ncbi.nlm.nih.gov/Blast.cgi" TargetMode="External"/><Relationship Id="rId329" Type="http://schemas.openxmlformats.org/officeDocument/2006/relationships/hyperlink" Target="https://www.ncbi.nlm.nih.gov/protein/WP_241653896.1?report=genbank&amp;log$=prottop&amp;blast_rank=1&amp;RID=82EX3UGK013" TargetMode="External"/><Relationship Id="rId480" Type="http://schemas.openxmlformats.org/officeDocument/2006/relationships/hyperlink" Target="https://blast.ncbi.nlm.nih.gov/Blast.cgi" TargetMode="External"/><Relationship Id="rId68" Type="http://schemas.openxmlformats.org/officeDocument/2006/relationships/hyperlink" Target="https://www.ebi.ac.uk/Tools/hmmer/results/D39145BC-36CB-11EF-843A-56DE7540D672.68/score" TargetMode="External"/><Relationship Id="rId133" Type="http://schemas.openxmlformats.org/officeDocument/2006/relationships/hyperlink" Target="https://www.ebi.ac.uk/Tools/hmmer/results/35721CAC-36CC-11EF-B3D6-09B8334175D5.3/score" TargetMode="External"/><Relationship Id="rId175" Type="http://schemas.openxmlformats.org/officeDocument/2006/relationships/hyperlink" Target="https://www.ebi.ac.uk/Tools/hmmer/results/35721CAC-36CC-11EF-B3D6-09B8334175D5.45/score" TargetMode="External"/><Relationship Id="rId340" Type="http://schemas.openxmlformats.org/officeDocument/2006/relationships/hyperlink" Target="https://www.ncbi.nlm.nih.gov/Taxonomy/Browser/wwwtax.cgi?id=263437" TargetMode="External"/><Relationship Id="rId200" Type="http://schemas.openxmlformats.org/officeDocument/2006/relationships/hyperlink" Target="https://www.ebi.ac.uk/Tools/hmmer/results/35721CAC-36CC-11EF-B3D6-09B8334175D5.70/score" TargetMode="External"/><Relationship Id="rId382" Type="http://schemas.openxmlformats.org/officeDocument/2006/relationships/hyperlink" Target="https://www.ncbi.nlm.nih.gov/Taxonomy/Browser/wwwtax.cgi?id=368602" TargetMode="External"/><Relationship Id="rId438" Type="http://schemas.openxmlformats.org/officeDocument/2006/relationships/hyperlink" Target="https://blast.ncbi.nlm.nih.gov/Blast.cgi" TargetMode="External"/><Relationship Id="rId242" Type="http://schemas.openxmlformats.org/officeDocument/2006/relationships/hyperlink" Target="https://www.ncbi.nlm.nih.gov/protein/WP_264706426.1?report=genbank&amp;log$=prottop&amp;blast_rank=1&amp;RID=82DWK136013" TargetMode="External"/><Relationship Id="rId284" Type="http://schemas.openxmlformats.org/officeDocument/2006/relationships/hyperlink" Target="https://www.ncbi.nlm.nih.gov/protein/WP_211908150.1?report=genbank&amp;log$=prottop&amp;blast_rank=2&amp;RID=82E5XE7Y013" TargetMode="External"/><Relationship Id="rId491" Type="http://schemas.openxmlformats.org/officeDocument/2006/relationships/hyperlink" Target="https://www.ncbi.nlm.nih.gov/protein/WP_159077683.1?report=genbank&amp;log$=prottop&amp;blast_rank=1&amp;RID=82GAZM2Z013" TargetMode="External"/><Relationship Id="rId37" Type="http://schemas.openxmlformats.org/officeDocument/2006/relationships/hyperlink" Target="https://www.ebi.ac.uk/Tools/hmmer/results/D39145BC-36CB-11EF-843A-56DE7540D672.37/score" TargetMode="External"/><Relationship Id="rId79" Type="http://schemas.openxmlformats.org/officeDocument/2006/relationships/hyperlink" Target="https://www.ebi.ac.uk/Tools/hmmer/results/D39145BC-36CB-11EF-843A-56DE7540D672.79/score" TargetMode="External"/><Relationship Id="rId102" Type="http://schemas.openxmlformats.org/officeDocument/2006/relationships/hyperlink" Target="https://www.ncbi.nlm.nih.gov/Taxonomy/Browser/wwwtax.cgi?id=246273" TargetMode="External"/><Relationship Id="rId144" Type="http://schemas.openxmlformats.org/officeDocument/2006/relationships/hyperlink" Target="https://www.ebi.ac.uk/Tools/hmmer/results/35721CAC-36CC-11EF-B3D6-09B8334175D5.14/score" TargetMode="External"/><Relationship Id="rId90" Type="http://schemas.openxmlformats.org/officeDocument/2006/relationships/hyperlink" Target="https://www.ebi.ac.uk/Tools/hmmer/results/D39145BC-36CB-11EF-843A-56DE7540D672.90/score" TargetMode="External"/><Relationship Id="rId186" Type="http://schemas.openxmlformats.org/officeDocument/2006/relationships/hyperlink" Target="https://www.ebi.ac.uk/Tools/hmmer/results/35721CAC-36CC-11EF-B3D6-09B8334175D5.56/score" TargetMode="External"/><Relationship Id="rId351" Type="http://schemas.openxmlformats.org/officeDocument/2006/relationships/hyperlink" Target="https://blast.ncbi.nlm.nih.gov/Blast.cgi" TargetMode="External"/><Relationship Id="rId393" Type="http://schemas.openxmlformats.org/officeDocument/2006/relationships/hyperlink" Target="https://blast.ncbi.nlm.nih.gov/Blast.cgi" TargetMode="External"/><Relationship Id="rId407" Type="http://schemas.openxmlformats.org/officeDocument/2006/relationships/hyperlink" Target="https://www.ncbi.nlm.nih.gov/protein/WP_343289483.1?report=genbank&amp;log$=prottop&amp;blast_rank=1&amp;RID=82FS6XH3013" TargetMode="External"/><Relationship Id="rId449" Type="http://schemas.openxmlformats.org/officeDocument/2006/relationships/hyperlink" Target="https://www.ncbi.nlm.nih.gov/protein/BDG75857.1?report=genbank&amp;log$=prottop&amp;blast_rank=1&amp;RID=82GAAT91016" TargetMode="External"/><Relationship Id="rId211" Type="http://schemas.openxmlformats.org/officeDocument/2006/relationships/hyperlink" Target="https://www.ebi.ac.uk/Tools/hmmer/results/35721CAC-36CC-11EF-B3D6-09B8334175D5.81/score" TargetMode="External"/><Relationship Id="rId253" Type="http://schemas.openxmlformats.org/officeDocument/2006/relationships/hyperlink" Target="https://www.ncbi.nlm.nih.gov/Taxonomy/Browser/wwwtax.cgi?id=2953979" TargetMode="External"/><Relationship Id="rId295" Type="http://schemas.openxmlformats.org/officeDocument/2006/relationships/hyperlink" Target="https://www.ncbi.nlm.nih.gov/Taxonomy/Browser/wwwtax.cgi?id=2954054" TargetMode="External"/><Relationship Id="rId309" Type="http://schemas.openxmlformats.org/officeDocument/2006/relationships/hyperlink" Target="https://blast.ncbi.nlm.nih.gov/Blast.cgi" TargetMode="External"/><Relationship Id="rId460" Type="http://schemas.openxmlformats.org/officeDocument/2006/relationships/hyperlink" Target="https://www.ncbi.nlm.nih.gov/Taxonomy/Browser/wwwtax.cgi?id=2640676" TargetMode="External"/><Relationship Id="rId48" Type="http://schemas.openxmlformats.org/officeDocument/2006/relationships/hyperlink" Target="https://www.ebi.ac.uk/Tools/hmmer/results/D39145BC-36CB-11EF-843A-56DE7540D672.48/score" TargetMode="External"/><Relationship Id="rId113" Type="http://schemas.openxmlformats.org/officeDocument/2006/relationships/hyperlink" Target="https://blast.ncbi.nlm.nih.gov/Blast.cgi" TargetMode="External"/><Relationship Id="rId320" Type="http://schemas.openxmlformats.org/officeDocument/2006/relationships/hyperlink" Target="https://www.ncbi.nlm.nih.gov/protein/WP_264337548.1?report=genbank&amp;log$=prottop&amp;blast_rank=1&amp;RID=82EX3UGK013" TargetMode="External"/><Relationship Id="rId155" Type="http://schemas.openxmlformats.org/officeDocument/2006/relationships/hyperlink" Target="https://www.ebi.ac.uk/Tools/hmmer/results/35721CAC-36CC-11EF-B3D6-09B8334175D5.25/score" TargetMode="External"/><Relationship Id="rId197" Type="http://schemas.openxmlformats.org/officeDocument/2006/relationships/hyperlink" Target="https://www.ebi.ac.uk/Tools/hmmer/results/35721CAC-36CC-11EF-B3D6-09B8334175D5.67/score" TargetMode="External"/><Relationship Id="rId362" Type="http://schemas.openxmlformats.org/officeDocument/2006/relationships/hyperlink" Target="https://www.ncbi.nlm.nih.gov/protein/WP_264336273.1?report=genbank&amp;log$=prottop&amp;blast_rank=2&amp;RID=82F8JC2Y013" TargetMode="External"/><Relationship Id="rId418" Type="http://schemas.openxmlformats.org/officeDocument/2006/relationships/hyperlink" Target="https://www.ncbi.nlm.nih.gov/Taxonomy/Browser/wwwtax.cgi?id=96496" TargetMode="External"/><Relationship Id="rId222" Type="http://schemas.openxmlformats.org/officeDocument/2006/relationships/hyperlink" Target="https://www.ebi.ac.uk/Tools/hmmer/results/35721CAC-36CC-11EF-B3D6-09B8334175D5.92/score" TargetMode="External"/><Relationship Id="rId264" Type="http://schemas.openxmlformats.org/officeDocument/2006/relationships/hyperlink" Target="https://blast.ncbi.nlm.nih.gov/Blast.cgi" TargetMode="External"/><Relationship Id="rId471" Type="http://schemas.openxmlformats.org/officeDocument/2006/relationships/hyperlink" Target="https://blast.ncbi.nlm.nih.gov/Blast.cgi" TargetMode="External"/><Relationship Id="rId17" Type="http://schemas.openxmlformats.org/officeDocument/2006/relationships/hyperlink" Target="https://www.ebi.ac.uk/Tools/hmmer/results/D39145BC-36CB-11EF-843A-56DE7540D672.17/score" TargetMode="External"/><Relationship Id="rId59" Type="http://schemas.openxmlformats.org/officeDocument/2006/relationships/hyperlink" Target="https://www.ebi.ac.uk/Tools/hmmer/results/D39145BC-36CB-11EF-843A-56DE7540D672.59/score" TargetMode="External"/><Relationship Id="rId124" Type="http://schemas.openxmlformats.org/officeDocument/2006/relationships/hyperlink" Target="https://www.ncbi.nlm.nih.gov/protein/WP_143689618.1?report=genbank&amp;log$=prottop&amp;blast_rank=1&amp;RID=82DAP35S016" TargetMode="External"/><Relationship Id="rId70" Type="http://schemas.openxmlformats.org/officeDocument/2006/relationships/hyperlink" Target="https://www.ebi.ac.uk/Tools/hmmer/results/D39145BC-36CB-11EF-843A-56DE7540D672.70/score" TargetMode="External"/><Relationship Id="rId166" Type="http://schemas.openxmlformats.org/officeDocument/2006/relationships/hyperlink" Target="https://www.ebi.ac.uk/Tools/hmmer/results/35721CAC-36CC-11EF-B3D6-09B8334175D5.36/score" TargetMode="External"/><Relationship Id="rId331" Type="http://schemas.openxmlformats.org/officeDocument/2006/relationships/hyperlink" Target="https://www.ncbi.nlm.nih.gov/Taxonomy/Browser/wwwtax.cgi?id=2954021" TargetMode="External"/><Relationship Id="rId373" Type="http://schemas.openxmlformats.org/officeDocument/2006/relationships/hyperlink" Target="https://www.ncbi.nlm.nih.gov/Taxonomy/Browser/wwwtax.cgi?id=2640676" TargetMode="External"/><Relationship Id="rId429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www.ebi.ac.uk/Tools/hmmer/results/D39145BC-36CB-11EF-843A-56DE7540D672.1/score" TargetMode="External"/><Relationship Id="rId233" Type="http://schemas.openxmlformats.org/officeDocument/2006/relationships/hyperlink" Target="https://www.ncbi.nlm.nih.gov/protein/WGJ61775.1?report=genbank&amp;log$=prottop&amp;blast_rank=1&amp;RID=82DWK136013" TargetMode="External"/><Relationship Id="rId440" Type="http://schemas.openxmlformats.org/officeDocument/2006/relationships/hyperlink" Target="https://www.ncbi.nlm.nih.gov/protein/WP_006015692.1?report=genbank&amp;log$=prottop&amp;blast_rank=1&amp;RID=82GAAT91016" TargetMode="External"/><Relationship Id="rId28" Type="http://schemas.openxmlformats.org/officeDocument/2006/relationships/hyperlink" Target="https://www.ebi.ac.uk/Tools/hmmer/results/D39145BC-36CB-11EF-843A-56DE7540D672.28/score" TargetMode="External"/><Relationship Id="rId275" Type="http://schemas.openxmlformats.org/officeDocument/2006/relationships/hyperlink" Target="https://www.ncbi.nlm.nih.gov/protein/WP_264720055.1?report=genbank&amp;log$=prottop&amp;blast_rank=1&amp;RID=82E5XE7Y013" TargetMode="External"/><Relationship Id="rId300" Type="http://schemas.openxmlformats.org/officeDocument/2006/relationships/hyperlink" Target="https://blast.ncbi.nlm.nih.gov/Blast.cgi" TargetMode="External"/><Relationship Id="rId482" Type="http://schemas.openxmlformats.org/officeDocument/2006/relationships/hyperlink" Target="https://www.ncbi.nlm.nih.gov/protein/WP_264377356.1?report=genbank&amp;log$=prottop&amp;blast_rank=1&amp;RID=82GAZM2Z013" TargetMode="External"/><Relationship Id="rId81" Type="http://schemas.openxmlformats.org/officeDocument/2006/relationships/hyperlink" Target="https://www.ebi.ac.uk/Tools/hmmer/results/D39145BC-36CB-11EF-843A-56DE7540D672.81/score" TargetMode="External"/><Relationship Id="rId135" Type="http://schemas.openxmlformats.org/officeDocument/2006/relationships/hyperlink" Target="https://www.ebi.ac.uk/Tools/hmmer/results/35721CAC-36CC-11EF-B3D6-09B8334175D5.5/score" TargetMode="External"/><Relationship Id="rId177" Type="http://schemas.openxmlformats.org/officeDocument/2006/relationships/hyperlink" Target="https://www.ebi.ac.uk/Tools/hmmer/results/35721CAC-36CC-11EF-B3D6-09B8334175D5.47/score" TargetMode="External"/><Relationship Id="rId342" Type="http://schemas.openxmlformats.org/officeDocument/2006/relationships/hyperlink" Target="https://blast.ncbi.nlm.nih.gov/Blast.cgi" TargetMode="External"/><Relationship Id="rId384" Type="http://schemas.openxmlformats.org/officeDocument/2006/relationships/hyperlink" Target="https://blast.ncbi.nlm.nih.gov/Blast.cgi" TargetMode="External"/><Relationship Id="rId202" Type="http://schemas.openxmlformats.org/officeDocument/2006/relationships/hyperlink" Target="https://www.ebi.ac.uk/Tools/hmmer/results/35721CAC-36CC-11EF-B3D6-09B8334175D5.72/score" TargetMode="External"/><Relationship Id="rId244" Type="http://schemas.openxmlformats.org/officeDocument/2006/relationships/hyperlink" Target="https://www.ncbi.nlm.nih.gov/Taxonomy/Browser/wwwtax.cgi?id=2640676" TargetMode="External"/><Relationship Id="rId39" Type="http://schemas.openxmlformats.org/officeDocument/2006/relationships/hyperlink" Target="https://www.ebi.ac.uk/Tools/hmmer/results/D39145BC-36CB-11EF-843A-56DE7540D672.39/score" TargetMode="External"/><Relationship Id="rId286" Type="http://schemas.openxmlformats.org/officeDocument/2006/relationships/hyperlink" Target="https://www.ncbi.nlm.nih.gov/Taxonomy/Browser/wwwtax.cgi?id=955" TargetMode="External"/><Relationship Id="rId451" Type="http://schemas.openxmlformats.org/officeDocument/2006/relationships/hyperlink" Target="https://www.ncbi.nlm.nih.gov/Taxonomy/Browser/wwwtax.cgi?id=2954012" TargetMode="External"/><Relationship Id="rId493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ebi.ac.uk/Tools/hmmer/results/D39145BC-36CB-11EF-843A-56DE7540D672.50/score" TargetMode="External"/><Relationship Id="rId104" Type="http://schemas.openxmlformats.org/officeDocument/2006/relationships/hyperlink" Target="https://blast.ncbi.nlm.nih.gov/Blast.cgi" TargetMode="External"/><Relationship Id="rId146" Type="http://schemas.openxmlformats.org/officeDocument/2006/relationships/hyperlink" Target="https://www.ebi.ac.uk/Tools/hmmer/results/35721CAC-36CC-11EF-B3D6-09B8334175D5.16/score" TargetMode="External"/><Relationship Id="rId188" Type="http://schemas.openxmlformats.org/officeDocument/2006/relationships/hyperlink" Target="https://www.ebi.ac.uk/Tools/hmmer/results/35721CAC-36CC-11EF-B3D6-09B8334175D5.58/score" TargetMode="External"/><Relationship Id="rId311" Type="http://schemas.openxmlformats.org/officeDocument/2006/relationships/hyperlink" Target="https://www.ncbi.nlm.nih.gov/protein/WP_162848911.1?report=genbank&amp;log$=prottop&amp;blast_rank=1&amp;RID=82EH51C6016" TargetMode="External"/><Relationship Id="rId353" Type="http://schemas.openxmlformats.org/officeDocument/2006/relationships/hyperlink" Target="https://www.ncbi.nlm.nih.gov/protein/WP_255419714.1?report=genbank&amp;log$=prottop&amp;blast_rank=1&amp;RID=82F8JC2Y013" TargetMode="External"/><Relationship Id="rId395" Type="http://schemas.openxmlformats.org/officeDocument/2006/relationships/hyperlink" Target="https://www.ncbi.nlm.nih.gov/protein/CCE77564.1?report=genbank&amp;log$=prottop&amp;blast_rank=1&amp;RID=82FS6XH3013" TargetMode="External"/><Relationship Id="rId409" Type="http://schemas.openxmlformats.org/officeDocument/2006/relationships/hyperlink" Target="https://www.ncbi.nlm.nih.gov/Taxonomy/Browser/wwwtax.cgi?id=2954016" TargetMode="External"/><Relationship Id="rId92" Type="http://schemas.openxmlformats.org/officeDocument/2006/relationships/hyperlink" Target="https://www.ebi.ac.uk/Tools/hmmer/results/D39145BC-36CB-11EF-843A-56DE7540D672.92/score" TargetMode="External"/><Relationship Id="rId213" Type="http://schemas.openxmlformats.org/officeDocument/2006/relationships/hyperlink" Target="https://www.ebi.ac.uk/Tools/hmmer/results/35721CAC-36CC-11EF-B3D6-09B8334175D5.83/score" TargetMode="External"/><Relationship Id="rId420" Type="http://schemas.openxmlformats.org/officeDocument/2006/relationships/hyperlink" Target="https://blast.ncbi.nlm.nih.gov/Blast.cgi" TargetMode="External"/><Relationship Id="rId255" Type="http://schemas.openxmlformats.org/officeDocument/2006/relationships/hyperlink" Target="https://blast.ncbi.nlm.nih.gov/Blast.cgi" TargetMode="External"/><Relationship Id="rId297" Type="http://schemas.openxmlformats.org/officeDocument/2006/relationships/hyperlink" Target="https://blast.ncbi.nlm.nih.gov/Blast.cgi" TargetMode="External"/><Relationship Id="rId462" Type="http://schemas.openxmlformats.org/officeDocument/2006/relationships/hyperlink" Target="https://blast.ncbi.nlm.nih.gov/Blast.cgi" TargetMode="External"/><Relationship Id="rId115" Type="http://schemas.openxmlformats.org/officeDocument/2006/relationships/hyperlink" Target="https://www.ncbi.nlm.nih.gov/protein/WP_341813735.1?report=genbank&amp;log$=prottop&amp;blast_rank=1&amp;RID=82DAP35S016" TargetMode="External"/><Relationship Id="rId157" Type="http://schemas.openxmlformats.org/officeDocument/2006/relationships/hyperlink" Target="https://www.ebi.ac.uk/Tools/hmmer/results/35721CAC-36CC-11EF-B3D6-09B8334175D5.27/score" TargetMode="External"/><Relationship Id="rId322" Type="http://schemas.openxmlformats.org/officeDocument/2006/relationships/hyperlink" Target="https://www.ncbi.nlm.nih.gov/Taxonomy/Browser/wwwtax.cgi?id=2640676" TargetMode="External"/><Relationship Id="rId364" Type="http://schemas.openxmlformats.org/officeDocument/2006/relationships/hyperlink" Target="https://www.ncbi.nlm.nih.gov/Taxonomy/Browser/wwwtax.cgi?id=357143" TargetMode="External"/><Relationship Id="rId61" Type="http://schemas.openxmlformats.org/officeDocument/2006/relationships/hyperlink" Target="https://www.ebi.ac.uk/Tools/hmmer/results/D39145BC-36CB-11EF-843A-56DE7540D672.61/score" TargetMode="External"/><Relationship Id="rId199" Type="http://schemas.openxmlformats.org/officeDocument/2006/relationships/hyperlink" Target="https://www.ebi.ac.uk/Tools/hmmer/results/35721CAC-36CC-11EF-B3D6-09B8334175D5.69/score" TargetMode="External"/><Relationship Id="rId19" Type="http://schemas.openxmlformats.org/officeDocument/2006/relationships/hyperlink" Target="https://www.ebi.ac.uk/Tools/hmmer/results/D39145BC-36CB-11EF-843A-56DE7540D672.19/score" TargetMode="External"/><Relationship Id="rId224" Type="http://schemas.openxmlformats.org/officeDocument/2006/relationships/hyperlink" Target="https://www.ebi.ac.uk/Tools/hmmer/results/35721CAC-36CC-11EF-B3D6-09B8334175D5.94/score" TargetMode="External"/><Relationship Id="rId266" Type="http://schemas.openxmlformats.org/officeDocument/2006/relationships/hyperlink" Target="https://www.ncbi.nlm.nih.gov/protein/WP_167470124.1?report=genbank&amp;log$=prottop&amp;blast_rank=1&amp;RID=82E5XE7Y013" TargetMode="External"/><Relationship Id="rId431" Type="http://schemas.openxmlformats.org/officeDocument/2006/relationships/hyperlink" Target="https://www.ncbi.nlm.nih.gov/protein/WP_226079314.1?report=genbank&amp;log$=prottop&amp;blast_rank=1&amp;RID=82G2MRYE013" TargetMode="External"/><Relationship Id="rId473" Type="http://schemas.openxmlformats.org/officeDocument/2006/relationships/hyperlink" Target="https://www.ncbi.nlm.nih.gov/protein/OCA06137.1?report=genbank&amp;log$=prottop&amp;blast_rank=1&amp;RID=82GAZM2Z013" TargetMode="External"/><Relationship Id="rId30" Type="http://schemas.openxmlformats.org/officeDocument/2006/relationships/hyperlink" Target="https://www.ebi.ac.uk/Tools/hmmer/results/D39145BC-36CB-11EF-843A-56DE7540D672.30/score" TargetMode="External"/><Relationship Id="rId126" Type="http://schemas.openxmlformats.org/officeDocument/2006/relationships/hyperlink" Target="https://www.ncbi.nlm.nih.gov/Taxonomy/Browser/wwwtax.cgi?id=2953982" TargetMode="External"/><Relationship Id="rId168" Type="http://schemas.openxmlformats.org/officeDocument/2006/relationships/hyperlink" Target="https://www.ebi.ac.uk/Tools/hmmer/results/35721CAC-36CC-11EF-B3D6-09B8334175D5.38/score" TargetMode="External"/><Relationship Id="rId333" Type="http://schemas.openxmlformats.org/officeDocument/2006/relationships/hyperlink" Target="https://blast.ncbi.nlm.nih.gov/Blast.cgi" TargetMode="External"/><Relationship Id="rId72" Type="http://schemas.openxmlformats.org/officeDocument/2006/relationships/hyperlink" Target="https://www.ebi.ac.uk/Tools/hmmer/results/D39145BC-36CB-11EF-843A-56DE7540D672.72/score" TargetMode="External"/><Relationship Id="rId375" Type="http://schemas.openxmlformats.org/officeDocument/2006/relationships/hyperlink" Target="https://blast.ncbi.nlm.nih.gov/Blast.cgi" TargetMode="External"/><Relationship Id="rId3" Type="http://schemas.openxmlformats.org/officeDocument/2006/relationships/hyperlink" Target="https://www.ebi.ac.uk/Tools/hmmer/results/D39145BC-36CB-11EF-843A-56DE7540D672.3/score" TargetMode="External"/><Relationship Id="rId235" Type="http://schemas.openxmlformats.org/officeDocument/2006/relationships/hyperlink" Target="https://www.ncbi.nlm.nih.gov/Taxonomy/Browser/wwwtax.cgi?id=2953989" TargetMode="External"/><Relationship Id="rId277" Type="http://schemas.openxmlformats.org/officeDocument/2006/relationships/hyperlink" Target="https://www.ncbi.nlm.nih.gov/Taxonomy/Browser/wwwtax.cgi?id=357143" TargetMode="External"/><Relationship Id="rId400" Type="http://schemas.openxmlformats.org/officeDocument/2006/relationships/hyperlink" Target="https://www.ncbi.nlm.nih.gov/Taxonomy/Browser/wwwtax.cgi?id=116598" TargetMode="External"/><Relationship Id="rId442" Type="http://schemas.openxmlformats.org/officeDocument/2006/relationships/hyperlink" Target="https://www.ncbi.nlm.nih.gov/Taxonomy/Browser/wwwtax.cgi?id=125593" TargetMode="External"/><Relationship Id="rId484" Type="http://schemas.openxmlformats.org/officeDocument/2006/relationships/hyperlink" Target="https://www.ncbi.nlm.nih.gov/Taxonomy/Browser/wwwtax.cgi?id=955" TargetMode="External"/><Relationship Id="rId137" Type="http://schemas.openxmlformats.org/officeDocument/2006/relationships/hyperlink" Target="https://www.ebi.ac.uk/Tools/hmmer/results/35721CAC-36CC-11EF-B3D6-09B8334175D5.7/score" TargetMode="External"/><Relationship Id="rId302" Type="http://schemas.openxmlformats.org/officeDocument/2006/relationships/hyperlink" Target="https://www.ncbi.nlm.nih.gov/protein/OAM04633.1?report=genbank&amp;log$=prottop&amp;blast_rank=2&amp;RID=82EH51C6016" TargetMode="External"/><Relationship Id="rId344" Type="http://schemas.openxmlformats.org/officeDocument/2006/relationships/hyperlink" Target="https://www.ncbi.nlm.nih.gov/protein/WP_264376872.1?report=genbank&amp;log$=prottop&amp;blast_rank=1&amp;RID=82EX3UGK013" TargetMode="External"/><Relationship Id="rId41" Type="http://schemas.openxmlformats.org/officeDocument/2006/relationships/hyperlink" Target="https://www.ebi.ac.uk/Tools/hmmer/results/D39145BC-36CB-11EF-843A-56DE7540D672.41/score" TargetMode="External"/><Relationship Id="rId83" Type="http://schemas.openxmlformats.org/officeDocument/2006/relationships/hyperlink" Target="https://www.ebi.ac.uk/Tools/hmmer/results/D39145BC-36CB-11EF-843A-56DE7540D672.83/score" TargetMode="External"/><Relationship Id="rId179" Type="http://schemas.openxmlformats.org/officeDocument/2006/relationships/hyperlink" Target="https://www.ebi.ac.uk/Tools/hmmer/results/35721CAC-36CC-11EF-B3D6-09B8334175D5.49/score" TargetMode="External"/><Relationship Id="rId386" Type="http://schemas.openxmlformats.org/officeDocument/2006/relationships/hyperlink" Target="https://www.ncbi.nlm.nih.gov/protein/WP_349967127.1?report=genbank&amp;log$=prottop&amp;blast_rank=1&amp;RID=82FS6XH3013" TargetMode="External"/><Relationship Id="rId190" Type="http://schemas.openxmlformats.org/officeDocument/2006/relationships/hyperlink" Target="https://www.ebi.ac.uk/Tools/hmmer/results/35721CAC-36CC-11EF-B3D6-09B8334175D5.60/score" TargetMode="External"/><Relationship Id="rId204" Type="http://schemas.openxmlformats.org/officeDocument/2006/relationships/hyperlink" Target="https://www.ebi.ac.uk/Tools/hmmer/results/35721CAC-36CC-11EF-B3D6-09B8334175D5.74/score" TargetMode="External"/><Relationship Id="rId246" Type="http://schemas.openxmlformats.org/officeDocument/2006/relationships/hyperlink" Target="https://blast.ncbi.nlm.nih.gov/Blast.cgi" TargetMode="External"/><Relationship Id="rId288" Type="http://schemas.openxmlformats.org/officeDocument/2006/relationships/hyperlink" Target="https://blast.ncbi.nlm.nih.gov/Blast.cgi" TargetMode="External"/><Relationship Id="rId411" Type="http://schemas.openxmlformats.org/officeDocument/2006/relationships/hyperlink" Target="https://blast.ncbi.nlm.nih.gov/Blast.cgi" TargetMode="External"/><Relationship Id="rId453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30F05-5DE3-457A-8E86-F1327AF03C5F}">
  <dimension ref="A1:D50"/>
  <sheetViews>
    <sheetView tabSelected="1" workbookViewId="0"/>
  </sheetViews>
  <sheetFormatPr defaultRowHeight="15"/>
  <cols>
    <col min="1" max="1" width="12" style="6" customWidth="1"/>
    <col min="2" max="2" width="33.625" style="6" customWidth="1"/>
    <col min="3" max="3" width="36.375" style="6" customWidth="1"/>
    <col min="4" max="4" width="16" style="6" customWidth="1"/>
    <col min="5" max="16384" width="9" style="6"/>
  </cols>
  <sheetData>
    <row r="1" spans="1:4" ht="18" customHeight="1" thickBot="1">
      <c r="A1" s="6" t="s">
        <v>1665</v>
      </c>
    </row>
    <row r="2" spans="1:4" ht="23.25" customHeight="1" thickBot="1">
      <c r="A2" s="72" t="s">
        <v>1581</v>
      </c>
      <c r="B2" s="72" t="s">
        <v>1582</v>
      </c>
      <c r="C2" s="72" t="s">
        <v>1593</v>
      </c>
      <c r="D2" s="72" t="s">
        <v>1583</v>
      </c>
    </row>
    <row r="3" spans="1:4" ht="15.75">
      <c r="A3" s="73" t="s">
        <v>1666</v>
      </c>
      <c r="B3" s="74" t="s">
        <v>1592</v>
      </c>
      <c r="C3" s="75" t="s">
        <v>1594</v>
      </c>
      <c r="D3" s="74" t="s">
        <v>1631</v>
      </c>
    </row>
    <row r="4" spans="1:4" ht="15.75">
      <c r="A4" s="73" t="s">
        <v>1667</v>
      </c>
      <c r="B4" s="74" t="s">
        <v>1619</v>
      </c>
      <c r="C4" s="75" t="s">
        <v>1594</v>
      </c>
      <c r="D4" s="74"/>
    </row>
    <row r="5" spans="1:4" ht="15.75">
      <c r="A5" s="73" t="s">
        <v>1668</v>
      </c>
      <c r="B5" s="74" t="s">
        <v>1595</v>
      </c>
      <c r="C5" s="75" t="s">
        <v>1618</v>
      </c>
      <c r="D5" s="74"/>
    </row>
    <row r="6" spans="1:4" ht="15.75">
      <c r="A6" s="73" t="s">
        <v>1669</v>
      </c>
      <c r="B6" s="74" t="s">
        <v>1619</v>
      </c>
      <c r="C6" s="75" t="s">
        <v>1618</v>
      </c>
      <c r="D6" s="74"/>
    </row>
    <row r="7" spans="1:4" ht="15.75">
      <c r="A7" s="73" t="s">
        <v>1670</v>
      </c>
      <c r="B7" s="74" t="s">
        <v>1620</v>
      </c>
      <c r="C7" s="75" t="s">
        <v>1618</v>
      </c>
      <c r="D7" s="74"/>
    </row>
    <row r="8" spans="1:4" ht="15.75">
      <c r="A8" s="73" t="s">
        <v>1671</v>
      </c>
      <c r="B8" s="74" t="s">
        <v>1621</v>
      </c>
      <c r="C8" s="75" t="s">
        <v>1618</v>
      </c>
      <c r="D8" s="6" t="s">
        <v>1631</v>
      </c>
    </row>
    <row r="9" spans="1:4" ht="31.5">
      <c r="A9" s="73" t="s">
        <v>1672</v>
      </c>
      <c r="B9" s="74" t="s">
        <v>1621</v>
      </c>
      <c r="C9" s="75" t="s">
        <v>1618</v>
      </c>
      <c r="D9" s="74" t="s">
        <v>1673</v>
      </c>
    </row>
    <row r="10" spans="1:4" ht="15.75">
      <c r="A10" s="73" t="s">
        <v>1674</v>
      </c>
      <c r="B10" s="74" t="s">
        <v>1592</v>
      </c>
      <c r="C10" s="75" t="s">
        <v>1605</v>
      </c>
      <c r="D10" s="74" t="s">
        <v>1633</v>
      </c>
    </row>
    <row r="11" spans="1:4" ht="30">
      <c r="A11" s="73" t="s">
        <v>1675</v>
      </c>
      <c r="B11" s="74" t="s">
        <v>1622</v>
      </c>
      <c r="C11" s="75" t="s">
        <v>1606</v>
      </c>
      <c r="D11" s="6" t="s">
        <v>1631</v>
      </c>
    </row>
    <row r="12" spans="1:4" ht="30">
      <c r="A12" s="73" t="s">
        <v>1676</v>
      </c>
      <c r="B12" s="74" t="s">
        <v>1622</v>
      </c>
      <c r="C12" s="75" t="s">
        <v>1606</v>
      </c>
      <c r="D12" s="74" t="s">
        <v>1633</v>
      </c>
    </row>
    <row r="13" spans="1:4" ht="15.75">
      <c r="A13" s="73" t="s">
        <v>1677</v>
      </c>
      <c r="B13" s="74" t="s">
        <v>1621</v>
      </c>
      <c r="C13" s="75" t="s">
        <v>1607</v>
      </c>
      <c r="D13" s="6" t="s">
        <v>1632</v>
      </c>
    </row>
    <row r="14" spans="1:4" ht="15.75">
      <c r="A14" s="73" t="s">
        <v>1678</v>
      </c>
      <c r="B14" s="74" t="s">
        <v>1621</v>
      </c>
      <c r="C14" s="75" t="s">
        <v>1608</v>
      </c>
      <c r="D14" s="6" t="s">
        <v>1632</v>
      </c>
    </row>
    <row r="15" spans="1:4" ht="30">
      <c r="A15" s="73" t="s">
        <v>1679</v>
      </c>
      <c r="B15" s="74" t="s">
        <v>1622</v>
      </c>
      <c r="C15" s="75" t="s">
        <v>1609</v>
      </c>
      <c r="D15" s="6" t="s">
        <v>1632</v>
      </c>
    </row>
    <row r="16" spans="1:4" ht="15.75">
      <c r="A16" s="73" t="s">
        <v>1680</v>
      </c>
      <c r="B16" s="74" t="s">
        <v>1619</v>
      </c>
      <c r="C16" s="75" t="s">
        <v>1609</v>
      </c>
      <c r="D16" s="74"/>
    </row>
    <row r="17" spans="1:4" ht="15.75">
      <c r="A17" s="73" t="s">
        <v>1681</v>
      </c>
      <c r="B17" s="74" t="s">
        <v>1619</v>
      </c>
      <c r="C17" s="75" t="s">
        <v>1610</v>
      </c>
      <c r="D17" s="74"/>
    </row>
    <row r="18" spans="1:4" ht="30">
      <c r="A18" s="73" t="s">
        <v>1682</v>
      </c>
      <c r="B18" s="74" t="s">
        <v>1622</v>
      </c>
      <c r="C18" s="75" t="s">
        <v>1611</v>
      </c>
      <c r="D18" s="74" t="s">
        <v>1633</v>
      </c>
    </row>
    <row r="19" spans="1:4" ht="15.75">
      <c r="A19" s="73" t="s">
        <v>1683</v>
      </c>
      <c r="B19" s="74" t="s">
        <v>1621</v>
      </c>
      <c r="C19" s="75" t="s">
        <v>1612</v>
      </c>
      <c r="D19" s="74" t="s">
        <v>1633</v>
      </c>
    </row>
    <row r="20" spans="1:4" ht="15.75">
      <c r="A20" s="73" t="s">
        <v>1684</v>
      </c>
      <c r="B20" s="74" t="s">
        <v>1621</v>
      </c>
      <c r="C20" s="75" t="s">
        <v>1612</v>
      </c>
      <c r="D20" s="74" t="s">
        <v>1633</v>
      </c>
    </row>
    <row r="21" spans="1:4" ht="15.75">
      <c r="A21" s="73" t="s">
        <v>1685</v>
      </c>
      <c r="B21" s="74" t="s">
        <v>1619</v>
      </c>
      <c r="C21" s="75" t="s">
        <v>1613</v>
      </c>
      <c r="D21" s="74"/>
    </row>
    <row r="22" spans="1:4" ht="15.75">
      <c r="A22" s="73" t="s">
        <v>1686</v>
      </c>
      <c r="B22" s="74" t="s">
        <v>1619</v>
      </c>
      <c r="C22" s="75" t="s">
        <v>1614</v>
      </c>
      <c r="D22" s="74"/>
    </row>
    <row r="23" spans="1:4" ht="15.75">
      <c r="A23" s="73" t="s">
        <v>1687</v>
      </c>
      <c r="B23" s="74" t="s">
        <v>1624</v>
      </c>
      <c r="C23" s="75" t="s">
        <v>1615</v>
      </c>
      <c r="D23" s="74"/>
    </row>
    <row r="24" spans="1:4" ht="15.75">
      <c r="A24" s="73" t="s">
        <v>1688</v>
      </c>
      <c r="B24" s="74" t="s">
        <v>1619</v>
      </c>
      <c r="C24" s="75" t="s">
        <v>1615</v>
      </c>
      <c r="D24" s="74"/>
    </row>
    <row r="25" spans="1:4" ht="15.75">
      <c r="A25" s="73" t="s">
        <v>1689</v>
      </c>
      <c r="B25" s="74" t="s">
        <v>1595</v>
      </c>
      <c r="C25" s="75" t="s">
        <v>1616</v>
      </c>
      <c r="D25" s="74"/>
    </row>
    <row r="26" spans="1:4" ht="15.75">
      <c r="A26" s="73" t="s">
        <v>1690</v>
      </c>
      <c r="B26" s="74" t="s">
        <v>1619</v>
      </c>
      <c r="C26" s="75" t="s">
        <v>1625</v>
      </c>
      <c r="D26" s="74"/>
    </row>
    <row r="27" spans="1:4" ht="15.75">
      <c r="A27" s="73" t="s">
        <v>1691</v>
      </c>
      <c r="B27" s="74" t="s">
        <v>1619</v>
      </c>
      <c r="C27" s="75" t="s">
        <v>1615</v>
      </c>
      <c r="D27" s="74"/>
    </row>
    <row r="28" spans="1:4" ht="15.75">
      <c r="A28" s="76" t="s">
        <v>1692</v>
      </c>
      <c r="B28" s="77" t="s">
        <v>1623</v>
      </c>
      <c r="C28" s="78" t="s">
        <v>1617</v>
      </c>
      <c r="D28" s="79"/>
    </row>
    <row r="29" spans="1:4" ht="15.75">
      <c r="A29" s="71" t="s">
        <v>1693</v>
      </c>
      <c r="B29" s="74" t="s">
        <v>1595</v>
      </c>
      <c r="C29" s="80" t="s">
        <v>1627</v>
      </c>
      <c r="D29" s="6" t="s">
        <v>1632</v>
      </c>
    </row>
    <row r="30" spans="1:4" ht="15.75">
      <c r="A30" s="71" t="s">
        <v>1694</v>
      </c>
      <c r="B30" s="74" t="s">
        <v>1595</v>
      </c>
      <c r="C30" s="80" t="s">
        <v>1628</v>
      </c>
      <c r="D30" s="6" t="s">
        <v>1632</v>
      </c>
    </row>
    <row r="31" spans="1:4" ht="15.75">
      <c r="A31" s="71" t="s">
        <v>1695</v>
      </c>
      <c r="B31" s="74" t="s">
        <v>1595</v>
      </c>
      <c r="C31" s="80" t="s">
        <v>1626</v>
      </c>
      <c r="D31" s="6" t="s">
        <v>1632</v>
      </c>
    </row>
    <row r="32" spans="1:4" ht="16.5" thickBot="1">
      <c r="A32" s="81" t="s">
        <v>1696</v>
      </c>
      <c r="B32" s="82" t="s">
        <v>1595</v>
      </c>
      <c r="C32" s="83" t="s">
        <v>1629</v>
      </c>
      <c r="D32" s="84" t="s">
        <v>1630</v>
      </c>
    </row>
    <row r="33" spans="1:4" ht="23.25" customHeight="1" thickBot="1">
      <c r="A33" s="72" t="s">
        <v>1584</v>
      </c>
      <c r="B33" s="72" t="s">
        <v>1637</v>
      </c>
      <c r="C33" s="72" t="s">
        <v>1585</v>
      </c>
      <c r="D33" s="72"/>
    </row>
    <row r="34" spans="1:4">
      <c r="A34" s="70" t="s">
        <v>1586</v>
      </c>
      <c r="B34" s="75" t="s">
        <v>1635</v>
      </c>
      <c r="C34" s="74" t="s">
        <v>1619</v>
      </c>
    </row>
    <row r="35" spans="1:4">
      <c r="A35" s="70" t="s">
        <v>1587</v>
      </c>
      <c r="B35" s="75" t="s">
        <v>1636</v>
      </c>
      <c r="C35" s="74" t="s">
        <v>1619</v>
      </c>
    </row>
    <row r="36" spans="1:4">
      <c r="A36" s="70" t="s">
        <v>1588</v>
      </c>
      <c r="B36" s="68" t="s">
        <v>1661</v>
      </c>
      <c r="C36" s="69" t="s">
        <v>1634</v>
      </c>
    </row>
    <row r="37" spans="1:4">
      <c r="A37" s="70" t="s">
        <v>1589</v>
      </c>
      <c r="B37" s="68" t="s">
        <v>1661</v>
      </c>
      <c r="C37" s="69" t="s">
        <v>1634</v>
      </c>
    </row>
    <row r="38" spans="1:4">
      <c r="A38" s="70" t="s">
        <v>1590</v>
      </c>
      <c r="B38" s="75" t="s">
        <v>1638</v>
      </c>
      <c r="C38" s="74" t="s">
        <v>1621</v>
      </c>
    </row>
    <row r="39" spans="1:4" ht="45">
      <c r="A39" s="70" t="s">
        <v>1591</v>
      </c>
      <c r="B39" s="75" t="s">
        <v>1639</v>
      </c>
      <c r="C39" s="74" t="s">
        <v>1697</v>
      </c>
    </row>
    <row r="40" spans="1:4" ht="30">
      <c r="A40" s="85" t="s">
        <v>1602</v>
      </c>
      <c r="B40" s="75" t="s">
        <v>1659</v>
      </c>
      <c r="C40" s="74" t="s">
        <v>1182</v>
      </c>
    </row>
    <row r="41" spans="1:4" ht="30">
      <c r="A41" s="85" t="s">
        <v>1603</v>
      </c>
      <c r="B41" s="75" t="s">
        <v>1660</v>
      </c>
      <c r="C41" s="74" t="s">
        <v>1697</v>
      </c>
    </row>
    <row r="42" spans="1:4" ht="45">
      <c r="A42" s="85" t="s">
        <v>1596</v>
      </c>
      <c r="B42" s="75" t="s">
        <v>1640</v>
      </c>
      <c r="C42" s="74" t="s">
        <v>1643</v>
      </c>
    </row>
    <row r="43" spans="1:4" ht="30">
      <c r="A43" s="85" t="s">
        <v>1597</v>
      </c>
      <c r="B43" s="75" t="s">
        <v>1644</v>
      </c>
      <c r="C43" s="74" t="s">
        <v>1645</v>
      </c>
    </row>
    <row r="44" spans="1:4" ht="30">
      <c r="A44" s="85" t="s">
        <v>1598</v>
      </c>
      <c r="B44" s="75" t="s">
        <v>1646</v>
      </c>
      <c r="C44" s="74" t="s">
        <v>1647</v>
      </c>
    </row>
    <row r="45" spans="1:4" ht="30">
      <c r="A45" s="85" t="s">
        <v>1599</v>
      </c>
      <c r="B45" s="75" t="s">
        <v>1648</v>
      </c>
      <c r="C45" s="74" t="s">
        <v>1649</v>
      </c>
    </row>
    <row r="46" spans="1:4" ht="45">
      <c r="A46" s="85" t="s">
        <v>1600</v>
      </c>
      <c r="B46" s="75" t="s">
        <v>1650</v>
      </c>
      <c r="C46" s="74" t="s">
        <v>1651</v>
      </c>
    </row>
    <row r="47" spans="1:4" ht="45">
      <c r="A47" s="85" t="s">
        <v>1601</v>
      </c>
      <c r="B47" s="75" t="s">
        <v>1652</v>
      </c>
      <c r="C47" s="74" t="s">
        <v>1653</v>
      </c>
    </row>
    <row r="48" spans="1:4" ht="30">
      <c r="A48" s="85" t="s">
        <v>1604</v>
      </c>
      <c r="B48" s="75" t="s">
        <v>1654</v>
      </c>
      <c r="C48" s="74" t="s">
        <v>1655</v>
      </c>
    </row>
    <row r="49" spans="1:4" ht="30">
      <c r="A49" s="85" t="s">
        <v>1395</v>
      </c>
      <c r="B49" s="75" t="s">
        <v>1656</v>
      </c>
      <c r="C49" s="74" t="s">
        <v>1657</v>
      </c>
    </row>
    <row r="50" spans="1:4" ht="30.75" thickBot="1">
      <c r="A50" s="86" t="s">
        <v>1642</v>
      </c>
      <c r="B50" s="87" t="s">
        <v>1641</v>
      </c>
      <c r="C50" s="82" t="s">
        <v>1658</v>
      </c>
      <c r="D50" s="84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35F61-5B1A-4836-A266-AD0225C5FCEE}">
  <dimension ref="A1:BA770"/>
  <sheetViews>
    <sheetView zoomScaleNormal="100" workbookViewId="0">
      <pane xSplit="1" topLeftCell="B1" activePane="topRight" state="frozen"/>
      <selection pane="topRight"/>
    </sheetView>
  </sheetViews>
  <sheetFormatPr defaultColWidth="13" defaultRowHeight="19.5"/>
  <cols>
    <col min="1" max="1" width="27.75" style="1" customWidth="1"/>
    <col min="2" max="52" width="13" style="1"/>
    <col min="53" max="53" width="21.375" style="1" customWidth="1"/>
    <col min="54" max="16384" width="13" style="1"/>
  </cols>
  <sheetData>
    <row r="1" spans="1:53">
      <c r="A1" s="17" t="s">
        <v>166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</row>
    <row r="2" spans="1:53" s="16" customFormat="1">
      <c r="A2" s="15" t="s">
        <v>73</v>
      </c>
      <c r="B2" s="15" t="s">
        <v>75</v>
      </c>
      <c r="C2" s="15" t="s">
        <v>76</v>
      </c>
      <c r="D2" s="15" t="s">
        <v>77</v>
      </c>
      <c r="E2" s="15" t="s">
        <v>78</v>
      </c>
      <c r="F2" s="15" t="s">
        <v>79</v>
      </c>
      <c r="G2" s="15" t="s">
        <v>80</v>
      </c>
      <c r="H2" s="15" t="s">
        <v>81</v>
      </c>
      <c r="I2" s="15" t="s">
        <v>82</v>
      </c>
      <c r="J2" s="15" t="s">
        <v>83</v>
      </c>
      <c r="K2" s="15" t="s">
        <v>84</v>
      </c>
      <c r="L2" s="15" t="s">
        <v>85</v>
      </c>
      <c r="M2" s="15" t="s">
        <v>86</v>
      </c>
      <c r="N2" s="15" t="s">
        <v>87</v>
      </c>
      <c r="O2" s="15" t="s">
        <v>88</v>
      </c>
      <c r="P2" s="15" t="s">
        <v>89</v>
      </c>
      <c r="Q2" s="15" t="s">
        <v>90</v>
      </c>
      <c r="R2" s="15" t="s">
        <v>91</v>
      </c>
      <c r="S2" s="15" t="s">
        <v>92</v>
      </c>
      <c r="T2" s="15" t="s">
        <v>93</v>
      </c>
      <c r="U2" s="15" t="s">
        <v>94</v>
      </c>
      <c r="V2" s="15" t="s">
        <v>95</v>
      </c>
      <c r="W2" s="15" t="s">
        <v>96</v>
      </c>
      <c r="X2" s="15" t="s">
        <v>97</v>
      </c>
      <c r="Y2" s="15" t="s">
        <v>98</v>
      </c>
      <c r="Z2" s="15" t="s">
        <v>99</v>
      </c>
      <c r="AA2" s="15" t="s">
        <v>100</v>
      </c>
      <c r="AB2" s="15" t="s">
        <v>101</v>
      </c>
      <c r="AC2" s="15" t="s">
        <v>102</v>
      </c>
      <c r="AD2" s="15" t="s">
        <v>103</v>
      </c>
      <c r="AE2" s="15" t="s">
        <v>104</v>
      </c>
      <c r="AF2" s="15" t="s">
        <v>105</v>
      </c>
      <c r="AG2" s="15" t="s">
        <v>106</v>
      </c>
      <c r="AH2" s="15" t="s">
        <v>107</v>
      </c>
      <c r="AI2" s="15" t="s">
        <v>108</v>
      </c>
      <c r="AJ2" s="15" t="s">
        <v>109</v>
      </c>
      <c r="AK2" s="15" t="s">
        <v>110</v>
      </c>
      <c r="AL2" s="15" t="s">
        <v>111</v>
      </c>
      <c r="AM2" s="15" t="s">
        <v>112</v>
      </c>
      <c r="AN2" s="15" t="s">
        <v>113</v>
      </c>
      <c r="AO2" s="15" t="s">
        <v>114</v>
      </c>
      <c r="AP2" s="15" t="s">
        <v>115</v>
      </c>
      <c r="AQ2" s="15" t="s">
        <v>116</v>
      </c>
      <c r="AR2" s="15" t="s">
        <v>117</v>
      </c>
      <c r="AS2" s="15" t="s">
        <v>118</v>
      </c>
      <c r="AT2" s="15" t="s">
        <v>119</v>
      </c>
      <c r="AU2" s="15" t="s">
        <v>120</v>
      </c>
      <c r="AV2" s="15" t="s">
        <v>121</v>
      </c>
      <c r="AW2" s="15" t="s">
        <v>122</v>
      </c>
      <c r="AX2" s="15" t="s">
        <v>123</v>
      </c>
      <c r="AY2" s="15" t="s">
        <v>124</v>
      </c>
      <c r="AZ2" s="15" t="s">
        <v>125</v>
      </c>
      <c r="BA2" s="15" t="s">
        <v>126</v>
      </c>
    </row>
    <row r="3" spans="1:53">
      <c r="A3" s="8" t="s">
        <v>127</v>
      </c>
      <c r="B3" s="8" t="s">
        <v>1182</v>
      </c>
      <c r="C3" s="8">
        <v>60</v>
      </c>
      <c r="D3" s="8">
        <v>10</v>
      </c>
      <c r="E3" s="8">
        <v>6</v>
      </c>
      <c r="F3" s="8">
        <v>4</v>
      </c>
      <c r="G3" s="8">
        <v>0</v>
      </c>
      <c r="H3" s="8">
        <v>0</v>
      </c>
      <c r="I3" s="8">
        <v>102837</v>
      </c>
      <c r="J3" s="8">
        <v>86804</v>
      </c>
      <c r="K3" s="8">
        <v>76171</v>
      </c>
      <c r="L3" s="8">
        <v>61816</v>
      </c>
      <c r="M3" s="8">
        <v>0</v>
      </c>
      <c r="N3" s="8">
        <v>0</v>
      </c>
      <c r="O3" s="8">
        <v>60</v>
      </c>
      <c r="P3" s="8">
        <v>16787</v>
      </c>
      <c r="Q3" s="8">
        <v>102837</v>
      </c>
      <c r="R3" s="8">
        <v>35.29</v>
      </c>
      <c r="S3" s="8">
        <v>13651</v>
      </c>
      <c r="T3" s="8">
        <v>4423</v>
      </c>
      <c r="U3" s="8">
        <v>4</v>
      </c>
      <c r="V3" s="8">
        <v>7</v>
      </c>
      <c r="W3" s="8">
        <v>0</v>
      </c>
      <c r="X3" s="8" t="s">
        <v>128</v>
      </c>
      <c r="Y3" s="8" t="s">
        <v>129</v>
      </c>
      <c r="Z3" s="8">
        <v>0</v>
      </c>
      <c r="AA3" s="8">
        <v>0</v>
      </c>
      <c r="AB3" s="8" t="str">
        <f>IF(AND(Z3&gt;=90,AA3&lt;5,AJ3&gt;0,AO3&gt;0,AP3&gt;0,AT3&gt;17),"High Quality",IF(AND(Z3&gt;=50,AA3&lt;10),"Medium Quality",IF(AND(Z3&gt;0,AA3&lt;10),"Low Quality","-")))</f>
        <v>-</v>
      </c>
      <c r="AC3" s="8" t="s">
        <v>130</v>
      </c>
      <c r="AD3" s="8">
        <v>0.86</v>
      </c>
      <c r="AE3" s="8">
        <v>226.46564885496099</v>
      </c>
      <c r="AF3" s="8">
        <v>102837</v>
      </c>
      <c r="AG3" s="8">
        <v>131</v>
      </c>
      <c r="AH3" s="8">
        <v>8.09</v>
      </c>
      <c r="AI3" s="8">
        <v>0.01</v>
      </c>
      <c r="AJ3" s="8" t="s">
        <v>131</v>
      </c>
      <c r="AK3" s="8" t="s">
        <v>131</v>
      </c>
      <c r="AL3" s="8" t="s">
        <v>131</v>
      </c>
      <c r="AM3" s="8" t="s">
        <v>131</v>
      </c>
      <c r="AN3" s="8" t="s">
        <v>131</v>
      </c>
      <c r="AO3" s="8"/>
      <c r="AP3" s="8"/>
      <c r="AQ3" s="8" t="s">
        <v>131</v>
      </c>
      <c r="AR3" s="8">
        <v>83</v>
      </c>
      <c r="AS3" s="8">
        <v>0</v>
      </c>
      <c r="AT3" s="8">
        <v>0</v>
      </c>
      <c r="AU3" s="8" t="s">
        <v>131</v>
      </c>
      <c r="AV3" s="8" t="s">
        <v>131</v>
      </c>
      <c r="AW3" s="8" t="s">
        <v>131</v>
      </c>
      <c r="AX3" s="8" t="s">
        <v>131</v>
      </c>
      <c r="AY3" s="8" t="s">
        <v>131</v>
      </c>
      <c r="AZ3" s="8" t="s">
        <v>131</v>
      </c>
      <c r="BA3" s="8" t="s">
        <v>131</v>
      </c>
    </row>
    <row r="4" spans="1:53">
      <c r="A4" s="8" t="s">
        <v>132</v>
      </c>
      <c r="B4" s="8" t="s">
        <v>23</v>
      </c>
      <c r="C4" s="8">
        <v>443</v>
      </c>
      <c r="D4" s="8">
        <v>133</v>
      </c>
      <c r="E4" s="8">
        <v>39</v>
      </c>
      <c r="F4" s="8">
        <v>25</v>
      </c>
      <c r="G4" s="8">
        <v>5</v>
      </c>
      <c r="H4" s="8">
        <v>0</v>
      </c>
      <c r="I4" s="8">
        <v>942834</v>
      </c>
      <c r="J4" s="8">
        <v>809316</v>
      </c>
      <c r="K4" s="8">
        <v>608079</v>
      </c>
      <c r="L4" s="8">
        <v>509757</v>
      </c>
      <c r="M4" s="8">
        <v>164773</v>
      </c>
      <c r="N4" s="8">
        <v>0</v>
      </c>
      <c r="O4" s="8">
        <v>443</v>
      </c>
      <c r="P4" s="8">
        <v>41162</v>
      </c>
      <c r="Q4" s="8">
        <v>942834</v>
      </c>
      <c r="R4" s="8">
        <v>34.01</v>
      </c>
      <c r="S4" s="8">
        <v>12451</v>
      </c>
      <c r="T4" s="8">
        <v>2356</v>
      </c>
      <c r="U4" s="8">
        <v>22</v>
      </c>
      <c r="V4" s="8">
        <v>68</v>
      </c>
      <c r="W4" s="8">
        <v>0.11</v>
      </c>
      <c r="X4" s="8" t="s">
        <v>133</v>
      </c>
      <c r="Y4" s="8" t="s">
        <v>134</v>
      </c>
      <c r="Z4" s="8">
        <v>72.17</v>
      </c>
      <c r="AA4" s="8">
        <v>2.38</v>
      </c>
      <c r="AB4" s="8" t="str">
        <f t="shared" ref="AB4:AB67" si="0">IF(AND(Z4&gt;=90,AA4&lt;5,AJ4&gt;0,AO4&gt;0,AP4&gt;0,AT4&gt;17),"High Quality",IF(AND(Z4&gt;=50,AA4&lt;10),"Medium Quality",IF(AND(Z4&gt;0,AA4&lt;10),"Low Quality","-")))</f>
        <v>Medium Quality</v>
      </c>
      <c r="AC4" s="8" t="s">
        <v>130</v>
      </c>
      <c r="AD4" s="8">
        <v>0.86699999999999999</v>
      </c>
      <c r="AE4" s="8">
        <v>232.701530612244</v>
      </c>
      <c r="AF4" s="8">
        <v>942834</v>
      </c>
      <c r="AG4" s="8">
        <v>1176</v>
      </c>
      <c r="AH4" s="8">
        <v>70.88</v>
      </c>
      <c r="AI4" s="8">
        <v>0.3</v>
      </c>
      <c r="AJ4" s="8" t="s">
        <v>131</v>
      </c>
      <c r="AK4" s="8" t="s">
        <v>131</v>
      </c>
      <c r="AL4" s="8" t="s">
        <v>131</v>
      </c>
      <c r="AM4" s="8" t="s">
        <v>131</v>
      </c>
      <c r="AN4" s="8" t="s">
        <v>131</v>
      </c>
      <c r="AO4" s="8"/>
      <c r="AP4" s="8"/>
      <c r="AQ4" s="8" t="s">
        <v>131</v>
      </c>
      <c r="AR4" s="8">
        <v>846</v>
      </c>
      <c r="AS4" s="8">
        <v>23</v>
      </c>
      <c r="AT4" s="8">
        <v>22</v>
      </c>
      <c r="AU4" s="8" t="s">
        <v>135</v>
      </c>
      <c r="AV4" s="8" t="s">
        <v>136</v>
      </c>
      <c r="AW4" s="8" t="s">
        <v>137</v>
      </c>
      <c r="AX4" s="8" t="s">
        <v>133</v>
      </c>
      <c r="AY4" s="8" t="s">
        <v>138</v>
      </c>
      <c r="AZ4" s="8" t="s">
        <v>139</v>
      </c>
      <c r="BA4" s="8" t="s">
        <v>140</v>
      </c>
    </row>
    <row r="5" spans="1:53">
      <c r="A5" s="8" t="s">
        <v>141</v>
      </c>
      <c r="B5" s="8" t="s">
        <v>23</v>
      </c>
      <c r="C5" s="8">
        <v>527</v>
      </c>
      <c r="D5" s="8">
        <v>144</v>
      </c>
      <c r="E5" s="8">
        <v>40</v>
      </c>
      <c r="F5" s="8">
        <v>13</v>
      </c>
      <c r="G5" s="8">
        <v>1</v>
      </c>
      <c r="H5" s="8">
        <v>0</v>
      </c>
      <c r="I5" s="8">
        <v>773138</v>
      </c>
      <c r="J5" s="8">
        <v>614665</v>
      </c>
      <c r="K5" s="8">
        <v>393638</v>
      </c>
      <c r="L5" s="8">
        <v>204724</v>
      </c>
      <c r="M5" s="8">
        <v>25178</v>
      </c>
      <c r="N5" s="8">
        <v>0</v>
      </c>
      <c r="O5" s="8">
        <v>527</v>
      </c>
      <c r="P5" s="8">
        <v>25178</v>
      </c>
      <c r="Q5" s="8">
        <v>773138</v>
      </c>
      <c r="R5" s="8">
        <v>34.07</v>
      </c>
      <c r="S5" s="8">
        <v>5189</v>
      </c>
      <c r="T5" s="8">
        <v>1355</v>
      </c>
      <c r="U5" s="8">
        <v>39</v>
      </c>
      <c r="V5" s="8">
        <v>115</v>
      </c>
      <c r="W5" s="8">
        <v>0.13</v>
      </c>
      <c r="X5" s="8" t="s">
        <v>133</v>
      </c>
      <c r="Y5" s="8" t="s">
        <v>134</v>
      </c>
      <c r="Z5" s="8">
        <v>58.12</v>
      </c>
      <c r="AA5" s="8">
        <v>2.63</v>
      </c>
      <c r="AB5" s="8" t="str">
        <f t="shared" si="0"/>
        <v>Medium Quality</v>
      </c>
      <c r="AC5" s="8" t="s">
        <v>142</v>
      </c>
      <c r="AD5" s="8">
        <v>0.85399999999999998</v>
      </c>
      <c r="AE5" s="8">
        <v>200.308250226654</v>
      </c>
      <c r="AF5" s="8">
        <v>773138</v>
      </c>
      <c r="AG5" s="8">
        <v>1103</v>
      </c>
      <c r="AH5" s="8">
        <v>58.16</v>
      </c>
      <c r="AI5" s="8">
        <v>0.56000000000000005</v>
      </c>
      <c r="AJ5" s="8">
        <v>1506</v>
      </c>
      <c r="AK5" s="8" t="s">
        <v>143</v>
      </c>
      <c r="AL5" s="8" t="s">
        <v>144</v>
      </c>
      <c r="AM5" s="8">
        <v>1507</v>
      </c>
      <c r="AN5" s="8">
        <v>87.915000000000006</v>
      </c>
      <c r="AO5" s="8"/>
      <c r="AP5" s="8"/>
      <c r="AQ5" s="8" t="s">
        <v>131</v>
      </c>
      <c r="AR5" s="8">
        <v>696</v>
      </c>
      <c r="AS5" s="8">
        <v>18</v>
      </c>
      <c r="AT5" s="8">
        <v>16</v>
      </c>
      <c r="AU5" s="8" t="s">
        <v>135</v>
      </c>
      <c r="AV5" s="8" t="s">
        <v>136</v>
      </c>
      <c r="AW5" s="8" t="s">
        <v>137</v>
      </c>
      <c r="AX5" s="8" t="s">
        <v>133</v>
      </c>
      <c r="AY5" s="8" t="s">
        <v>138</v>
      </c>
      <c r="AZ5" s="8" t="s">
        <v>139</v>
      </c>
      <c r="BA5" s="8" t="s">
        <v>145</v>
      </c>
    </row>
    <row r="6" spans="1:53">
      <c r="A6" s="8" t="s">
        <v>146</v>
      </c>
      <c r="B6" s="8" t="s">
        <v>23</v>
      </c>
      <c r="C6" s="8">
        <v>247</v>
      </c>
      <c r="D6" s="8">
        <v>74</v>
      </c>
      <c r="E6" s="8">
        <v>25</v>
      </c>
      <c r="F6" s="8">
        <v>14</v>
      </c>
      <c r="G6" s="8">
        <v>4</v>
      </c>
      <c r="H6" s="8">
        <v>0</v>
      </c>
      <c r="I6" s="8">
        <v>522972</v>
      </c>
      <c r="J6" s="8">
        <v>449023</v>
      </c>
      <c r="K6" s="8">
        <v>340174</v>
      </c>
      <c r="L6" s="8">
        <v>263382</v>
      </c>
      <c r="M6" s="8">
        <v>119493</v>
      </c>
      <c r="N6" s="8">
        <v>0</v>
      </c>
      <c r="O6" s="8">
        <v>247</v>
      </c>
      <c r="P6" s="8">
        <v>34498</v>
      </c>
      <c r="Q6" s="8">
        <v>522972</v>
      </c>
      <c r="R6" s="8">
        <v>34.1</v>
      </c>
      <c r="S6" s="8">
        <v>11056</v>
      </c>
      <c r="T6" s="8">
        <v>2650</v>
      </c>
      <c r="U6" s="8">
        <v>14</v>
      </c>
      <c r="V6" s="8">
        <v>39</v>
      </c>
      <c r="W6" s="8">
        <v>0.19</v>
      </c>
      <c r="X6" s="8" t="s">
        <v>133</v>
      </c>
      <c r="Y6" s="8" t="s">
        <v>134</v>
      </c>
      <c r="Z6" s="8">
        <v>37.450000000000003</v>
      </c>
      <c r="AA6" s="8">
        <v>1.07</v>
      </c>
      <c r="AB6" s="8" t="str">
        <f t="shared" si="0"/>
        <v>Low Quality</v>
      </c>
      <c r="AC6" s="8" t="s">
        <v>130</v>
      </c>
      <c r="AD6" s="8">
        <v>0.85599999999999998</v>
      </c>
      <c r="AE6" s="8">
        <v>213.25783475783399</v>
      </c>
      <c r="AF6" s="8">
        <v>522972</v>
      </c>
      <c r="AG6" s="8">
        <v>702</v>
      </c>
      <c r="AH6" s="8">
        <v>33.799999999999997</v>
      </c>
      <c r="AI6" s="8">
        <v>0.71</v>
      </c>
      <c r="AJ6" s="8" t="s">
        <v>131</v>
      </c>
      <c r="AK6" s="8" t="s">
        <v>131</v>
      </c>
      <c r="AL6" s="8" t="s">
        <v>131</v>
      </c>
      <c r="AM6" s="8" t="s">
        <v>131</v>
      </c>
      <c r="AN6" s="8" t="s">
        <v>131</v>
      </c>
      <c r="AO6" s="8"/>
      <c r="AP6" s="8"/>
      <c r="AQ6" s="8" t="s">
        <v>131</v>
      </c>
      <c r="AR6" s="8">
        <v>493</v>
      </c>
      <c r="AS6" s="8">
        <v>16</v>
      </c>
      <c r="AT6" s="8">
        <v>15</v>
      </c>
      <c r="AU6" s="8" t="s">
        <v>135</v>
      </c>
      <c r="AV6" s="8" t="s">
        <v>136</v>
      </c>
      <c r="AW6" s="8" t="s">
        <v>137</v>
      </c>
      <c r="AX6" s="8" t="s">
        <v>133</v>
      </c>
      <c r="AY6" s="8" t="s">
        <v>138</v>
      </c>
      <c r="AZ6" s="8" t="s">
        <v>139</v>
      </c>
      <c r="BA6" s="8" t="s">
        <v>145</v>
      </c>
    </row>
    <row r="7" spans="1:53">
      <c r="A7" s="8" t="s">
        <v>147</v>
      </c>
      <c r="B7" s="8" t="s">
        <v>23</v>
      </c>
      <c r="C7" s="8">
        <v>500</v>
      </c>
      <c r="D7" s="8">
        <v>139</v>
      </c>
      <c r="E7" s="8">
        <v>34</v>
      </c>
      <c r="F7" s="8">
        <v>13</v>
      </c>
      <c r="G7" s="8">
        <v>3</v>
      </c>
      <c r="H7" s="8">
        <v>0</v>
      </c>
      <c r="I7" s="8">
        <v>797623</v>
      </c>
      <c r="J7" s="8">
        <v>638062</v>
      </c>
      <c r="K7" s="8">
        <v>412038</v>
      </c>
      <c r="L7" s="8">
        <v>253858</v>
      </c>
      <c r="M7" s="8">
        <v>91607</v>
      </c>
      <c r="N7" s="8">
        <v>0</v>
      </c>
      <c r="O7" s="8">
        <v>500</v>
      </c>
      <c r="P7" s="8">
        <v>31374</v>
      </c>
      <c r="Q7" s="8">
        <v>797623</v>
      </c>
      <c r="R7" s="8">
        <v>33.99</v>
      </c>
      <c r="S7" s="8">
        <v>5723</v>
      </c>
      <c r="T7" s="8">
        <v>1358</v>
      </c>
      <c r="U7" s="8">
        <v>32</v>
      </c>
      <c r="V7" s="8">
        <v>106</v>
      </c>
      <c r="W7" s="8">
        <v>0.13</v>
      </c>
      <c r="X7" s="8" t="s">
        <v>133</v>
      </c>
      <c r="Y7" s="8" t="s">
        <v>134</v>
      </c>
      <c r="Z7" s="8">
        <v>61.41</v>
      </c>
      <c r="AA7" s="8">
        <v>1.85</v>
      </c>
      <c r="AB7" s="8" t="str">
        <f t="shared" si="0"/>
        <v>Medium Quality</v>
      </c>
      <c r="AC7" s="8" t="s">
        <v>130</v>
      </c>
      <c r="AD7" s="8">
        <v>0.85199999999999998</v>
      </c>
      <c r="AE7" s="8">
        <v>202.53428317007999</v>
      </c>
      <c r="AF7" s="8">
        <v>797623</v>
      </c>
      <c r="AG7" s="8">
        <v>1123</v>
      </c>
      <c r="AH7" s="8">
        <v>54.56</v>
      </c>
      <c r="AI7" s="8">
        <v>0.15</v>
      </c>
      <c r="AJ7" s="8">
        <v>1506</v>
      </c>
      <c r="AK7" s="8" t="s">
        <v>143</v>
      </c>
      <c r="AL7" s="8" t="s">
        <v>144</v>
      </c>
      <c r="AM7" s="8">
        <v>1507</v>
      </c>
      <c r="AN7" s="8">
        <v>87.915000000000006</v>
      </c>
      <c r="AO7" s="8">
        <v>101</v>
      </c>
      <c r="AP7" s="8">
        <v>2755</v>
      </c>
      <c r="AQ7" s="8" t="s">
        <v>131</v>
      </c>
      <c r="AR7" s="8">
        <v>703</v>
      </c>
      <c r="AS7" s="8">
        <v>23</v>
      </c>
      <c r="AT7" s="8">
        <v>22</v>
      </c>
      <c r="AU7" s="8" t="s">
        <v>135</v>
      </c>
      <c r="AV7" s="8" t="s">
        <v>136</v>
      </c>
      <c r="AW7" s="8" t="s">
        <v>137</v>
      </c>
      <c r="AX7" s="8" t="s">
        <v>133</v>
      </c>
      <c r="AY7" s="8" t="s">
        <v>138</v>
      </c>
      <c r="AZ7" s="8" t="s">
        <v>139</v>
      </c>
      <c r="BA7" s="8" t="s">
        <v>145</v>
      </c>
    </row>
    <row r="8" spans="1:53">
      <c r="A8" s="8" t="s">
        <v>148</v>
      </c>
      <c r="B8" s="8" t="s">
        <v>24</v>
      </c>
      <c r="C8" s="8">
        <v>368</v>
      </c>
      <c r="D8" s="8">
        <v>123</v>
      </c>
      <c r="E8" s="8">
        <v>51</v>
      </c>
      <c r="F8" s="8">
        <v>25</v>
      </c>
      <c r="G8" s="8">
        <v>5</v>
      </c>
      <c r="H8" s="8">
        <v>1</v>
      </c>
      <c r="I8" s="8">
        <v>953695</v>
      </c>
      <c r="J8" s="8">
        <v>845723</v>
      </c>
      <c r="K8" s="8">
        <v>696414</v>
      </c>
      <c r="L8" s="8">
        <v>506045</v>
      </c>
      <c r="M8" s="8">
        <v>175263</v>
      </c>
      <c r="N8" s="8">
        <v>52773</v>
      </c>
      <c r="O8" s="8">
        <v>368</v>
      </c>
      <c r="P8" s="8">
        <v>52773</v>
      </c>
      <c r="Q8" s="8">
        <v>953695</v>
      </c>
      <c r="R8" s="8">
        <v>34.17</v>
      </c>
      <c r="S8" s="8">
        <v>11041</v>
      </c>
      <c r="T8" s="8">
        <v>4215</v>
      </c>
      <c r="U8" s="8">
        <v>23</v>
      </c>
      <c r="V8" s="8">
        <v>56</v>
      </c>
      <c r="W8" s="8">
        <v>0</v>
      </c>
      <c r="X8" s="8" t="s">
        <v>133</v>
      </c>
      <c r="Y8" s="8" t="s">
        <v>134</v>
      </c>
      <c r="Z8" s="8">
        <v>66.38</v>
      </c>
      <c r="AA8" s="8">
        <v>0.43</v>
      </c>
      <c r="AB8" s="8" t="str">
        <f t="shared" si="0"/>
        <v>Medium Quality</v>
      </c>
      <c r="AC8" s="8" t="s">
        <v>130</v>
      </c>
      <c r="AD8" s="8">
        <v>0.86899999999999999</v>
      </c>
      <c r="AE8" s="8">
        <v>242.75372480280399</v>
      </c>
      <c r="AF8" s="8">
        <v>953695</v>
      </c>
      <c r="AG8" s="8">
        <v>1141</v>
      </c>
      <c r="AH8" s="8">
        <v>68.12</v>
      </c>
      <c r="AI8" s="8">
        <v>0.41</v>
      </c>
      <c r="AJ8" s="8">
        <v>1507</v>
      </c>
      <c r="AK8" s="8" t="s">
        <v>143</v>
      </c>
      <c r="AL8" s="8" t="s">
        <v>144</v>
      </c>
      <c r="AM8" s="8">
        <v>1507</v>
      </c>
      <c r="AN8" s="8">
        <v>87.989000000000004</v>
      </c>
      <c r="AO8" s="8">
        <v>101</v>
      </c>
      <c r="AP8" s="8" t="s">
        <v>149</v>
      </c>
      <c r="AQ8" s="8" t="s">
        <v>131</v>
      </c>
      <c r="AR8" s="8">
        <v>846</v>
      </c>
      <c r="AS8" s="8">
        <v>23</v>
      </c>
      <c r="AT8" s="8">
        <v>22</v>
      </c>
      <c r="AU8" s="8" t="s">
        <v>135</v>
      </c>
      <c r="AV8" s="8" t="s">
        <v>136</v>
      </c>
      <c r="AW8" s="8" t="s">
        <v>137</v>
      </c>
      <c r="AX8" s="8" t="s">
        <v>133</v>
      </c>
      <c r="AY8" s="8" t="s">
        <v>138</v>
      </c>
      <c r="AZ8" s="8" t="s">
        <v>139</v>
      </c>
      <c r="BA8" s="8" t="s">
        <v>150</v>
      </c>
    </row>
    <row r="9" spans="1:53">
      <c r="A9" s="8" t="s">
        <v>151</v>
      </c>
      <c r="B9" s="8" t="s">
        <v>1182</v>
      </c>
      <c r="C9" s="8">
        <v>55</v>
      </c>
      <c r="D9" s="8">
        <v>4</v>
      </c>
      <c r="E9" s="8">
        <v>3</v>
      </c>
      <c r="F9" s="8">
        <v>3</v>
      </c>
      <c r="G9" s="8">
        <v>1</v>
      </c>
      <c r="H9" s="8">
        <v>0</v>
      </c>
      <c r="I9" s="8">
        <v>84570</v>
      </c>
      <c r="J9" s="8">
        <v>71507</v>
      </c>
      <c r="K9" s="8">
        <v>70382</v>
      </c>
      <c r="L9" s="8">
        <v>70382</v>
      </c>
      <c r="M9" s="8">
        <v>36487</v>
      </c>
      <c r="N9" s="8">
        <v>0</v>
      </c>
      <c r="O9" s="8">
        <v>55</v>
      </c>
      <c r="P9" s="8">
        <v>36487</v>
      </c>
      <c r="Q9" s="8">
        <v>84570</v>
      </c>
      <c r="R9" s="8">
        <v>36.11</v>
      </c>
      <c r="S9" s="8">
        <v>19876</v>
      </c>
      <c r="T9" s="8">
        <v>14019</v>
      </c>
      <c r="U9" s="8">
        <v>2</v>
      </c>
      <c r="V9" s="8">
        <v>3</v>
      </c>
      <c r="W9" s="8">
        <v>0</v>
      </c>
      <c r="X9" s="8" t="s">
        <v>128</v>
      </c>
      <c r="Y9" s="8" t="s">
        <v>129</v>
      </c>
      <c r="Z9" s="8">
        <v>0</v>
      </c>
      <c r="AA9" s="8">
        <v>0</v>
      </c>
      <c r="AB9" s="8" t="str">
        <f t="shared" si="0"/>
        <v>-</v>
      </c>
      <c r="AC9" s="8" t="s">
        <v>130</v>
      </c>
      <c r="AD9" s="8">
        <v>0.85699999999999998</v>
      </c>
      <c r="AE9" s="8">
        <v>203.68907563025201</v>
      </c>
      <c r="AF9" s="8">
        <v>84570</v>
      </c>
      <c r="AG9" s="8">
        <v>119</v>
      </c>
      <c r="AH9" s="8">
        <v>5.19</v>
      </c>
      <c r="AI9" s="8">
        <v>0</v>
      </c>
      <c r="AJ9" s="8" t="s">
        <v>131</v>
      </c>
      <c r="AK9" s="8" t="s">
        <v>131</v>
      </c>
      <c r="AL9" s="8" t="s">
        <v>131</v>
      </c>
      <c r="AM9" s="8" t="s">
        <v>131</v>
      </c>
      <c r="AN9" s="8" t="s">
        <v>131</v>
      </c>
      <c r="AO9" s="8"/>
      <c r="AP9" s="8"/>
      <c r="AQ9" s="8" t="s">
        <v>131</v>
      </c>
      <c r="AR9" s="8">
        <v>72</v>
      </c>
      <c r="AS9" s="8">
        <v>1</v>
      </c>
      <c r="AT9" s="8">
        <v>1</v>
      </c>
      <c r="AU9" s="8" t="s">
        <v>131</v>
      </c>
      <c r="AV9" s="8" t="s">
        <v>131</v>
      </c>
      <c r="AW9" s="8" t="s">
        <v>131</v>
      </c>
      <c r="AX9" s="8" t="s">
        <v>131</v>
      </c>
      <c r="AY9" s="8" t="s">
        <v>131</v>
      </c>
      <c r="AZ9" s="8" t="s">
        <v>131</v>
      </c>
      <c r="BA9" s="8" t="s">
        <v>131</v>
      </c>
    </row>
    <row r="10" spans="1:53">
      <c r="A10" s="8" t="s">
        <v>152</v>
      </c>
      <c r="B10" s="8" t="s">
        <v>23</v>
      </c>
      <c r="C10" s="8">
        <v>620</v>
      </c>
      <c r="D10" s="8">
        <v>220</v>
      </c>
      <c r="E10" s="8">
        <v>56</v>
      </c>
      <c r="F10" s="8">
        <v>21</v>
      </c>
      <c r="G10" s="8">
        <v>3</v>
      </c>
      <c r="H10" s="8">
        <v>1</v>
      </c>
      <c r="I10" s="8">
        <v>1165655</v>
      </c>
      <c r="J10" s="8">
        <v>975749</v>
      </c>
      <c r="K10" s="8">
        <v>620636</v>
      </c>
      <c r="L10" s="8">
        <v>383984</v>
      </c>
      <c r="M10" s="8">
        <v>117032</v>
      </c>
      <c r="N10" s="8">
        <v>59216</v>
      </c>
      <c r="O10" s="8">
        <v>620</v>
      </c>
      <c r="P10" s="8">
        <v>59216</v>
      </c>
      <c r="Q10" s="8">
        <v>1165655</v>
      </c>
      <c r="R10" s="8">
        <v>33.92</v>
      </c>
      <c r="S10" s="8">
        <v>5427</v>
      </c>
      <c r="T10" s="8">
        <v>1700</v>
      </c>
      <c r="U10" s="8">
        <v>49</v>
      </c>
      <c r="V10" s="8">
        <v>143</v>
      </c>
      <c r="W10" s="8">
        <v>0</v>
      </c>
      <c r="X10" s="8" t="s">
        <v>133</v>
      </c>
      <c r="Y10" s="8" t="s">
        <v>134</v>
      </c>
      <c r="Z10" s="8">
        <v>90.63</v>
      </c>
      <c r="AA10" s="8">
        <v>4.6399999999999997</v>
      </c>
      <c r="AB10" s="8" t="str">
        <f t="shared" si="0"/>
        <v>Medium Quality</v>
      </c>
      <c r="AC10" s="8" t="s">
        <v>130</v>
      </c>
      <c r="AD10" s="8">
        <v>0.86599999999999999</v>
      </c>
      <c r="AE10" s="8">
        <v>220.59738562091499</v>
      </c>
      <c r="AF10" s="8">
        <v>1165655</v>
      </c>
      <c r="AG10" s="8">
        <v>1530</v>
      </c>
      <c r="AH10" s="8">
        <v>85.02</v>
      </c>
      <c r="AI10" s="8">
        <v>1.4</v>
      </c>
      <c r="AJ10" s="8" t="s">
        <v>131</v>
      </c>
      <c r="AK10" s="8" t="s">
        <v>131</v>
      </c>
      <c r="AL10" s="8" t="s">
        <v>131</v>
      </c>
      <c r="AM10" s="8" t="s">
        <v>131</v>
      </c>
      <c r="AN10" s="8" t="s">
        <v>131</v>
      </c>
      <c r="AO10" s="8">
        <v>101</v>
      </c>
      <c r="AP10" s="8"/>
      <c r="AQ10" s="8" t="s">
        <v>131</v>
      </c>
      <c r="AR10" s="8">
        <v>1056</v>
      </c>
      <c r="AS10" s="8">
        <v>32</v>
      </c>
      <c r="AT10" s="8">
        <v>30</v>
      </c>
      <c r="AU10" s="8" t="s">
        <v>135</v>
      </c>
      <c r="AV10" s="8" t="s">
        <v>136</v>
      </c>
      <c r="AW10" s="8" t="s">
        <v>137</v>
      </c>
      <c r="AX10" s="8" t="s">
        <v>133</v>
      </c>
      <c r="AY10" s="8" t="s">
        <v>138</v>
      </c>
      <c r="AZ10" s="8" t="s">
        <v>139</v>
      </c>
      <c r="BA10" s="8" t="s">
        <v>145</v>
      </c>
    </row>
    <row r="11" spans="1:53">
      <c r="A11" s="8" t="s">
        <v>153</v>
      </c>
      <c r="B11" s="8" t="s">
        <v>1182</v>
      </c>
      <c r="C11" s="8">
        <v>40</v>
      </c>
      <c r="D11" s="8">
        <v>7</v>
      </c>
      <c r="E11" s="8">
        <v>3</v>
      </c>
      <c r="F11" s="8">
        <v>2</v>
      </c>
      <c r="G11" s="8">
        <v>1</v>
      </c>
      <c r="H11" s="8">
        <v>1</v>
      </c>
      <c r="I11" s="8">
        <v>114471</v>
      </c>
      <c r="J11" s="8">
        <v>105885</v>
      </c>
      <c r="K11" s="8">
        <v>100059</v>
      </c>
      <c r="L11" s="8">
        <v>90291</v>
      </c>
      <c r="M11" s="8">
        <v>78736</v>
      </c>
      <c r="N11" s="8">
        <v>78736</v>
      </c>
      <c r="O11" s="8">
        <v>40</v>
      </c>
      <c r="P11" s="8">
        <v>78736</v>
      </c>
      <c r="Q11" s="8">
        <v>114471</v>
      </c>
      <c r="R11" s="8">
        <v>35.43</v>
      </c>
      <c r="S11" s="8">
        <v>78736</v>
      </c>
      <c r="T11" s="8">
        <v>11555</v>
      </c>
      <c r="U11" s="8">
        <v>1</v>
      </c>
      <c r="V11" s="8">
        <v>2</v>
      </c>
      <c r="W11" s="8">
        <v>0</v>
      </c>
      <c r="X11" s="8" t="s">
        <v>128</v>
      </c>
      <c r="Y11" s="8" t="s">
        <v>129</v>
      </c>
      <c r="Z11" s="8">
        <v>4.17</v>
      </c>
      <c r="AA11" s="8">
        <v>0</v>
      </c>
      <c r="AB11" s="8" t="str">
        <f t="shared" si="0"/>
        <v>Low Quality</v>
      </c>
      <c r="AC11" s="8" t="s">
        <v>130</v>
      </c>
      <c r="AD11" s="8">
        <v>0.86899999999999999</v>
      </c>
      <c r="AE11" s="8">
        <v>259.515625</v>
      </c>
      <c r="AF11" s="8">
        <v>114471</v>
      </c>
      <c r="AG11" s="8">
        <v>128</v>
      </c>
      <c r="AH11" s="8">
        <v>7.49</v>
      </c>
      <c r="AI11" s="8">
        <v>0</v>
      </c>
      <c r="AJ11" s="8" t="s">
        <v>131</v>
      </c>
      <c r="AK11" s="8" t="s">
        <v>131</v>
      </c>
      <c r="AL11" s="8" t="s">
        <v>131</v>
      </c>
      <c r="AM11" s="8" t="s">
        <v>131</v>
      </c>
      <c r="AN11" s="8" t="s">
        <v>131</v>
      </c>
      <c r="AO11" s="8"/>
      <c r="AP11" s="8"/>
      <c r="AQ11" s="8" t="s">
        <v>131</v>
      </c>
      <c r="AR11" s="8">
        <v>101</v>
      </c>
      <c r="AS11" s="8">
        <v>0</v>
      </c>
      <c r="AT11" s="8">
        <v>0</v>
      </c>
      <c r="AU11" s="8" t="s">
        <v>154</v>
      </c>
      <c r="AV11" s="8" t="s">
        <v>155</v>
      </c>
      <c r="AW11" s="8" t="s">
        <v>155</v>
      </c>
      <c r="AX11" s="8" t="s">
        <v>155</v>
      </c>
      <c r="AY11" s="8" t="s">
        <v>155</v>
      </c>
      <c r="AZ11" s="8" t="s">
        <v>155</v>
      </c>
      <c r="BA11" s="8" t="s">
        <v>155</v>
      </c>
    </row>
    <row r="12" spans="1:53">
      <c r="A12" s="8" t="s">
        <v>156</v>
      </c>
      <c r="B12" s="8" t="s">
        <v>23</v>
      </c>
      <c r="C12" s="8">
        <v>349</v>
      </c>
      <c r="D12" s="8">
        <v>149</v>
      </c>
      <c r="E12" s="8">
        <v>61</v>
      </c>
      <c r="F12" s="8">
        <v>35</v>
      </c>
      <c r="G12" s="8">
        <v>9</v>
      </c>
      <c r="H12" s="8">
        <v>1</v>
      </c>
      <c r="I12" s="8">
        <v>1180925</v>
      </c>
      <c r="J12" s="8">
        <v>1097497</v>
      </c>
      <c r="K12" s="8">
        <v>908084</v>
      </c>
      <c r="L12" s="8">
        <v>725979</v>
      </c>
      <c r="M12" s="8">
        <v>338781</v>
      </c>
      <c r="N12" s="8">
        <v>72826</v>
      </c>
      <c r="O12" s="8">
        <v>349</v>
      </c>
      <c r="P12" s="8">
        <v>72826</v>
      </c>
      <c r="Q12" s="8">
        <v>1180925</v>
      </c>
      <c r="R12" s="8">
        <v>33.979999999999997</v>
      </c>
      <c r="S12" s="8">
        <v>13557</v>
      </c>
      <c r="T12" s="8">
        <v>5895</v>
      </c>
      <c r="U12" s="8">
        <v>24</v>
      </c>
      <c r="V12" s="8">
        <v>57</v>
      </c>
      <c r="W12" s="8">
        <v>0</v>
      </c>
      <c r="X12" s="8" t="s">
        <v>133</v>
      </c>
      <c r="Y12" s="8" t="s">
        <v>134</v>
      </c>
      <c r="Z12" s="8">
        <v>89.89</v>
      </c>
      <c r="AA12" s="8">
        <v>1.94</v>
      </c>
      <c r="AB12" s="8" t="str">
        <f t="shared" si="0"/>
        <v>Medium Quality</v>
      </c>
      <c r="AC12" s="8" t="s">
        <v>130</v>
      </c>
      <c r="AD12" s="8">
        <v>0.86299999999999999</v>
      </c>
      <c r="AE12" s="8">
        <v>257.06862745097999</v>
      </c>
      <c r="AF12" s="8">
        <v>1180925</v>
      </c>
      <c r="AG12" s="8">
        <v>1326</v>
      </c>
      <c r="AH12" s="8">
        <v>93.35</v>
      </c>
      <c r="AI12" s="8">
        <v>0.11</v>
      </c>
      <c r="AJ12" s="8">
        <v>1506</v>
      </c>
      <c r="AK12" s="8" t="s">
        <v>143</v>
      </c>
      <c r="AL12" s="8" t="s">
        <v>144</v>
      </c>
      <c r="AM12" s="8">
        <v>1507</v>
      </c>
      <c r="AN12" s="8">
        <v>87.915000000000006</v>
      </c>
      <c r="AO12" s="8">
        <v>101</v>
      </c>
      <c r="AP12" s="8" t="s">
        <v>157</v>
      </c>
      <c r="AQ12" s="8" t="s">
        <v>131</v>
      </c>
      <c r="AR12" s="8">
        <v>1067</v>
      </c>
      <c r="AS12" s="8">
        <v>33</v>
      </c>
      <c r="AT12" s="8">
        <v>31</v>
      </c>
      <c r="AU12" s="8" t="s">
        <v>135</v>
      </c>
      <c r="AV12" s="8" t="s">
        <v>136</v>
      </c>
      <c r="AW12" s="8" t="s">
        <v>137</v>
      </c>
      <c r="AX12" s="8" t="s">
        <v>133</v>
      </c>
      <c r="AY12" s="8" t="s">
        <v>138</v>
      </c>
      <c r="AZ12" s="8" t="s">
        <v>139</v>
      </c>
      <c r="BA12" s="8" t="s">
        <v>145</v>
      </c>
    </row>
    <row r="13" spans="1:53">
      <c r="A13" s="8" t="s">
        <v>158</v>
      </c>
      <c r="B13" s="8" t="s">
        <v>23</v>
      </c>
      <c r="C13" s="8">
        <v>370</v>
      </c>
      <c r="D13" s="8">
        <v>99</v>
      </c>
      <c r="E13" s="8">
        <v>30</v>
      </c>
      <c r="F13" s="8">
        <v>14</v>
      </c>
      <c r="G13" s="8">
        <v>3</v>
      </c>
      <c r="H13" s="8">
        <v>0</v>
      </c>
      <c r="I13" s="8">
        <v>648912</v>
      </c>
      <c r="J13" s="8">
        <v>529237</v>
      </c>
      <c r="K13" s="8">
        <v>386298</v>
      </c>
      <c r="L13" s="8">
        <v>265087</v>
      </c>
      <c r="M13" s="8">
        <v>102704</v>
      </c>
      <c r="N13" s="8">
        <v>0</v>
      </c>
      <c r="O13" s="8">
        <v>370</v>
      </c>
      <c r="P13" s="8">
        <v>40923</v>
      </c>
      <c r="Q13" s="8">
        <v>648912</v>
      </c>
      <c r="R13" s="8">
        <v>34.130000000000003</v>
      </c>
      <c r="S13" s="8">
        <v>8113</v>
      </c>
      <c r="T13" s="8">
        <v>1523</v>
      </c>
      <c r="U13" s="8">
        <v>21</v>
      </c>
      <c r="V13" s="8">
        <v>65</v>
      </c>
      <c r="W13" s="8">
        <v>0.31</v>
      </c>
      <c r="X13" s="8" t="s">
        <v>133</v>
      </c>
      <c r="Y13" s="8" t="s">
        <v>134</v>
      </c>
      <c r="Z13" s="8">
        <v>51.99</v>
      </c>
      <c r="AA13" s="8">
        <v>1.32</v>
      </c>
      <c r="AB13" s="8" t="str">
        <f t="shared" si="0"/>
        <v>Medium Quality</v>
      </c>
      <c r="AC13" s="8" t="s">
        <v>142</v>
      </c>
      <c r="AD13" s="8">
        <v>0.86099999999999999</v>
      </c>
      <c r="AE13" s="8">
        <v>212.61931818181799</v>
      </c>
      <c r="AF13" s="8">
        <v>648912</v>
      </c>
      <c r="AG13" s="8">
        <v>880</v>
      </c>
      <c r="AH13" s="8">
        <v>60.5</v>
      </c>
      <c r="AI13" s="8">
        <v>0.36</v>
      </c>
      <c r="AJ13" s="8" t="s">
        <v>131</v>
      </c>
      <c r="AK13" s="8" t="s">
        <v>131</v>
      </c>
      <c r="AL13" s="8" t="s">
        <v>131</v>
      </c>
      <c r="AM13" s="8" t="s">
        <v>131</v>
      </c>
      <c r="AN13" s="8" t="s">
        <v>131</v>
      </c>
      <c r="AO13" s="8">
        <v>101</v>
      </c>
      <c r="AP13" s="8"/>
      <c r="AQ13" s="8" t="s">
        <v>131</v>
      </c>
      <c r="AR13" s="8">
        <v>585</v>
      </c>
      <c r="AS13" s="8">
        <v>13</v>
      </c>
      <c r="AT13" s="8">
        <v>13</v>
      </c>
      <c r="AU13" s="8" t="s">
        <v>135</v>
      </c>
      <c r="AV13" s="8" t="s">
        <v>136</v>
      </c>
      <c r="AW13" s="8" t="s">
        <v>137</v>
      </c>
      <c r="AX13" s="8" t="s">
        <v>133</v>
      </c>
      <c r="AY13" s="8" t="s">
        <v>138</v>
      </c>
      <c r="AZ13" s="8" t="s">
        <v>139</v>
      </c>
      <c r="BA13" s="8" t="s">
        <v>140</v>
      </c>
    </row>
    <row r="14" spans="1:53">
      <c r="A14" s="8" t="s">
        <v>159</v>
      </c>
      <c r="B14" s="8" t="s">
        <v>23</v>
      </c>
      <c r="C14" s="8">
        <v>272</v>
      </c>
      <c r="D14" s="8">
        <v>130</v>
      </c>
      <c r="E14" s="8">
        <v>55</v>
      </c>
      <c r="F14" s="8">
        <v>38</v>
      </c>
      <c r="G14" s="8">
        <v>10</v>
      </c>
      <c r="H14" s="8">
        <v>3</v>
      </c>
      <c r="I14" s="8">
        <v>1213247</v>
      </c>
      <c r="J14" s="8">
        <v>1152533</v>
      </c>
      <c r="K14" s="8">
        <v>984313</v>
      </c>
      <c r="L14" s="8">
        <v>867765</v>
      </c>
      <c r="M14" s="8">
        <v>406818</v>
      </c>
      <c r="N14" s="8">
        <v>187655</v>
      </c>
      <c r="O14" s="8">
        <v>272</v>
      </c>
      <c r="P14" s="8">
        <v>78011</v>
      </c>
      <c r="Q14" s="8">
        <v>1213247</v>
      </c>
      <c r="R14" s="8">
        <v>33.89</v>
      </c>
      <c r="S14" s="8">
        <v>17593</v>
      </c>
      <c r="T14" s="8">
        <v>6817</v>
      </c>
      <c r="U14" s="8">
        <v>19</v>
      </c>
      <c r="V14" s="8">
        <v>43</v>
      </c>
      <c r="W14" s="8">
        <v>0</v>
      </c>
      <c r="X14" s="8" t="s">
        <v>133</v>
      </c>
      <c r="Y14" s="8" t="s">
        <v>134</v>
      </c>
      <c r="Z14" s="8">
        <v>93.8</v>
      </c>
      <c r="AA14" s="8">
        <v>1.28</v>
      </c>
      <c r="AB14" s="8" t="str">
        <f t="shared" si="0"/>
        <v>High Quality</v>
      </c>
      <c r="AC14" s="8" t="s">
        <v>130</v>
      </c>
      <c r="AD14" s="8">
        <v>0.86499999999999999</v>
      </c>
      <c r="AE14" s="8">
        <v>272.30512422360198</v>
      </c>
      <c r="AF14" s="8">
        <v>1213247</v>
      </c>
      <c r="AG14" s="8">
        <v>1288</v>
      </c>
      <c r="AH14" s="8">
        <v>97.05</v>
      </c>
      <c r="AI14" s="8">
        <v>0.16</v>
      </c>
      <c r="AJ14" s="8">
        <v>1506</v>
      </c>
      <c r="AK14" s="8" t="s">
        <v>143</v>
      </c>
      <c r="AL14" s="8" t="s">
        <v>144</v>
      </c>
      <c r="AM14" s="8">
        <v>1507</v>
      </c>
      <c r="AN14" s="8">
        <v>87.915000000000006</v>
      </c>
      <c r="AO14" s="8">
        <v>101</v>
      </c>
      <c r="AP14" s="8" t="s">
        <v>160</v>
      </c>
      <c r="AQ14" s="8" t="s">
        <v>131</v>
      </c>
      <c r="AR14" s="8">
        <v>1101</v>
      </c>
      <c r="AS14" s="8">
        <v>33</v>
      </c>
      <c r="AT14" s="8">
        <v>31</v>
      </c>
      <c r="AU14" s="8" t="s">
        <v>135</v>
      </c>
      <c r="AV14" s="8" t="s">
        <v>136</v>
      </c>
      <c r="AW14" s="8" t="s">
        <v>137</v>
      </c>
      <c r="AX14" s="8" t="s">
        <v>133</v>
      </c>
      <c r="AY14" s="8" t="s">
        <v>138</v>
      </c>
      <c r="AZ14" s="8" t="s">
        <v>139</v>
      </c>
      <c r="BA14" s="8" t="s">
        <v>145</v>
      </c>
    </row>
    <row r="15" spans="1:53">
      <c r="A15" s="8" t="s">
        <v>161</v>
      </c>
      <c r="B15" s="8" t="s">
        <v>23</v>
      </c>
      <c r="C15" s="8">
        <v>313</v>
      </c>
      <c r="D15" s="8">
        <v>96</v>
      </c>
      <c r="E15" s="8">
        <v>31</v>
      </c>
      <c r="F15" s="8">
        <v>19</v>
      </c>
      <c r="G15" s="8">
        <v>5</v>
      </c>
      <c r="H15" s="8">
        <v>0</v>
      </c>
      <c r="I15" s="8">
        <v>667639</v>
      </c>
      <c r="J15" s="8">
        <v>577266</v>
      </c>
      <c r="K15" s="8">
        <v>436028</v>
      </c>
      <c r="L15" s="8">
        <v>356294</v>
      </c>
      <c r="M15" s="8">
        <v>157989</v>
      </c>
      <c r="N15" s="8">
        <v>0</v>
      </c>
      <c r="O15" s="8">
        <v>313</v>
      </c>
      <c r="P15" s="8">
        <v>38128</v>
      </c>
      <c r="Q15" s="8">
        <v>667639</v>
      </c>
      <c r="R15" s="8">
        <v>34.159999999999997</v>
      </c>
      <c r="S15" s="8">
        <v>11514</v>
      </c>
      <c r="T15" s="8">
        <v>2729</v>
      </c>
      <c r="U15" s="8">
        <v>17</v>
      </c>
      <c r="V15" s="8">
        <v>49</v>
      </c>
      <c r="W15" s="8">
        <v>0.15</v>
      </c>
      <c r="X15" s="8" t="s">
        <v>133</v>
      </c>
      <c r="Y15" s="8" t="s">
        <v>134</v>
      </c>
      <c r="Z15" s="8">
        <v>56.32</v>
      </c>
      <c r="AA15" s="8">
        <v>1.38</v>
      </c>
      <c r="AB15" s="8" t="str">
        <f t="shared" si="0"/>
        <v>Medium Quality</v>
      </c>
      <c r="AC15" s="8" t="s">
        <v>130</v>
      </c>
      <c r="AD15" s="8">
        <v>0.86199999999999999</v>
      </c>
      <c r="AE15" s="8">
        <v>228.74078478002301</v>
      </c>
      <c r="AF15" s="8">
        <v>667639</v>
      </c>
      <c r="AG15" s="8">
        <v>841</v>
      </c>
      <c r="AH15" s="8">
        <v>48</v>
      </c>
      <c r="AI15" s="8">
        <v>0.51</v>
      </c>
      <c r="AJ15" s="8">
        <v>1506</v>
      </c>
      <c r="AK15" s="8" t="s">
        <v>143</v>
      </c>
      <c r="AL15" s="8" t="s">
        <v>144</v>
      </c>
      <c r="AM15" s="8">
        <v>1507</v>
      </c>
      <c r="AN15" s="8">
        <v>87.915000000000006</v>
      </c>
      <c r="AO15" s="8">
        <v>101</v>
      </c>
      <c r="AP15" s="8"/>
      <c r="AQ15" s="8" t="s">
        <v>131</v>
      </c>
      <c r="AR15" s="8">
        <v>612</v>
      </c>
      <c r="AS15" s="8">
        <v>17</v>
      </c>
      <c r="AT15" s="8">
        <v>17</v>
      </c>
      <c r="AU15" s="8" t="s">
        <v>135</v>
      </c>
      <c r="AV15" s="8" t="s">
        <v>136</v>
      </c>
      <c r="AW15" s="8" t="s">
        <v>137</v>
      </c>
      <c r="AX15" s="8" t="s">
        <v>133</v>
      </c>
      <c r="AY15" s="8" t="s">
        <v>138</v>
      </c>
      <c r="AZ15" s="8" t="s">
        <v>139</v>
      </c>
      <c r="BA15" s="8" t="s">
        <v>145</v>
      </c>
    </row>
    <row r="16" spans="1:53">
      <c r="A16" s="8" t="s">
        <v>162</v>
      </c>
      <c r="B16" s="8" t="s">
        <v>1182</v>
      </c>
      <c r="C16" s="8">
        <v>48</v>
      </c>
      <c r="D16" s="8">
        <v>5</v>
      </c>
      <c r="E16" s="8">
        <v>2</v>
      </c>
      <c r="F16" s="8">
        <v>1</v>
      </c>
      <c r="G16" s="8">
        <v>0</v>
      </c>
      <c r="H16" s="8">
        <v>0</v>
      </c>
      <c r="I16" s="8">
        <v>38520</v>
      </c>
      <c r="J16" s="8">
        <v>25714</v>
      </c>
      <c r="K16" s="8">
        <v>19560</v>
      </c>
      <c r="L16" s="8">
        <v>13339</v>
      </c>
      <c r="M16" s="8">
        <v>0</v>
      </c>
      <c r="N16" s="8">
        <v>0</v>
      </c>
      <c r="O16" s="8">
        <v>48</v>
      </c>
      <c r="P16" s="8">
        <v>13339</v>
      </c>
      <c r="Q16" s="8">
        <v>38520</v>
      </c>
      <c r="R16" s="8">
        <v>38.549999999999997</v>
      </c>
      <c r="S16" s="8">
        <v>6221</v>
      </c>
      <c r="T16" s="8">
        <v>329</v>
      </c>
      <c r="U16" s="8">
        <v>2</v>
      </c>
      <c r="V16" s="8">
        <v>11</v>
      </c>
      <c r="W16" s="8">
        <v>0</v>
      </c>
      <c r="X16" s="8" t="s">
        <v>128</v>
      </c>
      <c r="Y16" s="8" t="s">
        <v>129</v>
      </c>
      <c r="Z16" s="8">
        <v>0</v>
      </c>
      <c r="AA16" s="8">
        <v>0</v>
      </c>
      <c r="AB16" s="8" t="str">
        <f t="shared" si="0"/>
        <v>-</v>
      </c>
      <c r="AC16" s="8" t="s">
        <v>130</v>
      </c>
      <c r="AD16" s="8">
        <v>0.86799999999999999</v>
      </c>
      <c r="AE16" s="8">
        <v>162.15942028985501</v>
      </c>
      <c r="AF16" s="8">
        <v>38520</v>
      </c>
      <c r="AG16" s="8">
        <v>69</v>
      </c>
      <c r="AH16" s="8">
        <v>2.37</v>
      </c>
      <c r="AI16" s="8">
        <v>0</v>
      </c>
      <c r="AJ16" s="8" t="s">
        <v>131</v>
      </c>
      <c r="AK16" s="8" t="s">
        <v>131</v>
      </c>
      <c r="AL16" s="8" t="s">
        <v>131</v>
      </c>
      <c r="AM16" s="8" t="s">
        <v>131</v>
      </c>
      <c r="AN16" s="8" t="s">
        <v>131</v>
      </c>
      <c r="AO16" s="8">
        <v>101</v>
      </c>
      <c r="AP16" s="8"/>
      <c r="AQ16" s="8" t="s">
        <v>131</v>
      </c>
      <c r="AR16" s="8">
        <v>28</v>
      </c>
      <c r="AS16" s="8">
        <v>0</v>
      </c>
      <c r="AT16" s="8">
        <v>0</v>
      </c>
      <c r="AU16" s="8" t="s">
        <v>131</v>
      </c>
      <c r="AV16" s="8" t="s">
        <v>131</v>
      </c>
      <c r="AW16" s="8" t="s">
        <v>131</v>
      </c>
      <c r="AX16" s="8" t="s">
        <v>131</v>
      </c>
      <c r="AY16" s="8" t="s">
        <v>131</v>
      </c>
      <c r="AZ16" s="8" t="s">
        <v>131</v>
      </c>
      <c r="BA16" s="8" t="s">
        <v>131</v>
      </c>
    </row>
    <row r="17" spans="1:53">
      <c r="A17" s="8" t="s">
        <v>163</v>
      </c>
      <c r="B17" s="8" t="s">
        <v>23</v>
      </c>
      <c r="C17" s="8">
        <v>228</v>
      </c>
      <c r="D17" s="8">
        <v>64</v>
      </c>
      <c r="E17" s="8">
        <v>21</v>
      </c>
      <c r="F17" s="8">
        <v>11</v>
      </c>
      <c r="G17" s="8">
        <v>2</v>
      </c>
      <c r="H17" s="8">
        <v>0</v>
      </c>
      <c r="I17" s="8">
        <v>400234</v>
      </c>
      <c r="J17" s="8">
        <v>332851</v>
      </c>
      <c r="K17" s="8">
        <v>237492</v>
      </c>
      <c r="L17" s="8">
        <v>170941</v>
      </c>
      <c r="M17" s="8">
        <v>58203</v>
      </c>
      <c r="N17" s="8">
        <v>0</v>
      </c>
      <c r="O17" s="8">
        <v>228</v>
      </c>
      <c r="P17" s="8">
        <v>30556</v>
      </c>
      <c r="Q17" s="8">
        <v>400234</v>
      </c>
      <c r="R17" s="8">
        <v>34.17</v>
      </c>
      <c r="S17" s="8">
        <v>6675</v>
      </c>
      <c r="T17" s="8">
        <v>1945</v>
      </c>
      <c r="U17" s="8">
        <v>15</v>
      </c>
      <c r="V17" s="8">
        <v>40</v>
      </c>
      <c r="W17" s="8">
        <v>0</v>
      </c>
      <c r="X17" s="8" t="s">
        <v>133</v>
      </c>
      <c r="Y17" s="8" t="s">
        <v>134</v>
      </c>
      <c r="Z17" s="8">
        <v>23.17</v>
      </c>
      <c r="AA17" s="8">
        <v>0.24</v>
      </c>
      <c r="AB17" s="8" t="str">
        <f t="shared" si="0"/>
        <v>Low Quality</v>
      </c>
      <c r="AC17" s="8" t="s">
        <v>130</v>
      </c>
      <c r="AD17" s="8">
        <v>0.85199999999999998</v>
      </c>
      <c r="AE17" s="8">
        <v>218.185468451242</v>
      </c>
      <c r="AF17" s="8">
        <v>400234</v>
      </c>
      <c r="AG17" s="8">
        <v>523</v>
      </c>
      <c r="AH17" s="8">
        <v>19.95</v>
      </c>
      <c r="AI17" s="8">
        <v>0.64</v>
      </c>
      <c r="AJ17" s="8" t="s">
        <v>164</v>
      </c>
      <c r="AK17" s="8" t="s">
        <v>165</v>
      </c>
      <c r="AL17" s="8" t="s">
        <v>166</v>
      </c>
      <c r="AM17" s="8" t="s">
        <v>167</v>
      </c>
      <c r="AN17" s="8" t="s">
        <v>168</v>
      </c>
      <c r="AO17" s="8"/>
      <c r="AP17" s="8"/>
      <c r="AQ17" s="8" t="s">
        <v>131</v>
      </c>
      <c r="AR17" s="8">
        <v>351</v>
      </c>
      <c r="AS17" s="8">
        <v>5</v>
      </c>
      <c r="AT17" s="8">
        <v>5</v>
      </c>
      <c r="AU17" s="8" t="s">
        <v>135</v>
      </c>
      <c r="AV17" s="8" t="s">
        <v>136</v>
      </c>
      <c r="AW17" s="8" t="s">
        <v>137</v>
      </c>
      <c r="AX17" s="8" t="s">
        <v>133</v>
      </c>
      <c r="AY17" s="8" t="s">
        <v>138</v>
      </c>
      <c r="AZ17" s="8" t="s">
        <v>139</v>
      </c>
      <c r="BA17" s="8" t="s">
        <v>169</v>
      </c>
    </row>
    <row r="18" spans="1:53">
      <c r="A18" s="8" t="s">
        <v>170</v>
      </c>
      <c r="B18" s="8" t="s">
        <v>23</v>
      </c>
      <c r="C18" s="8">
        <v>403</v>
      </c>
      <c r="D18" s="8">
        <v>151</v>
      </c>
      <c r="E18" s="8">
        <v>58</v>
      </c>
      <c r="F18" s="8">
        <v>32</v>
      </c>
      <c r="G18" s="8">
        <v>7</v>
      </c>
      <c r="H18" s="8">
        <v>0</v>
      </c>
      <c r="I18" s="8">
        <v>1086833</v>
      </c>
      <c r="J18" s="8">
        <v>980196</v>
      </c>
      <c r="K18" s="8">
        <v>777010</v>
      </c>
      <c r="L18" s="8">
        <v>595936</v>
      </c>
      <c r="M18" s="8">
        <v>215715</v>
      </c>
      <c r="N18" s="8">
        <v>0</v>
      </c>
      <c r="O18" s="8">
        <v>403</v>
      </c>
      <c r="P18" s="8">
        <v>41162</v>
      </c>
      <c r="Q18" s="8">
        <v>1086833</v>
      </c>
      <c r="R18" s="8">
        <v>33.869999999999997</v>
      </c>
      <c r="S18" s="8">
        <v>11275</v>
      </c>
      <c r="T18" s="8">
        <v>4049</v>
      </c>
      <c r="U18" s="8">
        <v>28</v>
      </c>
      <c r="V18" s="8">
        <v>67</v>
      </c>
      <c r="W18" s="8">
        <v>0</v>
      </c>
      <c r="X18" s="8" t="s">
        <v>133</v>
      </c>
      <c r="Y18" s="8" t="s">
        <v>134</v>
      </c>
      <c r="Z18" s="8">
        <v>80.19</v>
      </c>
      <c r="AA18" s="8">
        <v>2.79</v>
      </c>
      <c r="AB18" s="8" t="str">
        <f t="shared" si="0"/>
        <v>Medium Quality</v>
      </c>
      <c r="AC18" s="8" t="s">
        <v>130</v>
      </c>
      <c r="AD18" s="8">
        <v>0.86</v>
      </c>
      <c r="AE18" s="8">
        <v>242.434108527131</v>
      </c>
      <c r="AF18" s="8">
        <v>1086833</v>
      </c>
      <c r="AG18" s="8">
        <v>1290</v>
      </c>
      <c r="AH18" s="8">
        <v>76.58</v>
      </c>
      <c r="AI18" s="8">
        <v>0.19</v>
      </c>
      <c r="AJ18" s="8">
        <v>1506</v>
      </c>
      <c r="AK18" s="8" t="s">
        <v>143</v>
      </c>
      <c r="AL18" s="8" t="s">
        <v>144</v>
      </c>
      <c r="AM18" s="8">
        <v>1507</v>
      </c>
      <c r="AN18" s="8">
        <v>87.915000000000006</v>
      </c>
      <c r="AO18" s="8"/>
      <c r="AP18" s="8"/>
      <c r="AQ18" s="8" t="s">
        <v>131</v>
      </c>
      <c r="AR18" s="8">
        <v>975</v>
      </c>
      <c r="AS18" s="8">
        <v>27</v>
      </c>
      <c r="AT18" s="8">
        <v>26</v>
      </c>
      <c r="AU18" s="8" t="s">
        <v>135</v>
      </c>
      <c r="AV18" s="8" t="s">
        <v>136</v>
      </c>
      <c r="AW18" s="8" t="s">
        <v>137</v>
      </c>
      <c r="AX18" s="8" t="s">
        <v>133</v>
      </c>
      <c r="AY18" s="8" t="s">
        <v>138</v>
      </c>
      <c r="AZ18" s="8" t="s">
        <v>139</v>
      </c>
      <c r="BA18" s="8" t="s">
        <v>140</v>
      </c>
    </row>
    <row r="19" spans="1:53">
      <c r="A19" s="8" t="s">
        <v>171</v>
      </c>
      <c r="B19" s="8" t="s">
        <v>24</v>
      </c>
      <c r="C19" s="8">
        <v>135</v>
      </c>
      <c r="D19" s="8">
        <v>35</v>
      </c>
      <c r="E19" s="8">
        <v>12</v>
      </c>
      <c r="F19" s="8">
        <v>7</v>
      </c>
      <c r="G19" s="8">
        <v>1</v>
      </c>
      <c r="H19" s="8">
        <v>0</v>
      </c>
      <c r="I19" s="8">
        <v>234399</v>
      </c>
      <c r="J19" s="8">
        <v>193778</v>
      </c>
      <c r="K19" s="8">
        <v>146191</v>
      </c>
      <c r="L19" s="8">
        <v>110896</v>
      </c>
      <c r="M19" s="8">
        <v>27919</v>
      </c>
      <c r="N19" s="8">
        <v>0</v>
      </c>
      <c r="O19" s="8">
        <v>135</v>
      </c>
      <c r="P19" s="8">
        <v>27919</v>
      </c>
      <c r="Q19" s="8">
        <v>234399</v>
      </c>
      <c r="R19" s="8">
        <v>34.17</v>
      </c>
      <c r="S19" s="8">
        <v>8787</v>
      </c>
      <c r="T19" s="8">
        <v>2092</v>
      </c>
      <c r="U19" s="8">
        <v>8</v>
      </c>
      <c r="V19" s="8">
        <v>22</v>
      </c>
      <c r="W19" s="8">
        <v>0</v>
      </c>
      <c r="X19" s="8" t="s">
        <v>172</v>
      </c>
      <c r="Y19" s="8" t="s">
        <v>173</v>
      </c>
      <c r="Z19" s="8">
        <v>19.3</v>
      </c>
      <c r="AA19" s="8">
        <v>1.75</v>
      </c>
      <c r="AB19" s="8" t="str">
        <f t="shared" si="0"/>
        <v>Low Quality</v>
      </c>
      <c r="AC19" s="8" t="s">
        <v>130</v>
      </c>
      <c r="AD19" s="8">
        <v>0.84799999999999998</v>
      </c>
      <c r="AE19" s="8">
        <v>210.56645569620201</v>
      </c>
      <c r="AF19" s="8">
        <v>234399</v>
      </c>
      <c r="AG19" s="8">
        <v>316</v>
      </c>
      <c r="AH19" s="8">
        <v>13.37</v>
      </c>
      <c r="AI19" s="8">
        <v>0</v>
      </c>
      <c r="AJ19" s="8" t="s">
        <v>131</v>
      </c>
      <c r="AK19" s="8" t="s">
        <v>131</v>
      </c>
      <c r="AL19" s="8" t="s">
        <v>131</v>
      </c>
      <c r="AM19" s="8" t="s">
        <v>131</v>
      </c>
      <c r="AN19" s="8" t="s">
        <v>131</v>
      </c>
      <c r="AO19" s="8"/>
      <c r="AP19" s="8"/>
      <c r="AQ19" s="8" t="s">
        <v>131</v>
      </c>
      <c r="AR19" s="8">
        <v>217</v>
      </c>
      <c r="AS19" s="8">
        <v>5</v>
      </c>
      <c r="AT19" s="8">
        <v>5</v>
      </c>
      <c r="AU19" s="8" t="s">
        <v>135</v>
      </c>
      <c r="AV19" s="8" t="s">
        <v>136</v>
      </c>
      <c r="AW19" s="8" t="s">
        <v>137</v>
      </c>
      <c r="AX19" s="8" t="s">
        <v>133</v>
      </c>
      <c r="AY19" s="8" t="s">
        <v>138</v>
      </c>
      <c r="AZ19" s="8" t="s">
        <v>139</v>
      </c>
      <c r="BA19" s="8" t="s">
        <v>140</v>
      </c>
    </row>
    <row r="20" spans="1:53">
      <c r="A20" s="8" t="s">
        <v>174</v>
      </c>
      <c r="B20" s="8" t="s">
        <v>23</v>
      </c>
      <c r="C20" s="8">
        <v>1322</v>
      </c>
      <c r="D20" s="8">
        <v>263</v>
      </c>
      <c r="E20" s="8">
        <v>58</v>
      </c>
      <c r="F20" s="8">
        <v>28</v>
      </c>
      <c r="G20" s="8">
        <v>6</v>
      </c>
      <c r="H20" s="8">
        <v>0</v>
      </c>
      <c r="I20" s="8">
        <v>1558024</v>
      </c>
      <c r="J20" s="8">
        <v>1116745</v>
      </c>
      <c r="K20" s="8">
        <v>711114</v>
      </c>
      <c r="L20" s="8">
        <v>498046</v>
      </c>
      <c r="M20" s="8">
        <v>181445</v>
      </c>
      <c r="N20" s="8">
        <v>0</v>
      </c>
      <c r="O20" s="8">
        <v>1322</v>
      </c>
      <c r="P20" s="8">
        <v>35316</v>
      </c>
      <c r="Q20" s="8">
        <v>1558024</v>
      </c>
      <c r="R20" s="8">
        <v>34.04</v>
      </c>
      <c r="S20" s="8">
        <v>3719</v>
      </c>
      <c r="T20" s="8">
        <v>850</v>
      </c>
      <c r="U20" s="8">
        <v>75</v>
      </c>
      <c r="V20" s="8">
        <v>320</v>
      </c>
      <c r="W20" s="8">
        <v>0</v>
      </c>
      <c r="X20" s="8" t="s">
        <v>133</v>
      </c>
      <c r="Y20" s="8" t="s">
        <v>134</v>
      </c>
      <c r="Z20" s="8">
        <v>96.15</v>
      </c>
      <c r="AA20" s="8">
        <v>24.08</v>
      </c>
      <c r="AB20" s="8" t="str">
        <f t="shared" si="0"/>
        <v>-</v>
      </c>
      <c r="AC20" s="8" t="s">
        <v>142</v>
      </c>
      <c r="AD20" s="8">
        <v>0.86099999999999999</v>
      </c>
      <c r="AE20" s="8">
        <v>186.34703196346999</v>
      </c>
      <c r="AF20" s="8">
        <v>1558024</v>
      </c>
      <c r="AG20" s="8">
        <v>2409</v>
      </c>
      <c r="AH20" s="8">
        <v>96.94</v>
      </c>
      <c r="AI20" s="8">
        <v>4.46</v>
      </c>
      <c r="AJ20" s="8">
        <v>1506</v>
      </c>
      <c r="AK20" s="8" t="s">
        <v>143</v>
      </c>
      <c r="AL20" s="8" t="s">
        <v>144</v>
      </c>
      <c r="AM20" s="8">
        <v>1507</v>
      </c>
      <c r="AN20" s="8">
        <v>87.915000000000006</v>
      </c>
      <c r="AO20" s="8">
        <v>101</v>
      </c>
      <c r="AP20" s="8">
        <v>2755</v>
      </c>
      <c r="AQ20" s="8" t="s">
        <v>131</v>
      </c>
      <c r="AR20" s="8">
        <v>1300</v>
      </c>
      <c r="AS20" s="8">
        <v>33</v>
      </c>
      <c r="AT20" s="8">
        <v>30</v>
      </c>
      <c r="AU20" s="8" t="s">
        <v>135</v>
      </c>
      <c r="AV20" s="8" t="s">
        <v>136</v>
      </c>
      <c r="AW20" s="8" t="s">
        <v>137</v>
      </c>
      <c r="AX20" s="8" t="s">
        <v>133</v>
      </c>
      <c r="AY20" s="8" t="s">
        <v>138</v>
      </c>
      <c r="AZ20" s="8" t="s">
        <v>139</v>
      </c>
      <c r="BA20" s="8" t="s">
        <v>140</v>
      </c>
    </row>
    <row r="21" spans="1:53">
      <c r="A21" s="8" t="s">
        <v>175</v>
      </c>
      <c r="B21" s="8" t="s">
        <v>23</v>
      </c>
      <c r="C21" s="8">
        <v>173</v>
      </c>
      <c r="D21" s="8">
        <v>47</v>
      </c>
      <c r="E21" s="8">
        <v>21</v>
      </c>
      <c r="F21" s="8">
        <v>11</v>
      </c>
      <c r="G21" s="8">
        <v>1</v>
      </c>
      <c r="H21" s="8">
        <v>0</v>
      </c>
      <c r="I21" s="8">
        <v>356614</v>
      </c>
      <c r="J21" s="8">
        <v>309507</v>
      </c>
      <c r="K21" s="8">
        <v>250869</v>
      </c>
      <c r="L21" s="8">
        <v>177999</v>
      </c>
      <c r="M21" s="8">
        <v>25082</v>
      </c>
      <c r="N21" s="8">
        <v>0</v>
      </c>
      <c r="O21" s="8">
        <v>173</v>
      </c>
      <c r="P21" s="8">
        <v>25082</v>
      </c>
      <c r="Q21" s="8">
        <v>356614</v>
      </c>
      <c r="R21" s="8">
        <v>34.42</v>
      </c>
      <c r="S21" s="8">
        <v>9303</v>
      </c>
      <c r="T21" s="8">
        <v>3897</v>
      </c>
      <c r="U21" s="8">
        <v>12</v>
      </c>
      <c r="V21" s="8">
        <v>25</v>
      </c>
      <c r="W21" s="8">
        <v>0</v>
      </c>
      <c r="X21" s="8" t="s">
        <v>133</v>
      </c>
      <c r="Y21" s="8" t="s">
        <v>134</v>
      </c>
      <c r="Z21" s="8">
        <v>29.17</v>
      </c>
      <c r="AA21" s="8">
        <v>0.32</v>
      </c>
      <c r="AB21" s="8" t="str">
        <f t="shared" si="0"/>
        <v>Low Quality</v>
      </c>
      <c r="AC21" s="8" t="s">
        <v>130</v>
      </c>
      <c r="AD21" s="8">
        <v>0.85399999999999998</v>
      </c>
      <c r="AE21" s="8">
        <v>209.954639175257</v>
      </c>
      <c r="AF21" s="8">
        <v>356614</v>
      </c>
      <c r="AG21" s="8">
        <v>485</v>
      </c>
      <c r="AH21" s="8">
        <v>30.29</v>
      </c>
      <c r="AI21" s="8">
        <v>0.01</v>
      </c>
      <c r="AJ21" s="8" t="s">
        <v>131</v>
      </c>
      <c r="AK21" s="8" t="s">
        <v>131</v>
      </c>
      <c r="AL21" s="8" t="s">
        <v>131</v>
      </c>
      <c r="AM21" s="8" t="s">
        <v>131</v>
      </c>
      <c r="AN21" s="8" t="s">
        <v>131</v>
      </c>
      <c r="AO21" s="8"/>
      <c r="AP21" s="8">
        <v>1429</v>
      </c>
      <c r="AQ21" s="8" t="s">
        <v>131</v>
      </c>
      <c r="AR21" s="8">
        <v>349</v>
      </c>
      <c r="AS21" s="8">
        <v>9</v>
      </c>
      <c r="AT21" s="8">
        <v>9</v>
      </c>
      <c r="AU21" s="8" t="s">
        <v>135</v>
      </c>
      <c r="AV21" s="8" t="s">
        <v>136</v>
      </c>
      <c r="AW21" s="8" t="s">
        <v>137</v>
      </c>
      <c r="AX21" s="8" t="s">
        <v>133</v>
      </c>
      <c r="AY21" s="8" t="s">
        <v>138</v>
      </c>
      <c r="AZ21" s="8" t="s">
        <v>139</v>
      </c>
      <c r="BA21" s="8" t="s">
        <v>140</v>
      </c>
    </row>
    <row r="22" spans="1:53">
      <c r="A22" s="8" t="s">
        <v>176</v>
      </c>
      <c r="B22" s="8" t="s">
        <v>24</v>
      </c>
      <c r="C22" s="8">
        <v>406</v>
      </c>
      <c r="D22" s="8">
        <v>109</v>
      </c>
      <c r="E22" s="8">
        <v>31</v>
      </c>
      <c r="F22" s="8">
        <v>14</v>
      </c>
      <c r="G22" s="8">
        <v>0</v>
      </c>
      <c r="H22" s="8">
        <v>0</v>
      </c>
      <c r="I22" s="8">
        <v>612776</v>
      </c>
      <c r="J22" s="8">
        <v>492236</v>
      </c>
      <c r="K22" s="8">
        <v>333024</v>
      </c>
      <c r="L22" s="8">
        <v>202566</v>
      </c>
      <c r="M22" s="8">
        <v>0</v>
      </c>
      <c r="N22" s="8">
        <v>0</v>
      </c>
      <c r="O22" s="8">
        <v>406</v>
      </c>
      <c r="P22" s="8">
        <v>22053</v>
      </c>
      <c r="Q22" s="8">
        <v>612776</v>
      </c>
      <c r="R22" s="8">
        <v>34.229999999999997</v>
      </c>
      <c r="S22" s="8">
        <v>6249</v>
      </c>
      <c r="T22" s="8">
        <v>1302</v>
      </c>
      <c r="U22" s="8">
        <v>27</v>
      </c>
      <c r="V22" s="8">
        <v>81</v>
      </c>
      <c r="W22" s="8">
        <v>0.33</v>
      </c>
      <c r="X22" s="8" t="s">
        <v>172</v>
      </c>
      <c r="Y22" s="8" t="s">
        <v>173</v>
      </c>
      <c r="Z22" s="8">
        <v>36.119999999999997</v>
      </c>
      <c r="AA22" s="8">
        <v>1.75</v>
      </c>
      <c r="AB22" s="8" t="str">
        <f t="shared" si="0"/>
        <v>Low Quality</v>
      </c>
      <c r="AC22" s="8" t="s">
        <v>130</v>
      </c>
      <c r="AD22" s="8">
        <v>0.85699999999999998</v>
      </c>
      <c r="AE22" s="8">
        <v>204.32441860465099</v>
      </c>
      <c r="AF22" s="8">
        <v>612776</v>
      </c>
      <c r="AG22" s="8">
        <v>860</v>
      </c>
      <c r="AH22" s="8">
        <v>38.799999999999997</v>
      </c>
      <c r="AI22" s="8">
        <v>0.21</v>
      </c>
      <c r="AJ22" s="8" t="s">
        <v>131</v>
      </c>
      <c r="AK22" s="8" t="s">
        <v>131</v>
      </c>
      <c r="AL22" s="8" t="s">
        <v>131</v>
      </c>
      <c r="AM22" s="8" t="s">
        <v>131</v>
      </c>
      <c r="AN22" s="8" t="s">
        <v>131</v>
      </c>
      <c r="AO22" s="8"/>
      <c r="AP22" s="8"/>
      <c r="AQ22" s="8" t="s">
        <v>131</v>
      </c>
      <c r="AR22" s="8">
        <v>540</v>
      </c>
      <c r="AS22" s="8">
        <v>16</v>
      </c>
      <c r="AT22" s="8">
        <v>16</v>
      </c>
      <c r="AU22" s="8" t="s">
        <v>135</v>
      </c>
      <c r="AV22" s="8" t="s">
        <v>136</v>
      </c>
      <c r="AW22" s="8" t="s">
        <v>137</v>
      </c>
      <c r="AX22" s="8" t="s">
        <v>133</v>
      </c>
      <c r="AY22" s="8" t="s">
        <v>138</v>
      </c>
      <c r="AZ22" s="8" t="s">
        <v>139</v>
      </c>
      <c r="BA22" s="8" t="s">
        <v>150</v>
      </c>
    </row>
    <row r="23" spans="1:53">
      <c r="A23" s="8" t="s">
        <v>177</v>
      </c>
      <c r="B23" s="8" t="s">
        <v>23</v>
      </c>
      <c r="C23" s="8">
        <v>593</v>
      </c>
      <c r="D23" s="8">
        <v>158</v>
      </c>
      <c r="E23" s="8">
        <v>46</v>
      </c>
      <c r="F23" s="8">
        <v>26</v>
      </c>
      <c r="G23" s="8">
        <v>6</v>
      </c>
      <c r="H23" s="8">
        <v>2</v>
      </c>
      <c r="I23" s="8">
        <v>1132212</v>
      </c>
      <c r="J23" s="8">
        <v>935850</v>
      </c>
      <c r="K23" s="8">
        <v>705118</v>
      </c>
      <c r="L23" s="8">
        <v>564498</v>
      </c>
      <c r="M23" s="8">
        <v>249366</v>
      </c>
      <c r="N23" s="8">
        <v>105350</v>
      </c>
      <c r="O23" s="8">
        <v>593</v>
      </c>
      <c r="P23" s="8">
        <v>53292</v>
      </c>
      <c r="Q23" s="8">
        <v>1132212</v>
      </c>
      <c r="R23" s="8">
        <v>33.94</v>
      </c>
      <c r="S23" s="8">
        <v>9311</v>
      </c>
      <c r="T23" s="8">
        <v>1906</v>
      </c>
      <c r="U23" s="8">
        <v>27</v>
      </c>
      <c r="V23" s="8">
        <v>94</v>
      </c>
      <c r="W23" s="8">
        <v>0.35</v>
      </c>
      <c r="X23" s="8" t="s">
        <v>133</v>
      </c>
      <c r="Y23" s="8" t="s">
        <v>134</v>
      </c>
      <c r="Z23" s="8">
        <v>85.78</v>
      </c>
      <c r="AA23" s="8">
        <v>2.2400000000000002</v>
      </c>
      <c r="AB23" s="8" t="str">
        <f t="shared" si="0"/>
        <v>Medium Quality</v>
      </c>
      <c r="AC23" s="8" t="s">
        <v>130</v>
      </c>
      <c r="AD23" s="8">
        <v>0.86199999999999999</v>
      </c>
      <c r="AE23" s="8">
        <v>218.366131191432</v>
      </c>
      <c r="AF23" s="8">
        <v>1132212</v>
      </c>
      <c r="AG23" s="8">
        <v>1494</v>
      </c>
      <c r="AH23" s="8">
        <v>87.76</v>
      </c>
      <c r="AI23" s="8">
        <v>1.94</v>
      </c>
      <c r="AJ23" s="8">
        <v>1506</v>
      </c>
      <c r="AK23" s="8" t="s">
        <v>143</v>
      </c>
      <c r="AL23" s="8" t="s">
        <v>144</v>
      </c>
      <c r="AM23" s="8">
        <v>1507</v>
      </c>
      <c r="AN23" s="8">
        <v>87.915000000000006</v>
      </c>
      <c r="AO23" s="8">
        <v>101</v>
      </c>
      <c r="AP23" s="8">
        <v>2541</v>
      </c>
      <c r="AQ23" s="8" t="s">
        <v>131</v>
      </c>
      <c r="AR23" s="8">
        <v>1025</v>
      </c>
      <c r="AS23" s="8">
        <v>33</v>
      </c>
      <c r="AT23" s="8">
        <v>31</v>
      </c>
      <c r="AU23" s="8" t="s">
        <v>135</v>
      </c>
      <c r="AV23" s="8" t="s">
        <v>136</v>
      </c>
      <c r="AW23" s="8" t="s">
        <v>137</v>
      </c>
      <c r="AX23" s="8" t="s">
        <v>133</v>
      </c>
      <c r="AY23" s="8" t="s">
        <v>138</v>
      </c>
      <c r="AZ23" s="8" t="s">
        <v>139</v>
      </c>
      <c r="BA23" s="8" t="s">
        <v>145</v>
      </c>
    </row>
    <row r="24" spans="1:53">
      <c r="A24" s="8" t="s">
        <v>178</v>
      </c>
      <c r="B24" s="8" t="s">
        <v>1182</v>
      </c>
      <c r="C24" s="8">
        <v>95</v>
      </c>
      <c r="D24" s="8">
        <v>15</v>
      </c>
      <c r="E24" s="8">
        <v>6</v>
      </c>
      <c r="F24" s="8">
        <v>2</v>
      </c>
      <c r="G24" s="8">
        <v>0</v>
      </c>
      <c r="H24" s="8">
        <v>0</v>
      </c>
      <c r="I24" s="8">
        <v>108668</v>
      </c>
      <c r="J24" s="8">
        <v>83759</v>
      </c>
      <c r="K24" s="8">
        <v>62140</v>
      </c>
      <c r="L24" s="8">
        <v>35941</v>
      </c>
      <c r="M24" s="8">
        <v>0</v>
      </c>
      <c r="N24" s="8">
        <v>0</v>
      </c>
      <c r="O24" s="8">
        <v>95</v>
      </c>
      <c r="P24" s="8">
        <v>22396</v>
      </c>
      <c r="Q24" s="8">
        <v>108668</v>
      </c>
      <c r="R24" s="8">
        <v>35.31</v>
      </c>
      <c r="S24" s="8">
        <v>6647</v>
      </c>
      <c r="T24" s="8">
        <v>1476</v>
      </c>
      <c r="U24" s="8">
        <v>5</v>
      </c>
      <c r="V24" s="8">
        <v>14</v>
      </c>
      <c r="W24" s="8">
        <v>0</v>
      </c>
      <c r="X24" s="8" t="s">
        <v>128</v>
      </c>
      <c r="Y24" s="8" t="s">
        <v>129</v>
      </c>
      <c r="Z24" s="8">
        <v>0</v>
      </c>
      <c r="AA24" s="8">
        <v>0</v>
      </c>
      <c r="AB24" s="8" t="str">
        <f t="shared" si="0"/>
        <v>-</v>
      </c>
      <c r="AC24" s="8" t="s">
        <v>130</v>
      </c>
      <c r="AD24" s="8">
        <v>0.82399999999999995</v>
      </c>
      <c r="AE24" s="8">
        <v>191.59235668789799</v>
      </c>
      <c r="AF24" s="8">
        <v>108668</v>
      </c>
      <c r="AG24" s="8">
        <v>157</v>
      </c>
      <c r="AH24" s="8">
        <v>5.52</v>
      </c>
      <c r="AI24" s="8">
        <v>0</v>
      </c>
      <c r="AJ24" s="8" t="s">
        <v>131</v>
      </c>
      <c r="AK24" s="8" t="s">
        <v>131</v>
      </c>
      <c r="AL24" s="8" t="s">
        <v>131</v>
      </c>
      <c r="AM24" s="8" t="s">
        <v>131</v>
      </c>
      <c r="AN24" s="8" t="s">
        <v>131</v>
      </c>
      <c r="AO24" s="8"/>
      <c r="AP24" s="8"/>
      <c r="AQ24" s="8" t="s">
        <v>131</v>
      </c>
      <c r="AR24" s="8">
        <v>87</v>
      </c>
      <c r="AS24" s="8">
        <v>0</v>
      </c>
      <c r="AT24" s="8">
        <v>0</v>
      </c>
      <c r="AU24" s="8" t="s">
        <v>131</v>
      </c>
      <c r="AV24" s="8" t="s">
        <v>131</v>
      </c>
      <c r="AW24" s="8" t="s">
        <v>131</v>
      </c>
      <c r="AX24" s="8" t="s">
        <v>131</v>
      </c>
      <c r="AY24" s="8" t="s">
        <v>131</v>
      </c>
      <c r="AZ24" s="8" t="s">
        <v>131</v>
      </c>
      <c r="BA24" s="8" t="s">
        <v>131</v>
      </c>
    </row>
    <row r="25" spans="1:53">
      <c r="A25" s="8" t="s">
        <v>179</v>
      </c>
      <c r="B25" s="8" t="s">
        <v>23</v>
      </c>
      <c r="C25" s="8">
        <v>310</v>
      </c>
      <c r="D25" s="8">
        <v>139</v>
      </c>
      <c r="E25" s="8">
        <v>56</v>
      </c>
      <c r="F25" s="8">
        <v>37</v>
      </c>
      <c r="G25" s="8">
        <v>9</v>
      </c>
      <c r="H25" s="8">
        <v>2</v>
      </c>
      <c r="I25" s="8">
        <v>1176231</v>
      </c>
      <c r="J25" s="8">
        <v>1100545</v>
      </c>
      <c r="K25" s="8">
        <v>904903</v>
      </c>
      <c r="L25" s="8">
        <v>775834</v>
      </c>
      <c r="M25" s="8">
        <v>332085</v>
      </c>
      <c r="N25" s="8">
        <v>111629</v>
      </c>
      <c r="O25" s="8">
        <v>310</v>
      </c>
      <c r="P25" s="8">
        <v>59572</v>
      </c>
      <c r="Q25" s="8">
        <v>1176231</v>
      </c>
      <c r="R25" s="8">
        <v>33.9</v>
      </c>
      <c r="S25" s="8">
        <v>14748</v>
      </c>
      <c r="T25" s="8">
        <v>5605</v>
      </c>
      <c r="U25" s="8">
        <v>23</v>
      </c>
      <c r="V25" s="8">
        <v>52</v>
      </c>
      <c r="W25" s="8">
        <v>0</v>
      </c>
      <c r="X25" s="8" t="s">
        <v>133</v>
      </c>
      <c r="Y25" s="8" t="s">
        <v>134</v>
      </c>
      <c r="Z25" s="8">
        <v>92.84</v>
      </c>
      <c r="AA25" s="8">
        <v>1.51</v>
      </c>
      <c r="AB25" s="8" t="str">
        <f t="shared" si="0"/>
        <v>Medium Quality</v>
      </c>
      <c r="AC25" s="8" t="s">
        <v>130</v>
      </c>
      <c r="AD25" s="8">
        <v>0.86499999999999999</v>
      </c>
      <c r="AE25" s="8">
        <v>259.80825057295601</v>
      </c>
      <c r="AF25" s="8">
        <v>1176231</v>
      </c>
      <c r="AG25" s="8">
        <v>1309</v>
      </c>
      <c r="AH25" s="8">
        <v>94.77</v>
      </c>
      <c r="AI25" s="8">
        <v>0.55000000000000004</v>
      </c>
      <c r="AJ25" s="8">
        <v>841</v>
      </c>
      <c r="AK25" s="8" t="s">
        <v>180</v>
      </c>
      <c r="AL25" s="8" t="s">
        <v>181</v>
      </c>
      <c r="AM25" s="8">
        <v>1508</v>
      </c>
      <c r="AN25" s="8">
        <v>88.703999999999994</v>
      </c>
      <c r="AO25" s="8"/>
      <c r="AP25" s="8"/>
      <c r="AQ25" s="8" t="s">
        <v>131</v>
      </c>
      <c r="AR25" s="8">
        <v>1086</v>
      </c>
      <c r="AS25" s="8">
        <v>32</v>
      </c>
      <c r="AT25" s="8">
        <v>30</v>
      </c>
      <c r="AU25" s="8" t="s">
        <v>135</v>
      </c>
      <c r="AV25" s="8" t="s">
        <v>136</v>
      </c>
      <c r="AW25" s="8" t="s">
        <v>137</v>
      </c>
      <c r="AX25" s="8" t="s">
        <v>133</v>
      </c>
      <c r="AY25" s="8" t="s">
        <v>138</v>
      </c>
      <c r="AZ25" s="8" t="s">
        <v>139</v>
      </c>
      <c r="BA25" s="8" t="s">
        <v>145</v>
      </c>
    </row>
    <row r="26" spans="1:53">
      <c r="A26" s="8" t="s">
        <v>182</v>
      </c>
      <c r="B26" s="8" t="s">
        <v>23</v>
      </c>
      <c r="C26" s="8">
        <v>550</v>
      </c>
      <c r="D26" s="8">
        <v>171</v>
      </c>
      <c r="E26" s="8">
        <v>41</v>
      </c>
      <c r="F26" s="8">
        <v>18</v>
      </c>
      <c r="G26" s="8">
        <v>4</v>
      </c>
      <c r="H26" s="8">
        <v>1</v>
      </c>
      <c r="I26" s="8">
        <v>997382</v>
      </c>
      <c r="J26" s="8">
        <v>825482</v>
      </c>
      <c r="K26" s="8">
        <v>527328</v>
      </c>
      <c r="L26" s="8">
        <v>374130</v>
      </c>
      <c r="M26" s="8">
        <v>163782</v>
      </c>
      <c r="N26" s="8">
        <v>53997</v>
      </c>
      <c r="O26" s="8">
        <v>550</v>
      </c>
      <c r="P26" s="8">
        <v>53997</v>
      </c>
      <c r="Q26" s="8">
        <v>997382</v>
      </c>
      <c r="R26" s="8">
        <v>33.83</v>
      </c>
      <c r="S26" s="8">
        <v>5397</v>
      </c>
      <c r="T26" s="8">
        <v>1747</v>
      </c>
      <c r="U26" s="8">
        <v>36</v>
      </c>
      <c r="V26" s="8">
        <v>111</v>
      </c>
      <c r="W26" s="8">
        <v>0.2</v>
      </c>
      <c r="X26" s="8" t="s">
        <v>133</v>
      </c>
      <c r="Y26" s="8" t="s">
        <v>134</v>
      </c>
      <c r="Z26" s="8">
        <v>75.11</v>
      </c>
      <c r="AA26" s="8">
        <v>1.97</v>
      </c>
      <c r="AB26" s="8" t="str">
        <f t="shared" si="0"/>
        <v>Medium Quality</v>
      </c>
      <c r="AC26" s="8" t="s">
        <v>130</v>
      </c>
      <c r="AD26" s="8">
        <v>0.86</v>
      </c>
      <c r="AE26" s="8">
        <v>213.919463087248</v>
      </c>
      <c r="AF26" s="8">
        <v>997382</v>
      </c>
      <c r="AG26" s="8">
        <v>1341</v>
      </c>
      <c r="AH26" s="8">
        <v>75.650000000000006</v>
      </c>
      <c r="AI26" s="8">
        <v>1.85</v>
      </c>
      <c r="AJ26" s="8">
        <v>1506</v>
      </c>
      <c r="AK26" s="8" t="s">
        <v>143</v>
      </c>
      <c r="AL26" s="8" t="s">
        <v>144</v>
      </c>
      <c r="AM26" s="8">
        <v>1507</v>
      </c>
      <c r="AN26" s="8">
        <v>87.915000000000006</v>
      </c>
      <c r="AO26" s="8">
        <v>101</v>
      </c>
      <c r="AP26" s="8">
        <v>1225</v>
      </c>
      <c r="AQ26" s="8" t="s">
        <v>131</v>
      </c>
      <c r="AR26" s="8">
        <v>924</v>
      </c>
      <c r="AS26" s="8">
        <v>27</v>
      </c>
      <c r="AT26" s="8">
        <v>26</v>
      </c>
      <c r="AU26" s="8" t="s">
        <v>135</v>
      </c>
      <c r="AV26" s="8" t="s">
        <v>136</v>
      </c>
      <c r="AW26" s="8" t="s">
        <v>137</v>
      </c>
      <c r="AX26" s="8" t="s">
        <v>133</v>
      </c>
      <c r="AY26" s="8" t="s">
        <v>138</v>
      </c>
      <c r="AZ26" s="8" t="s">
        <v>139</v>
      </c>
      <c r="BA26" s="8" t="s">
        <v>145</v>
      </c>
    </row>
    <row r="27" spans="1:53">
      <c r="A27" s="8" t="s">
        <v>183</v>
      </c>
      <c r="B27" s="8" t="s">
        <v>24</v>
      </c>
      <c r="C27" s="8">
        <v>406</v>
      </c>
      <c r="D27" s="8">
        <v>115</v>
      </c>
      <c r="E27" s="8">
        <v>35</v>
      </c>
      <c r="F27" s="8">
        <v>17</v>
      </c>
      <c r="G27" s="8">
        <v>2</v>
      </c>
      <c r="H27" s="8">
        <v>0</v>
      </c>
      <c r="I27" s="8">
        <v>698829</v>
      </c>
      <c r="J27" s="8">
        <v>577695</v>
      </c>
      <c r="K27" s="8">
        <v>407547</v>
      </c>
      <c r="L27" s="8">
        <v>274770</v>
      </c>
      <c r="M27" s="8">
        <v>56932</v>
      </c>
      <c r="N27" s="8">
        <v>0</v>
      </c>
      <c r="O27" s="8">
        <v>406</v>
      </c>
      <c r="P27" s="8">
        <v>30497</v>
      </c>
      <c r="Q27" s="8">
        <v>698829</v>
      </c>
      <c r="R27" s="8">
        <v>34.090000000000003</v>
      </c>
      <c r="S27" s="8">
        <v>7336</v>
      </c>
      <c r="T27" s="8">
        <v>1894</v>
      </c>
      <c r="U27" s="8">
        <v>26</v>
      </c>
      <c r="V27" s="8">
        <v>75</v>
      </c>
      <c r="W27" s="8">
        <v>0</v>
      </c>
      <c r="X27" s="8" t="s">
        <v>133</v>
      </c>
      <c r="Y27" s="8" t="s">
        <v>134</v>
      </c>
      <c r="Z27" s="8">
        <v>44.59</v>
      </c>
      <c r="AA27" s="8">
        <v>0.64</v>
      </c>
      <c r="AB27" s="8" t="str">
        <f t="shared" si="0"/>
        <v>Low Quality</v>
      </c>
      <c r="AC27" s="8" t="s">
        <v>130</v>
      </c>
      <c r="AD27" s="8">
        <v>0.85499999999999998</v>
      </c>
      <c r="AE27" s="8">
        <v>210.48947368421</v>
      </c>
      <c r="AF27" s="8">
        <v>698829</v>
      </c>
      <c r="AG27" s="8">
        <v>950</v>
      </c>
      <c r="AH27" s="8">
        <v>52.89</v>
      </c>
      <c r="AI27" s="8">
        <v>0.08</v>
      </c>
      <c r="AJ27" s="8">
        <v>1506</v>
      </c>
      <c r="AK27" s="8" t="s">
        <v>143</v>
      </c>
      <c r="AL27" s="8" t="s">
        <v>144</v>
      </c>
      <c r="AM27" s="8">
        <v>1507</v>
      </c>
      <c r="AN27" s="8">
        <v>87.915000000000006</v>
      </c>
      <c r="AO27" s="8">
        <v>101</v>
      </c>
      <c r="AP27" s="8">
        <v>2755</v>
      </c>
      <c r="AQ27" s="8" t="s">
        <v>131</v>
      </c>
      <c r="AR27" s="8">
        <v>638</v>
      </c>
      <c r="AS27" s="8">
        <v>12</v>
      </c>
      <c r="AT27" s="8">
        <v>12</v>
      </c>
      <c r="AU27" s="8" t="s">
        <v>135</v>
      </c>
      <c r="AV27" s="8" t="s">
        <v>136</v>
      </c>
      <c r="AW27" s="8" t="s">
        <v>137</v>
      </c>
      <c r="AX27" s="8" t="s">
        <v>133</v>
      </c>
      <c r="AY27" s="8" t="s">
        <v>138</v>
      </c>
      <c r="AZ27" s="8" t="s">
        <v>139</v>
      </c>
      <c r="BA27" s="8" t="s">
        <v>140</v>
      </c>
    </row>
    <row r="28" spans="1:53">
      <c r="A28" s="8" t="s">
        <v>184</v>
      </c>
      <c r="B28" s="8" t="s">
        <v>23</v>
      </c>
      <c r="C28" s="8">
        <v>447</v>
      </c>
      <c r="D28" s="8">
        <v>142</v>
      </c>
      <c r="E28" s="8">
        <v>48</v>
      </c>
      <c r="F28" s="8">
        <v>25</v>
      </c>
      <c r="G28" s="8">
        <v>4</v>
      </c>
      <c r="H28" s="8">
        <v>0</v>
      </c>
      <c r="I28" s="8">
        <v>989207</v>
      </c>
      <c r="J28" s="8">
        <v>853985</v>
      </c>
      <c r="K28" s="8">
        <v>636665</v>
      </c>
      <c r="L28" s="8">
        <v>471411</v>
      </c>
      <c r="M28" s="8">
        <v>142699</v>
      </c>
      <c r="N28" s="8">
        <v>0</v>
      </c>
      <c r="O28" s="8">
        <v>447</v>
      </c>
      <c r="P28" s="8">
        <v>45008</v>
      </c>
      <c r="Q28" s="8">
        <v>989207</v>
      </c>
      <c r="R28" s="8">
        <v>34.1</v>
      </c>
      <c r="S28" s="8">
        <v>8889</v>
      </c>
      <c r="T28" s="8">
        <v>2619</v>
      </c>
      <c r="U28" s="8">
        <v>28</v>
      </c>
      <c r="V28" s="8">
        <v>77</v>
      </c>
      <c r="W28" s="8">
        <v>0</v>
      </c>
      <c r="X28" s="8" t="s">
        <v>133</v>
      </c>
      <c r="Y28" s="8" t="s">
        <v>134</v>
      </c>
      <c r="Z28" s="8">
        <v>70.510000000000005</v>
      </c>
      <c r="AA28" s="8">
        <v>1.27</v>
      </c>
      <c r="AB28" s="8" t="str">
        <f t="shared" si="0"/>
        <v>Medium Quality</v>
      </c>
      <c r="AC28" s="8" t="s">
        <v>130</v>
      </c>
      <c r="AD28" s="8">
        <v>0.85499999999999998</v>
      </c>
      <c r="AE28" s="8">
        <v>231.71089271089201</v>
      </c>
      <c r="AF28" s="8">
        <v>989207</v>
      </c>
      <c r="AG28" s="8">
        <v>1221</v>
      </c>
      <c r="AH28" s="8">
        <v>69.319999999999993</v>
      </c>
      <c r="AI28" s="8">
        <v>0.25</v>
      </c>
      <c r="AJ28" s="8">
        <v>1506</v>
      </c>
      <c r="AK28" s="8" t="s">
        <v>143</v>
      </c>
      <c r="AL28" s="8" t="s">
        <v>144</v>
      </c>
      <c r="AM28" s="8">
        <v>1507</v>
      </c>
      <c r="AN28" s="8">
        <v>87.915000000000006</v>
      </c>
      <c r="AO28" s="8">
        <v>101</v>
      </c>
      <c r="AP28" s="8">
        <v>2755</v>
      </c>
      <c r="AQ28" s="8" t="s">
        <v>131</v>
      </c>
      <c r="AR28" s="8">
        <v>884</v>
      </c>
      <c r="AS28" s="8">
        <v>22</v>
      </c>
      <c r="AT28" s="8">
        <v>21</v>
      </c>
      <c r="AU28" s="8" t="s">
        <v>135</v>
      </c>
      <c r="AV28" s="8" t="s">
        <v>136</v>
      </c>
      <c r="AW28" s="8" t="s">
        <v>137</v>
      </c>
      <c r="AX28" s="8" t="s">
        <v>133</v>
      </c>
      <c r="AY28" s="8" t="s">
        <v>138</v>
      </c>
      <c r="AZ28" s="8" t="s">
        <v>139</v>
      </c>
      <c r="BA28" s="8" t="s">
        <v>145</v>
      </c>
    </row>
    <row r="29" spans="1:53">
      <c r="A29" s="8" t="s">
        <v>185</v>
      </c>
      <c r="B29" s="8" t="s">
        <v>23</v>
      </c>
      <c r="C29" s="8">
        <v>348</v>
      </c>
      <c r="D29" s="8">
        <v>108</v>
      </c>
      <c r="E29" s="8">
        <v>33</v>
      </c>
      <c r="F29" s="8">
        <v>19</v>
      </c>
      <c r="G29" s="8">
        <v>4</v>
      </c>
      <c r="H29" s="8">
        <v>0</v>
      </c>
      <c r="I29" s="8">
        <v>764980</v>
      </c>
      <c r="J29" s="8">
        <v>653696</v>
      </c>
      <c r="K29" s="8">
        <v>503142</v>
      </c>
      <c r="L29" s="8">
        <v>403230</v>
      </c>
      <c r="M29" s="8">
        <v>152161</v>
      </c>
      <c r="N29" s="8">
        <v>0</v>
      </c>
      <c r="O29" s="8">
        <v>348</v>
      </c>
      <c r="P29" s="8">
        <v>47704</v>
      </c>
      <c r="Q29" s="8">
        <v>764980</v>
      </c>
      <c r="R29" s="8">
        <v>33.93</v>
      </c>
      <c r="S29" s="8">
        <v>13543</v>
      </c>
      <c r="T29" s="8">
        <v>2365</v>
      </c>
      <c r="U29" s="8">
        <v>18</v>
      </c>
      <c r="V29" s="8">
        <v>54</v>
      </c>
      <c r="W29" s="8">
        <v>0.26</v>
      </c>
      <c r="X29" s="8" t="s">
        <v>133</v>
      </c>
      <c r="Y29" s="8" t="s">
        <v>134</v>
      </c>
      <c r="Z29" s="8">
        <v>57.4</v>
      </c>
      <c r="AA29" s="8">
        <v>1.1299999999999999</v>
      </c>
      <c r="AB29" s="8" t="str">
        <f t="shared" si="0"/>
        <v>Medium Quality</v>
      </c>
      <c r="AC29" s="8" t="s">
        <v>130</v>
      </c>
      <c r="AD29" s="8">
        <v>0.86899999999999999</v>
      </c>
      <c r="AE29" s="8">
        <v>230.963617463617</v>
      </c>
      <c r="AF29" s="8">
        <v>764980</v>
      </c>
      <c r="AG29" s="8">
        <v>962</v>
      </c>
      <c r="AH29" s="8">
        <v>59.25</v>
      </c>
      <c r="AI29" s="8">
        <v>0.51</v>
      </c>
      <c r="AJ29" s="8" t="s">
        <v>131</v>
      </c>
      <c r="AK29" s="8" t="s">
        <v>131</v>
      </c>
      <c r="AL29" s="8" t="s">
        <v>131</v>
      </c>
      <c r="AM29" s="8" t="s">
        <v>131</v>
      </c>
      <c r="AN29" s="8" t="s">
        <v>131</v>
      </c>
      <c r="AO29" s="8">
        <v>101</v>
      </c>
      <c r="AP29" s="8">
        <v>2755</v>
      </c>
      <c r="AQ29" s="8" t="s">
        <v>131</v>
      </c>
      <c r="AR29" s="8">
        <v>675</v>
      </c>
      <c r="AS29" s="8">
        <v>21</v>
      </c>
      <c r="AT29" s="8">
        <v>20</v>
      </c>
      <c r="AU29" s="8" t="s">
        <v>135</v>
      </c>
      <c r="AV29" s="8" t="s">
        <v>136</v>
      </c>
      <c r="AW29" s="8" t="s">
        <v>137</v>
      </c>
      <c r="AX29" s="8" t="s">
        <v>133</v>
      </c>
      <c r="AY29" s="8" t="s">
        <v>138</v>
      </c>
      <c r="AZ29" s="8" t="s">
        <v>139</v>
      </c>
      <c r="BA29" s="8" t="s">
        <v>145</v>
      </c>
    </row>
    <row r="30" spans="1:53">
      <c r="A30" s="8" t="s">
        <v>186</v>
      </c>
      <c r="B30" s="8" t="s">
        <v>23</v>
      </c>
      <c r="C30" s="8">
        <v>252</v>
      </c>
      <c r="D30" s="8">
        <v>131</v>
      </c>
      <c r="E30" s="8">
        <v>57</v>
      </c>
      <c r="F30" s="8">
        <v>38</v>
      </c>
      <c r="G30" s="8">
        <v>12</v>
      </c>
      <c r="H30" s="8">
        <v>3</v>
      </c>
      <c r="I30" s="8">
        <v>1267699</v>
      </c>
      <c r="J30" s="8">
        <v>1210673</v>
      </c>
      <c r="K30" s="8">
        <v>1043937</v>
      </c>
      <c r="L30" s="8">
        <v>905531</v>
      </c>
      <c r="M30" s="8">
        <v>480149</v>
      </c>
      <c r="N30" s="8">
        <v>182356</v>
      </c>
      <c r="O30" s="8">
        <v>252</v>
      </c>
      <c r="P30" s="8">
        <v>78011</v>
      </c>
      <c r="Q30" s="8">
        <v>1267699</v>
      </c>
      <c r="R30" s="8">
        <v>33.92</v>
      </c>
      <c r="S30" s="8">
        <v>20784</v>
      </c>
      <c r="T30" s="8">
        <v>8782</v>
      </c>
      <c r="U30" s="8">
        <v>19</v>
      </c>
      <c r="V30" s="8">
        <v>43</v>
      </c>
      <c r="W30" s="8">
        <v>0.08</v>
      </c>
      <c r="X30" s="8" t="s">
        <v>133</v>
      </c>
      <c r="Y30" s="8" t="s">
        <v>134</v>
      </c>
      <c r="Z30" s="8">
        <v>99.36</v>
      </c>
      <c r="AA30" s="8">
        <v>1.65</v>
      </c>
      <c r="AB30" s="8" t="str">
        <f t="shared" si="0"/>
        <v>High Quality</v>
      </c>
      <c r="AC30" s="8" t="s">
        <v>130</v>
      </c>
      <c r="AD30" s="8">
        <v>0.86399999999999999</v>
      </c>
      <c r="AE30" s="8">
        <v>276.20814479638</v>
      </c>
      <c r="AF30" s="8">
        <v>1267699</v>
      </c>
      <c r="AG30" s="8">
        <v>1326</v>
      </c>
      <c r="AH30" s="8">
        <v>99.15</v>
      </c>
      <c r="AI30" s="8">
        <v>0.17</v>
      </c>
      <c r="AJ30" s="8">
        <v>1506</v>
      </c>
      <c r="AK30" s="8" t="s">
        <v>143</v>
      </c>
      <c r="AL30" s="8" t="s">
        <v>144</v>
      </c>
      <c r="AM30" s="8">
        <v>1507</v>
      </c>
      <c r="AN30" s="8">
        <v>87.915000000000006</v>
      </c>
      <c r="AO30" s="8">
        <v>101</v>
      </c>
      <c r="AP30" s="8">
        <v>2755</v>
      </c>
      <c r="AQ30" s="8" t="s">
        <v>131</v>
      </c>
      <c r="AR30" s="8">
        <v>1155</v>
      </c>
      <c r="AS30" s="8">
        <v>34</v>
      </c>
      <c r="AT30" s="8">
        <v>32</v>
      </c>
      <c r="AU30" s="8" t="s">
        <v>135</v>
      </c>
      <c r="AV30" s="8" t="s">
        <v>136</v>
      </c>
      <c r="AW30" s="8" t="s">
        <v>137</v>
      </c>
      <c r="AX30" s="8" t="s">
        <v>133</v>
      </c>
      <c r="AY30" s="8" t="s">
        <v>138</v>
      </c>
      <c r="AZ30" s="8" t="s">
        <v>139</v>
      </c>
      <c r="BA30" s="8" t="s">
        <v>145</v>
      </c>
    </row>
    <row r="31" spans="1:53">
      <c r="A31" s="8" t="s">
        <v>187</v>
      </c>
      <c r="B31" s="8" t="s">
        <v>23</v>
      </c>
      <c r="C31" s="8">
        <v>54</v>
      </c>
      <c r="D31" s="8">
        <v>7</v>
      </c>
      <c r="E31" s="8">
        <v>4</v>
      </c>
      <c r="F31" s="8">
        <v>3</v>
      </c>
      <c r="G31" s="8">
        <v>1</v>
      </c>
      <c r="H31" s="8">
        <v>0</v>
      </c>
      <c r="I31" s="8">
        <v>102870</v>
      </c>
      <c r="J31" s="8">
        <v>88667</v>
      </c>
      <c r="K31" s="8">
        <v>83186</v>
      </c>
      <c r="L31" s="8">
        <v>77242</v>
      </c>
      <c r="M31" s="8">
        <v>44884</v>
      </c>
      <c r="N31" s="8">
        <v>0</v>
      </c>
      <c r="O31" s="8">
        <v>54</v>
      </c>
      <c r="P31" s="8">
        <v>44884</v>
      </c>
      <c r="Q31" s="8">
        <v>102870</v>
      </c>
      <c r="R31" s="8">
        <v>35.799999999999997</v>
      </c>
      <c r="S31" s="8">
        <v>19963</v>
      </c>
      <c r="T31" s="8">
        <v>12395</v>
      </c>
      <c r="U31" s="8">
        <v>2</v>
      </c>
      <c r="V31" s="8">
        <v>3</v>
      </c>
      <c r="W31" s="8">
        <v>0</v>
      </c>
      <c r="X31" s="8" t="s">
        <v>128</v>
      </c>
      <c r="Y31" s="8" t="s">
        <v>129</v>
      </c>
      <c r="Z31" s="8">
        <v>0</v>
      </c>
      <c r="AA31" s="8">
        <v>0</v>
      </c>
      <c r="AB31" s="8" t="str">
        <f t="shared" si="0"/>
        <v>-</v>
      </c>
      <c r="AC31" s="8" t="s">
        <v>130</v>
      </c>
      <c r="AD31" s="8">
        <v>0.86799999999999999</v>
      </c>
      <c r="AE31" s="8">
        <v>235.952755905511</v>
      </c>
      <c r="AF31" s="8">
        <v>102870</v>
      </c>
      <c r="AG31" s="8">
        <v>127</v>
      </c>
      <c r="AH31" s="8">
        <v>4.99</v>
      </c>
      <c r="AI31" s="8">
        <v>0</v>
      </c>
      <c r="AJ31" s="8" t="s">
        <v>131</v>
      </c>
      <c r="AK31" s="8" t="s">
        <v>131</v>
      </c>
      <c r="AL31" s="8" t="s">
        <v>131</v>
      </c>
      <c r="AM31" s="8" t="s">
        <v>131</v>
      </c>
      <c r="AN31" s="8" t="s">
        <v>131</v>
      </c>
      <c r="AO31" s="8"/>
      <c r="AP31" s="8"/>
      <c r="AQ31" s="8" t="s">
        <v>131</v>
      </c>
      <c r="AR31" s="8">
        <v>84</v>
      </c>
      <c r="AS31" s="8">
        <v>1</v>
      </c>
      <c r="AT31" s="8">
        <v>1</v>
      </c>
      <c r="AU31" s="8" t="s">
        <v>131</v>
      </c>
      <c r="AV31" s="8" t="s">
        <v>131</v>
      </c>
      <c r="AW31" s="8" t="s">
        <v>131</v>
      </c>
      <c r="AX31" s="8" t="s">
        <v>131</v>
      </c>
      <c r="AY31" s="8" t="s">
        <v>131</v>
      </c>
      <c r="AZ31" s="8" t="s">
        <v>131</v>
      </c>
      <c r="BA31" s="8" t="s">
        <v>131</v>
      </c>
    </row>
    <row r="32" spans="1:53">
      <c r="A32" s="8" t="s">
        <v>188</v>
      </c>
      <c r="B32" s="8" t="s">
        <v>23</v>
      </c>
      <c r="C32" s="8">
        <v>491</v>
      </c>
      <c r="D32" s="8">
        <v>147</v>
      </c>
      <c r="E32" s="8">
        <v>51</v>
      </c>
      <c r="F32" s="8">
        <v>24</v>
      </c>
      <c r="G32" s="8">
        <v>2</v>
      </c>
      <c r="H32" s="8">
        <v>0</v>
      </c>
      <c r="I32" s="8">
        <v>948913</v>
      </c>
      <c r="J32" s="8">
        <v>802855</v>
      </c>
      <c r="K32" s="8">
        <v>593522</v>
      </c>
      <c r="L32" s="8">
        <v>397086</v>
      </c>
      <c r="M32" s="8">
        <v>58089</v>
      </c>
      <c r="N32" s="8">
        <v>0</v>
      </c>
      <c r="O32" s="8">
        <v>491</v>
      </c>
      <c r="P32" s="8">
        <v>32381</v>
      </c>
      <c r="Q32" s="8">
        <v>948913</v>
      </c>
      <c r="R32" s="8">
        <v>34.01</v>
      </c>
      <c r="S32" s="8">
        <v>7892</v>
      </c>
      <c r="T32" s="8">
        <v>2163</v>
      </c>
      <c r="U32" s="8">
        <v>33</v>
      </c>
      <c r="V32" s="8">
        <v>88</v>
      </c>
      <c r="W32" s="8">
        <v>0</v>
      </c>
      <c r="X32" s="8" t="s">
        <v>133</v>
      </c>
      <c r="Y32" s="8" t="s">
        <v>134</v>
      </c>
      <c r="Z32" s="8">
        <v>69.58</v>
      </c>
      <c r="AA32" s="8">
        <v>2.9</v>
      </c>
      <c r="AB32" s="8" t="str">
        <f t="shared" si="0"/>
        <v>Medium Quality</v>
      </c>
      <c r="AC32" s="8" t="s">
        <v>142</v>
      </c>
      <c r="AD32" s="8">
        <v>0.86</v>
      </c>
      <c r="AE32" s="8">
        <v>218.721955128205</v>
      </c>
      <c r="AF32" s="8">
        <v>948913</v>
      </c>
      <c r="AG32" s="8">
        <v>1248</v>
      </c>
      <c r="AH32" s="8">
        <v>66.930000000000007</v>
      </c>
      <c r="AI32" s="8">
        <v>0.49</v>
      </c>
      <c r="AJ32" s="8">
        <v>1506</v>
      </c>
      <c r="AK32" s="8" t="s">
        <v>143</v>
      </c>
      <c r="AL32" s="8" t="s">
        <v>144</v>
      </c>
      <c r="AM32" s="8">
        <v>1507</v>
      </c>
      <c r="AN32" s="8">
        <v>87.915000000000006</v>
      </c>
      <c r="AO32" s="8"/>
      <c r="AP32" s="8"/>
      <c r="AQ32" s="8" t="s">
        <v>131</v>
      </c>
      <c r="AR32" s="8">
        <v>872</v>
      </c>
      <c r="AS32" s="8">
        <v>26</v>
      </c>
      <c r="AT32" s="8">
        <v>24</v>
      </c>
      <c r="AU32" s="8" t="s">
        <v>135</v>
      </c>
      <c r="AV32" s="8" t="s">
        <v>136</v>
      </c>
      <c r="AW32" s="8" t="s">
        <v>137</v>
      </c>
      <c r="AX32" s="8" t="s">
        <v>133</v>
      </c>
      <c r="AY32" s="8" t="s">
        <v>138</v>
      </c>
      <c r="AZ32" s="8" t="s">
        <v>139</v>
      </c>
      <c r="BA32" s="8" t="s">
        <v>140</v>
      </c>
    </row>
    <row r="33" spans="1:53">
      <c r="A33" s="8" t="s">
        <v>189</v>
      </c>
      <c r="B33" s="8" t="s">
        <v>23</v>
      </c>
      <c r="C33" s="8">
        <v>510</v>
      </c>
      <c r="D33" s="8">
        <v>161</v>
      </c>
      <c r="E33" s="8">
        <v>52</v>
      </c>
      <c r="F33" s="8">
        <v>27</v>
      </c>
      <c r="G33" s="8">
        <v>6</v>
      </c>
      <c r="H33" s="8">
        <v>0</v>
      </c>
      <c r="I33" s="8">
        <v>1058989</v>
      </c>
      <c r="J33" s="8">
        <v>909877</v>
      </c>
      <c r="K33" s="8">
        <v>672381</v>
      </c>
      <c r="L33" s="8">
        <v>489607</v>
      </c>
      <c r="M33" s="8">
        <v>177215</v>
      </c>
      <c r="N33" s="8">
        <v>0</v>
      </c>
      <c r="O33" s="8">
        <v>510</v>
      </c>
      <c r="P33" s="8">
        <v>33680</v>
      </c>
      <c r="Q33" s="8">
        <v>1058989</v>
      </c>
      <c r="R33" s="8">
        <v>34.08</v>
      </c>
      <c r="S33" s="8">
        <v>9447</v>
      </c>
      <c r="T33" s="8">
        <v>2326</v>
      </c>
      <c r="U33" s="8">
        <v>32</v>
      </c>
      <c r="V33" s="8">
        <v>88</v>
      </c>
      <c r="W33" s="8">
        <v>0</v>
      </c>
      <c r="X33" s="8" t="s">
        <v>133</v>
      </c>
      <c r="Y33" s="8" t="s">
        <v>134</v>
      </c>
      <c r="Z33" s="8">
        <v>80.62</v>
      </c>
      <c r="AA33" s="8">
        <v>2.41</v>
      </c>
      <c r="AB33" s="8" t="str">
        <f t="shared" si="0"/>
        <v>Medium Quality</v>
      </c>
      <c r="AC33" s="8" t="s">
        <v>130</v>
      </c>
      <c r="AD33" s="8">
        <v>0.86499999999999999</v>
      </c>
      <c r="AE33" s="8">
        <v>227.29280948850999</v>
      </c>
      <c r="AF33" s="8">
        <v>1058989</v>
      </c>
      <c r="AG33" s="8">
        <v>1349</v>
      </c>
      <c r="AH33" s="8">
        <v>73.13</v>
      </c>
      <c r="AI33" s="8">
        <v>0.66</v>
      </c>
      <c r="AJ33" s="8" t="s">
        <v>190</v>
      </c>
      <c r="AK33" s="8" t="s">
        <v>191</v>
      </c>
      <c r="AL33" s="8" t="s">
        <v>192</v>
      </c>
      <c r="AM33" s="8" t="s">
        <v>193</v>
      </c>
      <c r="AN33" s="8" t="s">
        <v>194</v>
      </c>
      <c r="AO33" s="8"/>
      <c r="AP33" s="8"/>
      <c r="AQ33" s="8" t="s">
        <v>131</v>
      </c>
      <c r="AR33" s="8">
        <v>966</v>
      </c>
      <c r="AS33" s="8">
        <v>26</v>
      </c>
      <c r="AT33" s="8">
        <v>25</v>
      </c>
      <c r="AU33" s="8" t="s">
        <v>135</v>
      </c>
      <c r="AV33" s="8" t="s">
        <v>136</v>
      </c>
      <c r="AW33" s="8" t="s">
        <v>137</v>
      </c>
      <c r="AX33" s="8" t="s">
        <v>133</v>
      </c>
      <c r="AY33" s="8" t="s">
        <v>138</v>
      </c>
      <c r="AZ33" s="8" t="s">
        <v>139</v>
      </c>
      <c r="BA33" s="8" t="s">
        <v>145</v>
      </c>
    </row>
    <row r="34" spans="1:53" s="2" customFormat="1">
      <c r="A34" s="8" t="s">
        <v>195</v>
      </c>
      <c r="B34" s="8" t="s">
        <v>23</v>
      </c>
      <c r="C34" s="8">
        <v>474</v>
      </c>
      <c r="D34" s="8">
        <v>146</v>
      </c>
      <c r="E34" s="8">
        <v>47</v>
      </c>
      <c r="F34" s="8">
        <v>19</v>
      </c>
      <c r="G34" s="8">
        <v>2</v>
      </c>
      <c r="H34" s="8">
        <v>0</v>
      </c>
      <c r="I34" s="8">
        <v>894128</v>
      </c>
      <c r="J34" s="8">
        <v>759610</v>
      </c>
      <c r="K34" s="8">
        <v>538069</v>
      </c>
      <c r="L34" s="8">
        <v>333975</v>
      </c>
      <c r="M34" s="8">
        <v>66317</v>
      </c>
      <c r="N34" s="8">
        <v>0</v>
      </c>
      <c r="O34" s="8">
        <v>474</v>
      </c>
      <c r="P34" s="8">
        <v>37196</v>
      </c>
      <c r="Q34" s="8">
        <v>894128</v>
      </c>
      <c r="R34" s="8">
        <v>34.200000000000003</v>
      </c>
      <c r="S34" s="8">
        <v>6987</v>
      </c>
      <c r="T34" s="8">
        <v>2086</v>
      </c>
      <c r="U34" s="8">
        <v>33</v>
      </c>
      <c r="V34" s="8">
        <v>88</v>
      </c>
      <c r="W34" s="8">
        <v>0</v>
      </c>
      <c r="X34" s="8" t="s">
        <v>133</v>
      </c>
      <c r="Y34" s="8" t="s">
        <v>134</v>
      </c>
      <c r="Z34" s="8">
        <v>63.85</v>
      </c>
      <c r="AA34" s="8">
        <v>2.29</v>
      </c>
      <c r="AB34" s="8" t="str">
        <f t="shared" si="0"/>
        <v>Medium Quality</v>
      </c>
      <c r="AC34" s="8" t="s">
        <v>130</v>
      </c>
      <c r="AD34" s="8">
        <v>0.85799999999999998</v>
      </c>
      <c r="AE34" s="8">
        <v>223.38937282229901</v>
      </c>
      <c r="AF34" s="8">
        <v>894128</v>
      </c>
      <c r="AG34" s="8">
        <v>1148</v>
      </c>
      <c r="AH34" s="8">
        <v>60.56</v>
      </c>
      <c r="AI34" s="8">
        <v>0.65</v>
      </c>
      <c r="AJ34" s="8" t="s">
        <v>131</v>
      </c>
      <c r="AK34" s="8" t="s">
        <v>131</v>
      </c>
      <c r="AL34" s="8" t="s">
        <v>131</v>
      </c>
      <c r="AM34" s="8" t="s">
        <v>131</v>
      </c>
      <c r="AN34" s="8" t="s">
        <v>131</v>
      </c>
      <c r="AO34" s="8">
        <v>101</v>
      </c>
      <c r="AP34" s="8">
        <v>2481</v>
      </c>
      <c r="AQ34" s="8" t="s">
        <v>131</v>
      </c>
      <c r="AR34" s="8">
        <v>783</v>
      </c>
      <c r="AS34" s="8">
        <v>24</v>
      </c>
      <c r="AT34" s="8">
        <v>23</v>
      </c>
      <c r="AU34" s="8" t="s">
        <v>135</v>
      </c>
      <c r="AV34" s="8" t="s">
        <v>136</v>
      </c>
      <c r="AW34" s="8" t="s">
        <v>137</v>
      </c>
      <c r="AX34" s="8" t="s">
        <v>133</v>
      </c>
      <c r="AY34" s="8" t="s">
        <v>138</v>
      </c>
      <c r="AZ34" s="8" t="s">
        <v>139</v>
      </c>
      <c r="BA34" s="8" t="s">
        <v>150</v>
      </c>
    </row>
    <row r="35" spans="1:53">
      <c r="A35" s="8" t="s">
        <v>196</v>
      </c>
      <c r="B35" s="8" t="s">
        <v>23</v>
      </c>
      <c r="C35" s="8">
        <v>601</v>
      </c>
      <c r="D35" s="8">
        <v>179</v>
      </c>
      <c r="E35" s="8">
        <v>43</v>
      </c>
      <c r="F35" s="8">
        <v>24</v>
      </c>
      <c r="G35" s="8">
        <v>2</v>
      </c>
      <c r="H35" s="8">
        <v>0</v>
      </c>
      <c r="I35" s="8">
        <v>1013295</v>
      </c>
      <c r="J35" s="8">
        <v>819050</v>
      </c>
      <c r="K35" s="8">
        <v>522428</v>
      </c>
      <c r="L35" s="8">
        <v>393684</v>
      </c>
      <c r="M35" s="8">
        <v>60413</v>
      </c>
      <c r="N35" s="8">
        <v>0</v>
      </c>
      <c r="O35" s="8">
        <v>601</v>
      </c>
      <c r="P35" s="8">
        <v>31391</v>
      </c>
      <c r="Q35" s="8">
        <v>1013295</v>
      </c>
      <c r="R35" s="8">
        <v>34.01</v>
      </c>
      <c r="S35" s="8">
        <v>5844</v>
      </c>
      <c r="T35" s="8">
        <v>1512</v>
      </c>
      <c r="U35" s="8">
        <v>41</v>
      </c>
      <c r="V35" s="8">
        <v>134</v>
      </c>
      <c r="W35" s="8">
        <v>0.3</v>
      </c>
      <c r="X35" s="8" t="s">
        <v>133</v>
      </c>
      <c r="Y35" s="8" t="s">
        <v>134</v>
      </c>
      <c r="Z35" s="8">
        <v>77.33</v>
      </c>
      <c r="AA35" s="8">
        <v>1.78</v>
      </c>
      <c r="AB35" s="8" t="str">
        <f t="shared" si="0"/>
        <v>Medium Quality</v>
      </c>
      <c r="AC35" s="8" t="s">
        <v>130</v>
      </c>
      <c r="AD35" s="8">
        <v>0.85499999999999998</v>
      </c>
      <c r="AE35" s="8">
        <v>210.40493468795299</v>
      </c>
      <c r="AF35" s="8">
        <v>1013295</v>
      </c>
      <c r="AG35" s="8">
        <v>1378</v>
      </c>
      <c r="AH35" s="8">
        <v>73.98</v>
      </c>
      <c r="AI35" s="8">
        <v>2.5</v>
      </c>
      <c r="AJ35" s="8">
        <v>668</v>
      </c>
      <c r="AK35" s="8" t="s">
        <v>180</v>
      </c>
      <c r="AL35" s="8" t="s">
        <v>181</v>
      </c>
      <c r="AM35" s="8">
        <v>1508</v>
      </c>
      <c r="AN35" s="8">
        <v>89.370999999999995</v>
      </c>
      <c r="AO35" s="8">
        <v>101</v>
      </c>
      <c r="AP35" s="8">
        <v>2755</v>
      </c>
      <c r="AQ35" s="8" t="s">
        <v>131</v>
      </c>
      <c r="AR35" s="8">
        <v>893</v>
      </c>
      <c r="AS35" s="8">
        <v>28</v>
      </c>
      <c r="AT35" s="8">
        <v>26</v>
      </c>
      <c r="AU35" s="8" t="s">
        <v>135</v>
      </c>
      <c r="AV35" s="8" t="s">
        <v>136</v>
      </c>
      <c r="AW35" s="8" t="s">
        <v>137</v>
      </c>
      <c r="AX35" s="8" t="s">
        <v>133</v>
      </c>
      <c r="AY35" s="8" t="s">
        <v>138</v>
      </c>
      <c r="AZ35" s="8" t="s">
        <v>139</v>
      </c>
      <c r="BA35" s="8" t="s">
        <v>145</v>
      </c>
    </row>
    <row r="36" spans="1:53">
      <c r="A36" s="8" t="s">
        <v>197</v>
      </c>
      <c r="B36" s="8" t="s">
        <v>23</v>
      </c>
      <c r="C36" s="8">
        <v>392</v>
      </c>
      <c r="D36" s="8">
        <v>140</v>
      </c>
      <c r="E36" s="8">
        <v>53</v>
      </c>
      <c r="F36" s="8">
        <v>35</v>
      </c>
      <c r="G36" s="8">
        <v>10</v>
      </c>
      <c r="H36" s="8">
        <v>1</v>
      </c>
      <c r="I36" s="8">
        <v>1155884</v>
      </c>
      <c r="J36" s="8">
        <v>1047003</v>
      </c>
      <c r="K36" s="8">
        <v>864110</v>
      </c>
      <c r="L36" s="8">
        <v>740650</v>
      </c>
      <c r="M36" s="8">
        <v>358940</v>
      </c>
      <c r="N36" s="8">
        <v>57001</v>
      </c>
      <c r="O36" s="8">
        <v>392</v>
      </c>
      <c r="P36" s="8">
        <v>57001</v>
      </c>
      <c r="Q36" s="8">
        <v>1155884</v>
      </c>
      <c r="R36" s="8">
        <v>34.03</v>
      </c>
      <c r="S36" s="8">
        <v>14174</v>
      </c>
      <c r="T36" s="8">
        <v>4991</v>
      </c>
      <c r="U36" s="8">
        <v>22</v>
      </c>
      <c r="V36" s="8">
        <v>54</v>
      </c>
      <c r="W36" s="8">
        <v>0.09</v>
      </c>
      <c r="X36" s="8" t="s">
        <v>133</v>
      </c>
      <c r="Y36" s="8" t="s">
        <v>134</v>
      </c>
      <c r="Z36" s="8">
        <v>85.83</v>
      </c>
      <c r="AA36" s="8">
        <v>1.28</v>
      </c>
      <c r="AB36" s="8" t="str">
        <f t="shared" si="0"/>
        <v>Medium Quality</v>
      </c>
      <c r="AC36" s="8" t="s">
        <v>130</v>
      </c>
      <c r="AD36" s="8">
        <v>0.86099999999999999</v>
      </c>
      <c r="AE36" s="8">
        <v>252.220454545454</v>
      </c>
      <c r="AF36" s="8">
        <v>1155884</v>
      </c>
      <c r="AG36" s="8">
        <v>1320</v>
      </c>
      <c r="AH36" s="8">
        <v>86.15</v>
      </c>
      <c r="AI36" s="8">
        <v>0.36</v>
      </c>
      <c r="AJ36" s="8">
        <v>1506</v>
      </c>
      <c r="AK36" s="8" t="s">
        <v>143</v>
      </c>
      <c r="AL36" s="8" t="s">
        <v>144</v>
      </c>
      <c r="AM36" s="8">
        <v>1507</v>
      </c>
      <c r="AN36" s="8">
        <v>87.915000000000006</v>
      </c>
      <c r="AO36" s="8">
        <v>101</v>
      </c>
      <c r="AP36" s="8">
        <v>2755</v>
      </c>
      <c r="AQ36" s="8" t="s">
        <v>131</v>
      </c>
      <c r="AR36" s="8">
        <v>1033</v>
      </c>
      <c r="AS36" s="8">
        <v>32</v>
      </c>
      <c r="AT36" s="8">
        <v>30</v>
      </c>
      <c r="AU36" s="8" t="s">
        <v>135</v>
      </c>
      <c r="AV36" s="8" t="s">
        <v>136</v>
      </c>
      <c r="AW36" s="8" t="s">
        <v>137</v>
      </c>
      <c r="AX36" s="8" t="s">
        <v>133</v>
      </c>
      <c r="AY36" s="8" t="s">
        <v>138</v>
      </c>
      <c r="AZ36" s="8" t="s">
        <v>139</v>
      </c>
      <c r="BA36" s="8" t="s">
        <v>145</v>
      </c>
    </row>
    <row r="37" spans="1:53">
      <c r="A37" s="8" t="s">
        <v>198</v>
      </c>
      <c r="B37" s="8" t="s">
        <v>23</v>
      </c>
      <c r="C37" s="8">
        <v>347</v>
      </c>
      <c r="D37" s="8">
        <v>130</v>
      </c>
      <c r="E37" s="8">
        <v>47</v>
      </c>
      <c r="F37" s="8">
        <v>29</v>
      </c>
      <c r="G37" s="8">
        <v>9</v>
      </c>
      <c r="H37" s="8">
        <v>0</v>
      </c>
      <c r="I37" s="8">
        <v>981517</v>
      </c>
      <c r="J37" s="8">
        <v>888774</v>
      </c>
      <c r="K37" s="8">
        <v>715918</v>
      </c>
      <c r="L37" s="8">
        <v>590808</v>
      </c>
      <c r="M37" s="8">
        <v>299594</v>
      </c>
      <c r="N37" s="8">
        <v>0</v>
      </c>
      <c r="O37" s="8">
        <v>347</v>
      </c>
      <c r="P37" s="8">
        <v>42481</v>
      </c>
      <c r="Q37" s="8">
        <v>981517</v>
      </c>
      <c r="R37" s="8">
        <v>34.04</v>
      </c>
      <c r="S37" s="8">
        <v>12888</v>
      </c>
      <c r="T37" s="8">
        <v>4049</v>
      </c>
      <c r="U37" s="8">
        <v>21</v>
      </c>
      <c r="V37" s="8">
        <v>52</v>
      </c>
      <c r="W37" s="8">
        <v>0</v>
      </c>
      <c r="X37" s="8" t="s">
        <v>133</v>
      </c>
      <c r="Y37" s="8" t="s">
        <v>134</v>
      </c>
      <c r="Z37" s="8">
        <v>74.930000000000007</v>
      </c>
      <c r="AA37" s="8">
        <v>1.28</v>
      </c>
      <c r="AB37" s="8" t="str">
        <f t="shared" si="0"/>
        <v>Medium Quality</v>
      </c>
      <c r="AC37" s="8" t="s">
        <v>130</v>
      </c>
      <c r="AD37" s="8">
        <v>0.86099999999999999</v>
      </c>
      <c r="AE37" s="8">
        <v>245.911227154047</v>
      </c>
      <c r="AF37" s="8">
        <v>981517</v>
      </c>
      <c r="AG37" s="8">
        <v>1149</v>
      </c>
      <c r="AH37" s="8">
        <v>78.2</v>
      </c>
      <c r="AI37" s="8">
        <v>0.7</v>
      </c>
      <c r="AJ37" s="8">
        <v>1506</v>
      </c>
      <c r="AK37" s="8" t="s">
        <v>143</v>
      </c>
      <c r="AL37" s="8" t="s">
        <v>144</v>
      </c>
      <c r="AM37" s="8">
        <v>1507</v>
      </c>
      <c r="AN37" s="8">
        <v>87.915000000000006</v>
      </c>
      <c r="AO37" s="8">
        <v>77</v>
      </c>
      <c r="AP37" s="8">
        <v>810</v>
      </c>
      <c r="AQ37" s="8" t="s">
        <v>131</v>
      </c>
      <c r="AR37" s="8">
        <v>890</v>
      </c>
      <c r="AS37" s="8">
        <v>28</v>
      </c>
      <c r="AT37" s="8">
        <v>26</v>
      </c>
      <c r="AU37" s="8" t="s">
        <v>135</v>
      </c>
      <c r="AV37" s="8" t="s">
        <v>136</v>
      </c>
      <c r="AW37" s="8" t="s">
        <v>137</v>
      </c>
      <c r="AX37" s="8" t="s">
        <v>133</v>
      </c>
      <c r="AY37" s="8" t="s">
        <v>138</v>
      </c>
      <c r="AZ37" s="8" t="s">
        <v>139</v>
      </c>
      <c r="BA37" s="8" t="s">
        <v>145</v>
      </c>
    </row>
    <row r="38" spans="1:53">
      <c r="A38" s="8" t="s">
        <v>199</v>
      </c>
      <c r="B38" s="8" t="s">
        <v>23</v>
      </c>
      <c r="C38" s="8">
        <v>429</v>
      </c>
      <c r="D38" s="8">
        <v>127</v>
      </c>
      <c r="E38" s="8">
        <v>39</v>
      </c>
      <c r="F38" s="8">
        <v>16</v>
      </c>
      <c r="G38" s="8">
        <v>7</v>
      </c>
      <c r="H38" s="8">
        <v>1</v>
      </c>
      <c r="I38" s="8">
        <v>836798</v>
      </c>
      <c r="J38" s="8">
        <v>707147</v>
      </c>
      <c r="K38" s="8">
        <v>532112</v>
      </c>
      <c r="L38" s="8">
        <v>373790</v>
      </c>
      <c r="M38" s="8">
        <v>252107</v>
      </c>
      <c r="N38" s="8">
        <v>51974</v>
      </c>
      <c r="O38" s="8">
        <v>429</v>
      </c>
      <c r="P38" s="8">
        <v>51974</v>
      </c>
      <c r="Q38" s="8">
        <v>836798</v>
      </c>
      <c r="R38" s="8">
        <v>33.89</v>
      </c>
      <c r="S38" s="8">
        <v>8716</v>
      </c>
      <c r="T38" s="8">
        <v>2002</v>
      </c>
      <c r="U38" s="8">
        <v>21</v>
      </c>
      <c r="V38" s="8">
        <v>69</v>
      </c>
      <c r="W38" s="8">
        <v>0</v>
      </c>
      <c r="X38" s="8" t="s">
        <v>133</v>
      </c>
      <c r="Y38" s="8" t="s">
        <v>134</v>
      </c>
      <c r="Z38" s="8">
        <v>63.96</v>
      </c>
      <c r="AA38" s="8">
        <v>1.5</v>
      </c>
      <c r="AB38" s="8" t="str">
        <f t="shared" si="0"/>
        <v>Medium Quality</v>
      </c>
      <c r="AC38" s="8" t="s">
        <v>130</v>
      </c>
      <c r="AD38" s="8">
        <v>0.86</v>
      </c>
      <c r="AE38" s="8">
        <v>224.410065237651</v>
      </c>
      <c r="AF38" s="8">
        <v>836798</v>
      </c>
      <c r="AG38" s="8">
        <v>1073</v>
      </c>
      <c r="AH38" s="8">
        <v>60.5</v>
      </c>
      <c r="AI38" s="8">
        <v>0.31</v>
      </c>
      <c r="AJ38" s="8" t="s">
        <v>131</v>
      </c>
      <c r="AK38" s="8" t="s">
        <v>131</v>
      </c>
      <c r="AL38" s="8" t="s">
        <v>131</v>
      </c>
      <c r="AM38" s="8" t="s">
        <v>131</v>
      </c>
      <c r="AN38" s="8" t="s">
        <v>131</v>
      </c>
      <c r="AO38" s="8">
        <v>101</v>
      </c>
      <c r="AP38" s="8">
        <v>2755</v>
      </c>
      <c r="AQ38" s="8" t="s">
        <v>131</v>
      </c>
      <c r="AR38" s="8">
        <v>746</v>
      </c>
      <c r="AS38" s="8">
        <v>18</v>
      </c>
      <c r="AT38" s="8">
        <v>18</v>
      </c>
      <c r="AU38" s="8" t="s">
        <v>135</v>
      </c>
      <c r="AV38" s="8" t="s">
        <v>136</v>
      </c>
      <c r="AW38" s="8" t="s">
        <v>137</v>
      </c>
      <c r="AX38" s="8" t="s">
        <v>133</v>
      </c>
      <c r="AY38" s="8" t="s">
        <v>138</v>
      </c>
      <c r="AZ38" s="8" t="s">
        <v>139</v>
      </c>
      <c r="BA38" s="8" t="s">
        <v>145</v>
      </c>
    </row>
    <row r="39" spans="1:53">
      <c r="A39" s="8" t="s">
        <v>200</v>
      </c>
      <c r="B39" s="8" t="s">
        <v>23</v>
      </c>
      <c r="C39" s="8">
        <v>393</v>
      </c>
      <c r="D39" s="8">
        <v>110</v>
      </c>
      <c r="E39" s="8">
        <v>31</v>
      </c>
      <c r="F39" s="8">
        <v>13</v>
      </c>
      <c r="G39" s="8">
        <v>1</v>
      </c>
      <c r="H39" s="8">
        <v>0</v>
      </c>
      <c r="I39" s="8">
        <v>604727</v>
      </c>
      <c r="J39" s="8">
        <v>484361</v>
      </c>
      <c r="K39" s="8">
        <v>312281</v>
      </c>
      <c r="L39" s="8">
        <v>196907</v>
      </c>
      <c r="M39" s="8">
        <v>26378</v>
      </c>
      <c r="N39" s="8">
        <v>0</v>
      </c>
      <c r="O39" s="8">
        <v>393</v>
      </c>
      <c r="P39" s="8">
        <v>26378</v>
      </c>
      <c r="Q39" s="8">
        <v>604727</v>
      </c>
      <c r="R39" s="8">
        <v>34.07</v>
      </c>
      <c r="S39" s="8">
        <v>5156</v>
      </c>
      <c r="T39" s="8">
        <v>1400</v>
      </c>
      <c r="U39" s="8">
        <v>30</v>
      </c>
      <c r="V39" s="8">
        <v>85</v>
      </c>
      <c r="W39" s="8">
        <v>0</v>
      </c>
      <c r="X39" s="8" t="s">
        <v>172</v>
      </c>
      <c r="Y39" s="8" t="s">
        <v>173</v>
      </c>
      <c r="Z39" s="8">
        <v>35.25</v>
      </c>
      <c r="AA39" s="8">
        <v>0</v>
      </c>
      <c r="AB39" s="8" t="str">
        <f t="shared" si="0"/>
        <v>Low Quality</v>
      </c>
      <c r="AC39" s="8" t="s">
        <v>130</v>
      </c>
      <c r="AD39" s="8">
        <v>0.85299999999999998</v>
      </c>
      <c r="AE39" s="8">
        <v>205.34761904761899</v>
      </c>
      <c r="AF39" s="8">
        <v>604727</v>
      </c>
      <c r="AG39" s="8">
        <v>840</v>
      </c>
      <c r="AH39" s="8">
        <v>39.299999999999997</v>
      </c>
      <c r="AI39" s="8">
        <v>0.54</v>
      </c>
      <c r="AJ39" s="8">
        <v>795</v>
      </c>
      <c r="AK39" s="8" t="s">
        <v>180</v>
      </c>
      <c r="AL39" s="8" t="s">
        <v>181</v>
      </c>
      <c r="AM39" s="8">
        <v>1508</v>
      </c>
      <c r="AN39" s="8">
        <v>88.679000000000002</v>
      </c>
      <c r="AO39" s="8"/>
      <c r="AP39" s="8"/>
      <c r="AQ39" s="8" t="s">
        <v>131</v>
      </c>
      <c r="AR39" s="8">
        <v>536</v>
      </c>
      <c r="AS39" s="8">
        <v>10</v>
      </c>
      <c r="AT39" s="8">
        <v>10</v>
      </c>
      <c r="AU39" s="8" t="s">
        <v>135</v>
      </c>
      <c r="AV39" s="8" t="s">
        <v>136</v>
      </c>
      <c r="AW39" s="8" t="s">
        <v>137</v>
      </c>
      <c r="AX39" s="8" t="s">
        <v>133</v>
      </c>
      <c r="AY39" s="8" t="s">
        <v>138</v>
      </c>
      <c r="AZ39" s="8" t="s">
        <v>139</v>
      </c>
      <c r="BA39" s="8" t="s">
        <v>169</v>
      </c>
    </row>
    <row r="40" spans="1:53">
      <c r="A40" s="8" t="s">
        <v>201</v>
      </c>
      <c r="B40" s="8" t="s">
        <v>1182</v>
      </c>
      <c r="C40" s="8">
        <v>63</v>
      </c>
      <c r="D40" s="8">
        <v>3</v>
      </c>
      <c r="E40" s="8">
        <v>1</v>
      </c>
      <c r="F40" s="8">
        <v>1</v>
      </c>
      <c r="G40" s="8">
        <v>1</v>
      </c>
      <c r="H40" s="8">
        <v>1</v>
      </c>
      <c r="I40" s="8">
        <v>81969</v>
      </c>
      <c r="J40" s="8">
        <v>65533</v>
      </c>
      <c r="K40" s="8">
        <v>63100</v>
      </c>
      <c r="L40" s="8">
        <v>63100</v>
      </c>
      <c r="M40" s="8">
        <v>63100</v>
      </c>
      <c r="N40" s="8">
        <v>63100</v>
      </c>
      <c r="O40" s="8">
        <v>63</v>
      </c>
      <c r="P40" s="8">
        <v>63100</v>
      </c>
      <c r="Q40" s="8">
        <v>81969</v>
      </c>
      <c r="R40" s="8">
        <v>37.020000000000003</v>
      </c>
      <c r="S40" s="8">
        <v>63100</v>
      </c>
      <c r="T40" s="8">
        <v>63100</v>
      </c>
      <c r="U40" s="8">
        <v>1</v>
      </c>
      <c r="V40" s="8">
        <v>1</v>
      </c>
      <c r="W40" s="8">
        <v>0</v>
      </c>
      <c r="X40" s="8" t="s">
        <v>172</v>
      </c>
      <c r="Y40" s="8" t="s">
        <v>173</v>
      </c>
      <c r="Z40" s="8">
        <v>12.44</v>
      </c>
      <c r="AA40" s="8">
        <v>0</v>
      </c>
      <c r="AB40" s="8" t="str">
        <f t="shared" si="0"/>
        <v>Low Quality</v>
      </c>
      <c r="AC40" s="8" t="s">
        <v>130</v>
      </c>
      <c r="AD40" s="8">
        <v>0.86499999999999999</v>
      </c>
      <c r="AE40" s="8">
        <v>174.41911764705799</v>
      </c>
      <c r="AF40" s="8">
        <v>81969</v>
      </c>
      <c r="AG40" s="8">
        <v>136</v>
      </c>
      <c r="AH40" s="8">
        <v>6.63</v>
      </c>
      <c r="AI40" s="8">
        <v>0</v>
      </c>
      <c r="AJ40" s="8" t="s">
        <v>131</v>
      </c>
      <c r="AK40" s="8" t="s">
        <v>131</v>
      </c>
      <c r="AL40" s="8" t="s">
        <v>131</v>
      </c>
      <c r="AM40" s="8" t="s">
        <v>131</v>
      </c>
      <c r="AN40" s="8" t="s">
        <v>131</v>
      </c>
      <c r="AO40" s="8"/>
      <c r="AP40" s="8"/>
      <c r="AQ40" s="8" t="s">
        <v>131</v>
      </c>
      <c r="AR40" s="8">
        <v>72</v>
      </c>
      <c r="AS40" s="8">
        <v>4</v>
      </c>
      <c r="AT40" s="8">
        <v>4</v>
      </c>
      <c r="AU40" s="8" t="s">
        <v>154</v>
      </c>
      <c r="AV40" s="8" t="s">
        <v>155</v>
      </c>
      <c r="AW40" s="8" t="s">
        <v>155</v>
      </c>
      <c r="AX40" s="8" t="s">
        <v>155</v>
      </c>
      <c r="AY40" s="8" t="s">
        <v>155</v>
      </c>
      <c r="AZ40" s="8" t="s">
        <v>155</v>
      </c>
      <c r="BA40" s="8" t="s">
        <v>155</v>
      </c>
    </row>
    <row r="41" spans="1:53">
      <c r="A41" s="8" t="s">
        <v>202</v>
      </c>
      <c r="B41" s="8" t="s">
        <v>23</v>
      </c>
      <c r="C41" s="8">
        <v>345</v>
      </c>
      <c r="D41" s="8">
        <v>107</v>
      </c>
      <c r="E41" s="8">
        <v>37</v>
      </c>
      <c r="F41" s="8">
        <v>25</v>
      </c>
      <c r="G41" s="8">
        <v>5</v>
      </c>
      <c r="H41" s="8">
        <v>0</v>
      </c>
      <c r="I41" s="8">
        <v>829921</v>
      </c>
      <c r="J41" s="8">
        <v>728916</v>
      </c>
      <c r="K41" s="8">
        <v>555196</v>
      </c>
      <c r="L41" s="8">
        <v>468483</v>
      </c>
      <c r="M41" s="8">
        <v>149422</v>
      </c>
      <c r="N41" s="8">
        <v>0</v>
      </c>
      <c r="O41" s="8">
        <v>345</v>
      </c>
      <c r="P41" s="8">
        <v>36978</v>
      </c>
      <c r="Q41" s="8">
        <v>829921</v>
      </c>
      <c r="R41" s="8">
        <v>34.1</v>
      </c>
      <c r="S41" s="8">
        <v>11543</v>
      </c>
      <c r="T41" s="8">
        <v>4000</v>
      </c>
      <c r="U41" s="8">
        <v>21</v>
      </c>
      <c r="V41" s="8">
        <v>53</v>
      </c>
      <c r="W41" s="8">
        <v>0</v>
      </c>
      <c r="X41" s="8" t="s">
        <v>133</v>
      </c>
      <c r="Y41" s="8" t="s">
        <v>134</v>
      </c>
      <c r="Z41" s="8">
        <v>61.88</v>
      </c>
      <c r="AA41" s="8">
        <v>2.48</v>
      </c>
      <c r="AB41" s="8" t="str">
        <f t="shared" si="0"/>
        <v>Medium Quality</v>
      </c>
      <c r="AC41" s="8" t="s">
        <v>130</v>
      </c>
      <c r="AD41" s="8">
        <v>0.85199999999999998</v>
      </c>
      <c r="AE41" s="8">
        <v>231.44031311154501</v>
      </c>
      <c r="AF41" s="8">
        <v>829921</v>
      </c>
      <c r="AG41" s="8">
        <v>1022</v>
      </c>
      <c r="AH41" s="8">
        <v>61.41</v>
      </c>
      <c r="AI41" s="8">
        <v>0.9</v>
      </c>
      <c r="AJ41" s="8" t="s">
        <v>131</v>
      </c>
      <c r="AK41" s="8" t="s">
        <v>131</v>
      </c>
      <c r="AL41" s="8" t="s">
        <v>131</v>
      </c>
      <c r="AM41" s="8" t="s">
        <v>131</v>
      </c>
      <c r="AN41" s="8" t="s">
        <v>131</v>
      </c>
      <c r="AO41" s="8">
        <v>101</v>
      </c>
      <c r="AP41" s="8">
        <v>2755</v>
      </c>
      <c r="AQ41" s="8" t="s">
        <v>131</v>
      </c>
      <c r="AR41" s="8">
        <v>758</v>
      </c>
      <c r="AS41" s="8">
        <v>22</v>
      </c>
      <c r="AT41" s="8">
        <v>20</v>
      </c>
      <c r="AU41" s="8" t="s">
        <v>135</v>
      </c>
      <c r="AV41" s="8" t="s">
        <v>136</v>
      </c>
      <c r="AW41" s="8" t="s">
        <v>137</v>
      </c>
      <c r="AX41" s="8" t="s">
        <v>133</v>
      </c>
      <c r="AY41" s="8" t="s">
        <v>138</v>
      </c>
      <c r="AZ41" s="8" t="s">
        <v>139</v>
      </c>
      <c r="BA41" s="8" t="s">
        <v>140</v>
      </c>
    </row>
    <row r="42" spans="1:53">
      <c r="A42" s="8" t="s">
        <v>203</v>
      </c>
      <c r="B42" s="8" t="s">
        <v>24</v>
      </c>
      <c r="C42" s="8">
        <v>429</v>
      </c>
      <c r="D42" s="8">
        <v>153</v>
      </c>
      <c r="E42" s="8">
        <v>56</v>
      </c>
      <c r="F42" s="8">
        <v>32</v>
      </c>
      <c r="G42" s="8">
        <v>8</v>
      </c>
      <c r="H42" s="8">
        <v>0</v>
      </c>
      <c r="I42" s="8">
        <v>1193294</v>
      </c>
      <c r="J42" s="8">
        <v>1070578</v>
      </c>
      <c r="K42" s="8">
        <v>854148</v>
      </c>
      <c r="L42" s="8">
        <v>683902</v>
      </c>
      <c r="M42" s="8">
        <v>293286</v>
      </c>
      <c r="N42" s="8">
        <v>0</v>
      </c>
      <c r="O42" s="8">
        <v>429</v>
      </c>
      <c r="P42" s="8">
        <v>47279</v>
      </c>
      <c r="Q42" s="8">
        <v>1193294</v>
      </c>
      <c r="R42" s="8">
        <v>34.1</v>
      </c>
      <c r="S42" s="8">
        <v>13138</v>
      </c>
      <c r="T42" s="8">
        <v>4004</v>
      </c>
      <c r="U42" s="8">
        <v>25</v>
      </c>
      <c r="V42" s="8">
        <v>66</v>
      </c>
      <c r="W42" s="8">
        <v>0</v>
      </c>
      <c r="X42" s="8" t="s">
        <v>133</v>
      </c>
      <c r="Y42" s="8" t="s">
        <v>134</v>
      </c>
      <c r="Z42" s="8">
        <v>89.56</v>
      </c>
      <c r="AA42" s="8">
        <v>1.28</v>
      </c>
      <c r="AB42" s="8" t="str">
        <f t="shared" si="0"/>
        <v>Medium Quality</v>
      </c>
      <c r="AC42" s="8" t="s">
        <v>130</v>
      </c>
      <c r="AD42" s="8">
        <v>0.86199999999999999</v>
      </c>
      <c r="AE42" s="8">
        <v>247.888968997837</v>
      </c>
      <c r="AF42" s="8">
        <v>1193294</v>
      </c>
      <c r="AG42" s="8">
        <v>1387</v>
      </c>
      <c r="AH42" s="8">
        <v>89.09</v>
      </c>
      <c r="AI42" s="8">
        <v>1.64</v>
      </c>
      <c r="AJ42" s="8">
        <v>1507</v>
      </c>
      <c r="AK42" s="8" t="s">
        <v>143</v>
      </c>
      <c r="AL42" s="8" t="s">
        <v>144</v>
      </c>
      <c r="AM42" s="8">
        <v>1507</v>
      </c>
      <c r="AN42" s="8">
        <v>87.989000000000004</v>
      </c>
      <c r="AO42" s="8">
        <v>101</v>
      </c>
      <c r="AP42" s="8">
        <v>2755</v>
      </c>
      <c r="AQ42" s="8" t="s">
        <v>131</v>
      </c>
      <c r="AR42" s="8">
        <v>1072</v>
      </c>
      <c r="AS42" s="8">
        <v>26</v>
      </c>
      <c r="AT42" s="8">
        <v>26</v>
      </c>
      <c r="AU42" s="8" t="s">
        <v>135</v>
      </c>
      <c r="AV42" s="8" t="s">
        <v>136</v>
      </c>
      <c r="AW42" s="8" t="s">
        <v>137</v>
      </c>
      <c r="AX42" s="8" t="s">
        <v>133</v>
      </c>
      <c r="AY42" s="8" t="s">
        <v>138</v>
      </c>
      <c r="AZ42" s="8" t="s">
        <v>139</v>
      </c>
      <c r="BA42" s="8" t="s">
        <v>150</v>
      </c>
    </row>
    <row r="43" spans="1:53">
      <c r="A43" s="8" t="s">
        <v>204</v>
      </c>
      <c r="B43" s="8" t="s">
        <v>23</v>
      </c>
      <c r="C43" s="8">
        <v>675</v>
      </c>
      <c r="D43" s="8">
        <v>213</v>
      </c>
      <c r="E43" s="8">
        <v>59</v>
      </c>
      <c r="F43" s="8">
        <v>37</v>
      </c>
      <c r="G43" s="8">
        <v>6</v>
      </c>
      <c r="H43" s="8">
        <v>1</v>
      </c>
      <c r="I43" s="8">
        <v>1373042</v>
      </c>
      <c r="J43" s="8">
        <v>1167476</v>
      </c>
      <c r="K43" s="8">
        <v>845910</v>
      </c>
      <c r="L43" s="8">
        <v>681636</v>
      </c>
      <c r="M43" s="8">
        <v>204787</v>
      </c>
      <c r="N43" s="8">
        <v>54261</v>
      </c>
      <c r="O43" s="8">
        <v>675</v>
      </c>
      <c r="P43" s="8">
        <v>54261</v>
      </c>
      <c r="Q43" s="8">
        <v>1373042</v>
      </c>
      <c r="R43" s="8">
        <v>33.94</v>
      </c>
      <c r="S43" s="8">
        <v>9937</v>
      </c>
      <c r="T43" s="8">
        <v>2213</v>
      </c>
      <c r="U43" s="8">
        <v>38</v>
      </c>
      <c r="V43" s="8">
        <v>118</v>
      </c>
      <c r="W43" s="8">
        <v>0</v>
      </c>
      <c r="X43" s="8" t="s">
        <v>133</v>
      </c>
      <c r="Y43" s="8" t="s">
        <v>134</v>
      </c>
      <c r="Z43" s="8">
        <v>96.51</v>
      </c>
      <c r="AA43" s="8">
        <v>4.53</v>
      </c>
      <c r="AB43" s="8" t="str">
        <f t="shared" si="0"/>
        <v>High Quality</v>
      </c>
      <c r="AC43" s="8" t="s">
        <v>130</v>
      </c>
      <c r="AD43" s="8">
        <v>0.86099999999999999</v>
      </c>
      <c r="AE43" s="8">
        <v>224.45599091425299</v>
      </c>
      <c r="AF43" s="8">
        <v>1373042</v>
      </c>
      <c r="AG43" s="8">
        <v>1761</v>
      </c>
      <c r="AH43" s="8">
        <v>96.96</v>
      </c>
      <c r="AI43" s="8">
        <v>2.77</v>
      </c>
      <c r="AJ43" s="8">
        <v>1506</v>
      </c>
      <c r="AK43" s="8" t="s">
        <v>143</v>
      </c>
      <c r="AL43" s="8" t="s">
        <v>144</v>
      </c>
      <c r="AM43" s="8">
        <v>1507</v>
      </c>
      <c r="AN43" s="8">
        <v>87.915000000000006</v>
      </c>
      <c r="AO43" s="8">
        <v>101</v>
      </c>
      <c r="AP43" s="8">
        <v>2755</v>
      </c>
      <c r="AQ43" s="8" t="s">
        <v>131</v>
      </c>
      <c r="AR43" s="8">
        <v>1215</v>
      </c>
      <c r="AS43" s="8">
        <v>32</v>
      </c>
      <c r="AT43" s="8">
        <v>30</v>
      </c>
      <c r="AU43" s="8" t="s">
        <v>135</v>
      </c>
      <c r="AV43" s="8" t="s">
        <v>136</v>
      </c>
      <c r="AW43" s="8" t="s">
        <v>137</v>
      </c>
      <c r="AX43" s="8" t="s">
        <v>133</v>
      </c>
      <c r="AY43" s="8" t="s">
        <v>138</v>
      </c>
      <c r="AZ43" s="8" t="s">
        <v>139</v>
      </c>
      <c r="BA43" s="8" t="s">
        <v>140</v>
      </c>
    </row>
    <row r="44" spans="1:53">
      <c r="A44" s="8" t="s">
        <v>205</v>
      </c>
      <c r="B44" s="8" t="s">
        <v>23</v>
      </c>
      <c r="C44" s="8">
        <v>707</v>
      </c>
      <c r="D44" s="8">
        <v>190</v>
      </c>
      <c r="E44" s="8">
        <v>40</v>
      </c>
      <c r="F44" s="8">
        <v>20</v>
      </c>
      <c r="G44" s="8">
        <v>3</v>
      </c>
      <c r="H44" s="8">
        <v>0</v>
      </c>
      <c r="I44" s="8">
        <v>1035997</v>
      </c>
      <c r="J44" s="8">
        <v>817585</v>
      </c>
      <c r="K44" s="8">
        <v>500067</v>
      </c>
      <c r="L44" s="8">
        <v>361763</v>
      </c>
      <c r="M44" s="8">
        <v>101485</v>
      </c>
      <c r="N44" s="8">
        <v>0</v>
      </c>
      <c r="O44" s="8">
        <v>707</v>
      </c>
      <c r="P44" s="8">
        <v>38361</v>
      </c>
      <c r="Q44" s="8">
        <v>1035997</v>
      </c>
      <c r="R44" s="8">
        <v>34.07</v>
      </c>
      <c r="S44" s="8">
        <v>4214</v>
      </c>
      <c r="T44" s="8">
        <v>1302</v>
      </c>
      <c r="U44" s="8">
        <v>44</v>
      </c>
      <c r="V44" s="8">
        <v>155</v>
      </c>
      <c r="W44" s="8">
        <v>0</v>
      </c>
      <c r="X44" s="8" t="s">
        <v>133</v>
      </c>
      <c r="Y44" s="8" t="s">
        <v>134</v>
      </c>
      <c r="Z44" s="8">
        <v>75.66</v>
      </c>
      <c r="AA44" s="8">
        <v>5.5</v>
      </c>
      <c r="AB44" s="8" t="str">
        <f t="shared" si="0"/>
        <v>Medium Quality</v>
      </c>
      <c r="AC44" s="8" t="s">
        <v>130</v>
      </c>
      <c r="AD44" s="8">
        <v>0.85799999999999998</v>
      </c>
      <c r="AE44" s="8">
        <v>196.56303630363001</v>
      </c>
      <c r="AF44" s="8">
        <v>1035997</v>
      </c>
      <c r="AG44" s="8">
        <v>1515</v>
      </c>
      <c r="AH44" s="8">
        <v>73.02</v>
      </c>
      <c r="AI44" s="8">
        <v>1.7</v>
      </c>
      <c r="AJ44" s="8">
        <v>1506</v>
      </c>
      <c r="AK44" s="8" t="s">
        <v>143</v>
      </c>
      <c r="AL44" s="8" t="s">
        <v>144</v>
      </c>
      <c r="AM44" s="8">
        <v>1507</v>
      </c>
      <c r="AN44" s="8">
        <v>87.915000000000006</v>
      </c>
      <c r="AO44" s="8">
        <v>101</v>
      </c>
      <c r="AP44" s="8">
        <v>2755</v>
      </c>
      <c r="AQ44" s="8" t="s">
        <v>131</v>
      </c>
      <c r="AR44" s="8">
        <v>928</v>
      </c>
      <c r="AS44" s="8">
        <v>30</v>
      </c>
      <c r="AT44" s="8">
        <v>28</v>
      </c>
      <c r="AU44" s="8" t="s">
        <v>135</v>
      </c>
      <c r="AV44" s="8" t="s">
        <v>136</v>
      </c>
      <c r="AW44" s="8" t="s">
        <v>137</v>
      </c>
      <c r="AX44" s="8" t="s">
        <v>133</v>
      </c>
      <c r="AY44" s="8" t="s">
        <v>138</v>
      </c>
      <c r="AZ44" s="8" t="s">
        <v>139</v>
      </c>
      <c r="BA44" s="8" t="s">
        <v>145</v>
      </c>
    </row>
    <row r="45" spans="1:53">
      <c r="A45" s="8" t="s">
        <v>206</v>
      </c>
      <c r="B45" s="8" t="s">
        <v>23</v>
      </c>
      <c r="C45" s="8">
        <v>233</v>
      </c>
      <c r="D45" s="8">
        <v>52</v>
      </c>
      <c r="E45" s="8">
        <v>19</v>
      </c>
      <c r="F45" s="8">
        <v>6</v>
      </c>
      <c r="G45" s="8">
        <v>1</v>
      </c>
      <c r="H45" s="8">
        <v>0</v>
      </c>
      <c r="I45" s="8">
        <v>326219</v>
      </c>
      <c r="J45" s="8">
        <v>255925</v>
      </c>
      <c r="K45" s="8">
        <v>187229</v>
      </c>
      <c r="L45" s="8">
        <v>91497</v>
      </c>
      <c r="M45" s="8">
        <v>25497</v>
      </c>
      <c r="N45" s="8">
        <v>0</v>
      </c>
      <c r="O45" s="8">
        <v>233</v>
      </c>
      <c r="P45" s="8">
        <v>25497</v>
      </c>
      <c r="Q45" s="8">
        <v>326219</v>
      </c>
      <c r="R45" s="8">
        <v>34.619999999999997</v>
      </c>
      <c r="S45" s="8">
        <v>6385</v>
      </c>
      <c r="T45" s="8">
        <v>1373</v>
      </c>
      <c r="U45" s="8">
        <v>15</v>
      </c>
      <c r="V45" s="8">
        <v>43</v>
      </c>
      <c r="W45" s="8">
        <v>0</v>
      </c>
      <c r="X45" s="8" t="s">
        <v>172</v>
      </c>
      <c r="Y45" s="8" t="s">
        <v>173</v>
      </c>
      <c r="Z45" s="8">
        <v>24.56</v>
      </c>
      <c r="AA45" s="8">
        <v>0</v>
      </c>
      <c r="AB45" s="8" t="str">
        <f t="shared" si="0"/>
        <v>Low Quality</v>
      </c>
      <c r="AC45" s="8" t="s">
        <v>130</v>
      </c>
      <c r="AD45" s="8">
        <v>0.85299999999999998</v>
      </c>
      <c r="AE45" s="8">
        <v>191.61728395061701</v>
      </c>
      <c r="AF45" s="8">
        <v>326219</v>
      </c>
      <c r="AG45" s="8">
        <v>486</v>
      </c>
      <c r="AH45" s="8">
        <v>19.989999999999998</v>
      </c>
      <c r="AI45" s="8">
        <v>0.11</v>
      </c>
      <c r="AJ45" s="8" t="s">
        <v>131</v>
      </c>
      <c r="AK45" s="8" t="s">
        <v>131</v>
      </c>
      <c r="AL45" s="8" t="s">
        <v>131</v>
      </c>
      <c r="AM45" s="8" t="s">
        <v>131</v>
      </c>
      <c r="AN45" s="8" t="s">
        <v>131</v>
      </c>
      <c r="AO45" s="8"/>
      <c r="AP45" s="8"/>
      <c r="AQ45" s="8" t="s">
        <v>131</v>
      </c>
      <c r="AR45" s="8">
        <v>292</v>
      </c>
      <c r="AS45" s="8">
        <v>8</v>
      </c>
      <c r="AT45" s="8">
        <v>8</v>
      </c>
      <c r="AU45" s="8" t="s">
        <v>135</v>
      </c>
      <c r="AV45" s="8" t="s">
        <v>136</v>
      </c>
      <c r="AW45" s="8" t="s">
        <v>137</v>
      </c>
      <c r="AX45" s="8" t="s">
        <v>133</v>
      </c>
      <c r="AY45" s="8" t="s">
        <v>138</v>
      </c>
      <c r="AZ45" s="8" t="s">
        <v>139</v>
      </c>
      <c r="BA45" s="8" t="s">
        <v>169</v>
      </c>
    </row>
    <row r="46" spans="1:53">
      <c r="A46" s="8" t="s">
        <v>207</v>
      </c>
      <c r="B46" s="8" t="s">
        <v>23</v>
      </c>
      <c r="C46" s="8">
        <v>377</v>
      </c>
      <c r="D46" s="8">
        <v>103</v>
      </c>
      <c r="E46" s="8">
        <v>45</v>
      </c>
      <c r="F46" s="8">
        <v>20</v>
      </c>
      <c r="G46" s="8">
        <v>4</v>
      </c>
      <c r="H46" s="8">
        <v>0</v>
      </c>
      <c r="I46" s="8">
        <v>757573</v>
      </c>
      <c r="J46" s="8">
        <v>646721</v>
      </c>
      <c r="K46" s="8">
        <v>535863</v>
      </c>
      <c r="L46" s="8">
        <v>363783</v>
      </c>
      <c r="M46" s="8">
        <v>127712</v>
      </c>
      <c r="N46" s="8">
        <v>0</v>
      </c>
      <c r="O46" s="8">
        <v>377</v>
      </c>
      <c r="P46" s="8">
        <v>39259</v>
      </c>
      <c r="Q46" s="8">
        <v>757573</v>
      </c>
      <c r="R46" s="8">
        <v>34.01</v>
      </c>
      <c r="S46" s="8">
        <v>8782</v>
      </c>
      <c r="T46" s="8">
        <v>2747</v>
      </c>
      <c r="U46" s="8">
        <v>22</v>
      </c>
      <c r="V46" s="8">
        <v>55</v>
      </c>
      <c r="W46" s="8">
        <v>0.13</v>
      </c>
      <c r="X46" s="8" t="s">
        <v>133</v>
      </c>
      <c r="Y46" s="8" t="s">
        <v>134</v>
      </c>
      <c r="Z46" s="8">
        <v>53.03</v>
      </c>
      <c r="AA46" s="8">
        <v>0.44</v>
      </c>
      <c r="AB46" s="8" t="str">
        <f t="shared" si="0"/>
        <v>Medium Quality</v>
      </c>
      <c r="AC46" s="8" t="s">
        <v>130</v>
      </c>
      <c r="AD46" s="8">
        <v>0.85699999999999998</v>
      </c>
      <c r="AE46" s="8">
        <v>222.48360655737699</v>
      </c>
      <c r="AF46" s="8">
        <v>757573</v>
      </c>
      <c r="AG46" s="8">
        <v>976</v>
      </c>
      <c r="AH46" s="8">
        <v>64.05</v>
      </c>
      <c r="AI46" s="8">
        <v>0.43</v>
      </c>
      <c r="AJ46" s="8" t="s">
        <v>131</v>
      </c>
      <c r="AK46" s="8" t="s">
        <v>131</v>
      </c>
      <c r="AL46" s="8" t="s">
        <v>131</v>
      </c>
      <c r="AM46" s="8" t="s">
        <v>131</v>
      </c>
      <c r="AN46" s="8" t="s">
        <v>131</v>
      </c>
      <c r="AO46" s="8">
        <v>101</v>
      </c>
      <c r="AP46" s="8">
        <v>2755</v>
      </c>
      <c r="AQ46" s="8" t="s">
        <v>131</v>
      </c>
      <c r="AR46" s="8">
        <v>683</v>
      </c>
      <c r="AS46" s="8">
        <v>21</v>
      </c>
      <c r="AT46" s="8">
        <v>20</v>
      </c>
      <c r="AU46" s="8" t="s">
        <v>135</v>
      </c>
      <c r="AV46" s="8" t="s">
        <v>136</v>
      </c>
      <c r="AW46" s="8" t="s">
        <v>137</v>
      </c>
      <c r="AX46" s="8" t="s">
        <v>133</v>
      </c>
      <c r="AY46" s="8" t="s">
        <v>138</v>
      </c>
      <c r="AZ46" s="8" t="s">
        <v>139</v>
      </c>
      <c r="BA46" s="8" t="s">
        <v>140</v>
      </c>
    </row>
    <row r="47" spans="1:53">
      <c r="A47" s="8" t="s">
        <v>208</v>
      </c>
      <c r="B47" s="8" t="s">
        <v>23</v>
      </c>
      <c r="C47" s="8">
        <v>462</v>
      </c>
      <c r="D47" s="8">
        <v>142</v>
      </c>
      <c r="E47" s="8">
        <v>52</v>
      </c>
      <c r="F47" s="8">
        <v>27</v>
      </c>
      <c r="G47" s="8">
        <v>3</v>
      </c>
      <c r="H47" s="8">
        <v>0</v>
      </c>
      <c r="I47" s="8">
        <v>986779</v>
      </c>
      <c r="J47" s="8">
        <v>846515</v>
      </c>
      <c r="K47" s="8">
        <v>642661</v>
      </c>
      <c r="L47" s="8">
        <v>466605</v>
      </c>
      <c r="M47" s="8">
        <v>80562</v>
      </c>
      <c r="N47" s="8">
        <v>0</v>
      </c>
      <c r="O47" s="8">
        <v>462</v>
      </c>
      <c r="P47" s="8">
        <v>28496</v>
      </c>
      <c r="Q47" s="8">
        <v>986779</v>
      </c>
      <c r="R47" s="8">
        <v>34.03</v>
      </c>
      <c r="S47" s="8">
        <v>9408</v>
      </c>
      <c r="T47" s="8">
        <v>2790</v>
      </c>
      <c r="U47" s="8">
        <v>30</v>
      </c>
      <c r="V47" s="8">
        <v>77</v>
      </c>
      <c r="W47" s="8">
        <v>0</v>
      </c>
      <c r="X47" s="8" t="s">
        <v>133</v>
      </c>
      <c r="Y47" s="8" t="s">
        <v>134</v>
      </c>
      <c r="Z47" s="8">
        <v>72.75</v>
      </c>
      <c r="AA47" s="8">
        <v>2.16</v>
      </c>
      <c r="AB47" s="8" t="str">
        <f t="shared" si="0"/>
        <v>Medium Quality</v>
      </c>
      <c r="AC47" s="8" t="s">
        <v>130</v>
      </c>
      <c r="AD47" s="8">
        <v>0.85799999999999998</v>
      </c>
      <c r="AE47" s="8">
        <v>227.56672025723401</v>
      </c>
      <c r="AF47" s="8">
        <v>986779</v>
      </c>
      <c r="AG47" s="8">
        <v>1244</v>
      </c>
      <c r="AH47" s="8">
        <v>67.09</v>
      </c>
      <c r="AI47" s="8">
        <v>0.75</v>
      </c>
      <c r="AJ47" s="8" t="s">
        <v>131</v>
      </c>
      <c r="AK47" s="8" t="s">
        <v>131</v>
      </c>
      <c r="AL47" s="8" t="s">
        <v>131</v>
      </c>
      <c r="AM47" s="8" t="s">
        <v>131</v>
      </c>
      <c r="AN47" s="8" t="s">
        <v>131</v>
      </c>
      <c r="AO47" s="8">
        <v>101</v>
      </c>
      <c r="AP47" s="8"/>
      <c r="AQ47" s="8" t="s">
        <v>131</v>
      </c>
      <c r="AR47" s="8">
        <v>892</v>
      </c>
      <c r="AS47" s="8">
        <v>26</v>
      </c>
      <c r="AT47" s="8">
        <v>24</v>
      </c>
      <c r="AU47" s="8" t="s">
        <v>135</v>
      </c>
      <c r="AV47" s="8" t="s">
        <v>136</v>
      </c>
      <c r="AW47" s="8" t="s">
        <v>137</v>
      </c>
      <c r="AX47" s="8" t="s">
        <v>133</v>
      </c>
      <c r="AY47" s="8" t="s">
        <v>138</v>
      </c>
      <c r="AZ47" s="8" t="s">
        <v>139</v>
      </c>
      <c r="BA47" s="8" t="s">
        <v>140</v>
      </c>
    </row>
    <row r="48" spans="1:53">
      <c r="A48" s="8" t="s">
        <v>209</v>
      </c>
      <c r="B48" s="8" t="s">
        <v>23</v>
      </c>
      <c r="C48" s="8">
        <v>347</v>
      </c>
      <c r="D48" s="8">
        <v>130</v>
      </c>
      <c r="E48" s="8">
        <v>43</v>
      </c>
      <c r="F48" s="8">
        <v>25</v>
      </c>
      <c r="G48" s="8">
        <v>4</v>
      </c>
      <c r="H48" s="8">
        <v>0</v>
      </c>
      <c r="I48" s="8">
        <v>866621</v>
      </c>
      <c r="J48" s="8">
        <v>775355</v>
      </c>
      <c r="K48" s="8">
        <v>568958</v>
      </c>
      <c r="L48" s="8">
        <v>435682</v>
      </c>
      <c r="M48" s="8">
        <v>139788</v>
      </c>
      <c r="N48" s="8">
        <v>0</v>
      </c>
      <c r="O48" s="8">
        <v>347</v>
      </c>
      <c r="P48" s="8">
        <v>46438</v>
      </c>
      <c r="Q48" s="8">
        <v>866621</v>
      </c>
      <c r="R48" s="8">
        <v>33.950000000000003</v>
      </c>
      <c r="S48" s="8">
        <v>10066</v>
      </c>
      <c r="T48" s="8">
        <v>3471</v>
      </c>
      <c r="U48" s="8">
        <v>25</v>
      </c>
      <c r="V48" s="8">
        <v>63</v>
      </c>
      <c r="W48" s="8">
        <v>0</v>
      </c>
      <c r="X48" s="8" t="s">
        <v>133</v>
      </c>
      <c r="Y48" s="8" t="s">
        <v>134</v>
      </c>
      <c r="Z48" s="8">
        <v>67.599999999999994</v>
      </c>
      <c r="AA48" s="8">
        <v>1</v>
      </c>
      <c r="AB48" s="8" t="str">
        <f t="shared" si="0"/>
        <v>Medium Quality</v>
      </c>
      <c r="AC48" s="8" t="s">
        <v>130</v>
      </c>
      <c r="AD48" s="8">
        <v>0.85699999999999998</v>
      </c>
      <c r="AE48" s="8">
        <v>234.62322946175601</v>
      </c>
      <c r="AF48" s="8">
        <v>866621</v>
      </c>
      <c r="AG48" s="8">
        <v>1059</v>
      </c>
      <c r="AH48" s="8">
        <v>68.8</v>
      </c>
      <c r="AI48" s="8">
        <v>0.26</v>
      </c>
      <c r="AJ48" s="8">
        <v>503</v>
      </c>
      <c r="AK48" s="8" t="s">
        <v>180</v>
      </c>
      <c r="AL48" s="8" t="s">
        <v>181</v>
      </c>
      <c r="AM48" s="8">
        <v>1508</v>
      </c>
      <c r="AN48" s="8">
        <v>89.662000000000006</v>
      </c>
      <c r="AO48" s="8"/>
      <c r="AP48" s="8"/>
      <c r="AQ48" s="8" t="s">
        <v>131</v>
      </c>
      <c r="AR48" s="8">
        <v>803</v>
      </c>
      <c r="AS48" s="8">
        <v>25</v>
      </c>
      <c r="AT48" s="8">
        <v>23</v>
      </c>
      <c r="AU48" s="8" t="s">
        <v>135</v>
      </c>
      <c r="AV48" s="8" t="s">
        <v>136</v>
      </c>
      <c r="AW48" s="8" t="s">
        <v>137</v>
      </c>
      <c r="AX48" s="8" t="s">
        <v>133</v>
      </c>
      <c r="AY48" s="8" t="s">
        <v>138</v>
      </c>
      <c r="AZ48" s="8" t="s">
        <v>139</v>
      </c>
      <c r="BA48" s="8" t="s">
        <v>140</v>
      </c>
    </row>
    <row r="49" spans="1:53">
      <c r="A49" s="8" t="s">
        <v>210</v>
      </c>
      <c r="B49" s="8" t="s">
        <v>1182</v>
      </c>
      <c r="C49" s="8">
        <v>85</v>
      </c>
      <c r="D49" s="8">
        <v>11</v>
      </c>
      <c r="E49" s="8">
        <v>4</v>
      </c>
      <c r="F49" s="8">
        <v>3</v>
      </c>
      <c r="G49" s="8">
        <v>2</v>
      </c>
      <c r="H49" s="8">
        <v>1</v>
      </c>
      <c r="I49" s="8">
        <v>151953</v>
      </c>
      <c r="J49" s="8">
        <v>129182</v>
      </c>
      <c r="K49" s="8">
        <v>117695</v>
      </c>
      <c r="L49" s="8">
        <v>109947</v>
      </c>
      <c r="M49" s="8">
        <v>88231</v>
      </c>
      <c r="N49" s="8">
        <v>58054</v>
      </c>
      <c r="O49" s="8">
        <v>85</v>
      </c>
      <c r="P49" s="8">
        <v>58054</v>
      </c>
      <c r="Q49" s="8">
        <v>151953</v>
      </c>
      <c r="R49" s="8">
        <v>34.83</v>
      </c>
      <c r="S49" s="8">
        <v>30177</v>
      </c>
      <c r="T49" s="8">
        <v>7748</v>
      </c>
      <c r="U49" s="8">
        <v>2</v>
      </c>
      <c r="V49" s="8">
        <v>4</v>
      </c>
      <c r="W49" s="8">
        <v>0</v>
      </c>
      <c r="X49" s="8" t="s">
        <v>172</v>
      </c>
      <c r="Y49" s="8" t="s">
        <v>173</v>
      </c>
      <c r="Z49" s="8">
        <v>1.75</v>
      </c>
      <c r="AA49" s="8">
        <v>0</v>
      </c>
      <c r="AB49" s="8" t="str">
        <f t="shared" si="0"/>
        <v>Low Quality</v>
      </c>
      <c r="AC49" s="8" t="s">
        <v>130</v>
      </c>
      <c r="AD49" s="8">
        <v>0.83</v>
      </c>
      <c r="AE49" s="8">
        <v>228.17297297297199</v>
      </c>
      <c r="AF49" s="8">
        <v>151953</v>
      </c>
      <c r="AG49" s="8">
        <v>185</v>
      </c>
      <c r="AH49" s="8">
        <v>8.06</v>
      </c>
      <c r="AI49" s="8">
        <v>0.15</v>
      </c>
      <c r="AJ49" s="8" t="s">
        <v>131</v>
      </c>
      <c r="AK49" s="8" t="s">
        <v>131</v>
      </c>
      <c r="AL49" s="8" t="s">
        <v>131</v>
      </c>
      <c r="AM49" s="8" t="s">
        <v>131</v>
      </c>
      <c r="AN49" s="8" t="s">
        <v>131</v>
      </c>
      <c r="AO49" s="8">
        <v>101</v>
      </c>
      <c r="AP49" s="8"/>
      <c r="AQ49" s="8" t="s">
        <v>131</v>
      </c>
      <c r="AR49" s="8">
        <v>120</v>
      </c>
      <c r="AS49" s="8">
        <v>0</v>
      </c>
      <c r="AT49" s="8">
        <v>0</v>
      </c>
      <c r="AU49" s="8" t="s">
        <v>154</v>
      </c>
      <c r="AV49" s="8" t="s">
        <v>155</v>
      </c>
      <c r="AW49" s="8" t="s">
        <v>155</v>
      </c>
      <c r="AX49" s="8" t="s">
        <v>155</v>
      </c>
      <c r="AY49" s="8" t="s">
        <v>155</v>
      </c>
      <c r="AZ49" s="8" t="s">
        <v>155</v>
      </c>
      <c r="BA49" s="8" t="s">
        <v>155</v>
      </c>
    </row>
    <row r="50" spans="1:53">
      <c r="A50" s="8" t="s">
        <v>211</v>
      </c>
      <c r="B50" s="8" t="s">
        <v>23</v>
      </c>
      <c r="C50" s="8">
        <v>404</v>
      </c>
      <c r="D50" s="8">
        <v>159</v>
      </c>
      <c r="E50" s="8">
        <v>58</v>
      </c>
      <c r="F50" s="8">
        <v>28</v>
      </c>
      <c r="G50" s="8">
        <v>8</v>
      </c>
      <c r="H50" s="8">
        <v>2</v>
      </c>
      <c r="I50" s="8">
        <v>1179241</v>
      </c>
      <c r="J50" s="8">
        <v>1079389</v>
      </c>
      <c r="K50" s="8">
        <v>842286</v>
      </c>
      <c r="L50" s="8">
        <v>623824</v>
      </c>
      <c r="M50" s="8">
        <v>319892</v>
      </c>
      <c r="N50" s="8">
        <v>135398</v>
      </c>
      <c r="O50" s="8">
        <v>404</v>
      </c>
      <c r="P50" s="8">
        <v>78011</v>
      </c>
      <c r="Q50" s="8">
        <v>1179241</v>
      </c>
      <c r="R50" s="8">
        <v>33.93</v>
      </c>
      <c r="S50" s="8">
        <v>11854</v>
      </c>
      <c r="T50" s="8">
        <v>4305</v>
      </c>
      <c r="U50" s="8">
        <v>26</v>
      </c>
      <c r="V50" s="8">
        <v>68</v>
      </c>
      <c r="W50" s="8">
        <v>0</v>
      </c>
      <c r="X50" s="8" t="s">
        <v>133</v>
      </c>
      <c r="Y50" s="8" t="s">
        <v>134</v>
      </c>
      <c r="Z50" s="8">
        <v>91.88</v>
      </c>
      <c r="AA50" s="8">
        <v>1.5</v>
      </c>
      <c r="AB50" s="8" t="str">
        <f t="shared" si="0"/>
        <v>High Quality</v>
      </c>
      <c r="AC50" s="8" t="s">
        <v>130</v>
      </c>
      <c r="AD50" s="8">
        <v>0.86099999999999999</v>
      </c>
      <c r="AE50" s="8">
        <v>244.782984859408</v>
      </c>
      <c r="AF50" s="8">
        <v>1179241</v>
      </c>
      <c r="AG50" s="8">
        <v>1387</v>
      </c>
      <c r="AH50" s="8">
        <v>93.99</v>
      </c>
      <c r="AI50" s="8">
        <v>1.1000000000000001</v>
      </c>
      <c r="AJ50" s="8">
        <v>1506</v>
      </c>
      <c r="AK50" s="8" t="s">
        <v>143</v>
      </c>
      <c r="AL50" s="8" t="s">
        <v>144</v>
      </c>
      <c r="AM50" s="8">
        <v>1507</v>
      </c>
      <c r="AN50" s="8">
        <v>87.915000000000006</v>
      </c>
      <c r="AO50" s="8">
        <v>101</v>
      </c>
      <c r="AP50" s="8">
        <v>2755</v>
      </c>
      <c r="AQ50" s="8" t="s">
        <v>131</v>
      </c>
      <c r="AR50" s="8">
        <v>1073</v>
      </c>
      <c r="AS50" s="8">
        <v>33</v>
      </c>
      <c r="AT50" s="8">
        <v>31</v>
      </c>
      <c r="AU50" s="8" t="s">
        <v>135</v>
      </c>
      <c r="AV50" s="8" t="s">
        <v>136</v>
      </c>
      <c r="AW50" s="8" t="s">
        <v>137</v>
      </c>
      <c r="AX50" s="8" t="s">
        <v>133</v>
      </c>
      <c r="AY50" s="8" t="s">
        <v>138</v>
      </c>
      <c r="AZ50" s="8" t="s">
        <v>139</v>
      </c>
      <c r="BA50" s="8" t="s">
        <v>145</v>
      </c>
    </row>
    <row r="51" spans="1:53">
      <c r="A51" s="8" t="s">
        <v>212</v>
      </c>
      <c r="B51" s="8" t="s">
        <v>24</v>
      </c>
      <c r="C51" s="8">
        <v>1780</v>
      </c>
      <c r="D51" s="8">
        <v>347</v>
      </c>
      <c r="E51" s="8">
        <v>48</v>
      </c>
      <c r="F51" s="8">
        <v>14</v>
      </c>
      <c r="G51" s="8">
        <v>0</v>
      </c>
      <c r="H51" s="8">
        <v>0</v>
      </c>
      <c r="I51" s="8">
        <v>1633799</v>
      </c>
      <c r="J51" s="8">
        <v>1031517</v>
      </c>
      <c r="K51" s="8">
        <v>417588</v>
      </c>
      <c r="L51" s="8">
        <v>180478</v>
      </c>
      <c r="M51" s="8">
        <v>0</v>
      </c>
      <c r="N51" s="8">
        <v>0</v>
      </c>
      <c r="O51" s="8">
        <v>1780</v>
      </c>
      <c r="P51" s="8">
        <v>17222</v>
      </c>
      <c r="Q51" s="8">
        <v>1633799</v>
      </c>
      <c r="R51" s="8">
        <v>33.93</v>
      </c>
      <c r="S51" s="8">
        <v>1792</v>
      </c>
      <c r="T51" s="8">
        <v>618</v>
      </c>
      <c r="U51" s="8">
        <v>185</v>
      </c>
      <c r="V51" s="8">
        <v>594</v>
      </c>
      <c r="W51" s="8">
        <v>0.06</v>
      </c>
      <c r="X51" s="8" t="s">
        <v>133</v>
      </c>
      <c r="Y51" s="8" t="s">
        <v>134</v>
      </c>
      <c r="Z51" s="8">
        <v>90.47</v>
      </c>
      <c r="AA51" s="8">
        <v>23.41</v>
      </c>
      <c r="AB51" s="8" t="str">
        <f t="shared" si="0"/>
        <v>-</v>
      </c>
      <c r="AC51" s="8" t="s">
        <v>142</v>
      </c>
      <c r="AD51" s="8">
        <v>0.84499999999999997</v>
      </c>
      <c r="AE51" s="8">
        <v>166.86664257318299</v>
      </c>
      <c r="AF51" s="8">
        <v>1633799</v>
      </c>
      <c r="AG51" s="8">
        <v>2767</v>
      </c>
      <c r="AH51" s="8">
        <v>81.209999999999994</v>
      </c>
      <c r="AI51" s="8">
        <v>11.35</v>
      </c>
      <c r="AJ51" s="8">
        <v>1091</v>
      </c>
      <c r="AK51" s="8" t="s">
        <v>143</v>
      </c>
      <c r="AL51" s="8" t="s">
        <v>144</v>
      </c>
      <c r="AM51" s="8">
        <v>1507</v>
      </c>
      <c r="AN51" s="8">
        <v>88.358999999999995</v>
      </c>
      <c r="AO51" s="8">
        <v>77</v>
      </c>
      <c r="AP51" s="8">
        <v>1955</v>
      </c>
      <c r="AQ51" s="8" t="s">
        <v>131</v>
      </c>
      <c r="AR51" s="8">
        <v>1327</v>
      </c>
      <c r="AS51" s="8">
        <v>29</v>
      </c>
      <c r="AT51" s="8">
        <v>26</v>
      </c>
      <c r="AU51" s="8" t="s">
        <v>135</v>
      </c>
      <c r="AV51" s="8" t="s">
        <v>136</v>
      </c>
      <c r="AW51" s="8" t="s">
        <v>137</v>
      </c>
      <c r="AX51" s="8" t="s">
        <v>133</v>
      </c>
      <c r="AY51" s="8" t="s">
        <v>138</v>
      </c>
      <c r="AZ51" s="8" t="s">
        <v>139</v>
      </c>
      <c r="BA51" s="8" t="s">
        <v>140</v>
      </c>
    </row>
    <row r="52" spans="1:53">
      <c r="A52" s="8" t="s">
        <v>213</v>
      </c>
      <c r="B52" s="8" t="s">
        <v>23</v>
      </c>
      <c r="C52" s="8">
        <v>374</v>
      </c>
      <c r="D52" s="8">
        <v>136</v>
      </c>
      <c r="E52" s="8">
        <v>51</v>
      </c>
      <c r="F52" s="8">
        <v>28</v>
      </c>
      <c r="G52" s="8">
        <v>7</v>
      </c>
      <c r="H52" s="8">
        <v>1</v>
      </c>
      <c r="I52" s="8">
        <v>1035437</v>
      </c>
      <c r="J52" s="8">
        <v>930851</v>
      </c>
      <c r="K52" s="8">
        <v>753645</v>
      </c>
      <c r="L52" s="8">
        <v>595153</v>
      </c>
      <c r="M52" s="8">
        <v>246626</v>
      </c>
      <c r="N52" s="8">
        <v>61118</v>
      </c>
      <c r="O52" s="8">
        <v>374</v>
      </c>
      <c r="P52" s="8">
        <v>61118</v>
      </c>
      <c r="Q52" s="8">
        <v>1035437</v>
      </c>
      <c r="R52" s="8">
        <v>33.96</v>
      </c>
      <c r="S52" s="8">
        <v>12831</v>
      </c>
      <c r="T52" s="8">
        <v>3690</v>
      </c>
      <c r="U52" s="8">
        <v>22</v>
      </c>
      <c r="V52" s="8">
        <v>57</v>
      </c>
      <c r="W52" s="8">
        <v>0.1</v>
      </c>
      <c r="X52" s="8" t="s">
        <v>133</v>
      </c>
      <c r="Y52" s="8" t="s">
        <v>134</v>
      </c>
      <c r="Z52" s="8">
        <v>79.849999999999994</v>
      </c>
      <c r="AA52" s="8">
        <v>2.71</v>
      </c>
      <c r="AB52" s="8" t="str">
        <f t="shared" si="0"/>
        <v>Medium Quality</v>
      </c>
      <c r="AC52" s="8" t="s">
        <v>130</v>
      </c>
      <c r="AD52" s="8">
        <v>0.86299999999999999</v>
      </c>
      <c r="AE52" s="8">
        <v>242.914703493095</v>
      </c>
      <c r="AF52" s="8">
        <v>1035437</v>
      </c>
      <c r="AG52" s="8">
        <v>1231</v>
      </c>
      <c r="AH52" s="8">
        <v>75.45</v>
      </c>
      <c r="AI52" s="8">
        <v>0.14000000000000001</v>
      </c>
      <c r="AJ52" s="8">
        <v>1506</v>
      </c>
      <c r="AK52" s="8" t="s">
        <v>143</v>
      </c>
      <c r="AL52" s="8" t="s">
        <v>144</v>
      </c>
      <c r="AM52" s="8">
        <v>1507</v>
      </c>
      <c r="AN52" s="8">
        <v>87.915000000000006</v>
      </c>
      <c r="AO52" s="8"/>
      <c r="AP52" s="8"/>
      <c r="AQ52" s="8" t="s">
        <v>131</v>
      </c>
      <c r="AR52" s="8">
        <v>954</v>
      </c>
      <c r="AS52" s="8">
        <v>25</v>
      </c>
      <c r="AT52" s="8">
        <v>23</v>
      </c>
      <c r="AU52" s="8" t="s">
        <v>135</v>
      </c>
      <c r="AV52" s="8" t="s">
        <v>136</v>
      </c>
      <c r="AW52" s="8" t="s">
        <v>137</v>
      </c>
      <c r="AX52" s="8" t="s">
        <v>133</v>
      </c>
      <c r="AY52" s="8" t="s">
        <v>138</v>
      </c>
      <c r="AZ52" s="8" t="s">
        <v>139</v>
      </c>
      <c r="BA52" s="8" t="s">
        <v>145</v>
      </c>
    </row>
    <row r="53" spans="1:53">
      <c r="A53" s="8" t="s">
        <v>214</v>
      </c>
      <c r="B53" s="8" t="s">
        <v>23</v>
      </c>
      <c r="C53" s="8">
        <v>399</v>
      </c>
      <c r="D53" s="8">
        <v>159</v>
      </c>
      <c r="E53" s="8">
        <v>51</v>
      </c>
      <c r="F53" s="8">
        <v>35</v>
      </c>
      <c r="G53" s="8">
        <v>5</v>
      </c>
      <c r="H53" s="8">
        <v>1</v>
      </c>
      <c r="I53" s="8">
        <v>1097626</v>
      </c>
      <c r="J53" s="8">
        <v>991807</v>
      </c>
      <c r="K53" s="8">
        <v>759197</v>
      </c>
      <c r="L53" s="8">
        <v>650438</v>
      </c>
      <c r="M53" s="8">
        <v>202396</v>
      </c>
      <c r="N53" s="8">
        <v>78008</v>
      </c>
      <c r="O53" s="8">
        <v>399</v>
      </c>
      <c r="P53" s="8">
        <v>78008</v>
      </c>
      <c r="Q53" s="8">
        <v>1097626</v>
      </c>
      <c r="R53" s="8">
        <v>34</v>
      </c>
      <c r="S53" s="8">
        <v>12670</v>
      </c>
      <c r="T53" s="8">
        <v>3636</v>
      </c>
      <c r="U53" s="8">
        <v>26</v>
      </c>
      <c r="V53" s="8">
        <v>67</v>
      </c>
      <c r="W53" s="8">
        <v>0</v>
      </c>
      <c r="X53" s="8" t="s">
        <v>133</v>
      </c>
      <c r="Y53" s="8" t="s">
        <v>134</v>
      </c>
      <c r="Z53" s="8">
        <v>88.32</v>
      </c>
      <c r="AA53" s="8">
        <v>2.96</v>
      </c>
      <c r="AB53" s="8" t="str">
        <f t="shared" si="0"/>
        <v>Medium Quality</v>
      </c>
      <c r="AC53" s="8" t="s">
        <v>130</v>
      </c>
      <c r="AD53" s="8">
        <v>0.85899999999999999</v>
      </c>
      <c r="AE53" s="8">
        <v>243.369111969111</v>
      </c>
      <c r="AF53" s="8">
        <v>1097626</v>
      </c>
      <c r="AG53" s="8">
        <v>1295</v>
      </c>
      <c r="AH53" s="8">
        <v>85.77</v>
      </c>
      <c r="AI53" s="8">
        <v>0.08</v>
      </c>
      <c r="AJ53" s="8" t="s">
        <v>131</v>
      </c>
      <c r="AK53" s="8" t="s">
        <v>131</v>
      </c>
      <c r="AL53" s="8" t="s">
        <v>131</v>
      </c>
      <c r="AM53" s="8" t="s">
        <v>131</v>
      </c>
      <c r="AN53" s="8" t="s">
        <v>131</v>
      </c>
      <c r="AO53" s="8">
        <v>101</v>
      </c>
      <c r="AP53" s="8">
        <v>2755</v>
      </c>
      <c r="AQ53" s="8" t="s">
        <v>131</v>
      </c>
      <c r="AR53" s="8">
        <v>998</v>
      </c>
      <c r="AS53" s="8">
        <v>29</v>
      </c>
      <c r="AT53" s="8">
        <v>28</v>
      </c>
      <c r="AU53" s="8" t="s">
        <v>135</v>
      </c>
      <c r="AV53" s="8" t="s">
        <v>136</v>
      </c>
      <c r="AW53" s="8" t="s">
        <v>137</v>
      </c>
      <c r="AX53" s="8" t="s">
        <v>133</v>
      </c>
      <c r="AY53" s="8" t="s">
        <v>138</v>
      </c>
      <c r="AZ53" s="8" t="s">
        <v>139</v>
      </c>
      <c r="BA53" s="8" t="s">
        <v>145</v>
      </c>
    </row>
    <row r="54" spans="1:53">
      <c r="A54" s="8" t="s">
        <v>215</v>
      </c>
      <c r="B54" s="8" t="s">
        <v>23</v>
      </c>
      <c r="C54" s="8">
        <v>472</v>
      </c>
      <c r="D54" s="8">
        <v>153</v>
      </c>
      <c r="E54" s="8">
        <v>44</v>
      </c>
      <c r="F54" s="8">
        <v>26</v>
      </c>
      <c r="G54" s="8">
        <v>6</v>
      </c>
      <c r="H54" s="8">
        <v>1</v>
      </c>
      <c r="I54" s="8">
        <v>1051694</v>
      </c>
      <c r="J54" s="8">
        <v>918074</v>
      </c>
      <c r="K54" s="8">
        <v>685373</v>
      </c>
      <c r="L54" s="8">
        <v>549816</v>
      </c>
      <c r="M54" s="8">
        <v>220510</v>
      </c>
      <c r="N54" s="8">
        <v>56898</v>
      </c>
      <c r="O54" s="8">
        <v>472</v>
      </c>
      <c r="P54" s="8">
        <v>56898</v>
      </c>
      <c r="Q54" s="8">
        <v>1051694</v>
      </c>
      <c r="R54" s="8">
        <v>34</v>
      </c>
      <c r="S54" s="8">
        <v>12631</v>
      </c>
      <c r="T54" s="8">
        <v>2729</v>
      </c>
      <c r="U54" s="8">
        <v>24</v>
      </c>
      <c r="V54" s="8">
        <v>72</v>
      </c>
      <c r="W54" s="8">
        <v>0</v>
      </c>
      <c r="X54" s="8" t="s">
        <v>133</v>
      </c>
      <c r="Y54" s="8" t="s">
        <v>134</v>
      </c>
      <c r="Z54" s="8">
        <v>80.66</v>
      </c>
      <c r="AA54" s="8">
        <v>1.53</v>
      </c>
      <c r="AB54" s="8" t="str">
        <f t="shared" si="0"/>
        <v>Medium Quality</v>
      </c>
      <c r="AC54" s="8" t="s">
        <v>130</v>
      </c>
      <c r="AD54" s="8">
        <v>0.85899999999999999</v>
      </c>
      <c r="AE54" s="8">
        <v>232.56076923076901</v>
      </c>
      <c r="AF54" s="8">
        <v>1051694</v>
      </c>
      <c r="AG54" s="8">
        <v>1300</v>
      </c>
      <c r="AH54" s="8">
        <v>81.790000000000006</v>
      </c>
      <c r="AI54" s="8">
        <v>0.14000000000000001</v>
      </c>
      <c r="AJ54" s="8">
        <v>601</v>
      </c>
      <c r="AK54" s="8" t="s">
        <v>143</v>
      </c>
      <c r="AL54" s="8" t="s">
        <v>144</v>
      </c>
      <c r="AM54" s="8">
        <v>1507</v>
      </c>
      <c r="AN54" s="8">
        <v>87.022000000000006</v>
      </c>
      <c r="AO54" s="8">
        <v>101</v>
      </c>
      <c r="AP54" s="8"/>
      <c r="AQ54" s="8" t="s">
        <v>131</v>
      </c>
      <c r="AR54" s="8">
        <v>953</v>
      </c>
      <c r="AS54" s="8">
        <v>28</v>
      </c>
      <c r="AT54" s="8">
        <v>27</v>
      </c>
      <c r="AU54" s="8" t="s">
        <v>135</v>
      </c>
      <c r="AV54" s="8" t="s">
        <v>136</v>
      </c>
      <c r="AW54" s="8" t="s">
        <v>137</v>
      </c>
      <c r="AX54" s="8" t="s">
        <v>133</v>
      </c>
      <c r="AY54" s="8" t="s">
        <v>138</v>
      </c>
      <c r="AZ54" s="8" t="s">
        <v>139</v>
      </c>
      <c r="BA54" s="8" t="s">
        <v>145</v>
      </c>
    </row>
    <row r="55" spans="1:53">
      <c r="A55" s="8" t="s">
        <v>216</v>
      </c>
      <c r="B55" s="8" t="s">
        <v>23</v>
      </c>
      <c r="C55" s="8">
        <v>430</v>
      </c>
      <c r="D55" s="8">
        <v>115</v>
      </c>
      <c r="E55" s="8">
        <v>38</v>
      </c>
      <c r="F55" s="8">
        <v>15</v>
      </c>
      <c r="G55" s="8">
        <v>4</v>
      </c>
      <c r="H55" s="8">
        <v>0</v>
      </c>
      <c r="I55" s="8">
        <v>728439</v>
      </c>
      <c r="J55" s="8">
        <v>594810</v>
      </c>
      <c r="K55" s="8">
        <v>431601</v>
      </c>
      <c r="L55" s="8">
        <v>269306</v>
      </c>
      <c r="M55" s="8">
        <v>115985</v>
      </c>
      <c r="N55" s="8">
        <v>0</v>
      </c>
      <c r="O55" s="8">
        <v>430</v>
      </c>
      <c r="P55" s="8">
        <v>30626</v>
      </c>
      <c r="Q55" s="8">
        <v>728439</v>
      </c>
      <c r="R55" s="8">
        <v>34.04</v>
      </c>
      <c r="S55" s="8">
        <v>6487</v>
      </c>
      <c r="T55" s="8">
        <v>1712</v>
      </c>
      <c r="U55" s="8">
        <v>27</v>
      </c>
      <c r="V55" s="8">
        <v>79</v>
      </c>
      <c r="W55" s="8">
        <v>0.14000000000000001</v>
      </c>
      <c r="X55" s="8" t="s">
        <v>133</v>
      </c>
      <c r="Y55" s="8" t="s">
        <v>134</v>
      </c>
      <c r="Z55" s="8">
        <v>50.71</v>
      </c>
      <c r="AA55" s="8">
        <v>1.28</v>
      </c>
      <c r="AB55" s="8" t="str">
        <f t="shared" si="0"/>
        <v>Medium Quality</v>
      </c>
      <c r="AC55" s="8" t="s">
        <v>130</v>
      </c>
      <c r="AD55" s="8">
        <v>0.85099999999999998</v>
      </c>
      <c r="AE55" s="8">
        <v>213.451081359423</v>
      </c>
      <c r="AF55" s="8">
        <v>728439</v>
      </c>
      <c r="AG55" s="8">
        <v>971</v>
      </c>
      <c r="AH55" s="8">
        <v>44.27</v>
      </c>
      <c r="AI55" s="8">
        <v>0.15</v>
      </c>
      <c r="AJ55" s="8">
        <v>1506</v>
      </c>
      <c r="AK55" s="8" t="s">
        <v>143</v>
      </c>
      <c r="AL55" s="8" t="s">
        <v>144</v>
      </c>
      <c r="AM55" s="8">
        <v>1507</v>
      </c>
      <c r="AN55" s="8">
        <v>87.915000000000006</v>
      </c>
      <c r="AO55" s="8"/>
      <c r="AP55" s="8"/>
      <c r="AQ55" s="8" t="s">
        <v>131</v>
      </c>
      <c r="AR55" s="8">
        <v>653</v>
      </c>
      <c r="AS55" s="8">
        <v>15</v>
      </c>
      <c r="AT55" s="8">
        <v>15</v>
      </c>
      <c r="AU55" s="8" t="s">
        <v>135</v>
      </c>
      <c r="AV55" s="8" t="s">
        <v>136</v>
      </c>
      <c r="AW55" s="8" t="s">
        <v>137</v>
      </c>
      <c r="AX55" s="8" t="s">
        <v>133</v>
      </c>
      <c r="AY55" s="8" t="s">
        <v>138</v>
      </c>
      <c r="AZ55" s="8" t="s">
        <v>139</v>
      </c>
      <c r="BA55" s="8" t="s">
        <v>145</v>
      </c>
    </row>
    <row r="56" spans="1:53">
      <c r="A56" s="8" t="s">
        <v>217</v>
      </c>
      <c r="B56" s="8" t="s">
        <v>23</v>
      </c>
      <c r="C56" s="8">
        <v>232</v>
      </c>
      <c r="D56" s="8">
        <v>58</v>
      </c>
      <c r="E56" s="8">
        <v>23</v>
      </c>
      <c r="F56" s="8">
        <v>8</v>
      </c>
      <c r="G56" s="8">
        <v>1</v>
      </c>
      <c r="H56" s="8">
        <v>0</v>
      </c>
      <c r="I56" s="8">
        <v>391881</v>
      </c>
      <c r="J56" s="8">
        <v>319935</v>
      </c>
      <c r="K56" s="8">
        <v>242835</v>
      </c>
      <c r="L56" s="8">
        <v>135395</v>
      </c>
      <c r="M56" s="8">
        <v>29022</v>
      </c>
      <c r="N56" s="8">
        <v>0</v>
      </c>
      <c r="O56" s="8">
        <v>232</v>
      </c>
      <c r="P56" s="8">
        <v>29022</v>
      </c>
      <c r="Q56" s="8">
        <v>391881</v>
      </c>
      <c r="R56" s="8">
        <v>33.96</v>
      </c>
      <c r="S56" s="8">
        <v>7744</v>
      </c>
      <c r="T56" s="8">
        <v>1924</v>
      </c>
      <c r="U56" s="8">
        <v>16</v>
      </c>
      <c r="V56" s="8">
        <v>41</v>
      </c>
      <c r="W56" s="8">
        <v>0.26</v>
      </c>
      <c r="X56" s="8" t="s">
        <v>172</v>
      </c>
      <c r="Y56" s="8" t="s">
        <v>173</v>
      </c>
      <c r="Z56" s="8">
        <v>25.04</v>
      </c>
      <c r="AA56" s="8">
        <v>1.04</v>
      </c>
      <c r="AB56" s="8" t="str">
        <f t="shared" si="0"/>
        <v>Low Quality</v>
      </c>
      <c r="AC56" s="8" t="s">
        <v>130</v>
      </c>
      <c r="AD56" s="8">
        <v>0.85399999999999998</v>
      </c>
      <c r="AE56" s="8">
        <v>208.12453531598501</v>
      </c>
      <c r="AF56" s="8">
        <v>391881</v>
      </c>
      <c r="AG56" s="8">
        <v>538</v>
      </c>
      <c r="AH56" s="8">
        <v>20.76</v>
      </c>
      <c r="AI56" s="8">
        <v>0.11</v>
      </c>
      <c r="AJ56" s="8" t="s">
        <v>131</v>
      </c>
      <c r="AK56" s="8" t="s">
        <v>131</v>
      </c>
      <c r="AL56" s="8" t="s">
        <v>131</v>
      </c>
      <c r="AM56" s="8" t="s">
        <v>131</v>
      </c>
      <c r="AN56" s="8" t="s">
        <v>131</v>
      </c>
      <c r="AO56" s="8"/>
      <c r="AP56" s="8"/>
      <c r="AQ56" s="8" t="s">
        <v>131</v>
      </c>
      <c r="AR56" s="8">
        <v>351</v>
      </c>
      <c r="AS56" s="8">
        <v>3</v>
      </c>
      <c r="AT56" s="8">
        <v>3</v>
      </c>
      <c r="AU56" s="8" t="s">
        <v>135</v>
      </c>
      <c r="AV56" s="8" t="s">
        <v>136</v>
      </c>
      <c r="AW56" s="8" t="s">
        <v>137</v>
      </c>
      <c r="AX56" s="8" t="s">
        <v>133</v>
      </c>
      <c r="AY56" s="8" t="s">
        <v>138</v>
      </c>
      <c r="AZ56" s="8" t="s">
        <v>139</v>
      </c>
      <c r="BA56" s="8" t="s">
        <v>169</v>
      </c>
    </row>
    <row r="57" spans="1:53">
      <c r="A57" s="8" t="s">
        <v>218</v>
      </c>
      <c r="B57" s="8" t="s">
        <v>23</v>
      </c>
      <c r="C57" s="8">
        <v>337</v>
      </c>
      <c r="D57" s="8">
        <v>102</v>
      </c>
      <c r="E57" s="8">
        <v>32</v>
      </c>
      <c r="F57" s="8">
        <v>15</v>
      </c>
      <c r="G57" s="8">
        <v>2</v>
      </c>
      <c r="H57" s="8">
        <v>0</v>
      </c>
      <c r="I57" s="8">
        <v>621198</v>
      </c>
      <c r="J57" s="8">
        <v>526320</v>
      </c>
      <c r="K57" s="8">
        <v>372563</v>
      </c>
      <c r="L57" s="8">
        <v>247881</v>
      </c>
      <c r="M57" s="8">
        <v>65771</v>
      </c>
      <c r="N57" s="8">
        <v>0</v>
      </c>
      <c r="O57" s="8">
        <v>337</v>
      </c>
      <c r="P57" s="8">
        <v>34342</v>
      </c>
      <c r="Q57" s="8">
        <v>621198</v>
      </c>
      <c r="R57" s="8">
        <v>34.200000000000003</v>
      </c>
      <c r="S57" s="8">
        <v>7341</v>
      </c>
      <c r="T57" s="8">
        <v>2239</v>
      </c>
      <c r="U57" s="8">
        <v>22</v>
      </c>
      <c r="V57" s="8">
        <v>60</v>
      </c>
      <c r="W57" s="8">
        <v>0</v>
      </c>
      <c r="X57" s="8" t="s">
        <v>133</v>
      </c>
      <c r="Y57" s="8" t="s">
        <v>134</v>
      </c>
      <c r="Z57" s="8">
        <v>49.44</v>
      </c>
      <c r="AA57" s="8">
        <v>1.01</v>
      </c>
      <c r="AB57" s="8" t="str">
        <f t="shared" si="0"/>
        <v>Low Quality</v>
      </c>
      <c r="AC57" s="8" t="s">
        <v>130</v>
      </c>
      <c r="AD57" s="8">
        <v>0.85499999999999998</v>
      </c>
      <c r="AE57" s="8">
        <v>219.05548705301999</v>
      </c>
      <c r="AF57" s="8">
        <v>621198</v>
      </c>
      <c r="AG57" s="8">
        <v>811</v>
      </c>
      <c r="AH57" s="8">
        <v>40.32</v>
      </c>
      <c r="AI57" s="8">
        <v>7.0000000000000007E-2</v>
      </c>
      <c r="AJ57" s="8" t="s">
        <v>131</v>
      </c>
      <c r="AK57" s="8" t="s">
        <v>131</v>
      </c>
      <c r="AL57" s="8" t="s">
        <v>131</v>
      </c>
      <c r="AM57" s="8" t="s">
        <v>131</v>
      </c>
      <c r="AN57" s="8" t="s">
        <v>131</v>
      </c>
      <c r="AO57" s="8">
        <v>101</v>
      </c>
      <c r="AP57" s="8">
        <v>2034</v>
      </c>
      <c r="AQ57" s="8" t="s">
        <v>131</v>
      </c>
      <c r="AR57" s="8">
        <v>557</v>
      </c>
      <c r="AS57" s="8">
        <v>17</v>
      </c>
      <c r="AT57" s="8">
        <v>17</v>
      </c>
      <c r="AU57" s="8" t="s">
        <v>135</v>
      </c>
      <c r="AV57" s="8" t="s">
        <v>136</v>
      </c>
      <c r="AW57" s="8" t="s">
        <v>137</v>
      </c>
      <c r="AX57" s="8" t="s">
        <v>133</v>
      </c>
      <c r="AY57" s="8" t="s">
        <v>138</v>
      </c>
      <c r="AZ57" s="8" t="s">
        <v>139</v>
      </c>
      <c r="BA57" s="8" t="s">
        <v>145</v>
      </c>
    </row>
    <row r="58" spans="1:53">
      <c r="A58" s="8" t="s">
        <v>219</v>
      </c>
      <c r="B58" s="8" t="s">
        <v>23</v>
      </c>
      <c r="C58" s="8">
        <v>385</v>
      </c>
      <c r="D58" s="8">
        <v>110</v>
      </c>
      <c r="E58" s="8">
        <v>42</v>
      </c>
      <c r="F58" s="8">
        <v>19</v>
      </c>
      <c r="G58" s="8">
        <v>2</v>
      </c>
      <c r="H58" s="8">
        <v>0</v>
      </c>
      <c r="I58" s="8">
        <v>753771</v>
      </c>
      <c r="J58" s="8">
        <v>641595</v>
      </c>
      <c r="K58" s="8">
        <v>493843</v>
      </c>
      <c r="L58" s="8">
        <v>330264</v>
      </c>
      <c r="M58" s="8">
        <v>53496</v>
      </c>
      <c r="N58" s="8">
        <v>0</v>
      </c>
      <c r="O58" s="8">
        <v>385</v>
      </c>
      <c r="P58" s="8">
        <v>26934</v>
      </c>
      <c r="Q58" s="8">
        <v>753771</v>
      </c>
      <c r="R58" s="8">
        <v>34.06</v>
      </c>
      <c r="S58" s="8">
        <v>8769</v>
      </c>
      <c r="T58" s="8">
        <v>2624</v>
      </c>
      <c r="U58" s="8">
        <v>24</v>
      </c>
      <c r="V58" s="8">
        <v>62</v>
      </c>
      <c r="W58" s="8">
        <v>0.4</v>
      </c>
      <c r="X58" s="8" t="s">
        <v>133</v>
      </c>
      <c r="Y58" s="8" t="s">
        <v>134</v>
      </c>
      <c r="Z58" s="8">
        <v>60.9</v>
      </c>
      <c r="AA58" s="8">
        <v>1.92</v>
      </c>
      <c r="AB58" s="8" t="str">
        <f t="shared" si="0"/>
        <v>Medium Quality</v>
      </c>
      <c r="AC58" s="8" t="s">
        <v>130</v>
      </c>
      <c r="AD58" s="8">
        <v>0.85799999999999998</v>
      </c>
      <c r="AE58" s="8">
        <v>218.80990899898799</v>
      </c>
      <c r="AF58" s="8">
        <v>753771</v>
      </c>
      <c r="AG58" s="8">
        <v>989</v>
      </c>
      <c r="AH58" s="8">
        <v>58.47</v>
      </c>
      <c r="AI58" s="8">
        <v>0.57999999999999996</v>
      </c>
      <c r="AJ58" s="8">
        <v>1506</v>
      </c>
      <c r="AK58" s="8" t="s">
        <v>143</v>
      </c>
      <c r="AL58" s="8" t="s">
        <v>144</v>
      </c>
      <c r="AM58" s="8">
        <v>1507</v>
      </c>
      <c r="AN58" s="8">
        <v>87.915000000000006</v>
      </c>
      <c r="AO58" s="8"/>
      <c r="AP58" s="8"/>
      <c r="AQ58" s="8" t="s">
        <v>131</v>
      </c>
      <c r="AR58" s="8">
        <v>682</v>
      </c>
      <c r="AS58" s="8">
        <v>22</v>
      </c>
      <c r="AT58" s="8">
        <v>21</v>
      </c>
      <c r="AU58" s="8" t="s">
        <v>135</v>
      </c>
      <c r="AV58" s="8" t="s">
        <v>136</v>
      </c>
      <c r="AW58" s="8" t="s">
        <v>137</v>
      </c>
      <c r="AX58" s="8" t="s">
        <v>133</v>
      </c>
      <c r="AY58" s="8" t="s">
        <v>138</v>
      </c>
      <c r="AZ58" s="8" t="s">
        <v>139</v>
      </c>
      <c r="BA58" s="8" t="s">
        <v>140</v>
      </c>
    </row>
    <row r="59" spans="1:53">
      <c r="A59" s="8" t="s">
        <v>220</v>
      </c>
      <c r="B59" s="8" t="s">
        <v>1182</v>
      </c>
      <c r="C59" s="8">
        <v>59</v>
      </c>
      <c r="D59" s="8">
        <v>7</v>
      </c>
      <c r="E59" s="8">
        <v>4</v>
      </c>
      <c r="F59" s="8">
        <v>4</v>
      </c>
      <c r="G59" s="8">
        <v>1</v>
      </c>
      <c r="H59" s="8">
        <v>0</v>
      </c>
      <c r="I59" s="8">
        <v>89112</v>
      </c>
      <c r="J59" s="8">
        <v>73079</v>
      </c>
      <c r="K59" s="8">
        <v>68953</v>
      </c>
      <c r="L59" s="8">
        <v>68953</v>
      </c>
      <c r="M59" s="8">
        <v>26017</v>
      </c>
      <c r="N59" s="8">
        <v>0</v>
      </c>
      <c r="O59" s="8">
        <v>59</v>
      </c>
      <c r="P59" s="8">
        <v>26017</v>
      </c>
      <c r="Q59" s="8">
        <v>89112</v>
      </c>
      <c r="R59" s="8">
        <v>36.130000000000003</v>
      </c>
      <c r="S59" s="8">
        <v>20658</v>
      </c>
      <c r="T59" s="8">
        <v>10856</v>
      </c>
      <c r="U59" s="8">
        <v>2</v>
      </c>
      <c r="V59" s="8">
        <v>4</v>
      </c>
      <c r="W59" s="8">
        <v>0</v>
      </c>
      <c r="X59" s="8" t="s">
        <v>133</v>
      </c>
      <c r="Y59" s="8" t="s">
        <v>134</v>
      </c>
      <c r="Z59" s="8">
        <v>5.13</v>
      </c>
      <c r="AA59" s="8">
        <v>0</v>
      </c>
      <c r="AB59" s="8" t="str">
        <f t="shared" si="0"/>
        <v>Low Quality</v>
      </c>
      <c r="AC59" s="8" t="s">
        <v>130</v>
      </c>
      <c r="AD59" s="8">
        <v>0.876</v>
      </c>
      <c r="AE59" s="8">
        <v>210.25</v>
      </c>
      <c r="AF59" s="8">
        <v>89112</v>
      </c>
      <c r="AG59" s="8">
        <v>124</v>
      </c>
      <c r="AH59" s="8">
        <v>5.7</v>
      </c>
      <c r="AI59" s="8">
        <v>0</v>
      </c>
      <c r="AJ59" s="8" t="s">
        <v>131</v>
      </c>
      <c r="AK59" s="8" t="s">
        <v>131</v>
      </c>
      <c r="AL59" s="8" t="s">
        <v>131</v>
      </c>
      <c r="AM59" s="8" t="s">
        <v>131</v>
      </c>
      <c r="AN59" s="8" t="s">
        <v>131</v>
      </c>
      <c r="AO59" s="8"/>
      <c r="AP59" s="8"/>
      <c r="AQ59" s="8" t="s">
        <v>131</v>
      </c>
      <c r="AR59" s="8">
        <v>79</v>
      </c>
      <c r="AS59" s="8">
        <v>3</v>
      </c>
      <c r="AT59" s="8">
        <v>3</v>
      </c>
      <c r="AU59" s="8" t="s">
        <v>154</v>
      </c>
      <c r="AV59" s="8" t="s">
        <v>155</v>
      </c>
      <c r="AW59" s="8" t="s">
        <v>155</v>
      </c>
      <c r="AX59" s="8" t="s">
        <v>155</v>
      </c>
      <c r="AY59" s="8" t="s">
        <v>155</v>
      </c>
      <c r="AZ59" s="8" t="s">
        <v>155</v>
      </c>
      <c r="BA59" s="8" t="s">
        <v>155</v>
      </c>
    </row>
    <row r="60" spans="1:53">
      <c r="A60" s="8" t="s">
        <v>221</v>
      </c>
      <c r="B60" s="8" t="s">
        <v>23</v>
      </c>
      <c r="C60" s="8">
        <v>335</v>
      </c>
      <c r="D60" s="8">
        <v>88</v>
      </c>
      <c r="E60" s="8">
        <v>23</v>
      </c>
      <c r="F60" s="8">
        <v>18</v>
      </c>
      <c r="G60" s="8">
        <v>1</v>
      </c>
      <c r="H60" s="8">
        <v>1</v>
      </c>
      <c r="I60" s="8">
        <v>578790</v>
      </c>
      <c r="J60" s="8">
        <v>473690</v>
      </c>
      <c r="K60" s="8">
        <v>340692</v>
      </c>
      <c r="L60" s="8">
        <v>309844</v>
      </c>
      <c r="M60" s="8">
        <v>53887</v>
      </c>
      <c r="N60" s="8">
        <v>53887</v>
      </c>
      <c r="O60" s="8">
        <v>335</v>
      </c>
      <c r="P60" s="8">
        <v>53887</v>
      </c>
      <c r="Q60" s="8">
        <v>578790</v>
      </c>
      <c r="R60" s="8">
        <v>34.049999999999997</v>
      </c>
      <c r="S60" s="8">
        <v>11521</v>
      </c>
      <c r="T60" s="8">
        <v>1616</v>
      </c>
      <c r="U60" s="8">
        <v>16</v>
      </c>
      <c r="V60" s="8">
        <v>58</v>
      </c>
      <c r="W60" s="8">
        <v>0.35</v>
      </c>
      <c r="X60" s="8" t="s">
        <v>133</v>
      </c>
      <c r="Y60" s="8" t="s">
        <v>134</v>
      </c>
      <c r="Z60" s="8">
        <v>46.4</v>
      </c>
      <c r="AA60" s="8">
        <v>0.14000000000000001</v>
      </c>
      <c r="AB60" s="8" t="str">
        <f t="shared" si="0"/>
        <v>Low Quality</v>
      </c>
      <c r="AC60" s="8" t="s">
        <v>130</v>
      </c>
      <c r="AD60" s="8">
        <v>0.85699999999999998</v>
      </c>
      <c r="AE60" s="8">
        <v>206.40920398009899</v>
      </c>
      <c r="AF60" s="8">
        <v>578790</v>
      </c>
      <c r="AG60" s="8">
        <v>804</v>
      </c>
      <c r="AH60" s="8">
        <v>48.25</v>
      </c>
      <c r="AI60" s="8">
        <v>0.42</v>
      </c>
      <c r="AJ60" s="8" t="s">
        <v>131</v>
      </c>
      <c r="AK60" s="8" t="s">
        <v>131</v>
      </c>
      <c r="AL60" s="8" t="s">
        <v>131</v>
      </c>
      <c r="AM60" s="8" t="s">
        <v>131</v>
      </c>
      <c r="AN60" s="8" t="s">
        <v>131</v>
      </c>
      <c r="AO60" s="8"/>
      <c r="AP60" s="8"/>
      <c r="AQ60" s="8" t="s">
        <v>131</v>
      </c>
      <c r="AR60" s="8">
        <v>541</v>
      </c>
      <c r="AS60" s="8">
        <v>18</v>
      </c>
      <c r="AT60" s="8">
        <v>17</v>
      </c>
      <c r="AU60" s="8" t="s">
        <v>135</v>
      </c>
      <c r="AV60" s="8" t="s">
        <v>136</v>
      </c>
      <c r="AW60" s="8" t="s">
        <v>137</v>
      </c>
      <c r="AX60" s="8" t="s">
        <v>133</v>
      </c>
      <c r="AY60" s="8" t="s">
        <v>138</v>
      </c>
      <c r="AZ60" s="8" t="s">
        <v>139</v>
      </c>
      <c r="BA60" s="8" t="s">
        <v>145</v>
      </c>
    </row>
    <row r="61" spans="1:53">
      <c r="A61" s="8" t="s">
        <v>222</v>
      </c>
      <c r="B61" s="8" t="s">
        <v>23</v>
      </c>
      <c r="C61" s="8">
        <v>455</v>
      </c>
      <c r="D61" s="8">
        <v>129</v>
      </c>
      <c r="E61" s="8">
        <v>36</v>
      </c>
      <c r="F61" s="8">
        <v>19</v>
      </c>
      <c r="G61" s="8">
        <v>2</v>
      </c>
      <c r="H61" s="8">
        <v>0</v>
      </c>
      <c r="I61" s="8">
        <v>829470</v>
      </c>
      <c r="J61" s="8">
        <v>687831</v>
      </c>
      <c r="K61" s="8">
        <v>481179</v>
      </c>
      <c r="L61" s="8">
        <v>355061</v>
      </c>
      <c r="M61" s="8">
        <v>72993</v>
      </c>
      <c r="N61" s="8">
        <v>0</v>
      </c>
      <c r="O61" s="8">
        <v>455</v>
      </c>
      <c r="P61" s="8">
        <v>46479</v>
      </c>
      <c r="Q61" s="8">
        <v>829470</v>
      </c>
      <c r="R61" s="8">
        <v>33.92</v>
      </c>
      <c r="S61" s="8">
        <v>8215</v>
      </c>
      <c r="T61" s="8">
        <v>2011</v>
      </c>
      <c r="U61" s="8">
        <v>26</v>
      </c>
      <c r="V61" s="8">
        <v>83</v>
      </c>
      <c r="W61" s="8">
        <v>0</v>
      </c>
      <c r="X61" s="8" t="s">
        <v>133</v>
      </c>
      <c r="Y61" s="8" t="s">
        <v>134</v>
      </c>
      <c r="Z61" s="8">
        <v>70.95</v>
      </c>
      <c r="AA61" s="8">
        <v>2.44</v>
      </c>
      <c r="AB61" s="8" t="str">
        <f t="shared" si="0"/>
        <v>Medium Quality</v>
      </c>
      <c r="AC61" s="8" t="s">
        <v>130</v>
      </c>
      <c r="AD61" s="8">
        <v>0.85899999999999999</v>
      </c>
      <c r="AE61" s="8">
        <v>213.06166219839099</v>
      </c>
      <c r="AF61" s="8">
        <v>829470</v>
      </c>
      <c r="AG61" s="8">
        <v>1119</v>
      </c>
      <c r="AH61" s="8">
        <v>61.66</v>
      </c>
      <c r="AI61" s="8">
        <v>0.15</v>
      </c>
      <c r="AJ61" s="8">
        <v>1506</v>
      </c>
      <c r="AK61" s="8" t="s">
        <v>143</v>
      </c>
      <c r="AL61" s="8" t="s">
        <v>144</v>
      </c>
      <c r="AM61" s="8">
        <v>1507</v>
      </c>
      <c r="AN61" s="8">
        <v>87.915000000000006</v>
      </c>
      <c r="AO61" s="8"/>
      <c r="AP61" s="8"/>
      <c r="AQ61" s="8" t="s">
        <v>131</v>
      </c>
      <c r="AR61" s="8">
        <v>752</v>
      </c>
      <c r="AS61" s="8">
        <v>24</v>
      </c>
      <c r="AT61" s="8">
        <v>22</v>
      </c>
      <c r="AU61" s="8" t="s">
        <v>135</v>
      </c>
      <c r="AV61" s="8" t="s">
        <v>136</v>
      </c>
      <c r="AW61" s="8" t="s">
        <v>137</v>
      </c>
      <c r="AX61" s="8" t="s">
        <v>133</v>
      </c>
      <c r="AY61" s="8" t="s">
        <v>138</v>
      </c>
      <c r="AZ61" s="8" t="s">
        <v>139</v>
      </c>
      <c r="BA61" s="8" t="s">
        <v>145</v>
      </c>
    </row>
    <row r="62" spans="1:53">
      <c r="A62" s="8" t="s">
        <v>223</v>
      </c>
      <c r="B62" s="8" t="s">
        <v>23</v>
      </c>
      <c r="C62" s="8">
        <v>373</v>
      </c>
      <c r="D62" s="8">
        <v>126</v>
      </c>
      <c r="E62" s="8">
        <v>48</v>
      </c>
      <c r="F62" s="8">
        <v>28</v>
      </c>
      <c r="G62" s="8">
        <v>7</v>
      </c>
      <c r="H62" s="8">
        <v>0</v>
      </c>
      <c r="I62" s="8">
        <v>977262</v>
      </c>
      <c r="J62" s="8">
        <v>872418</v>
      </c>
      <c r="K62" s="8">
        <v>698498</v>
      </c>
      <c r="L62" s="8">
        <v>563808</v>
      </c>
      <c r="M62" s="8">
        <v>228445</v>
      </c>
      <c r="N62" s="8">
        <v>0</v>
      </c>
      <c r="O62" s="8">
        <v>373</v>
      </c>
      <c r="P62" s="8">
        <v>45028</v>
      </c>
      <c r="Q62" s="8">
        <v>977262</v>
      </c>
      <c r="R62" s="8">
        <v>34</v>
      </c>
      <c r="S62" s="8">
        <v>13302</v>
      </c>
      <c r="T62" s="8">
        <v>3851</v>
      </c>
      <c r="U62" s="8">
        <v>22</v>
      </c>
      <c r="V62" s="8">
        <v>56</v>
      </c>
      <c r="W62" s="8">
        <v>0</v>
      </c>
      <c r="X62" s="8" t="s">
        <v>133</v>
      </c>
      <c r="Y62" s="8" t="s">
        <v>134</v>
      </c>
      <c r="Z62" s="8">
        <v>72.58</v>
      </c>
      <c r="AA62" s="8">
        <v>2.14</v>
      </c>
      <c r="AB62" s="8" t="str">
        <f t="shared" si="0"/>
        <v>Medium Quality</v>
      </c>
      <c r="AC62" s="8" t="s">
        <v>130</v>
      </c>
      <c r="AD62" s="8">
        <v>0.85899999999999999</v>
      </c>
      <c r="AE62" s="8">
        <v>244.24543080939901</v>
      </c>
      <c r="AF62" s="8">
        <v>977262</v>
      </c>
      <c r="AG62" s="8">
        <v>1149</v>
      </c>
      <c r="AH62" s="8">
        <v>70.67</v>
      </c>
      <c r="AI62" s="8">
        <v>1.94</v>
      </c>
      <c r="AJ62" s="8" t="s">
        <v>131</v>
      </c>
      <c r="AK62" s="8" t="s">
        <v>131</v>
      </c>
      <c r="AL62" s="8" t="s">
        <v>131</v>
      </c>
      <c r="AM62" s="8" t="s">
        <v>131</v>
      </c>
      <c r="AN62" s="8" t="s">
        <v>131</v>
      </c>
      <c r="AO62" s="8">
        <v>101</v>
      </c>
      <c r="AP62" s="8">
        <v>2755</v>
      </c>
      <c r="AQ62" s="8" t="s">
        <v>131</v>
      </c>
      <c r="AR62" s="8">
        <v>862</v>
      </c>
      <c r="AS62" s="8">
        <v>24</v>
      </c>
      <c r="AT62" s="8">
        <v>23</v>
      </c>
      <c r="AU62" s="8" t="s">
        <v>135</v>
      </c>
      <c r="AV62" s="8" t="s">
        <v>136</v>
      </c>
      <c r="AW62" s="8" t="s">
        <v>137</v>
      </c>
      <c r="AX62" s="8" t="s">
        <v>133</v>
      </c>
      <c r="AY62" s="8" t="s">
        <v>138</v>
      </c>
      <c r="AZ62" s="8" t="s">
        <v>139</v>
      </c>
      <c r="BA62" s="8" t="s">
        <v>145</v>
      </c>
    </row>
    <row r="63" spans="1:53">
      <c r="A63" s="8" t="s">
        <v>224</v>
      </c>
      <c r="B63" s="8" t="s">
        <v>23</v>
      </c>
      <c r="C63" s="8">
        <v>279</v>
      </c>
      <c r="D63" s="8">
        <v>133</v>
      </c>
      <c r="E63" s="8">
        <v>61</v>
      </c>
      <c r="F63" s="8">
        <v>42</v>
      </c>
      <c r="G63" s="8">
        <v>12</v>
      </c>
      <c r="H63" s="8">
        <v>2</v>
      </c>
      <c r="I63" s="8">
        <v>1270786</v>
      </c>
      <c r="J63" s="8">
        <v>1210436</v>
      </c>
      <c r="K63" s="8">
        <v>1052732</v>
      </c>
      <c r="L63" s="8">
        <v>916462</v>
      </c>
      <c r="M63" s="8">
        <v>451299</v>
      </c>
      <c r="N63" s="8">
        <v>129616</v>
      </c>
      <c r="O63" s="8">
        <v>279</v>
      </c>
      <c r="P63" s="8">
        <v>72104</v>
      </c>
      <c r="Q63" s="8">
        <v>1270786</v>
      </c>
      <c r="R63" s="8">
        <v>34.020000000000003</v>
      </c>
      <c r="S63" s="8">
        <v>17606</v>
      </c>
      <c r="T63" s="8">
        <v>8915</v>
      </c>
      <c r="U63" s="8">
        <v>22</v>
      </c>
      <c r="V63" s="8">
        <v>46</v>
      </c>
      <c r="W63" s="8">
        <v>0</v>
      </c>
      <c r="X63" s="8" t="s">
        <v>133</v>
      </c>
      <c r="Y63" s="8" t="s">
        <v>134</v>
      </c>
      <c r="Z63" s="8">
        <v>99.36</v>
      </c>
      <c r="AA63" s="8">
        <v>1.28</v>
      </c>
      <c r="AB63" s="8" t="str">
        <f t="shared" si="0"/>
        <v>High Quality</v>
      </c>
      <c r="AC63" s="8" t="s">
        <v>130</v>
      </c>
      <c r="AD63" s="8">
        <v>0.86299999999999999</v>
      </c>
      <c r="AE63" s="8">
        <v>273.69552238805898</v>
      </c>
      <c r="AF63" s="8">
        <v>1270786</v>
      </c>
      <c r="AG63" s="8">
        <v>1340</v>
      </c>
      <c r="AH63" s="8">
        <v>99.85</v>
      </c>
      <c r="AI63" s="8">
        <v>0.18</v>
      </c>
      <c r="AJ63" s="8">
        <v>1506</v>
      </c>
      <c r="AK63" s="8" t="s">
        <v>143</v>
      </c>
      <c r="AL63" s="8" t="s">
        <v>144</v>
      </c>
      <c r="AM63" s="8">
        <v>1507</v>
      </c>
      <c r="AN63" s="8">
        <v>87.915000000000006</v>
      </c>
      <c r="AO63" s="8">
        <v>101</v>
      </c>
      <c r="AP63" s="8">
        <v>2755</v>
      </c>
      <c r="AQ63" s="8" t="s">
        <v>131</v>
      </c>
      <c r="AR63" s="8">
        <v>1147</v>
      </c>
      <c r="AS63" s="8">
        <v>34</v>
      </c>
      <c r="AT63" s="8">
        <v>32</v>
      </c>
      <c r="AU63" s="8" t="s">
        <v>135</v>
      </c>
      <c r="AV63" s="8" t="s">
        <v>136</v>
      </c>
      <c r="AW63" s="8" t="s">
        <v>137</v>
      </c>
      <c r="AX63" s="8" t="s">
        <v>133</v>
      </c>
      <c r="AY63" s="8" t="s">
        <v>138</v>
      </c>
      <c r="AZ63" s="8" t="s">
        <v>139</v>
      </c>
      <c r="BA63" s="8" t="s">
        <v>145</v>
      </c>
    </row>
    <row r="64" spans="1:53">
      <c r="A64" s="8" t="s">
        <v>225</v>
      </c>
      <c r="B64" s="8" t="s">
        <v>24</v>
      </c>
      <c r="C64" s="8">
        <v>648</v>
      </c>
      <c r="D64" s="8">
        <v>133</v>
      </c>
      <c r="E64" s="8">
        <v>42</v>
      </c>
      <c r="F64" s="8">
        <v>13</v>
      </c>
      <c r="G64" s="8">
        <v>1</v>
      </c>
      <c r="H64" s="8">
        <v>0</v>
      </c>
      <c r="I64" s="8">
        <v>802337</v>
      </c>
      <c r="J64" s="8">
        <v>596368</v>
      </c>
      <c r="K64" s="8">
        <v>408462</v>
      </c>
      <c r="L64" s="8">
        <v>212490</v>
      </c>
      <c r="M64" s="8">
        <v>29084</v>
      </c>
      <c r="N64" s="8">
        <v>0</v>
      </c>
      <c r="O64" s="8">
        <v>648</v>
      </c>
      <c r="P64" s="8">
        <v>29084</v>
      </c>
      <c r="Q64" s="8">
        <v>802337</v>
      </c>
      <c r="R64" s="8">
        <v>34.93</v>
      </c>
      <c r="S64" s="8">
        <v>5112</v>
      </c>
      <c r="T64" s="8">
        <v>955</v>
      </c>
      <c r="U64" s="8">
        <v>41</v>
      </c>
      <c r="V64" s="8">
        <v>139</v>
      </c>
      <c r="W64" s="8">
        <v>0.12</v>
      </c>
      <c r="X64" s="8" t="s">
        <v>133</v>
      </c>
      <c r="Y64" s="8" t="s">
        <v>134</v>
      </c>
      <c r="Z64" s="8">
        <v>58.84</v>
      </c>
      <c r="AA64" s="8">
        <v>7.19</v>
      </c>
      <c r="AB64" s="8" t="str">
        <f t="shared" si="0"/>
        <v>Medium Quality</v>
      </c>
      <c r="AC64" s="8" t="s">
        <v>130</v>
      </c>
      <c r="AD64" s="8">
        <v>0.85699999999999998</v>
      </c>
      <c r="AE64" s="8">
        <v>183.99359999999999</v>
      </c>
      <c r="AF64" s="8">
        <v>802337</v>
      </c>
      <c r="AG64" s="8">
        <v>1250</v>
      </c>
      <c r="AH64" s="8">
        <v>51.14</v>
      </c>
      <c r="AI64" s="8">
        <v>0.46</v>
      </c>
      <c r="AJ64" s="8">
        <v>1506</v>
      </c>
      <c r="AK64" s="8" t="s">
        <v>143</v>
      </c>
      <c r="AL64" s="8" t="s">
        <v>144</v>
      </c>
      <c r="AM64" s="8">
        <v>1507</v>
      </c>
      <c r="AN64" s="8">
        <v>87.915000000000006</v>
      </c>
      <c r="AO64" s="8">
        <v>101</v>
      </c>
      <c r="AP64" s="8">
        <v>2755</v>
      </c>
      <c r="AQ64" s="8" t="s">
        <v>131</v>
      </c>
      <c r="AR64" s="8">
        <v>701</v>
      </c>
      <c r="AS64" s="8">
        <v>14</v>
      </c>
      <c r="AT64" s="8">
        <v>13</v>
      </c>
      <c r="AU64" s="8" t="s">
        <v>135</v>
      </c>
      <c r="AV64" s="8" t="s">
        <v>136</v>
      </c>
      <c r="AW64" s="8" t="s">
        <v>137</v>
      </c>
      <c r="AX64" s="8" t="s">
        <v>133</v>
      </c>
      <c r="AY64" s="8" t="s">
        <v>138</v>
      </c>
      <c r="AZ64" s="8" t="s">
        <v>139</v>
      </c>
      <c r="BA64" s="8" t="s">
        <v>169</v>
      </c>
    </row>
    <row r="65" spans="1:53">
      <c r="A65" s="8" t="s">
        <v>226</v>
      </c>
      <c r="B65" s="8" t="s">
        <v>23</v>
      </c>
      <c r="C65" s="8">
        <v>305</v>
      </c>
      <c r="D65" s="8">
        <v>135</v>
      </c>
      <c r="E65" s="8">
        <v>58</v>
      </c>
      <c r="F65" s="8">
        <v>40</v>
      </c>
      <c r="G65" s="8">
        <v>14</v>
      </c>
      <c r="H65" s="8">
        <v>2</v>
      </c>
      <c r="I65" s="8">
        <v>1264312</v>
      </c>
      <c r="J65" s="8">
        <v>1190655</v>
      </c>
      <c r="K65" s="8">
        <v>1009472</v>
      </c>
      <c r="L65" s="8">
        <v>886507</v>
      </c>
      <c r="M65" s="8">
        <v>486177</v>
      </c>
      <c r="N65" s="8">
        <v>108639</v>
      </c>
      <c r="O65" s="8">
        <v>305</v>
      </c>
      <c r="P65" s="8">
        <v>57341</v>
      </c>
      <c r="Q65" s="8">
        <v>1264312</v>
      </c>
      <c r="R65" s="8">
        <v>33.979999999999997</v>
      </c>
      <c r="S65" s="8">
        <v>17056</v>
      </c>
      <c r="T65" s="8">
        <v>6431</v>
      </c>
      <c r="U65" s="8">
        <v>21</v>
      </c>
      <c r="V65" s="8">
        <v>48</v>
      </c>
      <c r="W65" s="8">
        <v>0.08</v>
      </c>
      <c r="X65" s="8" t="s">
        <v>133</v>
      </c>
      <c r="Y65" s="8" t="s">
        <v>134</v>
      </c>
      <c r="Z65" s="8">
        <v>97.86</v>
      </c>
      <c r="AA65" s="8">
        <v>2.2799999999999998</v>
      </c>
      <c r="AB65" s="8" t="str">
        <f t="shared" si="0"/>
        <v>High Quality</v>
      </c>
      <c r="AC65" s="8" t="s">
        <v>130</v>
      </c>
      <c r="AD65" s="8">
        <v>0.86199999999999999</v>
      </c>
      <c r="AE65" s="8">
        <v>267.14442815249203</v>
      </c>
      <c r="AF65" s="8">
        <v>1264312</v>
      </c>
      <c r="AG65" s="8">
        <v>1364</v>
      </c>
      <c r="AH65" s="8">
        <v>98.82</v>
      </c>
      <c r="AI65" s="8">
        <v>1.1100000000000001</v>
      </c>
      <c r="AJ65" s="8">
        <v>1506</v>
      </c>
      <c r="AK65" s="8" t="s">
        <v>143</v>
      </c>
      <c r="AL65" s="8" t="s">
        <v>144</v>
      </c>
      <c r="AM65" s="8">
        <v>1507</v>
      </c>
      <c r="AN65" s="8">
        <v>87.915000000000006</v>
      </c>
      <c r="AO65" s="8">
        <v>101</v>
      </c>
      <c r="AP65" s="8">
        <v>2755</v>
      </c>
      <c r="AQ65" s="8" t="s">
        <v>131</v>
      </c>
      <c r="AR65" s="8">
        <v>1143</v>
      </c>
      <c r="AS65" s="8">
        <v>33</v>
      </c>
      <c r="AT65" s="8">
        <v>31</v>
      </c>
      <c r="AU65" s="8" t="s">
        <v>135</v>
      </c>
      <c r="AV65" s="8" t="s">
        <v>136</v>
      </c>
      <c r="AW65" s="8" t="s">
        <v>137</v>
      </c>
      <c r="AX65" s="8" t="s">
        <v>133</v>
      </c>
      <c r="AY65" s="8" t="s">
        <v>138</v>
      </c>
      <c r="AZ65" s="8" t="s">
        <v>139</v>
      </c>
      <c r="BA65" s="8" t="s">
        <v>145</v>
      </c>
    </row>
    <row r="66" spans="1:53">
      <c r="A66" s="8" t="s">
        <v>227</v>
      </c>
      <c r="B66" s="8" t="s">
        <v>24</v>
      </c>
      <c r="C66" s="8">
        <v>40</v>
      </c>
      <c r="D66" s="8">
        <v>2</v>
      </c>
      <c r="E66" s="8">
        <v>2</v>
      </c>
      <c r="F66" s="8">
        <v>2</v>
      </c>
      <c r="G66" s="8">
        <v>2</v>
      </c>
      <c r="H66" s="8">
        <v>1</v>
      </c>
      <c r="I66" s="8">
        <v>94061</v>
      </c>
      <c r="J66" s="8">
        <v>84212</v>
      </c>
      <c r="K66" s="8">
        <v>84212</v>
      </c>
      <c r="L66" s="8">
        <v>84212</v>
      </c>
      <c r="M66" s="8">
        <v>84212</v>
      </c>
      <c r="N66" s="8">
        <v>57486</v>
      </c>
      <c r="O66" s="8">
        <v>40</v>
      </c>
      <c r="P66" s="8">
        <v>57486</v>
      </c>
      <c r="Q66" s="8">
        <v>94061</v>
      </c>
      <c r="R66" s="8">
        <v>35.82</v>
      </c>
      <c r="S66" s="8">
        <v>57486</v>
      </c>
      <c r="T66" s="8">
        <v>26726</v>
      </c>
      <c r="U66" s="8">
        <v>1</v>
      </c>
      <c r="V66" s="8">
        <v>2</v>
      </c>
      <c r="W66" s="8">
        <v>0</v>
      </c>
      <c r="X66" s="8" t="s">
        <v>172</v>
      </c>
      <c r="Y66" s="8" t="s">
        <v>173</v>
      </c>
      <c r="Z66" s="8">
        <v>6.3</v>
      </c>
      <c r="AA66" s="8">
        <v>0</v>
      </c>
      <c r="AB66" s="8" t="str">
        <f t="shared" si="0"/>
        <v>Low Quality</v>
      </c>
      <c r="AC66" s="8" t="s">
        <v>130</v>
      </c>
      <c r="AD66" s="8">
        <v>0.88800000000000001</v>
      </c>
      <c r="AE66" s="8">
        <v>255.88990825688001</v>
      </c>
      <c r="AF66" s="8">
        <v>94061</v>
      </c>
      <c r="AG66" s="8">
        <v>109</v>
      </c>
      <c r="AH66" s="8">
        <v>7.18</v>
      </c>
      <c r="AI66" s="8">
        <v>0</v>
      </c>
      <c r="AJ66" s="8">
        <v>1507</v>
      </c>
      <c r="AK66" s="8" t="s">
        <v>143</v>
      </c>
      <c r="AL66" s="8" t="s">
        <v>144</v>
      </c>
      <c r="AM66" s="8">
        <v>1507</v>
      </c>
      <c r="AN66" s="8">
        <v>87.989000000000004</v>
      </c>
      <c r="AO66" s="8"/>
      <c r="AP66" s="8"/>
      <c r="AQ66" s="8" t="s">
        <v>131</v>
      </c>
      <c r="AR66" s="8">
        <v>76</v>
      </c>
      <c r="AS66" s="8">
        <v>1</v>
      </c>
      <c r="AT66" s="8">
        <v>1</v>
      </c>
      <c r="AU66" s="8" t="s">
        <v>154</v>
      </c>
      <c r="AV66" s="8" t="s">
        <v>155</v>
      </c>
      <c r="AW66" s="8" t="s">
        <v>155</v>
      </c>
      <c r="AX66" s="8" t="s">
        <v>155</v>
      </c>
      <c r="AY66" s="8" t="s">
        <v>155</v>
      </c>
      <c r="AZ66" s="8" t="s">
        <v>155</v>
      </c>
      <c r="BA66" s="8" t="s">
        <v>155</v>
      </c>
    </row>
    <row r="67" spans="1:53">
      <c r="A67" s="8" t="s">
        <v>228</v>
      </c>
      <c r="B67" s="8" t="s">
        <v>23</v>
      </c>
      <c r="C67" s="8">
        <v>473</v>
      </c>
      <c r="D67" s="8">
        <v>105</v>
      </c>
      <c r="E67" s="8">
        <v>32</v>
      </c>
      <c r="F67" s="8">
        <v>16</v>
      </c>
      <c r="G67" s="8">
        <v>3</v>
      </c>
      <c r="H67" s="8">
        <v>0</v>
      </c>
      <c r="I67" s="8">
        <v>704604</v>
      </c>
      <c r="J67" s="8">
        <v>553409</v>
      </c>
      <c r="K67" s="8">
        <v>423427</v>
      </c>
      <c r="L67" s="8">
        <v>300738</v>
      </c>
      <c r="M67" s="8">
        <v>93340</v>
      </c>
      <c r="N67" s="8">
        <v>0</v>
      </c>
      <c r="O67" s="8">
        <v>473</v>
      </c>
      <c r="P67" s="8">
        <v>38203</v>
      </c>
      <c r="Q67" s="8">
        <v>704604</v>
      </c>
      <c r="R67" s="8">
        <v>34.57</v>
      </c>
      <c r="S67" s="8">
        <v>8536</v>
      </c>
      <c r="T67" s="8">
        <v>1241</v>
      </c>
      <c r="U67" s="8">
        <v>22</v>
      </c>
      <c r="V67" s="8">
        <v>83</v>
      </c>
      <c r="W67" s="8">
        <v>0</v>
      </c>
      <c r="X67" s="8" t="s">
        <v>133</v>
      </c>
      <c r="Y67" s="8" t="s">
        <v>134</v>
      </c>
      <c r="Z67" s="8">
        <v>53.85</v>
      </c>
      <c r="AA67" s="8">
        <v>1.42</v>
      </c>
      <c r="AB67" s="8" t="str">
        <f t="shared" si="0"/>
        <v>Medium Quality</v>
      </c>
      <c r="AC67" s="8" t="s">
        <v>130</v>
      </c>
      <c r="AD67" s="8">
        <v>0.85199999999999998</v>
      </c>
      <c r="AE67" s="8">
        <v>197.27576054955799</v>
      </c>
      <c r="AF67" s="8">
        <v>704604</v>
      </c>
      <c r="AG67" s="8">
        <v>1019</v>
      </c>
      <c r="AH67" s="8">
        <v>49.36</v>
      </c>
      <c r="AI67" s="8">
        <v>7.0000000000000007E-2</v>
      </c>
      <c r="AJ67" s="8">
        <v>1506</v>
      </c>
      <c r="AK67" s="8" t="s">
        <v>143</v>
      </c>
      <c r="AL67" s="8" t="s">
        <v>144</v>
      </c>
      <c r="AM67" s="8">
        <v>1507</v>
      </c>
      <c r="AN67" s="8">
        <v>87.915000000000006</v>
      </c>
      <c r="AO67" s="8">
        <v>101</v>
      </c>
      <c r="AP67" s="8">
        <v>2577</v>
      </c>
      <c r="AQ67" s="8" t="s">
        <v>131</v>
      </c>
      <c r="AR67" s="8">
        <v>629</v>
      </c>
      <c r="AS67" s="8">
        <v>19</v>
      </c>
      <c r="AT67" s="8">
        <v>18</v>
      </c>
      <c r="AU67" s="8" t="s">
        <v>135</v>
      </c>
      <c r="AV67" s="8" t="s">
        <v>136</v>
      </c>
      <c r="AW67" s="8" t="s">
        <v>137</v>
      </c>
      <c r="AX67" s="8" t="s">
        <v>133</v>
      </c>
      <c r="AY67" s="8" t="s">
        <v>138</v>
      </c>
      <c r="AZ67" s="8" t="s">
        <v>139</v>
      </c>
      <c r="BA67" s="8" t="s">
        <v>145</v>
      </c>
    </row>
    <row r="68" spans="1:53">
      <c r="A68" s="8" t="s">
        <v>229</v>
      </c>
      <c r="B68" s="8" t="s">
        <v>24</v>
      </c>
      <c r="C68" s="8">
        <v>322</v>
      </c>
      <c r="D68" s="8">
        <v>79</v>
      </c>
      <c r="E68" s="8">
        <v>23</v>
      </c>
      <c r="F68" s="8">
        <v>15</v>
      </c>
      <c r="G68" s="8">
        <v>3</v>
      </c>
      <c r="H68" s="8">
        <v>0</v>
      </c>
      <c r="I68" s="8">
        <v>542205</v>
      </c>
      <c r="J68" s="8">
        <v>439258</v>
      </c>
      <c r="K68" s="8">
        <v>317560</v>
      </c>
      <c r="L68" s="8">
        <v>265783</v>
      </c>
      <c r="M68" s="8">
        <v>92585</v>
      </c>
      <c r="N68" s="8">
        <v>0</v>
      </c>
      <c r="O68" s="8">
        <v>322</v>
      </c>
      <c r="P68" s="8">
        <v>34783</v>
      </c>
      <c r="Q68" s="8">
        <v>542205</v>
      </c>
      <c r="R68" s="8">
        <v>34.46</v>
      </c>
      <c r="S68" s="8">
        <v>8087</v>
      </c>
      <c r="T68" s="8">
        <v>1821</v>
      </c>
      <c r="U68" s="8">
        <v>16</v>
      </c>
      <c r="V68" s="8">
        <v>55</v>
      </c>
      <c r="W68" s="8">
        <v>0</v>
      </c>
      <c r="X68" s="8" t="s">
        <v>133</v>
      </c>
      <c r="Y68" s="8" t="s">
        <v>134</v>
      </c>
      <c r="Z68" s="8">
        <v>38.46</v>
      </c>
      <c r="AA68" s="8">
        <v>0.85</v>
      </c>
      <c r="AB68" s="8" t="str">
        <f t="shared" ref="AB68:AB131" si="1">IF(AND(Z68&gt;=90,AA68&lt;5,AJ68&gt;0,AO68&gt;0,AP68&gt;0,AT68&gt;17),"High Quality",IF(AND(Z68&gt;=50,AA68&lt;10),"Medium Quality",IF(AND(Z68&gt;0,AA68&lt;10),"Low Quality","-")))</f>
        <v>Low Quality</v>
      </c>
      <c r="AC68" s="8" t="s">
        <v>130</v>
      </c>
      <c r="AD68" s="8">
        <v>0.85299999999999998</v>
      </c>
      <c r="AE68" s="8">
        <v>206.161333333333</v>
      </c>
      <c r="AF68" s="8">
        <v>542205</v>
      </c>
      <c r="AG68" s="8">
        <v>750</v>
      </c>
      <c r="AH68" s="8">
        <v>45.05</v>
      </c>
      <c r="AI68" s="8">
        <v>0.05</v>
      </c>
      <c r="AJ68" s="8">
        <v>1507</v>
      </c>
      <c r="AK68" s="8" t="s">
        <v>143</v>
      </c>
      <c r="AL68" s="8" t="s">
        <v>144</v>
      </c>
      <c r="AM68" s="8">
        <v>1507</v>
      </c>
      <c r="AN68" s="8">
        <v>87.989000000000004</v>
      </c>
      <c r="AO68" s="8">
        <v>101</v>
      </c>
      <c r="AP68" s="8">
        <v>2755</v>
      </c>
      <c r="AQ68" s="8" t="s">
        <v>131</v>
      </c>
      <c r="AR68" s="8">
        <v>464</v>
      </c>
      <c r="AS68" s="8">
        <v>22</v>
      </c>
      <c r="AT68" s="8">
        <v>21</v>
      </c>
      <c r="AU68" s="8" t="s">
        <v>135</v>
      </c>
      <c r="AV68" s="8" t="s">
        <v>136</v>
      </c>
      <c r="AW68" s="8" t="s">
        <v>137</v>
      </c>
      <c r="AX68" s="8" t="s">
        <v>133</v>
      </c>
      <c r="AY68" s="8" t="s">
        <v>138</v>
      </c>
      <c r="AZ68" s="8" t="s">
        <v>139</v>
      </c>
      <c r="BA68" s="8" t="s">
        <v>150</v>
      </c>
    </row>
    <row r="69" spans="1:53">
      <c r="A69" s="8" t="s">
        <v>230</v>
      </c>
      <c r="B69" s="8" t="s">
        <v>24</v>
      </c>
      <c r="C69" s="8">
        <v>417</v>
      </c>
      <c r="D69" s="8">
        <v>113</v>
      </c>
      <c r="E69" s="8">
        <v>37</v>
      </c>
      <c r="F69" s="8">
        <v>26</v>
      </c>
      <c r="G69" s="8">
        <v>10</v>
      </c>
      <c r="H69" s="8">
        <v>0</v>
      </c>
      <c r="I69" s="8">
        <v>915155</v>
      </c>
      <c r="J69" s="8">
        <v>784284</v>
      </c>
      <c r="K69" s="8">
        <v>625012</v>
      </c>
      <c r="L69" s="8">
        <v>550872</v>
      </c>
      <c r="M69" s="8">
        <v>321072</v>
      </c>
      <c r="N69" s="8">
        <v>0</v>
      </c>
      <c r="O69" s="8">
        <v>417</v>
      </c>
      <c r="P69" s="8">
        <v>44299</v>
      </c>
      <c r="Q69" s="8">
        <v>915155</v>
      </c>
      <c r="R69" s="8">
        <v>34.17</v>
      </c>
      <c r="S69" s="8">
        <v>12602</v>
      </c>
      <c r="T69" s="8">
        <v>3068</v>
      </c>
      <c r="U69" s="8">
        <v>18</v>
      </c>
      <c r="V69" s="8">
        <v>53</v>
      </c>
      <c r="W69" s="8">
        <v>0</v>
      </c>
      <c r="X69" s="8" t="s">
        <v>133</v>
      </c>
      <c r="Y69" s="8" t="s">
        <v>134</v>
      </c>
      <c r="Z69" s="8">
        <v>69.569999999999993</v>
      </c>
      <c r="AA69" s="8">
        <v>1.46</v>
      </c>
      <c r="AB69" s="8" t="str">
        <f t="shared" si="1"/>
        <v>Medium Quality</v>
      </c>
      <c r="AC69" s="8" t="s">
        <v>130</v>
      </c>
      <c r="AD69" s="8">
        <v>0.86099999999999999</v>
      </c>
      <c r="AE69" s="8">
        <v>231.44288224956</v>
      </c>
      <c r="AF69" s="8">
        <v>915155</v>
      </c>
      <c r="AG69" s="8">
        <v>1138</v>
      </c>
      <c r="AH69" s="8">
        <v>66.73</v>
      </c>
      <c r="AI69" s="8">
        <v>0.16</v>
      </c>
      <c r="AJ69" s="8">
        <v>1507</v>
      </c>
      <c r="AK69" s="8" t="s">
        <v>143</v>
      </c>
      <c r="AL69" s="8" t="s">
        <v>144</v>
      </c>
      <c r="AM69" s="8">
        <v>1507</v>
      </c>
      <c r="AN69" s="8">
        <v>87.989000000000004</v>
      </c>
      <c r="AO69" s="8">
        <v>101</v>
      </c>
      <c r="AP69" s="8">
        <v>2755</v>
      </c>
      <c r="AQ69" s="8" t="s">
        <v>131</v>
      </c>
      <c r="AR69" s="8">
        <v>812</v>
      </c>
      <c r="AS69" s="8">
        <v>27</v>
      </c>
      <c r="AT69" s="8">
        <v>26</v>
      </c>
      <c r="AU69" s="8" t="s">
        <v>135</v>
      </c>
      <c r="AV69" s="8" t="s">
        <v>136</v>
      </c>
      <c r="AW69" s="8" t="s">
        <v>137</v>
      </c>
      <c r="AX69" s="8" t="s">
        <v>133</v>
      </c>
      <c r="AY69" s="8" t="s">
        <v>138</v>
      </c>
      <c r="AZ69" s="8" t="s">
        <v>139</v>
      </c>
      <c r="BA69" s="8" t="s">
        <v>150</v>
      </c>
    </row>
    <row r="70" spans="1:53">
      <c r="A70" s="8" t="s">
        <v>231</v>
      </c>
      <c r="B70" s="8" t="s">
        <v>23</v>
      </c>
      <c r="C70" s="8">
        <v>280</v>
      </c>
      <c r="D70" s="8">
        <v>77</v>
      </c>
      <c r="E70" s="8">
        <v>23</v>
      </c>
      <c r="F70" s="8">
        <v>8</v>
      </c>
      <c r="G70" s="8">
        <v>0</v>
      </c>
      <c r="H70" s="8">
        <v>0</v>
      </c>
      <c r="I70" s="8">
        <v>429467</v>
      </c>
      <c r="J70" s="8">
        <v>346998</v>
      </c>
      <c r="K70" s="8">
        <v>230390</v>
      </c>
      <c r="L70" s="8">
        <v>118152</v>
      </c>
      <c r="M70" s="8">
        <v>0</v>
      </c>
      <c r="N70" s="8">
        <v>0</v>
      </c>
      <c r="O70" s="8">
        <v>280</v>
      </c>
      <c r="P70" s="8">
        <v>24426</v>
      </c>
      <c r="Q70" s="8">
        <v>429467</v>
      </c>
      <c r="R70" s="8">
        <v>34.15</v>
      </c>
      <c r="S70" s="8">
        <v>6102</v>
      </c>
      <c r="T70" s="8">
        <v>1527</v>
      </c>
      <c r="U70" s="8">
        <v>21</v>
      </c>
      <c r="V70" s="8">
        <v>57</v>
      </c>
      <c r="W70" s="8">
        <v>0.47</v>
      </c>
      <c r="X70" s="8" t="s">
        <v>172</v>
      </c>
      <c r="Y70" s="8" t="s">
        <v>173</v>
      </c>
      <c r="Z70" s="8">
        <v>28.07</v>
      </c>
      <c r="AA70" s="8">
        <v>0</v>
      </c>
      <c r="AB70" s="8" t="str">
        <f t="shared" si="1"/>
        <v>Low Quality</v>
      </c>
      <c r="AC70" s="8" t="s">
        <v>130</v>
      </c>
      <c r="AD70" s="8">
        <v>0.86</v>
      </c>
      <c r="AE70" s="8">
        <v>207.28859060402601</v>
      </c>
      <c r="AF70" s="8">
        <v>429467</v>
      </c>
      <c r="AG70" s="8">
        <v>596</v>
      </c>
      <c r="AH70" s="8">
        <v>25.58</v>
      </c>
      <c r="AI70" s="8">
        <v>0.02</v>
      </c>
      <c r="AJ70" s="8" t="s">
        <v>131</v>
      </c>
      <c r="AK70" s="8" t="s">
        <v>131</v>
      </c>
      <c r="AL70" s="8" t="s">
        <v>131</v>
      </c>
      <c r="AM70" s="8" t="s">
        <v>131</v>
      </c>
      <c r="AN70" s="8" t="s">
        <v>131</v>
      </c>
      <c r="AO70" s="8"/>
      <c r="AP70" s="8"/>
      <c r="AQ70" s="8" t="s">
        <v>131</v>
      </c>
      <c r="AR70" s="8">
        <v>373</v>
      </c>
      <c r="AS70" s="8">
        <v>8</v>
      </c>
      <c r="AT70" s="8">
        <v>7</v>
      </c>
      <c r="AU70" s="8" t="s">
        <v>135</v>
      </c>
      <c r="AV70" s="8" t="s">
        <v>136</v>
      </c>
      <c r="AW70" s="8" t="s">
        <v>137</v>
      </c>
      <c r="AX70" s="8" t="s">
        <v>133</v>
      </c>
      <c r="AY70" s="8" t="s">
        <v>138</v>
      </c>
      <c r="AZ70" s="8" t="s">
        <v>139</v>
      </c>
      <c r="BA70" s="8" t="s">
        <v>169</v>
      </c>
    </row>
    <row r="71" spans="1:53">
      <c r="A71" s="8" t="s">
        <v>232</v>
      </c>
      <c r="B71" s="8" t="s">
        <v>24</v>
      </c>
      <c r="C71" s="8">
        <v>283</v>
      </c>
      <c r="D71" s="8">
        <v>104</v>
      </c>
      <c r="E71" s="8">
        <v>38</v>
      </c>
      <c r="F71" s="8">
        <v>9</v>
      </c>
      <c r="G71" s="8">
        <v>1</v>
      </c>
      <c r="H71" s="8">
        <v>0</v>
      </c>
      <c r="I71" s="8">
        <v>587283</v>
      </c>
      <c r="J71" s="8">
        <v>510179</v>
      </c>
      <c r="K71" s="8">
        <v>361808</v>
      </c>
      <c r="L71" s="8">
        <v>162212</v>
      </c>
      <c r="M71" s="8">
        <v>30626</v>
      </c>
      <c r="N71" s="8">
        <v>0</v>
      </c>
      <c r="O71" s="8">
        <v>283</v>
      </c>
      <c r="P71" s="8">
        <v>30626</v>
      </c>
      <c r="Q71" s="8">
        <v>587283</v>
      </c>
      <c r="R71" s="8">
        <v>34.22</v>
      </c>
      <c r="S71" s="8">
        <v>6577</v>
      </c>
      <c r="T71" s="8">
        <v>2673</v>
      </c>
      <c r="U71" s="8">
        <v>26</v>
      </c>
      <c r="V71" s="8">
        <v>59</v>
      </c>
      <c r="W71" s="8">
        <v>0</v>
      </c>
      <c r="X71" s="8" t="s">
        <v>172</v>
      </c>
      <c r="Y71" s="8" t="s">
        <v>173</v>
      </c>
      <c r="Z71" s="8">
        <v>28.07</v>
      </c>
      <c r="AA71" s="8">
        <v>0</v>
      </c>
      <c r="AB71" s="8" t="str">
        <f t="shared" si="1"/>
        <v>Low Quality</v>
      </c>
      <c r="AC71" s="8" t="s">
        <v>130</v>
      </c>
      <c r="AD71" s="8">
        <v>0.874</v>
      </c>
      <c r="AE71" s="8">
        <v>233.351902173913</v>
      </c>
      <c r="AF71" s="8">
        <v>587283</v>
      </c>
      <c r="AG71" s="8">
        <v>736</v>
      </c>
      <c r="AH71" s="8">
        <v>38.99</v>
      </c>
      <c r="AI71" s="8">
        <v>0.41</v>
      </c>
      <c r="AJ71" s="8" t="s">
        <v>131</v>
      </c>
      <c r="AK71" s="8" t="s">
        <v>131</v>
      </c>
      <c r="AL71" s="8" t="s">
        <v>131</v>
      </c>
      <c r="AM71" s="8" t="s">
        <v>131</v>
      </c>
      <c r="AN71" s="8" t="s">
        <v>131</v>
      </c>
      <c r="AO71" s="8"/>
      <c r="AP71" s="8"/>
      <c r="AQ71" s="8" t="s">
        <v>131</v>
      </c>
      <c r="AR71" s="8">
        <v>507</v>
      </c>
      <c r="AS71" s="8">
        <v>18</v>
      </c>
      <c r="AT71" s="8">
        <v>17</v>
      </c>
      <c r="AU71" s="8" t="s">
        <v>135</v>
      </c>
      <c r="AV71" s="8" t="s">
        <v>136</v>
      </c>
      <c r="AW71" s="8" t="s">
        <v>137</v>
      </c>
      <c r="AX71" s="8" t="s">
        <v>133</v>
      </c>
      <c r="AY71" s="8" t="s">
        <v>138</v>
      </c>
      <c r="AZ71" s="8" t="s">
        <v>139</v>
      </c>
      <c r="BA71" s="8" t="s">
        <v>150</v>
      </c>
    </row>
    <row r="72" spans="1:53">
      <c r="A72" s="8" t="s">
        <v>233</v>
      </c>
      <c r="B72" s="8" t="s">
        <v>24</v>
      </c>
      <c r="C72" s="8">
        <v>1143</v>
      </c>
      <c r="D72" s="8">
        <v>283</v>
      </c>
      <c r="E72" s="8">
        <v>48</v>
      </c>
      <c r="F72" s="8">
        <v>18</v>
      </c>
      <c r="G72" s="8">
        <v>0</v>
      </c>
      <c r="H72" s="8">
        <v>0</v>
      </c>
      <c r="I72" s="8">
        <v>1317645</v>
      </c>
      <c r="J72" s="8">
        <v>969812</v>
      </c>
      <c r="K72" s="8">
        <v>456083</v>
      </c>
      <c r="L72" s="8">
        <v>241365</v>
      </c>
      <c r="M72" s="8">
        <v>0</v>
      </c>
      <c r="N72" s="8">
        <v>0</v>
      </c>
      <c r="O72" s="8">
        <v>1143</v>
      </c>
      <c r="P72" s="8">
        <v>24559</v>
      </c>
      <c r="Q72" s="8">
        <v>1317645</v>
      </c>
      <c r="R72" s="8">
        <v>34.01</v>
      </c>
      <c r="S72" s="8">
        <v>2945</v>
      </c>
      <c r="T72" s="8">
        <v>949</v>
      </c>
      <c r="U72" s="8">
        <v>103</v>
      </c>
      <c r="V72" s="8">
        <v>302</v>
      </c>
      <c r="W72" s="8">
        <v>0.08</v>
      </c>
      <c r="X72" s="8" t="s">
        <v>133</v>
      </c>
      <c r="Y72" s="8" t="s">
        <v>134</v>
      </c>
      <c r="Z72" s="8">
        <v>86.82</v>
      </c>
      <c r="AA72" s="8">
        <v>11.15</v>
      </c>
      <c r="AB72" s="8" t="str">
        <f t="shared" si="1"/>
        <v>-</v>
      </c>
      <c r="AC72" s="8" t="s">
        <v>142</v>
      </c>
      <c r="AD72" s="8">
        <v>0.86</v>
      </c>
      <c r="AE72" s="8">
        <v>184.58296836982899</v>
      </c>
      <c r="AF72" s="8">
        <v>1317645</v>
      </c>
      <c r="AG72" s="8">
        <v>2055</v>
      </c>
      <c r="AH72" s="8">
        <v>83.85</v>
      </c>
      <c r="AI72" s="8">
        <v>5.81</v>
      </c>
      <c r="AJ72" s="8" t="s">
        <v>234</v>
      </c>
      <c r="AK72" s="8" t="s">
        <v>191</v>
      </c>
      <c r="AL72" s="8" t="s">
        <v>192</v>
      </c>
      <c r="AM72" s="8" t="s">
        <v>193</v>
      </c>
      <c r="AN72" s="8" t="s">
        <v>235</v>
      </c>
      <c r="AO72" s="8">
        <v>101</v>
      </c>
      <c r="AP72" s="8">
        <v>2755</v>
      </c>
      <c r="AQ72" s="8" t="s">
        <v>131</v>
      </c>
      <c r="AR72" s="8">
        <v>1125</v>
      </c>
      <c r="AS72" s="8">
        <v>27</v>
      </c>
      <c r="AT72" s="8">
        <v>26</v>
      </c>
      <c r="AU72" s="8" t="s">
        <v>135</v>
      </c>
      <c r="AV72" s="8" t="s">
        <v>136</v>
      </c>
      <c r="AW72" s="8" t="s">
        <v>137</v>
      </c>
      <c r="AX72" s="8" t="s">
        <v>133</v>
      </c>
      <c r="AY72" s="8" t="s">
        <v>138</v>
      </c>
      <c r="AZ72" s="8" t="s">
        <v>139</v>
      </c>
      <c r="BA72" s="8" t="s">
        <v>140</v>
      </c>
    </row>
    <row r="73" spans="1:53">
      <c r="A73" s="8" t="s">
        <v>236</v>
      </c>
      <c r="B73" s="8" t="s">
        <v>23</v>
      </c>
      <c r="C73" s="8">
        <v>491</v>
      </c>
      <c r="D73" s="8">
        <v>171</v>
      </c>
      <c r="E73" s="8">
        <v>54</v>
      </c>
      <c r="F73" s="8">
        <v>26</v>
      </c>
      <c r="G73" s="8">
        <v>3</v>
      </c>
      <c r="H73" s="8">
        <v>0</v>
      </c>
      <c r="I73" s="8">
        <v>1011721</v>
      </c>
      <c r="J73" s="8">
        <v>874725</v>
      </c>
      <c r="K73" s="8">
        <v>630217</v>
      </c>
      <c r="L73" s="8">
        <v>426025</v>
      </c>
      <c r="M73" s="8">
        <v>95495</v>
      </c>
      <c r="N73" s="8">
        <v>0</v>
      </c>
      <c r="O73" s="8">
        <v>491</v>
      </c>
      <c r="P73" s="8">
        <v>35030</v>
      </c>
      <c r="Q73" s="8">
        <v>1011721</v>
      </c>
      <c r="R73" s="8">
        <v>34.07</v>
      </c>
      <c r="S73" s="8">
        <v>7866</v>
      </c>
      <c r="T73" s="8">
        <v>2276</v>
      </c>
      <c r="U73" s="8">
        <v>35</v>
      </c>
      <c r="V73" s="8">
        <v>92</v>
      </c>
      <c r="W73" s="8">
        <v>0.2</v>
      </c>
      <c r="X73" s="8" t="s">
        <v>133</v>
      </c>
      <c r="Y73" s="8" t="s">
        <v>134</v>
      </c>
      <c r="Z73" s="8">
        <v>73.75</v>
      </c>
      <c r="AA73" s="8">
        <v>2.64</v>
      </c>
      <c r="AB73" s="8" t="str">
        <f t="shared" si="1"/>
        <v>Medium Quality</v>
      </c>
      <c r="AC73" s="8" t="s">
        <v>130</v>
      </c>
      <c r="AD73" s="8">
        <v>0.85299999999999998</v>
      </c>
      <c r="AE73" s="8">
        <v>220.345801526717</v>
      </c>
      <c r="AF73" s="8">
        <v>1011721</v>
      </c>
      <c r="AG73" s="8">
        <v>1310</v>
      </c>
      <c r="AH73" s="8">
        <v>70.209999999999994</v>
      </c>
      <c r="AI73" s="8">
        <v>1.48</v>
      </c>
      <c r="AJ73" s="8">
        <v>1506</v>
      </c>
      <c r="AK73" s="8" t="s">
        <v>143</v>
      </c>
      <c r="AL73" s="8" t="s">
        <v>144</v>
      </c>
      <c r="AM73" s="8">
        <v>1507</v>
      </c>
      <c r="AN73" s="8">
        <v>87.915000000000006</v>
      </c>
      <c r="AO73" s="8">
        <v>101</v>
      </c>
      <c r="AP73" s="8">
        <v>2755</v>
      </c>
      <c r="AQ73" s="8" t="s">
        <v>131</v>
      </c>
      <c r="AR73" s="8">
        <v>930</v>
      </c>
      <c r="AS73" s="8">
        <v>26</v>
      </c>
      <c r="AT73" s="8">
        <v>24</v>
      </c>
      <c r="AU73" s="8" t="s">
        <v>135</v>
      </c>
      <c r="AV73" s="8" t="s">
        <v>136</v>
      </c>
      <c r="AW73" s="8" t="s">
        <v>137</v>
      </c>
      <c r="AX73" s="8" t="s">
        <v>133</v>
      </c>
      <c r="AY73" s="8" t="s">
        <v>138</v>
      </c>
      <c r="AZ73" s="8" t="s">
        <v>139</v>
      </c>
      <c r="BA73" s="8" t="s">
        <v>145</v>
      </c>
    </row>
    <row r="74" spans="1:53">
      <c r="A74" s="8" t="s">
        <v>237</v>
      </c>
      <c r="B74" s="8" t="s">
        <v>23</v>
      </c>
      <c r="C74" s="8">
        <v>437</v>
      </c>
      <c r="D74" s="8">
        <v>154</v>
      </c>
      <c r="E74" s="8">
        <v>59</v>
      </c>
      <c r="F74" s="8">
        <v>29</v>
      </c>
      <c r="G74" s="8">
        <v>7</v>
      </c>
      <c r="H74" s="8">
        <v>2</v>
      </c>
      <c r="I74" s="8">
        <v>1145236</v>
      </c>
      <c r="J74" s="8">
        <v>1023253</v>
      </c>
      <c r="K74" s="8">
        <v>813528</v>
      </c>
      <c r="L74" s="8">
        <v>595916</v>
      </c>
      <c r="M74" s="8">
        <v>264124</v>
      </c>
      <c r="N74" s="8">
        <v>109570</v>
      </c>
      <c r="O74" s="8">
        <v>437</v>
      </c>
      <c r="P74" s="8">
        <v>57512</v>
      </c>
      <c r="Q74" s="8">
        <v>1145236</v>
      </c>
      <c r="R74" s="8">
        <v>33.950000000000003</v>
      </c>
      <c r="S74" s="8">
        <v>10685</v>
      </c>
      <c r="T74" s="8">
        <v>4013</v>
      </c>
      <c r="U74" s="8">
        <v>27</v>
      </c>
      <c r="V74" s="8">
        <v>70</v>
      </c>
      <c r="W74" s="8">
        <v>0</v>
      </c>
      <c r="X74" s="8" t="s">
        <v>133</v>
      </c>
      <c r="Y74" s="8" t="s">
        <v>134</v>
      </c>
      <c r="Z74" s="8">
        <v>84.64</v>
      </c>
      <c r="AA74" s="8">
        <v>0.85</v>
      </c>
      <c r="AB74" s="8" t="str">
        <f t="shared" si="1"/>
        <v>Medium Quality</v>
      </c>
      <c r="AC74" s="8" t="s">
        <v>130</v>
      </c>
      <c r="AD74" s="8">
        <v>0.85799999999999998</v>
      </c>
      <c r="AE74" s="8">
        <v>241.882179675994</v>
      </c>
      <c r="AF74" s="8">
        <v>1145236</v>
      </c>
      <c r="AG74" s="8">
        <v>1358</v>
      </c>
      <c r="AH74" s="8">
        <v>84.13</v>
      </c>
      <c r="AI74" s="8">
        <v>0.64</v>
      </c>
      <c r="AJ74" s="8">
        <v>1506</v>
      </c>
      <c r="AK74" s="8" t="s">
        <v>143</v>
      </c>
      <c r="AL74" s="8" t="s">
        <v>144</v>
      </c>
      <c r="AM74" s="8">
        <v>1507</v>
      </c>
      <c r="AN74" s="8">
        <v>87.915000000000006</v>
      </c>
      <c r="AO74" s="8">
        <v>101</v>
      </c>
      <c r="AP74" s="8">
        <v>2755</v>
      </c>
      <c r="AQ74" s="8" t="s">
        <v>131</v>
      </c>
      <c r="AR74" s="8">
        <v>1046</v>
      </c>
      <c r="AS74" s="8">
        <v>28</v>
      </c>
      <c r="AT74" s="8">
        <v>28</v>
      </c>
      <c r="AU74" s="8" t="s">
        <v>135</v>
      </c>
      <c r="AV74" s="8" t="s">
        <v>136</v>
      </c>
      <c r="AW74" s="8" t="s">
        <v>137</v>
      </c>
      <c r="AX74" s="8" t="s">
        <v>133</v>
      </c>
      <c r="AY74" s="8" t="s">
        <v>138</v>
      </c>
      <c r="AZ74" s="8" t="s">
        <v>139</v>
      </c>
      <c r="BA74" s="8" t="s">
        <v>145</v>
      </c>
    </row>
    <row r="75" spans="1:53">
      <c r="A75" s="8" t="s">
        <v>238</v>
      </c>
      <c r="B75" s="8" t="s">
        <v>23</v>
      </c>
      <c r="C75" s="8">
        <v>342</v>
      </c>
      <c r="D75" s="8">
        <v>113</v>
      </c>
      <c r="E75" s="8">
        <v>45</v>
      </c>
      <c r="F75" s="8">
        <v>24</v>
      </c>
      <c r="G75" s="8">
        <v>10</v>
      </c>
      <c r="H75" s="8">
        <v>1</v>
      </c>
      <c r="I75" s="8">
        <v>987740</v>
      </c>
      <c r="J75" s="8">
        <v>895691</v>
      </c>
      <c r="K75" s="8">
        <v>736174</v>
      </c>
      <c r="L75" s="8">
        <v>586574</v>
      </c>
      <c r="M75" s="8">
        <v>364068</v>
      </c>
      <c r="N75" s="8">
        <v>67274</v>
      </c>
      <c r="O75" s="8">
        <v>342</v>
      </c>
      <c r="P75" s="8">
        <v>67274</v>
      </c>
      <c r="Q75" s="8">
        <v>987740</v>
      </c>
      <c r="R75" s="8">
        <v>34.14</v>
      </c>
      <c r="S75" s="8">
        <v>14748</v>
      </c>
      <c r="T75" s="8">
        <v>4822</v>
      </c>
      <c r="U75" s="8">
        <v>17</v>
      </c>
      <c r="V75" s="8">
        <v>46</v>
      </c>
      <c r="W75" s="8">
        <v>0</v>
      </c>
      <c r="X75" s="8" t="s">
        <v>133</v>
      </c>
      <c r="Y75" s="8" t="s">
        <v>134</v>
      </c>
      <c r="Z75" s="8">
        <v>73.58</v>
      </c>
      <c r="AA75" s="8">
        <v>0.96</v>
      </c>
      <c r="AB75" s="8" t="str">
        <f t="shared" si="1"/>
        <v>Medium Quality</v>
      </c>
      <c r="AC75" s="8" t="s">
        <v>130</v>
      </c>
      <c r="AD75" s="8">
        <v>0.85099999999999998</v>
      </c>
      <c r="AE75" s="8">
        <v>243.00777873811501</v>
      </c>
      <c r="AF75" s="8">
        <v>987740</v>
      </c>
      <c r="AG75" s="8">
        <v>1157</v>
      </c>
      <c r="AH75" s="8">
        <v>74.89</v>
      </c>
      <c r="AI75" s="8">
        <v>0.1</v>
      </c>
      <c r="AJ75" s="8">
        <v>1506</v>
      </c>
      <c r="AK75" s="8" t="s">
        <v>143</v>
      </c>
      <c r="AL75" s="8" t="s">
        <v>144</v>
      </c>
      <c r="AM75" s="8">
        <v>1507</v>
      </c>
      <c r="AN75" s="8">
        <v>87.915000000000006</v>
      </c>
      <c r="AO75" s="8">
        <v>101</v>
      </c>
      <c r="AP75" s="8">
        <v>2755</v>
      </c>
      <c r="AQ75" s="8" t="s">
        <v>131</v>
      </c>
      <c r="AR75" s="8">
        <v>906</v>
      </c>
      <c r="AS75" s="8">
        <v>27</v>
      </c>
      <c r="AT75" s="8">
        <v>26</v>
      </c>
      <c r="AU75" s="8" t="s">
        <v>135</v>
      </c>
      <c r="AV75" s="8" t="s">
        <v>136</v>
      </c>
      <c r="AW75" s="8" t="s">
        <v>137</v>
      </c>
      <c r="AX75" s="8" t="s">
        <v>133</v>
      </c>
      <c r="AY75" s="8" t="s">
        <v>138</v>
      </c>
      <c r="AZ75" s="8" t="s">
        <v>139</v>
      </c>
      <c r="BA75" s="8" t="s">
        <v>145</v>
      </c>
    </row>
    <row r="76" spans="1:53">
      <c r="A76" s="8" t="s">
        <v>239</v>
      </c>
      <c r="B76" s="8" t="s">
        <v>23</v>
      </c>
      <c r="C76" s="8">
        <v>341</v>
      </c>
      <c r="D76" s="8">
        <v>106</v>
      </c>
      <c r="E76" s="8">
        <v>25</v>
      </c>
      <c r="F76" s="8">
        <v>11</v>
      </c>
      <c r="G76" s="8">
        <v>1</v>
      </c>
      <c r="H76" s="8">
        <v>0</v>
      </c>
      <c r="I76" s="8">
        <v>598449</v>
      </c>
      <c r="J76" s="8">
        <v>502135</v>
      </c>
      <c r="K76" s="8">
        <v>308542</v>
      </c>
      <c r="L76" s="8">
        <v>211698</v>
      </c>
      <c r="M76" s="8">
        <v>39716</v>
      </c>
      <c r="N76" s="8">
        <v>0</v>
      </c>
      <c r="O76" s="8">
        <v>341</v>
      </c>
      <c r="P76" s="8">
        <v>39716</v>
      </c>
      <c r="Q76" s="8">
        <v>598449</v>
      </c>
      <c r="R76" s="8">
        <v>34.01</v>
      </c>
      <c r="S76" s="8">
        <v>5242</v>
      </c>
      <c r="T76" s="8">
        <v>1921</v>
      </c>
      <c r="U76" s="8">
        <v>24</v>
      </c>
      <c r="V76" s="8">
        <v>68</v>
      </c>
      <c r="W76" s="8">
        <v>0</v>
      </c>
      <c r="X76" s="8" t="s">
        <v>133</v>
      </c>
      <c r="Y76" s="8" t="s">
        <v>134</v>
      </c>
      <c r="Z76" s="8">
        <v>49.38</v>
      </c>
      <c r="AA76" s="8">
        <v>1.08</v>
      </c>
      <c r="AB76" s="8" t="str">
        <f t="shared" si="1"/>
        <v>Low Quality</v>
      </c>
      <c r="AC76" s="8" t="s">
        <v>130</v>
      </c>
      <c r="AD76" s="8">
        <v>0.85399999999999998</v>
      </c>
      <c r="AE76" s="8">
        <v>205.567307692307</v>
      </c>
      <c r="AF76" s="8">
        <v>598449</v>
      </c>
      <c r="AG76" s="8">
        <v>832</v>
      </c>
      <c r="AH76" s="8">
        <v>46.18</v>
      </c>
      <c r="AI76" s="8">
        <v>0.09</v>
      </c>
      <c r="AJ76" s="8" t="s">
        <v>240</v>
      </c>
      <c r="AK76" s="8" t="s">
        <v>241</v>
      </c>
      <c r="AL76" s="8" t="s">
        <v>242</v>
      </c>
      <c r="AM76" s="8" t="s">
        <v>243</v>
      </c>
      <c r="AN76" s="8" t="s">
        <v>244</v>
      </c>
      <c r="AO76" s="8"/>
      <c r="AP76" s="8"/>
      <c r="AQ76" s="8" t="s">
        <v>131</v>
      </c>
      <c r="AR76" s="8">
        <v>562</v>
      </c>
      <c r="AS76" s="8">
        <v>18</v>
      </c>
      <c r="AT76" s="8">
        <v>18</v>
      </c>
      <c r="AU76" s="8" t="s">
        <v>135</v>
      </c>
      <c r="AV76" s="8" t="s">
        <v>136</v>
      </c>
      <c r="AW76" s="8" t="s">
        <v>137</v>
      </c>
      <c r="AX76" s="8" t="s">
        <v>133</v>
      </c>
      <c r="AY76" s="8" t="s">
        <v>138</v>
      </c>
      <c r="AZ76" s="8" t="s">
        <v>139</v>
      </c>
      <c r="BA76" s="8" t="s">
        <v>145</v>
      </c>
    </row>
    <row r="77" spans="1:53">
      <c r="A77" s="8" t="s">
        <v>245</v>
      </c>
      <c r="B77" s="8" t="s">
        <v>1182</v>
      </c>
      <c r="C77" s="8">
        <v>63</v>
      </c>
      <c r="D77" s="8">
        <v>16</v>
      </c>
      <c r="E77" s="8">
        <v>6</v>
      </c>
      <c r="F77" s="8">
        <v>2</v>
      </c>
      <c r="G77" s="8">
        <v>0</v>
      </c>
      <c r="H77" s="8">
        <v>0</v>
      </c>
      <c r="I77" s="8">
        <v>104177</v>
      </c>
      <c r="J77" s="8">
        <v>87659</v>
      </c>
      <c r="K77" s="8">
        <v>56774</v>
      </c>
      <c r="L77" s="8">
        <v>31335</v>
      </c>
      <c r="M77" s="8">
        <v>0</v>
      </c>
      <c r="N77" s="8">
        <v>0</v>
      </c>
      <c r="O77" s="8">
        <v>63</v>
      </c>
      <c r="P77" s="8">
        <v>16575</v>
      </c>
      <c r="Q77" s="8">
        <v>104177</v>
      </c>
      <c r="R77" s="8">
        <v>35.090000000000003</v>
      </c>
      <c r="S77" s="8">
        <v>5146</v>
      </c>
      <c r="T77" s="8">
        <v>3532</v>
      </c>
      <c r="U77" s="8">
        <v>6</v>
      </c>
      <c r="V77" s="8">
        <v>12</v>
      </c>
      <c r="W77" s="8">
        <v>0.96</v>
      </c>
      <c r="X77" s="8" t="s">
        <v>172</v>
      </c>
      <c r="Y77" s="8" t="s">
        <v>173</v>
      </c>
      <c r="Z77" s="8">
        <v>2.63</v>
      </c>
      <c r="AA77" s="8">
        <v>0</v>
      </c>
      <c r="AB77" s="8" t="str">
        <f t="shared" si="1"/>
        <v>Low Quality</v>
      </c>
      <c r="AC77" s="8" t="s">
        <v>130</v>
      </c>
      <c r="AD77" s="8">
        <v>0.85899999999999999</v>
      </c>
      <c r="AE77" s="8">
        <v>216.165467625899</v>
      </c>
      <c r="AF77" s="8">
        <v>104177</v>
      </c>
      <c r="AG77" s="8">
        <v>139</v>
      </c>
      <c r="AH77" s="8">
        <v>4.1100000000000003</v>
      </c>
      <c r="AI77" s="8">
        <v>0</v>
      </c>
      <c r="AJ77" s="8" t="s">
        <v>131</v>
      </c>
      <c r="AK77" s="8" t="s">
        <v>131</v>
      </c>
      <c r="AL77" s="8" t="s">
        <v>131</v>
      </c>
      <c r="AM77" s="8" t="s">
        <v>131</v>
      </c>
      <c r="AN77" s="8" t="s">
        <v>131</v>
      </c>
      <c r="AO77" s="8"/>
      <c r="AP77" s="8"/>
      <c r="AQ77" s="8" t="s">
        <v>131</v>
      </c>
      <c r="AR77" s="8">
        <v>95</v>
      </c>
      <c r="AS77" s="8">
        <v>1</v>
      </c>
      <c r="AT77" s="8">
        <v>1</v>
      </c>
      <c r="AU77" s="8" t="s">
        <v>154</v>
      </c>
      <c r="AV77" s="8" t="s">
        <v>155</v>
      </c>
      <c r="AW77" s="8" t="s">
        <v>155</v>
      </c>
      <c r="AX77" s="8" t="s">
        <v>155</v>
      </c>
      <c r="AY77" s="8" t="s">
        <v>155</v>
      </c>
      <c r="AZ77" s="8" t="s">
        <v>155</v>
      </c>
      <c r="BA77" s="8" t="s">
        <v>155</v>
      </c>
    </row>
    <row r="78" spans="1:53">
      <c r="A78" s="8" t="s">
        <v>246</v>
      </c>
      <c r="B78" s="8" t="s">
        <v>24</v>
      </c>
      <c r="C78" s="8">
        <v>524</v>
      </c>
      <c r="D78" s="8">
        <v>135</v>
      </c>
      <c r="E78" s="8">
        <v>34</v>
      </c>
      <c r="F78" s="8">
        <v>14</v>
      </c>
      <c r="G78" s="8">
        <v>2</v>
      </c>
      <c r="H78" s="8">
        <v>0</v>
      </c>
      <c r="I78" s="8">
        <v>745865</v>
      </c>
      <c r="J78" s="8">
        <v>584162</v>
      </c>
      <c r="K78" s="8">
        <v>370290</v>
      </c>
      <c r="L78" s="8">
        <v>229423</v>
      </c>
      <c r="M78" s="8">
        <v>60014</v>
      </c>
      <c r="N78" s="8">
        <v>0</v>
      </c>
      <c r="O78" s="8">
        <v>524</v>
      </c>
      <c r="P78" s="8">
        <v>31723</v>
      </c>
      <c r="Q78" s="8">
        <v>745865</v>
      </c>
      <c r="R78" s="8">
        <v>34.21</v>
      </c>
      <c r="S78" s="8">
        <v>4910</v>
      </c>
      <c r="T78" s="8">
        <v>1268</v>
      </c>
      <c r="U78" s="8">
        <v>35</v>
      </c>
      <c r="V78" s="8">
        <v>113</v>
      </c>
      <c r="W78" s="8">
        <v>0</v>
      </c>
      <c r="X78" s="8" t="s">
        <v>133</v>
      </c>
      <c r="Y78" s="8" t="s">
        <v>134</v>
      </c>
      <c r="Z78" s="8">
        <v>49.69</v>
      </c>
      <c r="AA78" s="8">
        <v>4.17</v>
      </c>
      <c r="AB78" s="8" t="str">
        <f t="shared" si="1"/>
        <v>Low Quality</v>
      </c>
      <c r="AC78" s="8" t="s">
        <v>130</v>
      </c>
      <c r="AD78" s="8">
        <v>0.84799999999999998</v>
      </c>
      <c r="AE78" s="8">
        <v>200.511848341232</v>
      </c>
      <c r="AF78" s="8">
        <v>745865</v>
      </c>
      <c r="AG78" s="8">
        <v>1055</v>
      </c>
      <c r="AH78" s="8">
        <v>54.68</v>
      </c>
      <c r="AI78" s="8">
        <v>0.38</v>
      </c>
      <c r="AJ78" s="8">
        <v>1507</v>
      </c>
      <c r="AK78" s="8" t="s">
        <v>143</v>
      </c>
      <c r="AL78" s="8" t="s">
        <v>144</v>
      </c>
      <c r="AM78" s="8">
        <v>1507</v>
      </c>
      <c r="AN78" s="8">
        <v>87.989000000000004</v>
      </c>
      <c r="AO78" s="8">
        <v>101</v>
      </c>
      <c r="AP78" s="8">
        <v>2755</v>
      </c>
      <c r="AQ78" s="8" t="s">
        <v>131</v>
      </c>
      <c r="AR78" s="8">
        <v>669</v>
      </c>
      <c r="AS78" s="8">
        <v>18</v>
      </c>
      <c r="AT78" s="8">
        <v>17</v>
      </c>
      <c r="AU78" s="8" t="s">
        <v>135</v>
      </c>
      <c r="AV78" s="8" t="s">
        <v>136</v>
      </c>
      <c r="AW78" s="8" t="s">
        <v>137</v>
      </c>
      <c r="AX78" s="8" t="s">
        <v>133</v>
      </c>
      <c r="AY78" s="8" t="s">
        <v>138</v>
      </c>
      <c r="AZ78" s="8" t="s">
        <v>139</v>
      </c>
      <c r="BA78" s="8" t="s">
        <v>150</v>
      </c>
    </row>
    <row r="79" spans="1:53">
      <c r="A79" s="8" t="s">
        <v>247</v>
      </c>
      <c r="B79" s="8" t="s">
        <v>23</v>
      </c>
      <c r="C79" s="8">
        <v>180</v>
      </c>
      <c r="D79" s="8">
        <v>72</v>
      </c>
      <c r="E79" s="8">
        <v>27</v>
      </c>
      <c r="F79" s="8">
        <v>20</v>
      </c>
      <c r="G79" s="8">
        <v>2</v>
      </c>
      <c r="H79" s="8">
        <v>0</v>
      </c>
      <c r="I79" s="8">
        <v>571085</v>
      </c>
      <c r="J79" s="8">
        <v>527956</v>
      </c>
      <c r="K79" s="8">
        <v>430532</v>
      </c>
      <c r="L79" s="8">
        <v>378319</v>
      </c>
      <c r="M79" s="8">
        <v>57145</v>
      </c>
      <c r="N79" s="8">
        <v>0</v>
      </c>
      <c r="O79" s="8">
        <v>180</v>
      </c>
      <c r="P79" s="8">
        <v>29084</v>
      </c>
      <c r="Q79" s="8">
        <v>571085</v>
      </c>
      <c r="R79" s="8">
        <v>33.97</v>
      </c>
      <c r="S79" s="8">
        <v>16979</v>
      </c>
      <c r="T79" s="8">
        <v>5642</v>
      </c>
      <c r="U79" s="8">
        <v>13</v>
      </c>
      <c r="V79" s="8">
        <v>27</v>
      </c>
      <c r="W79" s="8">
        <v>0</v>
      </c>
      <c r="X79" s="8" t="s">
        <v>172</v>
      </c>
      <c r="Y79" s="8" t="s">
        <v>173</v>
      </c>
      <c r="Z79" s="8">
        <v>33.33</v>
      </c>
      <c r="AA79" s="8">
        <v>0</v>
      </c>
      <c r="AB79" s="8" t="str">
        <f t="shared" si="1"/>
        <v>Low Quality</v>
      </c>
      <c r="AC79" s="8" t="s">
        <v>130</v>
      </c>
      <c r="AD79" s="8">
        <v>0.85299999999999998</v>
      </c>
      <c r="AE79" s="8">
        <v>241.09911242603499</v>
      </c>
      <c r="AF79" s="8">
        <v>571085</v>
      </c>
      <c r="AG79" s="8">
        <v>676</v>
      </c>
      <c r="AH79" s="8">
        <v>39.06</v>
      </c>
      <c r="AI79" s="8">
        <v>0.7</v>
      </c>
      <c r="AJ79" s="8">
        <v>1506</v>
      </c>
      <c r="AK79" s="8" t="s">
        <v>143</v>
      </c>
      <c r="AL79" s="8" t="s">
        <v>144</v>
      </c>
      <c r="AM79" s="8">
        <v>1507</v>
      </c>
      <c r="AN79" s="8">
        <v>87.915000000000006</v>
      </c>
      <c r="AO79" s="8"/>
      <c r="AP79" s="8"/>
      <c r="AQ79" s="8" t="s">
        <v>131</v>
      </c>
      <c r="AR79" s="8">
        <v>535</v>
      </c>
      <c r="AS79" s="8">
        <v>17</v>
      </c>
      <c r="AT79" s="8">
        <v>16</v>
      </c>
      <c r="AU79" s="8" t="s">
        <v>135</v>
      </c>
      <c r="AV79" s="8" t="s">
        <v>136</v>
      </c>
      <c r="AW79" s="8" t="s">
        <v>137</v>
      </c>
      <c r="AX79" s="8" t="s">
        <v>133</v>
      </c>
      <c r="AY79" s="8" t="s">
        <v>138</v>
      </c>
      <c r="AZ79" s="8" t="s">
        <v>139</v>
      </c>
      <c r="BA79" s="8" t="s">
        <v>145</v>
      </c>
    </row>
    <row r="80" spans="1:53">
      <c r="A80" s="8" t="s">
        <v>248</v>
      </c>
      <c r="B80" s="8" t="s">
        <v>1182</v>
      </c>
      <c r="C80" s="8">
        <v>356</v>
      </c>
      <c r="D80" s="8">
        <v>107</v>
      </c>
      <c r="E80" s="8">
        <v>29</v>
      </c>
      <c r="F80" s="8">
        <v>14</v>
      </c>
      <c r="G80" s="8">
        <v>3</v>
      </c>
      <c r="H80" s="8">
        <v>1</v>
      </c>
      <c r="I80" s="8">
        <v>672971</v>
      </c>
      <c r="J80" s="8">
        <v>571597</v>
      </c>
      <c r="K80" s="8">
        <v>401029</v>
      </c>
      <c r="L80" s="8">
        <v>298226</v>
      </c>
      <c r="M80" s="8">
        <v>129328</v>
      </c>
      <c r="N80" s="8">
        <v>55746</v>
      </c>
      <c r="O80" s="8">
        <v>356</v>
      </c>
      <c r="P80" s="8">
        <v>55746</v>
      </c>
      <c r="Q80" s="8">
        <v>672971</v>
      </c>
      <c r="R80" s="8">
        <v>34.08</v>
      </c>
      <c r="S80" s="8">
        <v>7994</v>
      </c>
      <c r="T80" s="8">
        <v>2261</v>
      </c>
      <c r="U80" s="8">
        <v>19</v>
      </c>
      <c r="V80" s="8">
        <v>61</v>
      </c>
      <c r="W80" s="8">
        <v>0.3</v>
      </c>
      <c r="X80" s="8" t="s">
        <v>133</v>
      </c>
      <c r="Y80" s="8" t="s">
        <v>134</v>
      </c>
      <c r="Z80" s="8">
        <v>45.03</v>
      </c>
      <c r="AA80" s="8">
        <v>1.92</v>
      </c>
      <c r="AB80" s="8" t="str">
        <f t="shared" si="1"/>
        <v>Low Quality</v>
      </c>
      <c r="AC80" s="8" t="s">
        <v>130</v>
      </c>
      <c r="AD80" s="8">
        <v>0.85699999999999998</v>
      </c>
      <c r="AE80" s="8">
        <v>214.099889012208</v>
      </c>
      <c r="AF80" s="8">
        <v>672971</v>
      </c>
      <c r="AG80" s="8">
        <v>901</v>
      </c>
      <c r="AH80" s="8">
        <v>47.36</v>
      </c>
      <c r="AI80" s="8">
        <v>1.29</v>
      </c>
      <c r="AJ80" s="8" t="s">
        <v>131</v>
      </c>
      <c r="AK80" s="8" t="s">
        <v>131</v>
      </c>
      <c r="AL80" s="8" t="s">
        <v>131</v>
      </c>
      <c r="AM80" s="8" t="s">
        <v>131</v>
      </c>
      <c r="AN80" s="8" t="s">
        <v>131</v>
      </c>
      <c r="AO80" s="8">
        <v>101</v>
      </c>
      <c r="AP80" s="8">
        <v>2755</v>
      </c>
      <c r="AQ80" s="8" t="s">
        <v>131</v>
      </c>
      <c r="AR80" s="8">
        <v>617</v>
      </c>
      <c r="AS80" s="8">
        <v>20</v>
      </c>
      <c r="AT80" s="8">
        <v>19</v>
      </c>
      <c r="AU80" s="8" t="s">
        <v>135</v>
      </c>
      <c r="AV80" s="8" t="s">
        <v>136</v>
      </c>
      <c r="AW80" s="8" t="s">
        <v>137</v>
      </c>
      <c r="AX80" s="8" t="s">
        <v>133</v>
      </c>
      <c r="AY80" s="8" t="s">
        <v>138</v>
      </c>
      <c r="AZ80" s="8" t="s">
        <v>139</v>
      </c>
      <c r="BA80" s="8" t="s">
        <v>169</v>
      </c>
    </row>
    <row r="81" spans="1:53">
      <c r="A81" s="8" t="s">
        <v>249</v>
      </c>
      <c r="B81" s="8" t="s">
        <v>23</v>
      </c>
      <c r="C81" s="8">
        <v>622</v>
      </c>
      <c r="D81" s="8">
        <v>156</v>
      </c>
      <c r="E81" s="8">
        <v>47</v>
      </c>
      <c r="F81" s="8">
        <v>19</v>
      </c>
      <c r="G81" s="8">
        <v>4</v>
      </c>
      <c r="H81" s="8">
        <v>0</v>
      </c>
      <c r="I81" s="8">
        <v>987049</v>
      </c>
      <c r="J81" s="8">
        <v>787249</v>
      </c>
      <c r="K81" s="8">
        <v>557634</v>
      </c>
      <c r="L81" s="8">
        <v>363538</v>
      </c>
      <c r="M81" s="8">
        <v>124806</v>
      </c>
      <c r="N81" s="8">
        <v>0</v>
      </c>
      <c r="O81" s="8">
        <v>622</v>
      </c>
      <c r="P81" s="8">
        <v>35886</v>
      </c>
      <c r="Q81" s="8">
        <v>987049</v>
      </c>
      <c r="R81" s="8">
        <v>33.99</v>
      </c>
      <c r="S81" s="8">
        <v>6144</v>
      </c>
      <c r="T81" s="8">
        <v>1386</v>
      </c>
      <c r="U81" s="8">
        <v>36</v>
      </c>
      <c r="V81" s="8">
        <v>117</v>
      </c>
      <c r="W81" s="8">
        <v>0.1</v>
      </c>
      <c r="X81" s="8" t="s">
        <v>133</v>
      </c>
      <c r="Y81" s="8" t="s">
        <v>134</v>
      </c>
      <c r="Z81" s="8">
        <v>76.150000000000006</v>
      </c>
      <c r="AA81" s="8">
        <v>2.75</v>
      </c>
      <c r="AB81" s="8" t="str">
        <f t="shared" si="1"/>
        <v>Medium Quality</v>
      </c>
      <c r="AC81" s="8" t="s">
        <v>130</v>
      </c>
      <c r="AD81" s="8">
        <v>0.85499999999999998</v>
      </c>
      <c r="AE81" s="8">
        <v>211.82833583208301</v>
      </c>
      <c r="AF81" s="8">
        <v>987049</v>
      </c>
      <c r="AG81" s="8">
        <v>1334</v>
      </c>
      <c r="AH81" s="8">
        <v>71.61</v>
      </c>
      <c r="AI81" s="8">
        <v>1.1000000000000001</v>
      </c>
      <c r="AJ81" s="8">
        <v>1208</v>
      </c>
      <c r="AK81" s="8" t="s">
        <v>180</v>
      </c>
      <c r="AL81" s="8" t="s">
        <v>181</v>
      </c>
      <c r="AM81" s="8">
        <v>1508</v>
      </c>
      <c r="AN81" s="8">
        <v>88.575999999999993</v>
      </c>
      <c r="AO81" s="8">
        <v>101</v>
      </c>
      <c r="AP81" s="8">
        <v>2755</v>
      </c>
      <c r="AQ81" s="8" t="s">
        <v>131</v>
      </c>
      <c r="AR81" s="8">
        <v>861</v>
      </c>
      <c r="AS81" s="8">
        <v>27</v>
      </c>
      <c r="AT81" s="8">
        <v>25</v>
      </c>
      <c r="AU81" s="8" t="s">
        <v>135</v>
      </c>
      <c r="AV81" s="8" t="s">
        <v>136</v>
      </c>
      <c r="AW81" s="8" t="s">
        <v>137</v>
      </c>
      <c r="AX81" s="8" t="s">
        <v>133</v>
      </c>
      <c r="AY81" s="8" t="s">
        <v>138</v>
      </c>
      <c r="AZ81" s="8" t="s">
        <v>139</v>
      </c>
      <c r="BA81" s="8" t="s">
        <v>145</v>
      </c>
    </row>
    <row r="82" spans="1:53">
      <c r="A82" s="8" t="s">
        <v>250</v>
      </c>
      <c r="B82" s="8" t="s">
        <v>23</v>
      </c>
      <c r="C82" s="8">
        <v>266</v>
      </c>
      <c r="D82" s="8">
        <v>76</v>
      </c>
      <c r="E82" s="8">
        <v>25</v>
      </c>
      <c r="F82" s="8">
        <v>10</v>
      </c>
      <c r="G82" s="8">
        <v>1</v>
      </c>
      <c r="H82" s="8">
        <v>0</v>
      </c>
      <c r="I82" s="8">
        <v>451516</v>
      </c>
      <c r="J82" s="8">
        <v>378412</v>
      </c>
      <c r="K82" s="8">
        <v>279618</v>
      </c>
      <c r="L82" s="8">
        <v>162880</v>
      </c>
      <c r="M82" s="8">
        <v>25479</v>
      </c>
      <c r="N82" s="8">
        <v>0</v>
      </c>
      <c r="O82" s="8">
        <v>266</v>
      </c>
      <c r="P82" s="8">
        <v>25479</v>
      </c>
      <c r="Q82" s="8">
        <v>451516</v>
      </c>
      <c r="R82" s="8">
        <v>34.04</v>
      </c>
      <c r="S82" s="8">
        <v>8493</v>
      </c>
      <c r="T82" s="8">
        <v>1791</v>
      </c>
      <c r="U82" s="8">
        <v>17</v>
      </c>
      <c r="V82" s="8">
        <v>46</v>
      </c>
      <c r="W82" s="8">
        <v>0</v>
      </c>
      <c r="X82" s="8" t="s">
        <v>172</v>
      </c>
      <c r="Y82" s="8" t="s">
        <v>173</v>
      </c>
      <c r="Z82" s="8">
        <v>24.56</v>
      </c>
      <c r="AA82" s="8">
        <v>0</v>
      </c>
      <c r="AB82" s="8" t="str">
        <f t="shared" si="1"/>
        <v>Low Quality</v>
      </c>
      <c r="AC82" s="8" t="s">
        <v>130</v>
      </c>
      <c r="AD82" s="8">
        <v>0.83099999999999996</v>
      </c>
      <c r="AE82" s="8">
        <v>214.52307692307599</v>
      </c>
      <c r="AF82" s="8">
        <v>451516</v>
      </c>
      <c r="AG82" s="8">
        <v>585</v>
      </c>
      <c r="AH82" s="8">
        <v>22.72</v>
      </c>
      <c r="AI82" s="8">
        <v>0.21</v>
      </c>
      <c r="AJ82" s="8" t="s">
        <v>131</v>
      </c>
      <c r="AK82" s="8" t="s">
        <v>131</v>
      </c>
      <c r="AL82" s="8" t="s">
        <v>131</v>
      </c>
      <c r="AM82" s="8" t="s">
        <v>131</v>
      </c>
      <c r="AN82" s="8" t="s">
        <v>131</v>
      </c>
      <c r="AO82" s="8">
        <v>101</v>
      </c>
      <c r="AP82" s="8">
        <v>2755</v>
      </c>
      <c r="AQ82" s="8" t="s">
        <v>131</v>
      </c>
      <c r="AR82" s="8">
        <v>386</v>
      </c>
      <c r="AS82" s="8">
        <v>6</v>
      </c>
      <c r="AT82" s="8">
        <v>6</v>
      </c>
      <c r="AU82" s="8" t="s">
        <v>135</v>
      </c>
      <c r="AV82" s="8" t="s">
        <v>136</v>
      </c>
      <c r="AW82" s="8" t="s">
        <v>137</v>
      </c>
      <c r="AX82" s="8" t="s">
        <v>133</v>
      </c>
      <c r="AY82" s="8" t="s">
        <v>138</v>
      </c>
      <c r="AZ82" s="8" t="s">
        <v>139</v>
      </c>
      <c r="BA82" s="8" t="s">
        <v>145</v>
      </c>
    </row>
    <row r="83" spans="1:53">
      <c r="A83" s="8" t="s">
        <v>251</v>
      </c>
      <c r="B83" s="8" t="s">
        <v>23</v>
      </c>
      <c r="C83" s="8">
        <v>420</v>
      </c>
      <c r="D83" s="8">
        <v>98</v>
      </c>
      <c r="E83" s="8">
        <v>27</v>
      </c>
      <c r="F83" s="8">
        <v>11</v>
      </c>
      <c r="G83" s="8">
        <v>3</v>
      </c>
      <c r="H83" s="8">
        <v>0</v>
      </c>
      <c r="I83" s="8">
        <v>619497</v>
      </c>
      <c r="J83" s="8">
        <v>489600</v>
      </c>
      <c r="K83" s="8">
        <v>335940</v>
      </c>
      <c r="L83" s="8">
        <v>226240</v>
      </c>
      <c r="M83" s="8">
        <v>105525</v>
      </c>
      <c r="N83" s="8">
        <v>0</v>
      </c>
      <c r="O83" s="8">
        <v>420</v>
      </c>
      <c r="P83" s="8">
        <v>48768</v>
      </c>
      <c r="Q83" s="8">
        <v>619497</v>
      </c>
      <c r="R83" s="8">
        <v>34.14</v>
      </c>
      <c r="S83" s="8">
        <v>5995</v>
      </c>
      <c r="T83" s="8">
        <v>1338</v>
      </c>
      <c r="U83" s="8">
        <v>23</v>
      </c>
      <c r="V83" s="8">
        <v>78</v>
      </c>
      <c r="W83" s="8">
        <v>0.16</v>
      </c>
      <c r="X83" s="8" t="s">
        <v>133</v>
      </c>
      <c r="Y83" s="8" t="s">
        <v>134</v>
      </c>
      <c r="Z83" s="8">
        <v>44.98</v>
      </c>
      <c r="AA83" s="8">
        <v>1</v>
      </c>
      <c r="AB83" s="8" t="str">
        <f t="shared" si="1"/>
        <v>Low Quality</v>
      </c>
      <c r="AC83" s="8" t="s">
        <v>130</v>
      </c>
      <c r="AD83" s="8">
        <v>0.85599999999999998</v>
      </c>
      <c r="AE83" s="8">
        <v>205.39049826187701</v>
      </c>
      <c r="AF83" s="8">
        <v>619497</v>
      </c>
      <c r="AG83" s="8">
        <v>863</v>
      </c>
      <c r="AH83" s="8">
        <v>42</v>
      </c>
      <c r="AI83" s="8">
        <v>0.1</v>
      </c>
      <c r="AJ83" s="8" t="s">
        <v>131</v>
      </c>
      <c r="AK83" s="8" t="s">
        <v>131</v>
      </c>
      <c r="AL83" s="8" t="s">
        <v>131</v>
      </c>
      <c r="AM83" s="8" t="s">
        <v>131</v>
      </c>
      <c r="AN83" s="8" t="s">
        <v>131</v>
      </c>
      <c r="AO83" s="8">
        <v>101</v>
      </c>
      <c r="AP83" s="8" t="s">
        <v>252</v>
      </c>
      <c r="AQ83" s="8" t="s">
        <v>131</v>
      </c>
      <c r="AR83" s="8">
        <v>539</v>
      </c>
      <c r="AS83" s="8">
        <v>12</v>
      </c>
      <c r="AT83" s="8">
        <v>12</v>
      </c>
      <c r="AU83" s="8" t="s">
        <v>135</v>
      </c>
      <c r="AV83" s="8" t="s">
        <v>136</v>
      </c>
      <c r="AW83" s="8" t="s">
        <v>137</v>
      </c>
      <c r="AX83" s="8" t="s">
        <v>133</v>
      </c>
      <c r="AY83" s="8" t="s">
        <v>138</v>
      </c>
      <c r="AZ83" s="8" t="s">
        <v>139</v>
      </c>
      <c r="BA83" s="8" t="s">
        <v>169</v>
      </c>
    </row>
    <row r="84" spans="1:53">
      <c r="A84" s="8" t="s">
        <v>253</v>
      </c>
      <c r="B84" s="8" t="s">
        <v>24</v>
      </c>
      <c r="C84" s="8">
        <v>289</v>
      </c>
      <c r="D84" s="8">
        <v>87</v>
      </c>
      <c r="E84" s="8">
        <v>33</v>
      </c>
      <c r="F84" s="8">
        <v>20</v>
      </c>
      <c r="G84" s="8">
        <v>0</v>
      </c>
      <c r="H84" s="8">
        <v>0</v>
      </c>
      <c r="I84" s="8">
        <v>615321</v>
      </c>
      <c r="J84" s="8">
        <v>529868</v>
      </c>
      <c r="K84" s="8">
        <v>391819</v>
      </c>
      <c r="L84" s="8">
        <v>292582</v>
      </c>
      <c r="M84" s="8">
        <v>0</v>
      </c>
      <c r="N84" s="8">
        <v>0</v>
      </c>
      <c r="O84" s="8">
        <v>289</v>
      </c>
      <c r="P84" s="8">
        <v>22873</v>
      </c>
      <c r="Q84" s="8">
        <v>615321</v>
      </c>
      <c r="R84" s="8">
        <v>34.299999999999997</v>
      </c>
      <c r="S84" s="8">
        <v>9119</v>
      </c>
      <c r="T84" s="8">
        <v>3437</v>
      </c>
      <c r="U84" s="8">
        <v>22</v>
      </c>
      <c r="V84" s="8">
        <v>50</v>
      </c>
      <c r="W84" s="8">
        <v>0</v>
      </c>
      <c r="X84" s="8" t="s">
        <v>172</v>
      </c>
      <c r="Y84" s="8" t="s">
        <v>173</v>
      </c>
      <c r="Z84" s="8">
        <v>45.5</v>
      </c>
      <c r="AA84" s="8">
        <v>0.35</v>
      </c>
      <c r="AB84" s="8" t="str">
        <f t="shared" si="1"/>
        <v>Low Quality</v>
      </c>
      <c r="AC84" s="8" t="s">
        <v>130</v>
      </c>
      <c r="AD84" s="8">
        <v>0.86899999999999999</v>
      </c>
      <c r="AE84" s="8">
        <v>239.03208556149701</v>
      </c>
      <c r="AF84" s="8">
        <v>615321</v>
      </c>
      <c r="AG84" s="8">
        <v>748</v>
      </c>
      <c r="AH84" s="8">
        <v>43.73</v>
      </c>
      <c r="AI84" s="8">
        <v>0.02</v>
      </c>
      <c r="AJ84" s="8" t="s">
        <v>131</v>
      </c>
      <c r="AK84" s="8" t="s">
        <v>131</v>
      </c>
      <c r="AL84" s="8" t="s">
        <v>131</v>
      </c>
      <c r="AM84" s="8" t="s">
        <v>131</v>
      </c>
      <c r="AN84" s="8" t="s">
        <v>131</v>
      </c>
      <c r="AO84" s="8"/>
      <c r="AP84" s="8"/>
      <c r="AQ84" s="8" t="s">
        <v>131</v>
      </c>
      <c r="AR84" s="8">
        <v>511</v>
      </c>
      <c r="AS84" s="8">
        <v>16</v>
      </c>
      <c r="AT84" s="8">
        <v>16</v>
      </c>
      <c r="AU84" s="8" t="s">
        <v>135</v>
      </c>
      <c r="AV84" s="8" t="s">
        <v>136</v>
      </c>
      <c r="AW84" s="8" t="s">
        <v>137</v>
      </c>
      <c r="AX84" s="8" t="s">
        <v>133</v>
      </c>
      <c r="AY84" s="8" t="s">
        <v>138</v>
      </c>
      <c r="AZ84" s="8" t="s">
        <v>139</v>
      </c>
      <c r="BA84" s="8" t="s">
        <v>150</v>
      </c>
    </row>
    <row r="85" spans="1:53">
      <c r="A85" s="8" t="s">
        <v>254</v>
      </c>
      <c r="B85" s="8" t="s">
        <v>1182</v>
      </c>
      <c r="C85" s="8">
        <v>364</v>
      </c>
      <c r="D85" s="8">
        <v>95</v>
      </c>
      <c r="E85" s="8">
        <v>26</v>
      </c>
      <c r="F85" s="8">
        <v>15</v>
      </c>
      <c r="G85" s="8">
        <v>1</v>
      </c>
      <c r="H85" s="8">
        <v>0</v>
      </c>
      <c r="I85" s="8">
        <v>585407</v>
      </c>
      <c r="J85" s="8">
        <v>473425</v>
      </c>
      <c r="K85" s="8">
        <v>330540</v>
      </c>
      <c r="L85" s="8">
        <v>253078</v>
      </c>
      <c r="M85" s="8">
        <v>32197</v>
      </c>
      <c r="N85" s="8">
        <v>0</v>
      </c>
      <c r="O85" s="8">
        <v>364</v>
      </c>
      <c r="P85" s="8">
        <v>32197</v>
      </c>
      <c r="Q85" s="8">
        <v>585407</v>
      </c>
      <c r="R85" s="8">
        <v>34.03</v>
      </c>
      <c r="S85" s="8">
        <v>7390</v>
      </c>
      <c r="T85" s="8">
        <v>1542</v>
      </c>
      <c r="U85" s="8">
        <v>20</v>
      </c>
      <c r="V85" s="8">
        <v>67</v>
      </c>
      <c r="W85" s="8">
        <v>0</v>
      </c>
      <c r="X85" s="8" t="s">
        <v>133</v>
      </c>
      <c r="Y85" s="8" t="s">
        <v>134</v>
      </c>
      <c r="Z85" s="8">
        <v>44.74</v>
      </c>
      <c r="AA85" s="8">
        <v>1.5</v>
      </c>
      <c r="AB85" s="8" t="str">
        <f t="shared" si="1"/>
        <v>Low Quality</v>
      </c>
      <c r="AC85" s="8" t="s">
        <v>130</v>
      </c>
      <c r="AD85" s="8">
        <v>0.84499999999999997</v>
      </c>
      <c r="AE85" s="8">
        <v>200.83616504854299</v>
      </c>
      <c r="AF85" s="8">
        <v>585407</v>
      </c>
      <c r="AG85" s="8">
        <v>824</v>
      </c>
      <c r="AH85" s="8">
        <v>43.91</v>
      </c>
      <c r="AI85" s="8">
        <v>0.44</v>
      </c>
      <c r="AJ85" s="8">
        <v>1506</v>
      </c>
      <c r="AK85" s="8" t="s">
        <v>143</v>
      </c>
      <c r="AL85" s="8" t="s">
        <v>144</v>
      </c>
      <c r="AM85" s="8">
        <v>1507</v>
      </c>
      <c r="AN85" s="8">
        <v>87.915000000000006</v>
      </c>
      <c r="AO85" s="8">
        <v>101</v>
      </c>
      <c r="AP85" s="8">
        <v>2755</v>
      </c>
      <c r="AQ85" s="8" t="s">
        <v>131</v>
      </c>
      <c r="AR85" s="8">
        <v>525</v>
      </c>
      <c r="AS85" s="8">
        <v>14</v>
      </c>
      <c r="AT85" s="8">
        <v>14</v>
      </c>
      <c r="AU85" s="8" t="s">
        <v>135</v>
      </c>
      <c r="AV85" s="8" t="s">
        <v>136</v>
      </c>
      <c r="AW85" s="8" t="s">
        <v>137</v>
      </c>
      <c r="AX85" s="8" t="s">
        <v>133</v>
      </c>
      <c r="AY85" s="8" t="s">
        <v>138</v>
      </c>
      <c r="AZ85" s="8" t="s">
        <v>139</v>
      </c>
      <c r="BA85" s="8" t="s">
        <v>169</v>
      </c>
    </row>
    <row r="86" spans="1:53">
      <c r="A86" s="8" t="s">
        <v>255</v>
      </c>
      <c r="B86" s="8" t="s">
        <v>23</v>
      </c>
      <c r="C86" s="8">
        <v>451</v>
      </c>
      <c r="D86" s="8">
        <v>102</v>
      </c>
      <c r="E86" s="8">
        <v>34</v>
      </c>
      <c r="F86" s="8">
        <v>15</v>
      </c>
      <c r="G86" s="8">
        <v>3</v>
      </c>
      <c r="H86" s="8">
        <v>0</v>
      </c>
      <c r="I86" s="8">
        <v>707739</v>
      </c>
      <c r="J86" s="8">
        <v>568212</v>
      </c>
      <c r="K86" s="8">
        <v>416425</v>
      </c>
      <c r="L86" s="8">
        <v>284634</v>
      </c>
      <c r="M86" s="8">
        <v>83269</v>
      </c>
      <c r="N86" s="8">
        <v>0</v>
      </c>
      <c r="O86" s="8">
        <v>451</v>
      </c>
      <c r="P86" s="8">
        <v>29617</v>
      </c>
      <c r="Q86" s="8">
        <v>707739</v>
      </c>
      <c r="R86" s="8">
        <v>34.08</v>
      </c>
      <c r="S86" s="8">
        <v>6514</v>
      </c>
      <c r="T86" s="8">
        <v>1649</v>
      </c>
      <c r="U86" s="8">
        <v>24</v>
      </c>
      <c r="V86" s="8">
        <v>74</v>
      </c>
      <c r="W86" s="8">
        <v>0.28000000000000003</v>
      </c>
      <c r="X86" s="8" t="s">
        <v>133</v>
      </c>
      <c r="Y86" s="8" t="s">
        <v>134</v>
      </c>
      <c r="Z86" s="8">
        <v>50.54</v>
      </c>
      <c r="AA86" s="8">
        <v>1.25</v>
      </c>
      <c r="AB86" s="8" t="str">
        <f t="shared" si="1"/>
        <v>Medium Quality</v>
      </c>
      <c r="AC86" s="8" t="s">
        <v>130</v>
      </c>
      <c r="AD86" s="8">
        <v>0.86</v>
      </c>
      <c r="AE86" s="8">
        <v>203.431568431568</v>
      </c>
      <c r="AF86" s="8">
        <v>707739</v>
      </c>
      <c r="AG86" s="8">
        <v>1001</v>
      </c>
      <c r="AH86" s="8">
        <v>47.45</v>
      </c>
      <c r="AI86" s="8">
        <v>1.1599999999999999</v>
      </c>
      <c r="AJ86" s="8" t="s">
        <v>131</v>
      </c>
      <c r="AK86" s="8" t="s">
        <v>131</v>
      </c>
      <c r="AL86" s="8" t="s">
        <v>131</v>
      </c>
      <c r="AM86" s="8" t="s">
        <v>131</v>
      </c>
      <c r="AN86" s="8" t="s">
        <v>131</v>
      </c>
      <c r="AO86" s="8"/>
      <c r="AP86" s="8"/>
      <c r="AQ86" s="8" t="s">
        <v>131</v>
      </c>
      <c r="AR86" s="8">
        <v>639</v>
      </c>
      <c r="AS86" s="8">
        <v>22</v>
      </c>
      <c r="AT86" s="8">
        <v>21</v>
      </c>
      <c r="AU86" s="8" t="s">
        <v>135</v>
      </c>
      <c r="AV86" s="8" t="s">
        <v>136</v>
      </c>
      <c r="AW86" s="8" t="s">
        <v>137</v>
      </c>
      <c r="AX86" s="8" t="s">
        <v>133</v>
      </c>
      <c r="AY86" s="8" t="s">
        <v>138</v>
      </c>
      <c r="AZ86" s="8" t="s">
        <v>139</v>
      </c>
      <c r="BA86" s="8" t="s">
        <v>145</v>
      </c>
    </row>
    <row r="87" spans="1:53">
      <c r="A87" s="8" t="s">
        <v>256</v>
      </c>
      <c r="B87" s="8" t="s">
        <v>1182</v>
      </c>
      <c r="C87" s="8">
        <v>76</v>
      </c>
      <c r="D87" s="8">
        <v>13</v>
      </c>
      <c r="E87" s="8">
        <v>5</v>
      </c>
      <c r="F87" s="8">
        <v>4</v>
      </c>
      <c r="G87" s="8">
        <v>3</v>
      </c>
      <c r="H87" s="8">
        <v>1</v>
      </c>
      <c r="I87" s="8">
        <v>188473</v>
      </c>
      <c r="J87" s="8">
        <v>164770</v>
      </c>
      <c r="K87" s="8">
        <v>151266</v>
      </c>
      <c r="L87" s="8">
        <v>142774</v>
      </c>
      <c r="M87" s="8">
        <v>121264</v>
      </c>
      <c r="N87" s="8">
        <v>50877</v>
      </c>
      <c r="O87" s="8">
        <v>76</v>
      </c>
      <c r="P87" s="8">
        <v>50877</v>
      </c>
      <c r="Q87" s="8">
        <v>188473</v>
      </c>
      <c r="R87" s="8">
        <v>34.44</v>
      </c>
      <c r="S87" s="8">
        <v>34883</v>
      </c>
      <c r="T87" s="8">
        <v>21510</v>
      </c>
      <c r="U87" s="8">
        <v>3</v>
      </c>
      <c r="V87" s="8">
        <v>4</v>
      </c>
      <c r="W87" s="8">
        <v>0</v>
      </c>
      <c r="X87" s="8" t="s">
        <v>172</v>
      </c>
      <c r="Y87" s="8" t="s">
        <v>173</v>
      </c>
      <c r="Z87" s="8">
        <v>22.33</v>
      </c>
      <c r="AA87" s="8">
        <v>0</v>
      </c>
      <c r="AB87" s="8" t="str">
        <f t="shared" si="1"/>
        <v>Low Quality</v>
      </c>
      <c r="AC87" s="8" t="s">
        <v>130</v>
      </c>
      <c r="AD87" s="8">
        <v>0.83799999999999997</v>
      </c>
      <c r="AE87" s="8">
        <v>228.70129870129799</v>
      </c>
      <c r="AF87" s="8">
        <v>188473</v>
      </c>
      <c r="AG87" s="8">
        <v>231</v>
      </c>
      <c r="AH87" s="8">
        <v>12.5</v>
      </c>
      <c r="AI87" s="8">
        <v>0</v>
      </c>
      <c r="AJ87" s="8" t="s">
        <v>131</v>
      </c>
      <c r="AK87" s="8" t="s">
        <v>131</v>
      </c>
      <c r="AL87" s="8" t="s">
        <v>131</v>
      </c>
      <c r="AM87" s="8" t="s">
        <v>131</v>
      </c>
      <c r="AN87" s="8" t="s">
        <v>131</v>
      </c>
      <c r="AO87" s="8">
        <v>101</v>
      </c>
      <c r="AP87" s="8">
        <v>2755</v>
      </c>
      <c r="AQ87" s="8" t="s">
        <v>131</v>
      </c>
      <c r="AR87" s="8">
        <v>171</v>
      </c>
      <c r="AS87" s="8">
        <v>9</v>
      </c>
      <c r="AT87" s="8">
        <v>9</v>
      </c>
      <c r="AU87" s="8" t="s">
        <v>135</v>
      </c>
      <c r="AV87" s="8" t="s">
        <v>136</v>
      </c>
      <c r="AW87" s="8" t="s">
        <v>137</v>
      </c>
      <c r="AX87" s="8" t="s">
        <v>133</v>
      </c>
      <c r="AY87" s="8" t="s">
        <v>138</v>
      </c>
      <c r="AZ87" s="8" t="s">
        <v>139</v>
      </c>
      <c r="BA87" s="8" t="s">
        <v>150</v>
      </c>
    </row>
    <row r="88" spans="1:53">
      <c r="A88" s="8" t="s">
        <v>257</v>
      </c>
      <c r="B88" s="8" t="s">
        <v>23</v>
      </c>
      <c r="C88" s="8">
        <v>269</v>
      </c>
      <c r="D88" s="8">
        <v>117</v>
      </c>
      <c r="E88" s="8">
        <v>49</v>
      </c>
      <c r="F88" s="8">
        <v>31</v>
      </c>
      <c r="G88" s="8">
        <v>9</v>
      </c>
      <c r="H88" s="8">
        <v>2</v>
      </c>
      <c r="I88" s="8">
        <v>1055797</v>
      </c>
      <c r="J88" s="8">
        <v>995005</v>
      </c>
      <c r="K88" s="8">
        <v>837158</v>
      </c>
      <c r="L88" s="8">
        <v>708357</v>
      </c>
      <c r="M88" s="8">
        <v>366197</v>
      </c>
      <c r="N88" s="8">
        <v>116615</v>
      </c>
      <c r="O88" s="8">
        <v>269</v>
      </c>
      <c r="P88" s="8">
        <v>64743</v>
      </c>
      <c r="Q88" s="8">
        <v>1055797</v>
      </c>
      <c r="R88" s="8">
        <v>33.770000000000003</v>
      </c>
      <c r="S88" s="8">
        <v>15920</v>
      </c>
      <c r="T88" s="8">
        <v>6675</v>
      </c>
      <c r="U88" s="8">
        <v>18</v>
      </c>
      <c r="V88" s="8">
        <v>42</v>
      </c>
      <c r="W88" s="8">
        <v>0</v>
      </c>
      <c r="X88" s="8" t="s">
        <v>133</v>
      </c>
      <c r="Y88" s="8" t="s">
        <v>134</v>
      </c>
      <c r="Z88" s="8">
        <v>75.900000000000006</v>
      </c>
      <c r="AA88" s="8">
        <v>1.21</v>
      </c>
      <c r="AB88" s="8" t="str">
        <f t="shared" si="1"/>
        <v>Medium Quality</v>
      </c>
      <c r="AC88" s="8" t="s">
        <v>130</v>
      </c>
      <c r="AD88" s="8">
        <v>0.85399999999999998</v>
      </c>
      <c r="AE88" s="8">
        <v>259.93534482758599</v>
      </c>
      <c r="AF88" s="8">
        <v>1055797</v>
      </c>
      <c r="AG88" s="8">
        <v>1160</v>
      </c>
      <c r="AH88" s="8">
        <v>80.180000000000007</v>
      </c>
      <c r="AI88" s="8">
        <v>0.27</v>
      </c>
      <c r="AJ88" s="8">
        <v>1506</v>
      </c>
      <c r="AK88" s="8" t="s">
        <v>143</v>
      </c>
      <c r="AL88" s="8" t="s">
        <v>144</v>
      </c>
      <c r="AM88" s="8">
        <v>1507</v>
      </c>
      <c r="AN88" s="8">
        <v>87.915000000000006</v>
      </c>
      <c r="AO88" s="8">
        <v>101</v>
      </c>
      <c r="AP88" s="8">
        <v>2755</v>
      </c>
      <c r="AQ88" s="8" t="s">
        <v>131</v>
      </c>
      <c r="AR88" s="8">
        <v>950</v>
      </c>
      <c r="AS88" s="8">
        <v>26</v>
      </c>
      <c r="AT88" s="8">
        <v>23</v>
      </c>
      <c r="AU88" s="8" t="s">
        <v>135</v>
      </c>
      <c r="AV88" s="8" t="s">
        <v>136</v>
      </c>
      <c r="AW88" s="8" t="s">
        <v>137</v>
      </c>
      <c r="AX88" s="8" t="s">
        <v>133</v>
      </c>
      <c r="AY88" s="8" t="s">
        <v>138</v>
      </c>
      <c r="AZ88" s="8" t="s">
        <v>139</v>
      </c>
      <c r="BA88" s="8" t="s">
        <v>145</v>
      </c>
    </row>
    <row r="89" spans="1:53">
      <c r="A89" s="8" t="s">
        <v>258</v>
      </c>
      <c r="B89" s="8" t="s">
        <v>23</v>
      </c>
      <c r="C89" s="8">
        <v>450</v>
      </c>
      <c r="D89" s="8">
        <v>147</v>
      </c>
      <c r="E89" s="8">
        <v>50</v>
      </c>
      <c r="F89" s="8">
        <v>32</v>
      </c>
      <c r="G89" s="8">
        <v>7</v>
      </c>
      <c r="H89" s="8">
        <v>0</v>
      </c>
      <c r="I89" s="8">
        <v>1070147</v>
      </c>
      <c r="J89" s="8">
        <v>944403</v>
      </c>
      <c r="K89" s="8">
        <v>734307</v>
      </c>
      <c r="L89" s="8">
        <v>617808</v>
      </c>
      <c r="M89" s="8">
        <v>252454</v>
      </c>
      <c r="N89" s="8">
        <v>0</v>
      </c>
      <c r="O89" s="8">
        <v>450</v>
      </c>
      <c r="P89" s="8">
        <v>48959</v>
      </c>
      <c r="Q89" s="8">
        <v>1070147</v>
      </c>
      <c r="R89" s="8">
        <v>33.99</v>
      </c>
      <c r="S89" s="8">
        <v>12423</v>
      </c>
      <c r="T89" s="8">
        <v>3137</v>
      </c>
      <c r="U89" s="8">
        <v>25</v>
      </c>
      <c r="V89" s="8">
        <v>67</v>
      </c>
      <c r="W89" s="8">
        <v>0</v>
      </c>
      <c r="X89" s="8" t="s">
        <v>133</v>
      </c>
      <c r="Y89" s="8" t="s">
        <v>134</v>
      </c>
      <c r="Z89" s="8">
        <v>84.77</v>
      </c>
      <c r="AA89" s="8">
        <v>1.65</v>
      </c>
      <c r="AB89" s="8" t="str">
        <f t="shared" si="1"/>
        <v>Medium Quality</v>
      </c>
      <c r="AC89" s="8" t="s">
        <v>130</v>
      </c>
      <c r="AD89" s="8">
        <v>0.85599999999999998</v>
      </c>
      <c r="AE89" s="8">
        <v>233.06159695817399</v>
      </c>
      <c r="AF89" s="8">
        <v>1070147</v>
      </c>
      <c r="AG89" s="8">
        <v>1315</v>
      </c>
      <c r="AH89" s="8">
        <v>81.290000000000006</v>
      </c>
      <c r="AI89" s="8">
        <v>0.16</v>
      </c>
      <c r="AJ89" s="8">
        <v>1506</v>
      </c>
      <c r="AK89" s="8" t="s">
        <v>143</v>
      </c>
      <c r="AL89" s="8" t="s">
        <v>144</v>
      </c>
      <c r="AM89" s="8">
        <v>1507</v>
      </c>
      <c r="AN89" s="8">
        <v>87.915000000000006</v>
      </c>
      <c r="AO89" s="8">
        <v>101</v>
      </c>
      <c r="AP89" s="8">
        <v>2755</v>
      </c>
      <c r="AQ89" s="8" t="s">
        <v>131</v>
      </c>
      <c r="AR89" s="8">
        <v>986</v>
      </c>
      <c r="AS89" s="8">
        <v>30</v>
      </c>
      <c r="AT89" s="8">
        <v>28</v>
      </c>
      <c r="AU89" s="8" t="s">
        <v>135</v>
      </c>
      <c r="AV89" s="8" t="s">
        <v>136</v>
      </c>
      <c r="AW89" s="8" t="s">
        <v>137</v>
      </c>
      <c r="AX89" s="8" t="s">
        <v>133</v>
      </c>
      <c r="AY89" s="8" t="s">
        <v>138</v>
      </c>
      <c r="AZ89" s="8" t="s">
        <v>139</v>
      </c>
      <c r="BA89" s="8" t="s">
        <v>145</v>
      </c>
    </row>
    <row r="90" spans="1:53" s="2" customFormat="1">
      <c r="A90" s="8" t="s">
        <v>259</v>
      </c>
      <c r="B90" s="8" t="s">
        <v>23</v>
      </c>
      <c r="C90" s="8">
        <v>825</v>
      </c>
      <c r="D90" s="8">
        <v>169</v>
      </c>
      <c r="E90" s="8">
        <v>47</v>
      </c>
      <c r="F90" s="8">
        <v>15</v>
      </c>
      <c r="G90" s="8">
        <v>0</v>
      </c>
      <c r="H90" s="8">
        <v>0</v>
      </c>
      <c r="I90" s="8">
        <v>933039</v>
      </c>
      <c r="J90" s="8">
        <v>667358</v>
      </c>
      <c r="K90" s="8">
        <v>433361</v>
      </c>
      <c r="L90" s="8">
        <v>215761</v>
      </c>
      <c r="M90" s="8">
        <v>0</v>
      </c>
      <c r="N90" s="8">
        <v>0</v>
      </c>
      <c r="O90" s="8">
        <v>825</v>
      </c>
      <c r="P90" s="8">
        <v>22352</v>
      </c>
      <c r="Q90" s="8">
        <v>933039</v>
      </c>
      <c r="R90" s="8">
        <v>34.119999999999997</v>
      </c>
      <c r="S90" s="8">
        <v>3667</v>
      </c>
      <c r="T90" s="8">
        <v>842</v>
      </c>
      <c r="U90" s="8">
        <v>55</v>
      </c>
      <c r="V90" s="8">
        <v>205</v>
      </c>
      <c r="W90" s="8">
        <v>0</v>
      </c>
      <c r="X90" s="8" t="s">
        <v>133</v>
      </c>
      <c r="Y90" s="8" t="s">
        <v>134</v>
      </c>
      <c r="Z90" s="8">
        <v>65.790000000000006</v>
      </c>
      <c r="AA90" s="8">
        <v>8.6999999999999993</v>
      </c>
      <c r="AB90" s="8" t="str">
        <f t="shared" si="1"/>
        <v>Medium Quality</v>
      </c>
      <c r="AC90" s="8" t="s">
        <v>130</v>
      </c>
      <c r="AD90" s="8">
        <v>0.85</v>
      </c>
      <c r="AE90" s="8">
        <v>176.98933333333301</v>
      </c>
      <c r="AF90" s="8">
        <v>933039</v>
      </c>
      <c r="AG90" s="8">
        <v>1500</v>
      </c>
      <c r="AH90" s="8">
        <v>56.83</v>
      </c>
      <c r="AI90" s="8">
        <v>3.26</v>
      </c>
      <c r="AJ90" s="8" t="s">
        <v>260</v>
      </c>
      <c r="AK90" s="8" t="s">
        <v>261</v>
      </c>
      <c r="AL90" s="8" t="s">
        <v>262</v>
      </c>
      <c r="AM90" s="8" t="s">
        <v>263</v>
      </c>
      <c r="AN90" s="8" t="s">
        <v>264</v>
      </c>
      <c r="AO90" s="8">
        <v>101</v>
      </c>
      <c r="AP90" s="8">
        <v>2755</v>
      </c>
      <c r="AQ90" s="8" t="s">
        <v>131</v>
      </c>
      <c r="AR90" s="8">
        <v>809</v>
      </c>
      <c r="AS90" s="8">
        <v>26</v>
      </c>
      <c r="AT90" s="8">
        <v>26</v>
      </c>
      <c r="AU90" s="8" t="s">
        <v>135</v>
      </c>
      <c r="AV90" s="8" t="s">
        <v>136</v>
      </c>
      <c r="AW90" s="8" t="s">
        <v>137</v>
      </c>
      <c r="AX90" s="8" t="s">
        <v>133</v>
      </c>
      <c r="AY90" s="8" t="s">
        <v>138</v>
      </c>
      <c r="AZ90" s="8" t="s">
        <v>139</v>
      </c>
      <c r="BA90" s="8" t="s">
        <v>150</v>
      </c>
    </row>
    <row r="91" spans="1:53">
      <c r="A91" s="8" t="s">
        <v>265</v>
      </c>
      <c r="B91" s="8" t="s">
        <v>23</v>
      </c>
      <c r="C91" s="8">
        <v>364</v>
      </c>
      <c r="D91" s="8">
        <v>117</v>
      </c>
      <c r="E91" s="8">
        <v>39</v>
      </c>
      <c r="F91" s="8">
        <v>23</v>
      </c>
      <c r="G91" s="8">
        <v>5</v>
      </c>
      <c r="H91" s="8">
        <v>1</v>
      </c>
      <c r="I91" s="8">
        <v>865448</v>
      </c>
      <c r="J91" s="8">
        <v>759817</v>
      </c>
      <c r="K91" s="8">
        <v>595116</v>
      </c>
      <c r="L91" s="8">
        <v>479731</v>
      </c>
      <c r="M91" s="8">
        <v>185522</v>
      </c>
      <c r="N91" s="8">
        <v>57693</v>
      </c>
      <c r="O91" s="8">
        <v>364</v>
      </c>
      <c r="P91" s="8">
        <v>57693</v>
      </c>
      <c r="Q91" s="8">
        <v>865448</v>
      </c>
      <c r="R91" s="8">
        <v>33.979999999999997</v>
      </c>
      <c r="S91" s="8">
        <v>12124</v>
      </c>
      <c r="T91" s="8">
        <v>3226</v>
      </c>
      <c r="U91" s="8">
        <v>19</v>
      </c>
      <c r="V91" s="8">
        <v>53</v>
      </c>
      <c r="W91" s="8">
        <v>0.23</v>
      </c>
      <c r="X91" s="8" t="s">
        <v>133</v>
      </c>
      <c r="Y91" s="8" t="s">
        <v>134</v>
      </c>
      <c r="Z91" s="8">
        <v>63.7</v>
      </c>
      <c r="AA91" s="8">
        <v>1.92</v>
      </c>
      <c r="AB91" s="8" t="str">
        <f t="shared" si="1"/>
        <v>Medium Quality</v>
      </c>
      <c r="AC91" s="8" t="s">
        <v>130</v>
      </c>
      <c r="AD91" s="8">
        <v>0.85699999999999998</v>
      </c>
      <c r="AE91" s="8">
        <v>233.673892554194</v>
      </c>
      <c r="AF91" s="8">
        <v>865448</v>
      </c>
      <c r="AG91" s="8">
        <v>1061</v>
      </c>
      <c r="AH91" s="8">
        <v>66.319999999999993</v>
      </c>
      <c r="AI91" s="8">
        <v>0.28000000000000003</v>
      </c>
      <c r="AJ91" s="8">
        <v>1506</v>
      </c>
      <c r="AK91" s="8" t="s">
        <v>143</v>
      </c>
      <c r="AL91" s="8" t="s">
        <v>144</v>
      </c>
      <c r="AM91" s="8">
        <v>1507</v>
      </c>
      <c r="AN91" s="8">
        <v>87.915000000000006</v>
      </c>
      <c r="AO91" s="8">
        <v>101</v>
      </c>
      <c r="AP91" s="8">
        <v>2755</v>
      </c>
      <c r="AQ91" s="8" t="s">
        <v>131</v>
      </c>
      <c r="AR91" s="8">
        <v>787</v>
      </c>
      <c r="AS91" s="8">
        <v>21</v>
      </c>
      <c r="AT91" s="8">
        <v>19</v>
      </c>
      <c r="AU91" s="8" t="s">
        <v>135</v>
      </c>
      <c r="AV91" s="8" t="s">
        <v>136</v>
      </c>
      <c r="AW91" s="8" t="s">
        <v>137</v>
      </c>
      <c r="AX91" s="8" t="s">
        <v>133</v>
      </c>
      <c r="AY91" s="8" t="s">
        <v>138</v>
      </c>
      <c r="AZ91" s="8" t="s">
        <v>139</v>
      </c>
      <c r="BA91" s="8" t="s">
        <v>145</v>
      </c>
    </row>
    <row r="92" spans="1:53">
      <c r="A92" s="8" t="s">
        <v>266</v>
      </c>
      <c r="B92" s="8" t="s">
        <v>1182</v>
      </c>
      <c r="C92" s="8">
        <v>45</v>
      </c>
      <c r="D92" s="8">
        <v>10</v>
      </c>
      <c r="E92" s="8">
        <v>4</v>
      </c>
      <c r="F92" s="8">
        <v>4</v>
      </c>
      <c r="G92" s="8">
        <v>2</v>
      </c>
      <c r="H92" s="8">
        <v>0</v>
      </c>
      <c r="I92" s="8">
        <v>122792</v>
      </c>
      <c r="J92" s="8">
        <v>112277</v>
      </c>
      <c r="K92" s="8">
        <v>98652</v>
      </c>
      <c r="L92" s="8">
        <v>98652</v>
      </c>
      <c r="M92" s="8">
        <v>64568</v>
      </c>
      <c r="N92" s="8">
        <v>0</v>
      </c>
      <c r="O92" s="8">
        <v>45</v>
      </c>
      <c r="P92" s="8">
        <v>39511</v>
      </c>
      <c r="Q92" s="8">
        <v>122792</v>
      </c>
      <c r="R92" s="8">
        <v>34.06</v>
      </c>
      <c r="S92" s="8">
        <v>25057</v>
      </c>
      <c r="T92" s="8">
        <v>15797</v>
      </c>
      <c r="U92" s="8">
        <v>2</v>
      </c>
      <c r="V92" s="8">
        <v>4</v>
      </c>
      <c r="W92" s="8">
        <v>0.81</v>
      </c>
      <c r="X92" s="8" t="s">
        <v>172</v>
      </c>
      <c r="Y92" s="8" t="s">
        <v>173</v>
      </c>
      <c r="Z92" s="8">
        <v>12.28</v>
      </c>
      <c r="AA92" s="8">
        <v>0</v>
      </c>
      <c r="AB92" s="8" t="str">
        <f t="shared" si="1"/>
        <v>Low Quality</v>
      </c>
      <c r="AC92" s="8" t="s">
        <v>130</v>
      </c>
      <c r="AD92" s="8">
        <v>0.83699999999999997</v>
      </c>
      <c r="AE92" s="8">
        <v>241.78873239436601</v>
      </c>
      <c r="AF92" s="8">
        <v>122792</v>
      </c>
      <c r="AG92" s="8">
        <v>142</v>
      </c>
      <c r="AH92" s="8">
        <v>7.52</v>
      </c>
      <c r="AI92" s="8">
        <v>0</v>
      </c>
      <c r="AJ92" s="8" t="s">
        <v>131</v>
      </c>
      <c r="AK92" s="8" t="s">
        <v>131</v>
      </c>
      <c r="AL92" s="8" t="s">
        <v>131</v>
      </c>
      <c r="AM92" s="8" t="s">
        <v>131</v>
      </c>
      <c r="AN92" s="8" t="s">
        <v>131</v>
      </c>
      <c r="AO92" s="8"/>
      <c r="AP92" s="8"/>
      <c r="AQ92" s="8" t="s">
        <v>131</v>
      </c>
      <c r="AR92" s="8">
        <v>115</v>
      </c>
      <c r="AS92" s="8">
        <v>3</v>
      </c>
      <c r="AT92" s="8">
        <v>3</v>
      </c>
      <c r="AU92" s="8" t="s">
        <v>154</v>
      </c>
      <c r="AV92" s="8" t="s">
        <v>155</v>
      </c>
      <c r="AW92" s="8" t="s">
        <v>155</v>
      </c>
      <c r="AX92" s="8" t="s">
        <v>155</v>
      </c>
      <c r="AY92" s="8" t="s">
        <v>155</v>
      </c>
      <c r="AZ92" s="8" t="s">
        <v>155</v>
      </c>
      <c r="BA92" s="8" t="s">
        <v>155</v>
      </c>
    </row>
    <row r="93" spans="1:53">
      <c r="A93" s="8" t="s">
        <v>267</v>
      </c>
      <c r="B93" s="8" t="s">
        <v>23</v>
      </c>
      <c r="C93" s="8">
        <v>298</v>
      </c>
      <c r="D93" s="8">
        <v>60</v>
      </c>
      <c r="E93" s="8">
        <v>23</v>
      </c>
      <c r="F93" s="8">
        <v>12</v>
      </c>
      <c r="G93" s="8">
        <v>3</v>
      </c>
      <c r="H93" s="8">
        <v>0</v>
      </c>
      <c r="I93" s="8">
        <v>479533</v>
      </c>
      <c r="J93" s="8">
        <v>384812</v>
      </c>
      <c r="K93" s="8">
        <v>301523</v>
      </c>
      <c r="L93" s="8">
        <v>224448</v>
      </c>
      <c r="M93" s="8">
        <v>95415</v>
      </c>
      <c r="N93" s="8">
        <v>0</v>
      </c>
      <c r="O93" s="8">
        <v>298</v>
      </c>
      <c r="P93" s="8">
        <v>36174</v>
      </c>
      <c r="Q93" s="8">
        <v>479533</v>
      </c>
      <c r="R93" s="8">
        <v>34.33</v>
      </c>
      <c r="S93" s="8">
        <v>8967</v>
      </c>
      <c r="T93" s="8">
        <v>1821</v>
      </c>
      <c r="U93" s="8">
        <v>14</v>
      </c>
      <c r="V93" s="8">
        <v>42</v>
      </c>
      <c r="W93" s="8">
        <v>0</v>
      </c>
      <c r="X93" s="8" t="s">
        <v>133</v>
      </c>
      <c r="Y93" s="8" t="s">
        <v>134</v>
      </c>
      <c r="Z93" s="8">
        <v>29.97</v>
      </c>
      <c r="AA93" s="8">
        <v>2.14</v>
      </c>
      <c r="AB93" s="8" t="str">
        <f t="shared" si="1"/>
        <v>Low Quality</v>
      </c>
      <c r="AC93" s="8" t="s">
        <v>130</v>
      </c>
      <c r="AD93" s="8">
        <v>0.85899999999999999</v>
      </c>
      <c r="AE93" s="8">
        <v>202.691176470588</v>
      </c>
      <c r="AF93" s="8">
        <v>479533</v>
      </c>
      <c r="AG93" s="8">
        <v>680</v>
      </c>
      <c r="AH93" s="8">
        <v>34.17</v>
      </c>
      <c r="AI93" s="8">
        <v>0.21</v>
      </c>
      <c r="AJ93" s="8">
        <v>1507</v>
      </c>
      <c r="AK93" s="8" t="s">
        <v>143</v>
      </c>
      <c r="AL93" s="8" t="s">
        <v>144</v>
      </c>
      <c r="AM93" s="8">
        <v>1507</v>
      </c>
      <c r="AN93" s="8">
        <v>87.989000000000004</v>
      </c>
      <c r="AO93" s="8"/>
      <c r="AP93" s="8"/>
      <c r="AQ93" s="8" t="s">
        <v>131</v>
      </c>
      <c r="AR93" s="8">
        <v>423</v>
      </c>
      <c r="AS93" s="8">
        <v>8</v>
      </c>
      <c r="AT93" s="8">
        <v>8</v>
      </c>
      <c r="AU93" s="8" t="s">
        <v>135</v>
      </c>
      <c r="AV93" s="8" t="s">
        <v>136</v>
      </c>
      <c r="AW93" s="8" t="s">
        <v>137</v>
      </c>
      <c r="AX93" s="8" t="s">
        <v>133</v>
      </c>
      <c r="AY93" s="8" t="s">
        <v>138</v>
      </c>
      <c r="AZ93" s="8" t="s">
        <v>139</v>
      </c>
      <c r="BA93" s="8" t="s">
        <v>169</v>
      </c>
    </row>
    <row r="94" spans="1:53">
      <c r="A94" s="8" t="s">
        <v>268</v>
      </c>
      <c r="B94" s="8" t="s">
        <v>24</v>
      </c>
      <c r="C94" s="8">
        <v>207</v>
      </c>
      <c r="D94" s="8">
        <v>60</v>
      </c>
      <c r="E94" s="8">
        <v>23</v>
      </c>
      <c r="F94" s="8">
        <v>13</v>
      </c>
      <c r="G94" s="8">
        <v>1</v>
      </c>
      <c r="H94" s="8">
        <v>0</v>
      </c>
      <c r="I94" s="8">
        <v>412467</v>
      </c>
      <c r="J94" s="8">
        <v>359399</v>
      </c>
      <c r="K94" s="8">
        <v>276039</v>
      </c>
      <c r="L94" s="8">
        <v>198327</v>
      </c>
      <c r="M94" s="8">
        <v>32053</v>
      </c>
      <c r="N94" s="8">
        <v>0</v>
      </c>
      <c r="O94" s="8">
        <v>207</v>
      </c>
      <c r="P94" s="8">
        <v>32053</v>
      </c>
      <c r="Q94" s="8">
        <v>412467</v>
      </c>
      <c r="R94" s="8">
        <v>34.409999999999997</v>
      </c>
      <c r="S94" s="8">
        <v>9692</v>
      </c>
      <c r="T94" s="8">
        <v>3398</v>
      </c>
      <c r="U94" s="8">
        <v>14</v>
      </c>
      <c r="V94" s="8">
        <v>32</v>
      </c>
      <c r="W94" s="8">
        <v>0</v>
      </c>
      <c r="X94" s="8" t="s">
        <v>133</v>
      </c>
      <c r="Y94" s="8" t="s">
        <v>134</v>
      </c>
      <c r="Z94" s="8">
        <v>28.49</v>
      </c>
      <c r="AA94" s="8">
        <v>1.28</v>
      </c>
      <c r="AB94" s="8" t="str">
        <f t="shared" si="1"/>
        <v>Low Quality</v>
      </c>
      <c r="AC94" s="8" t="s">
        <v>130</v>
      </c>
      <c r="AD94" s="8">
        <v>0.84599999999999997</v>
      </c>
      <c r="AE94" s="8">
        <v>222.83969465648801</v>
      </c>
      <c r="AF94" s="8">
        <v>412467</v>
      </c>
      <c r="AG94" s="8">
        <v>524</v>
      </c>
      <c r="AH94" s="8">
        <v>28.06</v>
      </c>
      <c r="AI94" s="8">
        <v>0.43</v>
      </c>
      <c r="AJ94" s="8" t="s">
        <v>131</v>
      </c>
      <c r="AK94" s="8" t="s">
        <v>131</v>
      </c>
      <c r="AL94" s="8" t="s">
        <v>131</v>
      </c>
      <c r="AM94" s="8" t="s">
        <v>131</v>
      </c>
      <c r="AN94" s="8" t="s">
        <v>131</v>
      </c>
      <c r="AO94" s="8">
        <v>101</v>
      </c>
      <c r="AP94" s="8">
        <v>2755</v>
      </c>
      <c r="AQ94" s="8" t="s">
        <v>131</v>
      </c>
      <c r="AR94" s="8">
        <v>366</v>
      </c>
      <c r="AS94" s="8">
        <v>10</v>
      </c>
      <c r="AT94" s="8">
        <v>10</v>
      </c>
      <c r="AU94" s="8" t="s">
        <v>135</v>
      </c>
      <c r="AV94" s="8" t="s">
        <v>136</v>
      </c>
      <c r="AW94" s="8" t="s">
        <v>137</v>
      </c>
      <c r="AX94" s="8" t="s">
        <v>133</v>
      </c>
      <c r="AY94" s="8" t="s">
        <v>138</v>
      </c>
      <c r="AZ94" s="8" t="s">
        <v>139</v>
      </c>
      <c r="BA94" s="8" t="s">
        <v>150</v>
      </c>
    </row>
    <row r="95" spans="1:53">
      <c r="A95" s="8" t="s">
        <v>269</v>
      </c>
      <c r="B95" s="8" t="s">
        <v>23</v>
      </c>
      <c r="C95" s="8">
        <v>317</v>
      </c>
      <c r="D95" s="8">
        <v>84</v>
      </c>
      <c r="E95" s="8">
        <v>20</v>
      </c>
      <c r="F95" s="8">
        <v>10</v>
      </c>
      <c r="G95" s="8">
        <v>2</v>
      </c>
      <c r="H95" s="8">
        <v>1</v>
      </c>
      <c r="I95" s="8">
        <v>526318</v>
      </c>
      <c r="J95" s="8">
        <v>430427</v>
      </c>
      <c r="K95" s="8">
        <v>283127</v>
      </c>
      <c r="L95" s="8">
        <v>211602</v>
      </c>
      <c r="M95" s="8">
        <v>91548</v>
      </c>
      <c r="N95" s="8">
        <v>63399</v>
      </c>
      <c r="O95" s="8">
        <v>317</v>
      </c>
      <c r="P95" s="8">
        <v>63399</v>
      </c>
      <c r="Q95" s="8">
        <v>526318</v>
      </c>
      <c r="R95" s="8">
        <v>34.299999999999997</v>
      </c>
      <c r="S95" s="8">
        <v>6299</v>
      </c>
      <c r="T95" s="8">
        <v>1859</v>
      </c>
      <c r="U95" s="8">
        <v>17</v>
      </c>
      <c r="V95" s="8">
        <v>58</v>
      </c>
      <c r="W95" s="8">
        <v>0.38</v>
      </c>
      <c r="X95" s="8" t="s">
        <v>172</v>
      </c>
      <c r="Y95" s="8" t="s">
        <v>173</v>
      </c>
      <c r="Z95" s="8">
        <v>34.21</v>
      </c>
      <c r="AA95" s="8">
        <v>0</v>
      </c>
      <c r="AB95" s="8" t="str">
        <f t="shared" si="1"/>
        <v>Low Quality</v>
      </c>
      <c r="AC95" s="8" t="s">
        <v>130</v>
      </c>
      <c r="AD95" s="8">
        <v>0.86199999999999999</v>
      </c>
      <c r="AE95" s="8">
        <v>206.97407912687501</v>
      </c>
      <c r="AF95" s="8">
        <v>526318</v>
      </c>
      <c r="AG95" s="8">
        <v>733</v>
      </c>
      <c r="AH95" s="8">
        <v>33.43</v>
      </c>
      <c r="AI95" s="8">
        <v>0.06</v>
      </c>
      <c r="AJ95" s="8" t="s">
        <v>270</v>
      </c>
      <c r="AK95" s="8" t="s">
        <v>191</v>
      </c>
      <c r="AL95" s="8" t="s">
        <v>192</v>
      </c>
      <c r="AM95" s="8" t="s">
        <v>193</v>
      </c>
      <c r="AN95" s="8" t="s">
        <v>271</v>
      </c>
      <c r="AO95" s="8"/>
      <c r="AP95" s="8"/>
      <c r="AQ95" s="8" t="s">
        <v>131</v>
      </c>
      <c r="AR95" s="8">
        <v>478</v>
      </c>
      <c r="AS95" s="8">
        <v>10</v>
      </c>
      <c r="AT95" s="8">
        <v>10</v>
      </c>
      <c r="AU95" s="8" t="s">
        <v>135</v>
      </c>
      <c r="AV95" s="8" t="s">
        <v>136</v>
      </c>
      <c r="AW95" s="8" t="s">
        <v>137</v>
      </c>
      <c r="AX95" s="8" t="s">
        <v>133</v>
      </c>
      <c r="AY95" s="8" t="s">
        <v>138</v>
      </c>
      <c r="AZ95" s="8" t="s">
        <v>139</v>
      </c>
      <c r="BA95" s="8" t="s">
        <v>145</v>
      </c>
    </row>
    <row r="96" spans="1:53" s="2" customFormat="1">
      <c r="A96" s="8" t="s">
        <v>272</v>
      </c>
      <c r="B96" s="8" t="s">
        <v>23</v>
      </c>
      <c r="C96" s="8">
        <v>237</v>
      </c>
      <c r="D96" s="8">
        <v>72</v>
      </c>
      <c r="E96" s="8">
        <v>27</v>
      </c>
      <c r="F96" s="8">
        <v>14</v>
      </c>
      <c r="G96" s="8">
        <v>2</v>
      </c>
      <c r="H96" s="8">
        <v>0</v>
      </c>
      <c r="I96" s="8">
        <v>512249</v>
      </c>
      <c r="J96" s="8">
        <v>444140</v>
      </c>
      <c r="K96" s="8">
        <v>346789</v>
      </c>
      <c r="L96" s="8">
        <v>255975</v>
      </c>
      <c r="M96" s="8">
        <v>61771</v>
      </c>
      <c r="N96" s="8">
        <v>0</v>
      </c>
      <c r="O96" s="8">
        <v>237</v>
      </c>
      <c r="P96" s="8">
        <v>35377</v>
      </c>
      <c r="Q96" s="8">
        <v>512249</v>
      </c>
      <c r="R96" s="8">
        <v>34.07</v>
      </c>
      <c r="S96" s="8">
        <v>9263</v>
      </c>
      <c r="T96" s="8">
        <v>3339</v>
      </c>
      <c r="U96" s="8">
        <v>15</v>
      </c>
      <c r="V96" s="8">
        <v>37</v>
      </c>
      <c r="W96" s="8">
        <v>0</v>
      </c>
      <c r="X96" s="8" t="s">
        <v>133</v>
      </c>
      <c r="Y96" s="8" t="s">
        <v>134</v>
      </c>
      <c r="Z96" s="8">
        <v>34.99</v>
      </c>
      <c r="AA96" s="8">
        <v>0.85</v>
      </c>
      <c r="AB96" s="8" t="str">
        <f t="shared" si="1"/>
        <v>Low Quality</v>
      </c>
      <c r="AC96" s="8" t="s">
        <v>130</v>
      </c>
      <c r="AD96" s="8">
        <v>0.85799999999999998</v>
      </c>
      <c r="AE96" s="8">
        <v>225.15773353751899</v>
      </c>
      <c r="AF96" s="8">
        <v>512249</v>
      </c>
      <c r="AG96" s="8">
        <v>653</v>
      </c>
      <c r="AH96" s="8">
        <v>35.729999999999997</v>
      </c>
      <c r="AI96" s="8">
        <v>0.04</v>
      </c>
      <c r="AJ96" s="8" t="s">
        <v>131</v>
      </c>
      <c r="AK96" s="8" t="s">
        <v>131</v>
      </c>
      <c r="AL96" s="8" t="s">
        <v>131</v>
      </c>
      <c r="AM96" s="8" t="s">
        <v>131</v>
      </c>
      <c r="AN96" s="8" t="s">
        <v>131</v>
      </c>
      <c r="AO96" s="8"/>
      <c r="AP96" s="8"/>
      <c r="AQ96" s="8" t="s">
        <v>131</v>
      </c>
      <c r="AR96" s="8">
        <v>463</v>
      </c>
      <c r="AS96" s="8">
        <v>11</v>
      </c>
      <c r="AT96" s="8">
        <v>11</v>
      </c>
      <c r="AU96" s="8" t="s">
        <v>135</v>
      </c>
      <c r="AV96" s="8" t="s">
        <v>136</v>
      </c>
      <c r="AW96" s="8" t="s">
        <v>137</v>
      </c>
      <c r="AX96" s="8" t="s">
        <v>133</v>
      </c>
      <c r="AY96" s="8" t="s">
        <v>138</v>
      </c>
      <c r="AZ96" s="8" t="s">
        <v>139</v>
      </c>
      <c r="BA96" s="8" t="s">
        <v>150</v>
      </c>
    </row>
    <row r="97" spans="1:53">
      <c r="A97" s="8" t="s">
        <v>273</v>
      </c>
      <c r="B97" s="8" t="s">
        <v>23</v>
      </c>
      <c r="C97" s="8">
        <v>221</v>
      </c>
      <c r="D97" s="8">
        <v>63</v>
      </c>
      <c r="E97" s="8">
        <v>19</v>
      </c>
      <c r="F97" s="8">
        <v>10</v>
      </c>
      <c r="G97" s="8">
        <v>0</v>
      </c>
      <c r="H97" s="8">
        <v>0</v>
      </c>
      <c r="I97" s="8">
        <v>361726</v>
      </c>
      <c r="J97" s="8">
        <v>297938</v>
      </c>
      <c r="K97" s="8">
        <v>192686</v>
      </c>
      <c r="L97" s="8">
        <v>128377</v>
      </c>
      <c r="M97" s="8">
        <v>0</v>
      </c>
      <c r="N97" s="8">
        <v>0</v>
      </c>
      <c r="O97" s="8">
        <v>221</v>
      </c>
      <c r="P97" s="8">
        <v>17131</v>
      </c>
      <c r="Q97" s="8">
        <v>361726</v>
      </c>
      <c r="R97" s="8">
        <v>34.15</v>
      </c>
      <c r="S97" s="8">
        <v>6557</v>
      </c>
      <c r="T97" s="8">
        <v>1833</v>
      </c>
      <c r="U97" s="8">
        <v>17</v>
      </c>
      <c r="V97" s="8">
        <v>45</v>
      </c>
      <c r="W97" s="8">
        <v>0.28000000000000003</v>
      </c>
      <c r="X97" s="8" t="s">
        <v>172</v>
      </c>
      <c r="Y97" s="8" t="s">
        <v>173</v>
      </c>
      <c r="Z97" s="8">
        <v>25.6</v>
      </c>
      <c r="AA97" s="8">
        <v>0</v>
      </c>
      <c r="AB97" s="8" t="str">
        <f t="shared" si="1"/>
        <v>Low Quality</v>
      </c>
      <c r="AC97" s="8" t="s">
        <v>130</v>
      </c>
      <c r="AD97" s="8">
        <v>0.85099999999999998</v>
      </c>
      <c r="AE97" s="8">
        <v>200.30485436893201</v>
      </c>
      <c r="AF97" s="8">
        <v>361726</v>
      </c>
      <c r="AG97" s="8">
        <v>515</v>
      </c>
      <c r="AH97" s="8">
        <v>19.57</v>
      </c>
      <c r="AI97" s="8">
        <v>0.33</v>
      </c>
      <c r="AJ97" s="8" t="s">
        <v>131</v>
      </c>
      <c r="AK97" s="8" t="s">
        <v>131</v>
      </c>
      <c r="AL97" s="8" t="s">
        <v>131</v>
      </c>
      <c r="AM97" s="8" t="s">
        <v>131</v>
      </c>
      <c r="AN97" s="8" t="s">
        <v>131</v>
      </c>
      <c r="AO97" s="8"/>
      <c r="AP97" s="8"/>
      <c r="AQ97" s="8" t="s">
        <v>131</v>
      </c>
      <c r="AR97" s="8">
        <v>342</v>
      </c>
      <c r="AS97" s="8">
        <v>14</v>
      </c>
      <c r="AT97" s="8">
        <v>13</v>
      </c>
      <c r="AU97" s="8" t="s">
        <v>135</v>
      </c>
      <c r="AV97" s="8" t="s">
        <v>136</v>
      </c>
      <c r="AW97" s="8" t="s">
        <v>137</v>
      </c>
      <c r="AX97" s="8" t="s">
        <v>133</v>
      </c>
      <c r="AY97" s="8" t="s">
        <v>138</v>
      </c>
      <c r="AZ97" s="8" t="s">
        <v>139</v>
      </c>
      <c r="BA97" s="8" t="s">
        <v>169</v>
      </c>
    </row>
    <row r="98" spans="1:53">
      <c r="A98" s="8" t="s">
        <v>274</v>
      </c>
      <c r="B98" s="8" t="s">
        <v>23</v>
      </c>
      <c r="C98" s="8">
        <v>468</v>
      </c>
      <c r="D98" s="8">
        <v>160</v>
      </c>
      <c r="E98" s="8">
        <v>55</v>
      </c>
      <c r="F98" s="8">
        <v>32</v>
      </c>
      <c r="G98" s="8">
        <v>9</v>
      </c>
      <c r="H98" s="8">
        <v>1</v>
      </c>
      <c r="I98" s="8">
        <v>1170767</v>
      </c>
      <c r="J98" s="8">
        <v>1035532</v>
      </c>
      <c r="K98" s="8">
        <v>811524</v>
      </c>
      <c r="L98" s="8">
        <v>655055</v>
      </c>
      <c r="M98" s="8">
        <v>299839</v>
      </c>
      <c r="N98" s="8">
        <v>52058</v>
      </c>
      <c r="O98" s="8">
        <v>468</v>
      </c>
      <c r="P98" s="8">
        <v>52058</v>
      </c>
      <c r="Q98" s="8">
        <v>1170767</v>
      </c>
      <c r="R98" s="8">
        <v>33.9</v>
      </c>
      <c r="S98" s="8">
        <v>12377</v>
      </c>
      <c r="T98" s="8">
        <v>3258</v>
      </c>
      <c r="U98" s="8">
        <v>26</v>
      </c>
      <c r="V98" s="8">
        <v>73</v>
      </c>
      <c r="W98" s="8">
        <v>0.09</v>
      </c>
      <c r="X98" s="8" t="s">
        <v>133</v>
      </c>
      <c r="Y98" s="8" t="s">
        <v>134</v>
      </c>
      <c r="Z98" s="8">
        <v>90.67</v>
      </c>
      <c r="AA98" s="8">
        <v>2.6</v>
      </c>
      <c r="AB98" s="8" t="str">
        <f t="shared" si="1"/>
        <v>High Quality</v>
      </c>
      <c r="AC98" s="8" t="s">
        <v>130</v>
      </c>
      <c r="AD98" s="8">
        <v>0.86299999999999999</v>
      </c>
      <c r="AE98" s="8">
        <v>239.19249823071399</v>
      </c>
      <c r="AF98" s="8">
        <v>1170767</v>
      </c>
      <c r="AG98" s="8">
        <v>1413</v>
      </c>
      <c r="AH98" s="8">
        <v>84.25</v>
      </c>
      <c r="AI98" s="8">
        <v>0.42</v>
      </c>
      <c r="AJ98" s="8" t="s">
        <v>275</v>
      </c>
      <c r="AK98" s="8" t="s">
        <v>261</v>
      </c>
      <c r="AL98" s="8" t="s">
        <v>262</v>
      </c>
      <c r="AM98" s="8" t="s">
        <v>263</v>
      </c>
      <c r="AN98" s="8" t="s">
        <v>276</v>
      </c>
      <c r="AO98" s="8">
        <v>101</v>
      </c>
      <c r="AP98" s="8">
        <v>2755</v>
      </c>
      <c r="AQ98" s="8" t="s">
        <v>131</v>
      </c>
      <c r="AR98" s="8">
        <v>1047</v>
      </c>
      <c r="AS98" s="8">
        <v>30</v>
      </c>
      <c r="AT98" s="8">
        <v>29</v>
      </c>
      <c r="AU98" s="8" t="s">
        <v>135</v>
      </c>
      <c r="AV98" s="8" t="s">
        <v>136</v>
      </c>
      <c r="AW98" s="8" t="s">
        <v>137</v>
      </c>
      <c r="AX98" s="8" t="s">
        <v>133</v>
      </c>
      <c r="AY98" s="8" t="s">
        <v>138</v>
      </c>
      <c r="AZ98" s="8" t="s">
        <v>139</v>
      </c>
      <c r="BA98" s="8" t="s">
        <v>145</v>
      </c>
    </row>
    <row r="99" spans="1:53">
      <c r="A99" s="8" t="s">
        <v>277</v>
      </c>
      <c r="B99" s="8" t="s">
        <v>23</v>
      </c>
      <c r="C99" s="8">
        <v>355</v>
      </c>
      <c r="D99" s="8">
        <v>109</v>
      </c>
      <c r="E99" s="8">
        <v>25</v>
      </c>
      <c r="F99" s="8">
        <v>11</v>
      </c>
      <c r="G99" s="8">
        <v>1</v>
      </c>
      <c r="H99" s="8">
        <v>0</v>
      </c>
      <c r="I99" s="8">
        <v>574083</v>
      </c>
      <c r="J99" s="8">
        <v>464939</v>
      </c>
      <c r="K99" s="8">
        <v>287443</v>
      </c>
      <c r="L99" s="8">
        <v>191506</v>
      </c>
      <c r="M99" s="8">
        <v>29400</v>
      </c>
      <c r="N99" s="8">
        <v>0</v>
      </c>
      <c r="O99" s="8">
        <v>355</v>
      </c>
      <c r="P99" s="8">
        <v>29400</v>
      </c>
      <c r="Q99" s="8">
        <v>574083</v>
      </c>
      <c r="R99" s="8">
        <v>33.880000000000003</v>
      </c>
      <c r="S99" s="8">
        <v>5078</v>
      </c>
      <c r="T99" s="8">
        <v>1436</v>
      </c>
      <c r="U99" s="8">
        <v>25</v>
      </c>
      <c r="V99" s="8">
        <v>81</v>
      </c>
      <c r="W99" s="8">
        <v>0.17</v>
      </c>
      <c r="X99" s="8" t="s">
        <v>133</v>
      </c>
      <c r="Y99" s="8" t="s">
        <v>134</v>
      </c>
      <c r="Z99" s="8">
        <v>40.36</v>
      </c>
      <c r="AA99" s="8">
        <v>1.1499999999999999</v>
      </c>
      <c r="AB99" s="8" t="str">
        <f t="shared" si="1"/>
        <v>Low Quality</v>
      </c>
      <c r="AC99" s="8" t="s">
        <v>130</v>
      </c>
      <c r="AD99" s="8">
        <v>0.85899999999999999</v>
      </c>
      <c r="AE99" s="8">
        <v>203.07749077490701</v>
      </c>
      <c r="AF99" s="8">
        <v>574083</v>
      </c>
      <c r="AG99" s="8">
        <v>813</v>
      </c>
      <c r="AH99" s="8">
        <v>43.15</v>
      </c>
      <c r="AI99" s="8">
        <v>7.0000000000000007E-2</v>
      </c>
      <c r="AJ99" s="8" t="s">
        <v>131</v>
      </c>
      <c r="AK99" s="8" t="s">
        <v>131</v>
      </c>
      <c r="AL99" s="8" t="s">
        <v>131</v>
      </c>
      <c r="AM99" s="8" t="s">
        <v>131</v>
      </c>
      <c r="AN99" s="8" t="s">
        <v>131</v>
      </c>
      <c r="AO99" s="8"/>
      <c r="AP99" s="8"/>
      <c r="AQ99" s="8" t="s">
        <v>131</v>
      </c>
      <c r="AR99" s="8">
        <v>526</v>
      </c>
      <c r="AS99" s="8">
        <v>13</v>
      </c>
      <c r="AT99" s="8">
        <v>13</v>
      </c>
      <c r="AU99" s="8" t="s">
        <v>135</v>
      </c>
      <c r="AV99" s="8" t="s">
        <v>136</v>
      </c>
      <c r="AW99" s="8" t="s">
        <v>137</v>
      </c>
      <c r="AX99" s="8" t="s">
        <v>133</v>
      </c>
      <c r="AY99" s="8" t="s">
        <v>138</v>
      </c>
      <c r="AZ99" s="8" t="s">
        <v>139</v>
      </c>
      <c r="BA99" s="8" t="s">
        <v>169</v>
      </c>
    </row>
    <row r="100" spans="1:53">
      <c r="A100" s="8" t="s">
        <v>278</v>
      </c>
      <c r="B100" s="8" t="s">
        <v>1182</v>
      </c>
      <c r="C100" s="8">
        <v>38</v>
      </c>
      <c r="D100" s="8">
        <v>1</v>
      </c>
      <c r="E100" s="8">
        <v>1</v>
      </c>
      <c r="F100" s="8">
        <v>1</v>
      </c>
      <c r="G100" s="8">
        <v>1</v>
      </c>
      <c r="H100" s="8">
        <v>1</v>
      </c>
      <c r="I100" s="8">
        <v>71234</v>
      </c>
      <c r="J100" s="8">
        <v>61474</v>
      </c>
      <c r="K100" s="8">
        <v>61474</v>
      </c>
      <c r="L100" s="8">
        <v>61474</v>
      </c>
      <c r="M100" s="8">
        <v>61474</v>
      </c>
      <c r="N100" s="8">
        <v>61474</v>
      </c>
      <c r="O100" s="8">
        <v>38</v>
      </c>
      <c r="P100" s="8">
        <v>61474</v>
      </c>
      <c r="Q100" s="8">
        <v>71234</v>
      </c>
      <c r="R100" s="8">
        <v>36.06</v>
      </c>
      <c r="S100" s="8">
        <v>61474</v>
      </c>
      <c r="T100" s="8">
        <v>61474</v>
      </c>
      <c r="U100" s="8">
        <v>1</v>
      </c>
      <c r="V100" s="8">
        <v>1</v>
      </c>
      <c r="W100" s="8">
        <v>0</v>
      </c>
      <c r="X100" s="8" t="s">
        <v>172</v>
      </c>
      <c r="Y100" s="8" t="s">
        <v>173</v>
      </c>
      <c r="Z100" s="8">
        <v>8.77</v>
      </c>
      <c r="AA100" s="8">
        <v>0</v>
      </c>
      <c r="AB100" s="8" t="str">
        <f t="shared" si="1"/>
        <v>Low Quality</v>
      </c>
      <c r="AC100" s="8" t="s">
        <v>130</v>
      </c>
      <c r="AD100" s="8">
        <v>0.86199999999999999</v>
      </c>
      <c r="AE100" s="8">
        <v>192.05607476635501</v>
      </c>
      <c r="AF100" s="8">
        <v>71234</v>
      </c>
      <c r="AG100" s="8">
        <v>107</v>
      </c>
      <c r="AH100" s="8">
        <v>5.12</v>
      </c>
      <c r="AI100" s="8">
        <v>0</v>
      </c>
      <c r="AJ100" s="8" t="s">
        <v>131</v>
      </c>
      <c r="AK100" s="8" t="s">
        <v>131</v>
      </c>
      <c r="AL100" s="8" t="s">
        <v>131</v>
      </c>
      <c r="AM100" s="8" t="s">
        <v>131</v>
      </c>
      <c r="AN100" s="8" t="s">
        <v>131</v>
      </c>
      <c r="AO100" s="8">
        <v>101</v>
      </c>
      <c r="AP100" s="8"/>
      <c r="AQ100" s="8" t="s">
        <v>131</v>
      </c>
      <c r="AR100" s="8">
        <v>66</v>
      </c>
      <c r="AS100" s="8">
        <v>1</v>
      </c>
      <c r="AT100" s="8">
        <v>1</v>
      </c>
      <c r="AU100" s="8" t="s">
        <v>154</v>
      </c>
      <c r="AV100" s="8" t="s">
        <v>155</v>
      </c>
      <c r="AW100" s="8" t="s">
        <v>155</v>
      </c>
      <c r="AX100" s="8" t="s">
        <v>155</v>
      </c>
      <c r="AY100" s="8" t="s">
        <v>155</v>
      </c>
      <c r="AZ100" s="8" t="s">
        <v>155</v>
      </c>
      <c r="BA100" s="8" t="s">
        <v>155</v>
      </c>
    </row>
    <row r="101" spans="1:53" s="3" customFormat="1">
      <c r="A101" s="8" t="s">
        <v>279</v>
      </c>
      <c r="B101" s="8" t="s">
        <v>23</v>
      </c>
      <c r="C101" s="8">
        <v>693</v>
      </c>
      <c r="D101" s="8">
        <v>169</v>
      </c>
      <c r="E101" s="8">
        <v>20</v>
      </c>
      <c r="F101" s="8">
        <v>5</v>
      </c>
      <c r="G101" s="8">
        <v>3</v>
      </c>
      <c r="H101" s="8">
        <v>0</v>
      </c>
      <c r="I101" s="8">
        <v>787043</v>
      </c>
      <c r="J101" s="8">
        <v>563089</v>
      </c>
      <c r="K101" s="8">
        <v>226548</v>
      </c>
      <c r="L101" s="8">
        <v>122803</v>
      </c>
      <c r="M101" s="8">
        <v>87732</v>
      </c>
      <c r="N101" s="8">
        <v>0</v>
      </c>
      <c r="O101" s="8">
        <v>693</v>
      </c>
      <c r="P101" s="8">
        <v>34412</v>
      </c>
      <c r="Q101" s="8">
        <v>787043</v>
      </c>
      <c r="R101" s="8">
        <v>34.200000000000003</v>
      </c>
      <c r="S101" s="8">
        <v>2627</v>
      </c>
      <c r="T101" s="8">
        <v>888</v>
      </c>
      <c r="U101" s="8">
        <v>65</v>
      </c>
      <c r="V101" s="8">
        <v>198</v>
      </c>
      <c r="W101" s="8">
        <v>0.25</v>
      </c>
      <c r="X101" s="8" t="s">
        <v>133</v>
      </c>
      <c r="Y101" s="8" t="s">
        <v>134</v>
      </c>
      <c r="Z101" s="8">
        <v>54.13</v>
      </c>
      <c r="AA101" s="8">
        <v>7.21</v>
      </c>
      <c r="AB101" s="8" t="str">
        <f t="shared" si="1"/>
        <v>Medium Quality</v>
      </c>
      <c r="AC101" s="8" t="s">
        <v>142</v>
      </c>
      <c r="AD101" s="8">
        <v>0.85599999999999998</v>
      </c>
      <c r="AE101" s="8">
        <v>174.515879163439</v>
      </c>
      <c r="AF101" s="8">
        <v>787043</v>
      </c>
      <c r="AG101" s="8">
        <v>1291</v>
      </c>
      <c r="AH101" s="8">
        <v>50.2</v>
      </c>
      <c r="AI101" s="8">
        <v>1.85</v>
      </c>
      <c r="AJ101" s="8">
        <v>1507</v>
      </c>
      <c r="AK101" s="8" t="s">
        <v>143</v>
      </c>
      <c r="AL101" s="8" t="s">
        <v>144</v>
      </c>
      <c r="AM101" s="8">
        <v>1507</v>
      </c>
      <c r="AN101" s="8">
        <v>87.989000000000004</v>
      </c>
      <c r="AO101" s="8">
        <v>101</v>
      </c>
      <c r="AP101" s="8">
        <v>2755</v>
      </c>
      <c r="AQ101" s="8" t="s">
        <v>131</v>
      </c>
      <c r="AR101" s="8">
        <v>714</v>
      </c>
      <c r="AS101" s="8">
        <v>22</v>
      </c>
      <c r="AT101" s="8">
        <v>21</v>
      </c>
      <c r="AU101" s="8" t="s">
        <v>135</v>
      </c>
      <c r="AV101" s="8" t="s">
        <v>136</v>
      </c>
      <c r="AW101" s="8" t="s">
        <v>137</v>
      </c>
      <c r="AX101" s="8" t="s">
        <v>133</v>
      </c>
      <c r="AY101" s="8" t="s">
        <v>138</v>
      </c>
      <c r="AZ101" s="8" t="s">
        <v>139</v>
      </c>
      <c r="BA101" s="8" t="s">
        <v>280</v>
      </c>
    </row>
    <row r="102" spans="1:53">
      <c r="A102" s="8" t="s">
        <v>281</v>
      </c>
      <c r="B102" s="8" t="s">
        <v>23</v>
      </c>
      <c r="C102" s="8">
        <v>428</v>
      </c>
      <c r="D102" s="8">
        <v>132</v>
      </c>
      <c r="E102" s="8">
        <v>46</v>
      </c>
      <c r="F102" s="8">
        <v>27</v>
      </c>
      <c r="G102" s="8">
        <v>2</v>
      </c>
      <c r="H102" s="8">
        <v>0</v>
      </c>
      <c r="I102" s="8">
        <v>899027</v>
      </c>
      <c r="J102" s="8">
        <v>770821</v>
      </c>
      <c r="K102" s="8">
        <v>579778</v>
      </c>
      <c r="L102" s="8">
        <v>438844</v>
      </c>
      <c r="M102" s="8">
        <v>56368</v>
      </c>
      <c r="N102" s="8">
        <v>0</v>
      </c>
      <c r="O102" s="8">
        <v>428</v>
      </c>
      <c r="P102" s="8">
        <v>29846</v>
      </c>
      <c r="Q102" s="8">
        <v>899027</v>
      </c>
      <c r="R102" s="8">
        <v>34.08</v>
      </c>
      <c r="S102" s="8">
        <v>9893</v>
      </c>
      <c r="T102" s="8">
        <v>2805</v>
      </c>
      <c r="U102" s="8">
        <v>29</v>
      </c>
      <c r="V102" s="8">
        <v>72</v>
      </c>
      <c r="W102" s="8">
        <v>0</v>
      </c>
      <c r="X102" s="8" t="s">
        <v>133</v>
      </c>
      <c r="Y102" s="8" t="s">
        <v>134</v>
      </c>
      <c r="Z102" s="8">
        <v>72.58</v>
      </c>
      <c r="AA102" s="8">
        <v>1</v>
      </c>
      <c r="AB102" s="8" t="str">
        <f t="shared" si="1"/>
        <v>Medium Quality</v>
      </c>
      <c r="AC102" s="8" t="s">
        <v>130</v>
      </c>
      <c r="AD102" s="8">
        <v>0.85899999999999999</v>
      </c>
      <c r="AE102" s="8">
        <v>223.95663486556799</v>
      </c>
      <c r="AF102" s="8">
        <v>899027</v>
      </c>
      <c r="AG102" s="8">
        <v>1153</v>
      </c>
      <c r="AH102" s="8">
        <v>71.72</v>
      </c>
      <c r="AI102" s="8">
        <v>0.37</v>
      </c>
      <c r="AJ102" s="8">
        <v>1506</v>
      </c>
      <c r="AK102" s="8" t="s">
        <v>143</v>
      </c>
      <c r="AL102" s="8" t="s">
        <v>144</v>
      </c>
      <c r="AM102" s="8">
        <v>1507</v>
      </c>
      <c r="AN102" s="8">
        <v>87.849000000000004</v>
      </c>
      <c r="AO102" s="8">
        <v>101</v>
      </c>
      <c r="AP102" s="8">
        <v>2755</v>
      </c>
      <c r="AQ102" s="8" t="s">
        <v>131</v>
      </c>
      <c r="AR102" s="8">
        <v>824</v>
      </c>
      <c r="AS102" s="8">
        <v>28</v>
      </c>
      <c r="AT102" s="8">
        <v>26</v>
      </c>
      <c r="AU102" s="8" t="s">
        <v>135</v>
      </c>
      <c r="AV102" s="8" t="s">
        <v>136</v>
      </c>
      <c r="AW102" s="8" t="s">
        <v>137</v>
      </c>
      <c r="AX102" s="8" t="s">
        <v>133</v>
      </c>
      <c r="AY102" s="8" t="s">
        <v>138</v>
      </c>
      <c r="AZ102" s="8" t="s">
        <v>139</v>
      </c>
      <c r="BA102" s="8" t="s">
        <v>140</v>
      </c>
    </row>
    <row r="103" spans="1:53">
      <c r="A103" s="8" t="s">
        <v>282</v>
      </c>
      <c r="B103" s="8" t="s">
        <v>24</v>
      </c>
      <c r="C103" s="8">
        <v>76</v>
      </c>
      <c r="D103" s="8">
        <v>13</v>
      </c>
      <c r="E103" s="8">
        <v>4</v>
      </c>
      <c r="F103" s="8">
        <v>4</v>
      </c>
      <c r="G103" s="8">
        <v>0</v>
      </c>
      <c r="H103" s="8">
        <v>0</v>
      </c>
      <c r="I103" s="8">
        <v>113018</v>
      </c>
      <c r="J103" s="8">
        <v>90155</v>
      </c>
      <c r="K103" s="8">
        <v>69004</v>
      </c>
      <c r="L103" s="8">
        <v>69004</v>
      </c>
      <c r="M103" s="8">
        <v>0</v>
      </c>
      <c r="N103" s="8">
        <v>0</v>
      </c>
      <c r="O103" s="8">
        <v>76</v>
      </c>
      <c r="P103" s="8">
        <v>22964</v>
      </c>
      <c r="Q103" s="8">
        <v>113018</v>
      </c>
      <c r="R103" s="8">
        <v>35.18</v>
      </c>
      <c r="S103" s="8">
        <v>16691</v>
      </c>
      <c r="T103" s="8">
        <v>2015</v>
      </c>
      <c r="U103" s="8">
        <v>3</v>
      </c>
      <c r="V103" s="8">
        <v>10</v>
      </c>
      <c r="W103" s="8">
        <v>0</v>
      </c>
      <c r="X103" s="8" t="s">
        <v>172</v>
      </c>
      <c r="Y103" s="8" t="s">
        <v>173</v>
      </c>
      <c r="Z103" s="8">
        <v>8.77</v>
      </c>
      <c r="AA103" s="8">
        <v>0</v>
      </c>
      <c r="AB103" s="8" t="str">
        <f t="shared" si="1"/>
        <v>Low Quality</v>
      </c>
      <c r="AC103" s="8" t="s">
        <v>130</v>
      </c>
      <c r="AD103" s="8">
        <v>0.84799999999999998</v>
      </c>
      <c r="AE103" s="8">
        <v>208.11038961038901</v>
      </c>
      <c r="AF103" s="8">
        <v>113018</v>
      </c>
      <c r="AG103" s="8">
        <v>154</v>
      </c>
      <c r="AH103" s="8">
        <v>7.61</v>
      </c>
      <c r="AI103" s="8">
        <v>0.5</v>
      </c>
      <c r="AJ103" s="8" t="s">
        <v>131</v>
      </c>
      <c r="AK103" s="8" t="s">
        <v>131</v>
      </c>
      <c r="AL103" s="8" t="s">
        <v>131</v>
      </c>
      <c r="AM103" s="8" t="s">
        <v>131</v>
      </c>
      <c r="AN103" s="8" t="s">
        <v>131</v>
      </c>
      <c r="AO103" s="8">
        <v>101</v>
      </c>
      <c r="AP103" s="8">
        <v>2569</v>
      </c>
      <c r="AQ103" s="8" t="s">
        <v>131</v>
      </c>
      <c r="AR103" s="8">
        <v>92</v>
      </c>
      <c r="AS103" s="8">
        <v>2</v>
      </c>
      <c r="AT103" s="8">
        <v>2</v>
      </c>
      <c r="AU103" s="8" t="s">
        <v>154</v>
      </c>
      <c r="AV103" s="8" t="s">
        <v>155</v>
      </c>
      <c r="AW103" s="8" t="s">
        <v>155</v>
      </c>
      <c r="AX103" s="8" t="s">
        <v>155</v>
      </c>
      <c r="AY103" s="8" t="s">
        <v>155</v>
      </c>
      <c r="AZ103" s="8" t="s">
        <v>155</v>
      </c>
      <c r="BA103" s="8" t="s">
        <v>155</v>
      </c>
    </row>
    <row r="104" spans="1:53">
      <c r="A104" s="8" t="s">
        <v>283</v>
      </c>
      <c r="B104" s="8" t="s">
        <v>1182</v>
      </c>
      <c r="C104" s="8">
        <v>70</v>
      </c>
      <c r="D104" s="8">
        <v>9</v>
      </c>
      <c r="E104" s="8">
        <v>2</v>
      </c>
      <c r="F104" s="8">
        <v>2</v>
      </c>
      <c r="G104" s="8">
        <v>2</v>
      </c>
      <c r="H104" s="8">
        <v>0</v>
      </c>
      <c r="I104" s="8">
        <v>114703</v>
      </c>
      <c r="J104" s="8">
        <v>95307</v>
      </c>
      <c r="K104" s="8">
        <v>83875</v>
      </c>
      <c r="L104" s="8">
        <v>83875</v>
      </c>
      <c r="M104" s="8">
        <v>83875</v>
      </c>
      <c r="N104" s="8">
        <v>0</v>
      </c>
      <c r="O104" s="8">
        <v>70</v>
      </c>
      <c r="P104" s="8">
        <v>42213</v>
      </c>
      <c r="Q104" s="8">
        <v>114703</v>
      </c>
      <c r="R104" s="8">
        <v>35.33</v>
      </c>
      <c r="S104" s="8">
        <v>41662</v>
      </c>
      <c r="T104" s="8">
        <v>3105</v>
      </c>
      <c r="U104" s="8">
        <v>2</v>
      </c>
      <c r="V104" s="8">
        <v>3</v>
      </c>
      <c r="W104" s="8">
        <v>0</v>
      </c>
      <c r="X104" s="8" t="s">
        <v>128</v>
      </c>
      <c r="Y104" s="8" t="s">
        <v>129</v>
      </c>
      <c r="Z104" s="8">
        <v>0</v>
      </c>
      <c r="AA104" s="8">
        <v>0</v>
      </c>
      <c r="AB104" s="8" t="str">
        <f t="shared" si="1"/>
        <v>-</v>
      </c>
      <c r="AC104" s="8" t="s">
        <v>130</v>
      </c>
      <c r="AD104" s="8">
        <v>0.84699999999999998</v>
      </c>
      <c r="AE104" s="8">
        <v>191.21764705882299</v>
      </c>
      <c r="AF104" s="8">
        <v>114703</v>
      </c>
      <c r="AG104" s="8">
        <v>170</v>
      </c>
      <c r="AH104" s="8">
        <v>8.02</v>
      </c>
      <c r="AI104" s="8">
        <v>0</v>
      </c>
      <c r="AJ104" s="8" t="s">
        <v>131</v>
      </c>
      <c r="AK104" s="8" t="s">
        <v>131</v>
      </c>
      <c r="AL104" s="8" t="s">
        <v>131</v>
      </c>
      <c r="AM104" s="8" t="s">
        <v>131</v>
      </c>
      <c r="AN104" s="8" t="s">
        <v>131</v>
      </c>
      <c r="AO104" s="8"/>
      <c r="AP104" s="8"/>
      <c r="AQ104" s="8" t="s">
        <v>131</v>
      </c>
      <c r="AR104" s="8">
        <v>112</v>
      </c>
      <c r="AS104" s="8">
        <v>7</v>
      </c>
      <c r="AT104" s="8">
        <v>7</v>
      </c>
      <c r="AU104" s="8" t="s">
        <v>131</v>
      </c>
      <c r="AV104" s="8" t="s">
        <v>131</v>
      </c>
      <c r="AW104" s="8" t="s">
        <v>131</v>
      </c>
      <c r="AX104" s="8" t="s">
        <v>131</v>
      </c>
      <c r="AY104" s="8" t="s">
        <v>131</v>
      </c>
      <c r="AZ104" s="8" t="s">
        <v>131</v>
      </c>
      <c r="BA104" s="8" t="s">
        <v>131</v>
      </c>
    </row>
    <row r="105" spans="1:53">
      <c r="A105" s="8" t="s">
        <v>284</v>
      </c>
      <c r="B105" s="8" t="s">
        <v>23</v>
      </c>
      <c r="C105" s="8">
        <v>189</v>
      </c>
      <c r="D105" s="8">
        <v>51</v>
      </c>
      <c r="E105" s="8">
        <v>19</v>
      </c>
      <c r="F105" s="8">
        <v>11</v>
      </c>
      <c r="G105" s="8">
        <v>2</v>
      </c>
      <c r="H105" s="8">
        <v>0</v>
      </c>
      <c r="I105" s="8">
        <v>375072</v>
      </c>
      <c r="J105" s="8">
        <v>323489</v>
      </c>
      <c r="K105" s="8">
        <v>249804</v>
      </c>
      <c r="L105" s="8">
        <v>194365</v>
      </c>
      <c r="M105" s="8">
        <v>72193</v>
      </c>
      <c r="N105" s="8">
        <v>0</v>
      </c>
      <c r="O105" s="8">
        <v>189</v>
      </c>
      <c r="P105" s="8">
        <v>44373</v>
      </c>
      <c r="Q105" s="8">
        <v>375072</v>
      </c>
      <c r="R105" s="8">
        <v>34.39</v>
      </c>
      <c r="S105" s="8">
        <v>10166</v>
      </c>
      <c r="T105" s="8">
        <v>3164</v>
      </c>
      <c r="U105" s="8">
        <v>11</v>
      </c>
      <c r="V105" s="8">
        <v>28</v>
      </c>
      <c r="W105" s="8">
        <v>0</v>
      </c>
      <c r="X105" s="8" t="s">
        <v>172</v>
      </c>
      <c r="Y105" s="8" t="s">
        <v>173</v>
      </c>
      <c r="Z105" s="8">
        <v>21.05</v>
      </c>
      <c r="AA105" s="8">
        <v>0</v>
      </c>
      <c r="AB105" s="8" t="str">
        <f t="shared" si="1"/>
        <v>Low Quality</v>
      </c>
      <c r="AC105" s="8" t="s">
        <v>130</v>
      </c>
      <c r="AD105" s="8">
        <v>0.86699999999999999</v>
      </c>
      <c r="AE105" s="8">
        <v>228.45378151260499</v>
      </c>
      <c r="AF105" s="8">
        <v>375072</v>
      </c>
      <c r="AG105" s="8">
        <v>476</v>
      </c>
      <c r="AH105" s="8">
        <v>23.66</v>
      </c>
      <c r="AI105" s="8">
        <v>0.04</v>
      </c>
      <c r="AJ105" s="8" t="s">
        <v>131</v>
      </c>
      <c r="AK105" s="8" t="s">
        <v>131</v>
      </c>
      <c r="AL105" s="8" t="s">
        <v>131</v>
      </c>
      <c r="AM105" s="8" t="s">
        <v>131</v>
      </c>
      <c r="AN105" s="8" t="s">
        <v>131</v>
      </c>
      <c r="AO105" s="8"/>
      <c r="AP105" s="8"/>
      <c r="AQ105" s="8" t="s">
        <v>131</v>
      </c>
      <c r="AR105" s="8">
        <v>326</v>
      </c>
      <c r="AS105" s="8">
        <v>6</v>
      </c>
      <c r="AT105" s="8">
        <v>5</v>
      </c>
      <c r="AU105" s="8" t="s">
        <v>135</v>
      </c>
      <c r="AV105" s="8" t="s">
        <v>136</v>
      </c>
      <c r="AW105" s="8" t="s">
        <v>137</v>
      </c>
      <c r="AX105" s="8" t="s">
        <v>133</v>
      </c>
      <c r="AY105" s="8" t="s">
        <v>138</v>
      </c>
      <c r="AZ105" s="8" t="s">
        <v>139</v>
      </c>
      <c r="BA105" s="8" t="s">
        <v>169</v>
      </c>
    </row>
    <row r="106" spans="1:53">
      <c r="A106" s="8" t="s">
        <v>285</v>
      </c>
      <c r="B106" s="8" t="s">
        <v>23</v>
      </c>
      <c r="C106" s="8">
        <v>412</v>
      </c>
      <c r="D106" s="8">
        <v>106</v>
      </c>
      <c r="E106" s="8">
        <v>28</v>
      </c>
      <c r="F106" s="8">
        <v>9</v>
      </c>
      <c r="G106" s="8">
        <v>0</v>
      </c>
      <c r="H106" s="8">
        <v>0</v>
      </c>
      <c r="I106" s="8">
        <v>569252</v>
      </c>
      <c r="J106" s="8">
        <v>440839</v>
      </c>
      <c r="K106" s="8">
        <v>281893</v>
      </c>
      <c r="L106" s="8">
        <v>136030</v>
      </c>
      <c r="M106" s="8">
        <v>0</v>
      </c>
      <c r="N106" s="8">
        <v>0</v>
      </c>
      <c r="O106" s="8">
        <v>412</v>
      </c>
      <c r="P106" s="8">
        <v>24633</v>
      </c>
      <c r="Q106" s="8">
        <v>569252</v>
      </c>
      <c r="R106" s="8">
        <v>34.42</v>
      </c>
      <c r="S106" s="8">
        <v>4994</v>
      </c>
      <c r="T106" s="8">
        <v>1122</v>
      </c>
      <c r="U106" s="8">
        <v>29</v>
      </c>
      <c r="V106" s="8">
        <v>93</v>
      </c>
      <c r="W106" s="8">
        <v>0</v>
      </c>
      <c r="X106" s="8" t="s">
        <v>133</v>
      </c>
      <c r="Y106" s="8" t="s">
        <v>134</v>
      </c>
      <c r="Z106" s="8">
        <v>38.979999999999997</v>
      </c>
      <c r="AA106" s="8">
        <v>2.65</v>
      </c>
      <c r="AB106" s="8" t="str">
        <f t="shared" si="1"/>
        <v>Low Quality</v>
      </c>
      <c r="AC106" s="8" t="s">
        <v>130</v>
      </c>
      <c r="AD106" s="8">
        <v>0.86499999999999999</v>
      </c>
      <c r="AE106" s="8">
        <v>198.43682310469299</v>
      </c>
      <c r="AF106" s="8">
        <v>569252</v>
      </c>
      <c r="AG106" s="8">
        <v>831</v>
      </c>
      <c r="AH106" s="8">
        <v>37.76</v>
      </c>
      <c r="AI106" s="8">
        <v>0.16</v>
      </c>
      <c r="AJ106" s="8" t="s">
        <v>131</v>
      </c>
      <c r="AK106" s="8" t="s">
        <v>131</v>
      </c>
      <c r="AL106" s="8" t="s">
        <v>131</v>
      </c>
      <c r="AM106" s="8" t="s">
        <v>131</v>
      </c>
      <c r="AN106" s="8" t="s">
        <v>131</v>
      </c>
      <c r="AO106" s="8"/>
      <c r="AP106" s="8"/>
      <c r="AQ106" s="8" t="s">
        <v>131</v>
      </c>
      <c r="AR106" s="8">
        <v>498</v>
      </c>
      <c r="AS106" s="8">
        <v>13</v>
      </c>
      <c r="AT106" s="8">
        <v>13</v>
      </c>
      <c r="AU106" s="8" t="s">
        <v>135</v>
      </c>
      <c r="AV106" s="8" t="s">
        <v>136</v>
      </c>
      <c r="AW106" s="8" t="s">
        <v>137</v>
      </c>
      <c r="AX106" s="8" t="s">
        <v>133</v>
      </c>
      <c r="AY106" s="8" t="s">
        <v>138</v>
      </c>
      <c r="AZ106" s="8" t="s">
        <v>139</v>
      </c>
      <c r="BA106" s="8" t="s">
        <v>169</v>
      </c>
    </row>
    <row r="107" spans="1:53">
      <c r="A107" s="8" t="s">
        <v>286</v>
      </c>
      <c r="B107" s="8" t="s">
        <v>23</v>
      </c>
      <c r="C107" s="8">
        <v>446</v>
      </c>
      <c r="D107" s="8">
        <v>128</v>
      </c>
      <c r="E107" s="8">
        <v>37</v>
      </c>
      <c r="F107" s="8">
        <v>17</v>
      </c>
      <c r="G107" s="8">
        <v>1</v>
      </c>
      <c r="H107" s="8">
        <v>0</v>
      </c>
      <c r="I107" s="8">
        <v>689184</v>
      </c>
      <c r="J107" s="8">
        <v>553622</v>
      </c>
      <c r="K107" s="8">
        <v>376597</v>
      </c>
      <c r="L107" s="8">
        <v>245025</v>
      </c>
      <c r="M107" s="8">
        <v>25831</v>
      </c>
      <c r="N107" s="8">
        <v>0</v>
      </c>
      <c r="O107" s="8">
        <v>446</v>
      </c>
      <c r="P107" s="8">
        <v>25831</v>
      </c>
      <c r="Q107" s="8">
        <v>689184</v>
      </c>
      <c r="R107" s="8">
        <v>34.049999999999997</v>
      </c>
      <c r="S107" s="8">
        <v>5796</v>
      </c>
      <c r="T107" s="8">
        <v>1344</v>
      </c>
      <c r="U107" s="8">
        <v>31</v>
      </c>
      <c r="V107" s="8">
        <v>96</v>
      </c>
      <c r="W107" s="8">
        <v>0.44</v>
      </c>
      <c r="X107" s="8" t="s">
        <v>133</v>
      </c>
      <c r="Y107" s="8" t="s">
        <v>134</v>
      </c>
      <c r="Z107" s="8">
        <v>52.81</v>
      </c>
      <c r="AA107" s="8">
        <v>3.99</v>
      </c>
      <c r="AB107" s="8" t="str">
        <f t="shared" si="1"/>
        <v>Medium Quality</v>
      </c>
      <c r="AC107" s="8" t="s">
        <v>142</v>
      </c>
      <c r="AD107" s="8">
        <v>0.85799999999999998</v>
      </c>
      <c r="AE107" s="8">
        <v>201.31943031536099</v>
      </c>
      <c r="AF107" s="8">
        <v>689184</v>
      </c>
      <c r="AG107" s="8">
        <v>983</v>
      </c>
      <c r="AH107" s="8">
        <v>52.2</v>
      </c>
      <c r="AI107" s="8">
        <v>7.0000000000000007E-2</v>
      </c>
      <c r="AJ107" s="8">
        <v>600</v>
      </c>
      <c r="AK107" s="8" t="s">
        <v>287</v>
      </c>
      <c r="AL107" s="8" t="s">
        <v>288</v>
      </c>
      <c r="AM107" s="8">
        <v>1379</v>
      </c>
      <c r="AN107" s="8">
        <v>86.332999999999998</v>
      </c>
      <c r="AO107" s="8"/>
      <c r="AP107" s="8"/>
      <c r="AQ107" s="8" t="s">
        <v>131</v>
      </c>
      <c r="AR107" s="8">
        <v>631</v>
      </c>
      <c r="AS107" s="8">
        <v>15</v>
      </c>
      <c r="AT107" s="8">
        <v>15</v>
      </c>
      <c r="AU107" s="8" t="s">
        <v>135</v>
      </c>
      <c r="AV107" s="8" t="s">
        <v>136</v>
      </c>
      <c r="AW107" s="8" t="s">
        <v>137</v>
      </c>
      <c r="AX107" s="8" t="s">
        <v>133</v>
      </c>
      <c r="AY107" s="8" t="s">
        <v>138</v>
      </c>
      <c r="AZ107" s="8" t="s">
        <v>139</v>
      </c>
      <c r="BA107" s="8" t="s">
        <v>169</v>
      </c>
    </row>
    <row r="108" spans="1:53">
      <c r="A108" s="8" t="s">
        <v>289</v>
      </c>
      <c r="B108" s="8" t="s">
        <v>23</v>
      </c>
      <c r="C108" s="8">
        <v>289</v>
      </c>
      <c r="D108" s="8">
        <v>68</v>
      </c>
      <c r="E108" s="8">
        <v>18</v>
      </c>
      <c r="F108" s="8">
        <v>9</v>
      </c>
      <c r="G108" s="8">
        <v>0</v>
      </c>
      <c r="H108" s="8">
        <v>0</v>
      </c>
      <c r="I108" s="8">
        <v>366321</v>
      </c>
      <c r="J108" s="8">
        <v>275133</v>
      </c>
      <c r="K108" s="8">
        <v>172232</v>
      </c>
      <c r="L108" s="8">
        <v>113789</v>
      </c>
      <c r="M108" s="8">
        <v>0</v>
      </c>
      <c r="N108" s="8">
        <v>0</v>
      </c>
      <c r="O108" s="8">
        <v>289</v>
      </c>
      <c r="P108" s="8">
        <v>16401</v>
      </c>
      <c r="Q108" s="8">
        <v>366321</v>
      </c>
      <c r="R108" s="8">
        <v>34.28</v>
      </c>
      <c r="S108" s="8">
        <v>4245</v>
      </c>
      <c r="T108" s="8">
        <v>1019</v>
      </c>
      <c r="U108" s="8">
        <v>21</v>
      </c>
      <c r="V108" s="8">
        <v>68</v>
      </c>
      <c r="W108" s="8">
        <v>0.27</v>
      </c>
      <c r="X108" s="8" t="s">
        <v>172</v>
      </c>
      <c r="Y108" s="8" t="s">
        <v>173</v>
      </c>
      <c r="Z108" s="8">
        <v>24.56</v>
      </c>
      <c r="AA108" s="8">
        <v>0</v>
      </c>
      <c r="AB108" s="8" t="str">
        <f t="shared" si="1"/>
        <v>Low Quality</v>
      </c>
      <c r="AC108" s="8" t="s">
        <v>130</v>
      </c>
      <c r="AD108" s="8">
        <v>0.86199999999999999</v>
      </c>
      <c r="AE108" s="8">
        <v>186.985840707964</v>
      </c>
      <c r="AF108" s="8">
        <v>366321</v>
      </c>
      <c r="AG108" s="8">
        <v>565</v>
      </c>
      <c r="AH108" s="8">
        <v>23.01</v>
      </c>
      <c r="AI108" s="8">
        <v>7.0000000000000007E-2</v>
      </c>
      <c r="AJ108" s="8" t="s">
        <v>131</v>
      </c>
      <c r="AK108" s="8" t="s">
        <v>131</v>
      </c>
      <c r="AL108" s="8" t="s">
        <v>131</v>
      </c>
      <c r="AM108" s="8" t="s">
        <v>131</v>
      </c>
      <c r="AN108" s="8" t="s">
        <v>131</v>
      </c>
      <c r="AO108" s="8"/>
      <c r="AP108" s="8"/>
      <c r="AQ108" s="8" t="s">
        <v>131</v>
      </c>
      <c r="AR108" s="8">
        <v>322</v>
      </c>
      <c r="AS108" s="8">
        <v>8</v>
      </c>
      <c r="AT108" s="8">
        <v>8</v>
      </c>
      <c r="AU108" s="8" t="s">
        <v>135</v>
      </c>
      <c r="AV108" s="8" t="s">
        <v>136</v>
      </c>
      <c r="AW108" s="8" t="s">
        <v>137</v>
      </c>
      <c r="AX108" s="8" t="s">
        <v>133</v>
      </c>
      <c r="AY108" s="8" t="s">
        <v>138</v>
      </c>
      <c r="AZ108" s="8" t="s">
        <v>139</v>
      </c>
      <c r="BA108" s="8" t="s">
        <v>169</v>
      </c>
    </row>
    <row r="109" spans="1:53">
      <c r="A109" s="8" t="s">
        <v>290</v>
      </c>
      <c r="B109" s="8" t="s">
        <v>23</v>
      </c>
      <c r="C109" s="8">
        <v>472</v>
      </c>
      <c r="D109" s="8">
        <v>128</v>
      </c>
      <c r="E109" s="8">
        <v>41</v>
      </c>
      <c r="F109" s="8">
        <v>20</v>
      </c>
      <c r="G109" s="8">
        <v>1</v>
      </c>
      <c r="H109" s="8">
        <v>1</v>
      </c>
      <c r="I109" s="8">
        <v>768261</v>
      </c>
      <c r="J109" s="8">
        <v>625262</v>
      </c>
      <c r="K109" s="8">
        <v>457101</v>
      </c>
      <c r="L109" s="8">
        <v>309825</v>
      </c>
      <c r="M109" s="8">
        <v>58164</v>
      </c>
      <c r="N109" s="8">
        <v>58164</v>
      </c>
      <c r="O109" s="8">
        <v>472</v>
      </c>
      <c r="P109" s="8">
        <v>58164</v>
      </c>
      <c r="Q109" s="8">
        <v>768261</v>
      </c>
      <c r="R109" s="8">
        <v>34.130000000000003</v>
      </c>
      <c r="S109" s="8">
        <v>6703</v>
      </c>
      <c r="T109" s="8">
        <v>1596</v>
      </c>
      <c r="U109" s="8">
        <v>29</v>
      </c>
      <c r="V109" s="8">
        <v>90</v>
      </c>
      <c r="W109" s="8">
        <v>0.26</v>
      </c>
      <c r="X109" s="8" t="s">
        <v>133</v>
      </c>
      <c r="Y109" s="8" t="s">
        <v>134</v>
      </c>
      <c r="Z109" s="8">
        <v>63.98</v>
      </c>
      <c r="AA109" s="8">
        <v>1.65</v>
      </c>
      <c r="AB109" s="8" t="str">
        <f t="shared" si="1"/>
        <v>Medium Quality</v>
      </c>
      <c r="AC109" s="8" t="s">
        <v>142</v>
      </c>
      <c r="AD109" s="8">
        <v>0.85</v>
      </c>
      <c r="AE109" s="8">
        <v>205.70715630885101</v>
      </c>
      <c r="AF109" s="8">
        <v>768261</v>
      </c>
      <c r="AG109" s="8">
        <v>1062</v>
      </c>
      <c r="AH109" s="8">
        <v>69.400000000000006</v>
      </c>
      <c r="AI109" s="8">
        <v>0.05</v>
      </c>
      <c r="AJ109" s="8">
        <v>1304</v>
      </c>
      <c r="AK109" s="8" t="s">
        <v>143</v>
      </c>
      <c r="AL109" s="8" t="s">
        <v>144</v>
      </c>
      <c r="AM109" s="8">
        <v>1507</v>
      </c>
      <c r="AN109" s="8">
        <v>87.576999999999998</v>
      </c>
      <c r="AO109" s="8">
        <v>101</v>
      </c>
      <c r="AP109" s="8">
        <v>946</v>
      </c>
      <c r="AQ109" s="8" t="s">
        <v>131</v>
      </c>
      <c r="AR109" s="8">
        <v>714</v>
      </c>
      <c r="AS109" s="8">
        <v>22</v>
      </c>
      <c r="AT109" s="8">
        <v>21</v>
      </c>
      <c r="AU109" s="8" t="s">
        <v>135</v>
      </c>
      <c r="AV109" s="8" t="s">
        <v>136</v>
      </c>
      <c r="AW109" s="8" t="s">
        <v>137</v>
      </c>
      <c r="AX109" s="8" t="s">
        <v>133</v>
      </c>
      <c r="AY109" s="8" t="s">
        <v>138</v>
      </c>
      <c r="AZ109" s="8" t="s">
        <v>139</v>
      </c>
      <c r="BA109" s="8" t="s">
        <v>145</v>
      </c>
    </row>
    <row r="110" spans="1:53">
      <c r="A110" s="8" t="s">
        <v>291</v>
      </c>
      <c r="B110" s="8" t="s">
        <v>23</v>
      </c>
      <c r="C110" s="8">
        <v>412</v>
      </c>
      <c r="D110" s="8">
        <v>112</v>
      </c>
      <c r="E110" s="8">
        <v>32</v>
      </c>
      <c r="F110" s="8">
        <v>15</v>
      </c>
      <c r="G110" s="8">
        <v>4</v>
      </c>
      <c r="H110" s="8">
        <v>0</v>
      </c>
      <c r="I110" s="8">
        <v>728406</v>
      </c>
      <c r="J110" s="8">
        <v>602805</v>
      </c>
      <c r="K110" s="8">
        <v>430126</v>
      </c>
      <c r="L110" s="8">
        <v>301993</v>
      </c>
      <c r="M110" s="8">
        <v>132030</v>
      </c>
      <c r="N110" s="8">
        <v>0</v>
      </c>
      <c r="O110" s="8">
        <v>412</v>
      </c>
      <c r="P110" s="8">
        <v>42106</v>
      </c>
      <c r="Q110" s="8">
        <v>728406</v>
      </c>
      <c r="R110" s="8">
        <v>33.94</v>
      </c>
      <c r="S110" s="8">
        <v>8693</v>
      </c>
      <c r="T110" s="8">
        <v>1943</v>
      </c>
      <c r="U110" s="8">
        <v>22</v>
      </c>
      <c r="V110" s="8">
        <v>71</v>
      </c>
      <c r="W110" s="8">
        <v>0</v>
      </c>
      <c r="X110" s="8" t="s">
        <v>133</v>
      </c>
      <c r="Y110" s="8" t="s">
        <v>134</v>
      </c>
      <c r="Z110" s="8">
        <v>54.2</v>
      </c>
      <c r="AA110" s="8">
        <v>2.14</v>
      </c>
      <c r="AB110" s="8" t="str">
        <f t="shared" si="1"/>
        <v>Medium Quality</v>
      </c>
      <c r="AC110" s="8" t="s">
        <v>130</v>
      </c>
      <c r="AD110" s="8">
        <v>0.85099999999999998</v>
      </c>
      <c r="AE110" s="8">
        <v>205.51932606541101</v>
      </c>
      <c r="AF110" s="8">
        <v>728406</v>
      </c>
      <c r="AG110" s="8">
        <v>1009</v>
      </c>
      <c r="AH110" s="8">
        <v>58.88</v>
      </c>
      <c r="AI110" s="8">
        <v>0.56000000000000005</v>
      </c>
      <c r="AJ110" s="8" t="s">
        <v>131</v>
      </c>
      <c r="AK110" s="8" t="s">
        <v>131</v>
      </c>
      <c r="AL110" s="8" t="s">
        <v>131</v>
      </c>
      <c r="AM110" s="8" t="s">
        <v>131</v>
      </c>
      <c r="AN110" s="8" t="s">
        <v>131</v>
      </c>
      <c r="AO110" s="8">
        <v>101</v>
      </c>
      <c r="AP110" s="8">
        <v>2755</v>
      </c>
      <c r="AQ110" s="8" t="s">
        <v>131</v>
      </c>
      <c r="AR110" s="8">
        <v>681</v>
      </c>
      <c r="AS110" s="8">
        <v>15</v>
      </c>
      <c r="AT110" s="8">
        <v>15</v>
      </c>
      <c r="AU110" s="8" t="s">
        <v>135</v>
      </c>
      <c r="AV110" s="8" t="s">
        <v>136</v>
      </c>
      <c r="AW110" s="8" t="s">
        <v>137</v>
      </c>
      <c r="AX110" s="8" t="s">
        <v>133</v>
      </c>
      <c r="AY110" s="8" t="s">
        <v>138</v>
      </c>
      <c r="AZ110" s="8" t="s">
        <v>139</v>
      </c>
      <c r="BA110" s="8" t="s">
        <v>145</v>
      </c>
    </row>
    <row r="111" spans="1:53">
      <c r="A111" s="8" t="s">
        <v>292</v>
      </c>
      <c r="B111" s="8" t="s">
        <v>23</v>
      </c>
      <c r="C111" s="8">
        <v>360</v>
      </c>
      <c r="D111" s="8">
        <v>150</v>
      </c>
      <c r="E111" s="8">
        <v>55</v>
      </c>
      <c r="F111" s="8">
        <v>29</v>
      </c>
      <c r="G111" s="8">
        <v>9</v>
      </c>
      <c r="H111" s="8">
        <v>1</v>
      </c>
      <c r="I111" s="8">
        <v>1116692</v>
      </c>
      <c r="J111" s="8">
        <v>1030240</v>
      </c>
      <c r="K111" s="8">
        <v>827519</v>
      </c>
      <c r="L111" s="8">
        <v>651328</v>
      </c>
      <c r="M111" s="8">
        <v>338928</v>
      </c>
      <c r="N111" s="8">
        <v>70848</v>
      </c>
      <c r="O111" s="8">
        <v>360</v>
      </c>
      <c r="P111" s="8">
        <v>70848</v>
      </c>
      <c r="Q111" s="8">
        <v>1116692</v>
      </c>
      <c r="R111" s="8">
        <v>34.049999999999997</v>
      </c>
      <c r="S111" s="8">
        <v>14120</v>
      </c>
      <c r="T111" s="8">
        <v>4848</v>
      </c>
      <c r="U111" s="8">
        <v>22</v>
      </c>
      <c r="V111" s="8">
        <v>58</v>
      </c>
      <c r="W111" s="8">
        <v>0.09</v>
      </c>
      <c r="X111" s="8" t="s">
        <v>133</v>
      </c>
      <c r="Y111" s="8" t="s">
        <v>134</v>
      </c>
      <c r="Z111" s="8">
        <v>87.68</v>
      </c>
      <c r="AA111" s="8">
        <v>1.42</v>
      </c>
      <c r="AB111" s="8" t="str">
        <f t="shared" si="1"/>
        <v>Medium Quality</v>
      </c>
      <c r="AC111" s="8" t="s">
        <v>130</v>
      </c>
      <c r="AD111" s="8">
        <v>0.86199999999999999</v>
      </c>
      <c r="AE111" s="8">
        <v>248.71792890262699</v>
      </c>
      <c r="AF111" s="8">
        <v>1116692</v>
      </c>
      <c r="AG111" s="8">
        <v>1294</v>
      </c>
      <c r="AH111" s="8">
        <v>88.09</v>
      </c>
      <c r="AI111" s="8">
        <v>1.07</v>
      </c>
      <c r="AJ111" s="8">
        <v>1506</v>
      </c>
      <c r="AK111" s="8" t="s">
        <v>143</v>
      </c>
      <c r="AL111" s="8" t="s">
        <v>144</v>
      </c>
      <c r="AM111" s="8">
        <v>1507</v>
      </c>
      <c r="AN111" s="8">
        <v>87.915000000000006</v>
      </c>
      <c r="AO111" s="8">
        <v>101</v>
      </c>
      <c r="AP111" s="8">
        <v>2755</v>
      </c>
      <c r="AQ111" s="8" t="s">
        <v>131</v>
      </c>
      <c r="AR111" s="8">
        <v>1025</v>
      </c>
      <c r="AS111" s="8">
        <v>35</v>
      </c>
      <c r="AT111" s="8">
        <v>31</v>
      </c>
      <c r="AU111" s="8" t="s">
        <v>135</v>
      </c>
      <c r="AV111" s="8" t="s">
        <v>136</v>
      </c>
      <c r="AW111" s="8" t="s">
        <v>137</v>
      </c>
      <c r="AX111" s="8" t="s">
        <v>133</v>
      </c>
      <c r="AY111" s="8" t="s">
        <v>138</v>
      </c>
      <c r="AZ111" s="8" t="s">
        <v>139</v>
      </c>
      <c r="BA111" s="8" t="s">
        <v>145</v>
      </c>
    </row>
    <row r="112" spans="1:53">
      <c r="A112" s="8" t="s">
        <v>293</v>
      </c>
      <c r="B112" s="8" t="s">
        <v>23</v>
      </c>
      <c r="C112" s="8">
        <v>368</v>
      </c>
      <c r="D112" s="8">
        <v>139</v>
      </c>
      <c r="E112" s="8">
        <v>46</v>
      </c>
      <c r="F112" s="8">
        <v>28</v>
      </c>
      <c r="G112" s="8">
        <v>8</v>
      </c>
      <c r="H112" s="8">
        <v>1</v>
      </c>
      <c r="I112" s="8">
        <v>1026016</v>
      </c>
      <c r="J112" s="8">
        <v>920780</v>
      </c>
      <c r="K112" s="8">
        <v>714654</v>
      </c>
      <c r="L112" s="8">
        <v>586504</v>
      </c>
      <c r="M112" s="8">
        <v>269811</v>
      </c>
      <c r="N112" s="8">
        <v>67895</v>
      </c>
      <c r="O112" s="8">
        <v>368</v>
      </c>
      <c r="P112" s="8">
        <v>67895</v>
      </c>
      <c r="Q112" s="8">
        <v>1026016</v>
      </c>
      <c r="R112" s="8">
        <v>33.950000000000003</v>
      </c>
      <c r="S112" s="8">
        <v>13543</v>
      </c>
      <c r="T112" s="8">
        <v>3958</v>
      </c>
      <c r="U112" s="8">
        <v>22</v>
      </c>
      <c r="V112" s="8">
        <v>59</v>
      </c>
      <c r="W112" s="8">
        <v>0.1</v>
      </c>
      <c r="X112" s="8" t="s">
        <v>133</v>
      </c>
      <c r="Y112" s="8" t="s">
        <v>134</v>
      </c>
      <c r="Z112" s="8">
        <v>78.790000000000006</v>
      </c>
      <c r="AA112" s="8">
        <v>3.01</v>
      </c>
      <c r="AB112" s="8" t="str">
        <f t="shared" si="1"/>
        <v>Medium Quality</v>
      </c>
      <c r="AC112" s="8" t="s">
        <v>130</v>
      </c>
      <c r="AD112" s="8">
        <v>0.85799999999999998</v>
      </c>
      <c r="AE112" s="8">
        <v>247.68013468013399</v>
      </c>
      <c r="AF112" s="8">
        <v>1026016</v>
      </c>
      <c r="AG112" s="8">
        <v>1188</v>
      </c>
      <c r="AH112" s="8">
        <v>77.11</v>
      </c>
      <c r="AI112" s="8">
        <v>0.28000000000000003</v>
      </c>
      <c r="AJ112" s="8">
        <v>1506</v>
      </c>
      <c r="AK112" s="8" t="s">
        <v>143</v>
      </c>
      <c r="AL112" s="8" t="s">
        <v>144</v>
      </c>
      <c r="AM112" s="8">
        <v>1507</v>
      </c>
      <c r="AN112" s="8">
        <v>87.915000000000006</v>
      </c>
      <c r="AO112" s="8">
        <v>101</v>
      </c>
      <c r="AP112" s="8"/>
      <c r="AQ112" s="8" t="s">
        <v>131</v>
      </c>
      <c r="AR112" s="8">
        <v>919</v>
      </c>
      <c r="AS112" s="8">
        <v>27</v>
      </c>
      <c r="AT112" s="8">
        <v>25</v>
      </c>
      <c r="AU112" s="8" t="s">
        <v>135</v>
      </c>
      <c r="AV112" s="8" t="s">
        <v>136</v>
      </c>
      <c r="AW112" s="8" t="s">
        <v>137</v>
      </c>
      <c r="AX112" s="8" t="s">
        <v>133</v>
      </c>
      <c r="AY112" s="8" t="s">
        <v>138</v>
      </c>
      <c r="AZ112" s="8" t="s">
        <v>139</v>
      </c>
      <c r="BA112" s="8" t="s">
        <v>145</v>
      </c>
    </row>
    <row r="113" spans="1:53">
      <c r="A113" s="8" t="s">
        <v>294</v>
      </c>
      <c r="B113" s="8" t="s">
        <v>23</v>
      </c>
      <c r="C113" s="8">
        <v>158</v>
      </c>
      <c r="D113" s="8">
        <v>45</v>
      </c>
      <c r="E113" s="8">
        <v>15</v>
      </c>
      <c r="F113" s="8">
        <v>5</v>
      </c>
      <c r="G113" s="8">
        <v>1</v>
      </c>
      <c r="H113" s="8">
        <v>0</v>
      </c>
      <c r="I113" s="8">
        <v>280667</v>
      </c>
      <c r="J113" s="8">
        <v>238892</v>
      </c>
      <c r="K113" s="8">
        <v>177321</v>
      </c>
      <c r="L113" s="8">
        <v>114270</v>
      </c>
      <c r="M113" s="8">
        <v>48444</v>
      </c>
      <c r="N113" s="8">
        <v>0</v>
      </c>
      <c r="O113" s="8">
        <v>158</v>
      </c>
      <c r="P113" s="8">
        <v>48444</v>
      </c>
      <c r="Q113" s="8">
        <v>280667</v>
      </c>
      <c r="R113" s="8">
        <v>33.94</v>
      </c>
      <c r="S113" s="8">
        <v>6434</v>
      </c>
      <c r="T113" s="8">
        <v>1989</v>
      </c>
      <c r="U113" s="8">
        <v>9</v>
      </c>
      <c r="V113" s="8">
        <v>25</v>
      </c>
      <c r="W113" s="8">
        <v>0.36</v>
      </c>
      <c r="X113" s="8" t="s">
        <v>133</v>
      </c>
      <c r="Y113" s="8" t="s">
        <v>134</v>
      </c>
      <c r="Z113" s="8">
        <v>23.67</v>
      </c>
      <c r="AA113" s="8">
        <v>0.45</v>
      </c>
      <c r="AB113" s="8" t="str">
        <f t="shared" si="1"/>
        <v>Low Quality</v>
      </c>
      <c r="AC113" s="8" t="s">
        <v>130</v>
      </c>
      <c r="AD113" s="8">
        <v>0.874</v>
      </c>
      <c r="AE113" s="8">
        <v>218.88533333333299</v>
      </c>
      <c r="AF113" s="8">
        <v>280667</v>
      </c>
      <c r="AG113" s="8">
        <v>375</v>
      </c>
      <c r="AH113" s="8">
        <v>25.61</v>
      </c>
      <c r="AI113" s="8">
        <v>0.17</v>
      </c>
      <c r="AJ113" s="8" t="s">
        <v>131</v>
      </c>
      <c r="AK113" s="8" t="s">
        <v>131</v>
      </c>
      <c r="AL113" s="8" t="s">
        <v>131</v>
      </c>
      <c r="AM113" s="8" t="s">
        <v>131</v>
      </c>
      <c r="AN113" s="8" t="s">
        <v>131</v>
      </c>
      <c r="AO113" s="8"/>
      <c r="AP113" s="8"/>
      <c r="AQ113" s="8" t="s">
        <v>131</v>
      </c>
      <c r="AR113" s="8">
        <v>263</v>
      </c>
      <c r="AS113" s="8">
        <v>6</v>
      </c>
      <c r="AT113" s="8">
        <v>6</v>
      </c>
      <c r="AU113" s="8" t="s">
        <v>135</v>
      </c>
      <c r="AV113" s="8" t="s">
        <v>136</v>
      </c>
      <c r="AW113" s="8" t="s">
        <v>137</v>
      </c>
      <c r="AX113" s="8" t="s">
        <v>133</v>
      </c>
      <c r="AY113" s="8" t="s">
        <v>138</v>
      </c>
      <c r="AZ113" s="8" t="s">
        <v>139</v>
      </c>
      <c r="BA113" s="8" t="s">
        <v>140</v>
      </c>
    </row>
    <row r="114" spans="1:53">
      <c r="A114" s="8" t="s">
        <v>295</v>
      </c>
      <c r="B114" s="8" t="s">
        <v>1182</v>
      </c>
      <c r="C114" s="8">
        <v>156</v>
      </c>
      <c r="D114" s="8">
        <v>39</v>
      </c>
      <c r="E114" s="8">
        <v>15</v>
      </c>
      <c r="F114" s="8">
        <v>4</v>
      </c>
      <c r="G114" s="8">
        <v>0</v>
      </c>
      <c r="H114" s="8">
        <v>0</v>
      </c>
      <c r="I114" s="8">
        <v>241664</v>
      </c>
      <c r="J114" s="8">
        <v>199125</v>
      </c>
      <c r="K114" s="8">
        <v>151282</v>
      </c>
      <c r="L114" s="8">
        <v>70278</v>
      </c>
      <c r="M114" s="8">
        <v>0</v>
      </c>
      <c r="N114" s="8">
        <v>0</v>
      </c>
      <c r="O114" s="8">
        <v>156</v>
      </c>
      <c r="P114" s="8">
        <v>21436</v>
      </c>
      <c r="Q114" s="8">
        <v>241664</v>
      </c>
      <c r="R114" s="8">
        <v>34.56</v>
      </c>
      <c r="S114" s="8">
        <v>6598</v>
      </c>
      <c r="T114" s="8">
        <v>1697</v>
      </c>
      <c r="U114" s="8">
        <v>10</v>
      </c>
      <c r="V114" s="8">
        <v>25</v>
      </c>
      <c r="W114" s="8">
        <v>0</v>
      </c>
      <c r="X114" s="8" t="s">
        <v>128</v>
      </c>
      <c r="Y114" s="8" t="s">
        <v>129</v>
      </c>
      <c r="Z114" s="8">
        <v>0</v>
      </c>
      <c r="AA114" s="8">
        <v>0</v>
      </c>
      <c r="AB114" s="8" t="str">
        <f t="shared" si="1"/>
        <v>-</v>
      </c>
      <c r="AC114" s="8" t="s">
        <v>130</v>
      </c>
      <c r="AD114" s="8">
        <v>0.84699999999999998</v>
      </c>
      <c r="AE114" s="8">
        <v>209.91104294478501</v>
      </c>
      <c r="AF114" s="8">
        <v>241664</v>
      </c>
      <c r="AG114" s="8">
        <v>326</v>
      </c>
      <c r="AH114" s="8">
        <v>9.4499999999999993</v>
      </c>
      <c r="AI114" s="8">
        <v>0</v>
      </c>
      <c r="AJ114" s="8">
        <v>1506</v>
      </c>
      <c r="AK114" s="8" t="s">
        <v>143</v>
      </c>
      <c r="AL114" s="8" t="s">
        <v>144</v>
      </c>
      <c r="AM114" s="8">
        <v>1507</v>
      </c>
      <c r="AN114" s="8">
        <v>87.915000000000006</v>
      </c>
      <c r="AO114" s="8"/>
      <c r="AP114" s="8"/>
      <c r="AQ114" s="8" t="s">
        <v>131</v>
      </c>
      <c r="AR114" s="8">
        <v>197</v>
      </c>
      <c r="AS114" s="8">
        <v>6</v>
      </c>
      <c r="AT114" s="8">
        <v>6</v>
      </c>
      <c r="AU114" s="8" t="s">
        <v>131</v>
      </c>
      <c r="AV114" s="8" t="s">
        <v>131</v>
      </c>
      <c r="AW114" s="8" t="s">
        <v>131</v>
      </c>
      <c r="AX114" s="8" t="s">
        <v>131</v>
      </c>
      <c r="AY114" s="8" t="s">
        <v>131</v>
      </c>
      <c r="AZ114" s="8" t="s">
        <v>131</v>
      </c>
      <c r="BA114" s="8" t="s">
        <v>131</v>
      </c>
    </row>
    <row r="115" spans="1:53">
      <c r="A115" s="8" t="s">
        <v>296</v>
      </c>
      <c r="B115" s="8" t="s">
        <v>23</v>
      </c>
      <c r="C115" s="8">
        <v>277</v>
      </c>
      <c r="D115" s="8">
        <v>131</v>
      </c>
      <c r="E115" s="8">
        <v>56</v>
      </c>
      <c r="F115" s="8">
        <v>39</v>
      </c>
      <c r="G115" s="8">
        <v>13</v>
      </c>
      <c r="H115" s="8">
        <v>2</v>
      </c>
      <c r="I115" s="8">
        <v>1264445</v>
      </c>
      <c r="J115" s="8">
        <v>1202257</v>
      </c>
      <c r="K115" s="8">
        <v>1031140</v>
      </c>
      <c r="L115" s="8">
        <v>921278</v>
      </c>
      <c r="M115" s="8">
        <v>492580</v>
      </c>
      <c r="N115" s="8">
        <v>109644</v>
      </c>
      <c r="O115" s="8">
        <v>277</v>
      </c>
      <c r="P115" s="8">
        <v>57586</v>
      </c>
      <c r="Q115" s="8">
        <v>1264445</v>
      </c>
      <c r="R115" s="8">
        <v>33.94</v>
      </c>
      <c r="S115" s="8">
        <v>22021</v>
      </c>
      <c r="T115" s="8">
        <v>6824</v>
      </c>
      <c r="U115" s="8">
        <v>19</v>
      </c>
      <c r="V115" s="8">
        <v>43</v>
      </c>
      <c r="W115" s="8">
        <v>0</v>
      </c>
      <c r="X115" s="8" t="s">
        <v>133</v>
      </c>
      <c r="Y115" s="8" t="s">
        <v>134</v>
      </c>
      <c r="Z115" s="8">
        <v>99</v>
      </c>
      <c r="AA115" s="8">
        <v>1.57</v>
      </c>
      <c r="AB115" s="8" t="str">
        <f t="shared" si="1"/>
        <v>High Quality</v>
      </c>
      <c r="AC115" s="8" t="s">
        <v>130</v>
      </c>
      <c r="AD115" s="8">
        <v>0.86299999999999999</v>
      </c>
      <c r="AE115" s="8">
        <v>271.04383358097999</v>
      </c>
      <c r="AF115" s="8">
        <v>1264445</v>
      </c>
      <c r="AG115" s="8">
        <v>1346</v>
      </c>
      <c r="AH115" s="8">
        <v>97.86</v>
      </c>
      <c r="AI115" s="8">
        <v>0.23</v>
      </c>
      <c r="AJ115" s="8">
        <v>1506</v>
      </c>
      <c r="AK115" s="8" t="s">
        <v>143</v>
      </c>
      <c r="AL115" s="8" t="s">
        <v>144</v>
      </c>
      <c r="AM115" s="8">
        <v>1507</v>
      </c>
      <c r="AN115" s="8">
        <v>87.915000000000006</v>
      </c>
      <c r="AO115" s="8">
        <v>101</v>
      </c>
      <c r="AP115" s="8">
        <v>2346</v>
      </c>
      <c r="AQ115" s="8" t="s">
        <v>131</v>
      </c>
      <c r="AR115" s="8">
        <v>1151</v>
      </c>
      <c r="AS115" s="8">
        <v>34</v>
      </c>
      <c r="AT115" s="8">
        <v>32</v>
      </c>
      <c r="AU115" s="8" t="s">
        <v>135</v>
      </c>
      <c r="AV115" s="8" t="s">
        <v>136</v>
      </c>
      <c r="AW115" s="8" t="s">
        <v>137</v>
      </c>
      <c r="AX115" s="8" t="s">
        <v>133</v>
      </c>
      <c r="AY115" s="8" t="s">
        <v>138</v>
      </c>
      <c r="AZ115" s="8" t="s">
        <v>139</v>
      </c>
      <c r="BA115" s="8" t="s">
        <v>145</v>
      </c>
    </row>
    <row r="116" spans="1:53" s="2" customFormat="1">
      <c r="A116" s="8" t="s">
        <v>297</v>
      </c>
      <c r="B116" s="8" t="s">
        <v>23</v>
      </c>
      <c r="C116" s="8">
        <v>243</v>
      </c>
      <c r="D116" s="8">
        <v>73</v>
      </c>
      <c r="E116" s="8">
        <v>22</v>
      </c>
      <c r="F116" s="8">
        <v>11</v>
      </c>
      <c r="G116" s="8">
        <v>2</v>
      </c>
      <c r="H116" s="8">
        <v>0</v>
      </c>
      <c r="I116" s="8">
        <v>453335</v>
      </c>
      <c r="J116" s="8">
        <v>383714</v>
      </c>
      <c r="K116" s="8">
        <v>270447</v>
      </c>
      <c r="L116" s="8">
        <v>191770</v>
      </c>
      <c r="M116" s="8">
        <v>53734</v>
      </c>
      <c r="N116" s="8">
        <v>0</v>
      </c>
      <c r="O116" s="8">
        <v>243</v>
      </c>
      <c r="P116" s="8">
        <v>26972</v>
      </c>
      <c r="Q116" s="8">
        <v>453335</v>
      </c>
      <c r="R116" s="8">
        <v>34.18</v>
      </c>
      <c r="S116" s="8">
        <v>7700</v>
      </c>
      <c r="T116" s="8">
        <v>2220</v>
      </c>
      <c r="U116" s="8">
        <v>15</v>
      </c>
      <c r="V116" s="8">
        <v>44</v>
      </c>
      <c r="W116" s="8">
        <v>0</v>
      </c>
      <c r="X116" s="8" t="s">
        <v>133</v>
      </c>
      <c r="Y116" s="8" t="s">
        <v>134</v>
      </c>
      <c r="Z116" s="8">
        <v>31.45</v>
      </c>
      <c r="AA116" s="8">
        <v>1.42</v>
      </c>
      <c r="AB116" s="8" t="str">
        <f t="shared" si="1"/>
        <v>Low Quality</v>
      </c>
      <c r="AC116" s="8" t="s">
        <v>130</v>
      </c>
      <c r="AD116" s="8">
        <v>0.86399999999999999</v>
      </c>
      <c r="AE116" s="8">
        <v>219.05852842809301</v>
      </c>
      <c r="AF116" s="8">
        <v>453335</v>
      </c>
      <c r="AG116" s="8">
        <v>598</v>
      </c>
      <c r="AH116" s="8">
        <v>33.799999999999997</v>
      </c>
      <c r="AI116" s="8">
        <v>0.85</v>
      </c>
      <c r="AJ116" s="8" t="s">
        <v>131</v>
      </c>
      <c r="AK116" s="8" t="s">
        <v>131</v>
      </c>
      <c r="AL116" s="8" t="s">
        <v>131</v>
      </c>
      <c r="AM116" s="8" t="s">
        <v>131</v>
      </c>
      <c r="AN116" s="8" t="s">
        <v>131</v>
      </c>
      <c r="AO116" s="8">
        <v>101</v>
      </c>
      <c r="AP116" s="8">
        <v>2755</v>
      </c>
      <c r="AQ116" s="8" t="s">
        <v>131</v>
      </c>
      <c r="AR116" s="8">
        <v>407</v>
      </c>
      <c r="AS116" s="8">
        <v>12</v>
      </c>
      <c r="AT116" s="8">
        <v>12</v>
      </c>
      <c r="AU116" s="8" t="s">
        <v>135</v>
      </c>
      <c r="AV116" s="8" t="s">
        <v>136</v>
      </c>
      <c r="AW116" s="8" t="s">
        <v>137</v>
      </c>
      <c r="AX116" s="8" t="s">
        <v>133</v>
      </c>
      <c r="AY116" s="8" t="s">
        <v>138</v>
      </c>
      <c r="AZ116" s="8" t="s">
        <v>139</v>
      </c>
      <c r="BA116" s="8" t="s">
        <v>150</v>
      </c>
    </row>
    <row r="117" spans="1:53">
      <c r="A117" s="8" t="s">
        <v>298</v>
      </c>
      <c r="B117" s="8" t="s">
        <v>23</v>
      </c>
      <c r="C117" s="8">
        <v>348</v>
      </c>
      <c r="D117" s="8">
        <v>124</v>
      </c>
      <c r="E117" s="8">
        <v>44</v>
      </c>
      <c r="F117" s="8">
        <v>24</v>
      </c>
      <c r="G117" s="8">
        <v>3</v>
      </c>
      <c r="H117" s="8">
        <v>0</v>
      </c>
      <c r="I117" s="8">
        <v>794707</v>
      </c>
      <c r="J117" s="8">
        <v>698730</v>
      </c>
      <c r="K117" s="8">
        <v>528867</v>
      </c>
      <c r="L117" s="8">
        <v>399023</v>
      </c>
      <c r="M117" s="8">
        <v>86652</v>
      </c>
      <c r="N117" s="8">
        <v>0</v>
      </c>
      <c r="O117" s="8">
        <v>348</v>
      </c>
      <c r="P117" s="8">
        <v>31296</v>
      </c>
      <c r="Q117" s="8">
        <v>794707</v>
      </c>
      <c r="R117" s="8">
        <v>34.020000000000003</v>
      </c>
      <c r="S117" s="8">
        <v>10459</v>
      </c>
      <c r="T117" s="8">
        <v>2824</v>
      </c>
      <c r="U117" s="8">
        <v>24</v>
      </c>
      <c r="V117" s="8">
        <v>64</v>
      </c>
      <c r="W117" s="8">
        <v>0.25</v>
      </c>
      <c r="X117" s="8" t="s">
        <v>133</v>
      </c>
      <c r="Y117" s="8" t="s">
        <v>134</v>
      </c>
      <c r="Z117" s="8">
        <v>55.03</v>
      </c>
      <c r="AA117" s="8">
        <v>1</v>
      </c>
      <c r="AB117" s="8" t="str">
        <f t="shared" si="1"/>
        <v>Medium Quality</v>
      </c>
      <c r="AC117" s="8" t="s">
        <v>130</v>
      </c>
      <c r="AD117" s="8">
        <v>0.85699999999999998</v>
      </c>
      <c r="AE117" s="8">
        <v>228.50150451354</v>
      </c>
      <c r="AF117" s="8">
        <v>794707</v>
      </c>
      <c r="AG117" s="8">
        <v>997</v>
      </c>
      <c r="AH117" s="8">
        <v>59.35</v>
      </c>
      <c r="AI117" s="8">
        <v>0</v>
      </c>
      <c r="AJ117" s="8" t="s">
        <v>131</v>
      </c>
      <c r="AK117" s="8" t="s">
        <v>131</v>
      </c>
      <c r="AL117" s="8" t="s">
        <v>131</v>
      </c>
      <c r="AM117" s="8" t="s">
        <v>131</v>
      </c>
      <c r="AN117" s="8" t="s">
        <v>131</v>
      </c>
      <c r="AO117" s="8"/>
      <c r="AP117" s="8"/>
      <c r="AQ117" s="8" t="s">
        <v>131</v>
      </c>
      <c r="AR117" s="8">
        <v>740</v>
      </c>
      <c r="AS117" s="8">
        <v>25</v>
      </c>
      <c r="AT117" s="8">
        <v>23</v>
      </c>
      <c r="AU117" s="8" t="s">
        <v>135</v>
      </c>
      <c r="AV117" s="8" t="s">
        <v>136</v>
      </c>
      <c r="AW117" s="8" t="s">
        <v>137</v>
      </c>
      <c r="AX117" s="8" t="s">
        <v>133</v>
      </c>
      <c r="AY117" s="8" t="s">
        <v>138</v>
      </c>
      <c r="AZ117" s="8" t="s">
        <v>139</v>
      </c>
      <c r="BA117" s="8" t="s">
        <v>169</v>
      </c>
    </row>
    <row r="118" spans="1:53">
      <c r="A118" s="8" t="s">
        <v>299</v>
      </c>
      <c r="B118" s="8" t="s">
        <v>23</v>
      </c>
      <c r="C118" s="8">
        <v>271</v>
      </c>
      <c r="D118" s="8">
        <v>79</v>
      </c>
      <c r="E118" s="8">
        <v>25</v>
      </c>
      <c r="F118" s="8">
        <v>12</v>
      </c>
      <c r="G118" s="8">
        <v>4</v>
      </c>
      <c r="H118" s="8">
        <v>1</v>
      </c>
      <c r="I118" s="8">
        <v>581982</v>
      </c>
      <c r="J118" s="8">
        <v>499433</v>
      </c>
      <c r="K118" s="8">
        <v>376855</v>
      </c>
      <c r="L118" s="8">
        <v>281507</v>
      </c>
      <c r="M118" s="8">
        <v>175386</v>
      </c>
      <c r="N118" s="8">
        <v>62113</v>
      </c>
      <c r="O118" s="8">
        <v>271</v>
      </c>
      <c r="P118" s="8">
        <v>62113</v>
      </c>
      <c r="Q118" s="8">
        <v>581982</v>
      </c>
      <c r="R118" s="8">
        <v>34.119999999999997</v>
      </c>
      <c r="S118" s="8">
        <v>9676</v>
      </c>
      <c r="T118" s="8">
        <v>2764</v>
      </c>
      <c r="U118" s="8">
        <v>13</v>
      </c>
      <c r="V118" s="8">
        <v>40</v>
      </c>
      <c r="W118" s="8">
        <v>0.34</v>
      </c>
      <c r="X118" s="8" t="s">
        <v>133</v>
      </c>
      <c r="Y118" s="8" t="s">
        <v>134</v>
      </c>
      <c r="Z118" s="8">
        <v>47.8</v>
      </c>
      <c r="AA118" s="8">
        <v>1.1100000000000001</v>
      </c>
      <c r="AB118" s="8" t="str">
        <f t="shared" si="1"/>
        <v>Low Quality</v>
      </c>
      <c r="AC118" s="8" t="s">
        <v>130</v>
      </c>
      <c r="AD118" s="8">
        <v>0.873</v>
      </c>
      <c r="AE118" s="8">
        <v>227.95302013422801</v>
      </c>
      <c r="AF118" s="8">
        <v>581982</v>
      </c>
      <c r="AG118" s="8">
        <v>745</v>
      </c>
      <c r="AH118" s="8">
        <v>41.46</v>
      </c>
      <c r="AI118" s="8">
        <v>0.81</v>
      </c>
      <c r="AJ118" s="8" t="s">
        <v>131</v>
      </c>
      <c r="AK118" s="8" t="s">
        <v>131</v>
      </c>
      <c r="AL118" s="8" t="s">
        <v>131</v>
      </c>
      <c r="AM118" s="8" t="s">
        <v>131</v>
      </c>
      <c r="AN118" s="8" t="s">
        <v>131</v>
      </c>
      <c r="AO118" s="8"/>
      <c r="AP118" s="8"/>
      <c r="AQ118" s="8" t="s">
        <v>131</v>
      </c>
      <c r="AR118" s="8">
        <v>534</v>
      </c>
      <c r="AS118" s="8">
        <v>19</v>
      </c>
      <c r="AT118" s="8">
        <v>19</v>
      </c>
      <c r="AU118" s="8" t="s">
        <v>135</v>
      </c>
      <c r="AV118" s="8" t="s">
        <v>136</v>
      </c>
      <c r="AW118" s="8" t="s">
        <v>137</v>
      </c>
      <c r="AX118" s="8" t="s">
        <v>133</v>
      </c>
      <c r="AY118" s="8" t="s">
        <v>138</v>
      </c>
      <c r="AZ118" s="8" t="s">
        <v>139</v>
      </c>
      <c r="BA118" s="8" t="s">
        <v>145</v>
      </c>
    </row>
    <row r="119" spans="1:53">
      <c r="A119" s="8" t="s">
        <v>300</v>
      </c>
      <c r="B119" s="8" t="s">
        <v>23</v>
      </c>
      <c r="C119" s="8">
        <v>406</v>
      </c>
      <c r="D119" s="8">
        <v>106</v>
      </c>
      <c r="E119" s="8">
        <v>29</v>
      </c>
      <c r="F119" s="8">
        <v>12</v>
      </c>
      <c r="G119" s="8">
        <v>4</v>
      </c>
      <c r="H119" s="8">
        <v>0</v>
      </c>
      <c r="I119" s="8">
        <v>664022</v>
      </c>
      <c r="J119" s="8">
        <v>539080</v>
      </c>
      <c r="K119" s="8">
        <v>376195</v>
      </c>
      <c r="L119" s="8">
        <v>256105</v>
      </c>
      <c r="M119" s="8">
        <v>132449</v>
      </c>
      <c r="N119" s="8">
        <v>0</v>
      </c>
      <c r="O119" s="8">
        <v>406</v>
      </c>
      <c r="P119" s="8">
        <v>47907</v>
      </c>
      <c r="Q119" s="8">
        <v>664022</v>
      </c>
      <c r="R119" s="8">
        <v>33.82</v>
      </c>
      <c r="S119" s="8">
        <v>6619</v>
      </c>
      <c r="T119" s="8">
        <v>1576</v>
      </c>
      <c r="U119" s="8">
        <v>22</v>
      </c>
      <c r="V119" s="8">
        <v>74</v>
      </c>
      <c r="W119" s="8">
        <v>0.15</v>
      </c>
      <c r="X119" s="8" t="s">
        <v>133</v>
      </c>
      <c r="Y119" s="8" t="s">
        <v>134</v>
      </c>
      <c r="Z119" s="8">
        <v>45.48</v>
      </c>
      <c r="AA119" s="8">
        <v>1.07</v>
      </c>
      <c r="AB119" s="8" t="str">
        <f t="shared" si="1"/>
        <v>Low Quality</v>
      </c>
      <c r="AC119" s="8" t="s">
        <v>130</v>
      </c>
      <c r="AD119" s="8">
        <v>0.85099999999999998</v>
      </c>
      <c r="AE119" s="8">
        <v>203.21911922663801</v>
      </c>
      <c r="AF119" s="8">
        <v>664022</v>
      </c>
      <c r="AG119" s="8">
        <v>931</v>
      </c>
      <c r="AH119" s="8">
        <v>44.88</v>
      </c>
      <c r="AI119" s="8">
        <v>1.08</v>
      </c>
      <c r="AJ119" s="8">
        <v>439</v>
      </c>
      <c r="AK119" s="8" t="s">
        <v>301</v>
      </c>
      <c r="AL119" s="8" t="s">
        <v>302</v>
      </c>
      <c r="AM119" s="8">
        <v>1433</v>
      </c>
      <c r="AN119" s="8">
        <v>89.293999999999997</v>
      </c>
      <c r="AO119" s="8">
        <v>101</v>
      </c>
      <c r="AP119" s="8">
        <v>2755</v>
      </c>
      <c r="AQ119" s="8" t="s">
        <v>131</v>
      </c>
      <c r="AR119" s="8">
        <v>594</v>
      </c>
      <c r="AS119" s="8">
        <v>14</v>
      </c>
      <c r="AT119" s="8">
        <v>14</v>
      </c>
      <c r="AU119" s="8" t="s">
        <v>135</v>
      </c>
      <c r="AV119" s="8" t="s">
        <v>136</v>
      </c>
      <c r="AW119" s="8" t="s">
        <v>137</v>
      </c>
      <c r="AX119" s="8" t="s">
        <v>133</v>
      </c>
      <c r="AY119" s="8" t="s">
        <v>138</v>
      </c>
      <c r="AZ119" s="8" t="s">
        <v>139</v>
      </c>
      <c r="BA119" s="8" t="s">
        <v>145</v>
      </c>
    </row>
    <row r="120" spans="1:53">
      <c r="A120" s="8" t="s">
        <v>303</v>
      </c>
      <c r="B120" s="8" t="s">
        <v>23</v>
      </c>
      <c r="C120" s="8">
        <v>1258</v>
      </c>
      <c r="D120" s="8">
        <v>263</v>
      </c>
      <c r="E120" s="8">
        <v>42</v>
      </c>
      <c r="F120" s="8">
        <v>19</v>
      </c>
      <c r="G120" s="8">
        <v>3</v>
      </c>
      <c r="H120" s="8">
        <v>0</v>
      </c>
      <c r="I120" s="8">
        <v>1314548</v>
      </c>
      <c r="J120" s="8">
        <v>900778</v>
      </c>
      <c r="K120" s="8">
        <v>452030</v>
      </c>
      <c r="L120" s="8">
        <v>294243</v>
      </c>
      <c r="M120" s="8">
        <v>82889</v>
      </c>
      <c r="N120" s="8">
        <v>0</v>
      </c>
      <c r="O120" s="8">
        <v>1258</v>
      </c>
      <c r="P120" s="8">
        <v>29321</v>
      </c>
      <c r="Q120" s="8">
        <v>1314548</v>
      </c>
      <c r="R120" s="8">
        <v>33.97</v>
      </c>
      <c r="S120" s="8">
        <v>2314</v>
      </c>
      <c r="T120" s="8">
        <v>707</v>
      </c>
      <c r="U120" s="8">
        <v>103</v>
      </c>
      <c r="V120" s="8">
        <v>366</v>
      </c>
      <c r="W120" s="8">
        <v>0</v>
      </c>
      <c r="X120" s="8" t="s">
        <v>133</v>
      </c>
      <c r="Y120" s="8" t="s">
        <v>134</v>
      </c>
      <c r="Z120" s="8">
        <v>84.12</v>
      </c>
      <c r="AA120" s="8">
        <v>21.04</v>
      </c>
      <c r="AB120" s="8" t="str">
        <f t="shared" si="1"/>
        <v>-</v>
      </c>
      <c r="AC120" s="8" t="s">
        <v>130</v>
      </c>
      <c r="AD120" s="8">
        <v>0.85099999999999998</v>
      </c>
      <c r="AE120" s="8">
        <v>177.75925925925901</v>
      </c>
      <c r="AF120" s="8">
        <v>1314548</v>
      </c>
      <c r="AG120" s="8">
        <v>2106</v>
      </c>
      <c r="AH120" s="8">
        <v>79.16</v>
      </c>
      <c r="AI120" s="8">
        <v>8.27</v>
      </c>
      <c r="AJ120" s="8">
        <v>1091</v>
      </c>
      <c r="AK120" s="8" t="s">
        <v>143</v>
      </c>
      <c r="AL120" s="8" t="s">
        <v>144</v>
      </c>
      <c r="AM120" s="8">
        <v>1507</v>
      </c>
      <c r="AN120" s="8">
        <v>88.358999999999995</v>
      </c>
      <c r="AO120" s="8">
        <v>77</v>
      </c>
      <c r="AP120" s="8">
        <v>1955</v>
      </c>
      <c r="AQ120" s="8" t="s">
        <v>131</v>
      </c>
      <c r="AR120" s="8">
        <v>1063</v>
      </c>
      <c r="AS120" s="8">
        <v>28</v>
      </c>
      <c r="AT120" s="8">
        <v>26</v>
      </c>
      <c r="AU120" s="8" t="s">
        <v>135</v>
      </c>
      <c r="AV120" s="8" t="s">
        <v>136</v>
      </c>
      <c r="AW120" s="8" t="s">
        <v>137</v>
      </c>
      <c r="AX120" s="8" t="s">
        <v>133</v>
      </c>
      <c r="AY120" s="8" t="s">
        <v>138</v>
      </c>
      <c r="AZ120" s="8" t="s">
        <v>139</v>
      </c>
      <c r="BA120" s="8" t="s">
        <v>140</v>
      </c>
    </row>
    <row r="121" spans="1:53">
      <c r="A121" s="8" t="s">
        <v>304</v>
      </c>
      <c r="B121" s="8" t="s">
        <v>23</v>
      </c>
      <c r="C121" s="8">
        <v>371</v>
      </c>
      <c r="D121" s="8">
        <v>149</v>
      </c>
      <c r="E121" s="8">
        <v>47</v>
      </c>
      <c r="F121" s="8">
        <v>19</v>
      </c>
      <c r="G121" s="8">
        <v>2</v>
      </c>
      <c r="H121" s="8">
        <v>0</v>
      </c>
      <c r="I121" s="8">
        <v>845301</v>
      </c>
      <c r="J121" s="8">
        <v>747247</v>
      </c>
      <c r="K121" s="8">
        <v>513498</v>
      </c>
      <c r="L121" s="8">
        <v>325063</v>
      </c>
      <c r="M121" s="8">
        <v>59004</v>
      </c>
      <c r="N121" s="8">
        <v>0</v>
      </c>
      <c r="O121" s="8">
        <v>371</v>
      </c>
      <c r="P121" s="8">
        <v>32127</v>
      </c>
      <c r="Q121" s="8">
        <v>845301</v>
      </c>
      <c r="R121" s="8">
        <v>33.99</v>
      </c>
      <c r="S121" s="8">
        <v>6316</v>
      </c>
      <c r="T121" s="8">
        <v>2775</v>
      </c>
      <c r="U121" s="8">
        <v>32</v>
      </c>
      <c r="V121" s="8">
        <v>80</v>
      </c>
      <c r="W121" s="8">
        <v>0</v>
      </c>
      <c r="X121" s="8" t="s">
        <v>133</v>
      </c>
      <c r="Y121" s="8" t="s">
        <v>134</v>
      </c>
      <c r="Z121" s="8">
        <v>63.94</v>
      </c>
      <c r="AA121" s="8">
        <v>1.71</v>
      </c>
      <c r="AB121" s="8" t="str">
        <f t="shared" si="1"/>
        <v>Medium Quality</v>
      </c>
      <c r="AC121" s="8" t="s">
        <v>130</v>
      </c>
      <c r="AD121" s="8">
        <v>0.85399999999999998</v>
      </c>
      <c r="AE121" s="8">
        <v>230.33396946564801</v>
      </c>
      <c r="AF121" s="8">
        <v>845301</v>
      </c>
      <c r="AG121" s="8">
        <v>1048</v>
      </c>
      <c r="AH121" s="8">
        <v>59.46</v>
      </c>
      <c r="AI121" s="8">
        <v>0.04</v>
      </c>
      <c r="AJ121" s="8">
        <v>1506</v>
      </c>
      <c r="AK121" s="8" t="s">
        <v>143</v>
      </c>
      <c r="AL121" s="8" t="s">
        <v>144</v>
      </c>
      <c r="AM121" s="8">
        <v>1507</v>
      </c>
      <c r="AN121" s="8">
        <v>87.915000000000006</v>
      </c>
      <c r="AO121" s="8">
        <v>101</v>
      </c>
      <c r="AP121" s="8">
        <v>2755</v>
      </c>
      <c r="AQ121" s="8" t="s">
        <v>131</v>
      </c>
      <c r="AR121" s="8">
        <v>753</v>
      </c>
      <c r="AS121" s="8">
        <v>22</v>
      </c>
      <c r="AT121" s="8">
        <v>20</v>
      </c>
      <c r="AU121" s="8" t="s">
        <v>135</v>
      </c>
      <c r="AV121" s="8" t="s">
        <v>136</v>
      </c>
      <c r="AW121" s="8" t="s">
        <v>137</v>
      </c>
      <c r="AX121" s="8" t="s">
        <v>133</v>
      </c>
      <c r="AY121" s="8" t="s">
        <v>138</v>
      </c>
      <c r="AZ121" s="8" t="s">
        <v>139</v>
      </c>
      <c r="BA121" s="8" t="s">
        <v>140</v>
      </c>
    </row>
    <row r="122" spans="1:53">
      <c r="A122" s="8" t="s">
        <v>305</v>
      </c>
      <c r="B122" s="8" t="s">
        <v>23</v>
      </c>
      <c r="C122" s="8">
        <v>453</v>
      </c>
      <c r="D122" s="8">
        <v>121</v>
      </c>
      <c r="E122" s="8">
        <v>34</v>
      </c>
      <c r="F122" s="8">
        <v>12</v>
      </c>
      <c r="G122" s="8">
        <v>0</v>
      </c>
      <c r="H122" s="8">
        <v>0</v>
      </c>
      <c r="I122" s="8">
        <v>643285</v>
      </c>
      <c r="J122" s="8">
        <v>500627</v>
      </c>
      <c r="K122" s="8">
        <v>314451</v>
      </c>
      <c r="L122" s="8">
        <v>169112</v>
      </c>
      <c r="M122" s="8">
        <v>0</v>
      </c>
      <c r="N122" s="8">
        <v>0</v>
      </c>
      <c r="O122" s="8">
        <v>453</v>
      </c>
      <c r="P122" s="8">
        <v>16696</v>
      </c>
      <c r="Q122" s="8">
        <v>643285</v>
      </c>
      <c r="R122" s="8">
        <v>34</v>
      </c>
      <c r="S122" s="8">
        <v>4740</v>
      </c>
      <c r="T122" s="8">
        <v>1236</v>
      </c>
      <c r="U122" s="8">
        <v>36</v>
      </c>
      <c r="V122" s="8">
        <v>105</v>
      </c>
      <c r="W122" s="8">
        <v>0</v>
      </c>
      <c r="X122" s="8" t="s">
        <v>172</v>
      </c>
      <c r="Y122" s="8" t="s">
        <v>173</v>
      </c>
      <c r="Z122" s="8">
        <v>36.840000000000003</v>
      </c>
      <c r="AA122" s="8">
        <v>0</v>
      </c>
      <c r="AB122" s="8" t="str">
        <f t="shared" si="1"/>
        <v>Low Quality</v>
      </c>
      <c r="AC122" s="8" t="s">
        <v>130</v>
      </c>
      <c r="AD122" s="8">
        <v>0.85299999999999998</v>
      </c>
      <c r="AE122" s="8">
        <v>197.153598281417</v>
      </c>
      <c r="AF122" s="8">
        <v>643285</v>
      </c>
      <c r="AG122" s="8">
        <v>931</v>
      </c>
      <c r="AH122" s="8">
        <v>38.65</v>
      </c>
      <c r="AI122" s="8">
        <v>0.8</v>
      </c>
      <c r="AJ122" s="8" t="s">
        <v>131</v>
      </c>
      <c r="AK122" s="8" t="s">
        <v>131</v>
      </c>
      <c r="AL122" s="8" t="s">
        <v>131</v>
      </c>
      <c r="AM122" s="8" t="s">
        <v>131</v>
      </c>
      <c r="AN122" s="8" t="s">
        <v>131</v>
      </c>
      <c r="AO122" s="8"/>
      <c r="AP122" s="8"/>
      <c r="AQ122" s="8" t="s">
        <v>131</v>
      </c>
      <c r="AR122" s="8">
        <v>559</v>
      </c>
      <c r="AS122" s="8">
        <v>12</v>
      </c>
      <c r="AT122" s="8">
        <v>12</v>
      </c>
      <c r="AU122" s="8" t="s">
        <v>135</v>
      </c>
      <c r="AV122" s="8" t="s">
        <v>136</v>
      </c>
      <c r="AW122" s="8" t="s">
        <v>137</v>
      </c>
      <c r="AX122" s="8" t="s">
        <v>133</v>
      </c>
      <c r="AY122" s="8" t="s">
        <v>138</v>
      </c>
      <c r="AZ122" s="8" t="s">
        <v>139</v>
      </c>
      <c r="BA122" s="8" t="s">
        <v>169</v>
      </c>
    </row>
    <row r="123" spans="1:53">
      <c r="A123" s="8" t="s">
        <v>306</v>
      </c>
      <c r="B123" s="8" t="s">
        <v>23</v>
      </c>
      <c r="C123" s="8">
        <v>305</v>
      </c>
      <c r="D123" s="8">
        <v>128</v>
      </c>
      <c r="E123" s="8">
        <v>58</v>
      </c>
      <c r="F123" s="8">
        <v>36</v>
      </c>
      <c r="G123" s="8">
        <v>11</v>
      </c>
      <c r="H123" s="8">
        <v>1</v>
      </c>
      <c r="I123" s="8">
        <v>1229057</v>
      </c>
      <c r="J123" s="8">
        <v>1155537</v>
      </c>
      <c r="K123" s="8">
        <v>988344</v>
      </c>
      <c r="L123" s="8">
        <v>833766</v>
      </c>
      <c r="M123" s="8">
        <v>413858</v>
      </c>
      <c r="N123" s="8">
        <v>60478</v>
      </c>
      <c r="O123" s="8">
        <v>305</v>
      </c>
      <c r="P123" s="8">
        <v>60478</v>
      </c>
      <c r="Q123" s="8">
        <v>1229057</v>
      </c>
      <c r="R123" s="8">
        <v>33.979999999999997</v>
      </c>
      <c r="S123" s="8">
        <v>21190</v>
      </c>
      <c r="T123" s="8">
        <v>6509</v>
      </c>
      <c r="U123" s="8">
        <v>20</v>
      </c>
      <c r="V123" s="8">
        <v>47</v>
      </c>
      <c r="W123" s="8">
        <v>0.08</v>
      </c>
      <c r="X123" s="8" t="s">
        <v>133</v>
      </c>
      <c r="Y123" s="8" t="s">
        <v>134</v>
      </c>
      <c r="Z123" s="8">
        <v>95.66</v>
      </c>
      <c r="AA123" s="8">
        <v>0.93</v>
      </c>
      <c r="AB123" s="8" t="str">
        <f t="shared" si="1"/>
        <v>High Quality</v>
      </c>
      <c r="AC123" s="8" t="s">
        <v>130</v>
      </c>
      <c r="AD123" s="8">
        <v>0.86199999999999999</v>
      </c>
      <c r="AE123" s="8">
        <v>265.21947565543002</v>
      </c>
      <c r="AF123" s="8">
        <v>1229057</v>
      </c>
      <c r="AG123" s="8">
        <v>1335</v>
      </c>
      <c r="AH123" s="8">
        <v>95.82</v>
      </c>
      <c r="AI123" s="8">
        <v>0.92</v>
      </c>
      <c r="AJ123" s="8">
        <v>1506</v>
      </c>
      <c r="AK123" s="8" t="s">
        <v>143</v>
      </c>
      <c r="AL123" s="8" t="s">
        <v>144</v>
      </c>
      <c r="AM123" s="8">
        <v>1507</v>
      </c>
      <c r="AN123" s="8">
        <v>87.915000000000006</v>
      </c>
      <c r="AO123" s="8">
        <v>101</v>
      </c>
      <c r="AP123" s="8">
        <v>2755</v>
      </c>
      <c r="AQ123" s="8" t="s">
        <v>131</v>
      </c>
      <c r="AR123" s="8">
        <v>1122</v>
      </c>
      <c r="AS123" s="8">
        <v>33</v>
      </c>
      <c r="AT123" s="8">
        <v>31</v>
      </c>
      <c r="AU123" s="8" t="s">
        <v>135</v>
      </c>
      <c r="AV123" s="8" t="s">
        <v>136</v>
      </c>
      <c r="AW123" s="8" t="s">
        <v>137</v>
      </c>
      <c r="AX123" s="8" t="s">
        <v>133</v>
      </c>
      <c r="AY123" s="8" t="s">
        <v>138</v>
      </c>
      <c r="AZ123" s="8" t="s">
        <v>139</v>
      </c>
      <c r="BA123" s="8" t="s">
        <v>145</v>
      </c>
    </row>
    <row r="124" spans="1:53">
      <c r="A124" s="8" t="s">
        <v>307</v>
      </c>
      <c r="B124" s="8" t="s">
        <v>23</v>
      </c>
      <c r="C124" s="8">
        <v>228</v>
      </c>
      <c r="D124" s="8">
        <v>63</v>
      </c>
      <c r="E124" s="8">
        <v>21</v>
      </c>
      <c r="F124" s="8">
        <v>10</v>
      </c>
      <c r="G124" s="8">
        <v>3</v>
      </c>
      <c r="H124" s="8">
        <v>0</v>
      </c>
      <c r="I124" s="8">
        <v>453786</v>
      </c>
      <c r="J124" s="8">
        <v>386947</v>
      </c>
      <c r="K124" s="8">
        <v>291940</v>
      </c>
      <c r="L124" s="8">
        <v>211997</v>
      </c>
      <c r="M124" s="8">
        <v>104608</v>
      </c>
      <c r="N124" s="8">
        <v>0</v>
      </c>
      <c r="O124" s="8">
        <v>228</v>
      </c>
      <c r="P124" s="8">
        <v>43518</v>
      </c>
      <c r="Q124" s="8">
        <v>453786</v>
      </c>
      <c r="R124" s="8">
        <v>34.14</v>
      </c>
      <c r="S124" s="8">
        <v>8630</v>
      </c>
      <c r="T124" s="8">
        <v>2614</v>
      </c>
      <c r="U124" s="8">
        <v>12</v>
      </c>
      <c r="V124" s="8">
        <v>35</v>
      </c>
      <c r="W124" s="8">
        <v>0.22</v>
      </c>
      <c r="X124" s="8" t="s">
        <v>133</v>
      </c>
      <c r="Y124" s="8" t="s">
        <v>134</v>
      </c>
      <c r="Z124" s="8">
        <v>27.14</v>
      </c>
      <c r="AA124" s="8">
        <v>0.43</v>
      </c>
      <c r="AB124" s="8" t="str">
        <f t="shared" si="1"/>
        <v>Low Quality</v>
      </c>
      <c r="AC124" s="8" t="s">
        <v>130</v>
      </c>
      <c r="AD124" s="8">
        <v>0.85799999999999998</v>
      </c>
      <c r="AE124" s="8">
        <v>236.23956442831201</v>
      </c>
      <c r="AF124" s="8">
        <v>453786</v>
      </c>
      <c r="AG124" s="8">
        <v>551</v>
      </c>
      <c r="AH124" s="8">
        <v>22.57</v>
      </c>
      <c r="AI124" s="8">
        <v>0.23</v>
      </c>
      <c r="AJ124" s="8">
        <v>1506</v>
      </c>
      <c r="AK124" s="8" t="s">
        <v>143</v>
      </c>
      <c r="AL124" s="8" t="s">
        <v>144</v>
      </c>
      <c r="AM124" s="8">
        <v>1507</v>
      </c>
      <c r="AN124" s="8">
        <v>87.915000000000006</v>
      </c>
      <c r="AO124" s="8"/>
      <c r="AP124" s="8"/>
      <c r="AQ124" s="8" t="s">
        <v>131</v>
      </c>
      <c r="AR124" s="8">
        <v>383</v>
      </c>
      <c r="AS124" s="8">
        <v>7</v>
      </c>
      <c r="AT124" s="8">
        <v>7</v>
      </c>
      <c r="AU124" s="8" t="s">
        <v>135</v>
      </c>
      <c r="AV124" s="8" t="s">
        <v>136</v>
      </c>
      <c r="AW124" s="8" t="s">
        <v>137</v>
      </c>
      <c r="AX124" s="8" t="s">
        <v>133</v>
      </c>
      <c r="AY124" s="8" t="s">
        <v>138</v>
      </c>
      <c r="AZ124" s="8" t="s">
        <v>139</v>
      </c>
      <c r="BA124" s="8" t="s">
        <v>169</v>
      </c>
    </row>
    <row r="125" spans="1:53">
      <c r="A125" s="8" t="s">
        <v>308</v>
      </c>
      <c r="B125" s="8" t="s">
        <v>23</v>
      </c>
      <c r="C125" s="8">
        <v>229</v>
      </c>
      <c r="D125" s="8">
        <v>65</v>
      </c>
      <c r="E125" s="8">
        <v>31</v>
      </c>
      <c r="F125" s="8">
        <v>12</v>
      </c>
      <c r="G125" s="8">
        <v>2</v>
      </c>
      <c r="H125" s="8">
        <v>0</v>
      </c>
      <c r="I125" s="8">
        <v>494718</v>
      </c>
      <c r="J125" s="8">
        <v>434786</v>
      </c>
      <c r="K125" s="8">
        <v>354529</v>
      </c>
      <c r="L125" s="8">
        <v>206710</v>
      </c>
      <c r="M125" s="8">
        <v>57513</v>
      </c>
      <c r="N125" s="8">
        <v>0</v>
      </c>
      <c r="O125" s="8">
        <v>229</v>
      </c>
      <c r="P125" s="8">
        <v>29123</v>
      </c>
      <c r="Q125" s="8">
        <v>494718</v>
      </c>
      <c r="R125" s="8">
        <v>33.979999999999997</v>
      </c>
      <c r="S125" s="8">
        <v>9001</v>
      </c>
      <c r="T125" s="8">
        <v>3834</v>
      </c>
      <c r="U125" s="8">
        <v>17</v>
      </c>
      <c r="V125" s="8">
        <v>35</v>
      </c>
      <c r="W125" s="8">
        <v>0</v>
      </c>
      <c r="X125" s="8" t="s">
        <v>133</v>
      </c>
      <c r="Y125" s="8" t="s">
        <v>134</v>
      </c>
      <c r="Z125" s="8">
        <v>37.07</v>
      </c>
      <c r="AA125" s="8">
        <v>0.43</v>
      </c>
      <c r="AB125" s="8" t="str">
        <f t="shared" si="1"/>
        <v>Low Quality</v>
      </c>
      <c r="AC125" s="8" t="s">
        <v>130</v>
      </c>
      <c r="AD125" s="8">
        <v>0.85099999999999998</v>
      </c>
      <c r="AE125" s="8">
        <v>217.25154320987599</v>
      </c>
      <c r="AF125" s="8">
        <v>494718</v>
      </c>
      <c r="AG125" s="8">
        <v>648</v>
      </c>
      <c r="AH125" s="8">
        <v>36.409999999999997</v>
      </c>
      <c r="AI125" s="8">
        <v>0</v>
      </c>
      <c r="AJ125" s="8">
        <v>1002</v>
      </c>
      <c r="AK125" s="8" t="s">
        <v>180</v>
      </c>
      <c r="AL125" s="8" t="s">
        <v>181</v>
      </c>
      <c r="AM125" s="8">
        <v>1508</v>
      </c>
      <c r="AN125" s="8">
        <v>88.322999999999993</v>
      </c>
      <c r="AO125" s="8">
        <v>101</v>
      </c>
      <c r="AP125" s="8"/>
      <c r="AQ125" s="8" t="s">
        <v>131</v>
      </c>
      <c r="AR125" s="8">
        <v>478</v>
      </c>
      <c r="AS125" s="8">
        <v>17</v>
      </c>
      <c r="AT125" s="8">
        <v>16</v>
      </c>
      <c r="AU125" s="8" t="s">
        <v>135</v>
      </c>
      <c r="AV125" s="8" t="s">
        <v>136</v>
      </c>
      <c r="AW125" s="8" t="s">
        <v>137</v>
      </c>
      <c r="AX125" s="8" t="s">
        <v>133</v>
      </c>
      <c r="AY125" s="8" t="s">
        <v>138</v>
      </c>
      <c r="AZ125" s="8" t="s">
        <v>139</v>
      </c>
      <c r="BA125" s="8" t="s">
        <v>145</v>
      </c>
    </row>
    <row r="126" spans="1:53">
      <c r="A126" s="8" t="s">
        <v>309</v>
      </c>
      <c r="B126" s="8" t="s">
        <v>23</v>
      </c>
      <c r="C126" s="8">
        <v>385</v>
      </c>
      <c r="D126" s="8">
        <v>117</v>
      </c>
      <c r="E126" s="8">
        <v>44</v>
      </c>
      <c r="F126" s="8">
        <v>23</v>
      </c>
      <c r="G126" s="8">
        <v>5</v>
      </c>
      <c r="H126" s="8">
        <v>1</v>
      </c>
      <c r="I126" s="8">
        <v>848585</v>
      </c>
      <c r="J126" s="8">
        <v>738257</v>
      </c>
      <c r="K126" s="8">
        <v>580212</v>
      </c>
      <c r="L126" s="8">
        <v>436511</v>
      </c>
      <c r="M126" s="8">
        <v>191562</v>
      </c>
      <c r="N126" s="8">
        <v>78011</v>
      </c>
      <c r="O126" s="8">
        <v>385</v>
      </c>
      <c r="P126" s="8">
        <v>78011</v>
      </c>
      <c r="Q126" s="8">
        <v>848585</v>
      </c>
      <c r="R126" s="8">
        <v>34.04</v>
      </c>
      <c r="S126" s="8">
        <v>10242</v>
      </c>
      <c r="T126" s="8">
        <v>3211</v>
      </c>
      <c r="U126" s="8">
        <v>22</v>
      </c>
      <c r="V126" s="8">
        <v>59</v>
      </c>
      <c r="W126" s="8">
        <v>0.12</v>
      </c>
      <c r="X126" s="8" t="s">
        <v>133</v>
      </c>
      <c r="Y126" s="8" t="s">
        <v>134</v>
      </c>
      <c r="Z126" s="8">
        <v>64.92</v>
      </c>
      <c r="AA126" s="8">
        <v>0.85</v>
      </c>
      <c r="AB126" s="8" t="str">
        <f t="shared" si="1"/>
        <v>Medium Quality</v>
      </c>
      <c r="AC126" s="8" t="s">
        <v>130</v>
      </c>
      <c r="AD126" s="8">
        <v>0.85399999999999998</v>
      </c>
      <c r="AE126" s="8">
        <v>225.08178438661699</v>
      </c>
      <c r="AF126" s="8">
        <v>848585</v>
      </c>
      <c r="AG126" s="8">
        <v>1076</v>
      </c>
      <c r="AH126" s="8">
        <v>64.099999999999994</v>
      </c>
      <c r="AI126" s="8">
        <v>0.21</v>
      </c>
      <c r="AJ126" s="8">
        <v>1506</v>
      </c>
      <c r="AK126" s="8" t="s">
        <v>143</v>
      </c>
      <c r="AL126" s="8" t="s">
        <v>144</v>
      </c>
      <c r="AM126" s="8">
        <v>1507</v>
      </c>
      <c r="AN126" s="8">
        <v>87.915000000000006</v>
      </c>
      <c r="AO126" s="8"/>
      <c r="AP126" s="8"/>
      <c r="AQ126" s="8" t="s">
        <v>131</v>
      </c>
      <c r="AR126" s="8">
        <v>781</v>
      </c>
      <c r="AS126" s="8">
        <v>21</v>
      </c>
      <c r="AT126" s="8">
        <v>21</v>
      </c>
      <c r="AU126" s="8" t="s">
        <v>135</v>
      </c>
      <c r="AV126" s="8" t="s">
        <v>136</v>
      </c>
      <c r="AW126" s="8" t="s">
        <v>137</v>
      </c>
      <c r="AX126" s="8" t="s">
        <v>133</v>
      </c>
      <c r="AY126" s="8" t="s">
        <v>138</v>
      </c>
      <c r="AZ126" s="8" t="s">
        <v>139</v>
      </c>
      <c r="BA126" s="8" t="s">
        <v>145</v>
      </c>
    </row>
    <row r="127" spans="1:53">
      <c r="A127" s="8" t="s">
        <v>310</v>
      </c>
      <c r="B127" s="8" t="s">
        <v>24</v>
      </c>
      <c r="C127" s="8">
        <v>295</v>
      </c>
      <c r="D127" s="8">
        <v>111</v>
      </c>
      <c r="E127" s="8">
        <v>47</v>
      </c>
      <c r="F127" s="8">
        <v>21</v>
      </c>
      <c r="G127" s="8">
        <v>5</v>
      </c>
      <c r="H127" s="8">
        <v>1</v>
      </c>
      <c r="I127" s="8">
        <v>895055</v>
      </c>
      <c r="J127" s="8">
        <v>816591</v>
      </c>
      <c r="K127" s="8">
        <v>663192</v>
      </c>
      <c r="L127" s="8">
        <v>472434</v>
      </c>
      <c r="M127" s="8">
        <v>197632</v>
      </c>
      <c r="N127" s="8">
        <v>65040</v>
      </c>
      <c r="O127" s="8">
        <v>295</v>
      </c>
      <c r="P127" s="8">
        <v>65040</v>
      </c>
      <c r="Q127" s="8">
        <v>895055</v>
      </c>
      <c r="R127" s="8">
        <v>34.22</v>
      </c>
      <c r="S127" s="8">
        <v>12565</v>
      </c>
      <c r="T127" s="8">
        <v>4866</v>
      </c>
      <c r="U127" s="8">
        <v>19</v>
      </c>
      <c r="V127" s="8">
        <v>49</v>
      </c>
      <c r="W127" s="8">
        <v>0.11</v>
      </c>
      <c r="X127" s="8" t="s">
        <v>133</v>
      </c>
      <c r="Y127" s="8" t="s">
        <v>134</v>
      </c>
      <c r="Z127" s="8">
        <v>70.37</v>
      </c>
      <c r="AA127" s="8">
        <v>1.28</v>
      </c>
      <c r="AB127" s="8" t="str">
        <f t="shared" si="1"/>
        <v>Medium Quality</v>
      </c>
      <c r="AC127" s="8" t="s">
        <v>130</v>
      </c>
      <c r="AD127" s="8">
        <v>0.86399999999999999</v>
      </c>
      <c r="AE127" s="8">
        <v>247.72770853307699</v>
      </c>
      <c r="AF127" s="8">
        <v>895055</v>
      </c>
      <c r="AG127" s="8">
        <v>1043</v>
      </c>
      <c r="AH127" s="8">
        <v>70.97</v>
      </c>
      <c r="AI127" s="8">
        <v>0.52</v>
      </c>
      <c r="AJ127" s="8">
        <v>1507</v>
      </c>
      <c r="AK127" s="8" t="s">
        <v>143</v>
      </c>
      <c r="AL127" s="8" t="s">
        <v>144</v>
      </c>
      <c r="AM127" s="8">
        <v>1507</v>
      </c>
      <c r="AN127" s="8">
        <v>87.989000000000004</v>
      </c>
      <c r="AO127" s="8">
        <v>101</v>
      </c>
      <c r="AP127" s="8">
        <v>2755</v>
      </c>
      <c r="AQ127" s="8" t="s">
        <v>131</v>
      </c>
      <c r="AR127" s="8">
        <v>812</v>
      </c>
      <c r="AS127" s="8">
        <v>23</v>
      </c>
      <c r="AT127" s="8">
        <v>21</v>
      </c>
      <c r="AU127" s="8" t="s">
        <v>135</v>
      </c>
      <c r="AV127" s="8" t="s">
        <v>136</v>
      </c>
      <c r="AW127" s="8" t="s">
        <v>137</v>
      </c>
      <c r="AX127" s="8" t="s">
        <v>133</v>
      </c>
      <c r="AY127" s="8" t="s">
        <v>138</v>
      </c>
      <c r="AZ127" s="8" t="s">
        <v>139</v>
      </c>
      <c r="BA127" s="8" t="s">
        <v>150</v>
      </c>
    </row>
    <row r="128" spans="1:53">
      <c r="A128" s="8" t="s">
        <v>311</v>
      </c>
      <c r="B128" s="8" t="s">
        <v>24</v>
      </c>
      <c r="C128" s="8">
        <v>580</v>
      </c>
      <c r="D128" s="8">
        <v>145</v>
      </c>
      <c r="E128" s="8">
        <v>36</v>
      </c>
      <c r="F128" s="8">
        <v>19</v>
      </c>
      <c r="G128" s="8">
        <v>1</v>
      </c>
      <c r="H128" s="8">
        <v>0</v>
      </c>
      <c r="I128" s="8">
        <v>855162</v>
      </c>
      <c r="J128" s="8">
        <v>672028</v>
      </c>
      <c r="K128" s="8">
        <v>440785</v>
      </c>
      <c r="L128" s="8">
        <v>319282</v>
      </c>
      <c r="M128" s="8">
        <v>40362</v>
      </c>
      <c r="N128" s="8">
        <v>0</v>
      </c>
      <c r="O128" s="8">
        <v>580</v>
      </c>
      <c r="P128" s="8">
        <v>40362</v>
      </c>
      <c r="Q128" s="8">
        <v>855162</v>
      </c>
      <c r="R128" s="8">
        <v>34.24</v>
      </c>
      <c r="S128" s="8">
        <v>5282</v>
      </c>
      <c r="T128" s="8">
        <v>1302</v>
      </c>
      <c r="U128" s="8">
        <v>34</v>
      </c>
      <c r="V128" s="8">
        <v>119</v>
      </c>
      <c r="W128" s="8">
        <v>0.12</v>
      </c>
      <c r="X128" s="8" t="s">
        <v>133</v>
      </c>
      <c r="Y128" s="8" t="s">
        <v>134</v>
      </c>
      <c r="Z128" s="8">
        <v>58.92</v>
      </c>
      <c r="AA128" s="8">
        <v>2.99</v>
      </c>
      <c r="AB128" s="8" t="str">
        <f t="shared" si="1"/>
        <v>Medium Quality</v>
      </c>
      <c r="AC128" s="8" t="s">
        <v>130</v>
      </c>
      <c r="AD128" s="8">
        <v>0.86199999999999999</v>
      </c>
      <c r="AE128" s="8">
        <v>202.12540983606499</v>
      </c>
      <c r="AF128" s="8">
        <v>855162</v>
      </c>
      <c r="AG128" s="8">
        <v>1220</v>
      </c>
      <c r="AH128" s="8">
        <v>54.49</v>
      </c>
      <c r="AI128" s="8">
        <v>0.43</v>
      </c>
      <c r="AJ128" s="8">
        <v>1341</v>
      </c>
      <c r="AK128" s="8" t="s">
        <v>143</v>
      </c>
      <c r="AL128" s="8" t="s">
        <v>144</v>
      </c>
      <c r="AM128" s="8">
        <v>1507</v>
      </c>
      <c r="AN128" s="8">
        <v>87.918999999999997</v>
      </c>
      <c r="AO128" s="8">
        <v>101</v>
      </c>
      <c r="AP128" s="8">
        <v>2755</v>
      </c>
      <c r="AQ128" s="8" t="s">
        <v>131</v>
      </c>
      <c r="AR128" s="8">
        <v>749</v>
      </c>
      <c r="AS128" s="8">
        <v>22</v>
      </c>
      <c r="AT128" s="8">
        <v>21</v>
      </c>
      <c r="AU128" s="8" t="s">
        <v>135</v>
      </c>
      <c r="AV128" s="8" t="s">
        <v>136</v>
      </c>
      <c r="AW128" s="8" t="s">
        <v>137</v>
      </c>
      <c r="AX128" s="8" t="s">
        <v>133</v>
      </c>
      <c r="AY128" s="8" t="s">
        <v>138</v>
      </c>
      <c r="AZ128" s="8" t="s">
        <v>139</v>
      </c>
      <c r="BA128" s="8" t="s">
        <v>150</v>
      </c>
    </row>
    <row r="129" spans="1:53">
      <c r="A129" s="8" t="s">
        <v>312</v>
      </c>
      <c r="B129" s="8" t="s">
        <v>23</v>
      </c>
      <c r="C129" s="8">
        <v>231</v>
      </c>
      <c r="D129" s="8">
        <v>59</v>
      </c>
      <c r="E129" s="8">
        <v>16</v>
      </c>
      <c r="F129" s="8">
        <v>9</v>
      </c>
      <c r="G129" s="8">
        <v>0</v>
      </c>
      <c r="H129" s="8">
        <v>0</v>
      </c>
      <c r="I129" s="8">
        <v>342197</v>
      </c>
      <c r="J129" s="8">
        <v>275818</v>
      </c>
      <c r="K129" s="8">
        <v>175455</v>
      </c>
      <c r="L129" s="8">
        <v>124273</v>
      </c>
      <c r="M129" s="8">
        <v>0</v>
      </c>
      <c r="N129" s="8">
        <v>0</v>
      </c>
      <c r="O129" s="8">
        <v>231</v>
      </c>
      <c r="P129" s="8">
        <v>19405</v>
      </c>
      <c r="Q129" s="8">
        <v>342197</v>
      </c>
      <c r="R129" s="8">
        <v>34.04</v>
      </c>
      <c r="S129" s="8">
        <v>5521</v>
      </c>
      <c r="T129" s="8">
        <v>1527</v>
      </c>
      <c r="U129" s="8">
        <v>16</v>
      </c>
      <c r="V129" s="8">
        <v>44</v>
      </c>
      <c r="W129" s="8">
        <v>0.28999999999999998</v>
      </c>
      <c r="X129" s="8" t="s">
        <v>133</v>
      </c>
      <c r="Y129" s="8" t="s">
        <v>134</v>
      </c>
      <c r="Z129" s="8">
        <v>22.12</v>
      </c>
      <c r="AA129" s="8">
        <v>0.66</v>
      </c>
      <c r="AB129" s="8" t="str">
        <f t="shared" si="1"/>
        <v>Low Quality</v>
      </c>
      <c r="AC129" s="8" t="s">
        <v>130</v>
      </c>
      <c r="AD129" s="8">
        <v>0.84399999999999997</v>
      </c>
      <c r="AE129" s="8">
        <v>200.033126293995</v>
      </c>
      <c r="AF129" s="8">
        <v>342197</v>
      </c>
      <c r="AG129" s="8">
        <v>483</v>
      </c>
      <c r="AH129" s="8">
        <v>19.940000000000001</v>
      </c>
      <c r="AI129" s="8">
        <v>0.24</v>
      </c>
      <c r="AJ129" s="8" t="s">
        <v>131</v>
      </c>
      <c r="AK129" s="8" t="s">
        <v>131</v>
      </c>
      <c r="AL129" s="8" t="s">
        <v>131</v>
      </c>
      <c r="AM129" s="8" t="s">
        <v>131</v>
      </c>
      <c r="AN129" s="8" t="s">
        <v>131</v>
      </c>
      <c r="AO129" s="8">
        <v>101</v>
      </c>
      <c r="AP129" s="8"/>
      <c r="AQ129" s="8" t="s">
        <v>131</v>
      </c>
      <c r="AR129" s="8">
        <v>302</v>
      </c>
      <c r="AS129" s="8">
        <v>8</v>
      </c>
      <c r="AT129" s="8">
        <v>8</v>
      </c>
      <c r="AU129" s="8" t="s">
        <v>135</v>
      </c>
      <c r="AV129" s="8" t="s">
        <v>136</v>
      </c>
      <c r="AW129" s="8" t="s">
        <v>137</v>
      </c>
      <c r="AX129" s="8" t="s">
        <v>133</v>
      </c>
      <c r="AY129" s="8" t="s">
        <v>138</v>
      </c>
      <c r="AZ129" s="8" t="s">
        <v>139</v>
      </c>
      <c r="BA129" s="8" t="s">
        <v>140</v>
      </c>
    </row>
    <row r="130" spans="1:53">
      <c r="A130" s="8" t="s">
        <v>313</v>
      </c>
      <c r="B130" s="8" t="s">
        <v>23</v>
      </c>
      <c r="C130" s="8">
        <v>149</v>
      </c>
      <c r="D130" s="8">
        <v>41</v>
      </c>
      <c r="E130" s="8">
        <v>12</v>
      </c>
      <c r="F130" s="8">
        <v>7</v>
      </c>
      <c r="G130" s="8">
        <v>1</v>
      </c>
      <c r="H130" s="8">
        <v>0</v>
      </c>
      <c r="I130" s="8">
        <v>251328</v>
      </c>
      <c r="J130" s="8">
        <v>209764</v>
      </c>
      <c r="K130" s="8">
        <v>142468</v>
      </c>
      <c r="L130" s="8">
        <v>106964</v>
      </c>
      <c r="M130" s="8">
        <v>26434</v>
      </c>
      <c r="N130" s="8">
        <v>0</v>
      </c>
      <c r="O130" s="8">
        <v>149</v>
      </c>
      <c r="P130" s="8">
        <v>26434</v>
      </c>
      <c r="Q130" s="8">
        <v>251328</v>
      </c>
      <c r="R130" s="8">
        <v>34.200000000000003</v>
      </c>
      <c r="S130" s="8">
        <v>7544</v>
      </c>
      <c r="T130" s="8">
        <v>2044</v>
      </c>
      <c r="U130" s="8">
        <v>10</v>
      </c>
      <c r="V130" s="8">
        <v>27</v>
      </c>
      <c r="W130" s="8">
        <v>0</v>
      </c>
      <c r="X130" s="8" t="s">
        <v>172</v>
      </c>
      <c r="Y130" s="8" t="s">
        <v>173</v>
      </c>
      <c r="Z130" s="8">
        <v>24.08</v>
      </c>
      <c r="AA130" s="8">
        <v>0</v>
      </c>
      <c r="AB130" s="8" t="str">
        <f t="shared" si="1"/>
        <v>Low Quality</v>
      </c>
      <c r="AC130" s="8" t="s">
        <v>130</v>
      </c>
      <c r="AD130" s="8">
        <v>0.84499999999999997</v>
      </c>
      <c r="AE130" s="8">
        <v>195.66942148760299</v>
      </c>
      <c r="AF130" s="8">
        <v>251328</v>
      </c>
      <c r="AG130" s="8">
        <v>363</v>
      </c>
      <c r="AH130" s="8">
        <v>25.5</v>
      </c>
      <c r="AI130" s="8">
        <v>7.0000000000000007E-2</v>
      </c>
      <c r="AJ130" s="8" t="s">
        <v>131</v>
      </c>
      <c r="AK130" s="8" t="s">
        <v>131</v>
      </c>
      <c r="AL130" s="8" t="s">
        <v>131</v>
      </c>
      <c r="AM130" s="8" t="s">
        <v>131</v>
      </c>
      <c r="AN130" s="8" t="s">
        <v>131</v>
      </c>
      <c r="AO130" s="8"/>
      <c r="AP130" s="8"/>
      <c r="AQ130" s="8" t="s">
        <v>131</v>
      </c>
      <c r="AR130" s="8">
        <v>245</v>
      </c>
      <c r="AS130" s="8">
        <v>4</v>
      </c>
      <c r="AT130" s="8">
        <v>4</v>
      </c>
      <c r="AU130" s="8" t="s">
        <v>135</v>
      </c>
      <c r="AV130" s="8" t="s">
        <v>136</v>
      </c>
      <c r="AW130" s="8" t="s">
        <v>137</v>
      </c>
      <c r="AX130" s="8" t="s">
        <v>133</v>
      </c>
      <c r="AY130" s="8" t="s">
        <v>138</v>
      </c>
      <c r="AZ130" s="8" t="s">
        <v>139</v>
      </c>
      <c r="BA130" s="8" t="s">
        <v>145</v>
      </c>
    </row>
    <row r="131" spans="1:53">
      <c r="A131" s="8" t="s">
        <v>314</v>
      </c>
      <c r="B131" s="8" t="s">
        <v>1182</v>
      </c>
      <c r="C131" s="8">
        <v>92</v>
      </c>
      <c r="D131" s="8">
        <v>18</v>
      </c>
      <c r="E131" s="8">
        <v>6</v>
      </c>
      <c r="F131" s="8">
        <v>4</v>
      </c>
      <c r="G131" s="8">
        <v>0</v>
      </c>
      <c r="H131" s="8">
        <v>0</v>
      </c>
      <c r="I131" s="8">
        <v>127530</v>
      </c>
      <c r="J131" s="8">
        <v>100711</v>
      </c>
      <c r="K131" s="8">
        <v>73127</v>
      </c>
      <c r="L131" s="8">
        <v>62584</v>
      </c>
      <c r="M131" s="8">
        <v>0</v>
      </c>
      <c r="N131" s="8">
        <v>0</v>
      </c>
      <c r="O131" s="8">
        <v>92</v>
      </c>
      <c r="P131" s="8">
        <v>23248</v>
      </c>
      <c r="Q131" s="8">
        <v>127530</v>
      </c>
      <c r="R131" s="8">
        <v>34.93</v>
      </c>
      <c r="S131" s="8">
        <v>5456</v>
      </c>
      <c r="T131" s="8">
        <v>2135</v>
      </c>
      <c r="U131" s="8">
        <v>5</v>
      </c>
      <c r="V131" s="8">
        <v>14</v>
      </c>
      <c r="W131" s="8">
        <v>0</v>
      </c>
      <c r="X131" s="8" t="s">
        <v>128</v>
      </c>
      <c r="Y131" s="8" t="s">
        <v>129</v>
      </c>
      <c r="Z131" s="8">
        <v>0</v>
      </c>
      <c r="AA131" s="8">
        <v>0</v>
      </c>
      <c r="AB131" s="8" t="str">
        <f t="shared" si="1"/>
        <v>-</v>
      </c>
      <c r="AC131" s="8" t="s">
        <v>130</v>
      </c>
      <c r="AD131" s="8">
        <v>0.85</v>
      </c>
      <c r="AE131" s="8">
        <v>201.738888888888</v>
      </c>
      <c r="AF131" s="8">
        <v>127530</v>
      </c>
      <c r="AG131" s="8">
        <v>180</v>
      </c>
      <c r="AH131" s="8">
        <v>4.55</v>
      </c>
      <c r="AI131" s="8">
        <v>0</v>
      </c>
      <c r="AJ131" s="8" t="s">
        <v>131</v>
      </c>
      <c r="AK131" s="8" t="s">
        <v>131</v>
      </c>
      <c r="AL131" s="8" t="s">
        <v>131</v>
      </c>
      <c r="AM131" s="8" t="s">
        <v>131</v>
      </c>
      <c r="AN131" s="8" t="s">
        <v>131</v>
      </c>
      <c r="AO131" s="8"/>
      <c r="AP131" s="8"/>
      <c r="AQ131" s="8" t="s">
        <v>131</v>
      </c>
      <c r="AR131" s="8">
        <v>104</v>
      </c>
      <c r="AS131" s="8">
        <v>0</v>
      </c>
      <c r="AT131" s="8">
        <v>0</v>
      </c>
      <c r="AU131" s="8" t="s">
        <v>131</v>
      </c>
      <c r="AV131" s="8" t="s">
        <v>131</v>
      </c>
      <c r="AW131" s="8" t="s">
        <v>131</v>
      </c>
      <c r="AX131" s="8" t="s">
        <v>131</v>
      </c>
      <c r="AY131" s="8" t="s">
        <v>131</v>
      </c>
      <c r="AZ131" s="8" t="s">
        <v>131</v>
      </c>
      <c r="BA131" s="8" t="s">
        <v>131</v>
      </c>
    </row>
    <row r="132" spans="1:53">
      <c r="A132" s="8" t="s">
        <v>315</v>
      </c>
      <c r="B132" s="8" t="s">
        <v>24</v>
      </c>
      <c r="C132" s="8">
        <v>467</v>
      </c>
      <c r="D132" s="8">
        <v>125</v>
      </c>
      <c r="E132" s="8">
        <v>39</v>
      </c>
      <c r="F132" s="8">
        <v>17</v>
      </c>
      <c r="G132" s="8">
        <v>3</v>
      </c>
      <c r="H132" s="8">
        <v>0</v>
      </c>
      <c r="I132" s="8">
        <v>793582</v>
      </c>
      <c r="J132" s="8">
        <v>651480</v>
      </c>
      <c r="K132" s="8">
        <v>471306</v>
      </c>
      <c r="L132" s="8">
        <v>317966</v>
      </c>
      <c r="M132" s="8">
        <v>88715</v>
      </c>
      <c r="N132" s="8">
        <v>0</v>
      </c>
      <c r="O132" s="8">
        <v>467</v>
      </c>
      <c r="P132" s="8">
        <v>31200</v>
      </c>
      <c r="Q132" s="8">
        <v>793582</v>
      </c>
      <c r="R132" s="8">
        <v>34.14</v>
      </c>
      <c r="S132" s="8">
        <v>7317</v>
      </c>
      <c r="T132" s="8">
        <v>1729</v>
      </c>
      <c r="U132" s="8">
        <v>27</v>
      </c>
      <c r="V132" s="8">
        <v>82</v>
      </c>
      <c r="W132" s="8">
        <v>0.13</v>
      </c>
      <c r="X132" s="8" t="s">
        <v>133</v>
      </c>
      <c r="Y132" s="8" t="s">
        <v>134</v>
      </c>
      <c r="Z132" s="8">
        <v>60.97</v>
      </c>
      <c r="AA132" s="8">
        <v>2.67</v>
      </c>
      <c r="AB132" s="8" t="str">
        <f t="shared" ref="AB132:AB195" si="2">IF(AND(Z132&gt;=90,AA132&lt;5,AJ132&gt;0,AO132&gt;0,AP132&gt;0,AT132&gt;17),"High Quality",IF(AND(Z132&gt;=50,AA132&lt;10),"Medium Quality",IF(AND(Z132&gt;0,AA132&lt;10),"Low Quality","-")))</f>
        <v>Medium Quality</v>
      </c>
      <c r="AC132" s="8" t="s">
        <v>130</v>
      </c>
      <c r="AD132" s="8">
        <v>0.86199999999999999</v>
      </c>
      <c r="AE132" s="8">
        <v>209.59286367794999</v>
      </c>
      <c r="AF132" s="8">
        <v>793582</v>
      </c>
      <c r="AG132" s="8">
        <v>1093</v>
      </c>
      <c r="AH132" s="8">
        <v>56.64</v>
      </c>
      <c r="AI132" s="8">
        <v>0.52</v>
      </c>
      <c r="AJ132" s="8" t="s">
        <v>131</v>
      </c>
      <c r="AK132" s="8" t="s">
        <v>131</v>
      </c>
      <c r="AL132" s="8" t="s">
        <v>131</v>
      </c>
      <c r="AM132" s="8" t="s">
        <v>131</v>
      </c>
      <c r="AN132" s="8" t="s">
        <v>131</v>
      </c>
      <c r="AO132" s="8">
        <v>101</v>
      </c>
      <c r="AP132" s="8">
        <v>2755</v>
      </c>
      <c r="AQ132" s="8" t="s">
        <v>131</v>
      </c>
      <c r="AR132" s="8">
        <v>729</v>
      </c>
      <c r="AS132" s="8">
        <v>21</v>
      </c>
      <c r="AT132" s="8">
        <v>20</v>
      </c>
      <c r="AU132" s="8" t="s">
        <v>135</v>
      </c>
      <c r="AV132" s="8" t="s">
        <v>136</v>
      </c>
      <c r="AW132" s="8" t="s">
        <v>137</v>
      </c>
      <c r="AX132" s="8" t="s">
        <v>133</v>
      </c>
      <c r="AY132" s="8" t="s">
        <v>138</v>
      </c>
      <c r="AZ132" s="8" t="s">
        <v>139</v>
      </c>
      <c r="BA132" s="8" t="s">
        <v>145</v>
      </c>
    </row>
    <row r="133" spans="1:53">
      <c r="A133" s="8" t="s">
        <v>316</v>
      </c>
      <c r="B133" s="8" t="s">
        <v>1182</v>
      </c>
      <c r="C133" s="8">
        <v>80</v>
      </c>
      <c r="D133" s="8">
        <v>9</v>
      </c>
      <c r="E133" s="8">
        <v>5</v>
      </c>
      <c r="F133" s="8">
        <v>3</v>
      </c>
      <c r="G133" s="8">
        <v>1</v>
      </c>
      <c r="H133" s="8">
        <v>0</v>
      </c>
      <c r="I133" s="8">
        <v>97767</v>
      </c>
      <c r="J133" s="8">
        <v>79287</v>
      </c>
      <c r="K133" s="8">
        <v>73057</v>
      </c>
      <c r="L133" s="8">
        <v>54618</v>
      </c>
      <c r="M133" s="8">
        <v>26867</v>
      </c>
      <c r="N133" s="8">
        <v>0</v>
      </c>
      <c r="O133" s="8">
        <v>80</v>
      </c>
      <c r="P133" s="8">
        <v>26867</v>
      </c>
      <c r="Q133" s="8">
        <v>97767</v>
      </c>
      <c r="R133" s="8">
        <v>36.4</v>
      </c>
      <c r="S133" s="8">
        <v>10292</v>
      </c>
      <c r="T133" s="8">
        <v>2084</v>
      </c>
      <c r="U133" s="8">
        <v>3</v>
      </c>
      <c r="V133" s="8">
        <v>6</v>
      </c>
      <c r="W133" s="8">
        <v>0</v>
      </c>
      <c r="X133" s="8" t="s">
        <v>172</v>
      </c>
      <c r="Y133" s="8" t="s">
        <v>173</v>
      </c>
      <c r="Z133" s="8">
        <v>5.8</v>
      </c>
      <c r="AA133" s="8">
        <v>0</v>
      </c>
      <c r="AB133" s="8" t="str">
        <f t="shared" si="2"/>
        <v>Low Quality</v>
      </c>
      <c r="AC133" s="8" t="s">
        <v>130</v>
      </c>
      <c r="AD133" s="8">
        <v>0.84399999999999997</v>
      </c>
      <c r="AE133" s="8">
        <v>180.26797385620901</v>
      </c>
      <c r="AF133" s="8">
        <v>97767</v>
      </c>
      <c r="AG133" s="8">
        <v>153</v>
      </c>
      <c r="AH133" s="8">
        <v>4.7</v>
      </c>
      <c r="AI133" s="8">
        <v>0</v>
      </c>
      <c r="AJ133" s="8" t="s">
        <v>131</v>
      </c>
      <c r="AK133" s="8" t="s">
        <v>131</v>
      </c>
      <c r="AL133" s="8" t="s">
        <v>131</v>
      </c>
      <c r="AM133" s="8" t="s">
        <v>131</v>
      </c>
      <c r="AN133" s="8" t="s">
        <v>131</v>
      </c>
      <c r="AO133" s="8"/>
      <c r="AP133" s="8"/>
      <c r="AQ133" s="8" t="s">
        <v>131</v>
      </c>
      <c r="AR133" s="8">
        <v>87</v>
      </c>
      <c r="AS133" s="8">
        <v>0</v>
      </c>
      <c r="AT133" s="8">
        <v>0</v>
      </c>
      <c r="AU133" s="8" t="s">
        <v>154</v>
      </c>
      <c r="AV133" s="8" t="s">
        <v>155</v>
      </c>
      <c r="AW133" s="8" t="s">
        <v>155</v>
      </c>
      <c r="AX133" s="8" t="s">
        <v>155</v>
      </c>
      <c r="AY133" s="8" t="s">
        <v>155</v>
      </c>
      <c r="AZ133" s="8" t="s">
        <v>155</v>
      </c>
      <c r="BA133" s="8" t="s">
        <v>155</v>
      </c>
    </row>
    <row r="134" spans="1:53">
      <c r="A134" s="8" t="s">
        <v>317</v>
      </c>
      <c r="B134" s="8" t="s">
        <v>23</v>
      </c>
      <c r="C134" s="8">
        <v>298</v>
      </c>
      <c r="D134" s="8">
        <v>75</v>
      </c>
      <c r="E134" s="8">
        <v>26</v>
      </c>
      <c r="F134" s="8">
        <v>17</v>
      </c>
      <c r="G134" s="8">
        <v>1</v>
      </c>
      <c r="H134" s="8">
        <v>0</v>
      </c>
      <c r="I134" s="8">
        <v>527424</v>
      </c>
      <c r="J134" s="8">
        <v>441188</v>
      </c>
      <c r="K134" s="8">
        <v>332400</v>
      </c>
      <c r="L134" s="8">
        <v>263908</v>
      </c>
      <c r="M134" s="8">
        <v>29846</v>
      </c>
      <c r="N134" s="8">
        <v>0</v>
      </c>
      <c r="O134" s="8">
        <v>298</v>
      </c>
      <c r="P134" s="8">
        <v>29846</v>
      </c>
      <c r="Q134" s="8">
        <v>527424</v>
      </c>
      <c r="R134" s="8">
        <v>34.17</v>
      </c>
      <c r="S134" s="8">
        <v>10129</v>
      </c>
      <c r="T134" s="8">
        <v>2367</v>
      </c>
      <c r="U134" s="8">
        <v>17</v>
      </c>
      <c r="V134" s="8">
        <v>45</v>
      </c>
      <c r="W134" s="8">
        <v>0</v>
      </c>
      <c r="X134" s="8" t="s">
        <v>172</v>
      </c>
      <c r="Y134" s="8" t="s">
        <v>173</v>
      </c>
      <c r="Z134" s="8">
        <v>26.32</v>
      </c>
      <c r="AA134" s="8">
        <v>0</v>
      </c>
      <c r="AB134" s="8" t="str">
        <f t="shared" si="2"/>
        <v>Low Quality</v>
      </c>
      <c r="AC134" s="8" t="s">
        <v>130</v>
      </c>
      <c r="AD134" s="8">
        <v>0.86599999999999999</v>
      </c>
      <c r="AE134" s="8">
        <v>221.93023255813901</v>
      </c>
      <c r="AF134" s="8">
        <v>527424</v>
      </c>
      <c r="AG134" s="8">
        <v>688</v>
      </c>
      <c r="AH134" s="8">
        <v>28.06</v>
      </c>
      <c r="AI134" s="8">
        <v>1.45</v>
      </c>
      <c r="AJ134" s="8">
        <v>1506</v>
      </c>
      <c r="AK134" s="8" t="s">
        <v>143</v>
      </c>
      <c r="AL134" s="8" t="s">
        <v>144</v>
      </c>
      <c r="AM134" s="8">
        <v>1507</v>
      </c>
      <c r="AN134" s="8">
        <v>87.915000000000006</v>
      </c>
      <c r="AO134" s="8"/>
      <c r="AP134" s="8"/>
      <c r="AQ134" s="8" t="s">
        <v>131</v>
      </c>
      <c r="AR134" s="8">
        <v>453</v>
      </c>
      <c r="AS134" s="8">
        <v>10</v>
      </c>
      <c r="AT134" s="8">
        <v>10</v>
      </c>
      <c r="AU134" s="8" t="s">
        <v>135</v>
      </c>
      <c r="AV134" s="8" t="s">
        <v>136</v>
      </c>
      <c r="AW134" s="8" t="s">
        <v>137</v>
      </c>
      <c r="AX134" s="8" t="s">
        <v>133</v>
      </c>
      <c r="AY134" s="8" t="s">
        <v>138</v>
      </c>
      <c r="AZ134" s="8" t="s">
        <v>139</v>
      </c>
      <c r="BA134" s="8" t="s">
        <v>169</v>
      </c>
    </row>
    <row r="135" spans="1:53">
      <c r="A135" s="8" t="s">
        <v>318</v>
      </c>
      <c r="B135" s="8" t="s">
        <v>24</v>
      </c>
      <c r="C135" s="8">
        <v>111</v>
      </c>
      <c r="D135" s="8">
        <v>22</v>
      </c>
      <c r="E135" s="8">
        <v>4</v>
      </c>
      <c r="F135" s="8">
        <v>2</v>
      </c>
      <c r="G135" s="8">
        <v>1</v>
      </c>
      <c r="H135" s="8">
        <v>0</v>
      </c>
      <c r="I135" s="8">
        <v>117868</v>
      </c>
      <c r="J135" s="8">
        <v>87026</v>
      </c>
      <c r="K135" s="8">
        <v>52802</v>
      </c>
      <c r="L135" s="8">
        <v>38666</v>
      </c>
      <c r="M135" s="8">
        <v>25088</v>
      </c>
      <c r="N135" s="8">
        <v>0</v>
      </c>
      <c r="O135" s="8">
        <v>111</v>
      </c>
      <c r="P135" s="8">
        <v>25088</v>
      </c>
      <c r="Q135" s="8">
        <v>117868</v>
      </c>
      <c r="R135" s="8">
        <v>34.76</v>
      </c>
      <c r="S135" s="8">
        <v>4754</v>
      </c>
      <c r="T135" s="8">
        <v>978</v>
      </c>
      <c r="U135" s="8">
        <v>6</v>
      </c>
      <c r="V135" s="8">
        <v>24</v>
      </c>
      <c r="W135" s="8">
        <v>0</v>
      </c>
      <c r="X135" s="8" t="s">
        <v>172</v>
      </c>
      <c r="Y135" s="8" t="s">
        <v>173</v>
      </c>
      <c r="Z135" s="8">
        <v>5.26</v>
      </c>
      <c r="AA135" s="8">
        <v>1.75</v>
      </c>
      <c r="AB135" s="8" t="str">
        <f t="shared" si="2"/>
        <v>Low Quality</v>
      </c>
      <c r="AC135" s="8" t="s">
        <v>130</v>
      </c>
      <c r="AD135" s="8">
        <v>0.82899999999999996</v>
      </c>
      <c r="AE135" s="8">
        <v>177.445652173913</v>
      </c>
      <c r="AF135" s="8">
        <v>117868</v>
      </c>
      <c r="AG135" s="8">
        <v>184</v>
      </c>
      <c r="AH135" s="8">
        <v>7.01</v>
      </c>
      <c r="AI135" s="8">
        <v>0.14000000000000001</v>
      </c>
      <c r="AJ135" s="8" t="s">
        <v>131</v>
      </c>
      <c r="AK135" s="8" t="s">
        <v>131</v>
      </c>
      <c r="AL135" s="8" t="s">
        <v>131</v>
      </c>
      <c r="AM135" s="8" t="s">
        <v>131</v>
      </c>
      <c r="AN135" s="8" t="s">
        <v>131</v>
      </c>
      <c r="AO135" s="8"/>
      <c r="AP135" s="8"/>
      <c r="AQ135" s="8" t="s">
        <v>131</v>
      </c>
      <c r="AR135" s="8">
        <v>89</v>
      </c>
      <c r="AS135" s="8">
        <v>3</v>
      </c>
      <c r="AT135" s="8">
        <v>3</v>
      </c>
      <c r="AU135" s="8" t="s">
        <v>154</v>
      </c>
      <c r="AV135" s="8" t="s">
        <v>155</v>
      </c>
      <c r="AW135" s="8" t="s">
        <v>155</v>
      </c>
      <c r="AX135" s="8" t="s">
        <v>155</v>
      </c>
      <c r="AY135" s="8" t="s">
        <v>155</v>
      </c>
      <c r="AZ135" s="8" t="s">
        <v>155</v>
      </c>
      <c r="BA135" s="8" t="s">
        <v>155</v>
      </c>
    </row>
    <row r="136" spans="1:53">
      <c r="A136" s="8" t="s">
        <v>319</v>
      </c>
      <c r="B136" s="8" t="s">
        <v>23</v>
      </c>
      <c r="C136" s="8">
        <v>307</v>
      </c>
      <c r="D136" s="8">
        <v>98</v>
      </c>
      <c r="E136" s="8">
        <v>32</v>
      </c>
      <c r="F136" s="8">
        <v>19</v>
      </c>
      <c r="G136" s="8">
        <v>5</v>
      </c>
      <c r="H136" s="8">
        <v>0</v>
      </c>
      <c r="I136" s="8">
        <v>713058</v>
      </c>
      <c r="J136" s="8">
        <v>621502</v>
      </c>
      <c r="K136" s="8">
        <v>475093</v>
      </c>
      <c r="L136" s="8">
        <v>389711</v>
      </c>
      <c r="M136" s="8">
        <v>164158</v>
      </c>
      <c r="N136" s="8">
        <v>0</v>
      </c>
      <c r="O136" s="8">
        <v>307</v>
      </c>
      <c r="P136" s="8">
        <v>39417</v>
      </c>
      <c r="Q136" s="8">
        <v>713058</v>
      </c>
      <c r="R136" s="8">
        <v>34.119999999999997</v>
      </c>
      <c r="S136" s="8">
        <v>11928</v>
      </c>
      <c r="T136" s="8">
        <v>2833</v>
      </c>
      <c r="U136" s="8">
        <v>17</v>
      </c>
      <c r="V136" s="8">
        <v>49</v>
      </c>
      <c r="W136" s="8">
        <v>0.14000000000000001</v>
      </c>
      <c r="X136" s="8" t="s">
        <v>133</v>
      </c>
      <c r="Y136" s="8" t="s">
        <v>134</v>
      </c>
      <c r="Z136" s="8">
        <v>65.31</v>
      </c>
      <c r="AA136" s="8">
        <v>0.75</v>
      </c>
      <c r="AB136" s="8" t="str">
        <f t="shared" si="2"/>
        <v>Medium Quality</v>
      </c>
      <c r="AC136" s="8" t="s">
        <v>130</v>
      </c>
      <c r="AD136" s="8">
        <v>0.86199999999999999</v>
      </c>
      <c r="AE136" s="8">
        <v>230.87191011235899</v>
      </c>
      <c r="AF136" s="8">
        <v>713058</v>
      </c>
      <c r="AG136" s="8">
        <v>890</v>
      </c>
      <c r="AH136" s="8">
        <v>59.45</v>
      </c>
      <c r="AI136" s="8">
        <v>0.37</v>
      </c>
      <c r="AJ136" s="8" t="s">
        <v>131</v>
      </c>
      <c r="AK136" s="8" t="s">
        <v>131</v>
      </c>
      <c r="AL136" s="8" t="s">
        <v>131</v>
      </c>
      <c r="AM136" s="8" t="s">
        <v>131</v>
      </c>
      <c r="AN136" s="8" t="s">
        <v>131</v>
      </c>
      <c r="AO136" s="8">
        <v>101</v>
      </c>
      <c r="AP136" s="8">
        <v>2755</v>
      </c>
      <c r="AQ136" s="8" t="s">
        <v>131</v>
      </c>
      <c r="AR136" s="8">
        <v>655</v>
      </c>
      <c r="AS136" s="8">
        <v>24</v>
      </c>
      <c r="AT136" s="8">
        <v>22</v>
      </c>
      <c r="AU136" s="8" t="s">
        <v>135</v>
      </c>
      <c r="AV136" s="8" t="s">
        <v>136</v>
      </c>
      <c r="AW136" s="8" t="s">
        <v>137</v>
      </c>
      <c r="AX136" s="8" t="s">
        <v>133</v>
      </c>
      <c r="AY136" s="8" t="s">
        <v>138</v>
      </c>
      <c r="AZ136" s="8" t="s">
        <v>139</v>
      </c>
      <c r="BA136" s="8" t="s">
        <v>145</v>
      </c>
    </row>
    <row r="137" spans="1:53">
      <c r="A137" s="8" t="s">
        <v>320</v>
      </c>
      <c r="B137" s="8" t="s">
        <v>23</v>
      </c>
      <c r="C137" s="8">
        <v>423</v>
      </c>
      <c r="D137" s="8">
        <v>131</v>
      </c>
      <c r="E137" s="8">
        <v>44</v>
      </c>
      <c r="F137" s="8">
        <v>22</v>
      </c>
      <c r="G137" s="8">
        <v>7</v>
      </c>
      <c r="H137" s="8">
        <v>1</v>
      </c>
      <c r="I137" s="8">
        <v>934313</v>
      </c>
      <c r="J137" s="8">
        <v>807788</v>
      </c>
      <c r="K137" s="8">
        <v>601932</v>
      </c>
      <c r="L137" s="8">
        <v>447129</v>
      </c>
      <c r="M137" s="8">
        <v>240176</v>
      </c>
      <c r="N137" s="8">
        <v>51061</v>
      </c>
      <c r="O137" s="8">
        <v>423</v>
      </c>
      <c r="P137" s="8">
        <v>51061</v>
      </c>
      <c r="Q137" s="8">
        <v>934313</v>
      </c>
      <c r="R137" s="8">
        <v>34</v>
      </c>
      <c r="S137" s="8">
        <v>9367</v>
      </c>
      <c r="T137" s="8">
        <v>3037</v>
      </c>
      <c r="U137" s="8">
        <v>25</v>
      </c>
      <c r="V137" s="8">
        <v>70</v>
      </c>
      <c r="W137" s="8">
        <v>0</v>
      </c>
      <c r="X137" s="8" t="s">
        <v>133</v>
      </c>
      <c r="Y137" s="8" t="s">
        <v>134</v>
      </c>
      <c r="Z137" s="8">
        <v>73.930000000000007</v>
      </c>
      <c r="AA137" s="8">
        <v>1.97</v>
      </c>
      <c r="AB137" s="8" t="str">
        <f t="shared" si="2"/>
        <v>Medium Quality</v>
      </c>
      <c r="AC137" s="8" t="s">
        <v>130</v>
      </c>
      <c r="AD137" s="8">
        <v>0.86</v>
      </c>
      <c r="AE137" s="8">
        <v>232.49307958477499</v>
      </c>
      <c r="AF137" s="8">
        <v>934313</v>
      </c>
      <c r="AG137" s="8">
        <v>1156</v>
      </c>
      <c r="AH137" s="8">
        <v>67.25</v>
      </c>
      <c r="AI137" s="8">
        <v>0.45</v>
      </c>
      <c r="AJ137" s="8">
        <v>1506</v>
      </c>
      <c r="AK137" s="8" t="s">
        <v>143</v>
      </c>
      <c r="AL137" s="8" t="s">
        <v>144</v>
      </c>
      <c r="AM137" s="8">
        <v>1507</v>
      </c>
      <c r="AN137" s="8">
        <v>87.915000000000006</v>
      </c>
      <c r="AO137" s="8">
        <v>101</v>
      </c>
      <c r="AP137" s="8">
        <v>1783</v>
      </c>
      <c r="AQ137" s="8" t="s">
        <v>131</v>
      </c>
      <c r="AR137" s="8">
        <v>855</v>
      </c>
      <c r="AS137" s="8">
        <v>26</v>
      </c>
      <c r="AT137" s="8">
        <v>24</v>
      </c>
      <c r="AU137" s="8" t="s">
        <v>135</v>
      </c>
      <c r="AV137" s="8" t="s">
        <v>136</v>
      </c>
      <c r="AW137" s="8" t="s">
        <v>137</v>
      </c>
      <c r="AX137" s="8" t="s">
        <v>133</v>
      </c>
      <c r="AY137" s="8" t="s">
        <v>138</v>
      </c>
      <c r="AZ137" s="8" t="s">
        <v>139</v>
      </c>
      <c r="BA137" s="8" t="s">
        <v>145</v>
      </c>
    </row>
    <row r="138" spans="1:53">
      <c r="A138" s="8" t="s">
        <v>321</v>
      </c>
      <c r="B138" s="8" t="s">
        <v>23</v>
      </c>
      <c r="C138" s="8">
        <v>644</v>
      </c>
      <c r="D138" s="8">
        <v>116</v>
      </c>
      <c r="E138" s="8">
        <v>38</v>
      </c>
      <c r="F138" s="8">
        <v>16</v>
      </c>
      <c r="G138" s="8">
        <v>1</v>
      </c>
      <c r="H138" s="8">
        <v>0</v>
      </c>
      <c r="I138" s="8">
        <v>785181</v>
      </c>
      <c r="J138" s="8">
        <v>587054</v>
      </c>
      <c r="K138" s="8">
        <v>423555</v>
      </c>
      <c r="L138" s="8">
        <v>255345</v>
      </c>
      <c r="M138" s="8">
        <v>37811</v>
      </c>
      <c r="N138" s="8">
        <v>0</v>
      </c>
      <c r="O138" s="8">
        <v>644</v>
      </c>
      <c r="P138" s="8">
        <v>37811</v>
      </c>
      <c r="Q138" s="8">
        <v>785181</v>
      </c>
      <c r="R138" s="8">
        <v>34.200000000000003</v>
      </c>
      <c r="S138" s="8">
        <v>6487</v>
      </c>
      <c r="T138" s="8">
        <v>991</v>
      </c>
      <c r="U138" s="8">
        <v>33</v>
      </c>
      <c r="V138" s="8">
        <v>118</v>
      </c>
      <c r="W138" s="8">
        <v>0.25</v>
      </c>
      <c r="X138" s="8" t="s">
        <v>133</v>
      </c>
      <c r="Y138" s="8" t="s">
        <v>134</v>
      </c>
      <c r="Z138" s="8">
        <v>61.08</v>
      </c>
      <c r="AA138" s="8">
        <v>1.61</v>
      </c>
      <c r="AB138" s="8" t="str">
        <f t="shared" si="2"/>
        <v>Medium Quality</v>
      </c>
      <c r="AC138" s="8" t="s">
        <v>130</v>
      </c>
      <c r="AD138" s="8">
        <v>0.86099999999999999</v>
      </c>
      <c r="AE138" s="8">
        <v>185.940016433853</v>
      </c>
      <c r="AF138" s="8">
        <v>785181</v>
      </c>
      <c r="AG138" s="8">
        <v>1217</v>
      </c>
      <c r="AH138" s="8">
        <v>57.07</v>
      </c>
      <c r="AI138" s="8">
        <v>1.42</v>
      </c>
      <c r="AJ138" s="8">
        <v>1506</v>
      </c>
      <c r="AK138" s="8" t="s">
        <v>143</v>
      </c>
      <c r="AL138" s="8" t="s">
        <v>144</v>
      </c>
      <c r="AM138" s="8">
        <v>1507</v>
      </c>
      <c r="AN138" s="8">
        <v>87.915000000000006</v>
      </c>
      <c r="AO138" s="8">
        <v>101</v>
      </c>
      <c r="AP138" s="8"/>
      <c r="AQ138" s="8" t="s">
        <v>131</v>
      </c>
      <c r="AR138" s="8">
        <v>682</v>
      </c>
      <c r="AS138" s="8">
        <v>22</v>
      </c>
      <c r="AT138" s="8">
        <v>21</v>
      </c>
      <c r="AU138" s="8" t="s">
        <v>135</v>
      </c>
      <c r="AV138" s="8" t="s">
        <v>136</v>
      </c>
      <c r="AW138" s="8" t="s">
        <v>137</v>
      </c>
      <c r="AX138" s="8" t="s">
        <v>133</v>
      </c>
      <c r="AY138" s="8" t="s">
        <v>138</v>
      </c>
      <c r="AZ138" s="8" t="s">
        <v>139</v>
      </c>
      <c r="BA138" s="8" t="s">
        <v>145</v>
      </c>
    </row>
    <row r="139" spans="1:53">
      <c r="A139" s="8" t="s">
        <v>322</v>
      </c>
      <c r="B139" s="8" t="s">
        <v>1182</v>
      </c>
      <c r="C139" s="8">
        <v>62</v>
      </c>
      <c r="D139" s="8">
        <v>11</v>
      </c>
      <c r="E139" s="8">
        <v>7</v>
      </c>
      <c r="F139" s="8">
        <v>4</v>
      </c>
      <c r="G139" s="8">
        <v>1</v>
      </c>
      <c r="H139" s="8">
        <v>0</v>
      </c>
      <c r="I139" s="8">
        <v>118771</v>
      </c>
      <c r="J139" s="8">
        <v>102018</v>
      </c>
      <c r="K139" s="8">
        <v>97164</v>
      </c>
      <c r="L139" s="8">
        <v>74262</v>
      </c>
      <c r="M139" s="8">
        <v>25155</v>
      </c>
      <c r="N139" s="8">
        <v>0</v>
      </c>
      <c r="O139" s="8">
        <v>62</v>
      </c>
      <c r="P139" s="8">
        <v>25155</v>
      </c>
      <c r="Q139" s="8">
        <v>118771</v>
      </c>
      <c r="R139" s="8">
        <v>34.56</v>
      </c>
      <c r="S139" s="8">
        <v>14781</v>
      </c>
      <c r="T139" s="8">
        <v>7599</v>
      </c>
      <c r="U139" s="8">
        <v>3</v>
      </c>
      <c r="V139" s="8">
        <v>6</v>
      </c>
      <c r="W139" s="8">
        <v>0</v>
      </c>
      <c r="X139" s="8" t="s">
        <v>172</v>
      </c>
      <c r="Y139" s="8" t="s">
        <v>173</v>
      </c>
      <c r="Z139" s="8">
        <v>12.28</v>
      </c>
      <c r="AA139" s="8">
        <v>0</v>
      </c>
      <c r="AB139" s="8" t="str">
        <f t="shared" si="2"/>
        <v>Low Quality</v>
      </c>
      <c r="AC139" s="8" t="s">
        <v>130</v>
      </c>
      <c r="AD139" s="8">
        <v>0.83799999999999997</v>
      </c>
      <c r="AE139" s="8">
        <v>207.304347826086</v>
      </c>
      <c r="AF139" s="8">
        <v>118771</v>
      </c>
      <c r="AG139" s="8">
        <v>161</v>
      </c>
      <c r="AH139" s="8">
        <v>7.33</v>
      </c>
      <c r="AI139" s="8">
        <v>0</v>
      </c>
      <c r="AJ139" s="8" t="s">
        <v>131</v>
      </c>
      <c r="AK139" s="8" t="s">
        <v>131</v>
      </c>
      <c r="AL139" s="8" t="s">
        <v>131</v>
      </c>
      <c r="AM139" s="8" t="s">
        <v>131</v>
      </c>
      <c r="AN139" s="8" t="s">
        <v>131</v>
      </c>
      <c r="AO139" s="8"/>
      <c r="AP139" s="8"/>
      <c r="AQ139" s="8" t="s">
        <v>131</v>
      </c>
      <c r="AR139" s="8">
        <v>113</v>
      </c>
      <c r="AS139" s="8">
        <v>3</v>
      </c>
      <c r="AT139" s="8">
        <v>3</v>
      </c>
      <c r="AU139" s="8" t="s">
        <v>154</v>
      </c>
      <c r="AV139" s="8" t="s">
        <v>155</v>
      </c>
      <c r="AW139" s="8" t="s">
        <v>155</v>
      </c>
      <c r="AX139" s="8" t="s">
        <v>155</v>
      </c>
      <c r="AY139" s="8" t="s">
        <v>155</v>
      </c>
      <c r="AZ139" s="8" t="s">
        <v>155</v>
      </c>
      <c r="BA139" s="8" t="s">
        <v>155</v>
      </c>
    </row>
    <row r="140" spans="1:53">
      <c r="A140" s="8" t="s">
        <v>323</v>
      </c>
      <c r="B140" s="8" t="s">
        <v>1182</v>
      </c>
      <c r="C140" s="8">
        <v>102</v>
      </c>
      <c r="D140" s="8">
        <v>8</v>
      </c>
      <c r="E140" s="8">
        <v>4</v>
      </c>
      <c r="F140" s="8">
        <v>4</v>
      </c>
      <c r="G140" s="8">
        <v>1</v>
      </c>
      <c r="H140" s="8">
        <v>0</v>
      </c>
      <c r="I140" s="8">
        <v>115695</v>
      </c>
      <c r="J140" s="8">
        <v>89850</v>
      </c>
      <c r="K140" s="8">
        <v>81524</v>
      </c>
      <c r="L140" s="8">
        <v>81524</v>
      </c>
      <c r="M140" s="8">
        <v>28759</v>
      </c>
      <c r="N140" s="8">
        <v>0</v>
      </c>
      <c r="O140" s="8">
        <v>102</v>
      </c>
      <c r="P140" s="8">
        <v>28759</v>
      </c>
      <c r="Q140" s="8">
        <v>115695</v>
      </c>
      <c r="R140" s="8">
        <v>35.29</v>
      </c>
      <c r="S140" s="8">
        <v>20005</v>
      </c>
      <c r="T140" s="8">
        <v>1618</v>
      </c>
      <c r="U140" s="8">
        <v>3</v>
      </c>
      <c r="V140" s="8">
        <v>6</v>
      </c>
      <c r="W140" s="8">
        <v>0</v>
      </c>
      <c r="X140" s="8" t="s">
        <v>172</v>
      </c>
      <c r="Y140" s="8" t="s">
        <v>173</v>
      </c>
      <c r="Z140" s="8">
        <v>5.74</v>
      </c>
      <c r="AA140" s="8">
        <v>0</v>
      </c>
      <c r="AB140" s="8" t="str">
        <f t="shared" si="2"/>
        <v>Low Quality</v>
      </c>
      <c r="AC140" s="8" t="s">
        <v>130</v>
      </c>
      <c r="AD140" s="8">
        <v>0.86</v>
      </c>
      <c r="AE140" s="8">
        <v>190.06285714285701</v>
      </c>
      <c r="AF140" s="8">
        <v>115695</v>
      </c>
      <c r="AG140" s="8">
        <v>175</v>
      </c>
      <c r="AH140" s="8">
        <v>5.86</v>
      </c>
      <c r="AI140" s="8">
        <v>0</v>
      </c>
      <c r="AJ140" s="8" t="s">
        <v>131</v>
      </c>
      <c r="AK140" s="8" t="s">
        <v>131</v>
      </c>
      <c r="AL140" s="8" t="s">
        <v>131</v>
      </c>
      <c r="AM140" s="8" t="s">
        <v>131</v>
      </c>
      <c r="AN140" s="8" t="s">
        <v>131</v>
      </c>
      <c r="AO140" s="8"/>
      <c r="AP140" s="8"/>
      <c r="AQ140" s="8" t="s">
        <v>131</v>
      </c>
      <c r="AR140" s="8">
        <v>93</v>
      </c>
      <c r="AS140" s="8">
        <v>2</v>
      </c>
      <c r="AT140" s="8">
        <v>2</v>
      </c>
      <c r="AU140" s="8" t="s">
        <v>154</v>
      </c>
      <c r="AV140" s="8" t="s">
        <v>155</v>
      </c>
      <c r="AW140" s="8" t="s">
        <v>155</v>
      </c>
      <c r="AX140" s="8" t="s">
        <v>155</v>
      </c>
      <c r="AY140" s="8" t="s">
        <v>155</v>
      </c>
      <c r="AZ140" s="8" t="s">
        <v>155</v>
      </c>
      <c r="BA140" s="8" t="s">
        <v>155</v>
      </c>
    </row>
    <row r="141" spans="1:53">
      <c r="A141" s="8" t="s">
        <v>324</v>
      </c>
      <c r="B141" s="8" t="s">
        <v>24</v>
      </c>
      <c r="C141" s="8">
        <v>467</v>
      </c>
      <c r="D141" s="8">
        <v>103</v>
      </c>
      <c r="E141" s="8">
        <v>28</v>
      </c>
      <c r="F141" s="8">
        <v>9</v>
      </c>
      <c r="G141" s="8">
        <v>3</v>
      </c>
      <c r="H141" s="8">
        <v>0</v>
      </c>
      <c r="I141" s="8">
        <v>617967</v>
      </c>
      <c r="J141" s="8">
        <v>471879</v>
      </c>
      <c r="K141" s="8">
        <v>318979</v>
      </c>
      <c r="L141" s="8">
        <v>188559</v>
      </c>
      <c r="M141" s="8">
        <v>101319</v>
      </c>
      <c r="N141" s="8">
        <v>0</v>
      </c>
      <c r="O141" s="8">
        <v>467</v>
      </c>
      <c r="P141" s="8">
        <v>40349</v>
      </c>
      <c r="Q141" s="8">
        <v>617967</v>
      </c>
      <c r="R141" s="8">
        <v>34.22</v>
      </c>
      <c r="S141" s="8">
        <v>5161</v>
      </c>
      <c r="T141" s="8">
        <v>1114</v>
      </c>
      <c r="U141" s="8">
        <v>27</v>
      </c>
      <c r="V141" s="8">
        <v>96</v>
      </c>
      <c r="W141" s="8">
        <v>0.32</v>
      </c>
      <c r="X141" s="8" t="s">
        <v>133</v>
      </c>
      <c r="Y141" s="8" t="s">
        <v>134</v>
      </c>
      <c r="Z141" s="8">
        <v>53.99</v>
      </c>
      <c r="AA141" s="8">
        <v>1.28</v>
      </c>
      <c r="AB141" s="8" t="str">
        <f t="shared" si="2"/>
        <v>Medium Quality</v>
      </c>
      <c r="AC141" s="8" t="s">
        <v>142</v>
      </c>
      <c r="AD141" s="8">
        <v>0.86399999999999999</v>
      </c>
      <c r="AE141" s="8">
        <v>193.86210640607999</v>
      </c>
      <c r="AF141" s="8">
        <v>617967</v>
      </c>
      <c r="AG141" s="8">
        <v>921</v>
      </c>
      <c r="AH141" s="8">
        <v>59.66</v>
      </c>
      <c r="AI141" s="8">
        <v>1.37</v>
      </c>
      <c r="AJ141" s="8" t="s">
        <v>131</v>
      </c>
      <c r="AK141" s="8" t="s">
        <v>131</v>
      </c>
      <c r="AL141" s="8" t="s">
        <v>131</v>
      </c>
      <c r="AM141" s="8" t="s">
        <v>131</v>
      </c>
      <c r="AN141" s="8" t="s">
        <v>131</v>
      </c>
      <c r="AO141" s="8"/>
      <c r="AP141" s="8"/>
      <c r="AQ141" s="8" t="s">
        <v>131</v>
      </c>
      <c r="AR141" s="8">
        <v>537</v>
      </c>
      <c r="AS141" s="8">
        <v>16</v>
      </c>
      <c r="AT141" s="8">
        <v>16</v>
      </c>
      <c r="AU141" s="8" t="s">
        <v>135</v>
      </c>
      <c r="AV141" s="8" t="s">
        <v>136</v>
      </c>
      <c r="AW141" s="8" t="s">
        <v>137</v>
      </c>
      <c r="AX141" s="8" t="s">
        <v>133</v>
      </c>
      <c r="AY141" s="8" t="s">
        <v>138</v>
      </c>
      <c r="AZ141" s="8" t="s">
        <v>139</v>
      </c>
      <c r="BA141" s="8" t="s">
        <v>280</v>
      </c>
    </row>
    <row r="142" spans="1:53">
      <c r="A142" s="8" t="s">
        <v>325</v>
      </c>
      <c r="B142" s="8" t="s">
        <v>23</v>
      </c>
      <c r="C142" s="8">
        <v>399</v>
      </c>
      <c r="D142" s="8">
        <v>116</v>
      </c>
      <c r="E142" s="8">
        <v>32</v>
      </c>
      <c r="F142" s="8">
        <v>11</v>
      </c>
      <c r="G142" s="8">
        <v>3</v>
      </c>
      <c r="H142" s="8">
        <v>1</v>
      </c>
      <c r="I142" s="8">
        <v>683228</v>
      </c>
      <c r="J142" s="8">
        <v>569830</v>
      </c>
      <c r="K142" s="8">
        <v>383208</v>
      </c>
      <c r="L142" s="8">
        <v>239648</v>
      </c>
      <c r="M142" s="8">
        <v>113723</v>
      </c>
      <c r="N142" s="8">
        <v>58601</v>
      </c>
      <c r="O142" s="8">
        <v>399</v>
      </c>
      <c r="P142" s="8">
        <v>58601</v>
      </c>
      <c r="Q142" s="8">
        <v>683228</v>
      </c>
      <c r="R142" s="8">
        <v>34.200000000000003</v>
      </c>
      <c r="S142" s="8">
        <v>6076</v>
      </c>
      <c r="T142" s="8">
        <v>1860</v>
      </c>
      <c r="U142" s="8">
        <v>25</v>
      </c>
      <c r="V142" s="8">
        <v>75</v>
      </c>
      <c r="W142" s="8">
        <v>0.15</v>
      </c>
      <c r="X142" s="8" t="s">
        <v>133</v>
      </c>
      <c r="Y142" s="8" t="s">
        <v>134</v>
      </c>
      <c r="Z142" s="8">
        <v>46.7</v>
      </c>
      <c r="AA142" s="8">
        <v>0.85</v>
      </c>
      <c r="AB142" s="8" t="str">
        <f t="shared" si="2"/>
        <v>Low Quality</v>
      </c>
      <c r="AC142" s="8" t="s">
        <v>130</v>
      </c>
      <c r="AD142" s="8">
        <v>0.85699999999999998</v>
      </c>
      <c r="AE142" s="8">
        <v>214.14442013129101</v>
      </c>
      <c r="AF142" s="8">
        <v>683228</v>
      </c>
      <c r="AG142" s="8">
        <v>914</v>
      </c>
      <c r="AH142" s="8">
        <v>45.1</v>
      </c>
      <c r="AI142" s="8">
        <v>0.28000000000000003</v>
      </c>
      <c r="AJ142" s="8" t="s">
        <v>131</v>
      </c>
      <c r="AK142" s="8" t="s">
        <v>131</v>
      </c>
      <c r="AL142" s="8" t="s">
        <v>131</v>
      </c>
      <c r="AM142" s="8" t="s">
        <v>131</v>
      </c>
      <c r="AN142" s="8" t="s">
        <v>131</v>
      </c>
      <c r="AO142" s="8">
        <v>101</v>
      </c>
      <c r="AP142" s="8">
        <v>2755</v>
      </c>
      <c r="AQ142" s="8" t="s">
        <v>131</v>
      </c>
      <c r="AR142" s="8">
        <v>595</v>
      </c>
      <c r="AS142" s="8">
        <v>12</v>
      </c>
      <c r="AT142" s="8">
        <v>12</v>
      </c>
      <c r="AU142" s="8" t="s">
        <v>135</v>
      </c>
      <c r="AV142" s="8" t="s">
        <v>136</v>
      </c>
      <c r="AW142" s="8" t="s">
        <v>137</v>
      </c>
      <c r="AX142" s="8" t="s">
        <v>133</v>
      </c>
      <c r="AY142" s="8" t="s">
        <v>138</v>
      </c>
      <c r="AZ142" s="8" t="s">
        <v>139</v>
      </c>
      <c r="BA142" s="8" t="s">
        <v>140</v>
      </c>
    </row>
    <row r="143" spans="1:53">
      <c r="A143" s="8" t="s">
        <v>326</v>
      </c>
      <c r="B143" s="8" t="s">
        <v>23</v>
      </c>
      <c r="C143" s="8">
        <v>377</v>
      </c>
      <c r="D143" s="8">
        <v>105</v>
      </c>
      <c r="E143" s="8">
        <v>35</v>
      </c>
      <c r="F143" s="8">
        <v>19</v>
      </c>
      <c r="G143" s="8">
        <v>3</v>
      </c>
      <c r="H143" s="8">
        <v>0</v>
      </c>
      <c r="I143" s="8">
        <v>719392</v>
      </c>
      <c r="J143" s="8">
        <v>606165</v>
      </c>
      <c r="K143" s="8">
        <v>454424</v>
      </c>
      <c r="L143" s="8">
        <v>336944</v>
      </c>
      <c r="M143" s="8">
        <v>80714</v>
      </c>
      <c r="N143" s="8">
        <v>0</v>
      </c>
      <c r="O143" s="8">
        <v>377</v>
      </c>
      <c r="P143" s="8">
        <v>29702</v>
      </c>
      <c r="Q143" s="8">
        <v>719392</v>
      </c>
      <c r="R143" s="8">
        <v>34.24</v>
      </c>
      <c r="S143" s="8">
        <v>9118</v>
      </c>
      <c r="T143" s="8">
        <v>2374</v>
      </c>
      <c r="U143" s="8">
        <v>22</v>
      </c>
      <c r="V143" s="8">
        <v>60</v>
      </c>
      <c r="W143" s="8">
        <v>0</v>
      </c>
      <c r="X143" s="8" t="s">
        <v>133</v>
      </c>
      <c r="Y143" s="8" t="s">
        <v>134</v>
      </c>
      <c r="Z143" s="8">
        <v>54.76</v>
      </c>
      <c r="AA143" s="8">
        <v>2.35</v>
      </c>
      <c r="AB143" s="8" t="str">
        <f t="shared" si="2"/>
        <v>Medium Quality</v>
      </c>
      <c r="AC143" s="8" t="s">
        <v>130</v>
      </c>
      <c r="AD143" s="8">
        <v>0.86599999999999999</v>
      </c>
      <c r="AE143" s="8">
        <v>218.69150052465801</v>
      </c>
      <c r="AF143" s="8">
        <v>719392</v>
      </c>
      <c r="AG143" s="8">
        <v>953</v>
      </c>
      <c r="AH143" s="8">
        <v>51.76</v>
      </c>
      <c r="AI143" s="8">
        <v>1.17</v>
      </c>
      <c r="AJ143" s="8" t="s">
        <v>131</v>
      </c>
      <c r="AK143" s="8" t="s">
        <v>131</v>
      </c>
      <c r="AL143" s="8" t="s">
        <v>131</v>
      </c>
      <c r="AM143" s="8" t="s">
        <v>131</v>
      </c>
      <c r="AN143" s="8" t="s">
        <v>131</v>
      </c>
      <c r="AO143" s="8">
        <v>101</v>
      </c>
      <c r="AP143" s="8">
        <v>2544</v>
      </c>
      <c r="AQ143" s="8" t="s">
        <v>131</v>
      </c>
      <c r="AR143" s="8">
        <v>654</v>
      </c>
      <c r="AS143" s="8">
        <v>17</v>
      </c>
      <c r="AT143" s="8">
        <v>17</v>
      </c>
      <c r="AU143" s="8" t="s">
        <v>135</v>
      </c>
      <c r="AV143" s="8" t="s">
        <v>136</v>
      </c>
      <c r="AW143" s="8" t="s">
        <v>137</v>
      </c>
      <c r="AX143" s="8" t="s">
        <v>133</v>
      </c>
      <c r="AY143" s="8" t="s">
        <v>138</v>
      </c>
      <c r="AZ143" s="8" t="s">
        <v>139</v>
      </c>
      <c r="BA143" s="8" t="s">
        <v>169</v>
      </c>
    </row>
    <row r="144" spans="1:53">
      <c r="A144" s="8" t="s">
        <v>327</v>
      </c>
      <c r="B144" s="8" t="s">
        <v>23</v>
      </c>
      <c r="C144" s="8">
        <v>132</v>
      </c>
      <c r="D144" s="8">
        <v>34</v>
      </c>
      <c r="E144" s="8">
        <v>19</v>
      </c>
      <c r="F144" s="8">
        <v>8</v>
      </c>
      <c r="G144" s="8">
        <v>2</v>
      </c>
      <c r="H144" s="8">
        <v>0</v>
      </c>
      <c r="I144" s="8">
        <v>322774</v>
      </c>
      <c r="J144" s="8">
        <v>288264</v>
      </c>
      <c r="K144" s="8">
        <v>255357</v>
      </c>
      <c r="L144" s="8">
        <v>172819</v>
      </c>
      <c r="M144" s="8">
        <v>79257</v>
      </c>
      <c r="N144" s="8">
        <v>0</v>
      </c>
      <c r="O144" s="8">
        <v>132</v>
      </c>
      <c r="P144" s="8">
        <v>42938</v>
      </c>
      <c r="Q144" s="8">
        <v>322774</v>
      </c>
      <c r="R144" s="8">
        <v>34.5</v>
      </c>
      <c r="S144" s="8">
        <v>11773</v>
      </c>
      <c r="T144" s="8">
        <v>6664</v>
      </c>
      <c r="U144" s="8">
        <v>8</v>
      </c>
      <c r="V144" s="8">
        <v>17</v>
      </c>
      <c r="W144" s="8">
        <v>0</v>
      </c>
      <c r="X144" s="8" t="s">
        <v>133</v>
      </c>
      <c r="Y144" s="8" t="s">
        <v>134</v>
      </c>
      <c r="Z144" s="8">
        <v>24.42</v>
      </c>
      <c r="AA144" s="8">
        <v>0.44</v>
      </c>
      <c r="AB144" s="8" t="str">
        <f t="shared" si="2"/>
        <v>Low Quality</v>
      </c>
      <c r="AC144" s="8" t="s">
        <v>130</v>
      </c>
      <c r="AD144" s="8">
        <v>0.85399999999999998</v>
      </c>
      <c r="AE144" s="8">
        <v>228.06188118811801</v>
      </c>
      <c r="AF144" s="8">
        <v>322774</v>
      </c>
      <c r="AG144" s="8">
        <v>404</v>
      </c>
      <c r="AH144" s="8">
        <v>25.22</v>
      </c>
      <c r="AI144" s="8">
        <v>0.03</v>
      </c>
      <c r="AJ144" s="8" t="s">
        <v>131</v>
      </c>
      <c r="AK144" s="8" t="s">
        <v>131</v>
      </c>
      <c r="AL144" s="8" t="s">
        <v>131</v>
      </c>
      <c r="AM144" s="8" t="s">
        <v>131</v>
      </c>
      <c r="AN144" s="8" t="s">
        <v>131</v>
      </c>
      <c r="AO144" s="8">
        <v>101</v>
      </c>
      <c r="AP144" s="8">
        <v>2755</v>
      </c>
      <c r="AQ144" s="8" t="s">
        <v>131</v>
      </c>
      <c r="AR144" s="8">
        <v>294</v>
      </c>
      <c r="AS144" s="8">
        <v>12</v>
      </c>
      <c r="AT144" s="8">
        <v>11</v>
      </c>
      <c r="AU144" s="8" t="s">
        <v>135</v>
      </c>
      <c r="AV144" s="8" t="s">
        <v>136</v>
      </c>
      <c r="AW144" s="8" t="s">
        <v>137</v>
      </c>
      <c r="AX144" s="8" t="s">
        <v>133</v>
      </c>
      <c r="AY144" s="8" t="s">
        <v>138</v>
      </c>
      <c r="AZ144" s="8" t="s">
        <v>139</v>
      </c>
      <c r="BA144" s="8" t="s">
        <v>145</v>
      </c>
    </row>
    <row r="145" spans="1:53">
      <c r="A145" s="8" t="s">
        <v>328</v>
      </c>
      <c r="B145" s="8" t="s">
        <v>23</v>
      </c>
      <c r="C145" s="8">
        <v>527</v>
      </c>
      <c r="D145" s="8">
        <v>149</v>
      </c>
      <c r="E145" s="8">
        <v>43</v>
      </c>
      <c r="F145" s="8">
        <v>20</v>
      </c>
      <c r="G145" s="8">
        <v>2</v>
      </c>
      <c r="H145" s="8">
        <v>0</v>
      </c>
      <c r="I145" s="8">
        <v>854660</v>
      </c>
      <c r="J145" s="8">
        <v>688982</v>
      </c>
      <c r="K145" s="8">
        <v>468246</v>
      </c>
      <c r="L145" s="8">
        <v>307343</v>
      </c>
      <c r="M145" s="8">
        <v>66213</v>
      </c>
      <c r="N145" s="8">
        <v>0</v>
      </c>
      <c r="O145" s="8">
        <v>527</v>
      </c>
      <c r="P145" s="8">
        <v>35946</v>
      </c>
      <c r="Q145" s="8">
        <v>854660</v>
      </c>
      <c r="R145" s="8">
        <v>34.1</v>
      </c>
      <c r="S145" s="8">
        <v>6287</v>
      </c>
      <c r="T145" s="8">
        <v>1482</v>
      </c>
      <c r="U145" s="8">
        <v>36</v>
      </c>
      <c r="V145" s="8">
        <v>109</v>
      </c>
      <c r="W145" s="8">
        <v>0.12</v>
      </c>
      <c r="X145" s="8" t="s">
        <v>133</v>
      </c>
      <c r="Y145" s="8" t="s">
        <v>134</v>
      </c>
      <c r="Z145" s="8">
        <v>60.36</v>
      </c>
      <c r="AA145" s="8">
        <v>1.38</v>
      </c>
      <c r="AB145" s="8" t="str">
        <f t="shared" si="2"/>
        <v>Medium Quality</v>
      </c>
      <c r="AC145" s="8" t="s">
        <v>130</v>
      </c>
      <c r="AD145" s="8">
        <v>0.86199999999999999</v>
      </c>
      <c r="AE145" s="8">
        <v>211.09845890410901</v>
      </c>
      <c r="AF145" s="8">
        <v>854660</v>
      </c>
      <c r="AG145" s="8">
        <v>1168</v>
      </c>
      <c r="AH145" s="8">
        <v>51.05</v>
      </c>
      <c r="AI145" s="8">
        <v>0.63</v>
      </c>
      <c r="AJ145" s="8" t="s">
        <v>131</v>
      </c>
      <c r="AK145" s="8" t="s">
        <v>131</v>
      </c>
      <c r="AL145" s="8" t="s">
        <v>131</v>
      </c>
      <c r="AM145" s="8" t="s">
        <v>131</v>
      </c>
      <c r="AN145" s="8" t="s">
        <v>131</v>
      </c>
      <c r="AO145" s="8"/>
      <c r="AP145" s="8"/>
      <c r="AQ145" s="8" t="s">
        <v>131</v>
      </c>
      <c r="AR145" s="8">
        <v>771</v>
      </c>
      <c r="AS145" s="8">
        <v>26</v>
      </c>
      <c r="AT145" s="8">
        <v>24</v>
      </c>
      <c r="AU145" s="8" t="s">
        <v>135</v>
      </c>
      <c r="AV145" s="8" t="s">
        <v>136</v>
      </c>
      <c r="AW145" s="8" t="s">
        <v>137</v>
      </c>
      <c r="AX145" s="8" t="s">
        <v>133</v>
      </c>
      <c r="AY145" s="8" t="s">
        <v>138</v>
      </c>
      <c r="AZ145" s="8" t="s">
        <v>139</v>
      </c>
      <c r="BA145" s="8" t="s">
        <v>169</v>
      </c>
    </row>
    <row r="146" spans="1:53">
      <c r="A146" s="8" t="s">
        <v>329</v>
      </c>
      <c r="B146" s="8" t="s">
        <v>23</v>
      </c>
      <c r="C146" s="8">
        <v>601</v>
      </c>
      <c r="D146" s="8">
        <v>106</v>
      </c>
      <c r="E146" s="8">
        <v>34</v>
      </c>
      <c r="F146" s="8">
        <v>22</v>
      </c>
      <c r="G146" s="8">
        <v>5</v>
      </c>
      <c r="H146" s="8">
        <v>1</v>
      </c>
      <c r="I146" s="8">
        <v>880326</v>
      </c>
      <c r="J146" s="8">
        <v>694950</v>
      </c>
      <c r="K146" s="8">
        <v>536812</v>
      </c>
      <c r="L146" s="8">
        <v>454077</v>
      </c>
      <c r="M146" s="8">
        <v>190851</v>
      </c>
      <c r="N146" s="8">
        <v>51873</v>
      </c>
      <c r="O146" s="8">
        <v>601</v>
      </c>
      <c r="P146" s="8">
        <v>51873</v>
      </c>
      <c r="Q146" s="8">
        <v>880326</v>
      </c>
      <c r="R146" s="8">
        <v>35.24</v>
      </c>
      <c r="S146" s="8">
        <v>11092</v>
      </c>
      <c r="T146" s="8">
        <v>1579</v>
      </c>
      <c r="U146" s="8">
        <v>21</v>
      </c>
      <c r="V146" s="8">
        <v>78</v>
      </c>
      <c r="W146" s="8">
        <v>0</v>
      </c>
      <c r="X146" s="8" t="s">
        <v>133</v>
      </c>
      <c r="Y146" s="8" t="s">
        <v>134</v>
      </c>
      <c r="Z146" s="8">
        <v>66.290000000000006</v>
      </c>
      <c r="AA146" s="8">
        <v>3.86</v>
      </c>
      <c r="AB146" s="8" t="str">
        <f t="shared" si="2"/>
        <v>Medium Quality</v>
      </c>
      <c r="AC146" s="8" t="s">
        <v>130</v>
      </c>
      <c r="AD146" s="8">
        <v>0.85899999999999999</v>
      </c>
      <c r="AE146" s="8">
        <v>196.041860465116</v>
      </c>
      <c r="AF146" s="8">
        <v>880326</v>
      </c>
      <c r="AG146" s="8">
        <v>1290</v>
      </c>
      <c r="AH146" s="8">
        <v>56.26</v>
      </c>
      <c r="AI146" s="8">
        <v>0.63</v>
      </c>
      <c r="AJ146" s="8">
        <v>1506</v>
      </c>
      <c r="AK146" s="8" t="s">
        <v>143</v>
      </c>
      <c r="AL146" s="8" t="s">
        <v>144</v>
      </c>
      <c r="AM146" s="8">
        <v>1507</v>
      </c>
      <c r="AN146" s="8">
        <v>87.915000000000006</v>
      </c>
      <c r="AO146" s="8">
        <v>101</v>
      </c>
      <c r="AP146" s="8">
        <v>2755</v>
      </c>
      <c r="AQ146" s="8" t="s">
        <v>131</v>
      </c>
      <c r="AR146" s="8">
        <v>790</v>
      </c>
      <c r="AS146" s="8">
        <v>28</v>
      </c>
      <c r="AT146" s="8">
        <v>26</v>
      </c>
      <c r="AU146" s="8" t="s">
        <v>135</v>
      </c>
      <c r="AV146" s="8" t="s">
        <v>136</v>
      </c>
      <c r="AW146" s="8" t="s">
        <v>137</v>
      </c>
      <c r="AX146" s="8" t="s">
        <v>133</v>
      </c>
      <c r="AY146" s="8" t="s">
        <v>138</v>
      </c>
      <c r="AZ146" s="8" t="s">
        <v>139</v>
      </c>
      <c r="BA146" s="8" t="s">
        <v>145</v>
      </c>
    </row>
    <row r="147" spans="1:53">
      <c r="A147" s="8" t="s">
        <v>330</v>
      </c>
      <c r="B147" s="8" t="s">
        <v>23</v>
      </c>
      <c r="C147" s="8">
        <v>175</v>
      </c>
      <c r="D147" s="8">
        <v>49</v>
      </c>
      <c r="E147" s="8">
        <v>15</v>
      </c>
      <c r="F147" s="8">
        <v>7</v>
      </c>
      <c r="G147" s="8">
        <v>0</v>
      </c>
      <c r="H147" s="8">
        <v>0</v>
      </c>
      <c r="I147" s="8">
        <v>299854</v>
      </c>
      <c r="J147" s="8">
        <v>252018</v>
      </c>
      <c r="K147" s="8">
        <v>182829</v>
      </c>
      <c r="L147" s="8">
        <v>123818</v>
      </c>
      <c r="M147" s="8">
        <v>0</v>
      </c>
      <c r="N147" s="8">
        <v>0</v>
      </c>
      <c r="O147" s="8">
        <v>175</v>
      </c>
      <c r="P147" s="8">
        <v>24199</v>
      </c>
      <c r="Q147" s="8">
        <v>299854</v>
      </c>
      <c r="R147" s="8">
        <v>34.51</v>
      </c>
      <c r="S147" s="8">
        <v>8327</v>
      </c>
      <c r="T147" s="8">
        <v>2261</v>
      </c>
      <c r="U147" s="8">
        <v>10</v>
      </c>
      <c r="V147" s="8">
        <v>29</v>
      </c>
      <c r="W147" s="8">
        <v>0</v>
      </c>
      <c r="X147" s="8" t="s">
        <v>172</v>
      </c>
      <c r="Y147" s="8" t="s">
        <v>173</v>
      </c>
      <c r="Z147" s="8">
        <v>35.090000000000003</v>
      </c>
      <c r="AA147" s="8">
        <v>0</v>
      </c>
      <c r="AB147" s="8" t="str">
        <f t="shared" si="2"/>
        <v>Low Quality</v>
      </c>
      <c r="AC147" s="8" t="s">
        <v>130</v>
      </c>
      <c r="AD147" s="8">
        <v>0.86499999999999999</v>
      </c>
      <c r="AE147" s="8">
        <v>227.779527559055</v>
      </c>
      <c r="AF147" s="8">
        <v>299854</v>
      </c>
      <c r="AG147" s="8">
        <v>381</v>
      </c>
      <c r="AH147" s="8">
        <v>22.27</v>
      </c>
      <c r="AI147" s="8">
        <v>0.06</v>
      </c>
      <c r="AJ147" s="8" t="s">
        <v>131</v>
      </c>
      <c r="AK147" s="8" t="s">
        <v>131</v>
      </c>
      <c r="AL147" s="8" t="s">
        <v>131</v>
      </c>
      <c r="AM147" s="8" t="s">
        <v>131</v>
      </c>
      <c r="AN147" s="8" t="s">
        <v>131</v>
      </c>
      <c r="AO147" s="8"/>
      <c r="AP147" s="8"/>
      <c r="AQ147" s="8" t="s">
        <v>131</v>
      </c>
      <c r="AR147" s="8">
        <v>251</v>
      </c>
      <c r="AS147" s="8">
        <v>11</v>
      </c>
      <c r="AT147" s="8">
        <v>10</v>
      </c>
      <c r="AU147" s="8" t="s">
        <v>135</v>
      </c>
      <c r="AV147" s="8" t="s">
        <v>136</v>
      </c>
      <c r="AW147" s="8" t="s">
        <v>137</v>
      </c>
      <c r="AX147" s="8" t="s">
        <v>133</v>
      </c>
      <c r="AY147" s="8" t="s">
        <v>138</v>
      </c>
      <c r="AZ147" s="8" t="s">
        <v>139</v>
      </c>
      <c r="BA147" s="8" t="s">
        <v>145</v>
      </c>
    </row>
    <row r="148" spans="1:53" s="2" customFormat="1">
      <c r="A148" s="8" t="s">
        <v>331</v>
      </c>
      <c r="B148" s="8" t="s">
        <v>23</v>
      </c>
      <c r="C148" s="8">
        <v>276</v>
      </c>
      <c r="D148" s="8">
        <v>74</v>
      </c>
      <c r="E148" s="8">
        <v>27</v>
      </c>
      <c r="F148" s="8">
        <v>15</v>
      </c>
      <c r="G148" s="8">
        <v>2</v>
      </c>
      <c r="H148" s="8">
        <v>0</v>
      </c>
      <c r="I148" s="8">
        <v>514856</v>
      </c>
      <c r="J148" s="8">
        <v>434701</v>
      </c>
      <c r="K148" s="8">
        <v>329140</v>
      </c>
      <c r="L148" s="8">
        <v>251824</v>
      </c>
      <c r="M148" s="8">
        <v>67550</v>
      </c>
      <c r="N148" s="8">
        <v>0</v>
      </c>
      <c r="O148" s="8">
        <v>276</v>
      </c>
      <c r="P148" s="8">
        <v>38530</v>
      </c>
      <c r="Q148" s="8">
        <v>514856</v>
      </c>
      <c r="R148" s="8">
        <v>34.340000000000003</v>
      </c>
      <c r="S148" s="8">
        <v>9057</v>
      </c>
      <c r="T148" s="8">
        <v>2663</v>
      </c>
      <c r="U148" s="8">
        <v>16</v>
      </c>
      <c r="V148" s="8">
        <v>44</v>
      </c>
      <c r="W148" s="8">
        <v>0</v>
      </c>
      <c r="X148" s="8" t="s">
        <v>133</v>
      </c>
      <c r="Y148" s="8" t="s">
        <v>134</v>
      </c>
      <c r="Z148" s="8">
        <v>42.42</v>
      </c>
      <c r="AA148" s="8">
        <v>0.57999999999999996</v>
      </c>
      <c r="AB148" s="8" t="str">
        <f t="shared" si="2"/>
        <v>Low Quality</v>
      </c>
      <c r="AC148" s="8" t="s">
        <v>130</v>
      </c>
      <c r="AD148" s="8">
        <v>0.85799999999999998</v>
      </c>
      <c r="AE148" s="8">
        <v>221.62968515742099</v>
      </c>
      <c r="AF148" s="8">
        <v>514856</v>
      </c>
      <c r="AG148" s="8">
        <v>667</v>
      </c>
      <c r="AH148" s="8">
        <v>40.119999999999997</v>
      </c>
      <c r="AI148" s="8">
        <v>0.04</v>
      </c>
      <c r="AJ148" s="8" t="s">
        <v>131</v>
      </c>
      <c r="AK148" s="8" t="s">
        <v>131</v>
      </c>
      <c r="AL148" s="8" t="s">
        <v>131</v>
      </c>
      <c r="AM148" s="8" t="s">
        <v>131</v>
      </c>
      <c r="AN148" s="8" t="s">
        <v>131</v>
      </c>
      <c r="AO148" s="8"/>
      <c r="AP148" s="8"/>
      <c r="AQ148" s="8" t="s">
        <v>131</v>
      </c>
      <c r="AR148" s="8">
        <v>448</v>
      </c>
      <c r="AS148" s="8">
        <v>13</v>
      </c>
      <c r="AT148" s="8">
        <v>12</v>
      </c>
      <c r="AU148" s="8" t="s">
        <v>135</v>
      </c>
      <c r="AV148" s="8" t="s">
        <v>136</v>
      </c>
      <c r="AW148" s="8" t="s">
        <v>137</v>
      </c>
      <c r="AX148" s="8" t="s">
        <v>133</v>
      </c>
      <c r="AY148" s="8" t="s">
        <v>138</v>
      </c>
      <c r="AZ148" s="8" t="s">
        <v>139</v>
      </c>
      <c r="BA148" s="8" t="s">
        <v>150</v>
      </c>
    </row>
    <row r="149" spans="1:53">
      <c r="A149" s="8" t="s">
        <v>332</v>
      </c>
      <c r="B149" s="8" t="s">
        <v>1182</v>
      </c>
      <c r="C149" s="8">
        <v>320</v>
      </c>
      <c r="D149" s="8">
        <v>111</v>
      </c>
      <c r="E149" s="8">
        <v>30</v>
      </c>
      <c r="F149" s="8">
        <v>15</v>
      </c>
      <c r="G149" s="8">
        <v>2</v>
      </c>
      <c r="H149" s="8">
        <v>0</v>
      </c>
      <c r="I149" s="8">
        <v>630388</v>
      </c>
      <c r="J149" s="8">
        <v>537066</v>
      </c>
      <c r="K149" s="8">
        <v>366431</v>
      </c>
      <c r="L149" s="8">
        <v>258965</v>
      </c>
      <c r="M149" s="8">
        <v>55853</v>
      </c>
      <c r="N149" s="8">
        <v>0</v>
      </c>
      <c r="O149" s="8">
        <v>320</v>
      </c>
      <c r="P149" s="8">
        <v>29471</v>
      </c>
      <c r="Q149" s="8">
        <v>630388</v>
      </c>
      <c r="R149" s="8">
        <v>34.1</v>
      </c>
      <c r="S149" s="8">
        <v>6985</v>
      </c>
      <c r="T149" s="8">
        <v>1884</v>
      </c>
      <c r="U149" s="8">
        <v>22</v>
      </c>
      <c r="V149" s="8">
        <v>64</v>
      </c>
      <c r="W149" s="8">
        <v>0.16</v>
      </c>
      <c r="X149" s="8" t="s">
        <v>133</v>
      </c>
      <c r="Y149" s="8" t="s">
        <v>134</v>
      </c>
      <c r="Z149" s="8">
        <v>48.32</v>
      </c>
      <c r="AA149" s="8">
        <v>2.99</v>
      </c>
      <c r="AB149" s="8" t="str">
        <f t="shared" si="2"/>
        <v>Low Quality</v>
      </c>
      <c r="AC149" s="8" t="s">
        <v>130</v>
      </c>
      <c r="AD149" s="8">
        <v>0.86299999999999999</v>
      </c>
      <c r="AE149" s="8">
        <v>220.89939393939301</v>
      </c>
      <c r="AF149" s="8">
        <v>630388</v>
      </c>
      <c r="AG149" s="8">
        <v>825</v>
      </c>
      <c r="AH149" s="8">
        <v>46.38</v>
      </c>
      <c r="AI149" s="8">
        <v>0.55000000000000004</v>
      </c>
      <c r="AJ149" s="8" t="s">
        <v>131</v>
      </c>
      <c r="AK149" s="8" t="s">
        <v>131</v>
      </c>
      <c r="AL149" s="8" t="s">
        <v>131</v>
      </c>
      <c r="AM149" s="8" t="s">
        <v>131</v>
      </c>
      <c r="AN149" s="8" t="s">
        <v>131</v>
      </c>
      <c r="AO149" s="8"/>
      <c r="AP149" s="8"/>
      <c r="AQ149" s="8" t="s">
        <v>131</v>
      </c>
      <c r="AR149" s="8">
        <v>569</v>
      </c>
      <c r="AS149" s="8">
        <v>14</v>
      </c>
      <c r="AT149" s="8">
        <v>14</v>
      </c>
      <c r="AU149" s="8" t="s">
        <v>135</v>
      </c>
      <c r="AV149" s="8" t="s">
        <v>136</v>
      </c>
      <c r="AW149" s="8" t="s">
        <v>137</v>
      </c>
      <c r="AX149" s="8" t="s">
        <v>133</v>
      </c>
      <c r="AY149" s="8" t="s">
        <v>138</v>
      </c>
      <c r="AZ149" s="8" t="s">
        <v>139</v>
      </c>
      <c r="BA149" s="8" t="s">
        <v>145</v>
      </c>
    </row>
    <row r="150" spans="1:53">
      <c r="A150" s="8" t="s">
        <v>333</v>
      </c>
      <c r="B150" s="8" t="s">
        <v>23</v>
      </c>
      <c r="C150" s="8">
        <v>147</v>
      </c>
      <c r="D150" s="8">
        <v>48</v>
      </c>
      <c r="E150" s="8">
        <v>20</v>
      </c>
      <c r="F150" s="8">
        <v>8</v>
      </c>
      <c r="G150" s="8">
        <v>2</v>
      </c>
      <c r="H150" s="8">
        <v>0</v>
      </c>
      <c r="I150" s="8">
        <v>344817</v>
      </c>
      <c r="J150" s="8">
        <v>309662</v>
      </c>
      <c r="K150" s="8">
        <v>248111</v>
      </c>
      <c r="L150" s="8">
        <v>166915</v>
      </c>
      <c r="M150" s="8">
        <v>67019</v>
      </c>
      <c r="N150" s="8">
        <v>0</v>
      </c>
      <c r="O150" s="8">
        <v>147</v>
      </c>
      <c r="P150" s="8">
        <v>41891</v>
      </c>
      <c r="Q150" s="8">
        <v>344817</v>
      </c>
      <c r="R150" s="8">
        <v>34.25</v>
      </c>
      <c r="S150" s="8">
        <v>8858</v>
      </c>
      <c r="T150" s="8">
        <v>3894</v>
      </c>
      <c r="U150" s="8">
        <v>9</v>
      </c>
      <c r="V150" s="8">
        <v>23</v>
      </c>
      <c r="W150" s="8">
        <v>0</v>
      </c>
      <c r="X150" s="8" t="s">
        <v>133</v>
      </c>
      <c r="Y150" s="8" t="s">
        <v>134</v>
      </c>
      <c r="Z150" s="8">
        <v>27.56</v>
      </c>
      <c r="AA150" s="8">
        <v>0.21</v>
      </c>
      <c r="AB150" s="8" t="str">
        <f t="shared" si="2"/>
        <v>Low Quality</v>
      </c>
      <c r="AC150" s="8" t="s">
        <v>130</v>
      </c>
      <c r="AD150" s="8">
        <v>0.86499999999999999</v>
      </c>
      <c r="AE150" s="8">
        <v>217.45751633986899</v>
      </c>
      <c r="AF150" s="8">
        <v>344817</v>
      </c>
      <c r="AG150" s="8">
        <v>459</v>
      </c>
      <c r="AH150" s="8">
        <v>30.59</v>
      </c>
      <c r="AI150" s="8">
        <v>0.77</v>
      </c>
      <c r="AJ150" s="8" t="s">
        <v>131</v>
      </c>
      <c r="AK150" s="8" t="s">
        <v>131</v>
      </c>
      <c r="AL150" s="8" t="s">
        <v>131</v>
      </c>
      <c r="AM150" s="8" t="s">
        <v>131</v>
      </c>
      <c r="AN150" s="8" t="s">
        <v>131</v>
      </c>
      <c r="AO150" s="8"/>
      <c r="AP150" s="8"/>
      <c r="AQ150" s="8" t="s">
        <v>131</v>
      </c>
      <c r="AR150" s="8">
        <v>337</v>
      </c>
      <c r="AS150" s="8">
        <v>9</v>
      </c>
      <c r="AT150" s="8">
        <v>9</v>
      </c>
      <c r="AU150" s="8" t="s">
        <v>135</v>
      </c>
      <c r="AV150" s="8" t="s">
        <v>136</v>
      </c>
      <c r="AW150" s="8" t="s">
        <v>137</v>
      </c>
      <c r="AX150" s="8" t="s">
        <v>133</v>
      </c>
      <c r="AY150" s="8" t="s">
        <v>138</v>
      </c>
      <c r="AZ150" s="8" t="s">
        <v>139</v>
      </c>
      <c r="BA150" s="8" t="s">
        <v>140</v>
      </c>
    </row>
    <row r="151" spans="1:53">
      <c r="A151" s="8" t="s">
        <v>334</v>
      </c>
      <c r="B151" s="8" t="s">
        <v>23</v>
      </c>
      <c r="C151" s="8">
        <v>46</v>
      </c>
      <c r="D151" s="8">
        <v>6</v>
      </c>
      <c r="E151" s="8">
        <v>4</v>
      </c>
      <c r="F151" s="8">
        <v>3</v>
      </c>
      <c r="G151" s="8">
        <v>1</v>
      </c>
      <c r="H151" s="8">
        <v>0</v>
      </c>
      <c r="I151" s="8">
        <v>91262</v>
      </c>
      <c r="J151" s="8">
        <v>81147</v>
      </c>
      <c r="K151" s="8">
        <v>74205</v>
      </c>
      <c r="L151" s="8">
        <v>68391</v>
      </c>
      <c r="M151" s="8">
        <v>40968</v>
      </c>
      <c r="N151" s="8">
        <v>0</v>
      </c>
      <c r="O151" s="8">
        <v>46</v>
      </c>
      <c r="P151" s="8">
        <v>40968</v>
      </c>
      <c r="Q151" s="8">
        <v>91262</v>
      </c>
      <c r="R151" s="8">
        <v>35.47</v>
      </c>
      <c r="S151" s="8">
        <v>16061</v>
      </c>
      <c r="T151" s="8">
        <v>5814</v>
      </c>
      <c r="U151" s="8">
        <v>2</v>
      </c>
      <c r="V151" s="8">
        <v>4</v>
      </c>
      <c r="W151" s="8">
        <v>0</v>
      </c>
      <c r="X151" s="8" t="s">
        <v>172</v>
      </c>
      <c r="Y151" s="8" t="s">
        <v>173</v>
      </c>
      <c r="Z151" s="8">
        <v>12.28</v>
      </c>
      <c r="AA151" s="8">
        <v>0</v>
      </c>
      <c r="AB151" s="8" t="str">
        <f t="shared" si="2"/>
        <v>Low Quality</v>
      </c>
      <c r="AC151" s="8" t="s">
        <v>130</v>
      </c>
      <c r="AD151" s="8">
        <v>0.84699999999999998</v>
      </c>
      <c r="AE151" s="8">
        <v>198.6</v>
      </c>
      <c r="AF151" s="8">
        <v>91262</v>
      </c>
      <c r="AG151" s="8">
        <v>130</v>
      </c>
      <c r="AH151" s="8">
        <v>7.23</v>
      </c>
      <c r="AI151" s="8">
        <v>0</v>
      </c>
      <c r="AJ151" s="8" t="s">
        <v>131</v>
      </c>
      <c r="AK151" s="8" t="s">
        <v>131</v>
      </c>
      <c r="AL151" s="8" t="s">
        <v>131</v>
      </c>
      <c r="AM151" s="8" t="s">
        <v>131</v>
      </c>
      <c r="AN151" s="8" t="s">
        <v>131</v>
      </c>
      <c r="AO151" s="8"/>
      <c r="AP151" s="8"/>
      <c r="AQ151" s="8" t="s">
        <v>131</v>
      </c>
      <c r="AR151" s="8">
        <v>87</v>
      </c>
      <c r="AS151" s="8">
        <v>3</v>
      </c>
      <c r="AT151" s="8">
        <v>3</v>
      </c>
      <c r="AU151" s="8" t="s">
        <v>154</v>
      </c>
      <c r="AV151" s="8" t="s">
        <v>155</v>
      </c>
      <c r="AW151" s="8" t="s">
        <v>155</v>
      </c>
      <c r="AX151" s="8" t="s">
        <v>155</v>
      </c>
      <c r="AY151" s="8" t="s">
        <v>155</v>
      </c>
      <c r="AZ151" s="8" t="s">
        <v>155</v>
      </c>
      <c r="BA151" s="8" t="s">
        <v>155</v>
      </c>
    </row>
    <row r="152" spans="1:53">
      <c r="A152" s="8" t="s">
        <v>335</v>
      </c>
      <c r="B152" s="8" t="s">
        <v>24</v>
      </c>
      <c r="C152" s="8">
        <v>441</v>
      </c>
      <c r="D152" s="8">
        <v>145</v>
      </c>
      <c r="E152" s="8">
        <v>50</v>
      </c>
      <c r="F152" s="8">
        <v>32</v>
      </c>
      <c r="G152" s="8">
        <v>10</v>
      </c>
      <c r="H152" s="8">
        <v>0</v>
      </c>
      <c r="I152" s="8">
        <v>1105442</v>
      </c>
      <c r="J152" s="8">
        <v>984838</v>
      </c>
      <c r="K152" s="8">
        <v>773183</v>
      </c>
      <c r="L152" s="8">
        <v>650311</v>
      </c>
      <c r="M152" s="8">
        <v>304415</v>
      </c>
      <c r="N152" s="8">
        <v>0</v>
      </c>
      <c r="O152" s="8">
        <v>441</v>
      </c>
      <c r="P152" s="8">
        <v>37440</v>
      </c>
      <c r="Q152" s="8">
        <v>1105442</v>
      </c>
      <c r="R152" s="8">
        <v>34.15</v>
      </c>
      <c r="S152" s="8">
        <v>14564</v>
      </c>
      <c r="T152" s="8">
        <v>3902</v>
      </c>
      <c r="U152" s="8">
        <v>24</v>
      </c>
      <c r="V152" s="8">
        <v>63</v>
      </c>
      <c r="W152" s="8">
        <v>0.09</v>
      </c>
      <c r="X152" s="8" t="s">
        <v>133</v>
      </c>
      <c r="Y152" s="8" t="s">
        <v>134</v>
      </c>
      <c r="Z152" s="8">
        <v>81.27</v>
      </c>
      <c r="AA152" s="8">
        <v>0.43</v>
      </c>
      <c r="AB152" s="8" t="str">
        <f t="shared" si="2"/>
        <v>Medium Quality</v>
      </c>
      <c r="AC152" s="8" t="s">
        <v>130</v>
      </c>
      <c r="AD152" s="8">
        <v>0.86399999999999999</v>
      </c>
      <c r="AE152" s="8">
        <v>239.132584269662</v>
      </c>
      <c r="AF152" s="8">
        <v>1105442</v>
      </c>
      <c r="AG152" s="8">
        <v>1335</v>
      </c>
      <c r="AH152" s="8">
        <v>79.48</v>
      </c>
      <c r="AI152" s="8">
        <v>0.68</v>
      </c>
      <c r="AJ152" s="8">
        <v>1507</v>
      </c>
      <c r="AK152" s="8" t="s">
        <v>143</v>
      </c>
      <c r="AL152" s="8" t="s">
        <v>144</v>
      </c>
      <c r="AM152" s="8">
        <v>1507</v>
      </c>
      <c r="AN152" s="8">
        <v>87.989000000000004</v>
      </c>
      <c r="AO152" s="8">
        <v>101</v>
      </c>
      <c r="AP152" s="8">
        <v>2755</v>
      </c>
      <c r="AQ152" s="8" t="s">
        <v>131</v>
      </c>
      <c r="AR152" s="8">
        <v>969</v>
      </c>
      <c r="AS152" s="8">
        <v>27</v>
      </c>
      <c r="AT152" s="8">
        <v>25</v>
      </c>
      <c r="AU152" s="8" t="s">
        <v>135</v>
      </c>
      <c r="AV152" s="8" t="s">
        <v>136</v>
      </c>
      <c r="AW152" s="8" t="s">
        <v>137</v>
      </c>
      <c r="AX152" s="8" t="s">
        <v>133</v>
      </c>
      <c r="AY152" s="8" t="s">
        <v>138</v>
      </c>
      <c r="AZ152" s="8" t="s">
        <v>139</v>
      </c>
      <c r="BA152" s="8" t="s">
        <v>150</v>
      </c>
    </row>
    <row r="153" spans="1:53">
      <c r="A153" s="8" t="s">
        <v>336</v>
      </c>
      <c r="B153" s="8" t="s">
        <v>23</v>
      </c>
      <c r="C153" s="8">
        <v>191</v>
      </c>
      <c r="D153" s="8">
        <v>60</v>
      </c>
      <c r="E153" s="8">
        <v>18</v>
      </c>
      <c r="F153" s="8">
        <v>8</v>
      </c>
      <c r="G153" s="8">
        <v>0</v>
      </c>
      <c r="H153" s="8">
        <v>0</v>
      </c>
      <c r="I153" s="8">
        <v>331666</v>
      </c>
      <c r="J153" s="8">
        <v>274867</v>
      </c>
      <c r="K153" s="8">
        <v>196550</v>
      </c>
      <c r="L153" s="8">
        <v>126048</v>
      </c>
      <c r="M153" s="8">
        <v>0</v>
      </c>
      <c r="N153" s="8">
        <v>0</v>
      </c>
      <c r="O153" s="8">
        <v>191</v>
      </c>
      <c r="P153" s="8">
        <v>19368</v>
      </c>
      <c r="Q153" s="8">
        <v>331666</v>
      </c>
      <c r="R153" s="8">
        <v>34.32</v>
      </c>
      <c r="S153" s="8">
        <v>6509</v>
      </c>
      <c r="T153" s="8">
        <v>1450</v>
      </c>
      <c r="U153" s="8">
        <v>13</v>
      </c>
      <c r="V153" s="8">
        <v>39</v>
      </c>
      <c r="W153" s="8">
        <v>0</v>
      </c>
      <c r="X153" s="8" t="s">
        <v>133</v>
      </c>
      <c r="Y153" s="8" t="s">
        <v>134</v>
      </c>
      <c r="Z153" s="8">
        <v>24.57</v>
      </c>
      <c r="AA153" s="8">
        <v>1.92</v>
      </c>
      <c r="AB153" s="8" t="str">
        <f t="shared" si="2"/>
        <v>Low Quality</v>
      </c>
      <c r="AC153" s="8" t="s">
        <v>130</v>
      </c>
      <c r="AD153" s="8">
        <v>0.85799999999999998</v>
      </c>
      <c r="AE153" s="8">
        <v>211.75111111111099</v>
      </c>
      <c r="AF153" s="8">
        <v>331666</v>
      </c>
      <c r="AG153" s="8">
        <v>450</v>
      </c>
      <c r="AH153" s="8">
        <v>25.77</v>
      </c>
      <c r="AI153" s="8">
        <v>0.26</v>
      </c>
      <c r="AJ153" s="8" t="s">
        <v>131</v>
      </c>
      <c r="AK153" s="8" t="s">
        <v>131</v>
      </c>
      <c r="AL153" s="8" t="s">
        <v>131</v>
      </c>
      <c r="AM153" s="8" t="s">
        <v>131</v>
      </c>
      <c r="AN153" s="8" t="s">
        <v>131</v>
      </c>
      <c r="AO153" s="8">
        <v>101</v>
      </c>
      <c r="AP153" s="8">
        <v>1247</v>
      </c>
      <c r="AQ153" s="8" t="s">
        <v>131</v>
      </c>
      <c r="AR153" s="8">
        <v>303</v>
      </c>
      <c r="AS153" s="8">
        <v>13</v>
      </c>
      <c r="AT153" s="8">
        <v>13</v>
      </c>
      <c r="AU153" s="8" t="s">
        <v>135</v>
      </c>
      <c r="AV153" s="8" t="s">
        <v>136</v>
      </c>
      <c r="AW153" s="8" t="s">
        <v>137</v>
      </c>
      <c r="AX153" s="8" t="s">
        <v>133</v>
      </c>
      <c r="AY153" s="8" t="s">
        <v>138</v>
      </c>
      <c r="AZ153" s="8" t="s">
        <v>139</v>
      </c>
      <c r="BA153" s="8" t="s">
        <v>140</v>
      </c>
    </row>
    <row r="154" spans="1:53">
      <c r="A154" s="8" t="s">
        <v>337</v>
      </c>
      <c r="B154" s="8" t="s">
        <v>24</v>
      </c>
      <c r="C154" s="8">
        <v>497</v>
      </c>
      <c r="D154" s="8">
        <v>157</v>
      </c>
      <c r="E154" s="8">
        <v>45</v>
      </c>
      <c r="F154" s="8">
        <v>22</v>
      </c>
      <c r="G154" s="8">
        <v>5</v>
      </c>
      <c r="H154" s="8">
        <v>0</v>
      </c>
      <c r="I154" s="8">
        <v>966098</v>
      </c>
      <c r="J154" s="8">
        <v>821101</v>
      </c>
      <c r="K154" s="8">
        <v>582106</v>
      </c>
      <c r="L154" s="8">
        <v>416622</v>
      </c>
      <c r="M154" s="8">
        <v>159584</v>
      </c>
      <c r="N154" s="8">
        <v>0</v>
      </c>
      <c r="O154" s="8">
        <v>497</v>
      </c>
      <c r="P154" s="8">
        <v>43757</v>
      </c>
      <c r="Q154" s="8">
        <v>966098</v>
      </c>
      <c r="R154" s="8">
        <v>34.130000000000003</v>
      </c>
      <c r="S154" s="8">
        <v>7654</v>
      </c>
      <c r="T154" s="8">
        <v>2288</v>
      </c>
      <c r="U154" s="8">
        <v>30</v>
      </c>
      <c r="V154" s="8">
        <v>86</v>
      </c>
      <c r="W154" s="8">
        <v>0.1</v>
      </c>
      <c r="X154" s="8" t="s">
        <v>133</v>
      </c>
      <c r="Y154" s="8" t="s">
        <v>134</v>
      </c>
      <c r="Z154" s="8">
        <v>76.78</v>
      </c>
      <c r="AA154" s="8">
        <v>2.13</v>
      </c>
      <c r="AB154" s="8" t="str">
        <f t="shared" si="2"/>
        <v>Medium Quality</v>
      </c>
      <c r="AC154" s="8" t="s">
        <v>130</v>
      </c>
      <c r="AD154" s="8">
        <v>0.86099999999999999</v>
      </c>
      <c r="AE154" s="8">
        <v>221.19649960222699</v>
      </c>
      <c r="AF154" s="8">
        <v>966098</v>
      </c>
      <c r="AG154" s="8">
        <v>1257</v>
      </c>
      <c r="AH154" s="8">
        <v>70.930000000000007</v>
      </c>
      <c r="AI154" s="8">
        <v>2.46</v>
      </c>
      <c r="AJ154" s="8" t="s">
        <v>131</v>
      </c>
      <c r="AK154" s="8" t="s">
        <v>131</v>
      </c>
      <c r="AL154" s="8" t="s">
        <v>131</v>
      </c>
      <c r="AM154" s="8" t="s">
        <v>131</v>
      </c>
      <c r="AN154" s="8" t="s">
        <v>131</v>
      </c>
      <c r="AO154" s="8">
        <v>101</v>
      </c>
      <c r="AP154" s="8">
        <v>2755</v>
      </c>
      <c r="AQ154" s="8" t="s">
        <v>131</v>
      </c>
      <c r="AR154" s="8">
        <v>861</v>
      </c>
      <c r="AS154" s="8">
        <v>26</v>
      </c>
      <c r="AT154" s="8">
        <v>26</v>
      </c>
      <c r="AU154" s="8" t="s">
        <v>135</v>
      </c>
      <c r="AV154" s="8" t="s">
        <v>136</v>
      </c>
      <c r="AW154" s="8" t="s">
        <v>137</v>
      </c>
      <c r="AX154" s="8" t="s">
        <v>133</v>
      </c>
      <c r="AY154" s="8" t="s">
        <v>138</v>
      </c>
      <c r="AZ154" s="8" t="s">
        <v>139</v>
      </c>
      <c r="BA154" s="8" t="s">
        <v>150</v>
      </c>
    </row>
    <row r="155" spans="1:53">
      <c r="A155" s="8" t="s">
        <v>338</v>
      </c>
      <c r="B155" s="8" t="s">
        <v>23</v>
      </c>
      <c r="C155" s="8">
        <v>578</v>
      </c>
      <c r="D155" s="8">
        <v>155</v>
      </c>
      <c r="E155" s="8">
        <v>36</v>
      </c>
      <c r="F155" s="8">
        <v>16</v>
      </c>
      <c r="G155" s="8">
        <v>3</v>
      </c>
      <c r="H155" s="8">
        <v>1</v>
      </c>
      <c r="I155" s="8">
        <v>871558</v>
      </c>
      <c r="J155" s="8">
        <v>695552</v>
      </c>
      <c r="K155" s="8">
        <v>452394</v>
      </c>
      <c r="L155" s="8">
        <v>311477</v>
      </c>
      <c r="M155" s="8">
        <v>121565</v>
      </c>
      <c r="N155" s="8">
        <v>57526</v>
      </c>
      <c r="O155" s="8">
        <v>578</v>
      </c>
      <c r="P155" s="8">
        <v>57526</v>
      </c>
      <c r="Q155" s="8">
        <v>871558</v>
      </c>
      <c r="R155" s="8">
        <v>34.14</v>
      </c>
      <c r="S155" s="8">
        <v>5910</v>
      </c>
      <c r="T155" s="8">
        <v>1369</v>
      </c>
      <c r="U155" s="8">
        <v>34</v>
      </c>
      <c r="V155" s="8">
        <v>119</v>
      </c>
      <c r="W155" s="8">
        <v>0.34</v>
      </c>
      <c r="X155" s="8" t="s">
        <v>133</v>
      </c>
      <c r="Y155" s="8" t="s">
        <v>134</v>
      </c>
      <c r="Z155" s="8">
        <v>62.74</v>
      </c>
      <c r="AA155" s="8">
        <v>4.76</v>
      </c>
      <c r="AB155" s="8" t="str">
        <f t="shared" si="2"/>
        <v>Medium Quality</v>
      </c>
      <c r="AC155" s="8" t="s">
        <v>130</v>
      </c>
      <c r="AD155" s="8">
        <v>0.85199999999999998</v>
      </c>
      <c r="AE155" s="8">
        <v>204.30592105263099</v>
      </c>
      <c r="AF155" s="8">
        <v>871558</v>
      </c>
      <c r="AG155" s="8">
        <v>1216</v>
      </c>
      <c r="AH155" s="8">
        <v>60.01</v>
      </c>
      <c r="AI155" s="8">
        <v>1.83</v>
      </c>
      <c r="AJ155" s="8">
        <v>603</v>
      </c>
      <c r="AK155" s="8" t="s">
        <v>180</v>
      </c>
      <c r="AL155" s="8" t="s">
        <v>181</v>
      </c>
      <c r="AM155" s="8">
        <v>1508</v>
      </c>
      <c r="AN155" s="8">
        <v>89.055000000000007</v>
      </c>
      <c r="AO155" s="8">
        <v>101</v>
      </c>
      <c r="AP155" s="8">
        <v>2755</v>
      </c>
      <c r="AQ155" s="8" t="s">
        <v>131</v>
      </c>
      <c r="AR155" s="8">
        <v>768</v>
      </c>
      <c r="AS155" s="8">
        <v>25</v>
      </c>
      <c r="AT155" s="8">
        <v>23</v>
      </c>
      <c r="AU155" s="8" t="s">
        <v>135</v>
      </c>
      <c r="AV155" s="8" t="s">
        <v>136</v>
      </c>
      <c r="AW155" s="8" t="s">
        <v>137</v>
      </c>
      <c r="AX155" s="8" t="s">
        <v>133</v>
      </c>
      <c r="AY155" s="8" t="s">
        <v>138</v>
      </c>
      <c r="AZ155" s="8" t="s">
        <v>139</v>
      </c>
      <c r="BA155" s="8" t="s">
        <v>169</v>
      </c>
    </row>
    <row r="156" spans="1:53">
      <c r="A156" s="8" t="s">
        <v>339</v>
      </c>
      <c r="B156" s="8" t="s">
        <v>24</v>
      </c>
      <c r="C156" s="8">
        <v>237</v>
      </c>
      <c r="D156" s="8">
        <v>53</v>
      </c>
      <c r="E156" s="8">
        <v>12</v>
      </c>
      <c r="F156" s="8">
        <v>8</v>
      </c>
      <c r="G156" s="8">
        <v>2</v>
      </c>
      <c r="H156" s="8">
        <v>0</v>
      </c>
      <c r="I156" s="8">
        <v>384510</v>
      </c>
      <c r="J156" s="8">
        <v>309032</v>
      </c>
      <c r="K156" s="8">
        <v>222078</v>
      </c>
      <c r="L156" s="8">
        <v>195501</v>
      </c>
      <c r="M156" s="8">
        <v>72598</v>
      </c>
      <c r="N156" s="8">
        <v>0</v>
      </c>
      <c r="O156" s="8">
        <v>237</v>
      </c>
      <c r="P156" s="8">
        <v>44113</v>
      </c>
      <c r="Q156" s="8">
        <v>384510</v>
      </c>
      <c r="R156" s="8">
        <v>34.65</v>
      </c>
      <c r="S156" s="8">
        <v>16608</v>
      </c>
      <c r="T156" s="8">
        <v>1502</v>
      </c>
      <c r="U156" s="8">
        <v>8</v>
      </c>
      <c r="V156" s="8">
        <v>37</v>
      </c>
      <c r="W156" s="8">
        <v>0</v>
      </c>
      <c r="X156" s="8" t="s">
        <v>133</v>
      </c>
      <c r="Y156" s="8" t="s">
        <v>134</v>
      </c>
      <c r="Z156" s="8">
        <v>27.99</v>
      </c>
      <c r="AA156" s="8">
        <v>1.42</v>
      </c>
      <c r="AB156" s="8" t="str">
        <f t="shared" si="2"/>
        <v>Low Quality</v>
      </c>
      <c r="AC156" s="8" t="s">
        <v>130</v>
      </c>
      <c r="AD156" s="8">
        <v>0.86</v>
      </c>
      <c r="AE156" s="8">
        <v>209.56818181818099</v>
      </c>
      <c r="AF156" s="8">
        <v>384510</v>
      </c>
      <c r="AG156" s="8">
        <v>528</v>
      </c>
      <c r="AH156" s="8">
        <v>23.42</v>
      </c>
      <c r="AI156" s="8">
        <v>0</v>
      </c>
      <c r="AJ156" s="8" t="s">
        <v>131</v>
      </c>
      <c r="AK156" s="8" t="s">
        <v>131</v>
      </c>
      <c r="AL156" s="8" t="s">
        <v>131</v>
      </c>
      <c r="AM156" s="8" t="s">
        <v>131</v>
      </c>
      <c r="AN156" s="8" t="s">
        <v>131</v>
      </c>
      <c r="AO156" s="8">
        <v>101</v>
      </c>
      <c r="AP156" s="8">
        <v>2755</v>
      </c>
      <c r="AQ156" s="8" t="s">
        <v>131</v>
      </c>
      <c r="AR156" s="8">
        <v>342</v>
      </c>
      <c r="AS156" s="8">
        <v>8</v>
      </c>
      <c r="AT156" s="8">
        <v>8</v>
      </c>
      <c r="AU156" s="8" t="s">
        <v>135</v>
      </c>
      <c r="AV156" s="8" t="s">
        <v>136</v>
      </c>
      <c r="AW156" s="8" t="s">
        <v>137</v>
      </c>
      <c r="AX156" s="8" t="s">
        <v>133</v>
      </c>
      <c r="AY156" s="8" t="s">
        <v>138</v>
      </c>
      <c r="AZ156" s="8" t="s">
        <v>139</v>
      </c>
      <c r="BA156" s="8" t="s">
        <v>150</v>
      </c>
    </row>
    <row r="157" spans="1:53">
      <c r="A157" s="8" t="s">
        <v>340</v>
      </c>
      <c r="B157" s="8" t="s">
        <v>23</v>
      </c>
      <c r="C157" s="8">
        <v>409</v>
      </c>
      <c r="D157" s="8">
        <v>149</v>
      </c>
      <c r="E157" s="8">
        <v>50</v>
      </c>
      <c r="F157" s="8">
        <v>31</v>
      </c>
      <c r="G157" s="8">
        <v>13</v>
      </c>
      <c r="H157" s="8">
        <v>2</v>
      </c>
      <c r="I157" s="8">
        <v>1202571</v>
      </c>
      <c r="J157" s="8">
        <v>1089884</v>
      </c>
      <c r="K157" s="8">
        <v>874131</v>
      </c>
      <c r="L157" s="8">
        <v>742706</v>
      </c>
      <c r="M157" s="8">
        <v>470904</v>
      </c>
      <c r="N157" s="8">
        <v>137010</v>
      </c>
      <c r="O157" s="8">
        <v>409</v>
      </c>
      <c r="P157" s="8">
        <v>80509</v>
      </c>
      <c r="Q157" s="8">
        <v>1202571</v>
      </c>
      <c r="R157" s="8">
        <v>34.020000000000003</v>
      </c>
      <c r="S157" s="8">
        <v>15450</v>
      </c>
      <c r="T157" s="8">
        <v>4131</v>
      </c>
      <c r="U157" s="8">
        <v>20</v>
      </c>
      <c r="V157" s="8">
        <v>57</v>
      </c>
      <c r="W157" s="8">
        <v>0</v>
      </c>
      <c r="X157" s="8" t="s">
        <v>133</v>
      </c>
      <c r="Y157" s="8" t="s">
        <v>134</v>
      </c>
      <c r="Z157" s="8">
        <v>89.74</v>
      </c>
      <c r="AA157" s="8">
        <v>3.28</v>
      </c>
      <c r="AB157" s="8" t="str">
        <f t="shared" si="2"/>
        <v>Medium Quality</v>
      </c>
      <c r="AC157" s="8" t="s">
        <v>130</v>
      </c>
      <c r="AD157" s="8">
        <v>0.86399999999999999</v>
      </c>
      <c r="AE157" s="8">
        <v>249.83237410071899</v>
      </c>
      <c r="AF157" s="8">
        <v>1202571</v>
      </c>
      <c r="AG157" s="8">
        <v>1390</v>
      </c>
      <c r="AH157" s="8">
        <v>91.09</v>
      </c>
      <c r="AI157" s="8">
        <v>1.48</v>
      </c>
      <c r="AJ157" s="8">
        <v>1506</v>
      </c>
      <c r="AK157" s="8" t="s">
        <v>143</v>
      </c>
      <c r="AL157" s="8" t="s">
        <v>144</v>
      </c>
      <c r="AM157" s="8">
        <v>1507</v>
      </c>
      <c r="AN157" s="8">
        <v>87.915000000000006</v>
      </c>
      <c r="AO157" s="8">
        <v>101</v>
      </c>
      <c r="AP157" s="8">
        <v>2755</v>
      </c>
      <c r="AQ157" s="8" t="s">
        <v>131</v>
      </c>
      <c r="AR157" s="8">
        <v>1073</v>
      </c>
      <c r="AS157" s="8">
        <v>27</v>
      </c>
      <c r="AT157" s="8">
        <v>25</v>
      </c>
      <c r="AU157" s="8" t="s">
        <v>135</v>
      </c>
      <c r="AV157" s="8" t="s">
        <v>136</v>
      </c>
      <c r="AW157" s="8" t="s">
        <v>137</v>
      </c>
      <c r="AX157" s="8" t="s">
        <v>133</v>
      </c>
      <c r="AY157" s="8" t="s">
        <v>138</v>
      </c>
      <c r="AZ157" s="8" t="s">
        <v>139</v>
      </c>
      <c r="BA157" s="8" t="s">
        <v>140</v>
      </c>
    </row>
    <row r="158" spans="1:53">
      <c r="A158" s="8" t="s">
        <v>341</v>
      </c>
      <c r="B158" s="8" t="s">
        <v>23</v>
      </c>
      <c r="C158" s="8">
        <v>282</v>
      </c>
      <c r="D158" s="8">
        <v>108</v>
      </c>
      <c r="E158" s="8">
        <v>44</v>
      </c>
      <c r="F158" s="8">
        <v>23</v>
      </c>
      <c r="G158" s="8">
        <v>2</v>
      </c>
      <c r="H158" s="8">
        <v>0</v>
      </c>
      <c r="I158" s="8">
        <v>752737</v>
      </c>
      <c r="J158" s="8">
        <v>685074</v>
      </c>
      <c r="K158" s="8">
        <v>542113</v>
      </c>
      <c r="L158" s="8">
        <v>387096</v>
      </c>
      <c r="M158" s="8">
        <v>82431</v>
      </c>
      <c r="N158" s="8">
        <v>0</v>
      </c>
      <c r="O158" s="8">
        <v>282</v>
      </c>
      <c r="P158" s="8">
        <v>45797</v>
      </c>
      <c r="Q158" s="8">
        <v>752737</v>
      </c>
      <c r="R158" s="8">
        <v>34.4</v>
      </c>
      <c r="S158" s="8">
        <v>10231</v>
      </c>
      <c r="T158" s="8">
        <v>4238</v>
      </c>
      <c r="U158" s="8">
        <v>22</v>
      </c>
      <c r="V158" s="8">
        <v>50</v>
      </c>
      <c r="W158" s="8">
        <v>0</v>
      </c>
      <c r="X158" s="8" t="s">
        <v>133</v>
      </c>
      <c r="Y158" s="8" t="s">
        <v>134</v>
      </c>
      <c r="Z158" s="8">
        <v>58.58</v>
      </c>
      <c r="AA158" s="8">
        <v>0.56999999999999995</v>
      </c>
      <c r="AB158" s="8" t="str">
        <f t="shared" si="2"/>
        <v>Medium Quality</v>
      </c>
      <c r="AC158" s="8" t="s">
        <v>130</v>
      </c>
      <c r="AD158" s="8">
        <v>0.86099999999999999</v>
      </c>
      <c r="AE158" s="8">
        <v>244.60428410372</v>
      </c>
      <c r="AF158" s="8">
        <v>752737</v>
      </c>
      <c r="AG158" s="8">
        <v>887</v>
      </c>
      <c r="AH158" s="8">
        <v>55.57</v>
      </c>
      <c r="AI158" s="8">
        <v>0.02</v>
      </c>
      <c r="AJ158" s="8" t="s">
        <v>131</v>
      </c>
      <c r="AK158" s="8" t="s">
        <v>131</v>
      </c>
      <c r="AL158" s="8" t="s">
        <v>131</v>
      </c>
      <c r="AM158" s="8" t="s">
        <v>131</v>
      </c>
      <c r="AN158" s="8" t="s">
        <v>131</v>
      </c>
      <c r="AO158" s="8">
        <v>101</v>
      </c>
      <c r="AP158" s="8">
        <v>2755</v>
      </c>
      <c r="AQ158" s="8" t="s">
        <v>131</v>
      </c>
      <c r="AR158" s="8">
        <v>683</v>
      </c>
      <c r="AS158" s="8">
        <v>22</v>
      </c>
      <c r="AT158" s="8">
        <v>22</v>
      </c>
      <c r="AU158" s="8" t="s">
        <v>135</v>
      </c>
      <c r="AV158" s="8" t="s">
        <v>136</v>
      </c>
      <c r="AW158" s="8" t="s">
        <v>137</v>
      </c>
      <c r="AX158" s="8" t="s">
        <v>133</v>
      </c>
      <c r="AY158" s="8" t="s">
        <v>138</v>
      </c>
      <c r="AZ158" s="8" t="s">
        <v>139</v>
      </c>
      <c r="BA158" s="8" t="s">
        <v>140</v>
      </c>
    </row>
    <row r="159" spans="1:53">
      <c r="A159" s="8" t="s">
        <v>342</v>
      </c>
      <c r="B159" s="8" t="s">
        <v>23</v>
      </c>
      <c r="C159" s="8">
        <v>444</v>
      </c>
      <c r="D159" s="8">
        <v>107</v>
      </c>
      <c r="E159" s="8">
        <v>25</v>
      </c>
      <c r="F159" s="8">
        <v>12</v>
      </c>
      <c r="G159" s="8">
        <v>3</v>
      </c>
      <c r="H159" s="8">
        <v>0</v>
      </c>
      <c r="I159" s="8">
        <v>647632</v>
      </c>
      <c r="J159" s="8">
        <v>501537</v>
      </c>
      <c r="K159" s="8">
        <v>336767</v>
      </c>
      <c r="L159" s="8">
        <v>240242</v>
      </c>
      <c r="M159" s="8">
        <v>111332</v>
      </c>
      <c r="N159" s="8">
        <v>0</v>
      </c>
      <c r="O159" s="8">
        <v>444</v>
      </c>
      <c r="P159" s="8">
        <v>44851</v>
      </c>
      <c r="Q159" s="8">
        <v>647632</v>
      </c>
      <c r="R159" s="8">
        <v>33.96</v>
      </c>
      <c r="S159" s="8">
        <v>6128</v>
      </c>
      <c r="T159" s="8">
        <v>1208</v>
      </c>
      <c r="U159" s="8">
        <v>23</v>
      </c>
      <c r="V159" s="8">
        <v>93</v>
      </c>
      <c r="W159" s="8">
        <v>0.31</v>
      </c>
      <c r="X159" s="8" t="s">
        <v>133</v>
      </c>
      <c r="Y159" s="8" t="s">
        <v>134</v>
      </c>
      <c r="Z159" s="8">
        <v>48.03</v>
      </c>
      <c r="AA159" s="8">
        <v>1.18</v>
      </c>
      <c r="AB159" s="8" t="str">
        <f t="shared" si="2"/>
        <v>Low Quality</v>
      </c>
      <c r="AC159" s="8" t="s">
        <v>142</v>
      </c>
      <c r="AD159" s="8">
        <v>0.85499999999999998</v>
      </c>
      <c r="AE159" s="8">
        <v>198.50535331905701</v>
      </c>
      <c r="AF159" s="8">
        <v>647632</v>
      </c>
      <c r="AG159" s="8">
        <v>934</v>
      </c>
      <c r="AH159" s="8">
        <v>51.12</v>
      </c>
      <c r="AI159" s="8">
        <v>0.16</v>
      </c>
      <c r="AJ159" s="8" t="s">
        <v>131</v>
      </c>
      <c r="AK159" s="8" t="s">
        <v>131</v>
      </c>
      <c r="AL159" s="8" t="s">
        <v>131</v>
      </c>
      <c r="AM159" s="8" t="s">
        <v>131</v>
      </c>
      <c r="AN159" s="8" t="s">
        <v>131</v>
      </c>
      <c r="AO159" s="8"/>
      <c r="AP159" s="8"/>
      <c r="AQ159" s="8" t="s">
        <v>131</v>
      </c>
      <c r="AR159" s="8">
        <v>595</v>
      </c>
      <c r="AS159" s="8">
        <v>16</v>
      </c>
      <c r="AT159" s="8">
        <v>16</v>
      </c>
      <c r="AU159" s="8" t="s">
        <v>135</v>
      </c>
      <c r="AV159" s="8" t="s">
        <v>136</v>
      </c>
      <c r="AW159" s="8" t="s">
        <v>137</v>
      </c>
      <c r="AX159" s="8" t="s">
        <v>133</v>
      </c>
      <c r="AY159" s="8" t="s">
        <v>138</v>
      </c>
      <c r="AZ159" s="8" t="s">
        <v>139</v>
      </c>
      <c r="BA159" s="8" t="s">
        <v>140</v>
      </c>
    </row>
    <row r="160" spans="1:53">
      <c r="A160" s="8" t="s">
        <v>343</v>
      </c>
      <c r="B160" s="8" t="s">
        <v>23</v>
      </c>
      <c r="C160" s="8">
        <v>392</v>
      </c>
      <c r="D160" s="8">
        <v>114</v>
      </c>
      <c r="E160" s="8">
        <v>40</v>
      </c>
      <c r="F160" s="8">
        <v>24</v>
      </c>
      <c r="G160" s="8">
        <v>5</v>
      </c>
      <c r="H160" s="8">
        <v>0</v>
      </c>
      <c r="I160" s="8">
        <v>824193</v>
      </c>
      <c r="J160" s="8">
        <v>707968</v>
      </c>
      <c r="K160" s="8">
        <v>548877</v>
      </c>
      <c r="L160" s="8">
        <v>442178</v>
      </c>
      <c r="M160" s="8">
        <v>162579</v>
      </c>
      <c r="N160" s="8">
        <v>0</v>
      </c>
      <c r="O160" s="8">
        <v>392</v>
      </c>
      <c r="P160" s="8">
        <v>46840</v>
      </c>
      <c r="Q160" s="8">
        <v>824193</v>
      </c>
      <c r="R160" s="8">
        <v>34.200000000000003</v>
      </c>
      <c r="S160" s="8">
        <v>10789</v>
      </c>
      <c r="T160" s="8">
        <v>3162</v>
      </c>
      <c r="U160" s="8">
        <v>22</v>
      </c>
      <c r="V160" s="8">
        <v>58</v>
      </c>
      <c r="W160" s="8">
        <v>0.12</v>
      </c>
      <c r="X160" s="8" t="s">
        <v>133</v>
      </c>
      <c r="Y160" s="8" t="s">
        <v>134</v>
      </c>
      <c r="Z160" s="8">
        <v>57.84</v>
      </c>
      <c r="AA160" s="8">
        <v>1.71</v>
      </c>
      <c r="AB160" s="8" t="str">
        <f t="shared" si="2"/>
        <v>Medium Quality</v>
      </c>
      <c r="AC160" s="8" t="s">
        <v>130</v>
      </c>
      <c r="AD160" s="8">
        <v>0.85899999999999999</v>
      </c>
      <c r="AE160" s="8">
        <v>223.90264650283501</v>
      </c>
      <c r="AF160" s="8">
        <v>824193</v>
      </c>
      <c r="AG160" s="8">
        <v>1058</v>
      </c>
      <c r="AH160" s="8">
        <v>60.7</v>
      </c>
      <c r="AI160" s="8">
        <v>0.04</v>
      </c>
      <c r="AJ160" s="8" t="s">
        <v>131</v>
      </c>
      <c r="AK160" s="8" t="s">
        <v>131</v>
      </c>
      <c r="AL160" s="8" t="s">
        <v>131</v>
      </c>
      <c r="AM160" s="8" t="s">
        <v>131</v>
      </c>
      <c r="AN160" s="8" t="s">
        <v>131</v>
      </c>
      <c r="AO160" s="8">
        <v>101</v>
      </c>
      <c r="AP160" s="8" t="s">
        <v>344</v>
      </c>
      <c r="AQ160" s="8" t="s">
        <v>131</v>
      </c>
      <c r="AR160" s="8">
        <v>739</v>
      </c>
      <c r="AS160" s="8">
        <v>21</v>
      </c>
      <c r="AT160" s="8">
        <v>21</v>
      </c>
      <c r="AU160" s="8" t="s">
        <v>135</v>
      </c>
      <c r="AV160" s="8" t="s">
        <v>136</v>
      </c>
      <c r="AW160" s="8" t="s">
        <v>137</v>
      </c>
      <c r="AX160" s="8" t="s">
        <v>133</v>
      </c>
      <c r="AY160" s="8" t="s">
        <v>138</v>
      </c>
      <c r="AZ160" s="8" t="s">
        <v>139</v>
      </c>
      <c r="BA160" s="8" t="s">
        <v>145</v>
      </c>
    </row>
    <row r="161" spans="1:53">
      <c r="A161" s="8" t="s">
        <v>345</v>
      </c>
      <c r="B161" s="8" t="s">
        <v>23</v>
      </c>
      <c r="C161" s="8">
        <v>365</v>
      </c>
      <c r="D161" s="8">
        <v>120</v>
      </c>
      <c r="E161" s="8">
        <v>31</v>
      </c>
      <c r="F161" s="8">
        <v>13</v>
      </c>
      <c r="G161" s="8">
        <v>2</v>
      </c>
      <c r="H161" s="8">
        <v>0</v>
      </c>
      <c r="I161" s="8">
        <v>650637</v>
      </c>
      <c r="J161" s="8">
        <v>550198</v>
      </c>
      <c r="K161" s="8">
        <v>339095</v>
      </c>
      <c r="L161" s="8">
        <v>214687</v>
      </c>
      <c r="M161" s="8">
        <v>52336</v>
      </c>
      <c r="N161" s="8">
        <v>0</v>
      </c>
      <c r="O161" s="8">
        <v>365</v>
      </c>
      <c r="P161" s="8">
        <v>26491</v>
      </c>
      <c r="Q161" s="8">
        <v>650637</v>
      </c>
      <c r="R161" s="8">
        <v>34.15</v>
      </c>
      <c r="S161" s="8">
        <v>5241</v>
      </c>
      <c r="T161" s="8">
        <v>1886</v>
      </c>
      <c r="U161" s="8">
        <v>29</v>
      </c>
      <c r="V161" s="8">
        <v>78</v>
      </c>
      <c r="W161" s="8">
        <v>0</v>
      </c>
      <c r="X161" s="8" t="s">
        <v>172</v>
      </c>
      <c r="Y161" s="8" t="s">
        <v>173</v>
      </c>
      <c r="Z161" s="8">
        <v>36.65</v>
      </c>
      <c r="AA161" s="8">
        <v>0.88</v>
      </c>
      <c r="AB161" s="8" t="str">
        <f t="shared" si="2"/>
        <v>Low Quality</v>
      </c>
      <c r="AC161" s="8" t="s">
        <v>130</v>
      </c>
      <c r="AD161" s="8">
        <v>0.85799999999999998</v>
      </c>
      <c r="AE161" s="8">
        <v>209.12527964205799</v>
      </c>
      <c r="AF161" s="8">
        <v>650637</v>
      </c>
      <c r="AG161" s="8">
        <v>894</v>
      </c>
      <c r="AH161" s="8">
        <v>45.44</v>
      </c>
      <c r="AI161" s="8">
        <v>0.49</v>
      </c>
      <c r="AJ161" s="8" t="s">
        <v>131</v>
      </c>
      <c r="AK161" s="8" t="s">
        <v>131</v>
      </c>
      <c r="AL161" s="8" t="s">
        <v>131</v>
      </c>
      <c r="AM161" s="8" t="s">
        <v>131</v>
      </c>
      <c r="AN161" s="8" t="s">
        <v>131</v>
      </c>
      <c r="AO161" s="8">
        <v>101</v>
      </c>
      <c r="AP161" s="8">
        <v>2722</v>
      </c>
      <c r="AQ161" s="8" t="s">
        <v>131</v>
      </c>
      <c r="AR161" s="8">
        <v>601</v>
      </c>
      <c r="AS161" s="8">
        <v>12</v>
      </c>
      <c r="AT161" s="8">
        <v>12</v>
      </c>
      <c r="AU161" s="8" t="s">
        <v>135</v>
      </c>
      <c r="AV161" s="8" t="s">
        <v>136</v>
      </c>
      <c r="AW161" s="8" t="s">
        <v>137</v>
      </c>
      <c r="AX161" s="8" t="s">
        <v>133</v>
      </c>
      <c r="AY161" s="8" t="s">
        <v>138</v>
      </c>
      <c r="AZ161" s="8" t="s">
        <v>139</v>
      </c>
      <c r="BA161" s="8" t="s">
        <v>145</v>
      </c>
    </row>
    <row r="162" spans="1:53">
      <c r="A162" s="8" t="s">
        <v>346</v>
      </c>
      <c r="B162" s="8" t="s">
        <v>23</v>
      </c>
      <c r="C162" s="8">
        <v>473</v>
      </c>
      <c r="D162" s="8">
        <v>140</v>
      </c>
      <c r="E162" s="8">
        <v>46</v>
      </c>
      <c r="F162" s="8">
        <v>19</v>
      </c>
      <c r="G162" s="8">
        <v>2</v>
      </c>
      <c r="H162" s="8">
        <v>0</v>
      </c>
      <c r="I162" s="8">
        <v>871938</v>
      </c>
      <c r="J162" s="8">
        <v>729255</v>
      </c>
      <c r="K162" s="8">
        <v>526087</v>
      </c>
      <c r="L162" s="8">
        <v>331781</v>
      </c>
      <c r="M162" s="8">
        <v>76390</v>
      </c>
      <c r="N162" s="8">
        <v>0</v>
      </c>
      <c r="O162" s="8">
        <v>473</v>
      </c>
      <c r="P162" s="8">
        <v>40071</v>
      </c>
      <c r="Q162" s="8">
        <v>871938</v>
      </c>
      <c r="R162" s="8">
        <v>33.99</v>
      </c>
      <c r="S162" s="8">
        <v>7161</v>
      </c>
      <c r="T162" s="8">
        <v>1998</v>
      </c>
      <c r="U162" s="8">
        <v>32</v>
      </c>
      <c r="V162" s="8">
        <v>87</v>
      </c>
      <c r="W162" s="8">
        <v>0</v>
      </c>
      <c r="X162" s="8" t="s">
        <v>133</v>
      </c>
      <c r="Y162" s="8" t="s">
        <v>134</v>
      </c>
      <c r="Z162" s="8">
        <v>63.31</v>
      </c>
      <c r="AA162" s="8">
        <v>2.61</v>
      </c>
      <c r="AB162" s="8" t="str">
        <f t="shared" si="2"/>
        <v>Medium Quality</v>
      </c>
      <c r="AC162" s="8" t="s">
        <v>130</v>
      </c>
      <c r="AD162" s="8">
        <v>0.86299999999999999</v>
      </c>
      <c r="AE162" s="8">
        <v>219.65183246073201</v>
      </c>
      <c r="AF162" s="8">
        <v>871938</v>
      </c>
      <c r="AG162" s="8">
        <v>1146</v>
      </c>
      <c r="AH162" s="8">
        <v>63.91</v>
      </c>
      <c r="AI162" s="8">
        <v>1.79</v>
      </c>
      <c r="AJ162" s="8">
        <v>527</v>
      </c>
      <c r="AK162" s="8" t="s">
        <v>347</v>
      </c>
      <c r="AL162" s="8" t="s">
        <v>348</v>
      </c>
      <c r="AM162" s="8">
        <v>1435</v>
      </c>
      <c r="AN162" s="8">
        <v>89.373999999999995</v>
      </c>
      <c r="AO162" s="8"/>
      <c r="AP162" s="8"/>
      <c r="AQ162" s="8" t="s">
        <v>131</v>
      </c>
      <c r="AR162" s="8">
        <v>801</v>
      </c>
      <c r="AS162" s="8">
        <v>24</v>
      </c>
      <c r="AT162" s="8">
        <v>22</v>
      </c>
      <c r="AU162" s="8" t="s">
        <v>135</v>
      </c>
      <c r="AV162" s="8" t="s">
        <v>136</v>
      </c>
      <c r="AW162" s="8" t="s">
        <v>137</v>
      </c>
      <c r="AX162" s="8" t="s">
        <v>133</v>
      </c>
      <c r="AY162" s="8" t="s">
        <v>138</v>
      </c>
      <c r="AZ162" s="8" t="s">
        <v>139</v>
      </c>
      <c r="BA162" s="8" t="s">
        <v>145</v>
      </c>
    </row>
    <row r="163" spans="1:53">
      <c r="A163" s="8" t="s">
        <v>349</v>
      </c>
      <c r="B163" s="8" t="s">
        <v>23</v>
      </c>
      <c r="C163" s="8">
        <v>255</v>
      </c>
      <c r="D163" s="8">
        <v>85</v>
      </c>
      <c r="E163" s="8">
        <v>25</v>
      </c>
      <c r="F163" s="8">
        <v>10</v>
      </c>
      <c r="G163" s="8">
        <v>1</v>
      </c>
      <c r="H163" s="8">
        <v>0</v>
      </c>
      <c r="I163" s="8">
        <v>477334</v>
      </c>
      <c r="J163" s="8">
        <v>409054</v>
      </c>
      <c r="K163" s="8">
        <v>279612</v>
      </c>
      <c r="L163" s="8">
        <v>168122</v>
      </c>
      <c r="M163" s="8">
        <v>39237</v>
      </c>
      <c r="N163" s="8">
        <v>0</v>
      </c>
      <c r="O163" s="8">
        <v>255</v>
      </c>
      <c r="P163" s="8">
        <v>39237</v>
      </c>
      <c r="Q163" s="8">
        <v>477334</v>
      </c>
      <c r="R163" s="8">
        <v>34.28</v>
      </c>
      <c r="S163" s="8">
        <v>6615</v>
      </c>
      <c r="T163" s="8">
        <v>2149</v>
      </c>
      <c r="U163" s="8">
        <v>19</v>
      </c>
      <c r="V163" s="8">
        <v>49</v>
      </c>
      <c r="W163" s="8">
        <v>0</v>
      </c>
      <c r="X163" s="8" t="s">
        <v>172</v>
      </c>
      <c r="Y163" s="8" t="s">
        <v>173</v>
      </c>
      <c r="Z163" s="8">
        <v>31.58</v>
      </c>
      <c r="AA163" s="8">
        <v>0</v>
      </c>
      <c r="AB163" s="8" t="str">
        <f t="shared" si="2"/>
        <v>Low Quality</v>
      </c>
      <c r="AC163" s="8" t="s">
        <v>130</v>
      </c>
      <c r="AD163" s="8">
        <v>0.85499999999999998</v>
      </c>
      <c r="AE163" s="8">
        <v>219.48231511253999</v>
      </c>
      <c r="AF163" s="8">
        <v>477334</v>
      </c>
      <c r="AG163" s="8">
        <v>622</v>
      </c>
      <c r="AH163" s="8">
        <v>33.43</v>
      </c>
      <c r="AI163" s="8">
        <v>0.56999999999999995</v>
      </c>
      <c r="AJ163" s="8" t="s">
        <v>131</v>
      </c>
      <c r="AK163" s="8" t="s">
        <v>131</v>
      </c>
      <c r="AL163" s="8" t="s">
        <v>131</v>
      </c>
      <c r="AM163" s="8" t="s">
        <v>131</v>
      </c>
      <c r="AN163" s="8" t="s">
        <v>131</v>
      </c>
      <c r="AO163" s="8"/>
      <c r="AP163" s="8"/>
      <c r="AQ163" s="8" t="s">
        <v>131</v>
      </c>
      <c r="AR163" s="8">
        <v>437</v>
      </c>
      <c r="AS163" s="8">
        <v>9</v>
      </c>
      <c r="AT163" s="8">
        <v>8</v>
      </c>
      <c r="AU163" s="8" t="s">
        <v>135</v>
      </c>
      <c r="AV163" s="8" t="s">
        <v>136</v>
      </c>
      <c r="AW163" s="8" t="s">
        <v>137</v>
      </c>
      <c r="AX163" s="8" t="s">
        <v>133</v>
      </c>
      <c r="AY163" s="8" t="s">
        <v>138</v>
      </c>
      <c r="AZ163" s="8" t="s">
        <v>139</v>
      </c>
      <c r="BA163" s="8" t="s">
        <v>145</v>
      </c>
    </row>
    <row r="164" spans="1:53">
      <c r="A164" s="8" t="s">
        <v>350</v>
      </c>
      <c r="B164" s="8" t="s">
        <v>23</v>
      </c>
      <c r="C164" s="8">
        <v>482</v>
      </c>
      <c r="D164" s="8">
        <v>123</v>
      </c>
      <c r="E164" s="8">
        <v>28</v>
      </c>
      <c r="F164" s="8">
        <v>12</v>
      </c>
      <c r="G164" s="8">
        <v>3</v>
      </c>
      <c r="H164" s="8">
        <v>1</v>
      </c>
      <c r="I164" s="8">
        <v>740094</v>
      </c>
      <c r="J164" s="8">
        <v>600502</v>
      </c>
      <c r="K164" s="8">
        <v>393355</v>
      </c>
      <c r="L164" s="8">
        <v>290920</v>
      </c>
      <c r="M164" s="8">
        <v>153079</v>
      </c>
      <c r="N164" s="8">
        <v>54648</v>
      </c>
      <c r="O164" s="8">
        <v>482</v>
      </c>
      <c r="P164" s="8">
        <v>54648</v>
      </c>
      <c r="Q164" s="8">
        <v>740094</v>
      </c>
      <c r="R164" s="8">
        <v>34.369999999999997</v>
      </c>
      <c r="S164" s="8">
        <v>5722</v>
      </c>
      <c r="T164" s="8">
        <v>1596</v>
      </c>
      <c r="U164" s="8">
        <v>24</v>
      </c>
      <c r="V164" s="8">
        <v>87</v>
      </c>
      <c r="W164" s="8">
        <v>0.27</v>
      </c>
      <c r="X164" s="8" t="s">
        <v>133</v>
      </c>
      <c r="Y164" s="8" t="s">
        <v>134</v>
      </c>
      <c r="Z164" s="8">
        <v>57.83</v>
      </c>
      <c r="AA164" s="8">
        <v>2.56</v>
      </c>
      <c r="AB164" s="8" t="str">
        <f t="shared" si="2"/>
        <v>Medium Quality</v>
      </c>
      <c r="AC164" s="8" t="s">
        <v>130</v>
      </c>
      <c r="AD164" s="8">
        <v>0.86599999999999999</v>
      </c>
      <c r="AE164" s="8">
        <v>209.3125</v>
      </c>
      <c r="AF164" s="8">
        <v>740094</v>
      </c>
      <c r="AG164" s="8">
        <v>1024</v>
      </c>
      <c r="AH164" s="8">
        <v>52.52</v>
      </c>
      <c r="AI164" s="8">
        <v>0.12</v>
      </c>
      <c r="AJ164" s="8">
        <v>1506</v>
      </c>
      <c r="AK164" s="8" t="s">
        <v>143</v>
      </c>
      <c r="AL164" s="8" t="s">
        <v>144</v>
      </c>
      <c r="AM164" s="8">
        <v>1507</v>
      </c>
      <c r="AN164" s="8">
        <v>87.915000000000006</v>
      </c>
      <c r="AO164" s="8"/>
      <c r="AP164" s="8"/>
      <c r="AQ164" s="8" t="s">
        <v>131</v>
      </c>
      <c r="AR164" s="8">
        <v>631</v>
      </c>
      <c r="AS164" s="8">
        <v>20</v>
      </c>
      <c r="AT164" s="8">
        <v>18</v>
      </c>
      <c r="AU164" s="8" t="s">
        <v>135</v>
      </c>
      <c r="AV164" s="8" t="s">
        <v>136</v>
      </c>
      <c r="AW164" s="8" t="s">
        <v>137</v>
      </c>
      <c r="AX164" s="8" t="s">
        <v>133</v>
      </c>
      <c r="AY164" s="8" t="s">
        <v>138</v>
      </c>
      <c r="AZ164" s="8" t="s">
        <v>139</v>
      </c>
      <c r="BA164" s="8" t="s">
        <v>145</v>
      </c>
    </row>
    <row r="165" spans="1:53">
      <c r="A165" s="8" t="s">
        <v>351</v>
      </c>
      <c r="B165" s="8" t="s">
        <v>23</v>
      </c>
      <c r="C165" s="8">
        <v>448</v>
      </c>
      <c r="D165" s="8">
        <v>171</v>
      </c>
      <c r="E165" s="8">
        <v>59</v>
      </c>
      <c r="F165" s="8">
        <v>33</v>
      </c>
      <c r="G165" s="8">
        <v>8</v>
      </c>
      <c r="H165" s="8">
        <v>0</v>
      </c>
      <c r="I165" s="8">
        <v>1168555</v>
      </c>
      <c r="J165" s="8">
        <v>1050135</v>
      </c>
      <c r="K165" s="8">
        <v>817765</v>
      </c>
      <c r="L165" s="8">
        <v>641854</v>
      </c>
      <c r="M165" s="8">
        <v>275102</v>
      </c>
      <c r="N165" s="8">
        <v>0</v>
      </c>
      <c r="O165" s="8">
        <v>448</v>
      </c>
      <c r="P165" s="8">
        <v>44423</v>
      </c>
      <c r="Q165" s="8">
        <v>1168555</v>
      </c>
      <c r="R165" s="8">
        <v>34.03</v>
      </c>
      <c r="S165" s="8">
        <v>11336</v>
      </c>
      <c r="T165" s="8">
        <v>3364</v>
      </c>
      <c r="U165" s="8">
        <v>28</v>
      </c>
      <c r="V165" s="8">
        <v>74</v>
      </c>
      <c r="W165" s="8">
        <v>0</v>
      </c>
      <c r="X165" s="8" t="s">
        <v>133</v>
      </c>
      <c r="Y165" s="8" t="s">
        <v>134</v>
      </c>
      <c r="Z165" s="8">
        <v>88.38</v>
      </c>
      <c r="AA165" s="8">
        <v>2.08</v>
      </c>
      <c r="AB165" s="8" t="str">
        <f t="shared" si="2"/>
        <v>Medium Quality</v>
      </c>
      <c r="AC165" s="8" t="s">
        <v>130</v>
      </c>
      <c r="AD165" s="8">
        <v>0.86099999999999999</v>
      </c>
      <c r="AE165" s="8">
        <v>239.76407697790401</v>
      </c>
      <c r="AF165" s="8">
        <v>1168555</v>
      </c>
      <c r="AG165" s="8">
        <v>1403</v>
      </c>
      <c r="AH165" s="8">
        <v>91.07</v>
      </c>
      <c r="AI165" s="8">
        <v>0.31</v>
      </c>
      <c r="AJ165" s="8">
        <v>1506</v>
      </c>
      <c r="AK165" s="8" t="s">
        <v>143</v>
      </c>
      <c r="AL165" s="8" t="s">
        <v>144</v>
      </c>
      <c r="AM165" s="8">
        <v>1507</v>
      </c>
      <c r="AN165" s="8">
        <v>87.915000000000006</v>
      </c>
      <c r="AO165" s="8">
        <v>101</v>
      </c>
      <c r="AP165" s="8">
        <v>2755</v>
      </c>
      <c r="AQ165" s="8" t="s">
        <v>131</v>
      </c>
      <c r="AR165" s="8">
        <v>1066</v>
      </c>
      <c r="AS165" s="8">
        <v>33</v>
      </c>
      <c r="AT165" s="8">
        <v>31</v>
      </c>
      <c r="AU165" s="8" t="s">
        <v>135</v>
      </c>
      <c r="AV165" s="8" t="s">
        <v>136</v>
      </c>
      <c r="AW165" s="8" t="s">
        <v>137</v>
      </c>
      <c r="AX165" s="8" t="s">
        <v>133</v>
      </c>
      <c r="AY165" s="8" t="s">
        <v>138</v>
      </c>
      <c r="AZ165" s="8" t="s">
        <v>139</v>
      </c>
      <c r="BA165" s="8" t="s">
        <v>145</v>
      </c>
    </row>
    <row r="166" spans="1:53" s="2" customFormat="1">
      <c r="A166" s="8" t="s">
        <v>352</v>
      </c>
      <c r="B166" s="8" t="s">
        <v>23</v>
      </c>
      <c r="C166" s="8">
        <v>326</v>
      </c>
      <c r="D166" s="8">
        <v>82</v>
      </c>
      <c r="E166" s="8">
        <v>21</v>
      </c>
      <c r="F166" s="8">
        <v>11</v>
      </c>
      <c r="G166" s="8">
        <v>1</v>
      </c>
      <c r="H166" s="8">
        <v>0</v>
      </c>
      <c r="I166" s="8">
        <v>450121</v>
      </c>
      <c r="J166" s="8">
        <v>350475</v>
      </c>
      <c r="K166" s="8">
        <v>226600</v>
      </c>
      <c r="L166" s="8">
        <v>156595</v>
      </c>
      <c r="M166" s="8">
        <v>27204</v>
      </c>
      <c r="N166" s="8">
        <v>0</v>
      </c>
      <c r="O166" s="8">
        <v>326</v>
      </c>
      <c r="P166" s="8">
        <v>27204</v>
      </c>
      <c r="Q166" s="8">
        <v>450121</v>
      </c>
      <c r="R166" s="8">
        <v>34.07</v>
      </c>
      <c r="S166" s="8">
        <v>5172</v>
      </c>
      <c r="T166" s="8">
        <v>1224</v>
      </c>
      <c r="U166" s="8">
        <v>21</v>
      </c>
      <c r="V166" s="8">
        <v>71</v>
      </c>
      <c r="W166" s="8">
        <v>0.22</v>
      </c>
      <c r="X166" s="8" t="s">
        <v>172</v>
      </c>
      <c r="Y166" s="8" t="s">
        <v>173</v>
      </c>
      <c r="Z166" s="8">
        <v>28.07</v>
      </c>
      <c r="AA166" s="8">
        <v>0</v>
      </c>
      <c r="AB166" s="8" t="str">
        <f t="shared" si="2"/>
        <v>Low Quality</v>
      </c>
      <c r="AC166" s="8" t="s">
        <v>130</v>
      </c>
      <c r="AD166" s="8">
        <v>0.85299999999999998</v>
      </c>
      <c r="AE166" s="8">
        <v>195.82469512195101</v>
      </c>
      <c r="AF166" s="8">
        <v>450121</v>
      </c>
      <c r="AG166" s="8">
        <v>656</v>
      </c>
      <c r="AH166" s="8">
        <v>32.36</v>
      </c>
      <c r="AI166" s="8">
        <v>0.03</v>
      </c>
      <c r="AJ166" s="8" t="s">
        <v>131</v>
      </c>
      <c r="AK166" s="8" t="s">
        <v>131</v>
      </c>
      <c r="AL166" s="8" t="s">
        <v>131</v>
      </c>
      <c r="AM166" s="8" t="s">
        <v>131</v>
      </c>
      <c r="AN166" s="8" t="s">
        <v>131</v>
      </c>
      <c r="AO166" s="8"/>
      <c r="AP166" s="8"/>
      <c r="AQ166" s="8" t="s">
        <v>131</v>
      </c>
      <c r="AR166" s="8">
        <v>404</v>
      </c>
      <c r="AS166" s="8">
        <v>13</v>
      </c>
      <c r="AT166" s="8">
        <v>13</v>
      </c>
      <c r="AU166" s="8" t="s">
        <v>135</v>
      </c>
      <c r="AV166" s="8" t="s">
        <v>136</v>
      </c>
      <c r="AW166" s="8" t="s">
        <v>137</v>
      </c>
      <c r="AX166" s="8" t="s">
        <v>133</v>
      </c>
      <c r="AY166" s="8" t="s">
        <v>138</v>
      </c>
      <c r="AZ166" s="8" t="s">
        <v>139</v>
      </c>
      <c r="BA166" s="8" t="s">
        <v>150</v>
      </c>
    </row>
    <row r="167" spans="1:53">
      <c r="A167" s="8" t="s">
        <v>353</v>
      </c>
      <c r="B167" s="8" t="s">
        <v>23</v>
      </c>
      <c r="C167" s="8">
        <v>513</v>
      </c>
      <c r="D167" s="8">
        <v>164</v>
      </c>
      <c r="E167" s="8">
        <v>55</v>
      </c>
      <c r="F167" s="8">
        <v>21</v>
      </c>
      <c r="G167" s="8">
        <v>3</v>
      </c>
      <c r="H167" s="8">
        <v>0</v>
      </c>
      <c r="I167" s="8">
        <v>1004470</v>
      </c>
      <c r="J167" s="8">
        <v>852518</v>
      </c>
      <c r="K167" s="8">
        <v>606652</v>
      </c>
      <c r="L167" s="8">
        <v>369189</v>
      </c>
      <c r="M167" s="8">
        <v>93089</v>
      </c>
      <c r="N167" s="8">
        <v>0</v>
      </c>
      <c r="O167" s="8">
        <v>513</v>
      </c>
      <c r="P167" s="8">
        <v>38332</v>
      </c>
      <c r="Q167" s="8">
        <v>1004470</v>
      </c>
      <c r="R167" s="8">
        <v>34</v>
      </c>
      <c r="S167" s="8">
        <v>6798</v>
      </c>
      <c r="T167" s="8">
        <v>2307</v>
      </c>
      <c r="U167" s="8">
        <v>38</v>
      </c>
      <c r="V167" s="8">
        <v>97</v>
      </c>
      <c r="W167" s="8">
        <v>0.1</v>
      </c>
      <c r="X167" s="8" t="s">
        <v>133</v>
      </c>
      <c r="Y167" s="8" t="s">
        <v>134</v>
      </c>
      <c r="Z167" s="8">
        <v>78.08</v>
      </c>
      <c r="AA167" s="8">
        <v>2.93</v>
      </c>
      <c r="AB167" s="8" t="str">
        <f t="shared" si="2"/>
        <v>Medium Quality</v>
      </c>
      <c r="AC167" s="8" t="s">
        <v>130</v>
      </c>
      <c r="AD167" s="8">
        <v>0.85799999999999998</v>
      </c>
      <c r="AE167" s="8">
        <v>224.188958009331</v>
      </c>
      <c r="AF167" s="8">
        <v>1004470</v>
      </c>
      <c r="AG167" s="8">
        <v>1286</v>
      </c>
      <c r="AH167" s="8">
        <v>73.09</v>
      </c>
      <c r="AI167" s="8">
        <v>0.17</v>
      </c>
      <c r="AJ167" s="8" t="s">
        <v>131</v>
      </c>
      <c r="AK167" s="8" t="s">
        <v>131</v>
      </c>
      <c r="AL167" s="8" t="s">
        <v>131</v>
      </c>
      <c r="AM167" s="8" t="s">
        <v>131</v>
      </c>
      <c r="AN167" s="8" t="s">
        <v>131</v>
      </c>
      <c r="AO167" s="8">
        <v>101</v>
      </c>
      <c r="AP167" s="8">
        <v>1110</v>
      </c>
      <c r="AQ167" s="8" t="s">
        <v>131</v>
      </c>
      <c r="AR167" s="8">
        <v>888</v>
      </c>
      <c r="AS167" s="8">
        <v>24</v>
      </c>
      <c r="AT167" s="8">
        <v>24</v>
      </c>
      <c r="AU167" s="8" t="s">
        <v>135</v>
      </c>
      <c r="AV167" s="8" t="s">
        <v>136</v>
      </c>
      <c r="AW167" s="8" t="s">
        <v>137</v>
      </c>
      <c r="AX167" s="8" t="s">
        <v>133</v>
      </c>
      <c r="AY167" s="8" t="s">
        <v>138</v>
      </c>
      <c r="AZ167" s="8" t="s">
        <v>139</v>
      </c>
      <c r="BA167" s="8" t="s">
        <v>169</v>
      </c>
    </row>
    <row r="168" spans="1:53">
      <c r="A168" s="8" t="s">
        <v>354</v>
      </c>
      <c r="B168" s="8" t="s">
        <v>24</v>
      </c>
      <c r="C168" s="8">
        <v>419</v>
      </c>
      <c r="D168" s="8">
        <v>135</v>
      </c>
      <c r="E168" s="8">
        <v>53</v>
      </c>
      <c r="F168" s="8">
        <v>21</v>
      </c>
      <c r="G168" s="8">
        <v>1</v>
      </c>
      <c r="H168" s="8">
        <v>0</v>
      </c>
      <c r="I168" s="8">
        <v>886113</v>
      </c>
      <c r="J168" s="8">
        <v>761869</v>
      </c>
      <c r="K168" s="8">
        <v>575468</v>
      </c>
      <c r="L168" s="8">
        <v>345971</v>
      </c>
      <c r="M168" s="8">
        <v>47279</v>
      </c>
      <c r="N168" s="8">
        <v>0</v>
      </c>
      <c r="O168" s="8">
        <v>419</v>
      </c>
      <c r="P168" s="8">
        <v>47279</v>
      </c>
      <c r="Q168" s="8">
        <v>886113</v>
      </c>
      <c r="R168" s="8">
        <v>34.17</v>
      </c>
      <c r="S168" s="8">
        <v>7576</v>
      </c>
      <c r="T168" s="8">
        <v>2974</v>
      </c>
      <c r="U168" s="8">
        <v>33</v>
      </c>
      <c r="V168" s="8">
        <v>76</v>
      </c>
      <c r="W168" s="8">
        <v>0</v>
      </c>
      <c r="X168" s="8" t="s">
        <v>133</v>
      </c>
      <c r="Y168" s="8" t="s">
        <v>134</v>
      </c>
      <c r="Z168" s="8">
        <v>64.48</v>
      </c>
      <c r="AA168" s="8">
        <v>2.0699999999999998</v>
      </c>
      <c r="AB168" s="8" t="str">
        <f t="shared" si="2"/>
        <v>Medium Quality</v>
      </c>
      <c r="AC168" s="8" t="s">
        <v>130</v>
      </c>
      <c r="AD168" s="8">
        <v>0.85699999999999998</v>
      </c>
      <c r="AE168" s="8">
        <v>227.39068100358401</v>
      </c>
      <c r="AF168" s="8">
        <v>886113</v>
      </c>
      <c r="AG168" s="8">
        <v>1116</v>
      </c>
      <c r="AH168" s="8">
        <v>59.31</v>
      </c>
      <c r="AI168" s="8">
        <v>1.28</v>
      </c>
      <c r="AJ168" s="8" t="s">
        <v>355</v>
      </c>
      <c r="AK168" s="8" t="s">
        <v>356</v>
      </c>
      <c r="AL168" s="8" t="s">
        <v>357</v>
      </c>
      <c r="AM168" s="8" t="s">
        <v>358</v>
      </c>
      <c r="AN168" s="8" t="s">
        <v>359</v>
      </c>
      <c r="AO168" s="8"/>
      <c r="AP168" s="8">
        <v>1635</v>
      </c>
      <c r="AQ168" s="8" t="s">
        <v>131</v>
      </c>
      <c r="AR168" s="8">
        <v>784</v>
      </c>
      <c r="AS168" s="8">
        <v>25</v>
      </c>
      <c r="AT168" s="8">
        <v>23</v>
      </c>
      <c r="AU168" s="8" t="s">
        <v>135</v>
      </c>
      <c r="AV168" s="8" t="s">
        <v>136</v>
      </c>
      <c r="AW168" s="8" t="s">
        <v>137</v>
      </c>
      <c r="AX168" s="8" t="s">
        <v>133</v>
      </c>
      <c r="AY168" s="8" t="s">
        <v>138</v>
      </c>
      <c r="AZ168" s="8" t="s">
        <v>139</v>
      </c>
      <c r="BA168" s="8" t="s">
        <v>150</v>
      </c>
    </row>
    <row r="169" spans="1:53">
      <c r="A169" s="8" t="s">
        <v>360</v>
      </c>
      <c r="B169" s="8" t="s">
        <v>23</v>
      </c>
      <c r="C169" s="8">
        <v>413</v>
      </c>
      <c r="D169" s="8">
        <v>154</v>
      </c>
      <c r="E169" s="8">
        <v>56</v>
      </c>
      <c r="F169" s="8">
        <v>34</v>
      </c>
      <c r="G169" s="8">
        <v>8</v>
      </c>
      <c r="H169" s="8">
        <v>3</v>
      </c>
      <c r="I169" s="8">
        <v>1229756</v>
      </c>
      <c r="J169" s="8">
        <v>1127340</v>
      </c>
      <c r="K169" s="8">
        <v>896532</v>
      </c>
      <c r="L169" s="8">
        <v>744524</v>
      </c>
      <c r="M169" s="8">
        <v>337883</v>
      </c>
      <c r="N169" s="8">
        <v>188138</v>
      </c>
      <c r="O169" s="8">
        <v>413</v>
      </c>
      <c r="P169" s="8">
        <v>69757</v>
      </c>
      <c r="Q169" s="8">
        <v>1229756</v>
      </c>
      <c r="R169" s="8">
        <v>34.18</v>
      </c>
      <c r="S169" s="8">
        <v>13078</v>
      </c>
      <c r="T169" s="8">
        <v>4358</v>
      </c>
      <c r="U169" s="8">
        <v>23</v>
      </c>
      <c r="V169" s="8">
        <v>62</v>
      </c>
      <c r="W169" s="8">
        <v>0.08</v>
      </c>
      <c r="X169" s="8" t="s">
        <v>133</v>
      </c>
      <c r="Y169" s="8" t="s">
        <v>134</v>
      </c>
      <c r="Z169" s="8">
        <v>95.3</v>
      </c>
      <c r="AA169" s="8">
        <v>1.47</v>
      </c>
      <c r="AB169" s="8" t="str">
        <f t="shared" si="2"/>
        <v>High Quality</v>
      </c>
      <c r="AC169" s="8" t="s">
        <v>130</v>
      </c>
      <c r="AD169" s="8">
        <v>0.85699999999999998</v>
      </c>
      <c r="AE169" s="8">
        <v>251.25891583452201</v>
      </c>
      <c r="AF169" s="8">
        <v>1229756</v>
      </c>
      <c r="AG169" s="8">
        <v>1402</v>
      </c>
      <c r="AH169" s="8">
        <v>94.84</v>
      </c>
      <c r="AI169" s="8">
        <v>0.18</v>
      </c>
      <c r="AJ169" s="8">
        <v>1506</v>
      </c>
      <c r="AK169" s="8" t="s">
        <v>143</v>
      </c>
      <c r="AL169" s="8" t="s">
        <v>144</v>
      </c>
      <c r="AM169" s="8">
        <v>1507</v>
      </c>
      <c r="AN169" s="8">
        <v>87.915000000000006</v>
      </c>
      <c r="AO169" s="8">
        <v>101</v>
      </c>
      <c r="AP169" s="8">
        <v>2755</v>
      </c>
      <c r="AQ169" s="8" t="s">
        <v>131</v>
      </c>
      <c r="AR169" s="8">
        <v>1122</v>
      </c>
      <c r="AS169" s="8">
        <v>31</v>
      </c>
      <c r="AT169" s="8">
        <v>29</v>
      </c>
      <c r="AU169" s="8" t="s">
        <v>135</v>
      </c>
      <c r="AV169" s="8" t="s">
        <v>136</v>
      </c>
      <c r="AW169" s="8" t="s">
        <v>137</v>
      </c>
      <c r="AX169" s="8" t="s">
        <v>133</v>
      </c>
      <c r="AY169" s="8" t="s">
        <v>138</v>
      </c>
      <c r="AZ169" s="8" t="s">
        <v>139</v>
      </c>
      <c r="BA169" s="8" t="s">
        <v>140</v>
      </c>
    </row>
    <row r="170" spans="1:53">
      <c r="A170" s="8" t="s">
        <v>361</v>
      </c>
      <c r="B170" s="8" t="s">
        <v>23</v>
      </c>
      <c r="C170" s="8">
        <v>544</v>
      </c>
      <c r="D170" s="8">
        <v>138</v>
      </c>
      <c r="E170" s="8">
        <v>33</v>
      </c>
      <c r="F170" s="8">
        <v>15</v>
      </c>
      <c r="G170" s="8">
        <v>2</v>
      </c>
      <c r="H170" s="8">
        <v>0</v>
      </c>
      <c r="I170" s="8">
        <v>781397</v>
      </c>
      <c r="J170" s="8">
        <v>601552</v>
      </c>
      <c r="K170" s="8">
        <v>404282</v>
      </c>
      <c r="L170" s="8">
        <v>279412</v>
      </c>
      <c r="M170" s="8">
        <v>85582</v>
      </c>
      <c r="N170" s="8">
        <v>0</v>
      </c>
      <c r="O170" s="8">
        <v>544</v>
      </c>
      <c r="P170" s="8">
        <v>48604</v>
      </c>
      <c r="Q170" s="8">
        <v>781397</v>
      </c>
      <c r="R170" s="8">
        <v>34.21</v>
      </c>
      <c r="S170" s="8">
        <v>5798</v>
      </c>
      <c r="T170" s="8">
        <v>1091</v>
      </c>
      <c r="U170" s="8">
        <v>31</v>
      </c>
      <c r="V170" s="8">
        <v>124</v>
      </c>
      <c r="W170" s="8">
        <v>0.38</v>
      </c>
      <c r="X170" s="8" t="s">
        <v>133</v>
      </c>
      <c r="Y170" s="8" t="s">
        <v>134</v>
      </c>
      <c r="Z170" s="8">
        <v>61.51</v>
      </c>
      <c r="AA170" s="8">
        <v>2.29</v>
      </c>
      <c r="AB170" s="8" t="str">
        <f t="shared" si="2"/>
        <v>Medium Quality</v>
      </c>
      <c r="AC170" s="8" t="s">
        <v>130</v>
      </c>
      <c r="AD170" s="8">
        <v>0.85699999999999998</v>
      </c>
      <c r="AE170" s="8">
        <v>200.92286995515599</v>
      </c>
      <c r="AF170" s="8">
        <v>781397</v>
      </c>
      <c r="AG170" s="8">
        <v>1115</v>
      </c>
      <c r="AH170" s="8">
        <v>59.53</v>
      </c>
      <c r="AI170" s="8">
        <v>1.1499999999999999</v>
      </c>
      <c r="AJ170" s="8" t="s">
        <v>131</v>
      </c>
      <c r="AK170" s="8" t="s">
        <v>131</v>
      </c>
      <c r="AL170" s="8" t="s">
        <v>131</v>
      </c>
      <c r="AM170" s="8" t="s">
        <v>131</v>
      </c>
      <c r="AN170" s="8" t="s">
        <v>131</v>
      </c>
      <c r="AO170" s="8"/>
      <c r="AP170" s="8"/>
      <c r="AQ170" s="8" t="s">
        <v>131</v>
      </c>
      <c r="AR170" s="8">
        <v>707</v>
      </c>
      <c r="AS170" s="8">
        <v>17</v>
      </c>
      <c r="AT170" s="8">
        <v>17</v>
      </c>
      <c r="AU170" s="8" t="s">
        <v>135</v>
      </c>
      <c r="AV170" s="8" t="s">
        <v>136</v>
      </c>
      <c r="AW170" s="8" t="s">
        <v>137</v>
      </c>
      <c r="AX170" s="8" t="s">
        <v>133</v>
      </c>
      <c r="AY170" s="8" t="s">
        <v>138</v>
      </c>
      <c r="AZ170" s="8" t="s">
        <v>139</v>
      </c>
      <c r="BA170" s="8" t="s">
        <v>145</v>
      </c>
    </row>
    <row r="171" spans="1:53">
      <c r="A171" s="8" t="s">
        <v>362</v>
      </c>
      <c r="B171" s="8" t="s">
        <v>1182</v>
      </c>
      <c r="C171" s="8">
        <v>219</v>
      </c>
      <c r="D171" s="8">
        <v>51</v>
      </c>
      <c r="E171" s="8">
        <v>19</v>
      </c>
      <c r="F171" s="8">
        <v>9</v>
      </c>
      <c r="G171" s="8">
        <v>2</v>
      </c>
      <c r="H171" s="8">
        <v>0</v>
      </c>
      <c r="I171" s="8">
        <v>359118</v>
      </c>
      <c r="J171" s="8">
        <v>296982</v>
      </c>
      <c r="K171" s="8">
        <v>221782</v>
      </c>
      <c r="L171" s="8">
        <v>148958</v>
      </c>
      <c r="M171" s="8">
        <v>55421</v>
      </c>
      <c r="N171" s="8">
        <v>0</v>
      </c>
      <c r="O171" s="8">
        <v>219</v>
      </c>
      <c r="P171" s="8">
        <v>30022</v>
      </c>
      <c r="Q171" s="8">
        <v>359118</v>
      </c>
      <c r="R171" s="8">
        <v>34.57</v>
      </c>
      <c r="S171" s="8">
        <v>7255</v>
      </c>
      <c r="T171" s="8">
        <v>2563</v>
      </c>
      <c r="U171" s="8">
        <v>13</v>
      </c>
      <c r="V171" s="8">
        <v>32</v>
      </c>
      <c r="W171" s="8">
        <v>0.28000000000000003</v>
      </c>
      <c r="X171" s="8" t="s">
        <v>133</v>
      </c>
      <c r="Y171" s="8" t="s">
        <v>134</v>
      </c>
      <c r="Z171" s="8">
        <v>18.850000000000001</v>
      </c>
      <c r="AA171" s="8">
        <v>1.94</v>
      </c>
      <c r="AB171" s="8" t="str">
        <f t="shared" si="2"/>
        <v>Low Quality</v>
      </c>
      <c r="AC171" s="8" t="s">
        <v>130</v>
      </c>
      <c r="AD171" s="8">
        <v>0.85599999999999998</v>
      </c>
      <c r="AE171" s="8">
        <v>206.59839357429701</v>
      </c>
      <c r="AF171" s="8">
        <v>359118</v>
      </c>
      <c r="AG171" s="8">
        <v>498</v>
      </c>
      <c r="AH171" s="8">
        <v>19.86</v>
      </c>
      <c r="AI171" s="8">
        <v>0.1</v>
      </c>
      <c r="AJ171" s="8" t="s">
        <v>131</v>
      </c>
      <c r="AK171" s="8" t="s">
        <v>131</v>
      </c>
      <c r="AL171" s="8" t="s">
        <v>131</v>
      </c>
      <c r="AM171" s="8" t="s">
        <v>131</v>
      </c>
      <c r="AN171" s="8" t="s">
        <v>131</v>
      </c>
      <c r="AO171" s="8">
        <v>101</v>
      </c>
      <c r="AP171" s="8">
        <v>2755</v>
      </c>
      <c r="AQ171" s="8" t="s">
        <v>131</v>
      </c>
      <c r="AR171" s="8">
        <v>333</v>
      </c>
      <c r="AS171" s="8">
        <v>12</v>
      </c>
      <c r="AT171" s="8">
        <v>11</v>
      </c>
      <c r="AU171" s="8" t="s">
        <v>135</v>
      </c>
      <c r="AV171" s="8" t="s">
        <v>136</v>
      </c>
      <c r="AW171" s="8" t="s">
        <v>137</v>
      </c>
      <c r="AX171" s="8" t="s">
        <v>133</v>
      </c>
      <c r="AY171" s="8" t="s">
        <v>138</v>
      </c>
      <c r="AZ171" s="8" t="s">
        <v>139</v>
      </c>
      <c r="BA171" s="8" t="s">
        <v>150</v>
      </c>
    </row>
    <row r="172" spans="1:53">
      <c r="A172" s="8" t="s">
        <v>363</v>
      </c>
      <c r="B172" s="8" t="s">
        <v>23</v>
      </c>
      <c r="C172" s="8">
        <v>516</v>
      </c>
      <c r="D172" s="8">
        <v>153</v>
      </c>
      <c r="E172" s="8">
        <v>54</v>
      </c>
      <c r="F172" s="8">
        <v>25</v>
      </c>
      <c r="G172" s="8">
        <v>8</v>
      </c>
      <c r="H172" s="8">
        <v>0</v>
      </c>
      <c r="I172" s="8">
        <v>1079368</v>
      </c>
      <c r="J172" s="8">
        <v>929830</v>
      </c>
      <c r="K172" s="8">
        <v>710286</v>
      </c>
      <c r="L172" s="8">
        <v>505993</v>
      </c>
      <c r="M172" s="8">
        <v>254690</v>
      </c>
      <c r="N172" s="8">
        <v>0</v>
      </c>
      <c r="O172" s="8">
        <v>516</v>
      </c>
      <c r="P172" s="8">
        <v>45007</v>
      </c>
      <c r="Q172" s="8">
        <v>1079368</v>
      </c>
      <c r="R172" s="8">
        <v>34.020000000000003</v>
      </c>
      <c r="S172" s="8">
        <v>9408</v>
      </c>
      <c r="T172" s="8">
        <v>2793</v>
      </c>
      <c r="U172" s="8">
        <v>29</v>
      </c>
      <c r="V172" s="8">
        <v>80</v>
      </c>
      <c r="W172" s="8">
        <v>0</v>
      </c>
      <c r="X172" s="8" t="s">
        <v>133</v>
      </c>
      <c r="Y172" s="8" t="s">
        <v>134</v>
      </c>
      <c r="Z172" s="8">
        <v>78.97</v>
      </c>
      <c r="AA172" s="8">
        <v>6.62</v>
      </c>
      <c r="AB172" s="8" t="str">
        <f t="shared" si="2"/>
        <v>Medium Quality</v>
      </c>
      <c r="AC172" s="8" t="s">
        <v>130</v>
      </c>
      <c r="AD172" s="8">
        <v>0.85799999999999998</v>
      </c>
      <c r="AE172" s="8">
        <v>227.36757153338201</v>
      </c>
      <c r="AF172" s="8">
        <v>1079368</v>
      </c>
      <c r="AG172" s="8">
        <v>1363</v>
      </c>
      <c r="AH172" s="8">
        <v>73.61</v>
      </c>
      <c r="AI172" s="8">
        <v>0.99</v>
      </c>
      <c r="AJ172" s="8">
        <v>1506</v>
      </c>
      <c r="AK172" s="8" t="s">
        <v>143</v>
      </c>
      <c r="AL172" s="8" t="s">
        <v>144</v>
      </c>
      <c r="AM172" s="8">
        <v>1507</v>
      </c>
      <c r="AN172" s="8">
        <v>87.915000000000006</v>
      </c>
      <c r="AO172" s="8"/>
      <c r="AP172" s="8"/>
      <c r="AQ172" s="8" t="s">
        <v>131</v>
      </c>
      <c r="AR172" s="8">
        <v>948</v>
      </c>
      <c r="AS172" s="8">
        <v>29</v>
      </c>
      <c r="AT172" s="8">
        <v>27</v>
      </c>
      <c r="AU172" s="8" t="s">
        <v>135</v>
      </c>
      <c r="AV172" s="8" t="s">
        <v>136</v>
      </c>
      <c r="AW172" s="8" t="s">
        <v>137</v>
      </c>
      <c r="AX172" s="8" t="s">
        <v>133</v>
      </c>
      <c r="AY172" s="8" t="s">
        <v>138</v>
      </c>
      <c r="AZ172" s="8" t="s">
        <v>139</v>
      </c>
      <c r="BA172" s="8" t="s">
        <v>169</v>
      </c>
    </row>
    <row r="173" spans="1:53">
      <c r="A173" s="8" t="s">
        <v>364</v>
      </c>
      <c r="B173" s="8" t="s">
        <v>23</v>
      </c>
      <c r="C173" s="8">
        <v>411</v>
      </c>
      <c r="D173" s="8">
        <v>148</v>
      </c>
      <c r="E173" s="8">
        <v>61</v>
      </c>
      <c r="F173" s="8">
        <v>39</v>
      </c>
      <c r="G173" s="8">
        <v>7</v>
      </c>
      <c r="H173" s="8">
        <v>0</v>
      </c>
      <c r="I173" s="8">
        <v>1153631</v>
      </c>
      <c r="J173" s="8">
        <v>1036852</v>
      </c>
      <c r="K173" s="8">
        <v>837591</v>
      </c>
      <c r="L173" s="8">
        <v>677810</v>
      </c>
      <c r="M173" s="8">
        <v>207526</v>
      </c>
      <c r="N173" s="8">
        <v>0</v>
      </c>
      <c r="O173" s="8">
        <v>411</v>
      </c>
      <c r="P173" s="8">
        <v>36978</v>
      </c>
      <c r="Q173" s="8">
        <v>1153631</v>
      </c>
      <c r="R173" s="8">
        <v>33.950000000000003</v>
      </c>
      <c r="S173" s="8">
        <v>12164</v>
      </c>
      <c r="T173" s="8">
        <v>4358</v>
      </c>
      <c r="U173" s="8">
        <v>30</v>
      </c>
      <c r="V173" s="8">
        <v>68</v>
      </c>
      <c r="W173" s="8">
        <v>0</v>
      </c>
      <c r="X173" s="8" t="s">
        <v>133</v>
      </c>
      <c r="Y173" s="8" t="s">
        <v>134</v>
      </c>
      <c r="Z173" s="8">
        <v>89.96</v>
      </c>
      <c r="AA173" s="8">
        <v>3.56</v>
      </c>
      <c r="AB173" s="8" t="str">
        <f t="shared" si="2"/>
        <v>Medium Quality</v>
      </c>
      <c r="AC173" s="8" t="s">
        <v>130</v>
      </c>
      <c r="AD173" s="8">
        <v>0.86199999999999999</v>
      </c>
      <c r="AE173" s="8">
        <v>246.95913818722099</v>
      </c>
      <c r="AF173" s="8">
        <v>1153631</v>
      </c>
      <c r="AG173" s="8">
        <v>1346</v>
      </c>
      <c r="AH173" s="8">
        <v>91.12</v>
      </c>
      <c r="AI173" s="8">
        <v>0.37</v>
      </c>
      <c r="AJ173" s="8">
        <v>1506</v>
      </c>
      <c r="AK173" s="8" t="s">
        <v>143</v>
      </c>
      <c r="AL173" s="8" t="s">
        <v>144</v>
      </c>
      <c r="AM173" s="8">
        <v>1507</v>
      </c>
      <c r="AN173" s="8">
        <v>87.915000000000006</v>
      </c>
      <c r="AO173" s="8">
        <v>101</v>
      </c>
      <c r="AP173" s="8">
        <v>2755</v>
      </c>
      <c r="AQ173" s="8" t="s">
        <v>131</v>
      </c>
      <c r="AR173" s="8">
        <v>1024</v>
      </c>
      <c r="AS173" s="8">
        <v>32</v>
      </c>
      <c r="AT173" s="8">
        <v>30</v>
      </c>
      <c r="AU173" s="8" t="s">
        <v>135</v>
      </c>
      <c r="AV173" s="8" t="s">
        <v>136</v>
      </c>
      <c r="AW173" s="8" t="s">
        <v>137</v>
      </c>
      <c r="AX173" s="8" t="s">
        <v>133</v>
      </c>
      <c r="AY173" s="8" t="s">
        <v>138</v>
      </c>
      <c r="AZ173" s="8" t="s">
        <v>139</v>
      </c>
      <c r="BA173" s="8" t="s">
        <v>145</v>
      </c>
    </row>
    <row r="174" spans="1:53">
      <c r="A174" s="8" t="s">
        <v>365</v>
      </c>
      <c r="B174" s="8" t="s">
        <v>24</v>
      </c>
      <c r="C174" s="8">
        <v>505</v>
      </c>
      <c r="D174" s="8">
        <v>132</v>
      </c>
      <c r="E174" s="8">
        <v>45</v>
      </c>
      <c r="F174" s="8">
        <v>25</v>
      </c>
      <c r="G174" s="8">
        <v>5</v>
      </c>
      <c r="H174" s="8">
        <v>1</v>
      </c>
      <c r="I174" s="8">
        <v>928255</v>
      </c>
      <c r="J174" s="8">
        <v>768307</v>
      </c>
      <c r="K174" s="8">
        <v>573466</v>
      </c>
      <c r="L174" s="8">
        <v>432383</v>
      </c>
      <c r="M174" s="8">
        <v>168544</v>
      </c>
      <c r="N174" s="8">
        <v>51436</v>
      </c>
      <c r="O174" s="8">
        <v>505</v>
      </c>
      <c r="P174" s="8">
        <v>51436</v>
      </c>
      <c r="Q174" s="8">
        <v>928255</v>
      </c>
      <c r="R174" s="8">
        <v>34.090000000000003</v>
      </c>
      <c r="S174" s="8">
        <v>8572</v>
      </c>
      <c r="T174" s="8">
        <v>1966</v>
      </c>
      <c r="U174" s="8">
        <v>29</v>
      </c>
      <c r="V174" s="8">
        <v>83</v>
      </c>
      <c r="W174" s="8">
        <v>0.11</v>
      </c>
      <c r="X174" s="8" t="s">
        <v>133</v>
      </c>
      <c r="Y174" s="8" t="s">
        <v>134</v>
      </c>
      <c r="Z174" s="8">
        <v>76.03</v>
      </c>
      <c r="AA174" s="8">
        <v>5.91</v>
      </c>
      <c r="AB174" s="8" t="str">
        <f t="shared" si="2"/>
        <v>Medium Quality</v>
      </c>
      <c r="AC174" s="8" t="s">
        <v>130</v>
      </c>
      <c r="AD174" s="8">
        <v>0.86599999999999999</v>
      </c>
      <c r="AE174" s="8">
        <v>220.62838392124601</v>
      </c>
      <c r="AF174" s="8">
        <v>928255</v>
      </c>
      <c r="AG174" s="8">
        <v>1219</v>
      </c>
      <c r="AH174" s="8">
        <v>67.930000000000007</v>
      </c>
      <c r="AI174" s="8">
        <v>0.5</v>
      </c>
      <c r="AJ174" s="8">
        <v>1507</v>
      </c>
      <c r="AK174" s="8" t="s">
        <v>143</v>
      </c>
      <c r="AL174" s="8" t="s">
        <v>144</v>
      </c>
      <c r="AM174" s="8">
        <v>1507</v>
      </c>
      <c r="AN174" s="8">
        <v>87.989000000000004</v>
      </c>
      <c r="AO174" s="8"/>
      <c r="AP174" s="8"/>
      <c r="AQ174" s="8" t="s">
        <v>131</v>
      </c>
      <c r="AR174" s="8">
        <v>827</v>
      </c>
      <c r="AS174" s="8">
        <v>22</v>
      </c>
      <c r="AT174" s="8">
        <v>22</v>
      </c>
      <c r="AU174" s="8" t="s">
        <v>135</v>
      </c>
      <c r="AV174" s="8" t="s">
        <v>136</v>
      </c>
      <c r="AW174" s="8" t="s">
        <v>137</v>
      </c>
      <c r="AX174" s="8" t="s">
        <v>133</v>
      </c>
      <c r="AY174" s="8" t="s">
        <v>138</v>
      </c>
      <c r="AZ174" s="8" t="s">
        <v>139</v>
      </c>
      <c r="BA174" s="8" t="s">
        <v>140</v>
      </c>
    </row>
    <row r="175" spans="1:53">
      <c r="A175" s="8" t="s">
        <v>366</v>
      </c>
      <c r="B175" s="8" t="s">
        <v>24</v>
      </c>
      <c r="C175" s="8">
        <v>223</v>
      </c>
      <c r="D175" s="8">
        <v>65</v>
      </c>
      <c r="E175" s="8">
        <v>18</v>
      </c>
      <c r="F175" s="8">
        <v>10</v>
      </c>
      <c r="G175" s="8">
        <v>2</v>
      </c>
      <c r="H175" s="8">
        <v>0</v>
      </c>
      <c r="I175" s="8">
        <v>393563</v>
      </c>
      <c r="J175" s="8">
        <v>328547</v>
      </c>
      <c r="K175" s="8">
        <v>229939</v>
      </c>
      <c r="L175" s="8">
        <v>171735</v>
      </c>
      <c r="M175" s="8">
        <v>51205</v>
      </c>
      <c r="N175" s="8">
        <v>0</v>
      </c>
      <c r="O175" s="8">
        <v>223</v>
      </c>
      <c r="P175" s="8">
        <v>25868</v>
      </c>
      <c r="Q175" s="8">
        <v>393563</v>
      </c>
      <c r="R175" s="8">
        <v>34.32</v>
      </c>
      <c r="S175" s="8">
        <v>7338</v>
      </c>
      <c r="T175" s="8">
        <v>1742</v>
      </c>
      <c r="U175" s="8">
        <v>13</v>
      </c>
      <c r="V175" s="8">
        <v>40</v>
      </c>
      <c r="W175" s="8">
        <v>0</v>
      </c>
      <c r="X175" s="8" t="s">
        <v>133</v>
      </c>
      <c r="Y175" s="8" t="s">
        <v>134</v>
      </c>
      <c r="Z175" s="8">
        <v>25.04</v>
      </c>
      <c r="AA175" s="8">
        <v>0.88</v>
      </c>
      <c r="AB175" s="8" t="str">
        <f t="shared" si="2"/>
        <v>Low Quality</v>
      </c>
      <c r="AC175" s="8" t="s">
        <v>130</v>
      </c>
      <c r="AD175" s="8">
        <v>0.85699999999999998</v>
      </c>
      <c r="AE175" s="8">
        <v>211.69043151969899</v>
      </c>
      <c r="AF175" s="8">
        <v>393563</v>
      </c>
      <c r="AG175" s="8">
        <v>533</v>
      </c>
      <c r="AH175" s="8">
        <v>20.85</v>
      </c>
      <c r="AI175" s="8">
        <v>0.08</v>
      </c>
      <c r="AJ175" s="8">
        <v>1507</v>
      </c>
      <c r="AK175" s="8" t="s">
        <v>143</v>
      </c>
      <c r="AL175" s="8" t="s">
        <v>144</v>
      </c>
      <c r="AM175" s="8">
        <v>1507</v>
      </c>
      <c r="AN175" s="8">
        <v>87.989000000000004</v>
      </c>
      <c r="AO175" s="8">
        <v>101</v>
      </c>
      <c r="AP175" s="8">
        <v>2755</v>
      </c>
      <c r="AQ175" s="8" t="s">
        <v>131</v>
      </c>
      <c r="AR175" s="8">
        <v>367</v>
      </c>
      <c r="AS175" s="8">
        <v>6</v>
      </c>
      <c r="AT175" s="8">
        <v>6</v>
      </c>
      <c r="AU175" s="8" t="s">
        <v>135</v>
      </c>
      <c r="AV175" s="8" t="s">
        <v>136</v>
      </c>
      <c r="AW175" s="8" t="s">
        <v>137</v>
      </c>
      <c r="AX175" s="8" t="s">
        <v>133</v>
      </c>
      <c r="AY175" s="8" t="s">
        <v>138</v>
      </c>
      <c r="AZ175" s="8" t="s">
        <v>139</v>
      </c>
      <c r="BA175" s="8" t="s">
        <v>169</v>
      </c>
    </row>
    <row r="176" spans="1:53">
      <c r="A176" s="8" t="s">
        <v>367</v>
      </c>
      <c r="B176" s="8" t="s">
        <v>24</v>
      </c>
      <c r="C176" s="8">
        <v>611</v>
      </c>
      <c r="D176" s="8">
        <v>168</v>
      </c>
      <c r="E176" s="8">
        <v>45</v>
      </c>
      <c r="F176" s="8">
        <v>23</v>
      </c>
      <c r="G176" s="8">
        <v>4</v>
      </c>
      <c r="H176" s="8">
        <v>0</v>
      </c>
      <c r="I176" s="8">
        <v>1037714</v>
      </c>
      <c r="J176" s="8">
        <v>852586</v>
      </c>
      <c r="K176" s="8">
        <v>581689</v>
      </c>
      <c r="L176" s="8">
        <v>414485</v>
      </c>
      <c r="M176" s="8">
        <v>112518</v>
      </c>
      <c r="N176" s="8">
        <v>0</v>
      </c>
      <c r="O176" s="8">
        <v>611</v>
      </c>
      <c r="P176" s="8">
        <v>32687</v>
      </c>
      <c r="Q176" s="8">
        <v>1037714</v>
      </c>
      <c r="R176" s="8">
        <v>34.200000000000003</v>
      </c>
      <c r="S176" s="8">
        <v>6981</v>
      </c>
      <c r="T176" s="8">
        <v>1702</v>
      </c>
      <c r="U176" s="8">
        <v>36</v>
      </c>
      <c r="V176" s="8">
        <v>111</v>
      </c>
      <c r="W176" s="8">
        <v>0</v>
      </c>
      <c r="X176" s="8" t="s">
        <v>133</v>
      </c>
      <c r="Y176" s="8" t="s">
        <v>134</v>
      </c>
      <c r="Z176" s="8">
        <v>73.73</v>
      </c>
      <c r="AA176" s="8">
        <v>5.77</v>
      </c>
      <c r="AB176" s="8" t="str">
        <f t="shared" si="2"/>
        <v>Medium Quality</v>
      </c>
      <c r="AC176" s="8" t="s">
        <v>130</v>
      </c>
      <c r="AD176" s="8">
        <v>0.85799999999999998</v>
      </c>
      <c r="AE176" s="8">
        <v>217.40145985401401</v>
      </c>
      <c r="AF176" s="8">
        <v>1037714</v>
      </c>
      <c r="AG176" s="8">
        <v>1370</v>
      </c>
      <c r="AH176" s="8">
        <v>68.86</v>
      </c>
      <c r="AI176" s="8">
        <v>1.56</v>
      </c>
      <c r="AJ176" s="8" t="s">
        <v>368</v>
      </c>
      <c r="AK176" s="8" t="s">
        <v>241</v>
      </c>
      <c r="AL176" s="8" t="s">
        <v>242</v>
      </c>
      <c r="AM176" s="8" t="s">
        <v>243</v>
      </c>
      <c r="AN176" s="8" t="s">
        <v>369</v>
      </c>
      <c r="AO176" s="8">
        <v>77</v>
      </c>
      <c r="AP176" s="8">
        <v>1955</v>
      </c>
      <c r="AQ176" s="8" t="s">
        <v>131</v>
      </c>
      <c r="AR176" s="8">
        <v>892</v>
      </c>
      <c r="AS176" s="8">
        <v>27</v>
      </c>
      <c r="AT176" s="8">
        <v>25</v>
      </c>
      <c r="AU176" s="8" t="s">
        <v>135</v>
      </c>
      <c r="AV176" s="8" t="s">
        <v>136</v>
      </c>
      <c r="AW176" s="8" t="s">
        <v>137</v>
      </c>
      <c r="AX176" s="8" t="s">
        <v>133</v>
      </c>
      <c r="AY176" s="8" t="s">
        <v>138</v>
      </c>
      <c r="AZ176" s="8" t="s">
        <v>139</v>
      </c>
      <c r="BA176" s="8" t="s">
        <v>150</v>
      </c>
    </row>
    <row r="177" spans="1:53">
      <c r="A177" s="8" t="s">
        <v>370</v>
      </c>
      <c r="B177" s="8" t="s">
        <v>23</v>
      </c>
      <c r="C177" s="8">
        <v>446</v>
      </c>
      <c r="D177" s="8">
        <v>156</v>
      </c>
      <c r="E177" s="8">
        <v>55</v>
      </c>
      <c r="F177" s="8">
        <v>31</v>
      </c>
      <c r="G177" s="8">
        <v>8</v>
      </c>
      <c r="H177" s="8">
        <v>1</v>
      </c>
      <c r="I177" s="8">
        <v>1085169</v>
      </c>
      <c r="J177" s="8">
        <v>961727</v>
      </c>
      <c r="K177" s="8">
        <v>747201</v>
      </c>
      <c r="L177" s="8">
        <v>581170</v>
      </c>
      <c r="M177" s="8">
        <v>245284</v>
      </c>
      <c r="N177" s="8">
        <v>51765</v>
      </c>
      <c r="O177" s="8">
        <v>446</v>
      </c>
      <c r="P177" s="8">
        <v>51765</v>
      </c>
      <c r="Q177" s="8">
        <v>1085169</v>
      </c>
      <c r="R177" s="8">
        <v>33.950000000000003</v>
      </c>
      <c r="S177" s="8">
        <v>10793</v>
      </c>
      <c r="T177" s="8">
        <v>3052</v>
      </c>
      <c r="U177" s="8">
        <v>28</v>
      </c>
      <c r="V177" s="8">
        <v>73</v>
      </c>
      <c r="W177" s="8">
        <v>0</v>
      </c>
      <c r="X177" s="8" t="s">
        <v>133</v>
      </c>
      <c r="Y177" s="8" t="s">
        <v>134</v>
      </c>
      <c r="Z177" s="8">
        <v>81.62</v>
      </c>
      <c r="AA177" s="8">
        <v>2.35</v>
      </c>
      <c r="AB177" s="8" t="str">
        <f t="shared" si="2"/>
        <v>Medium Quality</v>
      </c>
      <c r="AC177" s="8" t="s">
        <v>130</v>
      </c>
      <c r="AD177" s="8">
        <v>0.86099999999999999</v>
      </c>
      <c r="AE177" s="8">
        <v>236.650264950794</v>
      </c>
      <c r="AF177" s="8">
        <v>1085169</v>
      </c>
      <c r="AG177" s="8">
        <v>1321</v>
      </c>
      <c r="AH177" s="8">
        <v>81.12</v>
      </c>
      <c r="AI177" s="8">
        <v>0.14000000000000001</v>
      </c>
      <c r="AJ177" s="8">
        <v>1506</v>
      </c>
      <c r="AK177" s="8" t="s">
        <v>143</v>
      </c>
      <c r="AL177" s="8" t="s">
        <v>144</v>
      </c>
      <c r="AM177" s="8">
        <v>1507</v>
      </c>
      <c r="AN177" s="8">
        <v>87.915000000000006</v>
      </c>
      <c r="AO177" s="8">
        <v>101</v>
      </c>
      <c r="AP177" s="8">
        <v>2755</v>
      </c>
      <c r="AQ177" s="8" t="s">
        <v>131</v>
      </c>
      <c r="AR177" s="8">
        <v>973</v>
      </c>
      <c r="AS177" s="8">
        <v>27</v>
      </c>
      <c r="AT177" s="8">
        <v>25</v>
      </c>
      <c r="AU177" s="8" t="s">
        <v>135</v>
      </c>
      <c r="AV177" s="8" t="s">
        <v>136</v>
      </c>
      <c r="AW177" s="8" t="s">
        <v>137</v>
      </c>
      <c r="AX177" s="8" t="s">
        <v>133</v>
      </c>
      <c r="AY177" s="8" t="s">
        <v>138</v>
      </c>
      <c r="AZ177" s="8" t="s">
        <v>139</v>
      </c>
      <c r="BA177" s="8" t="s">
        <v>145</v>
      </c>
    </row>
    <row r="178" spans="1:53">
      <c r="A178" s="8" t="s">
        <v>371</v>
      </c>
      <c r="B178" s="8" t="s">
        <v>23</v>
      </c>
      <c r="C178" s="8">
        <v>304</v>
      </c>
      <c r="D178" s="8">
        <v>78</v>
      </c>
      <c r="E178" s="8">
        <v>25</v>
      </c>
      <c r="F178" s="8">
        <v>16</v>
      </c>
      <c r="G178" s="8">
        <v>3</v>
      </c>
      <c r="H178" s="8">
        <v>1</v>
      </c>
      <c r="I178" s="8">
        <v>599252</v>
      </c>
      <c r="J178" s="8">
        <v>501716</v>
      </c>
      <c r="K178" s="8">
        <v>389926</v>
      </c>
      <c r="L178" s="8">
        <v>324775</v>
      </c>
      <c r="M178" s="8">
        <v>114999</v>
      </c>
      <c r="N178" s="8">
        <v>54472</v>
      </c>
      <c r="O178" s="8">
        <v>304</v>
      </c>
      <c r="P178" s="8">
        <v>54472</v>
      </c>
      <c r="Q178" s="8">
        <v>599252</v>
      </c>
      <c r="R178" s="8">
        <v>34.229999999999997</v>
      </c>
      <c r="S178" s="8">
        <v>12211</v>
      </c>
      <c r="T178" s="8">
        <v>2369</v>
      </c>
      <c r="U178" s="8">
        <v>14</v>
      </c>
      <c r="V178" s="8">
        <v>43</v>
      </c>
      <c r="W178" s="8">
        <v>0.17</v>
      </c>
      <c r="X178" s="8" t="s">
        <v>133</v>
      </c>
      <c r="Y178" s="8" t="s">
        <v>134</v>
      </c>
      <c r="Z178" s="8">
        <v>46.79</v>
      </c>
      <c r="AA178" s="8">
        <v>0.06</v>
      </c>
      <c r="AB178" s="8" t="str">
        <f t="shared" si="2"/>
        <v>Low Quality</v>
      </c>
      <c r="AC178" s="8" t="s">
        <v>130</v>
      </c>
      <c r="AD178" s="8">
        <v>0.86099999999999999</v>
      </c>
      <c r="AE178" s="8">
        <v>221.433889602053</v>
      </c>
      <c r="AF178" s="8">
        <v>599252</v>
      </c>
      <c r="AG178" s="8">
        <v>779</v>
      </c>
      <c r="AH178" s="8">
        <v>44.53</v>
      </c>
      <c r="AI178" s="8">
        <v>0.02</v>
      </c>
      <c r="AJ178" s="8" t="s">
        <v>131</v>
      </c>
      <c r="AK178" s="8" t="s">
        <v>131</v>
      </c>
      <c r="AL178" s="8" t="s">
        <v>131</v>
      </c>
      <c r="AM178" s="8" t="s">
        <v>131</v>
      </c>
      <c r="AN178" s="8" t="s">
        <v>131</v>
      </c>
      <c r="AO178" s="8"/>
      <c r="AP178" s="8"/>
      <c r="AQ178" s="8" t="s">
        <v>131</v>
      </c>
      <c r="AR178" s="8">
        <v>550</v>
      </c>
      <c r="AS178" s="8">
        <v>15</v>
      </c>
      <c r="AT178" s="8">
        <v>15</v>
      </c>
      <c r="AU178" s="8" t="s">
        <v>135</v>
      </c>
      <c r="AV178" s="8" t="s">
        <v>136</v>
      </c>
      <c r="AW178" s="8" t="s">
        <v>137</v>
      </c>
      <c r="AX178" s="8" t="s">
        <v>133</v>
      </c>
      <c r="AY178" s="8" t="s">
        <v>138</v>
      </c>
      <c r="AZ178" s="8" t="s">
        <v>139</v>
      </c>
      <c r="BA178" s="8" t="s">
        <v>145</v>
      </c>
    </row>
    <row r="179" spans="1:53">
      <c r="A179" s="8" t="s">
        <v>372</v>
      </c>
      <c r="B179" s="8" t="s">
        <v>23</v>
      </c>
      <c r="C179" s="8">
        <v>85</v>
      </c>
      <c r="D179" s="8">
        <v>21</v>
      </c>
      <c r="E179" s="8">
        <v>8</v>
      </c>
      <c r="F179" s="8">
        <v>6</v>
      </c>
      <c r="G179" s="8">
        <v>1</v>
      </c>
      <c r="H179" s="8">
        <v>0</v>
      </c>
      <c r="I179" s="8">
        <v>189930</v>
      </c>
      <c r="J179" s="8">
        <v>165174</v>
      </c>
      <c r="K179" s="8">
        <v>143800</v>
      </c>
      <c r="L179" s="8">
        <v>127203</v>
      </c>
      <c r="M179" s="8">
        <v>29270</v>
      </c>
      <c r="N179" s="8">
        <v>0</v>
      </c>
      <c r="O179" s="8">
        <v>85</v>
      </c>
      <c r="P179" s="8">
        <v>29270</v>
      </c>
      <c r="Q179" s="8">
        <v>189930</v>
      </c>
      <c r="R179" s="8">
        <v>34.43</v>
      </c>
      <c r="S179" s="8">
        <v>22532</v>
      </c>
      <c r="T179" s="8">
        <v>7986</v>
      </c>
      <c r="U179" s="8">
        <v>4</v>
      </c>
      <c r="V179" s="8">
        <v>8</v>
      </c>
      <c r="W179" s="8">
        <v>0.53</v>
      </c>
      <c r="X179" s="8" t="s">
        <v>172</v>
      </c>
      <c r="Y179" s="8" t="s">
        <v>173</v>
      </c>
      <c r="Z179" s="8">
        <v>14.04</v>
      </c>
      <c r="AA179" s="8">
        <v>0</v>
      </c>
      <c r="AB179" s="8" t="str">
        <f t="shared" si="2"/>
        <v>Low Quality</v>
      </c>
      <c r="AC179" s="8" t="s">
        <v>130</v>
      </c>
      <c r="AD179" s="8">
        <v>0.86699999999999999</v>
      </c>
      <c r="AE179" s="8">
        <v>208.154716981132</v>
      </c>
      <c r="AF179" s="8">
        <v>189930</v>
      </c>
      <c r="AG179" s="8">
        <v>265</v>
      </c>
      <c r="AH179" s="8">
        <v>15.44</v>
      </c>
      <c r="AI179" s="8">
        <v>0</v>
      </c>
      <c r="AJ179" s="8" t="s">
        <v>131</v>
      </c>
      <c r="AK179" s="8" t="s">
        <v>131</v>
      </c>
      <c r="AL179" s="8" t="s">
        <v>131</v>
      </c>
      <c r="AM179" s="8" t="s">
        <v>131</v>
      </c>
      <c r="AN179" s="8" t="s">
        <v>131</v>
      </c>
      <c r="AO179" s="8"/>
      <c r="AP179" s="8"/>
      <c r="AQ179" s="8" t="s">
        <v>131</v>
      </c>
      <c r="AR179" s="8">
        <v>193</v>
      </c>
      <c r="AS179" s="8">
        <v>2</v>
      </c>
      <c r="AT179" s="8">
        <v>2</v>
      </c>
      <c r="AU179" s="8" t="s">
        <v>135</v>
      </c>
      <c r="AV179" s="8" t="s">
        <v>136</v>
      </c>
      <c r="AW179" s="8" t="s">
        <v>137</v>
      </c>
      <c r="AX179" s="8" t="s">
        <v>133</v>
      </c>
      <c r="AY179" s="8" t="s">
        <v>138</v>
      </c>
      <c r="AZ179" s="8" t="s">
        <v>139</v>
      </c>
      <c r="BA179" s="8" t="s">
        <v>145</v>
      </c>
    </row>
    <row r="180" spans="1:53">
      <c r="A180" s="8" t="s">
        <v>373</v>
      </c>
      <c r="B180" s="8" t="s">
        <v>23</v>
      </c>
      <c r="C180" s="8">
        <v>254</v>
      </c>
      <c r="D180" s="8">
        <v>101</v>
      </c>
      <c r="E180" s="8">
        <v>38</v>
      </c>
      <c r="F180" s="8">
        <v>21</v>
      </c>
      <c r="G180" s="8">
        <v>3</v>
      </c>
      <c r="H180" s="8">
        <v>0</v>
      </c>
      <c r="I180" s="8">
        <v>676536</v>
      </c>
      <c r="J180" s="8">
        <v>616684</v>
      </c>
      <c r="K180" s="8">
        <v>478799</v>
      </c>
      <c r="L180" s="8">
        <v>360471</v>
      </c>
      <c r="M180" s="8">
        <v>90752</v>
      </c>
      <c r="N180" s="8">
        <v>0</v>
      </c>
      <c r="O180" s="8">
        <v>254</v>
      </c>
      <c r="P180" s="8">
        <v>32742</v>
      </c>
      <c r="Q180" s="8">
        <v>676536</v>
      </c>
      <c r="R180" s="8">
        <v>33.99</v>
      </c>
      <c r="S180" s="8">
        <v>11127</v>
      </c>
      <c r="T180" s="8">
        <v>3688</v>
      </c>
      <c r="U180" s="8">
        <v>19</v>
      </c>
      <c r="V180" s="8">
        <v>45</v>
      </c>
      <c r="W180" s="8">
        <v>0</v>
      </c>
      <c r="X180" s="8" t="s">
        <v>133</v>
      </c>
      <c r="Y180" s="8" t="s">
        <v>134</v>
      </c>
      <c r="Z180" s="8">
        <v>48.16</v>
      </c>
      <c r="AA180" s="8">
        <v>0</v>
      </c>
      <c r="AB180" s="8" t="str">
        <f t="shared" si="2"/>
        <v>Low Quality</v>
      </c>
      <c r="AC180" s="8" t="s">
        <v>130</v>
      </c>
      <c r="AD180" s="8">
        <v>0.85</v>
      </c>
      <c r="AE180" s="8">
        <v>232.17008443908301</v>
      </c>
      <c r="AF180" s="8">
        <v>676536</v>
      </c>
      <c r="AG180" s="8">
        <v>829</v>
      </c>
      <c r="AH180" s="8">
        <v>54.47</v>
      </c>
      <c r="AI180" s="8">
        <v>0.14000000000000001</v>
      </c>
      <c r="AJ180" s="8" t="s">
        <v>131</v>
      </c>
      <c r="AK180" s="8" t="s">
        <v>131</v>
      </c>
      <c r="AL180" s="8" t="s">
        <v>131</v>
      </c>
      <c r="AM180" s="8" t="s">
        <v>131</v>
      </c>
      <c r="AN180" s="8" t="s">
        <v>131</v>
      </c>
      <c r="AO180" s="8">
        <v>101</v>
      </c>
      <c r="AP180" s="8">
        <v>1414</v>
      </c>
      <c r="AQ180" s="8" t="s">
        <v>131</v>
      </c>
      <c r="AR180" s="8">
        <v>642</v>
      </c>
      <c r="AS180" s="8">
        <v>19</v>
      </c>
      <c r="AT180" s="8">
        <v>18</v>
      </c>
      <c r="AU180" s="8" t="s">
        <v>135</v>
      </c>
      <c r="AV180" s="8" t="s">
        <v>136</v>
      </c>
      <c r="AW180" s="8" t="s">
        <v>137</v>
      </c>
      <c r="AX180" s="8" t="s">
        <v>133</v>
      </c>
      <c r="AY180" s="8" t="s">
        <v>138</v>
      </c>
      <c r="AZ180" s="8" t="s">
        <v>139</v>
      </c>
      <c r="BA180" s="8" t="s">
        <v>169</v>
      </c>
    </row>
    <row r="181" spans="1:53">
      <c r="A181" s="8" t="s">
        <v>374</v>
      </c>
      <c r="B181" s="8" t="s">
        <v>23</v>
      </c>
      <c r="C181" s="8">
        <v>557</v>
      </c>
      <c r="D181" s="8">
        <v>140</v>
      </c>
      <c r="E181" s="8">
        <v>41</v>
      </c>
      <c r="F181" s="8">
        <v>18</v>
      </c>
      <c r="G181" s="8">
        <v>2</v>
      </c>
      <c r="H181" s="8">
        <v>0</v>
      </c>
      <c r="I181" s="8">
        <v>831648</v>
      </c>
      <c r="J181" s="8">
        <v>657231</v>
      </c>
      <c r="K181" s="8">
        <v>455766</v>
      </c>
      <c r="L181" s="8">
        <v>299317</v>
      </c>
      <c r="M181" s="8">
        <v>62334</v>
      </c>
      <c r="N181" s="8">
        <v>0</v>
      </c>
      <c r="O181" s="8">
        <v>557</v>
      </c>
      <c r="P181" s="8">
        <v>33312</v>
      </c>
      <c r="Q181" s="8">
        <v>831648</v>
      </c>
      <c r="R181" s="8">
        <v>33.96</v>
      </c>
      <c r="S181" s="8">
        <v>5783</v>
      </c>
      <c r="T181" s="8">
        <v>1339</v>
      </c>
      <c r="U181" s="8">
        <v>34</v>
      </c>
      <c r="V181" s="8">
        <v>112</v>
      </c>
      <c r="W181" s="8">
        <v>0.24</v>
      </c>
      <c r="X181" s="8" t="s">
        <v>133</v>
      </c>
      <c r="Y181" s="8" t="s">
        <v>134</v>
      </c>
      <c r="Z181" s="8">
        <v>58.58</v>
      </c>
      <c r="AA181" s="8">
        <v>5.88</v>
      </c>
      <c r="AB181" s="8" t="str">
        <f t="shared" si="2"/>
        <v>Medium Quality</v>
      </c>
      <c r="AC181" s="8" t="s">
        <v>130</v>
      </c>
      <c r="AD181" s="8">
        <v>0.85499999999999998</v>
      </c>
      <c r="AE181" s="8">
        <v>203.55042735042699</v>
      </c>
      <c r="AF181" s="8">
        <v>831648</v>
      </c>
      <c r="AG181" s="8">
        <v>1170</v>
      </c>
      <c r="AH181" s="8">
        <v>54.5</v>
      </c>
      <c r="AI181" s="8">
        <v>0.49</v>
      </c>
      <c r="AJ181" s="8">
        <v>1506</v>
      </c>
      <c r="AK181" s="8" t="s">
        <v>143</v>
      </c>
      <c r="AL181" s="8" t="s">
        <v>144</v>
      </c>
      <c r="AM181" s="8">
        <v>1507</v>
      </c>
      <c r="AN181" s="8">
        <v>87.915000000000006</v>
      </c>
      <c r="AO181" s="8"/>
      <c r="AP181" s="8"/>
      <c r="AQ181" s="8" t="s">
        <v>131</v>
      </c>
      <c r="AR181" s="8">
        <v>755</v>
      </c>
      <c r="AS181" s="8">
        <v>20</v>
      </c>
      <c r="AT181" s="8">
        <v>18</v>
      </c>
      <c r="AU181" s="8" t="s">
        <v>135</v>
      </c>
      <c r="AV181" s="8" t="s">
        <v>136</v>
      </c>
      <c r="AW181" s="8" t="s">
        <v>137</v>
      </c>
      <c r="AX181" s="8" t="s">
        <v>133</v>
      </c>
      <c r="AY181" s="8" t="s">
        <v>138</v>
      </c>
      <c r="AZ181" s="8" t="s">
        <v>139</v>
      </c>
      <c r="BA181" s="8" t="s">
        <v>140</v>
      </c>
    </row>
    <row r="182" spans="1:53">
      <c r="A182" s="8" t="s">
        <v>375</v>
      </c>
      <c r="B182" s="8" t="s">
        <v>23</v>
      </c>
      <c r="C182" s="8">
        <v>509</v>
      </c>
      <c r="D182" s="8">
        <v>143</v>
      </c>
      <c r="E182" s="8">
        <v>37</v>
      </c>
      <c r="F182" s="8">
        <v>21</v>
      </c>
      <c r="G182" s="8">
        <v>0</v>
      </c>
      <c r="H182" s="8">
        <v>0</v>
      </c>
      <c r="I182" s="8">
        <v>811318</v>
      </c>
      <c r="J182" s="8">
        <v>659505</v>
      </c>
      <c r="K182" s="8">
        <v>435698</v>
      </c>
      <c r="L182" s="8">
        <v>327555</v>
      </c>
      <c r="M182" s="8">
        <v>0</v>
      </c>
      <c r="N182" s="8">
        <v>0</v>
      </c>
      <c r="O182" s="8">
        <v>509</v>
      </c>
      <c r="P182" s="8">
        <v>21589</v>
      </c>
      <c r="Q182" s="8">
        <v>811318</v>
      </c>
      <c r="R182" s="8">
        <v>33.93</v>
      </c>
      <c r="S182" s="8">
        <v>5938</v>
      </c>
      <c r="T182" s="8">
        <v>1476</v>
      </c>
      <c r="U182" s="8">
        <v>32</v>
      </c>
      <c r="V182" s="8">
        <v>102</v>
      </c>
      <c r="W182" s="8">
        <v>0</v>
      </c>
      <c r="X182" s="8" t="s">
        <v>133</v>
      </c>
      <c r="Y182" s="8" t="s">
        <v>134</v>
      </c>
      <c r="Z182" s="8">
        <v>59.33</v>
      </c>
      <c r="AA182" s="8">
        <v>1.1499999999999999</v>
      </c>
      <c r="AB182" s="8" t="str">
        <f t="shared" si="2"/>
        <v>Medium Quality</v>
      </c>
      <c r="AC182" s="8" t="s">
        <v>130</v>
      </c>
      <c r="AD182" s="8">
        <v>0.84899999999999998</v>
      </c>
      <c r="AE182" s="8">
        <v>202.43245614035001</v>
      </c>
      <c r="AF182" s="8">
        <v>811318</v>
      </c>
      <c r="AG182" s="8">
        <v>1140</v>
      </c>
      <c r="AH182" s="8">
        <v>53.5</v>
      </c>
      <c r="AI182" s="8">
        <v>0.44</v>
      </c>
      <c r="AJ182" s="8">
        <v>769</v>
      </c>
      <c r="AK182" s="8" t="s">
        <v>143</v>
      </c>
      <c r="AL182" s="8" t="s">
        <v>144</v>
      </c>
      <c r="AM182" s="8">
        <v>1507</v>
      </c>
      <c r="AN182" s="8">
        <v>87.906000000000006</v>
      </c>
      <c r="AO182" s="8">
        <v>101</v>
      </c>
      <c r="AP182" s="8">
        <v>1740</v>
      </c>
      <c r="AQ182" s="8" t="s">
        <v>131</v>
      </c>
      <c r="AR182" s="8">
        <v>735</v>
      </c>
      <c r="AS182" s="8">
        <v>21</v>
      </c>
      <c r="AT182" s="8">
        <v>20</v>
      </c>
      <c r="AU182" s="8" t="s">
        <v>135</v>
      </c>
      <c r="AV182" s="8" t="s">
        <v>136</v>
      </c>
      <c r="AW182" s="8" t="s">
        <v>137</v>
      </c>
      <c r="AX182" s="8" t="s">
        <v>133</v>
      </c>
      <c r="AY182" s="8" t="s">
        <v>138</v>
      </c>
      <c r="AZ182" s="8" t="s">
        <v>139</v>
      </c>
      <c r="BA182" s="8" t="s">
        <v>169</v>
      </c>
    </row>
    <row r="183" spans="1:53">
      <c r="A183" s="8" t="s">
        <v>376</v>
      </c>
      <c r="B183" s="8" t="s">
        <v>23</v>
      </c>
      <c r="C183" s="8">
        <v>623</v>
      </c>
      <c r="D183" s="8">
        <v>52</v>
      </c>
      <c r="E183" s="8">
        <v>0</v>
      </c>
      <c r="F183" s="8">
        <v>0</v>
      </c>
      <c r="G183" s="8">
        <v>0</v>
      </c>
      <c r="H183" s="8">
        <v>0</v>
      </c>
      <c r="I183" s="8">
        <v>297939</v>
      </c>
      <c r="J183" s="8">
        <v>75495</v>
      </c>
      <c r="K183" s="8">
        <v>0</v>
      </c>
      <c r="L183" s="8">
        <v>0</v>
      </c>
      <c r="M183" s="8">
        <v>0</v>
      </c>
      <c r="N183" s="8">
        <v>0</v>
      </c>
      <c r="O183" s="8">
        <v>623</v>
      </c>
      <c r="P183" s="8">
        <v>3554</v>
      </c>
      <c r="Q183" s="8">
        <v>297939</v>
      </c>
      <c r="R183" s="8">
        <v>34.299999999999997</v>
      </c>
      <c r="S183" s="8">
        <v>583</v>
      </c>
      <c r="T183" s="8">
        <v>315</v>
      </c>
      <c r="U183" s="8">
        <v>153</v>
      </c>
      <c r="V183" s="8">
        <v>333</v>
      </c>
      <c r="W183" s="8">
        <v>0.67</v>
      </c>
      <c r="X183" s="8" t="s">
        <v>172</v>
      </c>
      <c r="Y183" s="8" t="s">
        <v>173</v>
      </c>
      <c r="Z183" s="8">
        <v>15.58</v>
      </c>
      <c r="AA183" s="8">
        <v>0</v>
      </c>
      <c r="AB183" s="8" t="str">
        <f t="shared" si="2"/>
        <v>Low Quality</v>
      </c>
      <c r="AC183" s="8" t="s">
        <v>130</v>
      </c>
      <c r="AD183" s="8">
        <v>0.83</v>
      </c>
      <c r="AE183" s="8">
        <v>107.60700389105</v>
      </c>
      <c r="AF183" s="8">
        <v>297939</v>
      </c>
      <c r="AG183" s="8">
        <v>771</v>
      </c>
      <c r="AH183" s="8">
        <v>12.47</v>
      </c>
      <c r="AI183" s="8">
        <v>7.0000000000000007E-2</v>
      </c>
      <c r="AJ183" s="8" t="s">
        <v>131</v>
      </c>
      <c r="AK183" s="8" t="s">
        <v>131</v>
      </c>
      <c r="AL183" s="8" t="s">
        <v>131</v>
      </c>
      <c r="AM183" s="8" t="s">
        <v>131</v>
      </c>
      <c r="AN183" s="8" t="s">
        <v>131</v>
      </c>
      <c r="AO183" s="8">
        <v>77</v>
      </c>
      <c r="AP183" s="8">
        <v>946</v>
      </c>
      <c r="AQ183" s="8" t="s">
        <v>131</v>
      </c>
      <c r="AR183" s="8">
        <v>248</v>
      </c>
      <c r="AS183" s="8">
        <v>7</v>
      </c>
      <c r="AT183" s="8">
        <v>7</v>
      </c>
      <c r="AU183" s="8" t="s">
        <v>154</v>
      </c>
      <c r="AV183" s="8" t="s">
        <v>155</v>
      </c>
      <c r="AW183" s="8" t="s">
        <v>155</v>
      </c>
      <c r="AX183" s="8" t="s">
        <v>155</v>
      </c>
      <c r="AY183" s="8" t="s">
        <v>155</v>
      </c>
      <c r="AZ183" s="8" t="s">
        <v>155</v>
      </c>
      <c r="BA183" s="8" t="s">
        <v>155</v>
      </c>
    </row>
    <row r="184" spans="1:53">
      <c r="A184" s="8" t="s">
        <v>377</v>
      </c>
      <c r="B184" s="8" t="s">
        <v>23</v>
      </c>
      <c r="C184" s="8">
        <v>330</v>
      </c>
      <c r="D184" s="8">
        <v>123</v>
      </c>
      <c r="E184" s="8">
        <v>39</v>
      </c>
      <c r="F184" s="8">
        <v>25</v>
      </c>
      <c r="G184" s="8">
        <v>4</v>
      </c>
      <c r="H184" s="8">
        <v>0</v>
      </c>
      <c r="I184" s="8">
        <v>866736</v>
      </c>
      <c r="J184" s="8">
        <v>782866</v>
      </c>
      <c r="K184" s="8">
        <v>590057</v>
      </c>
      <c r="L184" s="8">
        <v>490664</v>
      </c>
      <c r="M184" s="8">
        <v>149493</v>
      </c>
      <c r="N184" s="8">
        <v>0</v>
      </c>
      <c r="O184" s="8">
        <v>330</v>
      </c>
      <c r="P184" s="8">
        <v>48210</v>
      </c>
      <c r="Q184" s="8">
        <v>866736</v>
      </c>
      <c r="R184" s="8">
        <v>34.08</v>
      </c>
      <c r="S184" s="8">
        <v>12651</v>
      </c>
      <c r="T184" s="8">
        <v>3717</v>
      </c>
      <c r="U184" s="8">
        <v>21</v>
      </c>
      <c r="V184" s="8">
        <v>54</v>
      </c>
      <c r="W184" s="8">
        <v>0</v>
      </c>
      <c r="X184" s="8" t="s">
        <v>133</v>
      </c>
      <c r="Y184" s="8" t="s">
        <v>134</v>
      </c>
      <c r="Z184" s="8">
        <v>66.75</v>
      </c>
      <c r="AA184" s="8">
        <v>1.75</v>
      </c>
      <c r="AB184" s="8" t="str">
        <f t="shared" si="2"/>
        <v>Medium Quality</v>
      </c>
      <c r="AC184" s="8" t="s">
        <v>130</v>
      </c>
      <c r="AD184" s="8">
        <v>0.85599999999999998</v>
      </c>
      <c r="AE184" s="8">
        <v>236.70610687022901</v>
      </c>
      <c r="AF184" s="8">
        <v>866736</v>
      </c>
      <c r="AG184" s="8">
        <v>1048</v>
      </c>
      <c r="AH184" s="8">
        <v>72.39</v>
      </c>
      <c r="AI184" s="8">
        <v>0.13</v>
      </c>
      <c r="AJ184" s="8">
        <v>1506</v>
      </c>
      <c r="AK184" s="8" t="s">
        <v>143</v>
      </c>
      <c r="AL184" s="8" t="s">
        <v>144</v>
      </c>
      <c r="AM184" s="8">
        <v>1507</v>
      </c>
      <c r="AN184" s="8">
        <v>87.915000000000006</v>
      </c>
      <c r="AO184" s="8">
        <v>101</v>
      </c>
      <c r="AP184" s="8">
        <v>2755</v>
      </c>
      <c r="AQ184" s="8" t="s">
        <v>131</v>
      </c>
      <c r="AR184" s="8">
        <v>813</v>
      </c>
      <c r="AS184" s="8">
        <v>21</v>
      </c>
      <c r="AT184" s="8">
        <v>19</v>
      </c>
      <c r="AU184" s="8" t="s">
        <v>135</v>
      </c>
      <c r="AV184" s="8" t="s">
        <v>136</v>
      </c>
      <c r="AW184" s="8" t="s">
        <v>137</v>
      </c>
      <c r="AX184" s="8" t="s">
        <v>133</v>
      </c>
      <c r="AY184" s="8" t="s">
        <v>138</v>
      </c>
      <c r="AZ184" s="8" t="s">
        <v>139</v>
      </c>
      <c r="BA184" s="8" t="s">
        <v>145</v>
      </c>
    </row>
    <row r="185" spans="1:53" s="2" customFormat="1">
      <c r="A185" s="8" t="s">
        <v>378</v>
      </c>
      <c r="B185" s="8" t="s">
        <v>23</v>
      </c>
      <c r="C185" s="8">
        <v>437</v>
      </c>
      <c r="D185" s="8">
        <v>128</v>
      </c>
      <c r="E185" s="8">
        <v>44</v>
      </c>
      <c r="F185" s="8">
        <v>25</v>
      </c>
      <c r="G185" s="8">
        <v>7</v>
      </c>
      <c r="H185" s="8">
        <v>1</v>
      </c>
      <c r="I185" s="8">
        <v>972655</v>
      </c>
      <c r="J185" s="8">
        <v>840750</v>
      </c>
      <c r="K185" s="8">
        <v>667283</v>
      </c>
      <c r="L185" s="8">
        <v>527442</v>
      </c>
      <c r="M185" s="8">
        <v>244956</v>
      </c>
      <c r="N185" s="8">
        <v>56481</v>
      </c>
      <c r="O185" s="8">
        <v>437</v>
      </c>
      <c r="P185" s="8">
        <v>56481</v>
      </c>
      <c r="Q185" s="8">
        <v>972655</v>
      </c>
      <c r="R185" s="8">
        <v>33.97</v>
      </c>
      <c r="S185" s="8">
        <v>12192</v>
      </c>
      <c r="T185" s="8">
        <v>3174</v>
      </c>
      <c r="U185" s="8">
        <v>22</v>
      </c>
      <c r="V185" s="8">
        <v>61</v>
      </c>
      <c r="W185" s="8">
        <v>0.1</v>
      </c>
      <c r="X185" s="8" t="s">
        <v>133</v>
      </c>
      <c r="Y185" s="8" t="s">
        <v>134</v>
      </c>
      <c r="Z185" s="8">
        <v>73.680000000000007</v>
      </c>
      <c r="AA185" s="8">
        <v>1.39</v>
      </c>
      <c r="AB185" s="8" t="str">
        <f t="shared" si="2"/>
        <v>Medium Quality</v>
      </c>
      <c r="AC185" s="8" t="s">
        <v>130</v>
      </c>
      <c r="AD185" s="8">
        <v>0.85799999999999998</v>
      </c>
      <c r="AE185" s="8">
        <v>224.55028157683</v>
      </c>
      <c r="AF185" s="8">
        <v>972655</v>
      </c>
      <c r="AG185" s="8">
        <v>1243</v>
      </c>
      <c r="AH185" s="8">
        <v>69.760000000000005</v>
      </c>
      <c r="AI185" s="8">
        <v>0.67</v>
      </c>
      <c r="AJ185" s="8">
        <v>1506</v>
      </c>
      <c r="AK185" s="8" t="s">
        <v>143</v>
      </c>
      <c r="AL185" s="8" t="s">
        <v>144</v>
      </c>
      <c r="AM185" s="8">
        <v>1507</v>
      </c>
      <c r="AN185" s="8">
        <v>87.915000000000006</v>
      </c>
      <c r="AO185" s="8">
        <v>101</v>
      </c>
      <c r="AP185" s="8">
        <v>2755</v>
      </c>
      <c r="AQ185" s="8" t="s">
        <v>131</v>
      </c>
      <c r="AR185" s="8">
        <v>912</v>
      </c>
      <c r="AS185" s="8">
        <v>26</v>
      </c>
      <c r="AT185" s="8">
        <v>24</v>
      </c>
      <c r="AU185" s="8" t="s">
        <v>135</v>
      </c>
      <c r="AV185" s="8" t="s">
        <v>136</v>
      </c>
      <c r="AW185" s="8" t="s">
        <v>137</v>
      </c>
      <c r="AX185" s="8" t="s">
        <v>133</v>
      </c>
      <c r="AY185" s="8" t="s">
        <v>138</v>
      </c>
      <c r="AZ185" s="8" t="s">
        <v>139</v>
      </c>
      <c r="BA185" s="8" t="s">
        <v>150</v>
      </c>
    </row>
    <row r="186" spans="1:53">
      <c r="A186" s="8" t="s">
        <v>379</v>
      </c>
      <c r="B186" s="8" t="s">
        <v>24</v>
      </c>
      <c r="C186" s="8">
        <v>500</v>
      </c>
      <c r="D186" s="8">
        <v>169</v>
      </c>
      <c r="E186" s="8">
        <v>46</v>
      </c>
      <c r="F186" s="8">
        <v>19</v>
      </c>
      <c r="G186" s="8">
        <v>3</v>
      </c>
      <c r="H186" s="8">
        <v>0</v>
      </c>
      <c r="I186" s="8">
        <v>965615</v>
      </c>
      <c r="J186" s="8">
        <v>827140</v>
      </c>
      <c r="K186" s="8">
        <v>553414</v>
      </c>
      <c r="L186" s="8">
        <v>364008</v>
      </c>
      <c r="M186" s="8">
        <v>85661</v>
      </c>
      <c r="N186" s="8">
        <v>0</v>
      </c>
      <c r="O186" s="8">
        <v>500</v>
      </c>
      <c r="P186" s="8">
        <v>32287</v>
      </c>
      <c r="Q186" s="8">
        <v>965615</v>
      </c>
      <c r="R186" s="8">
        <v>34.200000000000003</v>
      </c>
      <c r="S186" s="8">
        <v>6852</v>
      </c>
      <c r="T186" s="8">
        <v>2181</v>
      </c>
      <c r="U186" s="8">
        <v>34</v>
      </c>
      <c r="V186" s="8">
        <v>96</v>
      </c>
      <c r="W186" s="8">
        <v>0.1</v>
      </c>
      <c r="X186" s="8" t="s">
        <v>133</v>
      </c>
      <c r="Y186" s="8" t="s">
        <v>134</v>
      </c>
      <c r="Z186" s="8">
        <v>70.81</v>
      </c>
      <c r="AA186" s="8">
        <v>1.34</v>
      </c>
      <c r="AB186" s="8" t="str">
        <f t="shared" si="2"/>
        <v>Medium Quality</v>
      </c>
      <c r="AC186" s="8" t="s">
        <v>130</v>
      </c>
      <c r="AD186" s="8">
        <v>0.86599999999999999</v>
      </c>
      <c r="AE186" s="8">
        <v>227.06661251015399</v>
      </c>
      <c r="AF186" s="8">
        <v>965615</v>
      </c>
      <c r="AG186" s="8">
        <v>1231</v>
      </c>
      <c r="AH186" s="8">
        <v>70.849999999999994</v>
      </c>
      <c r="AI186" s="8">
        <v>0.48</v>
      </c>
      <c r="AJ186" s="8">
        <v>1369</v>
      </c>
      <c r="AK186" s="8" t="s">
        <v>180</v>
      </c>
      <c r="AL186" s="8" t="s">
        <v>181</v>
      </c>
      <c r="AM186" s="8">
        <v>1508</v>
      </c>
      <c r="AN186" s="8">
        <v>88.093000000000004</v>
      </c>
      <c r="AO186" s="8">
        <v>101</v>
      </c>
      <c r="AP186" s="8">
        <v>2755</v>
      </c>
      <c r="AQ186" s="8" t="s">
        <v>131</v>
      </c>
      <c r="AR186" s="8">
        <v>829</v>
      </c>
      <c r="AS186" s="8">
        <v>27</v>
      </c>
      <c r="AT186" s="8">
        <v>26</v>
      </c>
      <c r="AU186" s="8" t="s">
        <v>135</v>
      </c>
      <c r="AV186" s="8" t="s">
        <v>136</v>
      </c>
      <c r="AW186" s="8" t="s">
        <v>137</v>
      </c>
      <c r="AX186" s="8" t="s">
        <v>133</v>
      </c>
      <c r="AY186" s="8" t="s">
        <v>138</v>
      </c>
      <c r="AZ186" s="8" t="s">
        <v>139</v>
      </c>
      <c r="BA186" s="8" t="s">
        <v>150</v>
      </c>
    </row>
    <row r="187" spans="1:53">
      <c r="A187" s="8" t="s">
        <v>380</v>
      </c>
      <c r="B187" s="8" t="s">
        <v>23</v>
      </c>
      <c r="C187" s="8">
        <v>285</v>
      </c>
      <c r="D187" s="8">
        <v>91</v>
      </c>
      <c r="E187" s="8">
        <v>33</v>
      </c>
      <c r="F187" s="8">
        <v>21</v>
      </c>
      <c r="G187" s="8">
        <v>5</v>
      </c>
      <c r="H187" s="8">
        <v>1</v>
      </c>
      <c r="I187" s="8">
        <v>708096</v>
      </c>
      <c r="J187" s="8">
        <v>629667</v>
      </c>
      <c r="K187" s="8">
        <v>511133</v>
      </c>
      <c r="L187" s="8">
        <v>426081</v>
      </c>
      <c r="M187" s="8">
        <v>191342</v>
      </c>
      <c r="N187" s="8">
        <v>50749</v>
      </c>
      <c r="O187" s="8">
        <v>285</v>
      </c>
      <c r="P187" s="8">
        <v>50749</v>
      </c>
      <c r="Q187" s="8">
        <v>708096</v>
      </c>
      <c r="R187" s="8">
        <v>34.18</v>
      </c>
      <c r="S187" s="8">
        <v>12518</v>
      </c>
      <c r="T187" s="8">
        <v>3814</v>
      </c>
      <c r="U187" s="8">
        <v>15</v>
      </c>
      <c r="V187" s="8">
        <v>38</v>
      </c>
      <c r="W187" s="8">
        <v>0</v>
      </c>
      <c r="X187" s="8" t="s">
        <v>172</v>
      </c>
      <c r="Y187" s="8" t="s">
        <v>173</v>
      </c>
      <c r="Z187" s="8">
        <v>45.77</v>
      </c>
      <c r="AA187" s="8">
        <v>1.75</v>
      </c>
      <c r="AB187" s="8" t="str">
        <f t="shared" si="2"/>
        <v>Low Quality</v>
      </c>
      <c r="AC187" s="8" t="s">
        <v>130</v>
      </c>
      <c r="AD187" s="8">
        <v>0.86</v>
      </c>
      <c r="AE187" s="8">
        <v>234.71774193548299</v>
      </c>
      <c r="AF187" s="8">
        <v>708096</v>
      </c>
      <c r="AG187" s="8">
        <v>868</v>
      </c>
      <c r="AH187" s="8">
        <v>49.45</v>
      </c>
      <c r="AI187" s="8">
        <v>0.27</v>
      </c>
      <c r="AJ187" s="8" t="s">
        <v>131</v>
      </c>
      <c r="AK187" s="8" t="s">
        <v>131</v>
      </c>
      <c r="AL187" s="8" t="s">
        <v>131</v>
      </c>
      <c r="AM187" s="8" t="s">
        <v>131</v>
      </c>
      <c r="AN187" s="8" t="s">
        <v>131</v>
      </c>
      <c r="AO187" s="8"/>
      <c r="AP187" s="8"/>
      <c r="AQ187" s="8" t="s">
        <v>131</v>
      </c>
      <c r="AR187" s="8">
        <v>662</v>
      </c>
      <c r="AS187" s="8">
        <v>15</v>
      </c>
      <c r="AT187" s="8">
        <v>15</v>
      </c>
      <c r="AU187" s="8" t="s">
        <v>135</v>
      </c>
      <c r="AV187" s="8" t="s">
        <v>136</v>
      </c>
      <c r="AW187" s="8" t="s">
        <v>137</v>
      </c>
      <c r="AX187" s="8" t="s">
        <v>133</v>
      </c>
      <c r="AY187" s="8" t="s">
        <v>138</v>
      </c>
      <c r="AZ187" s="8" t="s">
        <v>139</v>
      </c>
      <c r="BA187" s="8" t="s">
        <v>145</v>
      </c>
    </row>
    <row r="188" spans="1:53">
      <c r="A188" s="8" t="s">
        <v>381</v>
      </c>
      <c r="B188" s="8" t="s">
        <v>23</v>
      </c>
      <c r="C188" s="8">
        <v>477</v>
      </c>
      <c r="D188" s="8">
        <v>156</v>
      </c>
      <c r="E188" s="8">
        <v>43</v>
      </c>
      <c r="F188" s="8">
        <v>19</v>
      </c>
      <c r="G188" s="8">
        <v>4</v>
      </c>
      <c r="H188" s="8">
        <v>0</v>
      </c>
      <c r="I188" s="8">
        <v>905473</v>
      </c>
      <c r="J188" s="8">
        <v>763612</v>
      </c>
      <c r="K188" s="8">
        <v>516154</v>
      </c>
      <c r="L188" s="8">
        <v>336901</v>
      </c>
      <c r="M188" s="8">
        <v>121573</v>
      </c>
      <c r="N188" s="8">
        <v>0</v>
      </c>
      <c r="O188" s="8">
        <v>477</v>
      </c>
      <c r="P188" s="8">
        <v>37126</v>
      </c>
      <c r="Q188" s="8">
        <v>905473</v>
      </c>
      <c r="R188" s="8">
        <v>34.020000000000003</v>
      </c>
      <c r="S188" s="8">
        <v>7047</v>
      </c>
      <c r="T188" s="8">
        <v>1925</v>
      </c>
      <c r="U188" s="8">
        <v>33</v>
      </c>
      <c r="V188" s="8">
        <v>94</v>
      </c>
      <c r="W188" s="8">
        <v>0.11</v>
      </c>
      <c r="X188" s="8" t="s">
        <v>133</v>
      </c>
      <c r="Y188" s="8" t="s">
        <v>134</v>
      </c>
      <c r="Z188" s="8">
        <v>74.63</v>
      </c>
      <c r="AA188" s="8">
        <v>4.74</v>
      </c>
      <c r="AB188" s="8" t="str">
        <f t="shared" si="2"/>
        <v>Medium Quality</v>
      </c>
      <c r="AC188" s="8" t="s">
        <v>130</v>
      </c>
      <c r="AD188" s="8">
        <v>0.86</v>
      </c>
      <c r="AE188" s="8">
        <v>221.110356536502</v>
      </c>
      <c r="AF188" s="8">
        <v>905473</v>
      </c>
      <c r="AG188" s="8">
        <v>1178</v>
      </c>
      <c r="AH188" s="8">
        <v>66.989999999999995</v>
      </c>
      <c r="AI188" s="8">
        <v>2.08</v>
      </c>
      <c r="AJ188" s="8" t="s">
        <v>131</v>
      </c>
      <c r="AK188" s="8" t="s">
        <v>131</v>
      </c>
      <c r="AL188" s="8" t="s">
        <v>131</v>
      </c>
      <c r="AM188" s="8" t="s">
        <v>131</v>
      </c>
      <c r="AN188" s="8" t="s">
        <v>131</v>
      </c>
      <c r="AO188" s="8">
        <v>101</v>
      </c>
      <c r="AP188" s="8"/>
      <c r="AQ188" s="8" t="s">
        <v>131</v>
      </c>
      <c r="AR188" s="8">
        <v>813</v>
      </c>
      <c r="AS188" s="8">
        <v>22</v>
      </c>
      <c r="AT188" s="8">
        <v>20</v>
      </c>
      <c r="AU188" s="8" t="s">
        <v>135</v>
      </c>
      <c r="AV188" s="8" t="s">
        <v>136</v>
      </c>
      <c r="AW188" s="8" t="s">
        <v>137</v>
      </c>
      <c r="AX188" s="8" t="s">
        <v>133</v>
      </c>
      <c r="AY188" s="8" t="s">
        <v>138</v>
      </c>
      <c r="AZ188" s="8" t="s">
        <v>139</v>
      </c>
      <c r="BA188" s="8" t="s">
        <v>169</v>
      </c>
    </row>
    <row r="189" spans="1:53">
      <c r="A189" s="8" t="s">
        <v>382</v>
      </c>
      <c r="B189" s="8" t="s">
        <v>23</v>
      </c>
      <c r="C189" s="8">
        <v>376</v>
      </c>
      <c r="D189" s="8">
        <v>111</v>
      </c>
      <c r="E189" s="8">
        <v>30</v>
      </c>
      <c r="F189" s="8">
        <v>15</v>
      </c>
      <c r="G189" s="8">
        <v>2</v>
      </c>
      <c r="H189" s="8">
        <v>0</v>
      </c>
      <c r="I189" s="8">
        <v>630198</v>
      </c>
      <c r="J189" s="8">
        <v>516537</v>
      </c>
      <c r="K189" s="8">
        <v>341197</v>
      </c>
      <c r="L189" s="8">
        <v>237143</v>
      </c>
      <c r="M189" s="8">
        <v>59882</v>
      </c>
      <c r="N189" s="8">
        <v>0</v>
      </c>
      <c r="O189" s="8">
        <v>376</v>
      </c>
      <c r="P189" s="8">
        <v>34833</v>
      </c>
      <c r="Q189" s="8">
        <v>630198</v>
      </c>
      <c r="R189" s="8">
        <v>33.729999999999997</v>
      </c>
      <c r="S189" s="8">
        <v>6082</v>
      </c>
      <c r="T189" s="8">
        <v>1552</v>
      </c>
      <c r="U189" s="8">
        <v>26</v>
      </c>
      <c r="V189" s="8">
        <v>78</v>
      </c>
      <c r="W189" s="8">
        <v>0.16</v>
      </c>
      <c r="X189" s="8" t="s">
        <v>133</v>
      </c>
      <c r="Y189" s="8" t="s">
        <v>134</v>
      </c>
      <c r="Z189" s="8">
        <v>48.24</v>
      </c>
      <c r="AA189" s="8">
        <v>1.75</v>
      </c>
      <c r="AB189" s="8" t="str">
        <f t="shared" si="2"/>
        <v>Low Quality</v>
      </c>
      <c r="AC189" s="8" t="s">
        <v>130</v>
      </c>
      <c r="AD189" s="8">
        <v>0.85599999999999998</v>
      </c>
      <c r="AE189" s="8">
        <v>210.25990675990599</v>
      </c>
      <c r="AF189" s="8">
        <v>630198</v>
      </c>
      <c r="AG189" s="8">
        <v>858</v>
      </c>
      <c r="AH189" s="8">
        <v>42.89</v>
      </c>
      <c r="AI189" s="8">
        <v>1.74</v>
      </c>
      <c r="AJ189" s="8" t="s">
        <v>131</v>
      </c>
      <c r="AK189" s="8" t="s">
        <v>131</v>
      </c>
      <c r="AL189" s="8" t="s">
        <v>131</v>
      </c>
      <c r="AM189" s="8" t="s">
        <v>131</v>
      </c>
      <c r="AN189" s="8" t="s">
        <v>131</v>
      </c>
      <c r="AO189" s="8"/>
      <c r="AP189" s="8"/>
      <c r="AQ189" s="8" t="s">
        <v>131</v>
      </c>
      <c r="AR189" s="8">
        <v>559</v>
      </c>
      <c r="AS189" s="8">
        <v>15</v>
      </c>
      <c r="AT189" s="8">
        <v>14</v>
      </c>
      <c r="AU189" s="8" t="s">
        <v>135</v>
      </c>
      <c r="AV189" s="8" t="s">
        <v>136</v>
      </c>
      <c r="AW189" s="8" t="s">
        <v>137</v>
      </c>
      <c r="AX189" s="8" t="s">
        <v>133</v>
      </c>
      <c r="AY189" s="8" t="s">
        <v>138</v>
      </c>
      <c r="AZ189" s="8" t="s">
        <v>139</v>
      </c>
      <c r="BA189" s="8" t="s">
        <v>145</v>
      </c>
    </row>
    <row r="190" spans="1:53" s="3" customFormat="1">
      <c r="A190" s="8" t="s">
        <v>383</v>
      </c>
      <c r="B190" s="8" t="s">
        <v>23</v>
      </c>
      <c r="C190" s="8">
        <v>362</v>
      </c>
      <c r="D190" s="8">
        <v>81</v>
      </c>
      <c r="E190" s="8">
        <v>24</v>
      </c>
      <c r="F190" s="8">
        <v>14</v>
      </c>
      <c r="G190" s="8">
        <v>4</v>
      </c>
      <c r="H190" s="8">
        <v>0</v>
      </c>
      <c r="I190" s="8">
        <v>582112</v>
      </c>
      <c r="J190" s="8">
        <v>467251</v>
      </c>
      <c r="K190" s="8">
        <v>360258</v>
      </c>
      <c r="L190" s="8">
        <v>296560</v>
      </c>
      <c r="M190" s="8">
        <v>125998</v>
      </c>
      <c r="N190" s="8">
        <v>0</v>
      </c>
      <c r="O190" s="8">
        <v>362</v>
      </c>
      <c r="P190" s="8">
        <v>40508</v>
      </c>
      <c r="Q190" s="8">
        <v>582112</v>
      </c>
      <c r="R190" s="8">
        <v>34.049999999999997</v>
      </c>
      <c r="S190" s="8">
        <v>10216</v>
      </c>
      <c r="T190" s="8">
        <v>1473</v>
      </c>
      <c r="U190" s="8">
        <v>14</v>
      </c>
      <c r="V190" s="8">
        <v>56</v>
      </c>
      <c r="W190" s="8">
        <v>0.17</v>
      </c>
      <c r="X190" s="8" t="s">
        <v>133</v>
      </c>
      <c r="Y190" s="8" t="s">
        <v>134</v>
      </c>
      <c r="Z190" s="8">
        <v>39.6</v>
      </c>
      <c r="AA190" s="8">
        <v>0.85</v>
      </c>
      <c r="AB190" s="8" t="str">
        <f t="shared" si="2"/>
        <v>Low Quality</v>
      </c>
      <c r="AC190" s="8" t="s">
        <v>130</v>
      </c>
      <c r="AD190" s="8">
        <v>0.85899999999999999</v>
      </c>
      <c r="AE190" s="8">
        <v>200.50239808153401</v>
      </c>
      <c r="AF190" s="8">
        <v>582112</v>
      </c>
      <c r="AG190" s="8">
        <v>834</v>
      </c>
      <c r="AH190" s="8">
        <v>41.27</v>
      </c>
      <c r="AI190" s="8">
        <v>0.05</v>
      </c>
      <c r="AJ190" s="8" t="s">
        <v>131</v>
      </c>
      <c r="AK190" s="8" t="s">
        <v>131</v>
      </c>
      <c r="AL190" s="8" t="s">
        <v>131</v>
      </c>
      <c r="AM190" s="8" t="s">
        <v>131</v>
      </c>
      <c r="AN190" s="8" t="s">
        <v>131</v>
      </c>
      <c r="AO190" s="8"/>
      <c r="AP190" s="8"/>
      <c r="AQ190" s="8" t="s">
        <v>131</v>
      </c>
      <c r="AR190" s="8">
        <v>542</v>
      </c>
      <c r="AS190" s="8">
        <v>18</v>
      </c>
      <c r="AT190" s="8">
        <v>15</v>
      </c>
      <c r="AU190" s="8" t="s">
        <v>135</v>
      </c>
      <c r="AV190" s="8" t="s">
        <v>136</v>
      </c>
      <c r="AW190" s="8" t="s">
        <v>137</v>
      </c>
      <c r="AX190" s="8" t="s">
        <v>133</v>
      </c>
      <c r="AY190" s="8" t="s">
        <v>138</v>
      </c>
      <c r="AZ190" s="8" t="s">
        <v>139</v>
      </c>
      <c r="BA190" s="8" t="s">
        <v>280</v>
      </c>
    </row>
    <row r="191" spans="1:53">
      <c r="A191" s="8" t="s">
        <v>384</v>
      </c>
      <c r="B191" s="8" t="s">
        <v>24</v>
      </c>
      <c r="C191" s="8">
        <v>38</v>
      </c>
      <c r="D191" s="8">
        <v>4</v>
      </c>
      <c r="E191" s="8">
        <v>2</v>
      </c>
      <c r="F191" s="8">
        <v>2</v>
      </c>
      <c r="G191" s="8">
        <v>2</v>
      </c>
      <c r="H191" s="8">
        <v>0</v>
      </c>
      <c r="I191" s="8">
        <v>84877</v>
      </c>
      <c r="J191" s="8">
        <v>76328</v>
      </c>
      <c r="K191" s="8">
        <v>71216</v>
      </c>
      <c r="L191" s="8">
        <v>71216</v>
      </c>
      <c r="M191" s="8">
        <v>71216</v>
      </c>
      <c r="N191" s="8">
        <v>0</v>
      </c>
      <c r="O191" s="8">
        <v>38</v>
      </c>
      <c r="P191" s="8">
        <v>44943</v>
      </c>
      <c r="Q191" s="8">
        <v>84877</v>
      </c>
      <c r="R191" s="8">
        <v>34.49</v>
      </c>
      <c r="S191" s="8">
        <v>44943</v>
      </c>
      <c r="T191" s="8">
        <v>26273</v>
      </c>
      <c r="U191" s="8">
        <v>1</v>
      </c>
      <c r="V191" s="8">
        <v>2</v>
      </c>
      <c r="W191" s="8">
        <v>0</v>
      </c>
      <c r="X191" s="8" t="s">
        <v>128</v>
      </c>
      <c r="Y191" s="8" t="s">
        <v>129</v>
      </c>
      <c r="Z191" s="8">
        <v>0</v>
      </c>
      <c r="AA191" s="8">
        <v>0</v>
      </c>
      <c r="AB191" s="8" t="str">
        <f t="shared" si="2"/>
        <v>-</v>
      </c>
      <c r="AC191" s="8" t="s">
        <v>130</v>
      </c>
      <c r="AD191" s="8">
        <v>0.85399999999999998</v>
      </c>
      <c r="AE191" s="8">
        <v>224.29629629629599</v>
      </c>
      <c r="AF191" s="8">
        <v>84877</v>
      </c>
      <c r="AG191" s="8">
        <v>108</v>
      </c>
      <c r="AH191" s="8">
        <v>4.1100000000000003</v>
      </c>
      <c r="AI191" s="8">
        <v>0.01</v>
      </c>
      <c r="AJ191" s="8" t="s">
        <v>131</v>
      </c>
      <c r="AK191" s="8" t="s">
        <v>131</v>
      </c>
      <c r="AL191" s="8" t="s">
        <v>131</v>
      </c>
      <c r="AM191" s="8" t="s">
        <v>131</v>
      </c>
      <c r="AN191" s="8" t="s">
        <v>131</v>
      </c>
      <c r="AO191" s="8"/>
      <c r="AP191" s="8"/>
      <c r="AQ191" s="8" t="s">
        <v>131</v>
      </c>
      <c r="AR191" s="8">
        <v>75</v>
      </c>
      <c r="AS191" s="8">
        <v>0</v>
      </c>
      <c r="AT191" s="8">
        <v>0</v>
      </c>
      <c r="AU191" s="8" t="s">
        <v>131</v>
      </c>
      <c r="AV191" s="8" t="s">
        <v>131</v>
      </c>
      <c r="AW191" s="8" t="s">
        <v>131</v>
      </c>
      <c r="AX191" s="8" t="s">
        <v>131</v>
      </c>
      <c r="AY191" s="8" t="s">
        <v>131</v>
      </c>
      <c r="AZ191" s="8" t="s">
        <v>131</v>
      </c>
      <c r="BA191" s="8" t="s">
        <v>131</v>
      </c>
    </row>
    <row r="192" spans="1:53">
      <c r="A192" s="8" t="s">
        <v>385</v>
      </c>
      <c r="B192" s="8" t="s">
        <v>23</v>
      </c>
      <c r="C192" s="8">
        <v>418</v>
      </c>
      <c r="D192" s="8">
        <v>121</v>
      </c>
      <c r="E192" s="8">
        <v>41</v>
      </c>
      <c r="F192" s="8">
        <v>16</v>
      </c>
      <c r="G192" s="8">
        <v>3</v>
      </c>
      <c r="H192" s="8">
        <v>0</v>
      </c>
      <c r="I192" s="8">
        <v>782104</v>
      </c>
      <c r="J192" s="8">
        <v>649982</v>
      </c>
      <c r="K192" s="8">
        <v>481748</v>
      </c>
      <c r="L192" s="8">
        <v>299469</v>
      </c>
      <c r="M192" s="8">
        <v>93056</v>
      </c>
      <c r="N192" s="8">
        <v>0</v>
      </c>
      <c r="O192" s="8">
        <v>418</v>
      </c>
      <c r="P192" s="8">
        <v>40226</v>
      </c>
      <c r="Q192" s="8">
        <v>782104</v>
      </c>
      <c r="R192" s="8">
        <v>33.979999999999997</v>
      </c>
      <c r="S192" s="8">
        <v>7446</v>
      </c>
      <c r="T192" s="8">
        <v>1993</v>
      </c>
      <c r="U192" s="8">
        <v>27</v>
      </c>
      <c r="V192" s="8">
        <v>76</v>
      </c>
      <c r="W192" s="8">
        <v>0.13</v>
      </c>
      <c r="X192" s="8" t="s">
        <v>133</v>
      </c>
      <c r="Y192" s="8" t="s">
        <v>134</v>
      </c>
      <c r="Z192" s="8">
        <v>60.82</v>
      </c>
      <c r="AA192" s="8">
        <v>0.6</v>
      </c>
      <c r="AB192" s="8" t="str">
        <f t="shared" si="2"/>
        <v>Medium Quality</v>
      </c>
      <c r="AC192" s="8" t="s">
        <v>130</v>
      </c>
      <c r="AD192" s="8">
        <v>0.85099999999999998</v>
      </c>
      <c r="AE192" s="8">
        <v>217.226341463414</v>
      </c>
      <c r="AF192" s="8">
        <v>782104</v>
      </c>
      <c r="AG192" s="8">
        <v>1025</v>
      </c>
      <c r="AH192" s="8">
        <v>54.9</v>
      </c>
      <c r="AI192" s="8">
        <v>0.11</v>
      </c>
      <c r="AJ192" s="8">
        <v>1506</v>
      </c>
      <c r="AK192" s="8" t="s">
        <v>143</v>
      </c>
      <c r="AL192" s="8" t="s">
        <v>144</v>
      </c>
      <c r="AM192" s="8">
        <v>1507</v>
      </c>
      <c r="AN192" s="8">
        <v>87.915000000000006</v>
      </c>
      <c r="AO192" s="8">
        <v>101</v>
      </c>
      <c r="AP192" s="8">
        <v>2755</v>
      </c>
      <c r="AQ192" s="8" t="s">
        <v>131</v>
      </c>
      <c r="AR192" s="8">
        <v>700</v>
      </c>
      <c r="AS192" s="8">
        <v>19</v>
      </c>
      <c r="AT192" s="8">
        <v>17</v>
      </c>
      <c r="AU192" s="8" t="s">
        <v>135</v>
      </c>
      <c r="AV192" s="8" t="s">
        <v>136</v>
      </c>
      <c r="AW192" s="8" t="s">
        <v>137</v>
      </c>
      <c r="AX192" s="8" t="s">
        <v>133</v>
      </c>
      <c r="AY192" s="8" t="s">
        <v>138</v>
      </c>
      <c r="AZ192" s="8" t="s">
        <v>139</v>
      </c>
      <c r="BA192" s="8" t="s">
        <v>145</v>
      </c>
    </row>
    <row r="193" spans="1:53">
      <c r="A193" s="8" t="s">
        <v>386</v>
      </c>
      <c r="B193" s="8" t="s">
        <v>23</v>
      </c>
      <c r="C193" s="8">
        <v>416</v>
      </c>
      <c r="D193" s="8">
        <v>128</v>
      </c>
      <c r="E193" s="8">
        <v>38</v>
      </c>
      <c r="F193" s="8">
        <v>18</v>
      </c>
      <c r="G193" s="8">
        <v>2</v>
      </c>
      <c r="H193" s="8">
        <v>1</v>
      </c>
      <c r="I193" s="8">
        <v>799452</v>
      </c>
      <c r="J193" s="8">
        <v>671296</v>
      </c>
      <c r="K193" s="8">
        <v>464185</v>
      </c>
      <c r="L193" s="8">
        <v>324562</v>
      </c>
      <c r="M193" s="8">
        <v>82453</v>
      </c>
      <c r="N193" s="8">
        <v>55724</v>
      </c>
      <c r="O193" s="8">
        <v>416</v>
      </c>
      <c r="P193" s="8">
        <v>55724</v>
      </c>
      <c r="Q193" s="8">
        <v>799452</v>
      </c>
      <c r="R193" s="8">
        <v>33.99</v>
      </c>
      <c r="S193" s="8">
        <v>6744</v>
      </c>
      <c r="T193" s="8">
        <v>2112</v>
      </c>
      <c r="U193" s="8">
        <v>28</v>
      </c>
      <c r="V193" s="8">
        <v>81</v>
      </c>
      <c r="W193" s="8">
        <v>0.25</v>
      </c>
      <c r="X193" s="8" t="s">
        <v>133</v>
      </c>
      <c r="Y193" s="8" t="s">
        <v>134</v>
      </c>
      <c r="Z193" s="8">
        <v>64.25</v>
      </c>
      <c r="AA193" s="8">
        <v>1.21</v>
      </c>
      <c r="AB193" s="8" t="str">
        <f t="shared" si="2"/>
        <v>Medium Quality</v>
      </c>
      <c r="AC193" s="8" t="s">
        <v>130</v>
      </c>
      <c r="AD193" s="8">
        <v>0.85899999999999999</v>
      </c>
      <c r="AE193" s="8">
        <v>220.15421455938699</v>
      </c>
      <c r="AF193" s="8">
        <v>799452</v>
      </c>
      <c r="AG193" s="8">
        <v>1044</v>
      </c>
      <c r="AH193" s="8">
        <v>55.63</v>
      </c>
      <c r="AI193" s="8">
        <v>0.35</v>
      </c>
      <c r="AJ193" s="8">
        <v>1256</v>
      </c>
      <c r="AK193" s="8" t="s">
        <v>143</v>
      </c>
      <c r="AL193" s="8" t="s">
        <v>144</v>
      </c>
      <c r="AM193" s="8">
        <v>1507</v>
      </c>
      <c r="AN193" s="8">
        <v>87.58</v>
      </c>
      <c r="AO193" s="8"/>
      <c r="AP193" s="8"/>
      <c r="AQ193" s="8" t="s">
        <v>131</v>
      </c>
      <c r="AR193" s="8">
        <v>722</v>
      </c>
      <c r="AS193" s="8">
        <v>19</v>
      </c>
      <c r="AT193" s="8">
        <v>18</v>
      </c>
      <c r="AU193" s="8" t="s">
        <v>135</v>
      </c>
      <c r="AV193" s="8" t="s">
        <v>136</v>
      </c>
      <c r="AW193" s="8" t="s">
        <v>137</v>
      </c>
      <c r="AX193" s="8" t="s">
        <v>133</v>
      </c>
      <c r="AY193" s="8" t="s">
        <v>138</v>
      </c>
      <c r="AZ193" s="8" t="s">
        <v>139</v>
      </c>
      <c r="BA193" s="8" t="s">
        <v>169</v>
      </c>
    </row>
    <row r="194" spans="1:53">
      <c r="A194" s="8" t="s">
        <v>387</v>
      </c>
      <c r="B194" s="8" t="s">
        <v>23</v>
      </c>
      <c r="C194" s="8">
        <v>270</v>
      </c>
      <c r="D194" s="8">
        <v>49</v>
      </c>
      <c r="E194" s="8">
        <v>13</v>
      </c>
      <c r="F194" s="8">
        <v>4</v>
      </c>
      <c r="G194" s="8">
        <v>0</v>
      </c>
      <c r="H194" s="8">
        <v>0</v>
      </c>
      <c r="I194" s="8">
        <v>303655</v>
      </c>
      <c r="J194" s="8">
        <v>218304</v>
      </c>
      <c r="K194" s="8">
        <v>131012</v>
      </c>
      <c r="L194" s="8">
        <v>69156</v>
      </c>
      <c r="M194" s="8">
        <v>0</v>
      </c>
      <c r="N194" s="8">
        <v>0</v>
      </c>
      <c r="O194" s="8">
        <v>270</v>
      </c>
      <c r="P194" s="8">
        <v>24459</v>
      </c>
      <c r="Q194" s="8">
        <v>303655</v>
      </c>
      <c r="R194" s="8">
        <v>34.49</v>
      </c>
      <c r="S194" s="8">
        <v>4185</v>
      </c>
      <c r="T194" s="8">
        <v>816</v>
      </c>
      <c r="U194" s="8">
        <v>18</v>
      </c>
      <c r="V194" s="8">
        <v>60</v>
      </c>
      <c r="W194" s="8">
        <v>0</v>
      </c>
      <c r="X194" s="8" t="s">
        <v>172</v>
      </c>
      <c r="Y194" s="8" t="s">
        <v>173</v>
      </c>
      <c r="Z194" s="8">
        <v>25.76</v>
      </c>
      <c r="AA194" s="8">
        <v>0.35</v>
      </c>
      <c r="AB194" s="8" t="str">
        <f t="shared" si="2"/>
        <v>Low Quality</v>
      </c>
      <c r="AC194" s="8" t="s">
        <v>130</v>
      </c>
      <c r="AD194" s="8">
        <v>0.86399999999999999</v>
      </c>
      <c r="AE194" s="8">
        <v>177.23588709677401</v>
      </c>
      <c r="AF194" s="8">
        <v>303655</v>
      </c>
      <c r="AG194" s="8">
        <v>496</v>
      </c>
      <c r="AH194" s="8">
        <v>21</v>
      </c>
      <c r="AI194" s="8">
        <v>0.01</v>
      </c>
      <c r="AJ194" s="8" t="s">
        <v>131</v>
      </c>
      <c r="AK194" s="8" t="s">
        <v>131</v>
      </c>
      <c r="AL194" s="8" t="s">
        <v>131</v>
      </c>
      <c r="AM194" s="8" t="s">
        <v>131</v>
      </c>
      <c r="AN194" s="8" t="s">
        <v>131</v>
      </c>
      <c r="AO194" s="8"/>
      <c r="AP194" s="8"/>
      <c r="AQ194" s="8" t="s">
        <v>131</v>
      </c>
      <c r="AR194" s="8">
        <v>282</v>
      </c>
      <c r="AS194" s="8">
        <v>3</v>
      </c>
      <c r="AT194" s="8">
        <v>3</v>
      </c>
      <c r="AU194" s="8" t="s">
        <v>135</v>
      </c>
      <c r="AV194" s="8" t="s">
        <v>136</v>
      </c>
      <c r="AW194" s="8" t="s">
        <v>137</v>
      </c>
      <c r="AX194" s="8" t="s">
        <v>133</v>
      </c>
      <c r="AY194" s="8" t="s">
        <v>138</v>
      </c>
      <c r="AZ194" s="8" t="s">
        <v>139</v>
      </c>
      <c r="BA194" s="8" t="s">
        <v>145</v>
      </c>
    </row>
    <row r="195" spans="1:53">
      <c r="A195" s="8" t="s">
        <v>388</v>
      </c>
      <c r="B195" s="8" t="s">
        <v>23</v>
      </c>
      <c r="C195" s="8">
        <v>139</v>
      </c>
      <c r="D195" s="8">
        <v>43</v>
      </c>
      <c r="E195" s="8">
        <v>19</v>
      </c>
      <c r="F195" s="8">
        <v>11</v>
      </c>
      <c r="G195" s="8">
        <v>1</v>
      </c>
      <c r="H195" s="8">
        <v>0</v>
      </c>
      <c r="I195" s="8">
        <v>326151</v>
      </c>
      <c r="J195" s="8">
        <v>285741</v>
      </c>
      <c r="K195" s="8">
        <v>238775</v>
      </c>
      <c r="L195" s="8">
        <v>180296</v>
      </c>
      <c r="M195" s="8">
        <v>27691</v>
      </c>
      <c r="N195" s="8">
        <v>0</v>
      </c>
      <c r="O195" s="8">
        <v>139</v>
      </c>
      <c r="P195" s="8">
        <v>27691</v>
      </c>
      <c r="Q195" s="8">
        <v>326151</v>
      </c>
      <c r="R195" s="8">
        <v>34.159999999999997</v>
      </c>
      <c r="S195" s="8">
        <v>10989</v>
      </c>
      <c r="T195" s="8">
        <v>4861</v>
      </c>
      <c r="U195" s="8">
        <v>10</v>
      </c>
      <c r="V195" s="8">
        <v>21</v>
      </c>
      <c r="W195" s="8">
        <v>0.31</v>
      </c>
      <c r="X195" s="8" t="s">
        <v>172</v>
      </c>
      <c r="Y195" s="8" t="s">
        <v>173</v>
      </c>
      <c r="Z195" s="8">
        <v>34.93</v>
      </c>
      <c r="AA195" s="8">
        <v>0.16</v>
      </c>
      <c r="AB195" s="8" t="str">
        <f t="shared" si="2"/>
        <v>Low Quality</v>
      </c>
      <c r="AC195" s="8" t="s">
        <v>130</v>
      </c>
      <c r="AD195" s="8">
        <v>0.86899999999999999</v>
      </c>
      <c r="AE195" s="8">
        <v>221.967213114754</v>
      </c>
      <c r="AF195" s="8">
        <v>326151</v>
      </c>
      <c r="AG195" s="8">
        <v>427</v>
      </c>
      <c r="AH195" s="8">
        <v>23.98</v>
      </c>
      <c r="AI195" s="8">
        <v>0</v>
      </c>
      <c r="AJ195" s="8" t="s">
        <v>131</v>
      </c>
      <c r="AK195" s="8" t="s">
        <v>131</v>
      </c>
      <c r="AL195" s="8" t="s">
        <v>131</v>
      </c>
      <c r="AM195" s="8" t="s">
        <v>131</v>
      </c>
      <c r="AN195" s="8" t="s">
        <v>131</v>
      </c>
      <c r="AO195" s="8"/>
      <c r="AP195" s="8"/>
      <c r="AQ195" s="8" t="s">
        <v>131</v>
      </c>
      <c r="AR195" s="8">
        <v>323</v>
      </c>
      <c r="AS195" s="8">
        <v>9</v>
      </c>
      <c r="AT195" s="8">
        <v>9</v>
      </c>
      <c r="AU195" s="8" t="s">
        <v>135</v>
      </c>
      <c r="AV195" s="8" t="s">
        <v>136</v>
      </c>
      <c r="AW195" s="8" t="s">
        <v>137</v>
      </c>
      <c r="AX195" s="8" t="s">
        <v>133</v>
      </c>
      <c r="AY195" s="8" t="s">
        <v>138</v>
      </c>
      <c r="AZ195" s="8" t="s">
        <v>139</v>
      </c>
      <c r="BA195" s="8" t="s">
        <v>145</v>
      </c>
    </row>
    <row r="196" spans="1:53">
      <c r="A196" s="8" t="s">
        <v>389</v>
      </c>
      <c r="B196" s="8" t="s">
        <v>23</v>
      </c>
      <c r="C196" s="8">
        <v>367</v>
      </c>
      <c r="D196" s="8">
        <v>145</v>
      </c>
      <c r="E196" s="8">
        <v>37</v>
      </c>
      <c r="F196" s="8">
        <v>20</v>
      </c>
      <c r="G196" s="8">
        <v>7</v>
      </c>
      <c r="H196" s="8">
        <v>0</v>
      </c>
      <c r="I196" s="8">
        <v>847723</v>
      </c>
      <c r="J196" s="8">
        <v>752992</v>
      </c>
      <c r="K196" s="8">
        <v>534852</v>
      </c>
      <c r="L196" s="8">
        <v>412586</v>
      </c>
      <c r="M196" s="8">
        <v>224540</v>
      </c>
      <c r="N196" s="8">
        <v>0</v>
      </c>
      <c r="O196" s="8">
        <v>367</v>
      </c>
      <c r="P196" s="8">
        <v>48465</v>
      </c>
      <c r="Q196" s="8">
        <v>847723</v>
      </c>
      <c r="R196" s="8">
        <v>34.04</v>
      </c>
      <c r="S196" s="8">
        <v>9639</v>
      </c>
      <c r="T196" s="8">
        <v>2907</v>
      </c>
      <c r="U196" s="8">
        <v>22</v>
      </c>
      <c r="V196" s="8">
        <v>66</v>
      </c>
      <c r="W196" s="8">
        <v>0</v>
      </c>
      <c r="X196" s="8" t="s">
        <v>133</v>
      </c>
      <c r="Y196" s="8" t="s">
        <v>134</v>
      </c>
      <c r="Z196" s="8">
        <v>66.67</v>
      </c>
      <c r="AA196" s="8">
        <v>1.1000000000000001</v>
      </c>
      <c r="AB196" s="8" t="str">
        <f t="shared" ref="AB196:AB259" si="3">IF(AND(Z196&gt;=90,AA196&lt;5,AJ196&gt;0,AO196&gt;0,AP196&gt;0,AT196&gt;17),"High Quality",IF(AND(Z196&gt;=50,AA196&lt;10),"Medium Quality",IF(AND(Z196&gt;0,AA196&lt;10),"Low Quality","-")))</f>
        <v>Medium Quality</v>
      </c>
      <c r="AC196" s="8" t="s">
        <v>130</v>
      </c>
      <c r="AD196" s="8">
        <v>0.872</v>
      </c>
      <c r="AE196" s="8">
        <v>233.43248347497601</v>
      </c>
      <c r="AF196" s="8">
        <v>847723</v>
      </c>
      <c r="AG196" s="8">
        <v>1059</v>
      </c>
      <c r="AH196" s="8">
        <v>63.96</v>
      </c>
      <c r="AI196" s="8">
        <v>1.05</v>
      </c>
      <c r="AJ196" s="8" t="s">
        <v>131</v>
      </c>
      <c r="AK196" s="8" t="s">
        <v>131</v>
      </c>
      <c r="AL196" s="8" t="s">
        <v>131</v>
      </c>
      <c r="AM196" s="8" t="s">
        <v>131</v>
      </c>
      <c r="AN196" s="8" t="s">
        <v>131</v>
      </c>
      <c r="AO196" s="8"/>
      <c r="AP196" s="8"/>
      <c r="AQ196" s="8" t="s">
        <v>131</v>
      </c>
      <c r="AR196" s="8">
        <v>778</v>
      </c>
      <c r="AS196" s="8">
        <v>29</v>
      </c>
      <c r="AT196" s="8">
        <v>27</v>
      </c>
      <c r="AU196" s="8" t="s">
        <v>135</v>
      </c>
      <c r="AV196" s="8" t="s">
        <v>136</v>
      </c>
      <c r="AW196" s="8" t="s">
        <v>137</v>
      </c>
      <c r="AX196" s="8" t="s">
        <v>133</v>
      </c>
      <c r="AY196" s="8" t="s">
        <v>138</v>
      </c>
      <c r="AZ196" s="8" t="s">
        <v>139</v>
      </c>
      <c r="BA196" s="8" t="s">
        <v>145</v>
      </c>
    </row>
    <row r="197" spans="1:53">
      <c r="A197" s="8" t="s">
        <v>390</v>
      </c>
      <c r="B197" s="8" t="s">
        <v>23</v>
      </c>
      <c r="C197" s="8">
        <v>447</v>
      </c>
      <c r="D197" s="8">
        <v>101</v>
      </c>
      <c r="E197" s="8">
        <v>32</v>
      </c>
      <c r="F197" s="8">
        <v>13</v>
      </c>
      <c r="G197" s="8">
        <v>3</v>
      </c>
      <c r="H197" s="8">
        <v>0</v>
      </c>
      <c r="I197" s="8">
        <v>677017</v>
      </c>
      <c r="J197" s="8">
        <v>530272</v>
      </c>
      <c r="K197" s="8">
        <v>378811</v>
      </c>
      <c r="L197" s="8">
        <v>244953</v>
      </c>
      <c r="M197" s="8">
        <v>86457</v>
      </c>
      <c r="N197" s="8">
        <v>0</v>
      </c>
      <c r="O197" s="8">
        <v>447</v>
      </c>
      <c r="P197" s="8">
        <v>32230</v>
      </c>
      <c r="Q197" s="8">
        <v>677017</v>
      </c>
      <c r="R197" s="8">
        <v>34.19</v>
      </c>
      <c r="S197" s="8">
        <v>6336</v>
      </c>
      <c r="T197" s="8">
        <v>1277</v>
      </c>
      <c r="U197" s="8">
        <v>25</v>
      </c>
      <c r="V197" s="8">
        <v>82</v>
      </c>
      <c r="W197" s="8">
        <v>0.15</v>
      </c>
      <c r="X197" s="8" t="s">
        <v>133</v>
      </c>
      <c r="Y197" s="8" t="s">
        <v>134</v>
      </c>
      <c r="Z197" s="8">
        <v>49</v>
      </c>
      <c r="AA197" s="8">
        <v>1</v>
      </c>
      <c r="AB197" s="8" t="str">
        <f t="shared" si="3"/>
        <v>Low Quality</v>
      </c>
      <c r="AC197" s="8" t="s">
        <v>142</v>
      </c>
      <c r="AD197" s="8">
        <v>0.86599999999999999</v>
      </c>
      <c r="AE197" s="8">
        <v>209.18017057569199</v>
      </c>
      <c r="AF197" s="8">
        <v>677017</v>
      </c>
      <c r="AG197" s="8">
        <v>938</v>
      </c>
      <c r="AH197" s="8">
        <v>48</v>
      </c>
      <c r="AI197" s="8">
        <v>0.98</v>
      </c>
      <c r="AJ197" s="8">
        <v>425</v>
      </c>
      <c r="AK197" s="8" t="s">
        <v>180</v>
      </c>
      <c r="AL197" s="8" t="s">
        <v>181</v>
      </c>
      <c r="AM197" s="8">
        <v>1508</v>
      </c>
      <c r="AN197" s="8">
        <v>88.471000000000004</v>
      </c>
      <c r="AO197" s="8">
        <v>101</v>
      </c>
      <c r="AP197" s="8"/>
      <c r="AQ197" s="8" t="s">
        <v>131</v>
      </c>
      <c r="AR197" s="8">
        <v>582</v>
      </c>
      <c r="AS197" s="8">
        <v>15</v>
      </c>
      <c r="AT197" s="8">
        <v>15</v>
      </c>
      <c r="AU197" s="8" t="s">
        <v>135</v>
      </c>
      <c r="AV197" s="8" t="s">
        <v>136</v>
      </c>
      <c r="AW197" s="8" t="s">
        <v>137</v>
      </c>
      <c r="AX197" s="8" t="s">
        <v>133</v>
      </c>
      <c r="AY197" s="8" t="s">
        <v>138</v>
      </c>
      <c r="AZ197" s="8" t="s">
        <v>139</v>
      </c>
      <c r="BA197" s="8" t="s">
        <v>145</v>
      </c>
    </row>
    <row r="198" spans="1:53">
      <c r="A198" s="8" t="s">
        <v>391</v>
      </c>
      <c r="B198" s="8" t="s">
        <v>23</v>
      </c>
      <c r="C198" s="8">
        <v>472</v>
      </c>
      <c r="D198" s="8">
        <v>107</v>
      </c>
      <c r="E198" s="8">
        <v>28</v>
      </c>
      <c r="F198" s="8">
        <v>14</v>
      </c>
      <c r="G198" s="8">
        <v>5</v>
      </c>
      <c r="H198" s="8">
        <v>1</v>
      </c>
      <c r="I198" s="8">
        <v>754496</v>
      </c>
      <c r="J198" s="8">
        <v>603412</v>
      </c>
      <c r="K198" s="8">
        <v>431808</v>
      </c>
      <c r="L198" s="8">
        <v>324425</v>
      </c>
      <c r="M198" s="8">
        <v>171532</v>
      </c>
      <c r="N198" s="8">
        <v>53671</v>
      </c>
      <c r="O198" s="8">
        <v>472</v>
      </c>
      <c r="P198" s="8">
        <v>53671</v>
      </c>
      <c r="Q198" s="8">
        <v>754496</v>
      </c>
      <c r="R198" s="8">
        <v>34.21</v>
      </c>
      <c r="S198" s="8">
        <v>8884</v>
      </c>
      <c r="T198" s="8">
        <v>1491</v>
      </c>
      <c r="U198" s="8">
        <v>20</v>
      </c>
      <c r="V198" s="8">
        <v>76</v>
      </c>
      <c r="W198" s="8">
        <v>0.13</v>
      </c>
      <c r="X198" s="8" t="s">
        <v>133</v>
      </c>
      <c r="Y198" s="8" t="s">
        <v>134</v>
      </c>
      <c r="Z198" s="8">
        <v>53.4</v>
      </c>
      <c r="AA198" s="8">
        <v>2.29</v>
      </c>
      <c r="AB198" s="8" t="str">
        <f t="shared" si="3"/>
        <v>Medium Quality</v>
      </c>
      <c r="AC198" s="8" t="s">
        <v>130</v>
      </c>
      <c r="AD198" s="8">
        <v>0.85699999999999998</v>
      </c>
      <c r="AE198" s="8">
        <v>203.53715898400699</v>
      </c>
      <c r="AF198" s="8">
        <v>754496</v>
      </c>
      <c r="AG198" s="8">
        <v>1063</v>
      </c>
      <c r="AH198" s="8">
        <v>55.66</v>
      </c>
      <c r="AI198" s="8">
        <v>0.63</v>
      </c>
      <c r="AJ198" s="8">
        <v>1506</v>
      </c>
      <c r="AK198" s="8" t="s">
        <v>143</v>
      </c>
      <c r="AL198" s="8" t="s">
        <v>144</v>
      </c>
      <c r="AM198" s="8">
        <v>1507</v>
      </c>
      <c r="AN198" s="8">
        <v>87.915000000000006</v>
      </c>
      <c r="AO198" s="8">
        <v>101</v>
      </c>
      <c r="AP198" s="8">
        <v>2171</v>
      </c>
      <c r="AQ198" s="8" t="s">
        <v>131</v>
      </c>
      <c r="AR198" s="8">
        <v>664</v>
      </c>
      <c r="AS198" s="8">
        <v>25</v>
      </c>
      <c r="AT198" s="8">
        <v>23</v>
      </c>
      <c r="AU198" s="8" t="s">
        <v>135</v>
      </c>
      <c r="AV198" s="8" t="s">
        <v>136</v>
      </c>
      <c r="AW198" s="8" t="s">
        <v>137</v>
      </c>
      <c r="AX198" s="8" t="s">
        <v>133</v>
      </c>
      <c r="AY198" s="8" t="s">
        <v>138</v>
      </c>
      <c r="AZ198" s="8" t="s">
        <v>139</v>
      </c>
      <c r="BA198" s="8" t="s">
        <v>145</v>
      </c>
    </row>
    <row r="199" spans="1:53">
      <c r="A199" s="8" t="s">
        <v>392</v>
      </c>
      <c r="B199" s="8" t="s">
        <v>23</v>
      </c>
      <c r="C199" s="8">
        <v>312</v>
      </c>
      <c r="D199" s="8">
        <v>88</v>
      </c>
      <c r="E199" s="8">
        <v>31</v>
      </c>
      <c r="F199" s="8">
        <v>16</v>
      </c>
      <c r="G199" s="8">
        <v>3</v>
      </c>
      <c r="H199" s="8">
        <v>0</v>
      </c>
      <c r="I199" s="8">
        <v>600227</v>
      </c>
      <c r="J199" s="8">
        <v>503296</v>
      </c>
      <c r="K199" s="8">
        <v>369890</v>
      </c>
      <c r="L199" s="8">
        <v>262949</v>
      </c>
      <c r="M199" s="8">
        <v>82851</v>
      </c>
      <c r="N199" s="8">
        <v>0</v>
      </c>
      <c r="O199" s="8">
        <v>312</v>
      </c>
      <c r="P199" s="8">
        <v>28150</v>
      </c>
      <c r="Q199" s="8">
        <v>600227</v>
      </c>
      <c r="R199" s="8">
        <v>33.93</v>
      </c>
      <c r="S199" s="8">
        <v>8130</v>
      </c>
      <c r="T199" s="8">
        <v>2331</v>
      </c>
      <c r="U199" s="8">
        <v>21</v>
      </c>
      <c r="V199" s="8">
        <v>54</v>
      </c>
      <c r="W199" s="8">
        <v>0</v>
      </c>
      <c r="X199" s="8" t="s">
        <v>133</v>
      </c>
      <c r="Y199" s="8" t="s">
        <v>134</v>
      </c>
      <c r="Z199" s="8">
        <v>43.59</v>
      </c>
      <c r="AA199" s="8">
        <v>1.5</v>
      </c>
      <c r="AB199" s="8" t="str">
        <f t="shared" si="3"/>
        <v>Low Quality</v>
      </c>
      <c r="AC199" s="8" t="s">
        <v>130</v>
      </c>
      <c r="AD199" s="8">
        <v>0.86499999999999999</v>
      </c>
      <c r="AE199" s="8">
        <v>226.79503916448999</v>
      </c>
      <c r="AF199" s="8">
        <v>600227</v>
      </c>
      <c r="AG199" s="8">
        <v>766</v>
      </c>
      <c r="AH199" s="8">
        <v>45.94</v>
      </c>
      <c r="AI199" s="8">
        <v>0.08</v>
      </c>
      <c r="AJ199" s="8" t="s">
        <v>131</v>
      </c>
      <c r="AK199" s="8" t="s">
        <v>131</v>
      </c>
      <c r="AL199" s="8" t="s">
        <v>131</v>
      </c>
      <c r="AM199" s="8" t="s">
        <v>131</v>
      </c>
      <c r="AN199" s="8" t="s">
        <v>131</v>
      </c>
      <c r="AO199" s="8"/>
      <c r="AP199" s="8"/>
      <c r="AQ199" s="8" t="s">
        <v>131</v>
      </c>
      <c r="AR199" s="8">
        <v>539</v>
      </c>
      <c r="AS199" s="8">
        <v>11</v>
      </c>
      <c r="AT199" s="8">
        <v>11</v>
      </c>
      <c r="AU199" s="8" t="s">
        <v>135</v>
      </c>
      <c r="AV199" s="8" t="s">
        <v>136</v>
      </c>
      <c r="AW199" s="8" t="s">
        <v>137</v>
      </c>
      <c r="AX199" s="8" t="s">
        <v>133</v>
      </c>
      <c r="AY199" s="8" t="s">
        <v>138</v>
      </c>
      <c r="AZ199" s="8" t="s">
        <v>139</v>
      </c>
      <c r="BA199" s="8" t="s">
        <v>145</v>
      </c>
    </row>
    <row r="200" spans="1:53">
      <c r="A200" s="8" t="s">
        <v>393</v>
      </c>
      <c r="B200" s="8" t="s">
        <v>23</v>
      </c>
      <c r="C200" s="8">
        <v>264</v>
      </c>
      <c r="D200" s="8">
        <v>86</v>
      </c>
      <c r="E200" s="8">
        <v>29</v>
      </c>
      <c r="F200" s="8">
        <v>16</v>
      </c>
      <c r="G200" s="8">
        <v>7</v>
      </c>
      <c r="H200" s="8">
        <v>0</v>
      </c>
      <c r="I200" s="8">
        <v>657580</v>
      </c>
      <c r="J200" s="8">
        <v>581534</v>
      </c>
      <c r="K200" s="8">
        <v>451429</v>
      </c>
      <c r="L200" s="8">
        <v>359869</v>
      </c>
      <c r="M200" s="8">
        <v>216866</v>
      </c>
      <c r="N200" s="8">
        <v>0</v>
      </c>
      <c r="O200" s="8">
        <v>264</v>
      </c>
      <c r="P200" s="8">
        <v>38703</v>
      </c>
      <c r="Q200" s="8">
        <v>657580</v>
      </c>
      <c r="R200" s="8">
        <v>34.22</v>
      </c>
      <c r="S200" s="8">
        <v>12295</v>
      </c>
      <c r="T200" s="8">
        <v>2949</v>
      </c>
      <c r="U200" s="8">
        <v>14</v>
      </c>
      <c r="V200" s="8">
        <v>41</v>
      </c>
      <c r="W200" s="8">
        <v>0</v>
      </c>
      <c r="X200" s="8" t="s">
        <v>133</v>
      </c>
      <c r="Y200" s="8" t="s">
        <v>134</v>
      </c>
      <c r="Z200" s="8">
        <v>47.72</v>
      </c>
      <c r="AA200" s="8">
        <v>1.21</v>
      </c>
      <c r="AB200" s="8" t="str">
        <f t="shared" si="3"/>
        <v>Low Quality</v>
      </c>
      <c r="AC200" s="8" t="s">
        <v>130</v>
      </c>
      <c r="AD200" s="8">
        <v>0.86899999999999999</v>
      </c>
      <c r="AE200" s="8">
        <v>238.80500000000001</v>
      </c>
      <c r="AF200" s="8">
        <v>657580</v>
      </c>
      <c r="AG200" s="8">
        <v>800</v>
      </c>
      <c r="AH200" s="8">
        <v>42.47</v>
      </c>
      <c r="AI200" s="8">
        <v>0.04</v>
      </c>
      <c r="AJ200" s="8" t="s">
        <v>131</v>
      </c>
      <c r="AK200" s="8" t="s">
        <v>131</v>
      </c>
      <c r="AL200" s="8" t="s">
        <v>131</v>
      </c>
      <c r="AM200" s="8" t="s">
        <v>131</v>
      </c>
      <c r="AN200" s="8" t="s">
        <v>131</v>
      </c>
      <c r="AO200" s="8"/>
      <c r="AP200" s="8"/>
      <c r="AQ200" s="8" t="s">
        <v>131</v>
      </c>
      <c r="AR200" s="8">
        <v>588</v>
      </c>
      <c r="AS200" s="8">
        <v>22</v>
      </c>
      <c r="AT200" s="8">
        <v>21</v>
      </c>
      <c r="AU200" s="8" t="s">
        <v>135</v>
      </c>
      <c r="AV200" s="8" t="s">
        <v>136</v>
      </c>
      <c r="AW200" s="8" t="s">
        <v>137</v>
      </c>
      <c r="AX200" s="8" t="s">
        <v>133</v>
      </c>
      <c r="AY200" s="8" t="s">
        <v>138</v>
      </c>
      <c r="AZ200" s="8" t="s">
        <v>139</v>
      </c>
      <c r="BA200" s="8" t="s">
        <v>145</v>
      </c>
    </row>
    <row r="201" spans="1:53">
      <c r="A201" s="8" t="s">
        <v>394</v>
      </c>
      <c r="B201" s="8" t="s">
        <v>23</v>
      </c>
      <c r="C201" s="8">
        <v>336</v>
      </c>
      <c r="D201" s="8">
        <v>63</v>
      </c>
      <c r="E201" s="8">
        <v>16</v>
      </c>
      <c r="F201" s="8">
        <v>5</v>
      </c>
      <c r="G201" s="8">
        <v>1</v>
      </c>
      <c r="H201" s="8">
        <v>0</v>
      </c>
      <c r="I201" s="8">
        <v>375766</v>
      </c>
      <c r="J201" s="8">
        <v>264691</v>
      </c>
      <c r="K201" s="8">
        <v>172372</v>
      </c>
      <c r="L201" s="8">
        <v>93390</v>
      </c>
      <c r="M201" s="8">
        <v>27831</v>
      </c>
      <c r="N201" s="8">
        <v>0</v>
      </c>
      <c r="O201" s="8">
        <v>336</v>
      </c>
      <c r="P201" s="8">
        <v>27831</v>
      </c>
      <c r="Q201" s="8">
        <v>375766</v>
      </c>
      <c r="R201" s="8">
        <v>34.090000000000003</v>
      </c>
      <c r="S201" s="8">
        <v>3152</v>
      </c>
      <c r="T201" s="8">
        <v>775</v>
      </c>
      <c r="U201" s="8">
        <v>21</v>
      </c>
      <c r="V201" s="8">
        <v>83</v>
      </c>
      <c r="W201" s="8">
        <v>0</v>
      </c>
      <c r="X201" s="8" t="s">
        <v>133</v>
      </c>
      <c r="Y201" s="8" t="s">
        <v>134</v>
      </c>
      <c r="Z201" s="8">
        <v>27.49</v>
      </c>
      <c r="AA201" s="8">
        <v>0.65</v>
      </c>
      <c r="AB201" s="8" t="str">
        <f t="shared" si="3"/>
        <v>Low Quality</v>
      </c>
      <c r="AC201" s="8" t="s">
        <v>130</v>
      </c>
      <c r="AD201" s="8">
        <v>0.84499999999999997</v>
      </c>
      <c r="AE201" s="8">
        <v>180.611205432937</v>
      </c>
      <c r="AF201" s="8">
        <v>375766</v>
      </c>
      <c r="AG201" s="8">
        <v>589</v>
      </c>
      <c r="AH201" s="8">
        <v>24.02</v>
      </c>
      <c r="AI201" s="8">
        <v>0.05</v>
      </c>
      <c r="AJ201" s="8" t="s">
        <v>131</v>
      </c>
      <c r="AK201" s="8" t="s">
        <v>131</v>
      </c>
      <c r="AL201" s="8" t="s">
        <v>131</v>
      </c>
      <c r="AM201" s="8" t="s">
        <v>131</v>
      </c>
      <c r="AN201" s="8" t="s">
        <v>131</v>
      </c>
      <c r="AO201" s="8"/>
      <c r="AP201" s="8"/>
      <c r="AQ201" s="8" t="s">
        <v>131</v>
      </c>
      <c r="AR201" s="8">
        <v>321</v>
      </c>
      <c r="AS201" s="8">
        <v>4</v>
      </c>
      <c r="AT201" s="8">
        <v>4</v>
      </c>
      <c r="AU201" s="8" t="s">
        <v>135</v>
      </c>
      <c r="AV201" s="8" t="s">
        <v>136</v>
      </c>
      <c r="AW201" s="8" t="s">
        <v>137</v>
      </c>
      <c r="AX201" s="8" t="s">
        <v>133</v>
      </c>
      <c r="AY201" s="8" t="s">
        <v>138</v>
      </c>
      <c r="AZ201" s="8" t="s">
        <v>139</v>
      </c>
      <c r="BA201" s="8" t="s">
        <v>169</v>
      </c>
    </row>
    <row r="202" spans="1:53">
      <c r="A202" s="8" t="s">
        <v>395</v>
      </c>
      <c r="B202" s="8" t="s">
        <v>23</v>
      </c>
      <c r="C202" s="8">
        <v>216</v>
      </c>
      <c r="D202" s="8">
        <v>76</v>
      </c>
      <c r="E202" s="8">
        <v>21</v>
      </c>
      <c r="F202" s="8">
        <v>14</v>
      </c>
      <c r="G202" s="8">
        <v>2</v>
      </c>
      <c r="H202" s="8">
        <v>0</v>
      </c>
      <c r="I202" s="8">
        <v>454135</v>
      </c>
      <c r="J202" s="8">
        <v>403102</v>
      </c>
      <c r="K202" s="8">
        <v>270336</v>
      </c>
      <c r="L202" s="8">
        <v>221472</v>
      </c>
      <c r="M202" s="8">
        <v>52623</v>
      </c>
      <c r="N202" s="8">
        <v>0</v>
      </c>
      <c r="O202" s="8">
        <v>216</v>
      </c>
      <c r="P202" s="8">
        <v>27232</v>
      </c>
      <c r="Q202" s="8">
        <v>454135</v>
      </c>
      <c r="R202" s="8">
        <v>34.369999999999997</v>
      </c>
      <c r="S202" s="8">
        <v>9705</v>
      </c>
      <c r="T202" s="8">
        <v>2938</v>
      </c>
      <c r="U202" s="8">
        <v>15</v>
      </c>
      <c r="V202" s="8">
        <v>40</v>
      </c>
      <c r="W202" s="8">
        <v>0</v>
      </c>
      <c r="X202" s="8" t="s">
        <v>133</v>
      </c>
      <c r="Y202" s="8" t="s">
        <v>134</v>
      </c>
      <c r="Z202" s="8">
        <v>34.53</v>
      </c>
      <c r="AA202" s="8">
        <v>0.23</v>
      </c>
      <c r="AB202" s="8" t="str">
        <f t="shared" si="3"/>
        <v>Low Quality</v>
      </c>
      <c r="AC202" s="8" t="s">
        <v>130</v>
      </c>
      <c r="AD202" s="8">
        <v>0.85799999999999998</v>
      </c>
      <c r="AE202" s="8">
        <v>231.55417406749501</v>
      </c>
      <c r="AF202" s="8">
        <v>454135</v>
      </c>
      <c r="AG202" s="8">
        <v>563</v>
      </c>
      <c r="AH202" s="8">
        <v>38.76</v>
      </c>
      <c r="AI202" s="8">
        <v>0.04</v>
      </c>
      <c r="AJ202" s="8" t="s">
        <v>131</v>
      </c>
      <c r="AK202" s="8" t="s">
        <v>131</v>
      </c>
      <c r="AL202" s="8" t="s">
        <v>131</v>
      </c>
      <c r="AM202" s="8" t="s">
        <v>131</v>
      </c>
      <c r="AN202" s="8" t="s">
        <v>131</v>
      </c>
      <c r="AO202" s="8"/>
      <c r="AP202" s="8"/>
      <c r="AQ202" s="8" t="s">
        <v>131</v>
      </c>
      <c r="AR202" s="8">
        <v>419</v>
      </c>
      <c r="AS202" s="8">
        <v>12</v>
      </c>
      <c r="AT202" s="8">
        <v>12</v>
      </c>
      <c r="AU202" s="8" t="s">
        <v>135</v>
      </c>
      <c r="AV202" s="8" t="s">
        <v>136</v>
      </c>
      <c r="AW202" s="8" t="s">
        <v>137</v>
      </c>
      <c r="AX202" s="8" t="s">
        <v>133</v>
      </c>
      <c r="AY202" s="8" t="s">
        <v>138</v>
      </c>
      <c r="AZ202" s="8" t="s">
        <v>139</v>
      </c>
      <c r="BA202" s="8" t="s">
        <v>145</v>
      </c>
    </row>
    <row r="203" spans="1:53">
      <c r="A203" s="8" t="s">
        <v>396</v>
      </c>
      <c r="B203" s="8" t="s">
        <v>24</v>
      </c>
      <c r="C203" s="8">
        <v>1891</v>
      </c>
      <c r="D203" s="8">
        <v>364</v>
      </c>
      <c r="E203" s="8">
        <v>51</v>
      </c>
      <c r="F203" s="8">
        <v>19</v>
      </c>
      <c r="G203" s="8">
        <v>0</v>
      </c>
      <c r="H203" s="8">
        <v>0</v>
      </c>
      <c r="I203" s="8">
        <v>1742523</v>
      </c>
      <c r="J203" s="8">
        <v>1099262</v>
      </c>
      <c r="K203" s="8">
        <v>481426</v>
      </c>
      <c r="L203" s="8">
        <v>252620</v>
      </c>
      <c r="M203" s="8">
        <v>0</v>
      </c>
      <c r="N203" s="8">
        <v>0</v>
      </c>
      <c r="O203" s="8">
        <v>1891</v>
      </c>
      <c r="P203" s="8">
        <v>21524</v>
      </c>
      <c r="Q203" s="8">
        <v>1742523</v>
      </c>
      <c r="R203" s="8">
        <v>34.01</v>
      </c>
      <c r="S203" s="8">
        <v>1756</v>
      </c>
      <c r="T203" s="8">
        <v>619</v>
      </c>
      <c r="U203" s="8">
        <v>193</v>
      </c>
      <c r="V203" s="8">
        <v>626</v>
      </c>
      <c r="W203" s="8">
        <v>0</v>
      </c>
      <c r="X203" s="8" t="s">
        <v>133</v>
      </c>
      <c r="Y203" s="8" t="s">
        <v>134</v>
      </c>
      <c r="Z203" s="8">
        <v>95.16</v>
      </c>
      <c r="AA203" s="8">
        <v>33.06</v>
      </c>
      <c r="AB203" s="8" t="str">
        <f t="shared" si="3"/>
        <v>-</v>
      </c>
      <c r="AC203" s="8" t="s">
        <v>142</v>
      </c>
      <c r="AD203" s="8">
        <v>0.85599999999999998</v>
      </c>
      <c r="AE203" s="8">
        <v>167.30650570087101</v>
      </c>
      <c r="AF203" s="8">
        <v>1742523</v>
      </c>
      <c r="AG203" s="8">
        <v>2982</v>
      </c>
      <c r="AH203" s="8">
        <v>91.78</v>
      </c>
      <c r="AI203" s="8">
        <v>7.85</v>
      </c>
      <c r="AJ203" s="8">
        <v>1506</v>
      </c>
      <c r="AK203" s="8" t="s">
        <v>143</v>
      </c>
      <c r="AL203" s="8" t="s">
        <v>144</v>
      </c>
      <c r="AM203" s="8">
        <v>1507</v>
      </c>
      <c r="AN203" s="8">
        <v>87.915000000000006</v>
      </c>
      <c r="AO203" s="8">
        <v>101</v>
      </c>
      <c r="AP203" s="8">
        <v>2755</v>
      </c>
      <c r="AQ203" s="8" t="s">
        <v>131</v>
      </c>
      <c r="AR203" s="8">
        <v>1376</v>
      </c>
      <c r="AS203" s="8">
        <v>33</v>
      </c>
      <c r="AT203" s="8">
        <v>30</v>
      </c>
      <c r="AU203" s="8" t="s">
        <v>135</v>
      </c>
      <c r="AV203" s="8" t="s">
        <v>136</v>
      </c>
      <c r="AW203" s="8" t="s">
        <v>137</v>
      </c>
      <c r="AX203" s="8" t="s">
        <v>133</v>
      </c>
      <c r="AY203" s="8" t="s">
        <v>138</v>
      </c>
      <c r="AZ203" s="8" t="s">
        <v>139</v>
      </c>
      <c r="BA203" s="8" t="s">
        <v>140</v>
      </c>
    </row>
    <row r="204" spans="1:53">
      <c r="A204" s="8" t="s">
        <v>397</v>
      </c>
      <c r="B204" s="8" t="s">
        <v>1182</v>
      </c>
      <c r="C204" s="8">
        <v>54</v>
      </c>
      <c r="D204" s="8">
        <v>3</v>
      </c>
      <c r="E204" s="8">
        <v>2</v>
      </c>
      <c r="F204" s="8">
        <v>1</v>
      </c>
      <c r="G204" s="8">
        <v>1</v>
      </c>
      <c r="H204" s="8">
        <v>0</v>
      </c>
      <c r="I204" s="8">
        <v>61284</v>
      </c>
      <c r="J204" s="8">
        <v>47886</v>
      </c>
      <c r="K204" s="8">
        <v>45638</v>
      </c>
      <c r="L204" s="8">
        <v>38686</v>
      </c>
      <c r="M204" s="8">
        <v>38686</v>
      </c>
      <c r="N204" s="8">
        <v>0</v>
      </c>
      <c r="O204" s="8">
        <v>54</v>
      </c>
      <c r="P204" s="8">
        <v>38686</v>
      </c>
      <c r="Q204" s="8">
        <v>61284</v>
      </c>
      <c r="R204" s="8">
        <v>38.72</v>
      </c>
      <c r="S204" s="8">
        <v>38686</v>
      </c>
      <c r="T204" s="8">
        <v>2248</v>
      </c>
      <c r="U204" s="8">
        <v>1</v>
      </c>
      <c r="V204" s="8">
        <v>3</v>
      </c>
      <c r="W204" s="8">
        <v>0</v>
      </c>
      <c r="X204" s="8" t="s">
        <v>172</v>
      </c>
      <c r="Y204" s="8" t="s">
        <v>173</v>
      </c>
      <c r="Z204" s="8">
        <v>3.51</v>
      </c>
      <c r="AA204" s="8">
        <v>0</v>
      </c>
      <c r="AB204" s="8" t="str">
        <f t="shared" si="3"/>
        <v>Low Quality</v>
      </c>
      <c r="AC204" s="8" t="s">
        <v>130</v>
      </c>
      <c r="AD204" s="8">
        <v>0.86399999999999999</v>
      </c>
      <c r="AE204" s="8">
        <v>170.355769230769</v>
      </c>
      <c r="AF204" s="8">
        <v>61284</v>
      </c>
      <c r="AG204" s="8">
        <v>104</v>
      </c>
      <c r="AH204" s="8">
        <v>3.07</v>
      </c>
      <c r="AI204" s="8">
        <v>0</v>
      </c>
      <c r="AJ204" s="8" t="s">
        <v>131</v>
      </c>
      <c r="AK204" s="8" t="s">
        <v>131</v>
      </c>
      <c r="AL204" s="8" t="s">
        <v>131</v>
      </c>
      <c r="AM204" s="8" t="s">
        <v>131</v>
      </c>
      <c r="AN204" s="8" t="s">
        <v>131</v>
      </c>
      <c r="AO204" s="8"/>
      <c r="AP204" s="8"/>
      <c r="AQ204" s="8" t="s">
        <v>131</v>
      </c>
      <c r="AR204" s="8">
        <v>57</v>
      </c>
      <c r="AS204" s="8">
        <v>3</v>
      </c>
      <c r="AT204" s="8">
        <v>3</v>
      </c>
      <c r="AU204" s="8" t="s">
        <v>154</v>
      </c>
      <c r="AV204" s="8" t="s">
        <v>155</v>
      </c>
      <c r="AW204" s="8" t="s">
        <v>155</v>
      </c>
      <c r="AX204" s="8" t="s">
        <v>155</v>
      </c>
      <c r="AY204" s="8" t="s">
        <v>155</v>
      </c>
      <c r="AZ204" s="8" t="s">
        <v>155</v>
      </c>
      <c r="BA204" s="8" t="s">
        <v>155</v>
      </c>
    </row>
    <row r="205" spans="1:53">
      <c r="A205" s="8" t="s">
        <v>398</v>
      </c>
      <c r="B205" s="8" t="s">
        <v>23</v>
      </c>
      <c r="C205" s="8">
        <v>288</v>
      </c>
      <c r="D205" s="8">
        <v>81</v>
      </c>
      <c r="E205" s="8">
        <v>23</v>
      </c>
      <c r="F205" s="8">
        <v>9</v>
      </c>
      <c r="G205" s="8">
        <v>1</v>
      </c>
      <c r="H205" s="8">
        <v>0</v>
      </c>
      <c r="I205" s="8">
        <v>461097</v>
      </c>
      <c r="J205" s="8">
        <v>377491</v>
      </c>
      <c r="K205" s="8">
        <v>246648</v>
      </c>
      <c r="L205" s="8">
        <v>148820</v>
      </c>
      <c r="M205" s="8">
        <v>30979</v>
      </c>
      <c r="N205" s="8">
        <v>0</v>
      </c>
      <c r="O205" s="8">
        <v>288</v>
      </c>
      <c r="P205" s="8">
        <v>30979</v>
      </c>
      <c r="Q205" s="8">
        <v>461097</v>
      </c>
      <c r="R205" s="8">
        <v>34.340000000000003</v>
      </c>
      <c r="S205" s="8">
        <v>5901</v>
      </c>
      <c r="T205" s="8">
        <v>1560</v>
      </c>
      <c r="U205" s="8">
        <v>20</v>
      </c>
      <c r="V205" s="8">
        <v>56</v>
      </c>
      <c r="W205" s="8">
        <v>0</v>
      </c>
      <c r="X205" s="8" t="s">
        <v>172</v>
      </c>
      <c r="Y205" s="8" t="s">
        <v>173</v>
      </c>
      <c r="Z205" s="8">
        <v>31.74</v>
      </c>
      <c r="AA205" s="8">
        <v>1.75</v>
      </c>
      <c r="AB205" s="8" t="str">
        <f t="shared" si="3"/>
        <v>Low Quality</v>
      </c>
      <c r="AC205" s="8" t="s">
        <v>130</v>
      </c>
      <c r="AD205" s="8">
        <v>0.84799999999999998</v>
      </c>
      <c r="AE205" s="8">
        <v>207.97456279809199</v>
      </c>
      <c r="AF205" s="8">
        <v>461097</v>
      </c>
      <c r="AG205" s="8">
        <v>629</v>
      </c>
      <c r="AH205" s="8">
        <v>24.79</v>
      </c>
      <c r="AI205" s="8">
        <v>0</v>
      </c>
      <c r="AJ205" s="8" t="s">
        <v>399</v>
      </c>
      <c r="AK205" s="8" t="s">
        <v>356</v>
      </c>
      <c r="AL205" s="8" t="s">
        <v>357</v>
      </c>
      <c r="AM205" s="8" t="s">
        <v>358</v>
      </c>
      <c r="AN205" s="8" t="s">
        <v>400</v>
      </c>
      <c r="AO205" s="8"/>
      <c r="AP205" s="8"/>
      <c r="AQ205" s="8" t="s">
        <v>131</v>
      </c>
      <c r="AR205" s="8">
        <v>398</v>
      </c>
      <c r="AS205" s="8">
        <v>9</v>
      </c>
      <c r="AT205" s="8">
        <v>9</v>
      </c>
      <c r="AU205" s="8" t="s">
        <v>135</v>
      </c>
      <c r="AV205" s="8" t="s">
        <v>136</v>
      </c>
      <c r="AW205" s="8" t="s">
        <v>137</v>
      </c>
      <c r="AX205" s="8" t="s">
        <v>133</v>
      </c>
      <c r="AY205" s="8" t="s">
        <v>138</v>
      </c>
      <c r="AZ205" s="8" t="s">
        <v>139</v>
      </c>
      <c r="BA205" s="8" t="s">
        <v>145</v>
      </c>
    </row>
    <row r="206" spans="1:53">
      <c r="A206" s="8" t="s">
        <v>401</v>
      </c>
      <c r="B206" s="8" t="s">
        <v>24</v>
      </c>
      <c r="C206" s="8">
        <v>623</v>
      </c>
      <c r="D206" s="8">
        <v>129</v>
      </c>
      <c r="E206" s="8">
        <v>22</v>
      </c>
      <c r="F206" s="8">
        <v>8</v>
      </c>
      <c r="G206" s="8">
        <v>1</v>
      </c>
      <c r="H206" s="8">
        <v>0</v>
      </c>
      <c r="I206" s="8">
        <v>638425</v>
      </c>
      <c r="J206" s="8">
        <v>430936</v>
      </c>
      <c r="K206" s="8">
        <v>234713</v>
      </c>
      <c r="L206" s="8">
        <v>137355</v>
      </c>
      <c r="M206" s="8">
        <v>38421</v>
      </c>
      <c r="N206" s="8">
        <v>0</v>
      </c>
      <c r="O206" s="8">
        <v>623</v>
      </c>
      <c r="P206" s="8">
        <v>38421</v>
      </c>
      <c r="Q206" s="8">
        <v>638425</v>
      </c>
      <c r="R206" s="8">
        <v>34.200000000000003</v>
      </c>
      <c r="S206" s="8">
        <v>1996</v>
      </c>
      <c r="T206" s="8">
        <v>673</v>
      </c>
      <c r="U206" s="8">
        <v>50</v>
      </c>
      <c r="V206" s="8">
        <v>187</v>
      </c>
      <c r="W206" s="8">
        <v>0.31</v>
      </c>
      <c r="X206" s="8" t="s">
        <v>172</v>
      </c>
      <c r="Y206" s="8" t="s">
        <v>173</v>
      </c>
      <c r="Z206" s="8">
        <v>38.04</v>
      </c>
      <c r="AA206" s="8">
        <v>0.16</v>
      </c>
      <c r="AB206" s="8" t="str">
        <f t="shared" si="3"/>
        <v>Low Quality</v>
      </c>
      <c r="AC206" s="8" t="s">
        <v>130</v>
      </c>
      <c r="AD206" s="8">
        <v>0.85899999999999999</v>
      </c>
      <c r="AE206" s="8">
        <v>176.00958772770801</v>
      </c>
      <c r="AF206" s="8">
        <v>638425</v>
      </c>
      <c r="AG206" s="8">
        <v>1043</v>
      </c>
      <c r="AH206" s="8">
        <v>37.32</v>
      </c>
      <c r="AI206" s="8">
        <v>0.11</v>
      </c>
      <c r="AJ206" s="8" t="s">
        <v>131</v>
      </c>
      <c r="AK206" s="8" t="s">
        <v>131</v>
      </c>
      <c r="AL206" s="8" t="s">
        <v>131</v>
      </c>
      <c r="AM206" s="8" t="s">
        <v>131</v>
      </c>
      <c r="AN206" s="8" t="s">
        <v>131</v>
      </c>
      <c r="AO206" s="8">
        <v>71</v>
      </c>
      <c r="AP206" s="8"/>
      <c r="AQ206" s="8" t="s">
        <v>131</v>
      </c>
      <c r="AR206" s="8">
        <v>518</v>
      </c>
      <c r="AS206" s="8">
        <v>14</v>
      </c>
      <c r="AT206" s="8">
        <v>14</v>
      </c>
      <c r="AU206" s="8" t="s">
        <v>135</v>
      </c>
      <c r="AV206" s="8" t="s">
        <v>136</v>
      </c>
      <c r="AW206" s="8" t="s">
        <v>137</v>
      </c>
      <c r="AX206" s="8" t="s">
        <v>133</v>
      </c>
      <c r="AY206" s="8" t="s">
        <v>138</v>
      </c>
      <c r="AZ206" s="8" t="s">
        <v>139</v>
      </c>
      <c r="BA206" s="8" t="s">
        <v>150</v>
      </c>
    </row>
    <row r="207" spans="1:53">
      <c r="A207" s="8" t="s">
        <v>402</v>
      </c>
      <c r="B207" s="8" t="s">
        <v>23</v>
      </c>
      <c r="C207" s="8">
        <v>262</v>
      </c>
      <c r="D207" s="8">
        <v>108</v>
      </c>
      <c r="E207" s="8">
        <v>45</v>
      </c>
      <c r="F207" s="8">
        <v>29</v>
      </c>
      <c r="G207" s="8">
        <v>7</v>
      </c>
      <c r="H207" s="8">
        <v>2</v>
      </c>
      <c r="I207" s="8">
        <v>925115</v>
      </c>
      <c r="J207" s="8">
        <v>863012</v>
      </c>
      <c r="K207" s="8">
        <v>715606</v>
      </c>
      <c r="L207" s="8">
        <v>608200</v>
      </c>
      <c r="M207" s="8">
        <v>282066</v>
      </c>
      <c r="N207" s="8">
        <v>104045</v>
      </c>
      <c r="O207" s="8">
        <v>262</v>
      </c>
      <c r="P207" s="8">
        <v>52058</v>
      </c>
      <c r="Q207" s="8">
        <v>925115</v>
      </c>
      <c r="R207" s="8">
        <v>34.15</v>
      </c>
      <c r="S207" s="8">
        <v>15295</v>
      </c>
      <c r="T207" s="8">
        <v>6003</v>
      </c>
      <c r="U207" s="8">
        <v>17</v>
      </c>
      <c r="V207" s="8">
        <v>41</v>
      </c>
      <c r="W207" s="8">
        <v>0</v>
      </c>
      <c r="X207" s="8" t="s">
        <v>133</v>
      </c>
      <c r="Y207" s="8" t="s">
        <v>134</v>
      </c>
      <c r="Z207" s="8">
        <v>75.86</v>
      </c>
      <c r="AA207" s="8">
        <v>1.5</v>
      </c>
      <c r="AB207" s="8" t="str">
        <f t="shared" si="3"/>
        <v>Medium Quality</v>
      </c>
      <c r="AC207" s="8" t="s">
        <v>130</v>
      </c>
      <c r="AD207" s="8">
        <v>0.85399999999999998</v>
      </c>
      <c r="AE207" s="8">
        <v>252.58030592734201</v>
      </c>
      <c r="AF207" s="8">
        <v>925115</v>
      </c>
      <c r="AG207" s="8">
        <v>1046</v>
      </c>
      <c r="AH207" s="8">
        <v>71.84</v>
      </c>
      <c r="AI207" s="8">
        <v>0.17</v>
      </c>
      <c r="AJ207" s="8">
        <v>1506</v>
      </c>
      <c r="AK207" s="8" t="s">
        <v>143</v>
      </c>
      <c r="AL207" s="8" t="s">
        <v>144</v>
      </c>
      <c r="AM207" s="8">
        <v>1507</v>
      </c>
      <c r="AN207" s="8">
        <v>87.915000000000006</v>
      </c>
      <c r="AO207" s="8">
        <v>101</v>
      </c>
      <c r="AP207" s="8">
        <v>2755</v>
      </c>
      <c r="AQ207" s="8" t="s">
        <v>131</v>
      </c>
      <c r="AR207" s="8">
        <v>862</v>
      </c>
      <c r="AS207" s="8">
        <v>28</v>
      </c>
      <c r="AT207" s="8">
        <v>26</v>
      </c>
      <c r="AU207" s="8" t="s">
        <v>135</v>
      </c>
      <c r="AV207" s="8" t="s">
        <v>136</v>
      </c>
      <c r="AW207" s="8" t="s">
        <v>137</v>
      </c>
      <c r="AX207" s="8" t="s">
        <v>133</v>
      </c>
      <c r="AY207" s="8" t="s">
        <v>138</v>
      </c>
      <c r="AZ207" s="8" t="s">
        <v>139</v>
      </c>
      <c r="BA207" s="8" t="s">
        <v>145</v>
      </c>
    </row>
    <row r="208" spans="1:53">
      <c r="A208" s="8" t="s">
        <v>403</v>
      </c>
      <c r="B208" s="8" t="s">
        <v>23</v>
      </c>
      <c r="C208" s="8">
        <v>383</v>
      </c>
      <c r="D208" s="8">
        <v>152</v>
      </c>
      <c r="E208" s="8">
        <v>61</v>
      </c>
      <c r="F208" s="8">
        <v>35</v>
      </c>
      <c r="G208" s="8">
        <v>11</v>
      </c>
      <c r="H208" s="8">
        <v>1</v>
      </c>
      <c r="I208" s="8">
        <v>1214716</v>
      </c>
      <c r="J208" s="8">
        <v>1107922</v>
      </c>
      <c r="K208" s="8">
        <v>910699</v>
      </c>
      <c r="L208" s="8">
        <v>726845</v>
      </c>
      <c r="M208" s="8">
        <v>381654</v>
      </c>
      <c r="N208" s="8">
        <v>52058</v>
      </c>
      <c r="O208" s="8">
        <v>383</v>
      </c>
      <c r="P208" s="8">
        <v>52058</v>
      </c>
      <c r="Q208" s="8">
        <v>1214716</v>
      </c>
      <c r="R208" s="8">
        <v>33.96</v>
      </c>
      <c r="S208" s="8">
        <v>12767</v>
      </c>
      <c r="T208" s="8">
        <v>4991</v>
      </c>
      <c r="U208" s="8">
        <v>25</v>
      </c>
      <c r="V208" s="8">
        <v>62</v>
      </c>
      <c r="W208" s="8">
        <v>0.08</v>
      </c>
      <c r="X208" s="8" t="s">
        <v>133</v>
      </c>
      <c r="Y208" s="8" t="s">
        <v>134</v>
      </c>
      <c r="Z208" s="8">
        <v>95.58</v>
      </c>
      <c r="AA208" s="8">
        <v>2.0299999999999998</v>
      </c>
      <c r="AB208" s="8" t="str">
        <f t="shared" si="3"/>
        <v>High Quality</v>
      </c>
      <c r="AC208" s="8" t="s">
        <v>130</v>
      </c>
      <c r="AD208" s="8">
        <v>0.86</v>
      </c>
      <c r="AE208" s="8">
        <v>252.89717595944899</v>
      </c>
      <c r="AF208" s="8">
        <v>1214716</v>
      </c>
      <c r="AG208" s="8">
        <v>1381</v>
      </c>
      <c r="AH208" s="8">
        <v>89.73</v>
      </c>
      <c r="AI208" s="8">
        <v>0.09</v>
      </c>
      <c r="AJ208" s="8">
        <v>1506</v>
      </c>
      <c r="AK208" s="8" t="s">
        <v>143</v>
      </c>
      <c r="AL208" s="8" t="s">
        <v>144</v>
      </c>
      <c r="AM208" s="8">
        <v>1507</v>
      </c>
      <c r="AN208" s="8">
        <v>87.915000000000006</v>
      </c>
      <c r="AO208" s="8">
        <v>101</v>
      </c>
      <c r="AP208" s="8">
        <v>2755</v>
      </c>
      <c r="AQ208" s="8" t="s">
        <v>131</v>
      </c>
      <c r="AR208" s="8">
        <v>1105</v>
      </c>
      <c r="AS208" s="8">
        <v>34</v>
      </c>
      <c r="AT208" s="8">
        <v>32</v>
      </c>
      <c r="AU208" s="8" t="s">
        <v>135</v>
      </c>
      <c r="AV208" s="8" t="s">
        <v>136</v>
      </c>
      <c r="AW208" s="8" t="s">
        <v>137</v>
      </c>
      <c r="AX208" s="8" t="s">
        <v>133</v>
      </c>
      <c r="AY208" s="8" t="s">
        <v>138</v>
      </c>
      <c r="AZ208" s="8" t="s">
        <v>139</v>
      </c>
      <c r="BA208" s="8" t="s">
        <v>145</v>
      </c>
    </row>
    <row r="209" spans="1:53">
      <c r="A209" s="8" t="s">
        <v>404</v>
      </c>
      <c r="B209" s="8" t="s">
        <v>23</v>
      </c>
      <c r="C209" s="8">
        <v>276</v>
      </c>
      <c r="D209" s="8">
        <v>76</v>
      </c>
      <c r="E209" s="8">
        <v>19</v>
      </c>
      <c r="F209" s="8">
        <v>12</v>
      </c>
      <c r="G209" s="8">
        <v>2</v>
      </c>
      <c r="H209" s="8">
        <v>0</v>
      </c>
      <c r="I209" s="8">
        <v>493344</v>
      </c>
      <c r="J209" s="8">
        <v>407717</v>
      </c>
      <c r="K209" s="8">
        <v>264544</v>
      </c>
      <c r="L209" s="8">
        <v>211214</v>
      </c>
      <c r="M209" s="8">
        <v>63553</v>
      </c>
      <c r="N209" s="8">
        <v>0</v>
      </c>
      <c r="O209" s="8">
        <v>276</v>
      </c>
      <c r="P209" s="8">
        <v>33707</v>
      </c>
      <c r="Q209" s="8">
        <v>493344</v>
      </c>
      <c r="R209" s="8">
        <v>33.85</v>
      </c>
      <c r="S209" s="8">
        <v>8070</v>
      </c>
      <c r="T209" s="8">
        <v>1991</v>
      </c>
      <c r="U209" s="8">
        <v>17</v>
      </c>
      <c r="V209" s="8">
        <v>51</v>
      </c>
      <c r="W209" s="8">
        <v>0.2</v>
      </c>
      <c r="X209" s="8" t="s">
        <v>133</v>
      </c>
      <c r="Y209" s="8" t="s">
        <v>134</v>
      </c>
      <c r="Z209" s="8">
        <v>30.82</v>
      </c>
      <c r="AA209" s="8">
        <v>1.72</v>
      </c>
      <c r="AB209" s="8" t="str">
        <f t="shared" si="3"/>
        <v>Low Quality</v>
      </c>
      <c r="AC209" s="8" t="s">
        <v>130</v>
      </c>
      <c r="AD209" s="8">
        <v>0.86299999999999999</v>
      </c>
      <c r="AE209" s="8">
        <v>216.236722306525</v>
      </c>
      <c r="AF209" s="8">
        <v>493344</v>
      </c>
      <c r="AG209" s="8">
        <v>659</v>
      </c>
      <c r="AH209" s="8">
        <v>31.42</v>
      </c>
      <c r="AI209" s="8">
        <v>0.03</v>
      </c>
      <c r="AJ209" s="8" t="s">
        <v>131</v>
      </c>
      <c r="AK209" s="8" t="s">
        <v>131</v>
      </c>
      <c r="AL209" s="8" t="s">
        <v>131</v>
      </c>
      <c r="AM209" s="8" t="s">
        <v>131</v>
      </c>
      <c r="AN209" s="8" t="s">
        <v>131</v>
      </c>
      <c r="AO209" s="8">
        <v>101</v>
      </c>
      <c r="AP209" s="8"/>
      <c r="AQ209" s="8" t="s">
        <v>131</v>
      </c>
      <c r="AR209" s="8">
        <v>439</v>
      </c>
      <c r="AS209" s="8">
        <v>14</v>
      </c>
      <c r="AT209" s="8">
        <v>13</v>
      </c>
      <c r="AU209" s="8" t="s">
        <v>135</v>
      </c>
      <c r="AV209" s="8" t="s">
        <v>136</v>
      </c>
      <c r="AW209" s="8" t="s">
        <v>137</v>
      </c>
      <c r="AX209" s="8" t="s">
        <v>133</v>
      </c>
      <c r="AY209" s="8" t="s">
        <v>138</v>
      </c>
      <c r="AZ209" s="8" t="s">
        <v>139</v>
      </c>
      <c r="BA209" s="8" t="s">
        <v>169</v>
      </c>
    </row>
    <row r="210" spans="1:53">
      <c r="A210" s="8" t="s">
        <v>405</v>
      </c>
      <c r="B210" s="8" t="s">
        <v>23</v>
      </c>
      <c r="C210" s="8">
        <v>636</v>
      </c>
      <c r="D210" s="8">
        <v>148</v>
      </c>
      <c r="E210" s="8">
        <v>36</v>
      </c>
      <c r="F210" s="8">
        <v>17</v>
      </c>
      <c r="G210" s="8">
        <v>3</v>
      </c>
      <c r="H210" s="8">
        <v>0</v>
      </c>
      <c r="I210" s="8">
        <v>900825</v>
      </c>
      <c r="J210" s="8">
        <v>716617</v>
      </c>
      <c r="K210" s="8">
        <v>462338</v>
      </c>
      <c r="L210" s="8">
        <v>331842</v>
      </c>
      <c r="M210" s="8">
        <v>103144</v>
      </c>
      <c r="N210" s="8">
        <v>0</v>
      </c>
      <c r="O210" s="8">
        <v>636</v>
      </c>
      <c r="P210" s="8">
        <v>39403</v>
      </c>
      <c r="Q210" s="8">
        <v>900825</v>
      </c>
      <c r="R210" s="8">
        <v>35.22</v>
      </c>
      <c r="S210" s="8">
        <v>5268</v>
      </c>
      <c r="T210" s="8">
        <v>1464</v>
      </c>
      <c r="U210" s="8">
        <v>34</v>
      </c>
      <c r="V210" s="8">
        <v>115</v>
      </c>
      <c r="W210" s="8">
        <v>0</v>
      </c>
      <c r="X210" s="8" t="s">
        <v>133</v>
      </c>
      <c r="Y210" s="8" t="s">
        <v>134</v>
      </c>
      <c r="Z210" s="8">
        <v>64.42</v>
      </c>
      <c r="AA210" s="8">
        <v>2.99</v>
      </c>
      <c r="AB210" s="8" t="str">
        <f t="shared" si="3"/>
        <v>Medium Quality</v>
      </c>
      <c r="AC210" s="8" t="s">
        <v>130</v>
      </c>
      <c r="AD210" s="8">
        <v>0.86199999999999999</v>
      </c>
      <c r="AE210" s="8">
        <v>198.775650842266</v>
      </c>
      <c r="AF210" s="8">
        <v>900825</v>
      </c>
      <c r="AG210" s="8">
        <v>1306</v>
      </c>
      <c r="AH210" s="8">
        <v>61.45</v>
      </c>
      <c r="AI210" s="8">
        <v>2.85</v>
      </c>
      <c r="AJ210" s="8">
        <v>1506</v>
      </c>
      <c r="AK210" s="8" t="s">
        <v>143</v>
      </c>
      <c r="AL210" s="8" t="s">
        <v>144</v>
      </c>
      <c r="AM210" s="8">
        <v>1507</v>
      </c>
      <c r="AN210" s="8">
        <v>87.915000000000006</v>
      </c>
      <c r="AO210" s="8"/>
      <c r="AP210" s="8">
        <v>1170</v>
      </c>
      <c r="AQ210" s="8" t="s">
        <v>131</v>
      </c>
      <c r="AR210" s="8">
        <v>778</v>
      </c>
      <c r="AS210" s="8">
        <v>22</v>
      </c>
      <c r="AT210" s="8">
        <v>21</v>
      </c>
      <c r="AU210" s="8" t="s">
        <v>135</v>
      </c>
      <c r="AV210" s="8" t="s">
        <v>136</v>
      </c>
      <c r="AW210" s="8" t="s">
        <v>137</v>
      </c>
      <c r="AX210" s="8" t="s">
        <v>133</v>
      </c>
      <c r="AY210" s="8" t="s">
        <v>138</v>
      </c>
      <c r="AZ210" s="8" t="s">
        <v>139</v>
      </c>
      <c r="BA210" s="8" t="s">
        <v>145</v>
      </c>
    </row>
    <row r="211" spans="1:53">
      <c r="A211" s="8" t="s">
        <v>406</v>
      </c>
      <c r="B211" s="8" t="s">
        <v>23</v>
      </c>
      <c r="C211" s="8">
        <v>439</v>
      </c>
      <c r="D211" s="8">
        <v>134</v>
      </c>
      <c r="E211" s="8">
        <v>42</v>
      </c>
      <c r="F211" s="8">
        <v>21</v>
      </c>
      <c r="G211" s="8">
        <v>2</v>
      </c>
      <c r="H211" s="8">
        <v>1</v>
      </c>
      <c r="I211" s="8">
        <v>841858</v>
      </c>
      <c r="J211" s="8">
        <v>712783</v>
      </c>
      <c r="K211" s="8">
        <v>517061</v>
      </c>
      <c r="L211" s="8">
        <v>369512</v>
      </c>
      <c r="M211" s="8">
        <v>77172</v>
      </c>
      <c r="N211" s="8">
        <v>52058</v>
      </c>
      <c r="O211" s="8">
        <v>439</v>
      </c>
      <c r="P211" s="8">
        <v>52058</v>
      </c>
      <c r="Q211" s="8">
        <v>841858</v>
      </c>
      <c r="R211" s="8">
        <v>34.07</v>
      </c>
      <c r="S211" s="8">
        <v>8608</v>
      </c>
      <c r="T211" s="8">
        <v>2143</v>
      </c>
      <c r="U211" s="8">
        <v>27</v>
      </c>
      <c r="V211" s="8">
        <v>78</v>
      </c>
      <c r="W211" s="8">
        <v>0.12</v>
      </c>
      <c r="X211" s="8" t="s">
        <v>133</v>
      </c>
      <c r="Y211" s="8" t="s">
        <v>134</v>
      </c>
      <c r="Z211" s="8">
        <v>61.11</v>
      </c>
      <c r="AA211" s="8">
        <v>2.08</v>
      </c>
      <c r="AB211" s="8" t="str">
        <f t="shared" si="3"/>
        <v>Medium Quality</v>
      </c>
      <c r="AC211" s="8" t="s">
        <v>130</v>
      </c>
      <c r="AD211" s="8">
        <v>0.86599999999999999</v>
      </c>
      <c r="AE211" s="8">
        <v>221.25203989120499</v>
      </c>
      <c r="AF211" s="8">
        <v>841858</v>
      </c>
      <c r="AG211" s="8">
        <v>1103</v>
      </c>
      <c r="AH211" s="8">
        <v>59.96</v>
      </c>
      <c r="AI211" s="8">
        <v>0.25</v>
      </c>
      <c r="AJ211" s="8" t="s">
        <v>131</v>
      </c>
      <c r="AK211" s="8" t="s">
        <v>131</v>
      </c>
      <c r="AL211" s="8" t="s">
        <v>131</v>
      </c>
      <c r="AM211" s="8" t="s">
        <v>131</v>
      </c>
      <c r="AN211" s="8" t="s">
        <v>131</v>
      </c>
      <c r="AO211" s="8"/>
      <c r="AP211" s="8"/>
      <c r="AQ211" s="8" t="s">
        <v>131</v>
      </c>
      <c r="AR211" s="8">
        <v>767</v>
      </c>
      <c r="AS211" s="8">
        <v>20</v>
      </c>
      <c r="AT211" s="8">
        <v>19</v>
      </c>
      <c r="AU211" s="8" t="s">
        <v>135</v>
      </c>
      <c r="AV211" s="8" t="s">
        <v>136</v>
      </c>
      <c r="AW211" s="8" t="s">
        <v>137</v>
      </c>
      <c r="AX211" s="8" t="s">
        <v>133</v>
      </c>
      <c r="AY211" s="8" t="s">
        <v>138</v>
      </c>
      <c r="AZ211" s="8" t="s">
        <v>139</v>
      </c>
      <c r="BA211" s="8" t="s">
        <v>140</v>
      </c>
    </row>
    <row r="212" spans="1:53">
      <c r="A212" s="8" t="s">
        <v>407</v>
      </c>
      <c r="B212" s="8" t="s">
        <v>24</v>
      </c>
      <c r="C212" s="8">
        <v>48</v>
      </c>
      <c r="D212" s="8">
        <v>5</v>
      </c>
      <c r="E212" s="8">
        <v>2</v>
      </c>
      <c r="F212" s="8">
        <v>2</v>
      </c>
      <c r="G212" s="8">
        <v>1</v>
      </c>
      <c r="H212" s="8">
        <v>1</v>
      </c>
      <c r="I212" s="8">
        <v>91341</v>
      </c>
      <c r="J212" s="8">
        <v>79928</v>
      </c>
      <c r="K212" s="8">
        <v>72541</v>
      </c>
      <c r="L212" s="8">
        <v>72541</v>
      </c>
      <c r="M212" s="8">
        <v>60535</v>
      </c>
      <c r="N212" s="8">
        <v>60535</v>
      </c>
      <c r="O212" s="8">
        <v>48</v>
      </c>
      <c r="P212" s="8">
        <v>60535</v>
      </c>
      <c r="Q212" s="8">
        <v>91341</v>
      </c>
      <c r="R212" s="8">
        <v>36.22</v>
      </c>
      <c r="S212" s="8">
        <v>60535</v>
      </c>
      <c r="T212" s="8">
        <v>12006</v>
      </c>
      <c r="U212" s="8">
        <v>1</v>
      </c>
      <c r="V212" s="8">
        <v>2</v>
      </c>
      <c r="W212" s="8">
        <v>1.0900000000000001</v>
      </c>
      <c r="X212" s="8" t="s">
        <v>172</v>
      </c>
      <c r="Y212" s="8" t="s">
        <v>173</v>
      </c>
      <c r="Z212" s="8">
        <v>3.83</v>
      </c>
      <c r="AA212" s="8">
        <v>0</v>
      </c>
      <c r="AB212" s="8" t="str">
        <f t="shared" si="3"/>
        <v>Low Quality</v>
      </c>
      <c r="AC212" s="8" t="s">
        <v>130</v>
      </c>
      <c r="AD212" s="8">
        <v>0.86599999999999999</v>
      </c>
      <c r="AE212" s="8">
        <v>229.95652173913001</v>
      </c>
      <c r="AF212" s="8">
        <v>91341</v>
      </c>
      <c r="AG212" s="8">
        <v>115</v>
      </c>
      <c r="AH212" s="8">
        <v>4.46</v>
      </c>
      <c r="AI212" s="8">
        <v>0</v>
      </c>
      <c r="AJ212" s="8">
        <v>1507</v>
      </c>
      <c r="AK212" s="8" t="s">
        <v>143</v>
      </c>
      <c r="AL212" s="8" t="s">
        <v>144</v>
      </c>
      <c r="AM212" s="8">
        <v>1507</v>
      </c>
      <c r="AN212" s="8">
        <v>87.989000000000004</v>
      </c>
      <c r="AO212" s="8"/>
      <c r="AP212" s="8"/>
      <c r="AQ212" s="8" t="s">
        <v>131</v>
      </c>
      <c r="AR212" s="8">
        <v>71</v>
      </c>
      <c r="AS212" s="8">
        <v>2</v>
      </c>
      <c r="AT212" s="8">
        <v>2</v>
      </c>
      <c r="AU212" s="8" t="s">
        <v>154</v>
      </c>
      <c r="AV212" s="8" t="s">
        <v>155</v>
      </c>
      <c r="AW212" s="8" t="s">
        <v>155</v>
      </c>
      <c r="AX212" s="8" t="s">
        <v>155</v>
      </c>
      <c r="AY212" s="8" t="s">
        <v>155</v>
      </c>
      <c r="AZ212" s="8" t="s">
        <v>155</v>
      </c>
      <c r="BA212" s="8" t="s">
        <v>155</v>
      </c>
    </row>
    <row r="213" spans="1:53">
      <c r="A213" s="8" t="s">
        <v>408</v>
      </c>
      <c r="B213" s="8" t="s">
        <v>23</v>
      </c>
      <c r="C213" s="8">
        <v>586</v>
      </c>
      <c r="D213" s="8">
        <v>168</v>
      </c>
      <c r="E213" s="8">
        <v>55</v>
      </c>
      <c r="F213" s="8">
        <v>22</v>
      </c>
      <c r="G213" s="8">
        <v>2</v>
      </c>
      <c r="H213" s="8">
        <v>0</v>
      </c>
      <c r="I213" s="8">
        <v>1043279</v>
      </c>
      <c r="J213" s="8">
        <v>871000</v>
      </c>
      <c r="K213" s="8">
        <v>631754</v>
      </c>
      <c r="L213" s="8">
        <v>387315</v>
      </c>
      <c r="M213" s="8">
        <v>74225</v>
      </c>
      <c r="N213" s="8">
        <v>0</v>
      </c>
      <c r="O213" s="8">
        <v>586</v>
      </c>
      <c r="P213" s="8">
        <v>37363</v>
      </c>
      <c r="Q213" s="8">
        <v>1043279</v>
      </c>
      <c r="R213" s="8">
        <v>34</v>
      </c>
      <c r="S213" s="8">
        <v>7283</v>
      </c>
      <c r="T213" s="8">
        <v>1894</v>
      </c>
      <c r="U213" s="8">
        <v>38</v>
      </c>
      <c r="V213" s="8">
        <v>105</v>
      </c>
      <c r="W213" s="8">
        <v>0.19</v>
      </c>
      <c r="X213" s="8" t="s">
        <v>133</v>
      </c>
      <c r="Y213" s="8" t="s">
        <v>134</v>
      </c>
      <c r="Z213" s="8">
        <v>78.680000000000007</v>
      </c>
      <c r="AA213" s="8">
        <v>1.87</v>
      </c>
      <c r="AB213" s="8" t="str">
        <f t="shared" si="3"/>
        <v>Medium Quality</v>
      </c>
      <c r="AC213" s="8" t="s">
        <v>130</v>
      </c>
      <c r="AD213" s="8">
        <v>0.85699999999999998</v>
      </c>
      <c r="AE213" s="8">
        <v>217.427325581395</v>
      </c>
      <c r="AF213" s="8">
        <v>1043279</v>
      </c>
      <c r="AG213" s="8">
        <v>1376</v>
      </c>
      <c r="AH213" s="8">
        <v>71.64</v>
      </c>
      <c r="AI213" s="8">
        <v>0.87</v>
      </c>
      <c r="AJ213" s="8">
        <v>611</v>
      </c>
      <c r="AK213" s="8" t="s">
        <v>180</v>
      </c>
      <c r="AL213" s="8" t="s">
        <v>181</v>
      </c>
      <c r="AM213" s="8">
        <v>1508</v>
      </c>
      <c r="AN213" s="8">
        <v>89.197999999999993</v>
      </c>
      <c r="AO213" s="8">
        <v>101</v>
      </c>
      <c r="AP213" s="8">
        <v>2755</v>
      </c>
      <c r="AQ213" s="8" t="s">
        <v>131</v>
      </c>
      <c r="AR213" s="8">
        <v>910</v>
      </c>
      <c r="AS213" s="8">
        <v>28</v>
      </c>
      <c r="AT213" s="8">
        <v>26</v>
      </c>
      <c r="AU213" s="8" t="s">
        <v>135</v>
      </c>
      <c r="AV213" s="8" t="s">
        <v>136</v>
      </c>
      <c r="AW213" s="8" t="s">
        <v>137</v>
      </c>
      <c r="AX213" s="8" t="s">
        <v>133</v>
      </c>
      <c r="AY213" s="8" t="s">
        <v>138</v>
      </c>
      <c r="AZ213" s="8" t="s">
        <v>139</v>
      </c>
      <c r="BA213" s="8" t="s">
        <v>169</v>
      </c>
    </row>
    <row r="214" spans="1:53">
      <c r="A214" s="8" t="s">
        <v>409</v>
      </c>
      <c r="B214" s="8" t="s">
        <v>1182</v>
      </c>
      <c r="C214" s="8">
        <v>39</v>
      </c>
      <c r="D214" s="8">
        <v>7</v>
      </c>
      <c r="E214" s="8">
        <v>4</v>
      </c>
      <c r="F214" s="8">
        <v>3</v>
      </c>
      <c r="G214" s="8">
        <v>1</v>
      </c>
      <c r="H214" s="8">
        <v>0</v>
      </c>
      <c r="I214" s="8">
        <v>82019</v>
      </c>
      <c r="J214" s="8">
        <v>73057</v>
      </c>
      <c r="K214" s="8">
        <v>65633</v>
      </c>
      <c r="L214" s="8">
        <v>59533</v>
      </c>
      <c r="M214" s="8">
        <v>28100</v>
      </c>
      <c r="N214" s="8">
        <v>0</v>
      </c>
      <c r="O214" s="8">
        <v>39</v>
      </c>
      <c r="P214" s="8">
        <v>28100</v>
      </c>
      <c r="Q214" s="8">
        <v>82019</v>
      </c>
      <c r="R214" s="8">
        <v>35.14</v>
      </c>
      <c r="S214" s="8">
        <v>19803</v>
      </c>
      <c r="T214" s="8">
        <v>6100</v>
      </c>
      <c r="U214" s="8">
        <v>2</v>
      </c>
      <c r="V214" s="8">
        <v>4</v>
      </c>
      <c r="W214" s="8">
        <v>0</v>
      </c>
      <c r="X214" s="8" t="s">
        <v>128</v>
      </c>
      <c r="Y214" s="8" t="s">
        <v>129</v>
      </c>
      <c r="Z214" s="8">
        <v>0</v>
      </c>
      <c r="AA214" s="8">
        <v>0</v>
      </c>
      <c r="AB214" s="8" t="str">
        <f t="shared" si="3"/>
        <v>-</v>
      </c>
      <c r="AC214" s="8" t="s">
        <v>130</v>
      </c>
      <c r="AD214" s="8">
        <v>0.84</v>
      </c>
      <c r="AE214" s="8">
        <v>213.10185185185099</v>
      </c>
      <c r="AF214" s="8">
        <v>82019</v>
      </c>
      <c r="AG214" s="8">
        <v>108</v>
      </c>
      <c r="AH214" s="8">
        <v>2.95</v>
      </c>
      <c r="AI214" s="8">
        <v>0</v>
      </c>
      <c r="AJ214" s="8" t="s">
        <v>131</v>
      </c>
      <c r="AK214" s="8" t="s">
        <v>131</v>
      </c>
      <c r="AL214" s="8" t="s">
        <v>131</v>
      </c>
      <c r="AM214" s="8" t="s">
        <v>131</v>
      </c>
      <c r="AN214" s="8" t="s">
        <v>131</v>
      </c>
      <c r="AO214" s="8"/>
      <c r="AP214" s="8"/>
      <c r="AQ214" s="8" t="s">
        <v>131</v>
      </c>
      <c r="AR214" s="8">
        <v>74</v>
      </c>
      <c r="AS214" s="8">
        <v>4</v>
      </c>
      <c r="AT214" s="8">
        <v>4</v>
      </c>
      <c r="AU214" s="8" t="s">
        <v>131</v>
      </c>
      <c r="AV214" s="8" t="s">
        <v>131</v>
      </c>
      <c r="AW214" s="8" t="s">
        <v>131</v>
      </c>
      <c r="AX214" s="8" t="s">
        <v>131</v>
      </c>
      <c r="AY214" s="8" t="s">
        <v>131</v>
      </c>
      <c r="AZ214" s="8" t="s">
        <v>131</v>
      </c>
      <c r="BA214" s="8" t="s">
        <v>131</v>
      </c>
    </row>
    <row r="215" spans="1:53">
      <c r="A215" s="8" t="s">
        <v>410</v>
      </c>
      <c r="B215" s="8" t="s">
        <v>23</v>
      </c>
      <c r="C215" s="8">
        <v>577</v>
      </c>
      <c r="D215" s="8">
        <v>132</v>
      </c>
      <c r="E215" s="8">
        <v>36</v>
      </c>
      <c r="F215" s="8">
        <v>16</v>
      </c>
      <c r="G215" s="8">
        <v>2</v>
      </c>
      <c r="H215" s="8">
        <v>0</v>
      </c>
      <c r="I215" s="8">
        <v>782822</v>
      </c>
      <c r="J215" s="8">
        <v>595993</v>
      </c>
      <c r="K215" s="8">
        <v>400437</v>
      </c>
      <c r="L215" s="8">
        <v>267525</v>
      </c>
      <c r="M215" s="8">
        <v>60043</v>
      </c>
      <c r="N215" s="8">
        <v>0</v>
      </c>
      <c r="O215" s="8">
        <v>577</v>
      </c>
      <c r="P215" s="8">
        <v>30068</v>
      </c>
      <c r="Q215" s="8">
        <v>782822</v>
      </c>
      <c r="R215" s="8">
        <v>34.299999999999997</v>
      </c>
      <c r="S215" s="8">
        <v>5070</v>
      </c>
      <c r="T215" s="8">
        <v>1111</v>
      </c>
      <c r="U215" s="8">
        <v>35</v>
      </c>
      <c r="V215" s="8">
        <v>124</v>
      </c>
      <c r="W215" s="8">
        <v>0.13</v>
      </c>
      <c r="X215" s="8" t="s">
        <v>133</v>
      </c>
      <c r="Y215" s="8" t="s">
        <v>134</v>
      </c>
      <c r="Z215" s="8">
        <v>49.07</v>
      </c>
      <c r="AA215" s="8">
        <v>1.25</v>
      </c>
      <c r="AB215" s="8" t="str">
        <f t="shared" si="3"/>
        <v>Low Quality</v>
      </c>
      <c r="AC215" s="8" t="s">
        <v>130</v>
      </c>
      <c r="AD215" s="8">
        <v>0.86299999999999999</v>
      </c>
      <c r="AE215" s="8">
        <v>199.263668430335</v>
      </c>
      <c r="AF215" s="8">
        <v>782822</v>
      </c>
      <c r="AG215" s="8">
        <v>1134</v>
      </c>
      <c r="AH215" s="8">
        <v>59.46</v>
      </c>
      <c r="AI215" s="8">
        <v>1.51</v>
      </c>
      <c r="AJ215" s="8" t="s">
        <v>131</v>
      </c>
      <c r="AK215" s="8" t="s">
        <v>131</v>
      </c>
      <c r="AL215" s="8" t="s">
        <v>131</v>
      </c>
      <c r="AM215" s="8" t="s">
        <v>131</v>
      </c>
      <c r="AN215" s="8" t="s">
        <v>131</v>
      </c>
      <c r="AO215" s="8"/>
      <c r="AP215" s="8"/>
      <c r="AQ215" s="8" t="s">
        <v>131</v>
      </c>
      <c r="AR215" s="8">
        <v>675</v>
      </c>
      <c r="AS215" s="8">
        <v>19</v>
      </c>
      <c r="AT215" s="8">
        <v>17</v>
      </c>
      <c r="AU215" s="8" t="s">
        <v>135</v>
      </c>
      <c r="AV215" s="8" t="s">
        <v>136</v>
      </c>
      <c r="AW215" s="8" t="s">
        <v>137</v>
      </c>
      <c r="AX215" s="8" t="s">
        <v>133</v>
      </c>
      <c r="AY215" s="8" t="s">
        <v>138</v>
      </c>
      <c r="AZ215" s="8" t="s">
        <v>139</v>
      </c>
      <c r="BA215" s="8" t="s">
        <v>145</v>
      </c>
    </row>
    <row r="216" spans="1:53">
      <c r="A216" s="8" t="s">
        <v>411</v>
      </c>
      <c r="B216" s="8" t="s">
        <v>23</v>
      </c>
      <c r="C216" s="8">
        <v>454</v>
      </c>
      <c r="D216" s="8">
        <v>141</v>
      </c>
      <c r="E216" s="8">
        <v>60</v>
      </c>
      <c r="F216" s="8">
        <v>35</v>
      </c>
      <c r="G216" s="8">
        <v>7</v>
      </c>
      <c r="H216" s="8">
        <v>1</v>
      </c>
      <c r="I216" s="8">
        <v>1188628</v>
      </c>
      <c r="J216" s="8">
        <v>1071375</v>
      </c>
      <c r="K216" s="8">
        <v>884880</v>
      </c>
      <c r="L216" s="8">
        <v>710966</v>
      </c>
      <c r="M216" s="8">
        <v>236637</v>
      </c>
      <c r="N216" s="8">
        <v>51640</v>
      </c>
      <c r="O216" s="8">
        <v>454</v>
      </c>
      <c r="P216" s="8">
        <v>51640</v>
      </c>
      <c r="Q216" s="8">
        <v>1188628</v>
      </c>
      <c r="R216" s="8">
        <v>34.479999999999997</v>
      </c>
      <c r="S216" s="8">
        <v>13543</v>
      </c>
      <c r="T216" s="8">
        <v>4577</v>
      </c>
      <c r="U216" s="8">
        <v>26</v>
      </c>
      <c r="V216" s="8">
        <v>62</v>
      </c>
      <c r="W216" s="8">
        <v>0.08</v>
      </c>
      <c r="X216" s="8" t="s">
        <v>133</v>
      </c>
      <c r="Y216" s="8" t="s">
        <v>134</v>
      </c>
      <c r="Z216" s="8">
        <v>89.67</v>
      </c>
      <c r="AA216" s="8">
        <v>1.07</v>
      </c>
      <c r="AB216" s="8" t="str">
        <f t="shared" si="3"/>
        <v>Medium Quality</v>
      </c>
      <c r="AC216" s="8" t="s">
        <v>130</v>
      </c>
      <c r="AD216" s="8">
        <v>0.85899999999999999</v>
      </c>
      <c r="AE216" s="8">
        <v>243.39415538132499</v>
      </c>
      <c r="AF216" s="8">
        <v>1188628</v>
      </c>
      <c r="AG216" s="8">
        <v>1403</v>
      </c>
      <c r="AH216" s="8">
        <v>87.64</v>
      </c>
      <c r="AI216" s="8">
        <v>0.16</v>
      </c>
      <c r="AJ216" s="8">
        <v>1506</v>
      </c>
      <c r="AK216" s="8" t="s">
        <v>143</v>
      </c>
      <c r="AL216" s="8" t="s">
        <v>144</v>
      </c>
      <c r="AM216" s="8">
        <v>1507</v>
      </c>
      <c r="AN216" s="8">
        <v>87.915000000000006</v>
      </c>
      <c r="AO216" s="8"/>
      <c r="AP216" s="8"/>
      <c r="AQ216" s="8" t="s">
        <v>131</v>
      </c>
      <c r="AR216" s="8">
        <v>1054</v>
      </c>
      <c r="AS216" s="8">
        <v>29</v>
      </c>
      <c r="AT216" s="8">
        <v>28</v>
      </c>
      <c r="AU216" s="8" t="s">
        <v>135</v>
      </c>
      <c r="AV216" s="8" t="s">
        <v>136</v>
      </c>
      <c r="AW216" s="8" t="s">
        <v>137</v>
      </c>
      <c r="AX216" s="8" t="s">
        <v>133</v>
      </c>
      <c r="AY216" s="8" t="s">
        <v>138</v>
      </c>
      <c r="AZ216" s="8" t="s">
        <v>139</v>
      </c>
      <c r="BA216" s="8" t="s">
        <v>145</v>
      </c>
    </row>
    <row r="217" spans="1:53">
      <c r="A217" s="8" t="s">
        <v>412</v>
      </c>
      <c r="B217" s="8" t="s">
        <v>24</v>
      </c>
      <c r="C217" s="8">
        <v>198</v>
      </c>
      <c r="D217" s="8">
        <v>72</v>
      </c>
      <c r="E217" s="8">
        <v>28</v>
      </c>
      <c r="F217" s="8">
        <v>13</v>
      </c>
      <c r="G217" s="8">
        <v>1</v>
      </c>
      <c r="H217" s="8">
        <v>0</v>
      </c>
      <c r="I217" s="8">
        <v>474534</v>
      </c>
      <c r="J217" s="8">
        <v>423030</v>
      </c>
      <c r="K217" s="8">
        <v>317657</v>
      </c>
      <c r="L217" s="8">
        <v>221292</v>
      </c>
      <c r="M217" s="8">
        <v>25454</v>
      </c>
      <c r="N217" s="8">
        <v>0</v>
      </c>
      <c r="O217" s="8">
        <v>198</v>
      </c>
      <c r="P217" s="8">
        <v>25454</v>
      </c>
      <c r="Q217" s="8">
        <v>474534</v>
      </c>
      <c r="R217" s="8">
        <v>34.14</v>
      </c>
      <c r="S217" s="8">
        <v>7505</v>
      </c>
      <c r="T217" s="8">
        <v>3518</v>
      </c>
      <c r="U217" s="8">
        <v>15</v>
      </c>
      <c r="V217" s="8">
        <v>37</v>
      </c>
      <c r="W217" s="8">
        <v>0</v>
      </c>
      <c r="X217" s="8" t="s">
        <v>133</v>
      </c>
      <c r="Y217" s="8" t="s">
        <v>134</v>
      </c>
      <c r="Z217" s="8">
        <v>37.18</v>
      </c>
      <c r="AA217" s="8">
        <v>1</v>
      </c>
      <c r="AB217" s="8" t="str">
        <f t="shared" si="3"/>
        <v>Low Quality</v>
      </c>
      <c r="AC217" s="8" t="s">
        <v>130</v>
      </c>
      <c r="AD217" s="8">
        <v>0.86699999999999999</v>
      </c>
      <c r="AE217" s="8">
        <v>228.67886855241201</v>
      </c>
      <c r="AF217" s="8">
        <v>474534</v>
      </c>
      <c r="AG217" s="8">
        <v>601</v>
      </c>
      <c r="AH217" s="8">
        <v>38.58</v>
      </c>
      <c r="AI217" s="8">
        <v>0.69</v>
      </c>
      <c r="AJ217" s="8">
        <v>1507</v>
      </c>
      <c r="AK217" s="8" t="s">
        <v>143</v>
      </c>
      <c r="AL217" s="8" t="s">
        <v>144</v>
      </c>
      <c r="AM217" s="8">
        <v>1507</v>
      </c>
      <c r="AN217" s="8">
        <v>87.989000000000004</v>
      </c>
      <c r="AO217" s="8"/>
      <c r="AP217" s="8"/>
      <c r="AQ217" s="8" t="s">
        <v>131</v>
      </c>
      <c r="AR217" s="8">
        <v>439</v>
      </c>
      <c r="AS217" s="8">
        <v>12</v>
      </c>
      <c r="AT217" s="8">
        <v>11</v>
      </c>
      <c r="AU217" s="8" t="s">
        <v>135</v>
      </c>
      <c r="AV217" s="8" t="s">
        <v>136</v>
      </c>
      <c r="AW217" s="8" t="s">
        <v>137</v>
      </c>
      <c r="AX217" s="8" t="s">
        <v>133</v>
      </c>
      <c r="AY217" s="8" t="s">
        <v>138</v>
      </c>
      <c r="AZ217" s="8" t="s">
        <v>139</v>
      </c>
      <c r="BA217" s="8" t="s">
        <v>150</v>
      </c>
    </row>
    <row r="218" spans="1:53">
      <c r="A218" s="8" t="s">
        <v>413</v>
      </c>
      <c r="B218" s="8" t="s">
        <v>23</v>
      </c>
      <c r="C218" s="8">
        <v>357</v>
      </c>
      <c r="D218" s="8">
        <v>155</v>
      </c>
      <c r="E218" s="8">
        <v>63</v>
      </c>
      <c r="F218" s="8">
        <v>35</v>
      </c>
      <c r="G218" s="8">
        <v>8</v>
      </c>
      <c r="H218" s="8">
        <v>1</v>
      </c>
      <c r="I218" s="8">
        <v>1202483</v>
      </c>
      <c r="J218" s="8">
        <v>1114659</v>
      </c>
      <c r="K218" s="8">
        <v>918383</v>
      </c>
      <c r="L218" s="8">
        <v>729165</v>
      </c>
      <c r="M218" s="8">
        <v>302298</v>
      </c>
      <c r="N218" s="8">
        <v>59958</v>
      </c>
      <c r="O218" s="8">
        <v>357</v>
      </c>
      <c r="P218" s="8">
        <v>59958</v>
      </c>
      <c r="Q218" s="8">
        <v>1202483</v>
      </c>
      <c r="R218" s="8">
        <v>33.979999999999997</v>
      </c>
      <c r="S218" s="8">
        <v>13543</v>
      </c>
      <c r="T218" s="8">
        <v>5255</v>
      </c>
      <c r="U218" s="8">
        <v>25</v>
      </c>
      <c r="V218" s="8">
        <v>60</v>
      </c>
      <c r="W218" s="8">
        <v>0.08</v>
      </c>
      <c r="X218" s="8" t="s">
        <v>133</v>
      </c>
      <c r="Y218" s="8" t="s">
        <v>134</v>
      </c>
      <c r="Z218" s="8">
        <v>91.63</v>
      </c>
      <c r="AA218" s="8">
        <v>1.92</v>
      </c>
      <c r="AB218" s="8" t="str">
        <f t="shared" si="3"/>
        <v>Medium Quality</v>
      </c>
      <c r="AC218" s="8" t="s">
        <v>130</v>
      </c>
      <c r="AD218" s="8">
        <v>0.86499999999999999</v>
      </c>
      <c r="AE218" s="8">
        <v>260.02318623784498</v>
      </c>
      <c r="AF218" s="8">
        <v>1202483</v>
      </c>
      <c r="AG218" s="8">
        <v>1337</v>
      </c>
      <c r="AH218" s="8">
        <v>89.71</v>
      </c>
      <c r="AI218" s="8">
        <v>0.04</v>
      </c>
      <c r="AJ218" s="8">
        <v>1506</v>
      </c>
      <c r="AK218" s="8" t="s">
        <v>143</v>
      </c>
      <c r="AL218" s="8" t="s">
        <v>144</v>
      </c>
      <c r="AM218" s="8">
        <v>1507</v>
      </c>
      <c r="AN218" s="8">
        <v>87.915000000000006</v>
      </c>
      <c r="AO218" s="8"/>
      <c r="AP218" s="8">
        <v>2713</v>
      </c>
      <c r="AQ218" s="8" t="s">
        <v>131</v>
      </c>
      <c r="AR218" s="8">
        <v>1087</v>
      </c>
      <c r="AS218" s="8">
        <v>29</v>
      </c>
      <c r="AT218" s="8">
        <v>28</v>
      </c>
      <c r="AU218" s="8" t="s">
        <v>135</v>
      </c>
      <c r="AV218" s="8" t="s">
        <v>136</v>
      </c>
      <c r="AW218" s="8" t="s">
        <v>137</v>
      </c>
      <c r="AX218" s="8" t="s">
        <v>133</v>
      </c>
      <c r="AY218" s="8" t="s">
        <v>138</v>
      </c>
      <c r="AZ218" s="8" t="s">
        <v>139</v>
      </c>
      <c r="BA218" s="8" t="s">
        <v>145</v>
      </c>
    </row>
    <row r="219" spans="1:53">
      <c r="A219" s="8" t="s">
        <v>414</v>
      </c>
      <c r="B219" s="8" t="s">
        <v>23</v>
      </c>
      <c r="C219" s="8">
        <v>1398</v>
      </c>
      <c r="D219" s="8">
        <v>325</v>
      </c>
      <c r="E219" s="8">
        <v>47</v>
      </c>
      <c r="F219" s="8">
        <v>10</v>
      </c>
      <c r="G219" s="8">
        <v>1</v>
      </c>
      <c r="H219" s="8">
        <v>0</v>
      </c>
      <c r="I219" s="8">
        <v>1441256</v>
      </c>
      <c r="J219" s="8">
        <v>969864</v>
      </c>
      <c r="K219" s="8">
        <v>421937</v>
      </c>
      <c r="L219" s="8">
        <v>164157</v>
      </c>
      <c r="M219" s="8">
        <v>33909</v>
      </c>
      <c r="N219" s="8">
        <v>0</v>
      </c>
      <c r="O219" s="8">
        <v>1398</v>
      </c>
      <c r="P219" s="8">
        <v>33909</v>
      </c>
      <c r="Q219" s="8">
        <v>1441256</v>
      </c>
      <c r="R219" s="8">
        <v>33.950000000000003</v>
      </c>
      <c r="S219" s="8">
        <v>1991</v>
      </c>
      <c r="T219" s="8">
        <v>731</v>
      </c>
      <c r="U219" s="8">
        <v>145</v>
      </c>
      <c r="V219" s="8">
        <v>456</v>
      </c>
      <c r="W219" s="8">
        <v>7.0000000000000007E-2</v>
      </c>
      <c r="X219" s="8" t="s">
        <v>133</v>
      </c>
      <c r="Y219" s="8" t="s">
        <v>134</v>
      </c>
      <c r="Z219" s="8">
        <v>90.56</v>
      </c>
      <c r="AA219" s="8">
        <v>13.33</v>
      </c>
      <c r="AB219" s="8" t="str">
        <f t="shared" si="3"/>
        <v>-</v>
      </c>
      <c r="AC219" s="8" t="s">
        <v>142</v>
      </c>
      <c r="AD219" s="8">
        <v>0.85499999999999998</v>
      </c>
      <c r="AE219" s="8">
        <v>174.88083121289199</v>
      </c>
      <c r="AF219" s="8">
        <v>1441256</v>
      </c>
      <c r="AG219" s="8">
        <v>2358</v>
      </c>
      <c r="AH219" s="8">
        <v>87.41</v>
      </c>
      <c r="AI219" s="8">
        <v>6.59</v>
      </c>
      <c r="AJ219" s="8">
        <v>1507</v>
      </c>
      <c r="AK219" s="8" t="s">
        <v>143</v>
      </c>
      <c r="AL219" s="8" t="s">
        <v>144</v>
      </c>
      <c r="AM219" s="8">
        <v>1507</v>
      </c>
      <c r="AN219" s="8">
        <v>88.055999999999997</v>
      </c>
      <c r="AO219" s="8">
        <v>101</v>
      </c>
      <c r="AP219" s="8">
        <v>2755</v>
      </c>
      <c r="AQ219" s="8" t="s">
        <v>131</v>
      </c>
      <c r="AR219" s="8">
        <v>1226</v>
      </c>
      <c r="AS219" s="8">
        <v>29</v>
      </c>
      <c r="AT219" s="8">
        <v>28</v>
      </c>
      <c r="AU219" s="8" t="s">
        <v>135</v>
      </c>
      <c r="AV219" s="8" t="s">
        <v>136</v>
      </c>
      <c r="AW219" s="8" t="s">
        <v>137</v>
      </c>
      <c r="AX219" s="8" t="s">
        <v>133</v>
      </c>
      <c r="AY219" s="8" t="s">
        <v>138</v>
      </c>
      <c r="AZ219" s="8" t="s">
        <v>139</v>
      </c>
      <c r="BA219" s="8" t="s">
        <v>150</v>
      </c>
    </row>
    <row r="220" spans="1:53">
      <c r="A220" s="8" t="s">
        <v>415</v>
      </c>
      <c r="B220" s="8" t="s">
        <v>23</v>
      </c>
      <c r="C220" s="8">
        <v>324</v>
      </c>
      <c r="D220" s="8">
        <v>82</v>
      </c>
      <c r="E220" s="8">
        <v>25</v>
      </c>
      <c r="F220" s="8">
        <v>12</v>
      </c>
      <c r="G220" s="8">
        <v>0</v>
      </c>
      <c r="H220" s="8">
        <v>0</v>
      </c>
      <c r="I220" s="8">
        <v>481684</v>
      </c>
      <c r="J220" s="8">
        <v>378449</v>
      </c>
      <c r="K220" s="8">
        <v>258906</v>
      </c>
      <c r="L220" s="8">
        <v>173768</v>
      </c>
      <c r="M220" s="8">
        <v>0</v>
      </c>
      <c r="N220" s="8">
        <v>0</v>
      </c>
      <c r="O220" s="8">
        <v>324</v>
      </c>
      <c r="P220" s="8">
        <v>21180</v>
      </c>
      <c r="Q220" s="8">
        <v>481684</v>
      </c>
      <c r="R220" s="8">
        <v>34.06</v>
      </c>
      <c r="S220" s="8">
        <v>5701</v>
      </c>
      <c r="T220" s="8">
        <v>1243</v>
      </c>
      <c r="U220" s="8">
        <v>22</v>
      </c>
      <c r="V220" s="8">
        <v>67</v>
      </c>
      <c r="W220" s="8">
        <v>0.21</v>
      </c>
      <c r="X220" s="8" t="s">
        <v>172</v>
      </c>
      <c r="Y220" s="8" t="s">
        <v>173</v>
      </c>
      <c r="Z220" s="8">
        <v>38.6</v>
      </c>
      <c r="AA220" s="8">
        <v>0</v>
      </c>
      <c r="AB220" s="8" t="str">
        <f t="shared" si="3"/>
        <v>Low Quality</v>
      </c>
      <c r="AC220" s="8" t="s">
        <v>130</v>
      </c>
      <c r="AD220" s="8">
        <v>0.85399999999999998</v>
      </c>
      <c r="AE220" s="8">
        <v>200.84839650145699</v>
      </c>
      <c r="AF220" s="8">
        <v>481684</v>
      </c>
      <c r="AG220" s="8">
        <v>686</v>
      </c>
      <c r="AH220" s="8">
        <v>30.75</v>
      </c>
      <c r="AI220" s="8">
        <v>0.03</v>
      </c>
      <c r="AJ220" s="8">
        <v>1154</v>
      </c>
      <c r="AK220" s="8" t="s">
        <v>287</v>
      </c>
      <c r="AL220" s="8" t="s">
        <v>288</v>
      </c>
      <c r="AM220" s="8">
        <v>1379</v>
      </c>
      <c r="AN220" s="8">
        <v>88.561999999999998</v>
      </c>
      <c r="AO220" s="8"/>
      <c r="AP220" s="8"/>
      <c r="AQ220" s="8" t="s">
        <v>131</v>
      </c>
      <c r="AR220" s="8">
        <v>436</v>
      </c>
      <c r="AS220" s="8">
        <v>9</v>
      </c>
      <c r="AT220" s="8">
        <v>7</v>
      </c>
      <c r="AU220" s="8" t="s">
        <v>135</v>
      </c>
      <c r="AV220" s="8" t="s">
        <v>136</v>
      </c>
      <c r="AW220" s="8" t="s">
        <v>137</v>
      </c>
      <c r="AX220" s="8" t="s">
        <v>133</v>
      </c>
      <c r="AY220" s="8" t="s">
        <v>138</v>
      </c>
      <c r="AZ220" s="8" t="s">
        <v>139</v>
      </c>
      <c r="BA220" s="8" t="s">
        <v>169</v>
      </c>
    </row>
    <row r="221" spans="1:53">
      <c r="A221" s="8" t="s">
        <v>416</v>
      </c>
      <c r="B221" s="8" t="s">
        <v>23</v>
      </c>
      <c r="C221" s="8">
        <v>333</v>
      </c>
      <c r="D221" s="8">
        <v>122</v>
      </c>
      <c r="E221" s="8">
        <v>41</v>
      </c>
      <c r="F221" s="8">
        <v>24</v>
      </c>
      <c r="G221" s="8">
        <v>8</v>
      </c>
      <c r="H221" s="8">
        <v>2</v>
      </c>
      <c r="I221" s="8">
        <v>992564</v>
      </c>
      <c r="J221" s="8">
        <v>904822</v>
      </c>
      <c r="K221" s="8">
        <v>715087</v>
      </c>
      <c r="L221" s="8">
        <v>599759</v>
      </c>
      <c r="M221" s="8">
        <v>328818</v>
      </c>
      <c r="N221" s="8">
        <v>119623</v>
      </c>
      <c r="O221" s="8">
        <v>333</v>
      </c>
      <c r="P221" s="8">
        <v>67565</v>
      </c>
      <c r="Q221" s="8">
        <v>992564</v>
      </c>
      <c r="R221" s="8">
        <v>34.01</v>
      </c>
      <c r="S221" s="8">
        <v>16285</v>
      </c>
      <c r="T221" s="8">
        <v>4131</v>
      </c>
      <c r="U221" s="8">
        <v>17</v>
      </c>
      <c r="V221" s="8">
        <v>48</v>
      </c>
      <c r="W221" s="8">
        <v>0</v>
      </c>
      <c r="X221" s="8" t="s">
        <v>133</v>
      </c>
      <c r="Y221" s="8" t="s">
        <v>134</v>
      </c>
      <c r="Z221" s="8">
        <v>77.349999999999994</v>
      </c>
      <c r="AA221" s="8">
        <v>2.78</v>
      </c>
      <c r="AB221" s="8" t="str">
        <f t="shared" si="3"/>
        <v>Medium Quality</v>
      </c>
      <c r="AC221" s="8" t="s">
        <v>130</v>
      </c>
      <c r="AD221" s="8">
        <v>0.85799999999999998</v>
      </c>
      <c r="AE221" s="8">
        <v>252.23649247121301</v>
      </c>
      <c r="AF221" s="8">
        <v>992564</v>
      </c>
      <c r="AG221" s="8">
        <v>1129</v>
      </c>
      <c r="AH221" s="8">
        <v>83.5</v>
      </c>
      <c r="AI221" s="8">
        <v>0.31</v>
      </c>
      <c r="AJ221" s="8">
        <v>1506</v>
      </c>
      <c r="AK221" s="8" t="s">
        <v>143</v>
      </c>
      <c r="AL221" s="8" t="s">
        <v>144</v>
      </c>
      <c r="AM221" s="8">
        <v>1507</v>
      </c>
      <c r="AN221" s="8">
        <v>87.915000000000006</v>
      </c>
      <c r="AO221" s="8">
        <v>101</v>
      </c>
      <c r="AP221" s="8">
        <v>2755</v>
      </c>
      <c r="AQ221" s="8" t="s">
        <v>131</v>
      </c>
      <c r="AR221" s="8">
        <v>890</v>
      </c>
      <c r="AS221" s="8">
        <v>23</v>
      </c>
      <c r="AT221" s="8">
        <v>22</v>
      </c>
      <c r="AU221" s="8" t="s">
        <v>135</v>
      </c>
      <c r="AV221" s="8" t="s">
        <v>136</v>
      </c>
      <c r="AW221" s="8" t="s">
        <v>137</v>
      </c>
      <c r="AX221" s="8" t="s">
        <v>133</v>
      </c>
      <c r="AY221" s="8" t="s">
        <v>138</v>
      </c>
      <c r="AZ221" s="8" t="s">
        <v>139</v>
      </c>
      <c r="BA221" s="8" t="s">
        <v>145</v>
      </c>
    </row>
    <row r="222" spans="1:53">
      <c r="A222" s="8" t="s">
        <v>417</v>
      </c>
      <c r="B222" s="8" t="s">
        <v>23</v>
      </c>
      <c r="C222" s="8">
        <v>363</v>
      </c>
      <c r="D222" s="8">
        <v>156</v>
      </c>
      <c r="E222" s="8">
        <v>55</v>
      </c>
      <c r="F222" s="8">
        <v>31</v>
      </c>
      <c r="G222" s="8">
        <v>9</v>
      </c>
      <c r="H222" s="8">
        <v>2</v>
      </c>
      <c r="I222" s="8">
        <v>1223614</v>
      </c>
      <c r="J222" s="8">
        <v>1130066</v>
      </c>
      <c r="K222" s="8">
        <v>908332</v>
      </c>
      <c r="L222" s="8">
        <v>740470</v>
      </c>
      <c r="M222" s="8">
        <v>378989</v>
      </c>
      <c r="N222" s="8">
        <v>114255</v>
      </c>
      <c r="O222" s="8">
        <v>363</v>
      </c>
      <c r="P222" s="8">
        <v>62197</v>
      </c>
      <c r="Q222" s="8">
        <v>1223614</v>
      </c>
      <c r="R222" s="8">
        <v>33.93</v>
      </c>
      <c r="S222" s="8">
        <v>14748</v>
      </c>
      <c r="T222" s="8">
        <v>4848</v>
      </c>
      <c r="U222" s="8">
        <v>22</v>
      </c>
      <c r="V222" s="8">
        <v>57</v>
      </c>
      <c r="W222" s="8">
        <v>0</v>
      </c>
      <c r="X222" s="8" t="s">
        <v>133</v>
      </c>
      <c r="Y222" s="8" t="s">
        <v>134</v>
      </c>
      <c r="Z222" s="8">
        <v>92.95</v>
      </c>
      <c r="AA222" s="8">
        <v>1.5</v>
      </c>
      <c r="AB222" s="8" t="str">
        <f t="shared" si="3"/>
        <v>High Quality</v>
      </c>
      <c r="AC222" s="8" t="s">
        <v>130</v>
      </c>
      <c r="AD222" s="8">
        <v>0.86199999999999999</v>
      </c>
      <c r="AE222" s="8">
        <v>255.425054308472</v>
      </c>
      <c r="AF222" s="8">
        <v>1223614</v>
      </c>
      <c r="AG222" s="8">
        <v>1381</v>
      </c>
      <c r="AH222" s="8">
        <v>93.29</v>
      </c>
      <c r="AI222" s="8">
        <v>0.43</v>
      </c>
      <c r="AJ222" s="8">
        <v>1506</v>
      </c>
      <c r="AK222" s="8" t="s">
        <v>143</v>
      </c>
      <c r="AL222" s="8" t="s">
        <v>144</v>
      </c>
      <c r="AM222" s="8">
        <v>1507</v>
      </c>
      <c r="AN222" s="8">
        <v>87.915000000000006</v>
      </c>
      <c r="AO222" s="8">
        <v>101</v>
      </c>
      <c r="AP222" s="8">
        <v>2755</v>
      </c>
      <c r="AQ222" s="8" t="s">
        <v>131</v>
      </c>
      <c r="AR222" s="8">
        <v>1125</v>
      </c>
      <c r="AS222" s="8">
        <v>31</v>
      </c>
      <c r="AT222" s="8">
        <v>30</v>
      </c>
      <c r="AU222" s="8" t="s">
        <v>135</v>
      </c>
      <c r="AV222" s="8" t="s">
        <v>136</v>
      </c>
      <c r="AW222" s="8" t="s">
        <v>137</v>
      </c>
      <c r="AX222" s="8" t="s">
        <v>133</v>
      </c>
      <c r="AY222" s="8" t="s">
        <v>138</v>
      </c>
      <c r="AZ222" s="8" t="s">
        <v>139</v>
      </c>
      <c r="BA222" s="8" t="s">
        <v>145</v>
      </c>
    </row>
    <row r="223" spans="1:53">
      <c r="A223" s="8" t="s">
        <v>418</v>
      </c>
      <c r="B223" s="8" t="s">
        <v>1182</v>
      </c>
      <c r="C223" s="8">
        <v>28</v>
      </c>
      <c r="D223" s="8">
        <v>3</v>
      </c>
      <c r="E223" s="8">
        <v>2</v>
      </c>
      <c r="F223" s="8">
        <v>1</v>
      </c>
      <c r="G223" s="8">
        <v>1</v>
      </c>
      <c r="H223" s="8">
        <v>1</v>
      </c>
      <c r="I223" s="8">
        <v>69500</v>
      </c>
      <c r="J223" s="8">
        <v>62770</v>
      </c>
      <c r="K223" s="8">
        <v>61210</v>
      </c>
      <c r="L223" s="8">
        <v>54885</v>
      </c>
      <c r="M223" s="8">
        <v>54885</v>
      </c>
      <c r="N223" s="8">
        <v>54885</v>
      </c>
      <c r="O223" s="8">
        <v>28</v>
      </c>
      <c r="P223" s="8">
        <v>54885</v>
      </c>
      <c r="Q223" s="8">
        <v>69500</v>
      </c>
      <c r="R223" s="8">
        <v>35.450000000000003</v>
      </c>
      <c r="S223" s="8">
        <v>54885</v>
      </c>
      <c r="T223" s="8">
        <v>54885</v>
      </c>
      <c r="U223" s="8">
        <v>1</v>
      </c>
      <c r="V223" s="8">
        <v>1</v>
      </c>
      <c r="W223" s="8">
        <v>0</v>
      </c>
      <c r="X223" s="8" t="s">
        <v>172</v>
      </c>
      <c r="Y223" s="8" t="s">
        <v>173</v>
      </c>
      <c r="Z223" s="8">
        <v>7.02</v>
      </c>
      <c r="AA223" s="8">
        <v>0</v>
      </c>
      <c r="AB223" s="8" t="str">
        <f t="shared" si="3"/>
        <v>Low Quality</v>
      </c>
      <c r="AC223" s="8" t="s">
        <v>130</v>
      </c>
      <c r="AD223" s="8">
        <v>0.83299999999999996</v>
      </c>
      <c r="AE223" s="8">
        <v>227.76470588235199</v>
      </c>
      <c r="AF223" s="8">
        <v>69500</v>
      </c>
      <c r="AG223" s="8">
        <v>85</v>
      </c>
      <c r="AH223" s="8">
        <v>7.28</v>
      </c>
      <c r="AI223" s="8">
        <v>0</v>
      </c>
      <c r="AJ223" s="8" t="s">
        <v>131</v>
      </c>
      <c r="AK223" s="8" t="s">
        <v>131</v>
      </c>
      <c r="AL223" s="8" t="s">
        <v>131</v>
      </c>
      <c r="AM223" s="8" t="s">
        <v>131</v>
      </c>
      <c r="AN223" s="8" t="s">
        <v>131</v>
      </c>
      <c r="AO223" s="8"/>
      <c r="AP223" s="8"/>
      <c r="AQ223" s="8" t="s">
        <v>131</v>
      </c>
      <c r="AR223" s="8">
        <v>61</v>
      </c>
      <c r="AS223" s="8">
        <v>2</v>
      </c>
      <c r="AT223" s="8">
        <v>2</v>
      </c>
      <c r="AU223" s="8" t="s">
        <v>154</v>
      </c>
      <c r="AV223" s="8" t="s">
        <v>155</v>
      </c>
      <c r="AW223" s="8" t="s">
        <v>155</v>
      </c>
      <c r="AX223" s="8" t="s">
        <v>155</v>
      </c>
      <c r="AY223" s="8" t="s">
        <v>155</v>
      </c>
      <c r="AZ223" s="8" t="s">
        <v>155</v>
      </c>
      <c r="BA223" s="8" t="s">
        <v>155</v>
      </c>
    </row>
    <row r="224" spans="1:53">
      <c r="A224" s="8" t="s">
        <v>419</v>
      </c>
      <c r="B224" s="8" t="s">
        <v>23</v>
      </c>
      <c r="C224" s="8">
        <v>323</v>
      </c>
      <c r="D224" s="8">
        <v>111</v>
      </c>
      <c r="E224" s="8">
        <v>48</v>
      </c>
      <c r="F224" s="8">
        <v>25</v>
      </c>
      <c r="G224" s="8">
        <v>6</v>
      </c>
      <c r="H224" s="8">
        <v>0</v>
      </c>
      <c r="I224" s="8">
        <v>877800</v>
      </c>
      <c r="J224" s="8">
        <v>782204</v>
      </c>
      <c r="K224" s="8">
        <v>638038</v>
      </c>
      <c r="L224" s="8">
        <v>464764</v>
      </c>
      <c r="M224" s="8">
        <v>197511</v>
      </c>
      <c r="N224" s="8">
        <v>0</v>
      </c>
      <c r="O224" s="8">
        <v>323</v>
      </c>
      <c r="P224" s="8">
        <v>38131</v>
      </c>
      <c r="Q224" s="8">
        <v>877800</v>
      </c>
      <c r="R224" s="8">
        <v>33.92</v>
      </c>
      <c r="S224" s="8">
        <v>11444</v>
      </c>
      <c r="T224" s="8">
        <v>4223</v>
      </c>
      <c r="U224" s="8">
        <v>23</v>
      </c>
      <c r="V224" s="8">
        <v>53</v>
      </c>
      <c r="W224" s="8">
        <v>0.11</v>
      </c>
      <c r="X224" s="8" t="s">
        <v>133</v>
      </c>
      <c r="Y224" s="8" t="s">
        <v>134</v>
      </c>
      <c r="Z224" s="8">
        <v>71.47</v>
      </c>
      <c r="AA224" s="8">
        <v>1.42</v>
      </c>
      <c r="AB224" s="8" t="str">
        <f t="shared" si="3"/>
        <v>Medium Quality</v>
      </c>
      <c r="AC224" s="8" t="s">
        <v>130</v>
      </c>
      <c r="AD224" s="8">
        <v>0.86599999999999999</v>
      </c>
      <c r="AE224" s="8">
        <v>242.38454198473201</v>
      </c>
      <c r="AF224" s="8">
        <v>877800</v>
      </c>
      <c r="AG224" s="8">
        <v>1048</v>
      </c>
      <c r="AH224" s="8">
        <v>72.33</v>
      </c>
      <c r="AI224" s="8">
        <v>0.12</v>
      </c>
      <c r="AJ224" s="8">
        <v>1506</v>
      </c>
      <c r="AK224" s="8" t="s">
        <v>143</v>
      </c>
      <c r="AL224" s="8" t="s">
        <v>144</v>
      </c>
      <c r="AM224" s="8">
        <v>1507</v>
      </c>
      <c r="AN224" s="8">
        <v>87.915000000000006</v>
      </c>
      <c r="AO224" s="8"/>
      <c r="AP224" s="8"/>
      <c r="AQ224" s="8" t="s">
        <v>131</v>
      </c>
      <c r="AR224" s="8">
        <v>797</v>
      </c>
      <c r="AS224" s="8">
        <v>25</v>
      </c>
      <c r="AT224" s="8">
        <v>24</v>
      </c>
      <c r="AU224" s="8" t="s">
        <v>135</v>
      </c>
      <c r="AV224" s="8" t="s">
        <v>136</v>
      </c>
      <c r="AW224" s="8" t="s">
        <v>137</v>
      </c>
      <c r="AX224" s="8" t="s">
        <v>133</v>
      </c>
      <c r="AY224" s="8" t="s">
        <v>138</v>
      </c>
      <c r="AZ224" s="8" t="s">
        <v>139</v>
      </c>
      <c r="BA224" s="8" t="s">
        <v>145</v>
      </c>
    </row>
    <row r="225" spans="1:53">
      <c r="A225" s="8" t="s">
        <v>420</v>
      </c>
      <c r="B225" s="8" t="s">
        <v>23</v>
      </c>
      <c r="C225" s="8">
        <v>245</v>
      </c>
      <c r="D225" s="8">
        <v>66</v>
      </c>
      <c r="E225" s="8">
        <v>21</v>
      </c>
      <c r="F225" s="8">
        <v>13</v>
      </c>
      <c r="G225" s="8">
        <v>1</v>
      </c>
      <c r="H225" s="8">
        <v>0</v>
      </c>
      <c r="I225" s="8">
        <v>451186</v>
      </c>
      <c r="J225" s="8">
        <v>377111</v>
      </c>
      <c r="K225" s="8">
        <v>281510</v>
      </c>
      <c r="L225" s="8">
        <v>217353</v>
      </c>
      <c r="M225" s="8">
        <v>28227</v>
      </c>
      <c r="N225" s="8">
        <v>0</v>
      </c>
      <c r="O225" s="8">
        <v>245</v>
      </c>
      <c r="P225" s="8">
        <v>28227</v>
      </c>
      <c r="Q225" s="8">
        <v>451186</v>
      </c>
      <c r="R225" s="8">
        <v>34.22</v>
      </c>
      <c r="S225" s="8">
        <v>9986</v>
      </c>
      <c r="T225" s="8">
        <v>1860</v>
      </c>
      <c r="U225" s="8">
        <v>14</v>
      </c>
      <c r="V225" s="8">
        <v>41</v>
      </c>
      <c r="W225" s="8">
        <v>0</v>
      </c>
      <c r="X225" s="8" t="s">
        <v>133</v>
      </c>
      <c r="Y225" s="8" t="s">
        <v>134</v>
      </c>
      <c r="Z225" s="8">
        <v>34.72</v>
      </c>
      <c r="AA225" s="8">
        <v>0.43</v>
      </c>
      <c r="AB225" s="8" t="str">
        <f t="shared" si="3"/>
        <v>Low Quality</v>
      </c>
      <c r="AC225" s="8" t="s">
        <v>130</v>
      </c>
      <c r="AD225" s="8">
        <v>0.86299999999999999</v>
      </c>
      <c r="AE225" s="8">
        <v>221.66326530612201</v>
      </c>
      <c r="AF225" s="8">
        <v>451186</v>
      </c>
      <c r="AG225" s="8">
        <v>588</v>
      </c>
      <c r="AH225" s="8">
        <v>26.71</v>
      </c>
      <c r="AI225" s="8">
        <v>0.05</v>
      </c>
      <c r="AJ225" s="8" t="s">
        <v>131</v>
      </c>
      <c r="AK225" s="8" t="s">
        <v>131</v>
      </c>
      <c r="AL225" s="8" t="s">
        <v>131</v>
      </c>
      <c r="AM225" s="8" t="s">
        <v>131</v>
      </c>
      <c r="AN225" s="8" t="s">
        <v>131</v>
      </c>
      <c r="AO225" s="8"/>
      <c r="AP225" s="8"/>
      <c r="AQ225" s="8" t="s">
        <v>131</v>
      </c>
      <c r="AR225" s="8">
        <v>408</v>
      </c>
      <c r="AS225" s="8">
        <v>10</v>
      </c>
      <c r="AT225" s="8">
        <v>10</v>
      </c>
      <c r="AU225" s="8" t="s">
        <v>135</v>
      </c>
      <c r="AV225" s="8" t="s">
        <v>136</v>
      </c>
      <c r="AW225" s="8" t="s">
        <v>137</v>
      </c>
      <c r="AX225" s="8" t="s">
        <v>133</v>
      </c>
      <c r="AY225" s="8" t="s">
        <v>138</v>
      </c>
      <c r="AZ225" s="8" t="s">
        <v>139</v>
      </c>
      <c r="BA225" s="8" t="s">
        <v>150</v>
      </c>
    </row>
    <row r="226" spans="1:53">
      <c r="A226" s="8" t="s">
        <v>421</v>
      </c>
      <c r="B226" s="8" t="s">
        <v>23</v>
      </c>
      <c r="C226" s="8">
        <v>608</v>
      </c>
      <c r="D226" s="8">
        <v>172</v>
      </c>
      <c r="E226" s="8">
        <v>57</v>
      </c>
      <c r="F226" s="8">
        <v>25</v>
      </c>
      <c r="G226" s="8">
        <v>5</v>
      </c>
      <c r="H226" s="8">
        <v>1</v>
      </c>
      <c r="I226" s="8">
        <v>1145532</v>
      </c>
      <c r="J226" s="8">
        <v>961213</v>
      </c>
      <c r="K226" s="8">
        <v>721002</v>
      </c>
      <c r="L226" s="8">
        <v>495551</v>
      </c>
      <c r="M226" s="8">
        <v>203446</v>
      </c>
      <c r="N226" s="8">
        <v>57693</v>
      </c>
      <c r="O226" s="8">
        <v>608</v>
      </c>
      <c r="P226" s="8">
        <v>57693</v>
      </c>
      <c r="Q226" s="8">
        <v>1145532</v>
      </c>
      <c r="R226" s="8">
        <v>33.93</v>
      </c>
      <c r="S226" s="8">
        <v>8051</v>
      </c>
      <c r="T226" s="8">
        <v>2076</v>
      </c>
      <c r="U226" s="8">
        <v>34</v>
      </c>
      <c r="V226" s="8">
        <v>102</v>
      </c>
      <c r="W226" s="8">
        <v>0</v>
      </c>
      <c r="X226" s="8" t="s">
        <v>133</v>
      </c>
      <c r="Y226" s="8" t="s">
        <v>134</v>
      </c>
      <c r="Z226" s="8">
        <v>83.25</v>
      </c>
      <c r="AA226" s="8">
        <v>5.88</v>
      </c>
      <c r="AB226" s="8" t="str">
        <f t="shared" si="3"/>
        <v>Medium Quality</v>
      </c>
      <c r="AC226" s="8" t="s">
        <v>130</v>
      </c>
      <c r="AD226" s="8">
        <v>0.86099999999999999</v>
      </c>
      <c r="AE226" s="8">
        <v>224.34693877551001</v>
      </c>
      <c r="AF226" s="8">
        <v>1145532</v>
      </c>
      <c r="AG226" s="8">
        <v>1470</v>
      </c>
      <c r="AH226" s="8">
        <v>78.89</v>
      </c>
      <c r="AI226" s="8">
        <v>1.29</v>
      </c>
      <c r="AJ226" s="8">
        <v>1506</v>
      </c>
      <c r="AK226" s="8" t="s">
        <v>143</v>
      </c>
      <c r="AL226" s="8" t="s">
        <v>144</v>
      </c>
      <c r="AM226" s="8">
        <v>1507</v>
      </c>
      <c r="AN226" s="8">
        <v>87.915000000000006</v>
      </c>
      <c r="AO226" s="8"/>
      <c r="AP226" s="8"/>
      <c r="AQ226" s="8" t="s">
        <v>131</v>
      </c>
      <c r="AR226" s="8">
        <v>993</v>
      </c>
      <c r="AS226" s="8">
        <v>24</v>
      </c>
      <c r="AT226" s="8">
        <v>22</v>
      </c>
      <c r="AU226" s="8" t="s">
        <v>135</v>
      </c>
      <c r="AV226" s="8" t="s">
        <v>136</v>
      </c>
      <c r="AW226" s="8" t="s">
        <v>137</v>
      </c>
      <c r="AX226" s="8" t="s">
        <v>133</v>
      </c>
      <c r="AY226" s="8" t="s">
        <v>138</v>
      </c>
      <c r="AZ226" s="8" t="s">
        <v>139</v>
      </c>
      <c r="BA226" s="8" t="s">
        <v>140</v>
      </c>
    </row>
    <row r="227" spans="1:53">
      <c r="A227" s="8" t="s">
        <v>422</v>
      </c>
      <c r="B227" s="8" t="s">
        <v>23</v>
      </c>
      <c r="C227" s="8">
        <v>490</v>
      </c>
      <c r="D227" s="8">
        <v>145</v>
      </c>
      <c r="E227" s="8">
        <v>33</v>
      </c>
      <c r="F227" s="8">
        <v>12</v>
      </c>
      <c r="G227" s="8">
        <v>3</v>
      </c>
      <c r="H227" s="8">
        <v>0</v>
      </c>
      <c r="I227" s="8">
        <v>749965</v>
      </c>
      <c r="J227" s="8">
        <v>599874</v>
      </c>
      <c r="K227" s="8">
        <v>370445</v>
      </c>
      <c r="L227" s="8">
        <v>226520</v>
      </c>
      <c r="M227" s="8">
        <v>88647</v>
      </c>
      <c r="N227" s="8">
        <v>0</v>
      </c>
      <c r="O227" s="8">
        <v>490</v>
      </c>
      <c r="P227" s="8">
        <v>37363</v>
      </c>
      <c r="Q227" s="8">
        <v>749965</v>
      </c>
      <c r="R227" s="8">
        <v>33.85</v>
      </c>
      <c r="S227" s="8">
        <v>4877</v>
      </c>
      <c r="T227" s="8">
        <v>1329</v>
      </c>
      <c r="U227" s="8">
        <v>34</v>
      </c>
      <c r="V227" s="8">
        <v>113</v>
      </c>
      <c r="W227" s="8">
        <v>0</v>
      </c>
      <c r="X227" s="8" t="s">
        <v>133</v>
      </c>
      <c r="Y227" s="8" t="s">
        <v>134</v>
      </c>
      <c r="Z227" s="8">
        <v>49.98</v>
      </c>
      <c r="AA227" s="8">
        <v>1.21</v>
      </c>
      <c r="AB227" s="8" t="str">
        <f t="shared" si="3"/>
        <v>Low Quality</v>
      </c>
      <c r="AC227" s="8" t="s">
        <v>130</v>
      </c>
      <c r="AD227" s="8">
        <v>0.85199999999999998</v>
      </c>
      <c r="AE227" s="8">
        <v>203.90467111534701</v>
      </c>
      <c r="AF227" s="8">
        <v>749965</v>
      </c>
      <c r="AG227" s="8">
        <v>1049</v>
      </c>
      <c r="AH227" s="8">
        <v>48.54</v>
      </c>
      <c r="AI227" s="8">
        <v>0.93</v>
      </c>
      <c r="AJ227" s="8" t="s">
        <v>131</v>
      </c>
      <c r="AK227" s="8" t="s">
        <v>131</v>
      </c>
      <c r="AL227" s="8" t="s">
        <v>131</v>
      </c>
      <c r="AM227" s="8" t="s">
        <v>131</v>
      </c>
      <c r="AN227" s="8" t="s">
        <v>131</v>
      </c>
      <c r="AO227" s="8"/>
      <c r="AP227" s="8"/>
      <c r="AQ227" s="8" t="s">
        <v>131</v>
      </c>
      <c r="AR227" s="8">
        <v>669</v>
      </c>
      <c r="AS227" s="8">
        <v>11</v>
      </c>
      <c r="AT227" s="8">
        <v>11</v>
      </c>
      <c r="AU227" s="8" t="s">
        <v>135</v>
      </c>
      <c r="AV227" s="8" t="s">
        <v>136</v>
      </c>
      <c r="AW227" s="8" t="s">
        <v>137</v>
      </c>
      <c r="AX227" s="8" t="s">
        <v>133</v>
      </c>
      <c r="AY227" s="8" t="s">
        <v>138</v>
      </c>
      <c r="AZ227" s="8" t="s">
        <v>139</v>
      </c>
      <c r="BA227" s="8" t="s">
        <v>145</v>
      </c>
    </row>
    <row r="228" spans="1:53">
      <c r="A228" s="8" t="s">
        <v>423</v>
      </c>
      <c r="B228" s="8" t="s">
        <v>1182</v>
      </c>
      <c r="C228" s="8">
        <v>32</v>
      </c>
      <c r="D228" s="8">
        <v>2</v>
      </c>
      <c r="E228" s="8">
        <v>1</v>
      </c>
      <c r="F228" s="8">
        <v>1</v>
      </c>
      <c r="G228" s="8">
        <v>1</v>
      </c>
      <c r="H228" s="8">
        <v>1</v>
      </c>
      <c r="I228" s="8">
        <v>88754</v>
      </c>
      <c r="J228" s="8">
        <v>80458</v>
      </c>
      <c r="K228" s="8">
        <v>77689</v>
      </c>
      <c r="L228" s="8">
        <v>77689</v>
      </c>
      <c r="M228" s="8">
        <v>77689</v>
      </c>
      <c r="N228" s="8">
        <v>77689</v>
      </c>
      <c r="O228" s="8">
        <v>32</v>
      </c>
      <c r="P228" s="8">
        <v>77689</v>
      </c>
      <c r="Q228" s="8">
        <v>88754</v>
      </c>
      <c r="R228" s="8">
        <v>35.26</v>
      </c>
      <c r="S228" s="8">
        <v>77689</v>
      </c>
      <c r="T228" s="8">
        <v>77689</v>
      </c>
      <c r="U228" s="8">
        <v>1</v>
      </c>
      <c r="V228" s="8">
        <v>1</v>
      </c>
      <c r="W228" s="8">
        <v>0</v>
      </c>
      <c r="X228" s="8" t="s">
        <v>128</v>
      </c>
      <c r="Y228" s="8" t="s">
        <v>129</v>
      </c>
      <c r="Z228" s="8">
        <v>4.17</v>
      </c>
      <c r="AA228" s="8">
        <v>0</v>
      </c>
      <c r="AB228" s="8" t="str">
        <f t="shared" si="3"/>
        <v>Low Quality</v>
      </c>
      <c r="AC228" s="8" t="s">
        <v>130</v>
      </c>
      <c r="AD228" s="8">
        <v>0.84099999999999997</v>
      </c>
      <c r="AE228" s="8">
        <v>230.73148148148101</v>
      </c>
      <c r="AF228" s="8">
        <v>88754</v>
      </c>
      <c r="AG228" s="8">
        <v>108</v>
      </c>
      <c r="AH228" s="8">
        <v>5.67</v>
      </c>
      <c r="AI228" s="8">
        <v>0</v>
      </c>
      <c r="AJ228" s="8" t="s">
        <v>131</v>
      </c>
      <c r="AK228" s="8" t="s">
        <v>131</v>
      </c>
      <c r="AL228" s="8" t="s">
        <v>131</v>
      </c>
      <c r="AM228" s="8" t="s">
        <v>131</v>
      </c>
      <c r="AN228" s="8" t="s">
        <v>131</v>
      </c>
      <c r="AO228" s="8"/>
      <c r="AP228" s="8"/>
      <c r="AQ228" s="8" t="s">
        <v>131</v>
      </c>
      <c r="AR228" s="8">
        <v>78</v>
      </c>
      <c r="AS228" s="8">
        <v>5</v>
      </c>
      <c r="AT228" s="8">
        <v>4</v>
      </c>
      <c r="AU228" s="8" t="s">
        <v>154</v>
      </c>
      <c r="AV228" s="8" t="s">
        <v>155</v>
      </c>
      <c r="AW228" s="8" t="s">
        <v>155</v>
      </c>
      <c r="AX228" s="8" t="s">
        <v>155</v>
      </c>
      <c r="AY228" s="8" t="s">
        <v>155</v>
      </c>
      <c r="AZ228" s="8" t="s">
        <v>155</v>
      </c>
      <c r="BA228" s="8" t="s">
        <v>155</v>
      </c>
    </row>
    <row r="229" spans="1:53">
      <c r="A229" s="8" t="s">
        <v>424</v>
      </c>
      <c r="B229" s="8" t="s">
        <v>23</v>
      </c>
      <c r="C229" s="8">
        <v>197</v>
      </c>
      <c r="D229" s="8">
        <v>55</v>
      </c>
      <c r="E229" s="8">
        <v>25</v>
      </c>
      <c r="F229" s="8">
        <v>10</v>
      </c>
      <c r="G229" s="8">
        <v>2</v>
      </c>
      <c r="H229" s="8">
        <v>0</v>
      </c>
      <c r="I229" s="8">
        <v>403423</v>
      </c>
      <c r="J229" s="8">
        <v>347445</v>
      </c>
      <c r="K229" s="8">
        <v>284212</v>
      </c>
      <c r="L229" s="8">
        <v>183147</v>
      </c>
      <c r="M229" s="8">
        <v>77999</v>
      </c>
      <c r="N229" s="8">
        <v>0</v>
      </c>
      <c r="O229" s="8">
        <v>197</v>
      </c>
      <c r="P229" s="8">
        <v>41966</v>
      </c>
      <c r="Q229" s="8">
        <v>403423</v>
      </c>
      <c r="R229" s="8">
        <v>33.9</v>
      </c>
      <c r="S229" s="8">
        <v>9215</v>
      </c>
      <c r="T229" s="8">
        <v>3546</v>
      </c>
      <c r="U229" s="8">
        <v>12</v>
      </c>
      <c r="V229" s="8">
        <v>30</v>
      </c>
      <c r="W229" s="8">
        <v>0.25</v>
      </c>
      <c r="X229" s="8" t="s">
        <v>172</v>
      </c>
      <c r="Y229" s="8" t="s">
        <v>173</v>
      </c>
      <c r="Z229" s="8">
        <v>32.46</v>
      </c>
      <c r="AA229" s="8">
        <v>1.75</v>
      </c>
      <c r="AB229" s="8" t="str">
        <f t="shared" si="3"/>
        <v>Low Quality</v>
      </c>
      <c r="AC229" s="8" t="s">
        <v>130</v>
      </c>
      <c r="AD229" s="8">
        <v>0.86</v>
      </c>
      <c r="AE229" s="8">
        <v>221.35877862595399</v>
      </c>
      <c r="AF229" s="8">
        <v>403423</v>
      </c>
      <c r="AG229" s="8">
        <v>524</v>
      </c>
      <c r="AH229" s="8">
        <v>26.79</v>
      </c>
      <c r="AI229" s="8">
        <v>0</v>
      </c>
      <c r="AJ229" s="8" t="s">
        <v>131</v>
      </c>
      <c r="AK229" s="8" t="s">
        <v>131</v>
      </c>
      <c r="AL229" s="8" t="s">
        <v>131</v>
      </c>
      <c r="AM229" s="8" t="s">
        <v>131</v>
      </c>
      <c r="AN229" s="8" t="s">
        <v>131</v>
      </c>
      <c r="AO229" s="8"/>
      <c r="AP229" s="8"/>
      <c r="AQ229" s="8" t="s">
        <v>131</v>
      </c>
      <c r="AR229" s="8">
        <v>371</v>
      </c>
      <c r="AS229" s="8">
        <v>10</v>
      </c>
      <c r="AT229" s="8">
        <v>9</v>
      </c>
      <c r="AU229" s="8" t="s">
        <v>135</v>
      </c>
      <c r="AV229" s="8" t="s">
        <v>136</v>
      </c>
      <c r="AW229" s="8" t="s">
        <v>137</v>
      </c>
      <c r="AX229" s="8" t="s">
        <v>133</v>
      </c>
      <c r="AY229" s="8" t="s">
        <v>138</v>
      </c>
      <c r="AZ229" s="8" t="s">
        <v>139</v>
      </c>
      <c r="BA229" s="8" t="s">
        <v>140</v>
      </c>
    </row>
    <row r="230" spans="1:53">
      <c r="A230" s="8" t="s">
        <v>425</v>
      </c>
      <c r="B230" s="8" t="s">
        <v>23</v>
      </c>
      <c r="C230" s="8">
        <v>387</v>
      </c>
      <c r="D230" s="8">
        <v>96</v>
      </c>
      <c r="E230" s="8">
        <v>25</v>
      </c>
      <c r="F230" s="8">
        <v>10</v>
      </c>
      <c r="G230" s="8">
        <v>2</v>
      </c>
      <c r="H230" s="8">
        <v>0</v>
      </c>
      <c r="I230" s="8">
        <v>574676</v>
      </c>
      <c r="J230" s="8">
        <v>449075</v>
      </c>
      <c r="K230" s="8">
        <v>290101</v>
      </c>
      <c r="L230" s="8">
        <v>179444</v>
      </c>
      <c r="M230" s="8">
        <v>59300</v>
      </c>
      <c r="N230" s="8">
        <v>0</v>
      </c>
      <c r="O230" s="8">
        <v>387</v>
      </c>
      <c r="P230" s="8">
        <v>31277</v>
      </c>
      <c r="Q230" s="8">
        <v>574676</v>
      </c>
      <c r="R230" s="8">
        <v>34.049999999999997</v>
      </c>
      <c r="S230" s="8">
        <v>5227</v>
      </c>
      <c r="T230" s="8">
        <v>1260</v>
      </c>
      <c r="U230" s="8">
        <v>25</v>
      </c>
      <c r="V230" s="8">
        <v>80</v>
      </c>
      <c r="W230" s="8">
        <v>0.17</v>
      </c>
      <c r="X230" s="8" t="s">
        <v>133</v>
      </c>
      <c r="Y230" s="8" t="s">
        <v>134</v>
      </c>
      <c r="Z230" s="8">
        <v>38.51</v>
      </c>
      <c r="AA230" s="8">
        <v>1.37</v>
      </c>
      <c r="AB230" s="8" t="str">
        <f t="shared" si="3"/>
        <v>Low Quality</v>
      </c>
      <c r="AC230" s="8" t="s">
        <v>130</v>
      </c>
      <c r="AD230" s="8">
        <v>0.85899999999999999</v>
      </c>
      <c r="AE230" s="8">
        <v>211.20460358056201</v>
      </c>
      <c r="AF230" s="8">
        <v>574676</v>
      </c>
      <c r="AG230" s="8">
        <v>782</v>
      </c>
      <c r="AH230" s="8">
        <v>33.9</v>
      </c>
      <c r="AI230" s="8">
        <v>0.23</v>
      </c>
      <c r="AJ230" s="8" t="s">
        <v>131</v>
      </c>
      <c r="AK230" s="8" t="s">
        <v>131</v>
      </c>
      <c r="AL230" s="8" t="s">
        <v>131</v>
      </c>
      <c r="AM230" s="8" t="s">
        <v>131</v>
      </c>
      <c r="AN230" s="8" t="s">
        <v>131</v>
      </c>
      <c r="AO230" s="8">
        <v>101</v>
      </c>
      <c r="AP230" s="8"/>
      <c r="AQ230" s="8" t="s">
        <v>131</v>
      </c>
      <c r="AR230" s="8">
        <v>496</v>
      </c>
      <c r="AS230" s="8">
        <v>11</v>
      </c>
      <c r="AT230" s="8">
        <v>11</v>
      </c>
      <c r="AU230" s="8" t="s">
        <v>135</v>
      </c>
      <c r="AV230" s="8" t="s">
        <v>136</v>
      </c>
      <c r="AW230" s="8" t="s">
        <v>137</v>
      </c>
      <c r="AX230" s="8" t="s">
        <v>133</v>
      </c>
      <c r="AY230" s="8" t="s">
        <v>138</v>
      </c>
      <c r="AZ230" s="8" t="s">
        <v>139</v>
      </c>
      <c r="BA230" s="8" t="s">
        <v>145</v>
      </c>
    </row>
    <row r="231" spans="1:53">
      <c r="A231" s="8" t="s">
        <v>426</v>
      </c>
      <c r="B231" s="8" t="s">
        <v>23</v>
      </c>
      <c r="C231" s="8">
        <v>291</v>
      </c>
      <c r="D231" s="8">
        <v>135</v>
      </c>
      <c r="E231" s="8">
        <v>57</v>
      </c>
      <c r="F231" s="8">
        <v>39</v>
      </c>
      <c r="G231" s="8">
        <v>13</v>
      </c>
      <c r="H231" s="8">
        <v>3</v>
      </c>
      <c r="I231" s="8">
        <v>1257440</v>
      </c>
      <c r="J231" s="8">
        <v>1192560</v>
      </c>
      <c r="K231" s="8">
        <v>1017878</v>
      </c>
      <c r="L231" s="8">
        <v>887916</v>
      </c>
      <c r="M231" s="8">
        <v>485868</v>
      </c>
      <c r="N231" s="8">
        <v>183192</v>
      </c>
      <c r="O231" s="8">
        <v>291</v>
      </c>
      <c r="P231" s="8">
        <v>78011</v>
      </c>
      <c r="Q231" s="8">
        <v>1257440</v>
      </c>
      <c r="R231" s="8">
        <v>33.97</v>
      </c>
      <c r="S231" s="8">
        <v>16932</v>
      </c>
      <c r="T231" s="8">
        <v>8722</v>
      </c>
      <c r="U231" s="8">
        <v>20</v>
      </c>
      <c r="V231" s="8">
        <v>46</v>
      </c>
      <c r="W231" s="8">
        <v>0</v>
      </c>
      <c r="X231" s="8" t="s">
        <v>133</v>
      </c>
      <c r="Y231" s="8" t="s">
        <v>134</v>
      </c>
      <c r="Z231" s="8">
        <v>95.94</v>
      </c>
      <c r="AA231" s="8">
        <v>1.64</v>
      </c>
      <c r="AB231" s="8" t="str">
        <f t="shared" si="3"/>
        <v>High Quality</v>
      </c>
      <c r="AC231" s="8" t="s">
        <v>130</v>
      </c>
      <c r="AD231" s="8">
        <v>0.86399999999999999</v>
      </c>
      <c r="AE231" s="8">
        <v>270.23065476190402</v>
      </c>
      <c r="AF231" s="8">
        <v>1257440</v>
      </c>
      <c r="AG231" s="8">
        <v>1344</v>
      </c>
      <c r="AH231" s="8">
        <v>99.35</v>
      </c>
      <c r="AI231" s="8">
        <v>0.31</v>
      </c>
      <c r="AJ231" s="8">
        <v>1506</v>
      </c>
      <c r="AK231" s="8" t="s">
        <v>143</v>
      </c>
      <c r="AL231" s="8" t="s">
        <v>144</v>
      </c>
      <c r="AM231" s="8">
        <v>1507</v>
      </c>
      <c r="AN231" s="8">
        <v>87.915000000000006</v>
      </c>
      <c r="AO231" s="8">
        <v>101</v>
      </c>
      <c r="AP231" s="8">
        <v>2755</v>
      </c>
      <c r="AQ231" s="8" t="s">
        <v>131</v>
      </c>
      <c r="AR231" s="8">
        <v>1138</v>
      </c>
      <c r="AS231" s="8">
        <v>33</v>
      </c>
      <c r="AT231" s="8">
        <v>31</v>
      </c>
      <c r="AU231" s="8" t="s">
        <v>135</v>
      </c>
      <c r="AV231" s="8" t="s">
        <v>136</v>
      </c>
      <c r="AW231" s="8" t="s">
        <v>137</v>
      </c>
      <c r="AX231" s="8" t="s">
        <v>133</v>
      </c>
      <c r="AY231" s="8" t="s">
        <v>138</v>
      </c>
      <c r="AZ231" s="8" t="s">
        <v>139</v>
      </c>
      <c r="BA231" s="8" t="s">
        <v>140</v>
      </c>
    </row>
    <row r="232" spans="1:53">
      <c r="A232" s="8" t="s">
        <v>427</v>
      </c>
      <c r="B232" s="8" t="s">
        <v>23</v>
      </c>
      <c r="C232" s="8">
        <v>1072</v>
      </c>
      <c r="D232" s="8">
        <v>270</v>
      </c>
      <c r="E232" s="8">
        <v>56</v>
      </c>
      <c r="F232" s="8">
        <v>25</v>
      </c>
      <c r="G232" s="8">
        <v>4</v>
      </c>
      <c r="H232" s="8">
        <v>0</v>
      </c>
      <c r="I232" s="8">
        <v>1427210</v>
      </c>
      <c r="J232" s="8">
        <v>1070473</v>
      </c>
      <c r="K232" s="8">
        <v>640793</v>
      </c>
      <c r="L232" s="8">
        <v>423867</v>
      </c>
      <c r="M232" s="8">
        <v>121442</v>
      </c>
      <c r="N232" s="8">
        <v>0</v>
      </c>
      <c r="O232" s="8">
        <v>1072</v>
      </c>
      <c r="P232" s="8">
        <v>35422</v>
      </c>
      <c r="Q232" s="8">
        <v>1427210</v>
      </c>
      <c r="R232" s="8">
        <v>33.89</v>
      </c>
      <c r="S232" s="8">
        <v>3630</v>
      </c>
      <c r="T232" s="8">
        <v>1003</v>
      </c>
      <c r="U232" s="8">
        <v>74</v>
      </c>
      <c r="V232" s="8">
        <v>270</v>
      </c>
      <c r="W232" s="8">
        <v>7.0000000000000007E-2</v>
      </c>
      <c r="X232" s="8" t="s">
        <v>133</v>
      </c>
      <c r="Y232" s="8" t="s">
        <v>134</v>
      </c>
      <c r="Z232" s="8">
        <v>94.07</v>
      </c>
      <c r="AA232" s="8">
        <v>12.02</v>
      </c>
      <c r="AB232" s="8" t="str">
        <f t="shared" si="3"/>
        <v>-</v>
      </c>
      <c r="AC232" s="8" t="s">
        <v>130</v>
      </c>
      <c r="AD232" s="8">
        <v>0.85599999999999998</v>
      </c>
      <c r="AE232" s="8">
        <v>195.044412607449</v>
      </c>
      <c r="AF232" s="8">
        <v>1427210</v>
      </c>
      <c r="AG232" s="8">
        <v>2094</v>
      </c>
      <c r="AH232" s="8">
        <v>88.89</v>
      </c>
      <c r="AI232" s="8">
        <v>6.94</v>
      </c>
      <c r="AJ232" s="8">
        <v>1506</v>
      </c>
      <c r="AK232" s="8" t="s">
        <v>143</v>
      </c>
      <c r="AL232" s="8" t="s">
        <v>144</v>
      </c>
      <c r="AM232" s="8">
        <v>1507</v>
      </c>
      <c r="AN232" s="8">
        <v>87.849000000000004</v>
      </c>
      <c r="AO232" s="8">
        <v>101</v>
      </c>
      <c r="AP232" s="8">
        <v>2755</v>
      </c>
      <c r="AQ232" s="8" t="s">
        <v>131</v>
      </c>
      <c r="AR232" s="8">
        <v>1258</v>
      </c>
      <c r="AS232" s="8">
        <v>34</v>
      </c>
      <c r="AT232" s="8">
        <v>30</v>
      </c>
      <c r="AU232" s="8" t="s">
        <v>135</v>
      </c>
      <c r="AV232" s="8" t="s">
        <v>136</v>
      </c>
      <c r="AW232" s="8" t="s">
        <v>137</v>
      </c>
      <c r="AX232" s="8" t="s">
        <v>133</v>
      </c>
      <c r="AY232" s="8" t="s">
        <v>138</v>
      </c>
      <c r="AZ232" s="8" t="s">
        <v>139</v>
      </c>
      <c r="BA232" s="8" t="s">
        <v>140</v>
      </c>
    </row>
    <row r="233" spans="1:53">
      <c r="A233" s="8" t="s">
        <v>428</v>
      </c>
      <c r="B233" s="8" t="s">
        <v>24</v>
      </c>
      <c r="C233" s="8">
        <v>1214</v>
      </c>
      <c r="D233" s="8">
        <v>280</v>
      </c>
      <c r="E233" s="8">
        <v>45</v>
      </c>
      <c r="F233" s="8">
        <v>14</v>
      </c>
      <c r="G233" s="8">
        <v>1</v>
      </c>
      <c r="H233" s="8">
        <v>0</v>
      </c>
      <c r="I233" s="8">
        <v>1303513</v>
      </c>
      <c r="J233" s="8">
        <v>905042</v>
      </c>
      <c r="K233" s="8">
        <v>427927</v>
      </c>
      <c r="L233" s="8">
        <v>216867</v>
      </c>
      <c r="M233" s="8">
        <v>27140</v>
      </c>
      <c r="N233" s="8">
        <v>0</v>
      </c>
      <c r="O233" s="8">
        <v>1214</v>
      </c>
      <c r="P233" s="8">
        <v>27140</v>
      </c>
      <c r="Q233" s="8">
        <v>1303513</v>
      </c>
      <c r="R233" s="8">
        <v>33.93</v>
      </c>
      <c r="S233" s="8">
        <v>2481</v>
      </c>
      <c r="T233" s="8">
        <v>791</v>
      </c>
      <c r="U233" s="8">
        <v>109</v>
      </c>
      <c r="V233" s="8">
        <v>363</v>
      </c>
      <c r="W233" s="8">
        <v>0</v>
      </c>
      <c r="X233" s="8" t="s">
        <v>133</v>
      </c>
      <c r="Y233" s="8" t="s">
        <v>134</v>
      </c>
      <c r="Z233" s="8">
        <v>83.44</v>
      </c>
      <c r="AA233" s="8">
        <v>14.74</v>
      </c>
      <c r="AB233" s="8" t="str">
        <f t="shared" si="3"/>
        <v>-</v>
      </c>
      <c r="AC233" s="8" t="s">
        <v>142</v>
      </c>
      <c r="AD233" s="8">
        <v>0.85299999999999998</v>
      </c>
      <c r="AE233" s="8">
        <v>180.34093113482001</v>
      </c>
      <c r="AF233" s="8">
        <v>1303513</v>
      </c>
      <c r="AG233" s="8">
        <v>2062</v>
      </c>
      <c r="AH233" s="8">
        <v>81.58</v>
      </c>
      <c r="AI233" s="8">
        <v>1.53</v>
      </c>
      <c r="AJ233" s="8" t="s">
        <v>131</v>
      </c>
      <c r="AK233" s="8" t="s">
        <v>131</v>
      </c>
      <c r="AL233" s="8" t="s">
        <v>131</v>
      </c>
      <c r="AM233" s="8" t="s">
        <v>131</v>
      </c>
      <c r="AN233" s="8" t="s">
        <v>131</v>
      </c>
      <c r="AO233" s="8">
        <v>77</v>
      </c>
      <c r="AP233" s="8">
        <v>2755</v>
      </c>
      <c r="AQ233" s="8" t="s">
        <v>131</v>
      </c>
      <c r="AR233" s="8">
        <v>1102</v>
      </c>
      <c r="AS233" s="8">
        <v>28</v>
      </c>
      <c r="AT233" s="8">
        <v>28</v>
      </c>
      <c r="AU233" s="8" t="s">
        <v>135</v>
      </c>
      <c r="AV233" s="8" t="s">
        <v>136</v>
      </c>
      <c r="AW233" s="8" t="s">
        <v>137</v>
      </c>
      <c r="AX233" s="8" t="s">
        <v>133</v>
      </c>
      <c r="AY233" s="8" t="s">
        <v>138</v>
      </c>
      <c r="AZ233" s="8" t="s">
        <v>139</v>
      </c>
      <c r="BA233" s="8" t="s">
        <v>140</v>
      </c>
    </row>
    <row r="234" spans="1:53">
      <c r="A234" s="8" t="s">
        <v>429</v>
      </c>
      <c r="B234" s="8" t="s">
        <v>23</v>
      </c>
      <c r="C234" s="8">
        <v>528</v>
      </c>
      <c r="D234" s="8">
        <v>153</v>
      </c>
      <c r="E234" s="8">
        <v>45</v>
      </c>
      <c r="F234" s="8">
        <v>20</v>
      </c>
      <c r="G234" s="8">
        <v>1</v>
      </c>
      <c r="H234" s="8">
        <v>0</v>
      </c>
      <c r="I234" s="8">
        <v>886138</v>
      </c>
      <c r="J234" s="8">
        <v>724664</v>
      </c>
      <c r="K234" s="8">
        <v>501849</v>
      </c>
      <c r="L234" s="8">
        <v>314524</v>
      </c>
      <c r="M234" s="8">
        <v>26888</v>
      </c>
      <c r="N234" s="8">
        <v>0</v>
      </c>
      <c r="O234" s="8">
        <v>528</v>
      </c>
      <c r="P234" s="8">
        <v>26888</v>
      </c>
      <c r="Q234" s="8">
        <v>886138</v>
      </c>
      <c r="R234" s="8">
        <v>33.79</v>
      </c>
      <c r="S234" s="8">
        <v>6788</v>
      </c>
      <c r="T234" s="8">
        <v>1661</v>
      </c>
      <c r="U234" s="8">
        <v>36</v>
      </c>
      <c r="V234" s="8">
        <v>106</v>
      </c>
      <c r="W234" s="8">
        <v>0.23</v>
      </c>
      <c r="X234" s="8" t="s">
        <v>172</v>
      </c>
      <c r="Y234" s="8" t="s">
        <v>173</v>
      </c>
      <c r="Z234" s="8">
        <v>53.22</v>
      </c>
      <c r="AA234" s="8">
        <v>0.88</v>
      </c>
      <c r="AB234" s="8" t="str">
        <f t="shared" si="3"/>
        <v>Medium Quality</v>
      </c>
      <c r="AC234" s="8" t="s">
        <v>130</v>
      </c>
      <c r="AD234" s="8">
        <v>0.85799999999999998</v>
      </c>
      <c r="AE234" s="8">
        <v>210.908789386401</v>
      </c>
      <c r="AF234" s="8">
        <v>886138</v>
      </c>
      <c r="AG234" s="8">
        <v>1206</v>
      </c>
      <c r="AH234" s="8">
        <v>58.5</v>
      </c>
      <c r="AI234" s="8">
        <v>0.91</v>
      </c>
      <c r="AJ234" s="8">
        <v>1506</v>
      </c>
      <c r="AK234" s="8" t="s">
        <v>143</v>
      </c>
      <c r="AL234" s="8" t="s">
        <v>144</v>
      </c>
      <c r="AM234" s="8">
        <v>1507</v>
      </c>
      <c r="AN234" s="8">
        <v>87.915000000000006</v>
      </c>
      <c r="AO234" s="8">
        <v>101</v>
      </c>
      <c r="AP234" s="8">
        <v>2755</v>
      </c>
      <c r="AQ234" s="8" t="s">
        <v>131</v>
      </c>
      <c r="AR234" s="8">
        <v>798</v>
      </c>
      <c r="AS234" s="8">
        <v>23</v>
      </c>
      <c r="AT234" s="8">
        <v>21</v>
      </c>
      <c r="AU234" s="8" t="s">
        <v>135</v>
      </c>
      <c r="AV234" s="8" t="s">
        <v>136</v>
      </c>
      <c r="AW234" s="8" t="s">
        <v>137</v>
      </c>
      <c r="AX234" s="8" t="s">
        <v>133</v>
      </c>
      <c r="AY234" s="8" t="s">
        <v>138</v>
      </c>
      <c r="AZ234" s="8" t="s">
        <v>139</v>
      </c>
      <c r="BA234" s="8" t="s">
        <v>169</v>
      </c>
    </row>
    <row r="235" spans="1:53">
      <c r="A235" s="8" t="s">
        <v>430</v>
      </c>
      <c r="B235" s="8" t="s">
        <v>23</v>
      </c>
      <c r="C235" s="8">
        <v>400</v>
      </c>
      <c r="D235" s="8">
        <v>159</v>
      </c>
      <c r="E235" s="8">
        <v>55</v>
      </c>
      <c r="F235" s="8">
        <v>35</v>
      </c>
      <c r="G235" s="8">
        <v>5</v>
      </c>
      <c r="H235" s="8">
        <v>1</v>
      </c>
      <c r="I235" s="8">
        <v>1115017</v>
      </c>
      <c r="J235" s="8">
        <v>1004345</v>
      </c>
      <c r="K235" s="8">
        <v>775779</v>
      </c>
      <c r="L235" s="8">
        <v>635928</v>
      </c>
      <c r="M235" s="8">
        <v>178141</v>
      </c>
      <c r="N235" s="8">
        <v>52058</v>
      </c>
      <c r="O235" s="8">
        <v>400</v>
      </c>
      <c r="P235" s="8">
        <v>52058</v>
      </c>
      <c r="Q235" s="8">
        <v>1115017</v>
      </c>
      <c r="R235" s="8">
        <v>34.01</v>
      </c>
      <c r="S235" s="8">
        <v>12292</v>
      </c>
      <c r="T235" s="8">
        <v>3743</v>
      </c>
      <c r="U235" s="8">
        <v>29</v>
      </c>
      <c r="V235" s="8">
        <v>70</v>
      </c>
      <c r="W235" s="8">
        <v>0</v>
      </c>
      <c r="X235" s="8" t="s">
        <v>133</v>
      </c>
      <c r="Y235" s="8" t="s">
        <v>134</v>
      </c>
      <c r="Z235" s="8">
        <v>86.04</v>
      </c>
      <c r="AA235" s="8">
        <v>1.54</v>
      </c>
      <c r="AB235" s="8" t="str">
        <f t="shared" si="3"/>
        <v>Medium Quality</v>
      </c>
      <c r="AC235" s="8" t="s">
        <v>130</v>
      </c>
      <c r="AD235" s="8">
        <v>0.85699999999999998</v>
      </c>
      <c r="AE235" s="8">
        <v>247.28074245939601</v>
      </c>
      <c r="AF235" s="8">
        <v>1115017</v>
      </c>
      <c r="AG235" s="8">
        <v>1293</v>
      </c>
      <c r="AH235" s="8">
        <v>80.010000000000005</v>
      </c>
      <c r="AI235" s="8">
        <v>1.47</v>
      </c>
      <c r="AJ235" s="8">
        <v>1506</v>
      </c>
      <c r="AK235" s="8" t="s">
        <v>143</v>
      </c>
      <c r="AL235" s="8" t="s">
        <v>144</v>
      </c>
      <c r="AM235" s="8">
        <v>1507</v>
      </c>
      <c r="AN235" s="8">
        <v>87.849000000000004</v>
      </c>
      <c r="AO235" s="8">
        <v>101</v>
      </c>
      <c r="AP235" s="8">
        <v>2755</v>
      </c>
      <c r="AQ235" s="8" t="s">
        <v>131</v>
      </c>
      <c r="AR235" s="8">
        <v>1010</v>
      </c>
      <c r="AS235" s="8">
        <v>30</v>
      </c>
      <c r="AT235" s="8">
        <v>28</v>
      </c>
      <c r="AU235" s="8" t="s">
        <v>135</v>
      </c>
      <c r="AV235" s="8" t="s">
        <v>136</v>
      </c>
      <c r="AW235" s="8" t="s">
        <v>137</v>
      </c>
      <c r="AX235" s="8" t="s">
        <v>133</v>
      </c>
      <c r="AY235" s="8" t="s">
        <v>138</v>
      </c>
      <c r="AZ235" s="8" t="s">
        <v>139</v>
      </c>
      <c r="BA235" s="8" t="s">
        <v>169</v>
      </c>
    </row>
    <row r="236" spans="1:53">
      <c r="A236" s="8" t="s">
        <v>431</v>
      </c>
      <c r="B236" s="8" t="s">
        <v>1182</v>
      </c>
      <c r="C236" s="8">
        <v>52</v>
      </c>
      <c r="D236" s="8">
        <v>7</v>
      </c>
      <c r="E236" s="8">
        <v>4</v>
      </c>
      <c r="F236" s="8">
        <v>2</v>
      </c>
      <c r="G236" s="8">
        <v>1</v>
      </c>
      <c r="H236" s="8">
        <v>1</v>
      </c>
      <c r="I236" s="8">
        <v>116685</v>
      </c>
      <c r="J236" s="8">
        <v>104090</v>
      </c>
      <c r="K236" s="8">
        <v>91253</v>
      </c>
      <c r="L236" s="8">
        <v>75193</v>
      </c>
      <c r="M236" s="8">
        <v>50365</v>
      </c>
      <c r="N236" s="8">
        <v>50365</v>
      </c>
      <c r="O236" s="8">
        <v>52</v>
      </c>
      <c r="P236" s="8">
        <v>50365</v>
      </c>
      <c r="Q236" s="8">
        <v>116685</v>
      </c>
      <c r="R236" s="8">
        <v>34.53</v>
      </c>
      <c r="S236" s="8">
        <v>24828</v>
      </c>
      <c r="T236" s="8">
        <v>6624</v>
      </c>
      <c r="U236" s="8">
        <v>2</v>
      </c>
      <c r="V236" s="8">
        <v>4</v>
      </c>
      <c r="W236" s="8">
        <v>0</v>
      </c>
      <c r="X236" s="8" t="s">
        <v>133</v>
      </c>
      <c r="Y236" s="8" t="s">
        <v>134</v>
      </c>
      <c r="Z236" s="8">
        <v>8.9700000000000006</v>
      </c>
      <c r="AA236" s="8">
        <v>0</v>
      </c>
      <c r="AB236" s="8" t="str">
        <f t="shared" si="3"/>
        <v>Low Quality</v>
      </c>
      <c r="AC236" s="8" t="s">
        <v>142</v>
      </c>
      <c r="AD236" s="8">
        <v>0.84899999999999998</v>
      </c>
      <c r="AE236" s="8">
        <v>191.705202312138</v>
      </c>
      <c r="AF236" s="8">
        <v>116685</v>
      </c>
      <c r="AG236" s="8">
        <v>173</v>
      </c>
      <c r="AH236" s="8">
        <v>35.81</v>
      </c>
      <c r="AI236" s="8">
        <v>0.26</v>
      </c>
      <c r="AJ236" s="8" t="s">
        <v>131</v>
      </c>
      <c r="AK236" s="8" t="s">
        <v>131</v>
      </c>
      <c r="AL236" s="8" t="s">
        <v>131</v>
      </c>
      <c r="AM236" s="8" t="s">
        <v>131</v>
      </c>
      <c r="AN236" s="8" t="s">
        <v>131</v>
      </c>
      <c r="AO236" s="8">
        <v>101</v>
      </c>
      <c r="AP236" s="8">
        <v>2755</v>
      </c>
      <c r="AQ236" s="8" t="s">
        <v>131</v>
      </c>
      <c r="AR236" s="8">
        <v>127</v>
      </c>
      <c r="AS236" s="8">
        <v>4</v>
      </c>
      <c r="AT236" s="8">
        <v>4</v>
      </c>
      <c r="AU236" s="8" t="s">
        <v>135</v>
      </c>
      <c r="AV236" s="8" t="s">
        <v>136</v>
      </c>
      <c r="AW236" s="8" t="s">
        <v>137</v>
      </c>
      <c r="AX236" s="8" t="s">
        <v>133</v>
      </c>
      <c r="AY236" s="8" t="s">
        <v>138</v>
      </c>
      <c r="AZ236" s="8" t="s">
        <v>139</v>
      </c>
      <c r="BA236" s="8" t="s">
        <v>145</v>
      </c>
    </row>
    <row r="237" spans="1:53">
      <c r="A237" s="8" t="s">
        <v>432</v>
      </c>
      <c r="B237" s="8" t="s">
        <v>24</v>
      </c>
      <c r="C237" s="8">
        <v>376</v>
      </c>
      <c r="D237" s="8">
        <v>120</v>
      </c>
      <c r="E237" s="8">
        <v>37</v>
      </c>
      <c r="F237" s="8">
        <v>13</v>
      </c>
      <c r="G237" s="8">
        <v>1</v>
      </c>
      <c r="H237" s="8">
        <v>0</v>
      </c>
      <c r="I237" s="8">
        <v>686678</v>
      </c>
      <c r="J237" s="8">
        <v>571552</v>
      </c>
      <c r="K237" s="8">
        <v>392708</v>
      </c>
      <c r="L237" s="8">
        <v>221589</v>
      </c>
      <c r="M237" s="8">
        <v>37358</v>
      </c>
      <c r="N237" s="8">
        <v>0</v>
      </c>
      <c r="O237" s="8">
        <v>376</v>
      </c>
      <c r="P237" s="8">
        <v>37358</v>
      </c>
      <c r="Q237" s="8">
        <v>686678</v>
      </c>
      <c r="R237" s="8">
        <v>34.04</v>
      </c>
      <c r="S237" s="8">
        <v>5877</v>
      </c>
      <c r="T237" s="8">
        <v>1788</v>
      </c>
      <c r="U237" s="8">
        <v>29</v>
      </c>
      <c r="V237" s="8">
        <v>77</v>
      </c>
      <c r="W237" s="8">
        <v>0</v>
      </c>
      <c r="X237" s="8" t="s">
        <v>133</v>
      </c>
      <c r="Y237" s="8" t="s">
        <v>134</v>
      </c>
      <c r="Z237" s="8">
        <v>52.03</v>
      </c>
      <c r="AA237" s="8">
        <v>1.61</v>
      </c>
      <c r="AB237" s="8" t="str">
        <f t="shared" si="3"/>
        <v>Medium Quality</v>
      </c>
      <c r="AC237" s="8" t="s">
        <v>130</v>
      </c>
      <c r="AD237" s="8">
        <v>0.86699999999999999</v>
      </c>
      <c r="AE237" s="8">
        <v>214.70689655172399</v>
      </c>
      <c r="AF237" s="8">
        <v>686678</v>
      </c>
      <c r="AG237" s="8">
        <v>928</v>
      </c>
      <c r="AH237" s="8">
        <v>47.74</v>
      </c>
      <c r="AI237" s="8">
        <v>0.22</v>
      </c>
      <c r="AJ237" s="8" t="s">
        <v>131</v>
      </c>
      <c r="AK237" s="8" t="s">
        <v>131</v>
      </c>
      <c r="AL237" s="8" t="s">
        <v>131</v>
      </c>
      <c r="AM237" s="8" t="s">
        <v>131</v>
      </c>
      <c r="AN237" s="8" t="s">
        <v>131</v>
      </c>
      <c r="AO237" s="8"/>
      <c r="AP237" s="8"/>
      <c r="AQ237" s="8" t="s">
        <v>131</v>
      </c>
      <c r="AR237" s="8">
        <v>634</v>
      </c>
      <c r="AS237" s="8">
        <v>19</v>
      </c>
      <c r="AT237" s="8">
        <v>18</v>
      </c>
      <c r="AU237" s="8" t="s">
        <v>135</v>
      </c>
      <c r="AV237" s="8" t="s">
        <v>136</v>
      </c>
      <c r="AW237" s="8" t="s">
        <v>137</v>
      </c>
      <c r="AX237" s="8" t="s">
        <v>133</v>
      </c>
      <c r="AY237" s="8" t="s">
        <v>138</v>
      </c>
      <c r="AZ237" s="8" t="s">
        <v>139</v>
      </c>
      <c r="BA237" s="8" t="s">
        <v>150</v>
      </c>
    </row>
    <row r="238" spans="1:53">
      <c r="A238" s="8" t="s">
        <v>433</v>
      </c>
      <c r="B238" s="8" t="s">
        <v>1182</v>
      </c>
      <c r="C238" s="8">
        <v>57</v>
      </c>
      <c r="D238" s="8">
        <v>13</v>
      </c>
      <c r="E238" s="8">
        <v>8</v>
      </c>
      <c r="F238" s="8">
        <v>6</v>
      </c>
      <c r="G238" s="8">
        <v>3</v>
      </c>
      <c r="H238" s="8">
        <v>1</v>
      </c>
      <c r="I238" s="8">
        <v>206606</v>
      </c>
      <c r="J238" s="8">
        <v>191980</v>
      </c>
      <c r="K238" s="8">
        <v>182752</v>
      </c>
      <c r="L238" s="8">
        <v>168760</v>
      </c>
      <c r="M238" s="8">
        <v>111368</v>
      </c>
      <c r="N238" s="8">
        <v>56258</v>
      </c>
      <c r="O238" s="8">
        <v>57</v>
      </c>
      <c r="P238" s="8">
        <v>56258</v>
      </c>
      <c r="Q238" s="8">
        <v>206606</v>
      </c>
      <c r="R238" s="8">
        <v>34.630000000000003</v>
      </c>
      <c r="S238" s="8">
        <v>25633</v>
      </c>
      <c r="T238" s="8">
        <v>17555</v>
      </c>
      <c r="U238" s="8">
        <v>3</v>
      </c>
      <c r="V238" s="8">
        <v>6</v>
      </c>
      <c r="W238" s="8">
        <v>0</v>
      </c>
      <c r="X238" s="8" t="s">
        <v>172</v>
      </c>
      <c r="Y238" s="8" t="s">
        <v>173</v>
      </c>
      <c r="Z238" s="8">
        <v>21.64</v>
      </c>
      <c r="AA238" s="8">
        <v>0</v>
      </c>
      <c r="AB238" s="8" t="str">
        <f t="shared" si="3"/>
        <v>Low Quality</v>
      </c>
      <c r="AC238" s="8" t="s">
        <v>130</v>
      </c>
      <c r="AD238" s="8">
        <v>0.876</v>
      </c>
      <c r="AE238" s="8">
        <v>285.16037735849</v>
      </c>
      <c r="AF238" s="8">
        <v>206606</v>
      </c>
      <c r="AG238" s="8">
        <v>212</v>
      </c>
      <c r="AH238" s="8">
        <v>14.44</v>
      </c>
      <c r="AI238" s="8">
        <v>0</v>
      </c>
      <c r="AJ238" s="8" t="s">
        <v>131</v>
      </c>
      <c r="AK238" s="8" t="s">
        <v>131</v>
      </c>
      <c r="AL238" s="8" t="s">
        <v>131</v>
      </c>
      <c r="AM238" s="8" t="s">
        <v>131</v>
      </c>
      <c r="AN238" s="8" t="s">
        <v>131</v>
      </c>
      <c r="AO238" s="8">
        <v>111</v>
      </c>
      <c r="AP238" s="8"/>
      <c r="AQ238" s="8" t="s">
        <v>131</v>
      </c>
      <c r="AR238" s="8">
        <v>175</v>
      </c>
      <c r="AS238" s="8">
        <v>4</v>
      </c>
      <c r="AT238" s="8">
        <v>4</v>
      </c>
      <c r="AU238" s="8" t="s">
        <v>135</v>
      </c>
      <c r="AV238" s="8" t="s">
        <v>136</v>
      </c>
      <c r="AW238" s="8" t="s">
        <v>137</v>
      </c>
      <c r="AX238" s="8" t="s">
        <v>133</v>
      </c>
      <c r="AY238" s="8" t="s">
        <v>138</v>
      </c>
      <c r="AZ238" s="8" t="s">
        <v>139</v>
      </c>
      <c r="BA238" s="8" t="s">
        <v>169</v>
      </c>
    </row>
    <row r="239" spans="1:53" s="3" customFormat="1">
      <c r="A239" s="8" t="s">
        <v>434</v>
      </c>
      <c r="B239" s="8" t="s">
        <v>23</v>
      </c>
      <c r="C239" s="8">
        <v>485</v>
      </c>
      <c r="D239" s="8">
        <v>114</v>
      </c>
      <c r="E239" s="8">
        <v>20</v>
      </c>
      <c r="F239" s="8">
        <v>9</v>
      </c>
      <c r="G239" s="8">
        <v>0</v>
      </c>
      <c r="H239" s="8">
        <v>0</v>
      </c>
      <c r="I239" s="8">
        <v>549710</v>
      </c>
      <c r="J239" s="8">
        <v>386639</v>
      </c>
      <c r="K239" s="8">
        <v>207252</v>
      </c>
      <c r="L239" s="8">
        <v>135422</v>
      </c>
      <c r="M239" s="8">
        <v>0</v>
      </c>
      <c r="N239" s="8">
        <v>0</v>
      </c>
      <c r="O239" s="8">
        <v>485</v>
      </c>
      <c r="P239" s="8">
        <v>18554</v>
      </c>
      <c r="Q239" s="8">
        <v>549710</v>
      </c>
      <c r="R239" s="8">
        <v>33.909999999999997</v>
      </c>
      <c r="S239" s="8">
        <v>2452</v>
      </c>
      <c r="T239" s="8">
        <v>805</v>
      </c>
      <c r="U239" s="8">
        <v>40</v>
      </c>
      <c r="V239" s="8">
        <v>143</v>
      </c>
      <c r="W239" s="8">
        <v>0.55000000000000004</v>
      </c>
      <c r="X239" s="8" t="s">
        <v>133</v>
      </c>
      <c r="Y239" s="8" t="s">
        <v>134</v>
      </c>
      <c r="Z239" s="8">
        <v>41.75</v>
      </c>
      <c r="AA239" s="8">
        <v>3.99</v>
      </c>
      <c r="AB239" s="8" t="str">
        <f t="shared" si="3"/>
        <v>Low Quality</v>
      </c>
      <c r="AC239" s="8" t="s">
        <v>130</v>
      </c>
      <c r="AD239" s="8">
        <v>0.85299999999999998</v>
      </c>
      <c r="AE239" s="8">
        <v>171.90153172866499</v>
      </c>
      <c r="AF239" s="8">
        <v>549710</v>
      </c>
      <c r="AG239" s="8">
        <v>914</v>
      </c>
      <c r="AH239" s="8">
        <v>40.840000000000003</v>
      </c>
      <c r="AI239" s="8">
        <v>0.26</v>
      </c>
      <c r="AJ239" s="8" t="s">
        <v>131</v>
      </c>
      <c r="AK239" s="8" t="s">
        <v>131</v>
      </c>
      <c r="AL239" s="8" t="s">
        <v>131</v>
      </c>
      <c r="AM239" s="8" t="s">
        <v>131</v>
      </c>
      <c r="AN239" s="8" t="s">
        <v>131</v>
      </c>
      <c r="AO239" s="8">
        <v>101</v>
      </c>
      <c r="AP239" s="8" t="s">
        <v>435</v>
      </c>
      <c r="AQ239" s="8" t="s">
        <v>131</v>
      </c>
      <c r="AR239" s="8">
        <v>514</v>
      </c>
      <c r="AS239" s="8">
        <v>21</v>
      </c>
      <c r="AT239" s="8">
        <v>19</v>
      </c>
      <c r="AU239" s="8" t="s">
        <v>135</v>
      </c>
      <c r="AV239" s="8" t="s">
        <v>136</v>
      </c>
      <c r="AW239" s="8" t="s">
        <v>137</v>
      </c>
      <c r="AX239" s="8" t="s">
        <v>133</v>
      </c>
      <c r="AY239" s="8" t="s">
        <v>138</v>
      </c>
      <c r="AZ239" s="8" t="s">
        <v>139</v>
      </c>
      <c r="BA239" s="8" t="s">
        <v>280</v>
      </c>
    </row>
    <row r="240" spans="1:53">
      <c r="A240" s="8" t="s">
        <v>436</v>
      </c>
      <c r="B240" s="8" t="s">
        <v>23</v>
      </c>
      <c r="C240" s="8">
        <v>77</v>
      </c>
      <c r="D240" s="8">
        <v>7</v>
      </c>
      <c r="E240" s="8">
        <v>4</v>
      </c>
      <c r="F240" s="8">
        <v>2</v>
      </c>
      <c r="G240" s="8">
        <v>2</v>
      </c>
      <c r="H240" s="8">
        <v>1</v>
      </c>
      <c r="I240" s="8">
        <v>145681</v>
      </c>
      <c r="J240" s="8">
        <v>127557</v>
      </c>
      <c r="K240" s="8">
        <v>120362</v>
      </c>
      <c r="L240" s="8">
        <v>104392</v>
      </c>
      <c r="M240" s="8">
        <v>104392</v>
      </c>
      <c r="N240" s="8">
        <v>56585</v>
      </c>
      <c r="O240" s="8">
        <v>77</v>
      </c>
      <c r="P240" s="8">
        <v>56585</v>
      </c>
      <c r="Q240" s="8">
        <v>145681</v>
      </c>
      <c r="R240" s="8">
        <v>36</v>
      </c>
      <c r="S240" s="8">
        <v>47807</v>
      </c>
      <c r="T240" s="8">
        <v>9125</v>
      </c>
      <c r="U240" s="8">
        <v>2</v>
      </c>
      <c r="V240" s="8">
        <v>3</v>
      </c>
      <c r="W240" s="8">
        <v>0</v>
      </c>
      <c r="X240" s="8" t="s">
        <v>133</v>
      </c>
      <c r="Y240" s="8" t="s">
        <v>134</v>
      </c>
      <c r="Z240" s="8">
        <v>11.07</v>
      </c>
      <c r="AA240" s="8">
        <v>0</v>
      </c>
      <c r="AB240" s="8" t="str">
        <f t="shared" si="3"/>
        <v>Low Quality</v>
      </c>
      <c r="AC240" s="8" t="s">
        <v>130</v>
      </c>
      <c r="AD240" s="8">
        <v>0.84199999999999997</v>
      </c>
      <c r="AE240" s="8">
        <v>203.98009950248701</v>
      </c>
      <c r="AF240" s="8">
        <v>145681</v>
      </c>
      <c r="AG240" s="8">
        <v>201</v>
      </c>
      <c r="AH240" s="8">
        <v>12.83</v>
      </c>
      <c r="AI240" s="8">
        <v>0.01</v>
      </c>
      <c r="AJ240" s="8" t="s">
        <v>131</v>
      </c>
      <c r="AK240" s="8" t="s">
        <v>131</v>
      </c>
      <c r="AL240" s="8" t="s">
        <v>131</v>
      </c>
      <c r="AM240" s="8" t="s">
        <v>131</v>
      </c>
      <c r="AN240" s="8" t="s">
        <v>131</v>
      </c>
      <c r="AO240" s="8"/>
      <c r="AP240" s="8"/>
      <c r="AQ240" s="8" t="s">
        <v>131</v>
      </c>
      <c r="AR240" s="8">
        <v>137</v>
      </c>
      <c r="AS240" s="8">
        <v>1</v>
      </c>
      <c r="AT240" s="8">
        <v>1</v>
      </c>
      <c r="AU240" s="8" t="s">
        <v>135</v>
      </c>
      <c r="AV240" s="8" t="s">
        <v>136</v>
      </c>
      <c r="AW240" s="8" t="s">
        <v>137</v>
      </c>
      <c r="AX240" s="8" t="s">
        <v>133</v>
      </c>
      <c r="AY240" s="8" t="s">
        <v>138</v>
      </c>
      <c r="AZ240" s="8" t="s">
        <v>139</v>
      </c>
      <c r="BA240" s="8" t="s">
        <v>145</v>
      </c>
    </row>
    <row r="241" spans="1:53">
      <c r="A241" s="8" t="s">
        <v>437</v>
      </c>
      <c r="B241" s="8" t="s">
        <v>23</v>
      </c>
      <c r="C241" s="8">
        <v>1304</v>
      </c>
      <c r="D241" s="8">
        <v>272</v>
      </c>
      <c r="E241" s="8">
        <v>42</v>
      </c>
      <c r="F241" s="8">
        <v>13</v>
      </c>
      <c r="G241" s="8">
        <v>1</v>
      </c>
      <c r="H241" s="8">
        <v>0</v>
      </c>
      <c r="I241" s="8">
        <v>1308868</v>
      </c>
      <c r="J241" s="8">
        <v>880657</v>
      </c>
      <c r="K241" s="8">
        <v>412332</v>
      </c>
      <c r="L241" s="8">
        <v>200507</v>
      </c>
      <c r="M241" s="8">
        <v>31611</v>
      </c>
      <c r="N241" s="8">
        <v>0</v>
      </c>
      <c r="O241" s="8">
        <v>1304</v>
      </c>
      <c r="P241" s="8">
        <v>31611</v>
      </c>
      <c r="Q241" s="8">
        <v>1308868</v>
      </c>
      <c r="R241" s="8">
        <v>33.99</v>
      </c>
      <c r="S241" s="8">
        <v>2250</v>
      </c>
      <c r="T241" s="8">
        <v>706</v>
      </c>
      <c r="U241" s="8">
        <v>115</v>
      </c>
      <c r="V241" s="8">
        <v>392</v>
      </c>
      <c r="W241" s="8">
        <v>0.15</v>
      </c>
      <c r="X241" s="8" t="s">
        <v>172</v>
      </c>
      <c r="Y241" s="8" t="s">
        <v>173</v>
      </c>
      <c r="Z241" s="8">
        <v>71.930000000000007</v>
      </c>
      <c r="AA241" s="8">
        <v>19.3</v>
      </c>
      <c r="AB241" s="8" t="str">
        <f t="shared" si="3"/>
        <v>-</v>
      </c>
      <c r="AC241" s="8" t="s">
        <v>142</v>
      </c>
      <c r="AD241" s="8">
        <v>0.85799999999999998</v>
      </c>
      <c r="AE241" s="8">
        <v>175.94428838951299</v>
      </c>
      <c r="AF241" s="8">
        <v>1308868</v>
      </c>
      <c r="AG241" s="8">
        <v>2136</v>
      </c>
      <c r="AH241" s="8">
        <v>75.87</v>
      </c>
      <c r="AI241" s="8">
        <v>4.88</v>
      </c>
      <c r="AJ241" s="8">
        <v>1507</v>
      </c>
      <c r="AK241" s="8" t="s">
        <v>143</v>
      </c>
      <c r="AL241" s="8" t="s">
        <v>144</v>
      </c>
      <c r="AM241" s="8">
        <v>1507</v>
      </c>
      <c r="AN241" s="8">
        <v>87.989000000000004</v>
      </c>
      <c r="AO241" s="8">
        <v>77</v>
      </c>
      <c r="AP241" s="8">
        <v>1955</v>
      </c>
      <c r="AQ241" s="8" t="s">
        <v>131</v>
      </c>
      <c r="AR241" s="8">
        <v>1093</v>
      </c>
      <c r="AS241" s="8">
        <v>27</v>
      </c>
      <c r="AT241" s="8">
        <v>27</v>
      </c>
      <c r="AU241" s="8" t="s">
        <v>135</v>
      </c>
      <c r="AV241" s="8" t="s">
        <v>136</v>
      </c>
      <c r="AW241" s="8" t="s">
        <v>137</v>
      </c>
      <c r="AX241" s="8" t="s">
        <v>133</v>
      </c>
      <c r="AY241" s="8" t="s">
        <v>138</v>
      </c>
      <c r="AZ241" s="8" t="s">
        <v>139</v>
      </c>
      <c r="BA241" s="8" t="s">
        <v>140</v>
      </c>
    </row>
    <row r="242" spans="1:53">
      <c r="A242" s="8" t="s">
        <v>438</v>
      </c>
      <c r="B242" s="8" t="s">
        <v>23</v>
      </c>
      <c r="C242" s="8">
        <v>486</v>
      </c>
      <c r="D242" s="8">
        <v>132</v>
      </c>
      <c r="E242" s="8">
        <v>31</v>
      </c>
      <c r="F242" s="8">
        <v>10</v>
      </c>
      <c r="G242" s="8">
        <v>1</v>
      </c>
      <c r="H242" s="8">
        <v>0</v>
      </c>
      <c r="I242" s="8">
        <v>667253</v>
      </c>
      <c r="J242" s="8">
        <v>512196</v>
      </c>
      <c r="K242" s="8">
        <v>308367</v>
      </c>
      <c r="L242" s="8">
        <v>157028</v>
      </c>
      <c r="M242" s="8">
        <v>36978</v>
      </c>
      <c r="N242" s="8">
        <v>0</v>
      </c>
      <c r="O242" s="8">
        <v>486</v>
      </c>
      <c r="P242" s="8">
        <v>36978</v>
      </c>
      <c r="Q242" s="8">
        <v>667253</v>
      </c>
      <c r="R242" s="8">
        <v>33.96</v>
      </c>
      <c r="S242" s="8">
        <v>4131</v>
      </c>
      <c r="T242" s="8">
        <v>1112</v>
      </c>
      <c r="U242" s="8">
        <v>37</v>
      </c>
      <c r="V242" s="8">
        <v>121</v>
      </c>
      <c r="W242" s="8">
        <v>0.15</v>
      </c>
      <c r="X242" s="8" t="s">
        <v>133</v>
      </c>
      <c r="Y242" s="8" t="s">
        <v>134</v>
      </c>
      <c r="Z242" s="8">
        <v>46.24</v>
      </c>
      <c r="AA242" s="8">
        <v>1.54</v>
      </c>
      <c r="AB242" s="8" t="str">
        <f t="shared" si="3"/>
        <v>Low Quality</v>
      </c>
      <c r="AC242" s="8" t="s">
        <v>142</v>
      </c>
      <c r="AD242" s="8">
        <v>0.85799999999999998</v>
      </c>
      <c r="AE242" s="8">
        <v>196.15660184237399</v>
      </c>
      <c r="AF242" s="8">
        <v>667253</v>
      </c>
      <c r="AG242" s="8">
        <v>977</v>
      </c>
      <c r="AH242" s="8">
        <v>45.37</v>
      </c>
      <c r="AI242" s="8">
        <v>0.08</v>
      </c>
      <c r="AJ242" s="8">
        <v>1506</v>
      </c>
      <c r="AK242" s="8" t="s">
        <v>143</v>
      </c>
      <c r="AL242" s="8" t="s">
        <v>144</v>
      </c>
      <c r="AM242" s="8">
        <v>1507</v>
      </c>
      <c r="AN242" s="8">
        <v>87.915000000000006</v>
      </c>
      <c r="AO242" s="8"/>
      <c r="AP242" s="8"/>
      <c r="AQ242" s="8" t="s">
        <v>131</v>
      </c>
      <c r="AR242" s="8">
        <v>595</v>
      </c>
      <c r="AS242" s="8">
        <v>16</v>
      </c>
      <c r="AT242" s="8">
        <v>16</v>
      </c>
      <c r="AU242" s="8" t="s">
        <v>135</v>
      </c>
      <c r="AV242" s="8" t="s">
        <v>136</v>
      </c>
      <c r="AW242" s="8" t="s">
        <v>137</v>
      </c>
      <c r="AX242" s="8" t="s">
        <v>133</v>
      </c>
      <c r="AY242" s="8" t="s">
        <v>138</v>
      </c>
      <c r="AZ242" s="8" t="s">
        <v>139</v>
      </c>
      <c r="BA242" s="8" t="s">
        <v>169</v>
      </c>
    </row>
    <row r="243" spans="1:53">
      <c r="A243" s="8" t="s">
        <v>439</v>
      </c>
      <c r="B243" s="8" t="s">
        <v>23</v>
      </c>
      <c r="C243" s="8">
        <v>744</v>
      </c>
      <c r="D243" s="8">
        <v>186</v>
      </c>
      <c r="E243" s="8">
        <v>45</v>
      </c>
      <c r="F243" s="8">
        <v>17</v>
      </c>
      <c r="G243" s="8">
        <v>4</v>
      </c>
      <c r="H243" s="8">
        <v>0</v>
      </c>
      <c r="I243" s="8">
        <v>1039209</v>
      </c>
      <c r="J243" s="8">
        <v>791997</v>
      </c>
      <c r="K243" s="8">
        <v>510992</v>
      </c>
      <c r="L243" s="8">
        <v>307049</v>
      </c>
      <c r="M243" s="8">
        <v>118566</v>
      </c>
      <c r="N243" s="8">
        <v>0</v>
      </c>
      <c r="O243" s="8">
        <v>744</v>
      </c>
      <c r="P243" s="8">
        <v>33973</v>
      </c>
      <c r="Q243" s="8">
        <v>1039209</v>
      </c>
      <c r="R243" s="8">
        <v>33.89</v>
      </c>
      <c r="S243" s="8">
        <v>4391</v>
      </c>
      <c r="T243" s="8">
        <v>1065</v>
      </c>
      <c r="U243" s="8">
        <v>47</v>
      </c>
      <c r="V243" s="8">
        <v>174</v>
      </c>
      <c r="W243" s="8">
        <v>0.28999999999999998</v>
      </c>
      <c r="X243" s="8" t="s">
        <v>133</v>
      </c>
      <c r="Y243" s="8" t="s">
        <v>134</v>
      </c>
      <c r="Z243" s="8">
        <v>71.790000000000006</v>
      </c>
      <c r="AA243" s="8">
        <v>5.18</v>
      </c>
      <c r="AB243" s="8" t="str">
        <f t="shared" si="3"/>
        <v>Medium Quality</v>
      </c>
      <c r="AC243" s="8" t="s">
        <v>130</v>
      </c>
      <c r="AD243" s="8">
        <v>0.85899999999999999</v>
      </c>
      <c r="AE243" s="8">
        <v>200.45436241610699</v>
      </c>
      <c r="AF243" s="8">
        <v>1039209</v>
      </c>
      <c r="AG243" s="8">
        <v>1490</v>
      </c>
      <c r="AH243" s="8">
        <v>65.69</v>
      </c>
      <c r="AI243" s="8">
        <v>1.32</v>
      </c>
      <c r="AJ243" s="8">
        <v>1334</v>
      </c>
      <c r="AK243" s="8" t="s">
        <v>180</v>
      </c>
      <c r="AL243" s="8" t="s">
        <v>181</v>
      </c>
      <c r="AM243" s="8">
        <v>1508</v>
      </c>
      <c r="AN243" s="8">
        <v>88.456000000000003</v>
      </c>
      <c r="AO243" s="8"/>
      <c r="AP243" s="8"/>
      <c r="AQ243" s="8" t="s">
        <v>131</v>
      </c>
      <c r="AR243" s="8">
        <v>911</v>
      </c>
      <c r="AS243" s="8">
        <v>24</v>
      </c>
      <c r="AT243" s="8">
        <v>24</v>
      </c>
      <c r="AU243" s="8" t="s">
        <v>135</v>
      </c>
      <c r="AV243" s="8" t="s">
        <v>136</v>
      </c>
      <c r="AW243" s="8" t="s">
        <v>137</v>
      </c>
      <c r="AX243" s="8" t="s">
        <v>133</v>
      </c>
      <c r="AY243" s="8" t="s">
        <v>138</v>
      </c>
      <c r="AZ243" s="8" t="s">
        <v>139</v>
      </c>
      <c r="BA243" s="8" t="s">
        <v>169</v>
      </c>
    </row>
    <row r="244" spans="1:53">
      <c r="A244" s="8" t="s">
        <v>440</v>
      </c>
      <c r="B244" s="8" t="s">
        <v>24</v>
      </c>
      <c r="C244" s="8">
        <v>233</v>
      </c>
      <c r="D244" s="8">
        <v>73</v>
      </c>
      <c r="E244" s="8">
        <v>22</v>
      </c>
      <c r="F244" s="8">
        <v>10</v>
      </c>
      <c r="G244" s="8">
        <v>2</v>
      </c>
      <c r="H244" s="8">
        <v>0</v>
      </c>
      <c r="I244" s="8">
        <v>450248</v>
      </c>
      <c r="J244" s="8">
        <v>381033</v>
      </c>
      <c r="K244" s="8">
        <v>276172</v>
      </c>
      <c r="L244" s="8">
        <v>188996</v>
      </c>
      <c r="M244" s="8">
        <v>69179</v>
      </c>
      <c r="N244" s="8">
        <v>0</v>
      </c>
      <c r="O244" s="8">
        <v>233</v>
      </c>
      <c r="P244" s="8">
        <v>41980</v>
      </c>
      <c r="Q244" s="8">
        <v>450248</v>
      </c>
      <c r="R244" s="8">
        <v>34.19</v>
      </c>
      <c r="S244" s="8">
        <v>7277</v>
      </c>
      <c r="T244" s="8">
        <v>1865</v>
      </c>
      <c r="U244" s="8">
        <v>15</v>
      </c>
      <c r="V244" s="8">
        <v>42</v>
      </c>
      <c r="W244" s="8">
        <v>0.44</v>
      </c>
      <c r="X244" s="8" t="s">
        <v>133</v>
      </c>
      <c r="Y244" s="8" t="s">
        <v>134</v>
      </c>
      <c r="Z244" s="8">
        <v>38.200000000000003</v>
      </c>
      <c r="AA244" s="8">
        <v>1.54</v>
      </c>
      <c r="AB244" s="8" t="str">
        <f t="shared" si="3"/>
        <v>Low Quality</v>
      </c>
      <c r="AC244" s="8" t="s">
        <v>130</v>
      </c>
      <c r="AD244" s="8">
        <v>0.84899999999999998</v>
      </c>
      <c r="AE244" s="8">
        <v>222.71080139372799</v>
      </c>
      <c r="AF244" s="8">
        <v>450248</v>
      </c>
      <c r="AG244" s="8">
        <v>574</v>
      </c>
      <c r="AH244" s="8">
        <v>31.57</v>
      </c>
      <c r="AI244" s="8">
        <v>0.06</v>
      </c>
      <c r="AJ244" s="8" t="s">
        <v>131</v>
      </c>
      <c r="AK244" s="8" t="s">
        <v>131</v>
      </c>
      <c r="AL244" s="8" t="s">
        <v>131</v>
      </c>
      <c r="AM244" s="8" t="s">
        <v>131</v>
      </c>
      <c r="AN244" s="8" t="s">
        <v>131</v>
      </c>
      <c r="AO244" s="8">
        <v>101</v>
      </c>
      <c r="AP244" s="8">
        <v>2755</v>
      </c>
      <c r="AQ244" s="8" t="s">
        <v>131</v>
      </c>
      <c r="AR244" s="8">
        <v>389</v>
      </c>
      <c r="AS244" s="8">
        <v>8</v>
      </c>
      <c r="AT244" s="8">
        <v>8</v>
      </c>
      <c r="AU244" s="8" t="s">
        <v>135</v>
      </c>
      <c r="AV244" s="8" t="s">
        <v>136</v>
      </c>
      <c r="AW244" s="8" t="s">
        <v>137</v>
      </c>
      <c r="AX244" s="8" t="s">
        <v>133</v>
      </c>
      <c r="AY244" s="8" t="s">
        <v>138</v>
      </c>
      <c r="AZ244" s="8" t="s">
        <v>139</v>
      </c>
      <c r="BA244" s="8" t="s">
        <v>150</v>
      </c>
    </row>
    <row r="245" spans="1:53">
      <c r="A245" s="8" t="s">
        <v>441</v>
      </c>
      <c r="B245" s="8" t="s">
        <v>1182</v>
      </c>
      <c r="C245" s="8">
        <v>180</v>
      </c>
      <c r="D245" s="8">
        <v>53</v>
      </c>
      <c r="E245" s="8">
        <v>19</v>
      </c>
      <c r="F245" s="8">
        <v>13</v>
      </c>
      <c r="G245" s="8">
        <v>0</v>
      </c>
      <c r="H245" s="8">
        <v>0</v>
      </c>
      <c r="I245" s="8">
        <v>356776</v>
      </c>
      <c r="J245" s="8">
        <v>308495</v>
      </c>
      <c r="K245" s="8">
        <v>243230</v>
      </c>
      <c r="L245" s="8">
        <v>197113</v>
      </c>
      <c r="M245" s="8">
        <v>0</v>
      </c>
      <c r="N245" s="8">
        <v>0</v>
      </c>
      <c r="O245" s="8">
        <v>180</v>
      </c>
      <c r="P245" s="8">
        <v>24612</v>
      </c>
      <c r="Q245" s="8">
        <v>356776</v>
      </c>
      <c r="R245" s="8">
        <v>34.299999999999997</v>
      </c>
      <c r="S245" s="8">
        <v>10453</v>
      </c>
      <c r="T245" s="8">
        <v>2669</v>
      </c>
      <c r="U245" s="8">
        <v>12</v>
      </c>
      <c r="V245" s="8">
        <v>26</v>
      </c>
      <c r="W245" s="8">
        <v>0.28000000000000003</v>
      </c>
      <c r="X245" s="8" t="s">
        <v>172</v>
      </c>
      <c r="Y245" s="8" t="s">
        <v>173</v>
      </c>
      <c r="Z245" s="8">
        <v>22.81</v>
      </c>
      <c r="AA245" s="8">
        <v>0</v>
      </c>
      <c r="AB245" s="8" t="str">
        <f t="shared" si="3"/>
        <v>Low Quality</v>
      </c>
      <c r="AC245" s="8" t="s">
        <v>130</v>
      </c>
      <c r="AD245" s="8">
        <v>0.85599999999999998</v>
      </c>
      <c r="AE245" s="8">
        <v>220.876889848812</v>
      </c>
      <c r="AF245" s="8">
        <v>356776</v>
      </c>
      <c r="AG245" s="8">
        <v>463</v>
      </c>
      <c r="AH245" s="8">
        <v>21.88</v>
      </c>
      <c r="AI245" s="8">
        <v>0</v>
      </c>
      <c r="AJ245" s="8" t="s">
        <v>131</v>
      </c>
      <c r="AK245" s="8" t="s">
        <v>131</v>
      </c>
      <c r="AL245" s="8" t="s">
        <v>131</v>
      </c>
      <c r="AM245" s="8" t="s">
        <v>131</v>
      </c>
      <c r="AN245" s="8" t="s">
        <v>131</v>
      </c>
      <c r="AO245" s="8"/>
      <c r="AP245" s="8"/>
      <c r="AQ245" s="8" t="s">
        <v>131</v>
      </c>
      <c r="AR245" s="8">
        <v>320</v>
      </c>
      <c r="AS245" s="8">
        <v>12</v>
      </c>
      <c r="AT245" s="8">
        <v>11</v>
      </c>
      <c r="AU245" s="8" t="s">
        <v>135</v>
      </c>
      <c r="AV245" s="8" t="s">
        <v>136</v>
      </c>
      <c r="AW245" s="8" t="s">
        <v>137</v>
      </c>
      <c r="AX245" s="8" t="s">
        <v>133</v>
      </c>
      <c r="AY245" s="8" t="s">
        <v>138</v>
      </c>
      <c r="AZ245" s="8" t="s">
        <v>139</v>
      </c>
      <c r="BA245" s="8" t="s">
        <v>150</v>
      </c>
    </row>
    <row r="246" spans="1:53">
      <c r="A246" s="8" t="s">
        <v>442</v>
      </c>
      <c r="B246" s="8" t="s">
        <v>23</v>
      </c>
      <c r="C246" s="8">
        <v>309</v>
      </c>
      <c r="D246" s="8">
        <v>96</v>
      </c>
      <c r="E246" s="8">
        <v>31</v>
      </c>
      <c r="F246" s="8">
        <v>14</v>
      </c>
      <c r="G246" s="8">
        <v>2</v>
      </c>
      <c r="H246" s="8">
        <v>0</v>
      </c>
      <c r="I246" s="8">
        <v>610866</v>
      </c>
      <c r="J246" s="8">
        <v>521947</v>
      </c>
      <c r="K246" s="8">
        <v>377484</v>
      </c>
      <c r="L246" s="8">
        <v>258870</v>
      </c>
      <c r="M246" s="8">
        <v>65612</v>
      </c>
      <c r="N246" s="8">
        <v>0</v>
      </c>
      <c r="O246" s="8">
        <v>309</v>
      </c>
      <c r="P246" s="8">
        <v>33344</v>
      </c>
      <c r="Q246" s="8">
        <v>610866</v>
      </c>
      <c r="R246" s="8">
        <v>34.22</v>
      </c>
      <c r="S246" s="8">
        <v>8235</v>
      </c>
      <c r="T246" s="8">
        <v>2668</v>
      </c>
      <c r="U246" s="8">
        <v>20</v>
      </c>
      <c r="V246" s="8">
        <v>54</v>
      </c>
      <c r="W246" s="8">
        <v>0</v>
      </c>
      <c r="X246" s="8" t="s">
        <v>172</v>
      </c>
      <c r="Y246" s="8" t="s">
        <v>173</v>
      </c>
      <c r="Z246" s="8">
        <v>24.56</v>
      </c>
      <c r="AA246" s="8">
        <v>0</v>
      </c>
      <c r="AB246" s="8" t="str">
        <f t="shared" si="3"/>
        <v>Low Quality</v>
      </c>
      <c r="AC246" s="8" t="s">
        <v>130</v>
      </c>
      <c r="AD246" s="8">
        <v>0.86099999999999999</v>
      </c>
      <c r="AE246" s="8">
        <v>212.483715319662</v>
      </c>
      <c r="AF246" s="8">
        <v>610866</v>
      </c>
      <c r="AG246" s="8">
        <v>829</v>
      </c>
      <c r="AH246" s="8">
        <v>39.369999999999997</v>
      </c>
      <c r="AI246" s="8">
        <v>0.34</v>
      </c>
      <c r="AJ246" s="8" t="s">
        <v>131</v>
      </c>
      <c r="AK246" s="8" t="s">
        <v>131</v>
      </c>
      <c r="AL246" s="8" t="s">
        <v>131</v>
      </c>
      <c r="AM246" s="8" t="s">
        <v>131</v>
      </c>
      <c r="AN246" s="8" t="s">
        <v>131</v>
      </c>
      <c r="AO246" s="8"/>
      <c r="AP246" s="8"/>
      <c r="AQ246" s="8" t="s">
        <v>131</v>
      </c>
      <c r="AR246" s="8">
        <v>574</v>
      </c>
      <c r="AS246" s="8">
        <v>20</v>
      </c>
      <c r="AT246" s="8">
        <v>18</v>
      </c>
      <c r="AU246" s="8" t="s">
        <v>135</v>
      </c>
      <c r="AV246" s="8" t="s">
        <v>136</v>
      </c>
      <c r="AW246" s="8" t="s">
        <v>137</v>
      </c>
      <c r="AX246" s="8" t="s">
        <v>133</v>
      </c>
      <c r="AY246" s="8" t="s">
        <v>138</v>
      </c>
      <c r="AZ246" s="8" t="s">
        <v>139</v>
      </c>
      <c r="BA246" s="8" t="s">
        <v>169</v>
      </c>
    </row>
    <row r="247" spans="1:53">
      <c r="A247" s="8" t="s">
        <v>443</v>
      </c>
      <c r="B247" s="8" t="s">
        <v>23</v>
      </c>
      <c r="C247" s="8">
        <v>419</v>
      </c>
      <c r="D247" s="8">
        <v>143</v>
      </c>
      <c r="E247" s="8">
        <v>50</v>
      </c>
      <c r="F247" s="8">
        <v>32</v>
      </c>
      <c r="G247" s="8">
        <v>7</v>
      </c>
      <c r="H247" s="8">
        <v>1</v>
      </c>
      <c r="I247" s="8">
        <v>1064100</v>
      </c>
      <c r="J247" s="8">
        <v>939405</v>
      </c>
      <c r="K247" s="8">
        <v>744961</v>
      </c>
      <c r="L247" s="8">
        <v>622574</v>
      </c>
      <c r="M247" s="8">
        <v>237281</v>
      </c>
      <c r="N247" s="8">
        <v>52058</v>
      </c>
      <c r="O247" s="8">
        <v>419</v>
      </c>
      <c r="P247" s="8">
        <v>52058</v>
      </c>
      <c r="Q247" s="8">
        <v>1064100</v>
      </c>
      <c r="R247" s="8">
        <v>34.049999999999997</v>
      </c>
      <c r="S247" s="8">
        <v>13317</v>
      </c>
      <c r="T247" s="8">
        <v>3113</v>
      </c>
      <c r="U247" s="8">
        <v>25</v>
      </c>
      <c r="V247" s="8">
        <v>64</v>
      </c>
      <c r="W247" s="8">
        <v>0</v>
      </c>
      <c r="X247" s="8" t="s">
        <v>133</v>
      </c>
      <c r="Y247" s="8" t="s">
        <v>134</v>
      </c>
      <c r="Z247" s="8">
        <v>79.239999999999995</v>
      </c>
      <c r="AA247" s="8">
        <v>2.2799999999999998</v>
      </c>
      <c r="AB247" s="8" t="str">
        <f t="shared" si="3"/>
        <v>Medium Quality</v>
      </c>
      <c r="AC247" s="8" t="s">
        <v>130</v>
      </c>
      <c r="AD247" s="8">
        <v>0.86099999999999999</v>
      </c>
      <c r="AE247" s="8">
        <v>241.74684542586701</v>
      </c>
      <c r="AF247" s="8">
        <v>1064100</v>
      </c>
      <c r="AG247" s="8">
        <v>1268</v>
      </c>
      <c r="AH247" s="8">
        <v>80.260000000000005</v>
      </c>
      <c r="AI247" s="8">
        <v>0.7</v>
      </c>
      <c r="AJ247" s="8">
        <v>1506</v>
      </c>
      <c r="AK247" s="8" t="s">
        <v>143</v>
      </c>
      <c r="AL247" s="8" t="s">
        <v>144</v>
      </c>
      <c r="AM247" s="8">
        <v>1507</v>
      </c>
      <c r="AN247" s="8">
        <v>87.915000000000006</v>
      </c>
      <c r="AO247" s="8">
        <v>101</v>
      </c>
      <c r="AP247" s="8">
        <v>2755</v>
      </c>
      <c r="AQ247" s="8" t="s">
        <v>131</v>
      </c>
      <c r="AR247" s="8">
        <v>960</v>
      </c>
      <c r="AS247" s="8">
        <v>30</v>
      </c>
      <c r="AT247" s="8">
        <v>28</v>
      </c>
      <c r="AU247" s="8" t="s">
        <v>135</v>
      </c>
      <c r="AV247" s="8" t="s">
        <v>136</v>
      </c>
      <c r="AW247" s="8" t="s">
        <v>137</v>
      </c>
      <c r="AX247" s="8" t="s">
        <v>133</v>
      </c>
      <c r="AY247" s="8" t="s">
        <v>138</v>
      </c>
      <c r="AZ247" s="8" t="s">
        <v>139</v>
      </c>
      <c r="BA247" s="8" t="s">
        <v>140</v>
      </c>
    </row>
    <row r="248" spans="1:53">
      <c r="A248" s="8" t="s">
        <v>444</v>
      </c>
      <c r="B248" s="8" t="s">
        <v>23</v>
      </c>
      <c r="C248" s="8">
        <v>377</v>
      </c>
      <c r="D248" s="8">
        <v>90</v>
      </c>
      <c r="E248" s="8">
        <v>30</v>
      </c>
      <c r="F248" s="8">
        <v>14</v>
      </c>
      <c r="G248" s="8">
        <v>2</v>
      </c>
      <c r="H248" s="8">
        <v>0</v>
      </c>
      <c r="I248" s="8">
        <v>594372</v>
      </c>
      <c r="J248" s="8">
        <v>479149</v>
      </c>
      <c r="K248" s="8">
        <v>353242</v>
      </c>
      <c r="L248" s="8">
        <v>241935</v>
      </c>
      <c r="M248" s="8">
        <v>62958</v>
      </c>
      <c r="N248" s="8">
        <v>0</v>
      </c>
      <c r="O248" s="8">
        <v>377</v>
      </c>
      <c r="P248" s="8">
        <v>32035</v>
      </c>
      <c r="Q248" s="8">
        <v>594372</v>
      </c>
      <c r="R248" s="8">
        <v>34.17</v>
      </c>
      <c r="S248" s="8">
        <v>7425</v>
      </c>
      <c r="T248" s="8">
        <v>1670</v>
      </c>
      <c r="U248" s="8">
        <v>21</v>
      </c>
      <c r="V248" s="8">
        <v>64</v>
      </c>
      <c r="W248" s="8">
        <v>0.17</v>
      </c>
      <c r="X248" s="8" t="s">
        <v>133</v>
      </c>
      <c r="Y248" s="8" t="s">
        <v>134</v>
      </c>
      <c r="Z248" s="8">
        <v>44.02</v>
      </c>
      <c r="AA248" s="8">
        <v>1.64</v>
      </c>
      <c r="AB248" s="8" t="str">
        <f t="shared" si="3"/>
        <v>Low Quality</v>
      </c>
      <c r="AC248" s="8" t="s">
        <v>130</v>
      </c>
      <c r="AD248" s="8">
        <v>0.85899999999999999</v>
      </c>
      <c r="AE248" s="8">
        <v>203.62216924910601</v>
      </c>
      <c r="AF248" s="8">
        <v>594372</v>
      </c>
      <c r="AG248" s="8">
        <v>839</v>
      </c>
      <c r="AH248" s="8">
        <v>44.13</v>
      </c>
      <c r="AI248" s="8">
        <v>0.54</v>
      </c>
      <c r="AJ248" s="8" t="s">
        <v>131</v>
      </c>
      <c r="AK248" s="8" t="s">
        <v>131</v>
      </c>
      <c r="AL248" s="8" t="s">
        <v>131</v>
      </c>
      <c r="AM248" s="8" t="s">
        <v>131</v>
      </c>
      <c r="AN248" s="8" t="s">
        <v>131</v>
      </c>
      <c r="AO248" s="8">
        <v>101</v>
      </c>
      <c r="AP248" s="8" t="s">
        <v>445</v>
      </c>
      <c r="AQ248" s="8" t="s">
        <v>131</v>
      </c>
      <c r="AR248" s="8">
        <v>537</v>
      </c>
      <c r="AS248" s="8">
        <v>16</v>
      </c>
      <c r="AT248" s="8">
        <v>16</v>
      </c>
      <c r="AU248" s="8" t="s">
        <v>135</v>
      </c>
      <c r="AV248" s="8" t="s">
        <v>136</v>
      </c>
      <c r="AW248" s="8" t="s">
        <v>137</v>
      </c>
      <c r="AX248" s="8" t="s">
        <v>133</v>
      </c>
      <c r="AY248" s="8" t="s">
        <v>138</v>
      </c>
      <c r="AZ248" s="8" t="s">
        <v>139</v>
      </c>
      <c r="BA248" s="8" t="s">
        <v>140</v>
      </c>
    </row>
    <row r="249" spans="1:53">
      <c r="A249" s="8" t="s">
        <v>446</v>
      </c>
      <c r="B249" s="8" t="s">
        <v>24</v>
      </c>
      <c r="C249" s="8">
        <v>40</v>
      </c>
      <c r="D249" s="8">
        <v>5</v>
      </c>
      <c r="E249" s="8">
        <v>4</v>
      </c>
      <c r="F249" s="8">
        <v>4</v>
      </c>
      <c r="G249" s="8">
        <v>2</v>
      </c>
      <c r="H249" s="8">
        <v>0</v>
      </c>
      <c r="I249" s="8">
        <v>105244</v>
      </c>
      <c r="J249" s="8">
        <v>94956</v>
      </c>
      <c r="K249" s="8">
        <v>93725</v>
      </c>
      <c r="L249" s="8">
        <v>93725</v>
      </c>
      <c r="M249" s="8">
        <v>62108</v>
      </c>
      <c r="N249" s="8">
        <v>0</v>
      </c>
      <c r="O249" s="8">
        <v>40</v>
      </c>
      <c r="P249" s="8">
        <v>33605</v>
      </c>
      <c r="Q249" s="8">
        <v>105244</v>
      </c>
      <c r="R249" s="8">
        <v>34.78</v>
      </c>
      <c r="S249" s="8">
        <v>28503</v>
      </c>
      <c r="T249" s="8">
        <v>15418</v>
      </c>
      <c r="U249" s="8">
        <v>2</v>
      </c>
      <c r="V249" s="8">
        <v>4</v>
      </c>
      <c r="W249" s="8">
        <v>0</v>
      </c>
      <c r="X249" s="8" t="s">
        <v>172</v>
      </c>
      <c r="Y249" s="8" t="s">
        <v>173</v>
      </c>
      <c r="Z249" s="8">
        <v>9.36</v>
      </c>
      <c r="AA249" s="8">
        <v>0</v>
      </c>
      <c r="AB249" s="8" t="str">
        <f t="shared" si="3"/>
        <v>Low Quality</v>
      </c>
      <c r="AC249" s="8" t="s">
        <v>130</v>
      </c>
      <c r="AD249" s="8">
        <v>0.85099999999999998</v>
      </c>
      <c r="AE249" s="8">
        <v>225.39849624060099</v>
      </c>
      <c r="AF249" s="8">
        <v>105244</v>
      </c>
      <c r="AG249" s="8">
        <v>133</v>
      </c>
      <c r="AH249" s="8">
        <v>6.09</v>
      </c>
      <c r="AI249" s="8">
        <v>0</v>
      </c>
      <c r="AJ249" s="8" t="s">
        <v>131</v>
      </c>
      <c r="AK249" s="8" t="s">
        <v>131</v>
      </c>
      <c r="AL249" s="8" t="s">
        <v>131</v>
      </c>
      <c r="AM249" s="8" t="s">
        <v>131</v>
      </c>
      <c r="AN249" s="8" t="s">
        <v>131</v>
      </c>
      <c r="AO249" s="8"/>
      <c r="AP249" s="8"/>
      <c r="AQ249" s="8" t="s">
        <v>131</v>
      </c>
      <c r="AR249" s="8">
        <v>107</v>
      </c>
      <c r="AS249" s="8">
        <v>5</v>
      </c>
      <c r="AT249" s="8">
        <v>5</v>
      </c>
      <c r="AU249" s="8" t="s">
        <v>154</v>
      </c>
      <c r="AV249" s="8" t="s">
        <v>155</v>
      </c>
      <c r="AW249" s="8" t="s">
        <v>155</v>
      </c>
      <c r="AX249" s="8" t="s">
        <v>155</v>
      </c>
      <c r="AY249" s="8" t="s">
        <v>155</v>
      </c>
      <c r="AZ249" s="8" t="s">
        <v>155</v>
      </c>
      <c r="BA249" s="8" t="s">
        <v>155</v>
      </c>
    </row>
    <row r="250" spans="1:53">
      <c r="A250" s="8" t="s">
        <v>447</v>
      </c>
      <c r="B250" s="8" t="s">
        <v>24</v>
      </c>
      <c r="C250" s="8">
        <v>1613</v>
      </c>
      <c r="D250" s="8">
        <v>314</v>
      </c>
      <c r="E250" s="8">
        <v>49</v>
      </c>
      <c r="F250" s="8">
        <v>22</v>
      </c>
      <c r="G250" s="8">
        <v>2</v>
      </c>
      <c r="H250" s="8">
        <v>0</v>
      </c>
      <c r="I250" s="8">
        <v>1586625</v>
      </c>
      <c r="J250" s="8">
        <v>1042804</v>
      </c>
      <c r="K250" s="8">
        <v>498968</v>
      </c>
      <c r="L250" s="8">
        <v>318936</v>
      </c>
      <c r="M250" s="8">
        <v>57167</v>
      </c>
      <c r="N250" s="8">
        <v>0</v>
      </c>
      <c r="O250" s="8">
        <v>1613</v>
      </c>
      <c r="P250" s="8">
        <v>30105</v>
      </c>
      <c r="Q250" s="8">
        <v>1586625</v>
      </c>
      <c r="R250" s="8">
        <v>34</v>
      </c>
      <c r="S250" s="8">
        <v>2330</v>
      </c>
      <c r="T250" s="8">
        <v>663</v>
      </c>
      <c r="U250" s="8">
        <v>138</v>
      </c>
      <c r="V250" s="8">
        <v>498</v>
      </c>
      <c r="W250" s="8">
        <v>0</v>
      </c>
      <c r="X250" s="8" t="s">
        <v>133</v>
      </c>
      <c r="Y250" s="8" t="s">
        <v>134</v>
      </c>
      <c r="Z250" s="8">
        <v>90.6</v>
      </c>
      <c r="AA250" s="8">
        <v>20.49</v>
      </c>
      <c r="AB250" s="8" t="str">
        <f t="shared" si="3"/>
        <v>-</v>
      </c>
      <c r="AC250" s="8" t="s">
        <v>142</v>
      </c>
      <c r="AD250" s="8">
        <v>0.85699999999999998</v>
      </c>
      <c r="AE250" s="8">
        <v>174.57658349328199</v>
      </c>
      <c r="AF250" s="8">
        <v>1586625</v>
      </c>
      <c r="AG250" s="8">
        <v>2605</v>
      </c>
      <c r="AH250" s="8">
        <v>82.53</v>
      </c>
      <c r="AI250" s="8">
        <v>6.93</v>
      </c>
      <c r="AJ250" s="8" t="s">
        <v>448</v>
      </c>
      <c r="AK250" s="8" t="s">
        <v>191</v>
      </c>
      <c r="AL250" s="8" t="s">
        <v>192</v>
      </c>
      <c r="AM250" s="8" t="s">
        <v>193</v>
      </c>
      <c r="AN250" s="8" t="s">
        <v>449</v>
      </c>
      <c r="AO250" s="8">
        <v>77</v>
      </c>
      <c r="AP250" s="8">
        <v>2146</v>
      </c>
      <c r="AQ250" s="8" t="s">
        <v>131</v>
      </c>
      <c r="AR250" s="8">
        <v>1272</v>
      </c>
      <c r="AS250" s="8">
        <v>30</v>
      </c>
      <c r="AT250" s="8">
        <v>27</v>
      </c>
      <c r="AU250" s="8" t="s">
        <v>135</v>
      </c>
      <c r="AV250" s="8" t="s">
        <v>136</v>
      </c>
      <c r="AW250" s="8" t="s">
        <v>137</v>
      </c>
      <c r="AX250" s="8" t="s">
        <v>133</v>
      </c>
      <c r="AY250" s="8" t="s">
        <v>138</v>
      </c>
      <c r="AZ250" s="8" t="s">
        <v>139</v>
      </c>
      <c r="BA250" s="8" t="s">
        <v>150</v>
      </c>
    </row>
    <row r="251" spans="1:53">
      <c r="A251" s="8" t="s">
        <v>450</v>
      </c>
      <c r="B251" s="8" t="s">
        <v>23</v>
      </c>
      <c r="C251" s="8">
        <v>51</v>
      </c>
      <c r="D251" s="8">
        <v>2</v>
      </c>
      <c r="E251" s="8">
        <v>2</v>
      </c>
      <c r="F251" s="8">
        <v>2</v>
      </c>
      <c r="G251" s="8">
        <v>0</v>
      </c>
      <c r="H251" s="8">
        <v>0</v>
      </c>
      <c r="I251" s="8">
        <v>48272</v>
      </c>
      <c r="J251" s="8">
        <v>33490</v>
      </c>
      <c r="K251" s="8">
        <v>33490</v>
      </c>
      <c r="L251" s="8">
        <v>33490</v>
      </c>
      <c r="M251" s="8">
        <v>0</v>
      </c>
      <c r="N251" s="8">
        <v>0</v>
      </c>
      <c r="O251" s="8">
        <v>51</v>
      </c>
      <c r="P251" s="8">
        <v>19616</v>
      </c>
      <c r="Q251" s="8">
        <v>48272</v>
      </c>
      <c r="R251" s="8">
        <v>34.07</v>
      </c>
      <c r="S251" s="8">
        <v>13874</v>
      </c>
      <c r="T251" s="8">
        <v>442</v>
      </c>
      <c r="U251" s="8">
        <v>2</v>
      </c>
      <c r="V251" s="8">
        <v>7</v>
      </c>
      <c r="W251" s="8">
        <v>0</v>
      </c>
      <c r="X251" s="8" t="s">
        <v>172</v>
      </c>
      <c r="Y251" s="8" t="s">
        <v>173</v>
      </c>
      <c r="Z251" s="8">
        <v>7.37</v>
      </c>
      <c r="AA251" s="8">
        <v>0</v>
      </c>
      <c r="AB251" s="8" t="str">
        <f t="shared" si="3"/>
        <v>Low Quality</v>
      </c>
      <c r="AC251" s="8" t="s">
        <v>130</v>
      </c>
      <c r="AD251" s="8">
        <v>0.85099999999999998</v>
      </c>
      <c r="AE251" s="8">
        <v>178.72727272727201</v>
      </c>
      <c r="AF251" s="8">
        <v>48272</v>
      </c>
      <c r="AG251" s="8">
        <v>77</v>
      </c>
      <c r="AH251" s="8">
        <v>4.05</v>
      </c>
      <c r="AI251" s="8">
        <v>0</v>
      </c>
      <c r="AJ251" s="8" t="s">
        <v>131</v>
      </c>
      <c r="AK251" s="8" t="s">
        <v>131</v>
      </c>
      <c r="AL251" s="8" t="s">
        <v>131</v>
      </c>
      <c r="AM251" s="8" t="s">
        <v>131</v>
      </c>
      <c r="AN251" s="8" t="s">
        <v>131</v>
      </c>
      <c r="AO251" s="8"/>
      <c r="AP251" s="8"/>
      <c r="AQ251" s="8" t="s">
        <v>131</v>
      </c>
      <c r="AR251" s="8">
        <v>30</v>
      </c>
      <c r="AS251" s="8">
        <v>0</v>
      </c>
      <c r="AT251" s="8">
        <v>0</v>
      </c>
      <c r="AU251" s="8" t="s">
        <v>154</v>
      </c>
      <c r="AV251" s="8" t="s">
        <v>155</v>
      </c>
      <c r="AW251" s="8" t="s">
        <v>155</v>
      </c>
      <c r="AX251" s="8" t="s">
        <v>155</v>
      </c>
      <c r="AY251" s="8" t="s">
        <v>155</v>
      </c>
      <c r="AZ251" s="8" t="s">
        <v>155</v>
      </c>
      <c r="BA251" s="8" t="s">
        <v>155</v>
      </c>
    </row>
    <row r="252" spans="1:53">
      <c r="A252" s="8" t="s">
        <v>451</v>
      </c>
      <c r="B252" s="8" t="s">
        <v>23</v>
      </c>
      <c r="C252" s="8">
        <v>329</v>
      </c>
      <c r="D252" s="8">
        <v>112</v>
      </c>
      <c r="E252" s="8">
        <v>36</v>
      </c>
      <c r="F252" s="8">
        <v>16</v>
      </c>
      <c r="G252" s="8">
        <v>4</v>
      </c>
      <c r="H252" s="8">
        <v>0</v>
      </c>
      <c r="I252" s="8">
        <v>736239</v>
      </c>
      <c r="J252" s="8">
        <v>645655</v>
      </c>
      <c r="K252" s="8">
        <v>468180</v>
      </c>
      <c r="L252" s="8">
        <v>325059</v>
      </c>
      <c r="M252" s="8">
        <v>139316</v>
      </c>
      <c r="N252" s="8">
        <v>0</v>
      </c>
      <c r="O252" s="8">
        <v>329</v>
      </c>
      <c r="P252" s="8">
        <v>41162</v>
      </c>
      <c r="Q252" s="8">
        <v>736239</v>
      </c>
      <c r="R252" s="8">
        <v>33.979999999999997</v>
      </c>
      <c r="S252" s="8">
        <v>8898</v>
      </c>
      <c r="T252" s="8">
        <v>2951</v>
      </c>
      <c r="U252" s="8">
        <v>21</v>
      </c>
      <c r="V252" s="8">
        <v>59</v>
      </c>
      <c r="W252" s="8">
        <v>0.14000000000000001</v>
      </c>
      <c r="X252" s="8" t="s">
        <v>133</v>
      </c>
      <c r="Y252" s="8" t="s">
        <v>134</v>
      </c>
      <c r="Z252" s="8">
        <v>50.49</v>
      </c>
      <c r="AA252" s="8">
        <v>1.71</v>
      </c>
      <c r="AB252" s="8" t="str">
        <f t="shared" si="3"/>
        <v>Medium Quality</v>
      </c>
      <c r="AC252" s="8" t="s">
        <v>130</v>
      </c>
      <c r="AD252" s="8">
        <v>0.85199999999999998</v>
      </c>
      <c r="AE252" s="8">
        <v>225.81720430107501</v>
      </c>
      <c r="AF252" s="8">
        <v>736239</v>
      </c>
      <c r="AG252" s="8">
        <v>930</v>
      </c>
      <c r="AH252" s="8">
        <v>50.98</v>
      </c>
      <c r="AI252" s="8">
        <v>0.13</v>
      </c>
      <c r="AJ252" s="8">
        <v>1506</v>
      </c>
      <c r="AK252" s="8" t="s">
        <v>143</v>
      </c>
      <c r="AL252" s="8" t="s">
        <v>144</v>
      </c>
      <c r="AM252" s="8">
        <v>1507</v>
      </c>
      <c r="AN252" s="8">
        <v>87.915000000000006</v>
      </c>
      <c r="AO252" s="8">
        <v>101</v>
      </c>
      <c r="AP252" s="8">
        <v>2755</v>
      </c>
      <c r="AQ252" s="8" t="s">
        <v>131</v>
      </c>
      <c r="AR252" s="8">
        <v>680</v>
      </c>
      <c r="AS252" s="8">
        <v>21</v>
      </c>
      <c r="AT252" s="8">
        <v>19</v>
      </c>
      <c r="AU252" s="8" t="s">
        <v>135</v>
      </c>
      <c r="AV252" s="8" t="s">
        <v>136</v>
      </c>
      <c r="AW252" s="8" t="s">
        <v>137</v>
      </c>
      <c r="AX252" s="8" t="s">
        <v>133</v>
      </c>
      <c r="AY252" s="8" t="s">
        <v>138</v>
      </c>
      <c r="AZ252" s="8" t="s">
        <v>139</v>
      </c>
      <c r="BA252" s="8" t="s">
        <v>140</v>
      </c>
    </row>
    <row r="253" spans="1:53">
      <c r="A253" s="8" t="s">
        <v>452</v>
      </c>
      <c r="B253" s="8" t="s">
        <v>23</v>
      </c>
      <c r="C253" s="8">
        <v>132</v>
      </c>
      <c r="D253" s="8">
        <v>29</v>
      </c>
      <c r="E253" s="8">
        <v>13</v>
      </c>
      <c r="F253" s="8">
        <v>4</v>
      </c>
      <c r="G253" s="8">
        <v>0</v>
      </c>
      <c r="H253" s="8">
        <v>0</v>
      </c>
      <c r="I253" s="8">
        <v>196820</v>
      </c>
      <c r="J253" s="8">
        <v>159508</v>
      </c>
      <c r="K253" s="8">
        <v>115940</v>
      </c>
      <c r="L253" s="8">
        <v>55554</v>
      </c>
      <c r="M253" s="8">
        <v>0</v>
      </c>
      <c r="N253" s="8">
        <v>0</v>
      </c>
      <c r="O253" s="8">
        <v>132</v>
      </c>
      <c r="P253" s="8">
        <v>14328</v>
      </c>
      <c r="Q253" s="8">
        <v>196820</v>
      </c>
      <c r="R253" s="8">
        <v>35.049999999999997</v>
      </c>
      <c r="S253" s="8">
        <v>6431</v>
      </c>
      <c r="T253" s="8">
        <v>2089</v>
      </c>
      <c r="U253" s="8">
        <v>10</v>
      </c>
      <c r="V253" s="8">
        <v>22</v>
      </c>
      <c r="W253" s="8">
        <v>0</v>
      </c>
      <c r="X253" s="8" t="s">
        <v>128</v>
      </c>
      <c r="Y253" s="8" t="s">
        <v>129</v>
      </c>
      <c r="Z253" s="8">
        <v>4.17</v>
      </c>
      <c r="AA253" s="8">
        <v>0</v>
      </c>
      <c r="AB253" s="8" t="str">
        <f t="shared" si="3"/>
        <v>Low Quality</v>
      </c>
      <c r="AC253" s="8" t="s">
        <v>130</v>
      </c>
      <c r="AD253" s="8">
        <v>0.85099999999999998</v>
      </c>
      <c r="AE253" s="8">
        <v>213.42585551330799</v>
      </c>
      <c r="AF253" s="8">
        <v>196820</v>
      </c>
      <c r="AG253" s="8">
        <v>263</v>
      </c>
      <c r="AH253" s="8">
        <v>6.68</v>
      </c>
      <c r="AI253" s="8">
        <v>0</v>
      </c>
      <c r="AJ253" s="8" t="s">
        <v>131</v>
      </c>
      <c r="AK253" s="8" t="s">
        <v>131</v>
      </c>
      <c r="AL253" s="8" t="s">
        <v>131</v>
      </c>
      <c r="AM253" s="8" t="s">
        <v>131</v>
      </c>
      <c r="AN253" s="8" t="s">
        <v>131</v>
      </c>
      <c r="AO253" s="8"/>
      <c r="AP253" s="8"/>
      <c r="AQ253" s="8" t="s">
        <v>131</v>
      </c>
      <c r="AR253" s="8">
        <v>169</v>
      </c>
      <c r="AS253" s="8">
        <v>3</v>
      </c>
      <c r="AT253" s="8">
        <v>3</v>
      </c>
      <c r="AU253" s="8" t="s">
        <v>154</v>
      </c>
      <c r="AV253" s="8" t="s">
        <v>155</v>
      </c>
      <c r="AW253" s="8" t="s">
        <v>155</v>
      </c>
      <c r="AX253" s="8" t="s">
        <v>155</v>
      </c>
      <c r="AY253" s="8" t="s">
        <v>155</v>
      </c>
      <c r="AZ253" s="8" t="s">
        <v>155</v>
      </c>
      <c r="BA253" s="8" t="s">
        <v>155</v>
      </c>
    </row>
    <row r="254" spans="1:53">
      <c r="A254" s="8" t="s">
        <v>453</v>
      </c>
      <c r="B254" s="8" t="s">
        <v>23</v>
      </c>
      <c r="C254" s="8">
        <v>379</v>
      </c>
      <c r="D254" s="8">
        <v>96</v>
      </c>
      <c r="E254" s="8">
        <v>31</v>
      </c>
      <c r="F254" s="8">
        <v>18</v>
      </c>
      <c r="G254" s="8">
        <v>2</v>
      </c>
      <c r="H254" s="8">
        <v>0</v>
      </c>
      <c r="I254" s="8">
        <v>648269</v>
      </c>
      <c r="J254" s="8">
        <v>533358</v>
      </c>
      <c r="K254" s="8">
        <v>400426</v>
      </c>
      <c r="L254" s="8">
        <v>312357</v>
      </c>
      <c r="M254" s="8">
        <v>65429</v>
      </c>
      <c r="N254" s="8">
        <v>0</v>
      </c>
      <c r="O254" s="8">
        <v>379</v>
      </c>
      <c r="P254" s="8">
        <v>38939</v>
      </c>
      <c r="Q254" s="8">
        <v>648269</v>
      </c>
      <c r="R254" s="8">
        <v>34.119999999999997</v>
      </c>
      <c r="S254" s="8">
        <v>7995</v>
      </c>
      <c r="T254" s="8">
        <v>1805</v>
      </c>
      <c r="U254" s="8">
        <v>20</v>
      </c>
      <c r="V254" s="8">
        <v>61</v>
      </c>
      <c r="W254" s="8">
        <v>0.15</v>
      </c>
      <c r="X254" s="8" t="s">
        <v>133</v>
      </c>
      <c r="Y254" s="8" t="s">
        <v>134</v>
      </c>
      <c r="Z254" s="8">
        <v>49.15</v>
      </c>
      <c r="AA254" s="8">
        <v>0.65</v>
      </c>
      <c r="AB254" s="8" t="str">
        <f t="shared" si="3"/>
        <v>Low Quality</v>
      </c>
      <c r="AC254" s="8" t="s">
        <v>130</v>
      </c>
      <c r="AD254" s="8">
        <v>0.85699999999999998</v>
      </c>
      <c r="AE254" s="8">
        <v>212.422857142857</v>
      </c>
      <c r="AF254" s="8">
        <v>648269</v>
      </c>
      <c r="AG254" s="8">
        <v>875</v>
      </c>
      <c r="AH254" s="8">
        <v>50.55</v>
      </c>
      <c r="AI254" s="8">
        <v>0.06</v>
      </c>
      <c r="AJ254" s="8" t="s">
        <v>131</v>
      </c>
      <c r="AK254" s="8" t="s">
        <v>131</v>
      </c>
      <c r="AL254" s="8" t="s">
        <v>131</v>
      </c>
      <c r="AM254" s="8" t="s">
        <v>131</v>
      </c>
      <c r="AN254" s="8" t="s">
        <v>131</v>
      </c>
      <c r="AO254" s="8">
        <v>101</v>
      </c>
      <c r="AP254" s="8">
        <v>2107</v>
      </c>
      <c r="AQ254" s="8" t="s">
        <v>131</v>
      </c>
      <c r="AR254" s="8">
        <v>582</v>
      </c>
      <c r="AS254" s="8">
        <v>17</v>
      </c>
      <c r="AT254" s="8">
        <v>17</v>
      </c>
      <c r="AU254" s="8" t="s">
        <v>135</v>
      </c>
      <c r="AV254" s="8" t="s">
        <v>136</v>
      </c>
      <c r="AW254" s="8" t="s">
        <v>137</v>
      </c>
      <c r="AX254" s="8" t="s">
        <v>133</v>
      </c>
      <c r="AY254" s="8" t="s">
        <v>138</v>
      </c>
      <c r="AZ254" s="8" t="s">
        <v>139</v>
      </c>
      <c r="BA254" s="8" t="s">
        <v>145</v>
      </c>
    </row>
    <row r="255" spans="1:53">
      <c r="A255" s="8" t="s">
        <v>454</v>
      </c>
      <c r="B255" s="8" t="s">
        <v>1182</v>
      </c>
      <c r="C255" s="8">
        <v>51</v>
      </c>
      <c r="D255" s="8">
        <v>6</v>
      </c>
      <c r="E255" s="8">
        <v>2</v>
      </c>
      <c r="F255" s="8">
        <v>1</v>
      </c>
      <c r="G255" s="8">
        <v>0</v>
      </c>
      <c r="H255" s="8">
        <v>0</v>
      </c>
      <c r="I255" s="8">
        <v>51362</v>
      </c>
      <c r="J255" s="8">
        <v>37520</v>
      </c>
      <c r="K255" s="8">
        <v>27295</v>
      </c>
      <c r="L255" s="8">
        <v>21914</v>
      </c>
      <c r="M255" s="8">
        <v>0</v>
      </c>
      <c r="N255" s="8">
        <v>0</v>
      </c>
      <c r="O255" s="8">
        <v>51</v>
      </c>
      <c r="P255" s="8">
        <v>21914</v>
      </c>
      <c r="Q255" s="8">
        <v>51362</v>
      </c>
      <c r="R255" s="8">
        <v>37.090000000000003</v>
      </c>
      <c r="S255" s="8">
        <v>5381</v>
      </c>
      <c r="T255" s="8">
        <v>767</v>
      </c>
      <c r="U255" s="8">
        <v>2</v>
      </c>
      <c r="V255" s="8">
        <v>8</v>
      </c>
      <c r="W255" s="8">
        <v>0</v>
      </c>
      <c r="X255" s="8" t="s">
        <v>128</v>
      </c>
      <c r="Y255" s="8" t="s">
        <v>129</v>
      </c>
      <c r="Z255" s="8">
        <v>0</v>
      </c>
      <c r="AA255" s="8">
        <v>0</v>
      </c>
      <c r="AB255" s="8" t="str">
        <f t="shared" si="3"/>
        <v>-</v>
      </c>
      <c r="AC255" s="8" t="s">
        <v>130</v>
      </c>
      <c r="AD255" s="8">
        <v>0.87</v>
      </c>
      <c r="AE255" s="8">
        <v>171.758620689655</v>
      </c>
      <c r="AF255" s="8">
        <v>51362</v>
      </c>
      <c r="AG255" s="8">
        <v>87</v>
      </c>
      <c r="AH255" s="8">
        <v>3.13</v>
      </c>
      <c r="AI255" s="8">
        <v>0</v>
      </c>
      <c r="AJ255" s="8" t="s">
        <v>131</v>
      </c>
      <c r="AK255" s="8" t="s">
        <v>131</v>
      </c>
      <c r="AL255" s="8" t="s">
        <v>131</v>
      </c>
      <c r="AM255" s="8" t="s">
        <v>131</v>
      </c>
      <c r="AN255" s="8" t="s">
        <v>131</v>
      </c>
      <c r="AO255" s="8"/>
      <c r="AP255" s="8"/>
      <c r="AQ255" s="8" t="s">
        <v>131</v>
      </c>
      <c r="AR255" s="8">
        <v>40</v>
      </c>
      <c r="AS255" s="8">
        <v>0</v>
      </c>
      <c r="AT255" s="8">
        <v>0</v>
      </c>
      <c r="AU255" s="8" t="s">
        <v>131</v>
      </c>
      <c r="AV255" s="8" t="s">
        <v>131</v>
      </c>
      <c r="AW255" s="8" t="s">
        <v>131</v>
      </c>
      <c r="AX255" s="8" t="s">
        <v>131</v>
      </c>
      <c r="AY255" s="8" t="s">
        <v>131</v>
      </c>
      <c r="AZ255" s="8" t="s">
        <v>131</v>
      </c>
      <c r="BA255" s="8" t="s">
        <v>131</v>
      </c>
    </row>
    <row r="256" spans="1:53">
      <c r="A256" s="8" t="s">
        <v>455</v>
      </c>
      <c r="B256" s="8" t="s">
        <v>23</v>
      </c>
      <c r="C256" s="8">
        <v>399</v>
      </c>
      <c r="D256" s="8">
        <v>132</v>
      </c>
      <c r="E256" s="8">
        <v>50</v>
      </c>
      <c r="F256" s="8">
        <v>31</v>
      </c>
      <c r="G256" s="8">
        <v>6</v>
      </c>
      <c r="H256" s="8">
        <v>0</v>
      </c>
      <c r="I256" s="8">
        <v>1021412</v>
      </c>
      <c r="J256" s="8">
        <v>908089</v>
      </c>
      <c r="K256" s="8">
        <v>733173</v>
      </c>
      <c r="L256" s="8">
        <v>593367</v>
      </c>
      <c r="M256" s="8">
        <v>202275</v>
      </c>
      <c r="N256" s="8">
        <v>0</v>
      </c>
      <c r="O256" s="8">
        <v>399</v>
      </c>
      <c r="P256" s="8">
        <v>49749</v>
      </c>
      <c r="Q256" s="8">
        <v>1021412</v>
      </c>
      <c r="R256" s="8">
        <v>34.1</v>
      </c>
      <c r="S256" s="8">
        <v>12121</v>
      </c>
      <c r="T256" s="8">
        <v>4128</v>
      </c>
      <c r="U256" s="8">
        <v>24</v>
      </c>
      <c r="V256" s="8">
        <v>58</v>
      </c>
      <c r="W256" s="8">
        <v>0.1</v>
      </c>
      <c r="X256" s="8" t="s">
        <v>133</v>
      </c>
      <c r="Y256" s="8" t="s">
        <v>134</v>
      </c>
      <c r="Z256" s="8">
        <v>76.58</v>
      </c>
      <c r="AA256" s="8">
        <v>1.5</v>
      </c>
      <c r="AB256" s="8" t="str">
        <f t="shared" si="3"/>
        <v>Medium Quality</v>
      </c>
      <c r="AC256" s="8" t="s">
        <v>142</v>
      </c>
      <c r="AD256" s="8">
        <v>0.86299999999999999</v>
      </c>
      <c r="AE256" s="8">
        <v>243.79818031430901</v>
      </c>
      <c r="AF256" s="8">
        <v>1021412</v>
      </c>
      <c r="AG256" s="8">
        <v>1209</v>
      </c>
      <c r="AH256" s="8">
        <v>72.73</v>
      </c>
      <c r="AI256" s="8">
        <v>0.64</v>
      </c>
      <c r="AJ256" s="8">
        <v>1506</v>
      </c>
      <c r="AK256" s="8" t="s">
        <v>143</v>
      </c>
      <c r="AL256" s="8" t="s">
        <v>144</v>
      </c>
      <c r="AM256" s="8">
        <v>1507</v>
      </c>
      <c r="AN256" s="8">
        <v>87.915000000000006</v>
      </c>
      <c r="AO256" s="8">
        <v>101</v>
      </c>
      <c r="AP256" s="8">
        <v>2388</v>
      </c>
      <c r="AQ256" s="8" t="s">
        <v>131</v>
      </c>
      <c r="AR256" s="8">
        <v>895</v>
      </c>
      <c r="AS256" s="8">
        <v>25</v>
      </c>
      <c r="AT256" s="8">
        <v>23</v>
      </c>
      <c r="AU256" s="8" t="s">
        <v>135</v>
      </c>
      <c r="AV256" s="8" t="s">
        <v>136</v>
      </c>
      <c r="AW256" s="8" t="s">
        <v>137</v>
      </c>
      <c r="AX256" s="8" t="s">
        <v>133</v>
      </c>
      <c r="AY256" s="8" t="s">
        <v>138</v>
      </c>
      <c r="AZ256" s="8" t="s">
        <v>139</v>
      </c>
      <c r="BA256" s="8" t="s">
        <v>145</v>
      </c>
    </row>
    <row r="257" spans="1:53">
      <c r="A257" s="8" t="s">
        <v>456</v>
      </c>
      <c r="B257" s="8" t="s">
        <v>23</v>
      </c>
      <c r="C257" s="8">
        <v>376</v>
      </c>
      <c r="D257" s="8">
        <v>78</v>
      </c>
      <c r="E257" s="8">
        <v>27</v>
      </c>
      <c r="F257" s="8">
        <v>13</v>
      </c>
      <c r="G257" s="8">
        <v>6</v>
      </c>
      <c r="H257" s="8">
        <v>1</v>
      </c>
      <c r="I257" s="8">
        <v>650515</v>
      </c>
      <c r="J257" s="8">
        <v>531947</v>
      </c>
      <c r="K257" s="8">
        <v>425479</v>
      </c>
      <c r="L257" s="8">
        <v>331316</v>
      </c>
      <c r="M257" s="8">
        <v>218878</v>
      </c>
      <c r="N257" s="8">
        <v>52002</v>
      </c>
      <c r="O257" s="8">
        <v>376</v>
      </c>
      <c r="P257" s="8">
        <v>52002</v>
      </c>
      <c r="Q257" s="8">
        <v>650515</v>
      </c>
      <c r="R257" s="8">
        <v>34.020000000000003</v>
      </c>
      <c r="S257" s="8">
        <v>10081</v>
      </c>
      <c r="T257" s="8">
        <v>2371</v>
      </c>
      <c r="U257" s="8">
        <v>13</v>
      </c>
      <c r="V257" s="8">
        <v>47</v>
      </c>
      <c r="W257" s="8">
        <v>0</v>
      </c>
      <c r="X257" s="8" t="s">
        <v>133</v>
      </c>
      <c r="Y257" s="8" t="s">
        <v>134</v>
      </c>
      <c r="Z257" s="8">
        <v>45.38</v>
      </c>
      <c r="AA257" s="8">
        <v>0.85</v>
      </c>
      <c r="AB257" s="8" t="str">
        <f t="shared" si="3"/>
        <v>Low Quality</v>
      </c>
      <c r="AC257" s="8" t="s">
        <v>130</v>
      </c>
      <c r="AD257" s="8">
        <v>0.85699999999999998</v>
      </c>
      <c r="AE257" s="8">
        <v>205.64167585446501</v>
      </c>
      <c r="AF257" s="8">
        <v>650515</v>
      </c>
      <c r="AG257" s="8">
        <v>907</v>
      </c>
      <c r="AH257" s="8">
        <v>43.19</v>
      </c>
      <c r="AI257" s="8">
        <v>0.68</v>
      </c>
      <c r="AJ257" s="8">
        <v>1506</v>
      </c>
      <c r="AK257" s="8" t="s">
        <v>143</v>
      </c>
      <c r="AL257" s="8" t="s">
        <v>144</v>
      </c>
      <c r="AM257" s="8">
        <v>1507</v>
      </c>
      <c r="AN257" s="8">
        <v>87.915000000000006</v>
      </c>
      <c r="AO257" s="8"/>
      <c r="AP257" s="8"/>
      <c r="AQ257" s="8" t="s">
        <v>131</v>
      </c>
      <c r="AR257" s="8">
        <v>604</v>
      </c>
      <c r="AS257" s="8">
        <v>19</v>
      </c>
      <c r="AT257" s="8">
        <v>19</v>
      </c>
      <c r="AU257" s="8" t="s">
        <v>135</v>
      </c>
      <c r="AV257" s="8" t="s">
        <v>136</v>
      </c>
      <c r="AW257" s="8" t="s">
        <v>137</v>
      </c>
      <c r="AX257" s="8" t="s">
        <v>133</v>
      </c>
      <c r="AY257" s="8" t="s">
        <v>138</v>
      </c>
      <c r="AZ257" s="8" t="s">
        <v>139</v>
      </c>
      <c r="BA257" s="8" t="s">
        <v>169</v>
      </c>
    </row>
    <row r="258" spans="1:53">
      <c r="A258" s="8" t="s">
        <v>457</v>
      </c>
      <c r="B258" s="8" t="s">
        <v>24</v>
      </c>
      <c r="C258" s="8">
        <v>380</v>
      </c>
      <c r="D258" s="8">
        <v>92</v>
      </c>
      <c r="E258" s="8">
        <v>27</v>
      </c>
      <c r="F258" s="8">
        <v>10</v>
      </c>
      <c r="G258" s="8">
        <v>2</v>
      </c>
      <c r="H258" s="8">
        <v>0</v>
      </c>
      <c r="I258" s="8">
        <v>578735</v>
      </c>
      <c r="J258" s="8">
        <v>463185</v>
      </c>
      <c r="K258" s="8">
        <v>303413</v>
      </c>
      <c r="L258" s="8">
        <v>179466</v>
      </c>
      <c r="M258" s="8">
        <v>62475</v>
      </c>
      <c r="N258" s="8">
        <v>0</v>
      </c>
      <c r="O258" s="8">
        <v>380</v>
      </c>
      <c r="P258" s="8">
        <v>35175</v>
      </c>
      <c r="Q258" s="8">
        <v>578735</v>
      </c>
      <c r="R258" s="8">
        <v>34.299999999999997</v>
      </c>
      <c r="S258" s="8">
        <v>5658</v>
      </c>
      <c r="T258" s="8">
        <v>1705</v>
      </c>
      <c r="U258" s="8">
        <v>25</v>
      </c>
      <c r="V258" s="8">
        <v>70</v>
      </c>
      <c r="W258" s="8">
        <v>0</v>
      </c>
      <c r="X258" s="8" t="s">
        <v>133</v>
      </c>
      <c r="Y258" s="8" t="s">
        <v>134</v>
      </c>
      <c r="Z258" s="8">
        <v>43.56</v>
      </c>
      <c r="AA258" s="8">
        <v>1.42</v>
      </c>
      <c r="AB258" s="8" t="str">
        <f t="shared" si="3"/>
        <v>Low Quality</v>
      </c>
      <c r="AC258" s="8" t="s">
        <v>130</v>
      </c>
      <c r="AD258" s="8">
        <v>0.87</v>
      </c>
      <c r="AE258" s="8">
        <v>207.70036991368599</v>
      </c>
      <c r="AF258" s="8">
        <v>578735</v>
      </c>
      <c r="AG258" s="8">
        <v>811</v>
      </c>
      <c r="AH258" s="8">
        <v>47.14</v>
      </c>
      <c r="AI258" s="8">
        <v>0.56000000000000005</v>
      </c>
      <c r="AJ258" s="8" t="s">
        <v>131</v>
      </c>
      <c r="AK258" s="8" t="s">
        <v>131</v>
      </c>
      <c r="AL258" s="8" t="s">
        <v>131</v>
      </c>
      <c r="AM258" s="8" t="s">
        <v>131</v>
      </c>
      <c r="AN258" s="8" t="s">
        <v>131</v>
      </c>
      <c r="AO258" s="8"/>
      <c r="AP258" s="8"/>
      <c r="AQ258" s="8" t="s">
        <v>131</v>
      </c>
      <c r="AR258" s="8">
        <v>499</v>
      </c>
      <c r="AS258" s="8">
        <v>11</v>
      </c>
      <c r="AT258" s="8">
        <v>11</v>
      </c>
      <c r="AU258" s="8" t="s">
        <v>135</v>
      </c>
      <c r="AV258" s="8" t="s">
        <v>136</v>
      </c>
      <c r="AW258" s="8" t="s">
        <v>137</v>
      </c>
      <c r="AX258" s="8" t="s">
        <v>133</v>
      </c>
      <c r="AY258" s="8" t="s">
        <v>138</v>
      </c>
      <c r="AZ258" s="8" t="s">
        <v>139</v>
      </c>
      <c r="BA258" s="8" t="s">
        <v>150</v>
      </c>
    </row>
    <row r="259" spans="1:53">
      <c r="A259" s="8" t="s">
        <v>458</v>
      </c>
      <c r="B259" s="8" t="s">
        <v>1182</v>
      </c>
      <c r="C259" s="8">
        <v>65</v>
      </c>
      <c r="D259" s="8">
        <v>4</v>
      </c>
      <c r="E259" s="8">
        <v>2</v>
      </c>
      <c r="F259" s="8">
        <v>2</v>
      </c>
      <c r="G259" s="8">
        <v>1</v>
      </c>
      <c r="H259" s="8">
        <v>1</v>
      </c>
      <c r="I259" s="8">
        <v>88834</v>
      </c>
      <c r="J259" s="8">
        <v>72063</v>
      </c>
      <c r="K259" s="8">
        <v>69669</v>
      </c>
      <c r="L259" s="8">
        <v>69669</v>
      </c>
      <c r="M259" s="8">
        <v>52142</v>
      </c>
      <c r="N259" s="8">
        <v>52142</v>
      </c>
      <c r="O259" s="8">
        <v>65</v>
      </c>
      <c r="P259" s="8">
        <v>52142</v>
      </c>
      <c r="Q259" s="8">
        <v>88834</v>
      </c>
      <c r="R259" s="8">
        <v>35.61</v>
      </c>
      <c r="S259" s="8">
        <v>52142</v>
      </c>
      <c r="T259" s="8">
        <v>17527</v>
      </c>
      <c r="U259" s="8">
        <v>1</v>
      </c>
      <c r="V259" s="8">
        <v>2</v>
      </c>
      <c r="W259" s="8">
        <v>0</v>
      </c>
      <c r="X259" s="8" t="s">
        <v>172</v>
      </c>
      <c r="Y259" s="8" t="s">
        <v>173</v>
      </c>
      <c r="Z259" s="8">
        <v>7.37</v>
      </c>
      <c r="AA259" s="8">
        <v>0</v>
      </c>
      <c r="AB259" s="8" t="str">
        <f t="shared" si="3"/>
        <v>Low Quality</v>
      </c>
      <c r="AC259" s="8" t="s">
        <v>130</v>
      </c>
      <c r="AD259" s="8">
        <v>0.82299999999999995</v>
      </c>
      <c r="AE259" s="8">
        <v>200.13114754098299</v>
      </c>
      <c r="AF259" s="8">
        <v>88834</v>
      </c>
      <c r="AG259" s="8">
        <v>122</v>
      </c>
      <c r="AH259" s="8">
        <v>6.17</v>
      </c>
      <c r="AI259" s="8">
        <v>0.13</v>
      </c>
      <c r="AJ259" s="8" t="s">
        <v>131</v>
      </c>
      <c r="AK259" s="8" t="s">
        <v>131</v>
      </c>
      <c r="AL259" s="8" t="s">
        <v>131</v>
      </c>
      <c r="AM259" s="8" t="s">
        <v>131</v>
      </c>
      <c r="AN259" s="8" t="s">
        <v>131</v>
      </c>
      <c r="AO259" s="8"/>
      <c r="AP259" s="8"/>
      <c r="AQ259" s="8" t="s">
        <v>131</v>
      </c>
      <c r="AR259" s="8">
        <v>66</v>
      </c>
      <c r="AS259" s="8">
        <v>0</v>
      </c>
      <c r="AT259" s="8">
        <v>0</v>
      </c>
      <c r="AU259" s="8" t="s">
        <v>154</v>
      </c>
      <c r="AV259" s="8" t="s">
        <v>155</v>
      </c>
      <c r="AW259" s="8" t="s">
        <v>155</v>
      </c>
      <c r="AX259" s="8" t="s">
        <v>155</v>
      </c>
      <c r="AY259" s="8" t="s">
        <v>155</v>
      </c>
      <c r="AZ259" s="8" t="s">
        <v>155</v>
      </c>
      <c r="BA259" s="8" t="s">
        <v>155</v>
      </c>
    </row>
    <row r="260" spans="1:53">
      <c r="A260" s="8" t="s">
        <v>459</v>
      </c>
      <c r="B260" s="8" t="s">
        <v>23</v>
      </c>
      <c r="C260" s="8">
        <v>336</v>
      </c>
      <c r="D260" s="8">
        <v>83</v>
      </c>
      <c r="E260" s="8">
        <v>23</v>
      </c>
      <c r="F260" s="8">
        <v>11</v>
      </c>
      <c r="G260" s="8">
        <v>1</v>
      </c>
      <c r="H260" s="8">
        <v>1</v>
      </c>
      <c r="I260" s="8">
        <v>510330</v>
      </c>
      <c r="J260" s="8">
        <v>410470</v>
      </c>
      <c r="K260" s="8">
        <v>288179</v>
      </c>
      <c r="L260" s="8">
        <v>200473</v>
      </c>
      <c r="M260" s="8">
        <v>55871</v>
      </c>
      <c r="N260" s="8">
        <v>55871</v>
      </c>
      <c r="O260" s="8">
        <v>336</v>
      </c>
      <c r="P260" s="8">
        <v>55871</v>
      </c>
      <c r="Q260" s="8">
        <v>510330</v>
      </c>
      <c r="R260" s="8">
        <v>34.06</v>
      </c>
      <c r="S260" s="8">
        <v>6902</v>
      </c>
      <c r="T260" s="8">
        <v>1484</v>
      </c>
      <c r="U260" s="8">
        <v>18</v>
      </c>
      <c r="V260" s="8">
        <v>61</v>
      </c>
      <c r="W260" s="8">
        <v>0</v>
      </c>
      <c r="X260" s="8" t="s">
        <v>172</v>
      </c>
      <c r="Y260" s="8" t="s">
        <v>173</v>
      </c>
      <c r="Z260" s="8">
        <v>33.65</v>
      </c>
      <c r="AA260" s="8">
        <v>0</v>
      </c>
      <c r="AB260" s="8" t="str">
        <f t="shared" ref="AB260:AB323" si="4">IF(AND(Z260&gt;=90,AA260&lt;5,AJ260&gt;0,AO260&gt;0,AP260&gt;0,AT260&gt;17),"High Quality",IF(AND(Z260&gt;=50,AA260&lt;10),"Medium Quality",IF(AND(Z260&gt;0,AA260&lt;10),"Low Quality","-")))</f>
        <v>Low Quality</v>
      </c>
      <c r="AC260" s="8" t="s">
        <v>130</v>
      </c>
      <c r="AD260" s="8">
        <v>0.86199999999999999</v>
      </c>
      <c r="AE260" s="8">
        <v>215.851906158357</v>
      </c>
      <c r="AF260" s="8">
        <v>510330</v>
      </c>
      <c r="AG260" s="8">
        <v>682</v>
      </c>
      <c r="AH260" s="8">
        <v>39.630000000000003</v>
      </c>
      <c r="AI260" s="8">
        <v>0.06</v>
      </c>
      <c r="AJ260" s="8" t="s">
        <v>131</v>
      </c>
      <c r="AK260" s="8" t="s">
        <v>131</v>
      </c>
      <c r="AL260" s="8" t="s">
        <v>131</v>
      </c>
      <c r="AM260" s="8" t="s">
        <v>131</v>
      </c>
      <c r="AN260" s="8" t="s">
        <v>131</v>
      </c>
      <c r="AO260" s="8"/>
      <c r="AP260" s="8"/>
      <c r="AQ260" s="8" t="s">
        <v>131</v>
      </c>
      <c r="AR260" s="8">
        <v>413</v>
      </c>
      <c r="AS260" s="8">
        <v>9</v>
      </c>
      <c r="AT260" s="8">
        <v>8</v>
      </c>
      <c r="AU260" s="8" t="s">
        <v>135</v>
      </c>
      <c r="AV260" s="8" t="s">
        <v>136</v>
      </c>
      <c r="AW260" s="8" t="s">
        <v>137</v>
      </c>
      <c r="AX260" s="8" t="s">
        <v>133</v>
      </c>
      <c r="AY260" s="8" t="s">
        <v>138</v>
      </c>
      <c r="AZ260" s="8" t="s">
        <v>139</v>
      </c>
      <c r="BA260" s="8" t="s">
        <v>169</v>
      </c>
    </row>
    <row r="261" spans="1:53">
      <c r="A261" s="8" t="s">
        <v>460</v>
      </c>
      <c r="B261" s="8" t="s">
        <v>23</v>
      </c>
      <c r="C261" s="8">
        <v>906</v>
      </c>
      <c r="D261" s="8">
        <v>218</v>
      </c>
      <c r="E261" s="8">
        <v>58</v>
      </c>
      <c r="F261" s="8">
        <v>32</v>
      </c>
      <c r="G261" s="8">
        <v>9</v>
      </c>
      <c r="H261" s="8">
        <v>0</v>
      </c>
      <c r="I261" s="8">
        <v>1458985</v>
      </c>
      <c r="J261" s="8">
        <v>1177483</v>
      </c>
      <c r="K261" s="8">
        <v>845313</v>
      </c>
      <c r="L261" s="8">
        <v>666947</v>
      </c>
      <c r="M261" s="8">
        <v>320198</v>
      </c>
      <c r="N261" s="8">
        <v>0</v>
      </c>
      <c r="O261" s="8">
        <v>906</v>
      </c>
      <c r="P261" s="8">
        <v>48905</v>
      </c>
      <c r="Q261" s="8">
        <v>1458985</v>
      </c>
      <c r="R261" s="8">
        <v>33.97</v>
      </c>
      <c r="S261" s="8">
        <v>7897</v>
      </c>
      <c r="T261" s="8">
        <v>1576</v>
      </c>
      <c r="U261" s="8">
        <v>40</v>
      </c>
      <c r="V261" s="8">
        <v>153</v>
      </c>
      <c r="W261" s="8">
        <v>0</v>
      </c>
      <c r="X261" s="8" t="s">
        <v>133</v>
      </c>
      <c r="Y261" s="8" t="s">
        <v>134</v>
      </c>
      <c r="Z261" s="8">
        <v>97.82</v>
      </c>
      <c r="AA261" s="8">
        <v>11.65</v>
      </c>
      <c r="AB261" s="8" t="str">
        <f t="shared" si="4"/>
        <v>-</v>
      </c>
      <c r="AC261" s="8" t="s">
        <v>130</v>
      </c>
      <c r="AD261" s="8">
        <v>0.86299999999999999</v>
      </c>
      <c r="AE261" s="8">
        <v>213.357323872275</v>
      </c>
      <c r="AF261" s="8">
        <v>1458985</v>
      </c>
      <c r="AG261" s="8">
        <v>1973</v>
      </c>
      <c r="AH261" s="8">
        <v>94.76</v>
      </c>
      <c r="AI261" s="8">
        <v>3.04</v>
      </c>
      <c r="AJ261" s="8">
        <v>1506</v>
      </c>
      <c r="AK261" s="8" t="s">
        <v>143</v>
      </c>
      <c r="AL261" s="8" t="s">
        <v>144</v>
      </c>
      <c r="AM261" s="8">
        <v>1507</v>
      </c>
      <c r="AN261" s="8">
        <v>87.915000000000006</v>
      </c>
      <c r="AO261" s="8">
        <v>77</v>
      </c>
      <c r="AP261" s="8">
        <v>1955</v>
      </c>
      <c r="AQ261" s="8" t="s">
        <v>131</v>
      </c>
      <c r="AR261" s="8">
        <v>1241</v>
      </c>
      <c r="AS261" s="8">
        <v>34</v>
      </c>
      <c r="AT261" s="8">
        <v>32</v>
      </c>
      <c r="AU261" s="8" t="s">
        <v>135</v>
      </c>
      <c r="AV261" s="8" t="s">
        <v>136</v>
      </c>
      <c r="AW261" s="8" t="s">
        <v>137</v>
      </c>
      <c r="AX261" s="8" t="s">
        <v>133</v>
      </c>
      <c r="AY261" s="8" t="s">
        <v>138</v>
      </c>
      <c r="AZ261" s="8" t="s">
        <v>139</v>
      </c>
      <c r="BA261" s="8" t="s">
        <v>140</v>
      </c>
    </row>
    <row r="262" spans="1:53">
      <c r="A262" s="8" t="s">
        <v>461</v>
      </c>
      <c r="B262" s="8" t="s">
        <v>23</v>
      </c>
      <c r="C262" s="8">
        <v>204</v>
      </c>
      <c r="D262" s="8">
        <v>35</v>
      </c>
      <c r="E262" s="8">
        <v>10</v>
      </c>
      <c r="F262" s="8">
        <v>5</v>
      </c>
      <c r="G262" s="8">
        <v>3</v>
      </c>
      <c r="H262" s="8">
        <v>1</v>
      </c>
      <c r="I262" s="8">
        <v>303024</v>
      </c>
      <c r="J262" s="8">
        <v>238636</v>
      </c>
      <c r="K262" s="8">
        <v>177421</v>
      </c>
      <c r="L262" s="8">
        <v>142498</v>
      </c>
      <c r="M262" s="8">
        <v>106603</v>
      </c>
      <c r="N262" s="8">
        <v>53670</v>
      </c>
      <c r="O262" s="8">
        <v>204</v>
      </c>
      <c r="P262" s="8">
        <v>53670</v>
      </c>
      <c r="Q262" s="8">
        <v>303024</v>
      </c>
      <c r="R262" s="8">
        <v>34.39</v>
      </c>
      <c r="S262" s="8">
        <v>7404</v>
      </c>
      <c r="T262" s="8">
        <v>1560</v>
      </c>
      <c r="U262" s="8">
        <v>7</v>
      </c>
      <c r="V262" s="8">
        <v>27</v>
      </c>
      <c r="W262" s="8">
        <v>0</v>
      </c>
      <c r="X262" s="8" t="s">
        <v>172</v>
      </c>
      <c r="Y262" s="8" t="s">
        <v>173</v>
      </c>
      <c r="Z262" s="8">
        <v>24.56</v>
      </c>
      <c r="AA262" s="8">
        <v>0</v>
      </c>
      <c r="AB262" s="8" t="str">
        <f t="shared" si="4"/>
        <v>Low Quality</v>
      </c>
      <c r="AC262" s="8" t="s">
        <v>130</v>
      </c>
      <c r="AD262" s="8">
        <v>0.84699999999999998</v>
      </c>
      <c r="AE262" s="8">
        <v>198.92129629629599</v>
      </c>
      <c r="AF262" s="8">
        <v>303024</v>
      </c>
      <c r="AG262" s="8">
        <v>432</v>
      </c>
      <c r="AH262" s="8">
        <v>22.23</v>
      </c>
      <c r="AI262" s="8">
        <v>0</v>
      </c>
      <c r="AJ262" s="8" t="s">
        <v>131</v>
      </c>
      <c r="AK262" s="8" t="s">
        <v>131</v>
      </c>
      <c r="AL262" s="8" t="s">
        <v>131</v>
      </c>
      <c r="AM262" s="8" t="s">
        <v>131</v>
      </c>
      <c r="AN262" s="8" t="s">
        <v>131</v>
      </c>
      <c r="AO262" s="8"/>
      <c r="AP262" s="8"/>
      <c r="AQ262" s="8" t="s">
        <v>131</v>
      </c>
      <c r="AR262" s="8">
        <v>260</v>
      </c>
      <c r="AS262" s="8">
        <v>8</v>
      </c>
      <c r="AT262" s="8">
        <v>8</v>
      </c>
      <c r="AU262" s="8" t="s">
        <v>135</v>
      </c>
      <c r="AV262" s="8" t="s">
        <v>136</v>
      </c>
      <c r="AW262" s="8" t="s">
        <v>137</v>
      </c>
      <c r="AX262" s="8" t="s">
        <v>133</v>
      </c>
      <c r="AY262" s="8" t="s">
        <v>138</v>
      </c>
      <c r="AZ262" s="8" t="s">
        <v>139</v>
      </c>
      <c r="BA262" s="8" t="s">
        <v>145</v>
      </c>
    </row>
    <row r="263" spans="1:53">
      <c r="A263" s="8" t="s">
        <v>462</v>
      </c>
      <c r="B263" s="8" t="s">
        <v>1182</v>
      </c>
      <c r="C263" s="8">
        <v>80</v>
      </c>
      <c r="D263" s="8">
        <v>13</v>
      </c>
      <c r="E263" s="8">
        <v>3</v>
      </c>
      <c r="F263" s="8">
        <v>2</v>
      </c>
      <c r="G263" s="8">
        <v>1</v>
      </c>
      <c r="H263" s="8">
        <v>0</v>
      </c>
      <c r="I263" s="8">
        <v>101119</v>
      </c>
      <c r="J263" s="8">
        <v>82179</v>
      </c>
      <c r="K263" s="8">
        <v>58377</v>
      </c>
      <c r="L263" s="8">
        <v>52935</v>
      </c>
      <c r="M263" s="8">
        <v>42482</v>
      </c>
      <c r="N263" s="8">
        <v>0</v>
      </c>
      <c r="O263" s="8">
        <v>80</v>
      </c>
      <c r="P263" s="8">
        <v>42482</v>
      </c>
      <c r="Q263" s="8">
        <v>101119</v>
      </c>
      <c r="R263" s="8">
        <v>36.42</v>
      </c>
      <c r="S263" s="8">
        <v>10453</v>
      </c>
      <c r="T263" s="8">
        <v>2537</v>
      </c>
      <c r="U263" s="8">
        <v>2</v>
      </c>
      <c r="V263" s="8">
        <v>8</v>
      </c>
      <c r="W263" s="8">
        <v>0</v>
      </c>
      <c r="X263" s="8" t="s">
        <v>172</v>
      </c>
      <c r="Y263" s="8" t="s">
        <v>173</v>
      </c>
      <c r="Z263" s="8">
        <v>5.26</v>
      </c>
      <c r="AA263" s="8">
        <v>0</v>
      </c>
      <c r="AB263" s="8" t="str">
        <f t="shared" si="4"/>
        <v>Low Quality</v>
      </c>
      <c r="AC263" s="8" t="s">
        <v>130</v>
      </c>
      <c r="AD263" s="8">
        <v>0.84699999999999998</v>
      </c>
      <c r="AE263" s="8">
        <v>182.59235668789799</v>
      </c>
      <c r="AF263" s="8">
        <v>101119</v>
      </c>
      <c r="AG263" s="8">
        <v>157</v>
      </c>
      <c r="AH263" s="8">
        <v>4.0999999999999996</v>
      </c>
      <c r="AI263" s="8">
        <v>0</v>
      </c>
      <c r="AJ263" s="8" t="s">
        <v>131</v>
      </c>
      <c r="AK263" s="8" t="s">
        <v>131</v>
      </c>
      <c r="AL263" s="8" t="s">
        <v>131</v>
      </c>
      <c r="AM263" s="8" t="s">
        <v>131</v>
      </c>
      <c r="AN263" s="8" t="s">
        <v>131</v>
      </c>
      <c r="AO263" s="8"/>
      <c r="AP263" s="8"/>
      <c r="AQ263" s="8" t="s">
        <v>131</v>
      </c>
      <c r="AR263" s="8">
        <v>90</v>
      </c>
      <c r="AS263" s="8">
        <v>0</v>
      </c>
      <c r="AT263" s="8">
        <v>0</v>
      </c>
      <c r="AU263" s="8" t="s">
        <v>154</v>
      </c>
      <c r="AV263" s="8" t="s">
        <v>155</v>
      </c>
      <c r="AW263" s="8" t="s">
        <v>155</v>
      </c>
      <c r="AX263" s="8" t="s">
        <v>155</v>
      </c>
      <c r="AY263" s="8" t="s">
        <v>155</v>
      </c>
      <c r="AZ263" s="8" t="s">
        <v>155</v>
      </c>
      <c r="BA263" s="8" t="s">
        <v>155</v>
      </c>
    </row>
    <row r="264" spans="1:53">
      <c r="A264" s="8" t="s">
        <v>463</v>
      </c>
      <c r="B264" s="8" t="s">
        <v>23</v>
      </c>
      <c r="C264" s="8">
        <v>220</v>
      </c>
      <c r="D264" s="8">
        <v>64</v>
      </c>
      <c r="E264" s="8">
        <v>23</v>
      </c>
      <c r="F264" s="8">
        <v>13</v>
      </c>
      <c r="G264" s="8">
        <v>1</v>
      </c>
      <c r="H264" s="8">
        <v>0</v>
      </c>
      <c r="I264" s="8">
        <v>468576</v>
      </c>
      <c r="J264" s="8">
        <v>406140</v>
      </c>
      <c r="K264" s="8">
        <v>319964</v>
      </c>
      <c r="L264" s="8">
        <v>244551</v>
      </c>
      <c r="M264" s="8">
        <v>49186</v>
      </c>
      <c r="N264" s="8">
        <v>0</v>
      </c>
      <c r="O264" s="8">
        <v>220</v>
      </c>
      <c r="P264" s="8">
        <v>49186</v>
      </c>
      <c r="Q264" s="8">
        <v>468576</v>
      </c>
      <c r="R264" s="8">
        <v>34.18</v>
      </c>
      <c r="S264" s="8">
        <v>11122</v>
      </c>
      <c r="T264" s="8">
        <v>3376</v>
      </c>
      <c r="U264" s="8">
        <v>12</v>
      </c>
      <c r="V264" s="8">
        <v>31</v>
      </c>
      <c r="W264" s="8">
        <v>0</v>
      </c>
      <c r="X264" s="8" t="s">
        <v>133</v>
      </c>
      <c r="Y264" s="8" t="s">
        <v>134</v>
      </c>
      <c r="Z264" s="8">
        <v>28.85</v>
      </c>
      <c r="AA264" s="8">
        <v>0</v>
      </c>
      <c r="AB264" s="8" t="str">
        <f t="shared" si="4"/>
        <v>Low Quality</v>
      </c>
      <c r="AC264" s="8" t="s">
        <v>130</v>
      </c>
      <c r="AD264" s="8">
        <v>0.86699999999999999</v>
      </c>
      <c r="AE264" s="8">
        <v>242.09090909090901</v>
      </c>
      <c r="AF264" s="8">
        <v>468576</v>
      </c>
      <c r="AG264" s="8">
        <v>561</v>
      </c>
      <c r="AH264" s="8">
        <v>34.450000000000003</v>
      </c>
      <c r="AI264" s="8">
        <v>0.28000000000000003</v>
      </c>
      <c r="AJ264" s="8" t="s">
        <v>131</v>
      </c>
      <c r="AK264" s="8" t="s">
        <v>131</v>
      </c>
      <c r="AL264" s="8" t="s">
        <v>131</v>
      </c>
      <c r="AM264" s="8" t="s">
        <v>131</v>
      </c>
      <c r="AN264" s="8" t="s">
        <v>131</v>
      </c>
      <c r="AO264" s="8"/>
      <c r="AP264" s="8"/>
      <c r="AQ264" s="8" t="s">
        <v>131</v>
      </c>
      <c r="AR264" s="8">
        <v>393</v>
      </c>
      <c r="AS264" s="8">
        <v>12</v>
      </c>
      <c r="AT264" s="8">
        <v>12</v>
      </c>
      <c r="AU264" s="8" t="s">
        <v>135</v>
      </c>
      <c r="AV264" s="8" t="s">
        <v>136</v>
      </c>
      <c r="AW264" s="8" t="s">
        <v>137</v>
      </c>
      <c r="AX264" s="8" t="s">
        <v>133</v>
      </c>
      <c r="AY264" s="8" t="s">
        <v>138</v>
      </c>
      <c r="AZ264" s="8" t="s">
        <v>139</v>
      </c>
      <c r="BA264" s="8" t="s">
        <v>145</v>
      </c>
    </row>
    <row r="265" spans="1:53">
      <c r="A265" s="8" t="s">
        <v>464</v>
      </c>
      <c r="B265" s="8" t="s">
        <v>23</v>
      </c>
      <c r="C265" s="8">
        <v>407</v>
      </c>
      <c r="D265" s="8">
        <v>149</v>
      </c>
      <c r="E265" s="8">
        <v>42</v>
      </c>
      <c r="F265" s="8">
        <v>23</v>
      </c>
      <c r="G265" s="8">
        <v>10</v>
      </c>
      <c r="H265" s="8">
        <v>1</v>
      </c>
      <c r="I265" s="8">
        <v>1046699</v>
      </c>
      <c r="J265" s="8">
        <v>937320</v>
      </c>
      <c r="K265" s="8">
        <v>703615</v>
      </c>
      <c r="L265" s="8">
        <v>563748</v>
      </c>
      <c r="M265" s="8">
        <v>372596</v>
      </c>
      <c r="N265" s="8">
        <v>74297</v>
      </c>
      <c r="O265" s="8">
        <v>407</v>
      </c>
      <c r="P265" s="8">
        <v>74297</v>
      </c>
      <c r="Q265" s="8">
        <v>1046699</v>
      </c>
      <c r="R265" s="8">
        <v>34.049999999999997</v>
      </c>
      <c r="S265" s="8">
        <v>12282</v>
      </c>
      <c r="T265" s="8">
        <v>3120</v>
      </c>
      <c r="U265" s="8">
        <v>20</v>
      </c>
      <c r="V265" s="8">
        <v>63</v>
      </c>
      <c r="W265" s="8">
        <v>0.19</v>
      </c>
      <c r="X265" s="8" t="s">
        <v>133</v>
      </c>
      <c r="Y265" s="8" t="s">
        <v>134</v>
      </c>
      <c r="Z265" s="8">
        <v>82.78</v>
      </c>
      <c r="AA265" s="8">
        <v>2.14</v>
      </c>
      <c r="AB265" s="8" t="str">
        <f t="shared" si="4"/>
        <v>Medium Quality</v>
      </c>
      <c r="AC265" s="8" t="s">
        <v>130</v>
      </c>
      <c r="AD265" s="8">
        <v>0.86099999999999999</v>
      </c>
      <c r="AE265" s="8">
        <v>236.41176470588201</v>
      </c>
      <c r="AF265" s="8">
        <v>1046699</v>
      </c>
      <c r="AG265" s="8">
        <v>1275</v>
      </c>
      <c r="AH265" s="8">
        <v>80.94</v>
      </c>
      <c r="AI265" s="8">
        <v>1.81</v>
      </c>
      <c r="AJ265" s="8">
        <v>1506</v>
      </c>
      <c r="AK265" s="8" t="s">
        <v>143</v>
      </c>
      <c r="AL265" s="8" t="s">
        <v>144</v>
      </c>
      <c r="AM265" s="8">
        <v>1507</v>
      </c>
      <c r="AN265" s="8">
        <v>87.915000000000006</v>
      </c>
      <c r="AO265" s="8">
        <v>101</v>
      </c>
      <c r="AP265" s="8">
        <v>1091</v>
      </c>
      <c r="AQ265" s="8" t="s">
        <v>131</v>
      </c>
      <c r="AR265" s="8">
        <v>954</v>
      </c>
      <c r="AS265" s="8">
        <v>32</v>
      </c>
      <c r="AT265" s="8">
        <v>30</v>
      </c>
      <c r="AU265" s="8" t="s">
        <v>135</v>
      </c>
      <c r="AV265" s="8" t="s">
        <v>136</v>
      </c>
      <c r="AW265" s="8" t="s">
        <v>137</v>
      </c>
      <c r="AX265" s="8" t="s">
        <v>133</v>
      </c>
      <c r="AY265" s="8" t="s">
        <v>138</v>
      </c>
      <c r="AZ265" s="8" t="s">
        <v>139</v>
      </c>
      <c r="BA265" s="8" t="s">
        <v>145</v>
      </c>
    </row>
    <row r="266" spans="1:53">
      <c r="A266" s="8" t="s">
        <v>465</v>
      </c>
      <c r="B266" s="8" t="s">
        <v>23</v>
      </c>
      <c r="C266" s="8">
        <v>290</v>
      </c>
      <c r="D266" s="8">
        <v>88</v>
      </c>
      <c r="E266" s="8">
        <v>22</v>
      </c>
      <c r="F266" s="8">
        <v>4</v>
      </c>
      <c r="G266" s="8">
        <v>1</v>
      </c>
      <c r="H266" s="8">
        <v>0</v>
      </c>
      <c r="I266" s="8">
        <v>448989</v>
      </c>
      <c r="J266" s="8">
        <v>362658</v>
      </c>
      <c r="K266" s="8">
        <v>208709</v>
      </c>
      <c r="L266" s="8">
        <v>73342</v>
      </c>
      <c r="M266" s="8">
        <v>37530</v>
      </c>
      <c r="N266" s="8">
        <v>0</v>
      </c>
      <c r="O266" s="8">
        <v>290</v>
      </c>
      <c r="P266" s="8">
        <v>37530</v>
      </c>
      <c r="Q266" s="8">
        <v>448989</v>
      </c>
      <c r="R266" s="8">
        <v>34.15</v>
      </c>
      <c r="S266" s="8">
        <v>4499</v>
      </c>
      <c r="T266" s="8">
        <v>1566</v>
      </c>
      <c r="U266" s="8">
        <v>26</v>
      </c>
      <c r="V266" s="8">
        <v>67</v>
      </c>
      <c r="W266" s="8">
        <v>0</v>
      </c>
      <c r="X266" s="8" t="s">
        <v>133</v>
      </c>
      <c r="Y266" s="8" t="s">
        <v>134</v>
      </c>
      <c r="Z266" s="8">
        <v>33.85</v>
      </c>
      <c r="AA266" s="8">
        <v>0.8</v>
      </c>
      <c r="AB266" s="8" t="str">
        <f t="shared" si="4"/>
        <v>Low Quality</v>
      </c>
      <c r="AC266" s="8" t="s">
        <v>130</v>
      </c>
      <c r="AD266" s="8">
        <v>0.86099999999999999</v>
      </c>
      <c r="AE266" s="8">
        <v>202.369327073552</v>
      </c>
      <c r="AF266" s="8">
        <v>448989</v>
      </c>
      <c r="AG266" s="8">
        <v>639</v>
      </c>
      <c r="AH266" s="8">
        <v>31.75</v>
      </c>
      <c r="AI266" s="8">
        <v>1.35</v>
      </c>
      <c r="AJ266" s="8">
        <v>1506</v>
      </c>
      <c r="AK266" s="8" t="s">
        <v>143</v>
      </c>
      <c r="AL266" s="8" t="s">
        <v>144</v>
      </c>
      <c r="AM266" s="8">
        <v>1507</v>
      </c>
      <c r="AN266" s="8">
        <v>87.915000000000006</v>
      </c>
      <c r="AO266" s="8"/>
      <c r="AP266" s="8"/>
      <c r="AQ266" s="8" t="s">
        <v>131</v>
      </c>
      <c r="AR266" s="8">
        <v>418</v>
      </c>
      <c r="AS266" s="8">
        <v>12</v>
      </c>
      <c r="AT266" s="8">
        <v>11</v>
      </c>
      <c r="AU266" s="8" t="s">
        <v>135</v>
      </c>
      <c r="AV266" s="8" t="s">
        <v>136</v>
      </c>
      <c r="AW266" s="8" t="s">
        <v>137</v>
      </c>
      <c r="AX266" s="8" t="s">
        <v>133</v>
      </c>
      <c r="AY266" s="8" t="s">
        <v>138</v>
      </c>
      <c r="AZ266" s="8" t="s">
        <v>139</v>
      </c>
      <c r="BA266" s="8" t="s">
        <v>145</v>
      </c>
    </row>
    <row r="267" spans="1:53">
      <c r="A267" s="8" t="s">
        <v>466</v>
      </c>
      <c r="B267" s="8" t="s">
        <v>1182</v>
      </c>
      <c r="C267" s="8">
        <v>39</v>
      </c>
      <c r="D267" s="8">
        <v>4</v>
      </c>
      <c r="E267" s="8">
        <v>2</v>
      </c>
      <c r="F267" s="8">
        <v>2</v>
      </c>
      <c r="G267" s="8">
        <v>1</v>
      </c>
      <c r="H267" s="8">
        <v>0</v>
      </c>
      <c r="I267" s="8">
        <v>67701</v>
      </c>
      <c r="J267" s="8">
        <v>58663</v>
      </c>
      <c r="K267" s="8">
        <v>53576</v>
      </c>
      <c r="L267" s="8">
        <v>53576</v>
      </c>
      <c r="M267" s="8">
        <v>29803</v>
      </c>
      <c r="N267" s="8">
        <v>0</v>
      </c>
      <c r="O267" s="8">
        <v>39</v>
      </c>
      <c r="P267" s="8">
        <v>29803</v>
      </c>
      <c r="Q267" s="8">
        <v>67701</v>
      </c>
      <c r="R267" s="8">
        <v>35.54</v>
      </c>
      <c r="S267" s="8">
        <v>23773</v>
      </c>
      <c r="T267" s="8">
        <v>23773</v>
      </c>
      <c r="U267" s="8">
        <v>2</v>
      </c>
      <c r="V267" s="8">
        <v>2</v>
      </c>
      <c r="W267" s="8">
        <v>0</v>
      </c>
      <c r="X267" s="8" t="s">
        <v>128</v>
      </c>
      <c r="Y267" s="8" t="s">
        <v>129</v>
      </c>
      <c r="Z267" s="8">
        <v>0</v>
      </c>
      <c r="AA267" s="8">
        <v>0</v>
      </c>
      <c r="AB267" s="8" t="str">
        <f t="shared" si="4"/>
        <v>-</v>
      </c>
      <c r="AC267" s="8" t="s">
        <v>130</v>
      </c>
      <c r="AD267" s="8">
        <v>0.84199999999999997</v>
      </c>
      <c r="AE267" s="8">
        <v>200.91578947368399</v>
      </c>
      <c r="AF267" s="8">
        <v>67701</v>
      </c>
      <c r="AG267" s="8">
        <v>95</v>
      </c>
      <c r="AH267" s="8">
        <v>5.47</v>
      </c>
      <c r="AI267" s="8">
        <v>0</v>
      </c>
      <c r="AJ267" s="8" t="s">
        <v>131</v>
      </c>
      <c r="AK267" s="8" t="s">
        <v>131</v>
      </c>
      <c r="AL267" s="8" t="s">
        <v>131</v>
      </c>
      <c r="AM267" s="8" t="s">
        <v>131</v>
      </c>
      <c r="AN267" s="8" t="s">
        <v>131</v>
      </c>
      <c r="AO267" s="8"/>
      <c r="AP267" s="8"/>
      <c r="AQ267" s="8" t="s">
        <v>131</v>
      </c>
      <c r="AR267" s="8">
        <v>60</v>
      </c>
      <c r="AS267" s="8">
        <v>2</v>
      </c>
      <c r="AT267" s="8">
        <v>2</v>
      </c>
      <c r="AU267" s="8" t="s">
        <v>131</v>
      </c>
      <c r="AV267" s="8" t="s">
        <v>131</v>
      </c>
      <c r="AW267" s="8" t="s">
        <v>131</v>
      </c>
      <c r="AX267" s="8" t="s">
        <v>131</v>
      </c>
      <c r="AY267" s="8" t="s">
        <v>131</v>
      </c>
      <c r="AZ267" s="8" t="s">
        <v>131</v>
      </c>
      <c r="BA267" s="8" t="s">
        <v>131</v>
      </c>
    </row>
    <row r="268" spans="1:53">
      <c r="A268" s="8" t="s">
        <v>467</v>
      </c>
      <c r="B268" s="8" t="s">
        <v>23</v>
      </c>
      <c r="C268" s="8">
        <v>301</v>
      </c>
      <c r="D268" s="8">
        <v>69</v>
      </c>
      <c r="E268" s="8">
        <v>18</v>
      </c>
      <c r="F268" s="8">
        <v>10</v>
      </c>
      <c r="G268" s="8">
        <v>3</v>
      </c>
      <c r="H268" s="8">
        <v>0</v>
      </c>
      <c r="I268" s="8">
        <v>477218</v>
      </c>
      <c r="J268" s="8">
        <v>382918</v>
      </c>
      <c r="K268" s="8">
        <v>277866</v>
      </c>
      <c r="L268" s="8">
        <v>224699</v>
      </c>
      <c r="M268" s="8">
        <v>105475</v>
      </c>
      <c r="N268" s="8">
        <v>0</v>
      </c>
      <c r="O268" s="8">
        <v>301</v>
      </c>
      <c r="P268" s="8">
        <v>43844</v>
      </c>
      <c r="Q268" s="8">
        <v>477218</v>
      </c>
      <c r="R268" s="8">
        <v>34.22</v>
      </c>
      <c r="S268" s="8">
        <v>8886</v>
      </c>
      <c r="T268" s="8">
        <v>1562</v>
      </c>
      <c r="U268" s="8">
        <v>12</v>
      </c>
      <c r="V268" s="8">
        <v>49</v>
      </c>
      <c r="W268" s="8">
        <v>0</v>
      </c>
      <c r="X268" s="8" t="s">
        <v>133</v>
      </c>
      <c r="Y268" s="8" t="s">
        <v>134</v>
      </c>
      <c r="Z268" s="8">
        <v>39.49</v>
      </c>
      <c r="AA268" s="8">
        <v>2.1800000000000002</v>
      </c>
      <c r="AB268" s="8" t="str">
        <f t="shared" si="4"/>
        <v>Low Quality</v>
      </c>
      <c r="AC268" s="8" t="s">
        <v>130</v>
      </c>
      <c r="AD268" s="8">
        <v>0.86499999999999999</v>
      </c>
      <c r="AE268" s="8">
        <v>202.24597364568001</v>
      </c>
      <c r="AF268" s="8">
        <v>477218</v>
      </c>
      <c r="AG268" s="8">
        <v>683</v>
      </c>
      <c r="AH268" s="8">
        <v>34.94</v>
      </c>
      <c r="AI268" s="8">
        <v>0.02</v>
      </c>
      <c r="AJ268" s="8" t="s">
        <v>131</v>
      </c>
      <c r="AK268" s="8" t="s">
        <v>131</v>
      </c>
      <c r="AL268" s="8" t="s">
        <v>131</v>
      </c>
      <c r="AM268" s="8" t="s">
        <v>131</v>
      </c>
      <c r="AN268" s="8" t="s">
        <v>131</v>
      </c>
      <c r="AO268" s="8"/>
      <c r="AP268" s="8"/>
      <c r="AQ268" s="8" t="s">
        <v>131</v>
      </c>
      <c r="AR268" s="8">
        <v>417</v>
      </c>
      <c r="AS268" s="8">
        <v>13</v>
      </c>
      <c r="AT268" s="8">
        <v>12</v>
      </c>
      <c r="AU268" s="8" t="s">
        <v>135</v>
      </c>
      <c r="AV268" s="8" t="s">
        <v>136</v>
      </c>
      <c r="AW268" s="8" t="s">
        <v>137</v>
      </c>
      <c r="AX268" s="8" t="s">
        <v>133</v>
      </c>
      <c r="AY268" s="8" t="s">
        <v>138</v>
      </c>
      <c r="AZ268" s="8" t="s">
        <v>139</v>
      </c>
      <c r="BA268" s="8" t="s">
        <v>145</v>
      </c>
    </row>
    <row r="269" spans="1:53">
      <c r="A269" s="8" t="s">
        <v>468</v>
      </c>
      <c r="B269" s="8" t="s">
        <v>23</v>
      </c>
      <c r="C269" s="8">
        <v>433</v>
      </c>
      <c r="D269" s="8">
        <v>133</v>
      </c>
      <c r="E269" s="8">
        <v>46</v>
      </c>
      <c r="F269" s="8">
        <v>21</v>
      </c>
      <c r="G269" s="8">
        <v>4</v>
      </c>
      <c r="H269" s="8">
        <v>0</v>
      </c>
      <c r="I269" s="8">
        <v>911668</v>
      </c>
      <c r="J269" s="8">
        <v>777541</v>
      </c>
      <c r="K269" s="8">
        <v>575904</v>
      </c>
      <c r="L269" s="8">
        <v>403382</v>
      </c>
      <c r="M269" s="8">
        <v>132998</v>
      </c>
      <c r="N269" s="8">
        <v>0</v>
      </c>
      <c r="O269" s="8">
        <v>433</v>
      </c>
      <c r="P269" s="8">
        <v>36978</v>
      </c>
      <c r="Q269" s="8">
        <v>911668</v>
      </c>
      <c r="R269" s="8">
        <v>34.01</v>
      </c>
      <c r="S269" s="8">
        <v>7578</v>
      </c>
      <c r="T269" s="8">
        <v>2713</v>
      </c>
      <c r="U269" s="8">
        <v>27</v>
      </c>
      <c r="V269" s="8">
        <v>76</v>
      </c>
      <c r="W269" s="8">
        <v>0.22</v>
      </c>
      <c r="X269" s="8" t="s">
        <v>133</v>
      </c>
      <c r="Y269" s="8" t="s">
        <v>134</v>
      </c>
      <c r="Z269" s="8">
        <v>65.739999999999995</v>
      </c>
      <c r="AA269" s="8">
        <v>1.92</v>
      </c>
      <c r="AB269" s="8" t="str">
        <f t="shared" si="4"/>
        <v>Medium Quality</v>
      </c>
      <c r="AC269" s="8" t="s">
        <v>130</v>
      </c>
      <c r="AD269" s="8">
        <v>0.86199999999999999</v>
      </c>
      <c r="AE269" s="8">
        <v>230.53508771929799</v>
      </c>
      <c r="AF269" s="8">
        <v>911668</v>
      </c>
      <c r="AG269" s="8">
        <v>1140</v>
      </c>
      <c r="AH269" s="8">
        <v>67.42</v>
      </c>
      <c r="AI269" s="8">
        <v>2.29</v>
      </c>
      <c r="AJ269" s="8" t="s">
        <v>131</v>
      </c>
      <c r="AK269" s="8" t="s">
        <v>131</v>
      </c>
      <c r="AL269" s="8" t="s">
        <v>131</v>
      </c>
      <c r="AM269" s="8" t="s">
        <v>131</v>
      </c>
      <c r="AN269" s="8" t="s">
        <v>131</v>
      </c>
      <c r="AO269" s="8"/>
      <c r="AP269" s="8"/>
      <c r="AQ269" s="8" t="s">
        <v>131</v>
      </c>
      <c r="AR269" s="8">
        <v>794</v>
      </c>
      <c r="AS269" s="8">
        <v>18</v>
      </c>
      <c r="AT269" s="8">
        <v>18</v>
      </c>
      <c r="AU269" s="8" t="s">
        <v>135</v>
      </c>
      <c r="AV269" s="8" t="s">
        <v>136</v>
      </c>
      <c r="AW269" s="8" t="s">
        <v>137</v>
      </c>
      <c r="AX269" s="8" t="s">
        <v>133</v>
      </c>
      <c r="AY269" s="8" t="s">
        <v>138</v>
      </c>
      <c r="AZ269" s="8" t="s">
        <v>139</v>
      </c>
      <c r="BA269" s="8" t="s">
        <v>145</v>
      </c>
    </row>
    <row r="270" spans="1:53">
      <c r="A270" s="8" t="s">
        <v>469</v>
      </c>
      <c r="B270" s="8" t="s">
        <v>1182</v>
      </c>
      <c r="C270" s="8">
        <v>286</v>
      </c>
      <c r="D270" s="8">
        <v>93</v>
      </c>
      <c r="E270" s="8">
        <v>29</v>
      </c>
      <c r="F270" s="8">
        <v>10</v>
      </c>
      <c r="G270" s="8">
        <v>4</v>
      </c>
      <c r="H270" s="8">
        <v>0</v>
      </c>
      <c r="I270" s="8">
        <v>554861</v>
      </c>
      <c r="J270" s="8">
        <v>477078</v>
      </c>
      <c r="K270" s="8">
        <v>337761</v>
      </c>
      <c r="L270" s="8">
        <v>207614</v>
      </c>
      <c r="M270" s="8">
        <v>121288</v>
      </c>
      <c r="N270" s="8">
        <v>0</v>
      </c>
      <c r="O270" s="8">
        <v>286</v>
      </c>
      <c r="P270" s="8">
        <v>38796</v>
      </c>
      <c r="Q270" s="8">
        <v>554861</v>
      </c>
      <c r="R270" s="8">
        <v>34.1</v>
      </c>
      <c r="S270" s="8">
        <v>6615</v>
      </c>
      <c r="T270" s="8">
        <v>2075</v>
      </c>
      <c r="U270" s="8">
        <v>19</v>
      </c>
      <c r="V270" s="8">
        <v>52</v>
      </c>
      <c r="W270" s="8">
        <v>0</v>
      </c>
      <c r="X270" s="8" t="s">
        <v>172</v>
      </c>
      <c r="Y270" s="8" t="s">
        <v>173</v>
      </c>
      <c r="Z270" s="8">
        <v>27.27</v>
      </c>
      <c r="AA270" s="8">
        <v>0.16</v>
      </c>
      <c r="AB270" s="8" t="str">
        <f t="shared" si="4"/>
        <v>Low Quality</v>
      </c>
      <c r="AC270" s="8" t="s">
        <v>130</v>
      </c>
      <c r="AD270" s="8">
        <v>0.85399999999999998</v>
      </c>
      <c r="AE270" s="8">
        <v>219.57617728531801</v>
      </c>
      <c r="AF270" s="8">
        <v>554861</v>
      </c>
      <c r="AG270" s="8">
        <v>722</v>
      </c>
      <c r="AH270" s="8">
        <v>33.06</v>
      </c>
      <c r="AI270" s="8">
        <v>0.08</v>
      </c>
      <c r="AJ270" s="8" t="s">
        <v>131</v>
      </c>
      <c r="AK270" s="8" t="s">
        <v>131</v>
      </c>
      <c r="AL270" s="8" t="s">
        <v>131</v>
      </c>
      <c r="AM270" s="8" t="s">
        <v>131</v>
      </c>
      <c r="AN270" s="8" t="s">
        <v>131</v>
      </c>
      <c r="AO270" s="8">
        <v>101</v>
      </c>
      <c r="AP270" s="8" t="s">
        <v>470</v>
      </c>
      <c r="AQ270" s="8" t="s">
        <v>131</v>
      </c>
      <c r="AR270" s="8">
        <v>501</v>
      </c>
      <c r="AS270" s="8">
        <v>9</v>
      </c>
      <c r="AT270" s="8">
        <v>9</v>
      </c>
      <c r="AU270" s="8" t="s">
        <v>135</v>
      </c>
      <c r="AV270" s="8" t="s">
        <v>136</v>
      </c>
      <c r="AW270" s="8" t="s">
        <v>137</v>
      </c>
      <c r="AX270" s="8" t="s">
        <v>133</v>
      </c>
      <c r="AY270" s="8" t="s">
        <v>138</v>
      </c>
      <c r="AZ270" s="8" t="s">
        <v>139</v>
      </c>
      <c r="BA270" s="8" t="s">
        <v>169</v>
      </c>
    </row>
    <row r="271" spans="1:53">
      <c r="A271" s="8" t="s">
        <v>471</v>
      </c>
      <c r="B271" s="8" t="s">
        <v>23</v>
      </c>
      <c r="C271" s="8">
        <v>582</v>
      </c>
      <c r="D271" s="8">
        <v>174</v>
      </c>
      <c r="E271" s="8">
        <v>46</v>
      </c>
      <c r="F271" s="8">
        <v>24</v>
      </c>
      <c r="G271" s="8">
        <v>5</v>
      </c>
      <c r="H271" s="8">
        <v>0</v>
      </c>
      <c r="I271" s="8">
        <v>1068178</v>
      </c>
      <c r="J271" s="8">
        <v>896710</v>
      </c>
      <c r="K271" s="8">
        <v>640655</v>
      </c>
      <c r="L271" s="8">
        <v>479389</v>
      </c>
      <c r="M271" s="8">
        <v>173807</v>
      </c>
      <c r="N271" s="8">
        <v>0</v>
      </c>
      <c r="O271" s="8">
        <v>582</v>
      </c>
      <c r="P271" s="8">
        <v>46098</v>
      </c>
      <c r="Q271" s="8">
        <v>1068178</v>
      </c>
      <c r="R271" s="8">
        <v>33.950000000000003</v>
      </c>
      <c r="S271" s="8">
        <v>8698</v>
      </c>
      <c r="T271" s="8">
        <v>1822</v>
      </c>
      <c r="U271" s="8">
        <v>30</v>
      </c>
      <c r="V271" s="8">
        <v>103</v>
      </c>
      <c r="W271" s="8">
        <v>0</v>
      </c>
      <c r="X271" s="8" t="s">
        <v>133</v>
      </c>
      <c r="Y271" s="8" t="s">
        <v>134</v>
      </c>
      <c r="Z271" s="8">
        <v>79.7</v>
      </c>
      <c r="AA271" s="8">
        <v>3.93</v>
      </c>
      <c r="AB271" s="8" t="str">
        <f t="shared" si="4"/>
        <v>Medium Quality</v>
      </c>
      <c r="AC271" s="8" t="s">
        <v>142</v>
      </c>
      <c r="AD271" s="8">
        <v>0.86199999999999999</v>
      </c>
      <c r="AE271" s="8">
        <v>217.25052928722599</v>
      </c>
      <c r="AF271" s="8">
        <v>1068178</v>
      </c>
      <c r="AG271" s="8">
        <v>1417</v>
      </c>
      <c r="AH271" s="8">
        <v>77.040000000000006</v>
      </c>
      <c r="AI271" s="8">
        <v>2.2999999999999998</v>
      </c>
      <c r="AJ271" s="8">
        <v>1506</v>
      </c>
      <c r="AK271" s="8" t="s">
        <v>143</v>
      </c>
      <c r="AL271" s="8" t="s">
        <v>144</v>
      </c>
      <c r="AM271" s="8">
        <v>1507</v>
      </c>
      <c r="AN271" s="8">
        <v>87.915000000000006</v>
      </c>
      <c r="AO271" s="8">
        <v>101</v>
      </c>
      <c r="AP271" s="8">
        <v>2657</v>
      </c>
      <c r="AQ271" s="8" t="s">
        <v>131</v>
      </c>
      <c r="AR271" s="8">
        <v>938</v>
      </c>
      <c r="AS271" s="8">
        <v>24</v>
      </c>
      <c r="AT271" s="8">
        <v>22</v>
      </c>
      <c r="AU271" s="8" t="s">
        <v>135</v>
      </c>
      <c r="AV271" s="8" t="s">
        <v>136</v>
      </c>
      <c r="AW271" s="8" t="s">
        <v>137</v>
      </c>
      <c r="AX271" s="8" t="s">
        <v>133</v>
      </c>
      <c r="AY271" s="8" t="s">
        <v>138</v>
      </c>
      <c r="AZ271" s="8" t="s">
        <v>139</v>
      </c>
      <c r="BA271" s="8" t="s">
        <v>145</v>
      </c>
    </row>
    <row r="272" spans="1:53">
      <c r="A272" s="8" t="s">
        <v>472</v>
      </c>
      <c r="B272" s="8" t="s">
        <v>23</v>
      </c>
      <c r="C272" s="8">
        <v>407</v>
      </c>
      <c r="D272" s="8">
        <v>148</v>
      </c>
      <c r="E272" s="8">
        <v>54</v>
      </c>
      <c r="F272" s="8">
        <v>34</v>
      </c>
      <c r="G272" s="8">
        <v>11</v>
      </c>
      <c r="H272" s="8">
        <v>1</v>
      </c>
      <c r="I272" s="8">
        <v>1200513</v>
      </c>
      <c r="J272" s="8">
        <v>1087955</v>
      </c>
      <c r="K272" s="8">
        <v>876682</v>
      </c>
      <c r="L272" s="8">
        <v>730887</v>
      </c>
      <c r="M272" s="8">
        <v>362772</v>
      </c>
      <c r="N272" s="8">
        <v>57586</v>
      </c>
      <c r="O272" s="8">
        <v>407</v>
      </c>
      <c r="P272" s="8">
        <v>57586</v>
      </c>
      <c r="Q272" s="8">
        <v>1200513</v>
      </c>
      <c r="R272" s="8">
        <v>33.94</v>
      </c>
      <c r="S272" s="8">
        <v>14328</v>
      </c>
      <c r="T272" s="8">
        <v>4745</v>
      </c>
      <c r="U272" s="8">
        <v>23</v>
      </c>
      <c r="V272" s="8">
        <v>59</v>
      </c>
      <c r="W272" s="8">
        <v>0</v>
      </c>
      <c r="X272" s="8" t="s">
        <v>133</v>
      </c>
      <c r="Y272" s="8" t="s">
        <v>134</v>
      </c>
      <c r="Z272" s="8">
        <v>89.17</v>
      </c>
      <c r="AA272" s="8">
        <v>1.5</v>
      </c>
      <c r="AB272" s="8" t="str">
        <f t="shared" si="4"/>
        <v>Medium Quality</v>
      </c>
      <c r="AC272" s="8" t="s">
        <v>130</v>
      </c>
      <c r="AD272" s="8">
        <v>0.86199999999999999</v>
      </c>
      <c r="AE272" s="8">
        <v>253.29114850036501</v>
      </c>
      <c r="AF272" s="8">
        <v>1200513</v>
      </c>
      <c r="AG272" s="8">
        <v>1367</v>
      </c>
      <c r="AH272" s="8">
        <v>92.51</v>
      </c>
      <c r="AI272" s="8">
        <v>0.4</v>
      </c>
      <c r="AJ272" s="8" t="s">
        <v>473</v>
      </c>
      <c r="AK272" s="8" t="s">
        <v>474</v>
      </c>
      <c r="AL272" s="8" t="s">
        <v>475</v>
      </c>
      <c r="AM272" s="8" t="s">
        <v>476</v>
      </c>
      <c r="AN272" s="8" t="s">
        <v>477</v>
      </c>
      <c r="AO272" s="8">
        <v>101</v>
      </c>
      <c r="AP272" s="8">
        <v>2755</v>
      </c>
      <c r="AQ272" s="8" t="s">
        <v>131</v>
      </c>
      <c r="AR272" s="8">
        <v>1072</v>
      </c>
      <c r="AS272" s="8">
        <v>32</v>
      </c>
      <c r="AT272" s="8">
        <v>30</v>
      </c>
      <c r="AU272" s="8" t="s">
        <v>135</v>
      </c>
      <c r="AV272" s="8" t="s">
        <v>136</v>
      </c>
      <c r="AW272" s="8" t="s">
        <v>137</v>
      </c>
      <c r="AX272" s="8" t="s">
        <v>133</v>
      </c>
      <c r="AY272" s="8" t="s">
        <v>138</v>
      </c>
      <c r="AZ272" s="8" t="s">
        <v>139</v>
      </c>
      <c r="BA272" s="8" t="s">
        <v>145</v>
      </c>
    </row>
    <row r="273" spans="1:53">
      <c r="A273" s="8" t="s">
        <v>478</v>
      </c>
      <c r="B273" s="8" t="s">
        <v>23</v>
      </c>
      <c r="C273" s="8">
        <v>416</v>
      </c>
      <c r="D273" s="8">
        <v>150</v>
      </c>
      <c r="E273" s="8">
        <v>61</v>
      </c>
      <c r="F273" s="8">
        <v>39</v>
      </c>
      <c r="G273" s="8">
        <v>9</v>
      </c>
      <c r="H273" s="8">
        <v>0</v>
      </c>
      <c r="I273" s="8">
        <v>1153594</v>
      </c>
      <c r="J273" s="8">
        <v>1042576</v>
      </c>
      <c r="K273" s="8">
        <v>850135</v>
      </c>
      <c r="L273" s="8">
        <v>705229</v>
      </c>
      <c r="M273" s="8">
        <v>276355</v>
      </c>
      <c r="N273" s="8">
        <v>0</v>
      </c>
      <c r="O273" s="8">
        <v>416</v>
      </c>
      <c r="P273" s="8">
        <v>44227</v>
      </c>
      <c r="Q273" s="8">
        <v>1153594</v>
      </c>
      <c r="R273" s="8">
        <v>34.03</v>
      </c>
      <c r="S273" s="8">
        <v>12550</v>
      </c>
      <c r="T273" s="8">
        <v>4392</v>
      </c>
      <c r="U273" s="8">
        <v>28</v>
      </c>
      <c r="V273" s="8">
        <v>65</v>
      </c>
      <c r="W273" s="8">
        <v>0.09</v>
      </c>
      <c r="X273" s="8" t="s">
        <v>133</v>
      </c>
      <c r="Y273" s="8" t="s">
        <v>134</v>
      </c>
      <c r="Z273" s="8">
        <v>90.31</v>
      </c>
      <c r="AA273" s="8">
        <v>0.64</v>
      </c>
      <c r="AB273" s="8" t="str">
        <f t="shared" si="4"/>
        <v>High Quality</v>
      </c>
      <c r="AC273" s="8" t="s">
        <v>130</v>
      </c>
      <c r="AD273" s="8">
        <v>0.85799999999999998</v>
      </c>
      <c r="AE273" s="8">
        <v>246.07955390334499</v>
      </c>
      <c r="AF273" s="8">
        <v>1153594</v>
      </c>
      <c r="AG273" s="8">
        <v>1345</v>
      </c>
      <c r="AH273" s="8">
        <v>87.75</v>
      </c>
      <c r="AI273" s="8">
        <v>0.51</v>
      </c>
      <c r="AJ273" s="8">
        <v>1091</v>
      </c>
      <c r="AK273" s="8" t="s">
        <v>143</v>
      </c>
      <c r="AL273" s="8" t="s">
        <v>144</v>
      </c>
      <c r="AM273" s="8">
        <v>1507</v>
      </c>
      <c r="AN273" s="8">
        <v>88.358999999999995</v>
      </c>
      <c r="AO273" s="8">
        <v>101</v>
      </c>
      <c r="AP273" s="8">
        <v>2755</v>
      </c>
      <c r="AQ273" s="8" t="s">
        <v>131</v>
      </c>
      <c r="AR273" s="8">
        <v>1055</v>
      </c>
      <c r="AS273" s="8">
        <v>30</v>
      </c>
      <c r="AT273" s="8">
        <v>29</v>
      </c>
      <c r="AU273" s="8" t="s">
        <v>135</v>
      </c>
      <c r="AV273" s="8" t="s">
        <v>136</v>
      </c>
      <c r="AW273" s="8" t="s">
        <v>137</v>
      </c>
      <c r="AX273" s="8" t="s">
        <v>133</v>
      </c>
      <c r="AY273" s="8" t="s">
        <v>138</v>
      </c>
      <c r="AZ273" s="8" t="s">
        <v>139</v>
      </c>
      <c r="BA273" s="8" t="s">
        <v>145</v>
      </c>
    </row>
    <row r="274" spans="1:53">
      <c r="A274" s="8" t="s">
        <v>479</v>
      </c>
      <c r="B274" s="8" t="s">
        <v>23</v>
      </c>
      <c r="C274" s="8">
        <v>256</v>
      </c>
      <c r="D274" s="8">
        <v>67</v>
      </c>
      <c r="E274" s="8">
        <v>20</v>
      </c>
      <c r="F274" s="8">
        <v>8</v>
      </c>
      <c r="G274" s="8">
        <v>0</v>
      </c>
      <c r="H274" s="8">
        <v>0</v>
      </c>
      <c r="I274" s="8">
        <v>399705</v>
      </c>
      <c r="J274" s="8">
        <v>327809</v>
      </c>
      <c r="K274" s="8">
        <v>220869</v>
      </c>
      <c r="L274" s="8">
        <v>138766</v>
      </c>
      <c r="M274" s="8">
        <v>0</v>
      </c>
      <c r="N274" s="8">
        <v>0</v>
      </c>
      <c r="O274" s="8">
        <v>256</v>
      </c>
      <c r="P274" s="8">
        <v>23419</v>
      </c>
      <c r="Q274" s="8">
        <v>399705</v>
      </c>
      <c r="R274" s="8">
        <v>34.14</v>
      </c>
      <c r="S274" s="8">
        <v>5833</v>
      </c>
      <c r="T274" s="8">
        <v>1832</v>
      </c>
      <c r="U274" s="8">
        <v>17</v>
      </c>
      <c r="V274" s="8">
        <v>46</v>
      </c>
      <c r="W274" s="8">
        <v>0</v>
      </c>
      <c r="X274" s="8" t="s">
        <v>172</v>
      </c>
      <c r="Y274" s="8" t="s">
        <v>173</v>
      </c>
      <c r="Z274" s="8">
        <v>34.130000000000003</v>
      </c>
      <c r="AA274" s="8">
        <v>0</v>
      </c>
      <c r="AB274" s="8" t="str">
        <f t="shared" si="4"/>
        <v>Low Quality</v>
      </c>
      <c r="AC274" s="8" t="s">
        <v>130</v>
      </c>
      <c r="AD274" s="8">
        <v>0.86099999999999999</v>
      </c>
      <c r="AE274" s="8">
        <v>203.222222222222</v>
      </c>
      <c r="AF274" s="8">
        <v>399705</v>
      </c>
      <c r="AG274" s="8">
        <v>567</v>
      </c>
      <c r="AH274" s="8">
        <v>37.130000000000003</v>
      </c>
      <c r="AI274" s="8">
        <v>0.1</v>
      </c>
      <c r="AJ274" s="8" t="s">
        <v>131</v>
      </c>
      <c r="AK274" s="8" t="s">
        <v>131</v>
      </c>
      <c r="AL274" s="8" t="s">
        <v>131</v>
      </c>
      <c r="AM274" s="8" t="s">
        <v>131</v>
      </c>
      <c r="AN274" s="8" t="s">
        <v>131</v>
      </c>
      <c r="AO274" s="8">
        <v>101</v>
      </c>
      <c r="AP274" s="8">
        <v>2755</v>
      </c>
      <c r="AQ274" s="8" t="s">
        <v>131</v>
      </c>
      <c r="AR274" s="8">
        <v>353</v>
      </c>
      <c r="AS274" s="8">
        <v>9</v>
      </c>
      <c r="AT274" s="8">
        <v>9</v>
      </c>
      <c r="AU274" s="8" t="s">
        <v>135</v>
      </c>
      <c r="AV274" s="8" t="s">
        <v>136</v>
      </c>
      <c r="AW274" s="8" t="s">
        <v>137</v>
      </c>
      <c r="AX274" s="8" t="s">
        <v>133</v>
      </c>
      <c r="AY274" s="8" t="s">
        <v>138</v>
      </c>
      <c r="AZ274" s="8" t="s">
        <v>139</v>
      </c>
      <c r="BA274" s="8" t="s">
        <v>145</v>
      </c>
    </row>
    <row r="275" spans="1:53">
      <c r="A275" s="8" t="s">
        <v>480</v>
      </c>
      <c r="B275" s="8" t="s">
        <v>23</v>
      </c>
      <c r="C275" s="8">
        <v>420</v>
      </c>
      <c r="D275" s="8">
        <v>141</v>
      </c>
      <c r="E275" s="8">
        <v>46</v>
      </c>
      <c r="F275" s="8">
        <v>24</v>
      </c>
      <c r="G275" s="8">
        <v>9</v>
      </c>
      <c r="H275" s="8">
        <v>2</v>
      </c>
      <c r="I275" s="8">
        <v>1092624</v>
      </c>
      <c r="J275" s="8">
        <v>975088</v>
      </c>
      <c r="K275" s="8">
        <v>767549</v>
      </c>
      <c r="L275" s="8">
        <v>617429</v>
      </c>
      <c r="M275" s="8">
        <v>371989</v>
      </c>
      <c r="N275" s="8">
        <v>134639</v>
      </c>
      <c r="O275" s="8">
        <v>420</v>
      </c>
      <c r="P275" s="8">
        <v>70352</v>
      </c>
      <c r="Q275" s="8">
        <v>1092624</v>
      </c>
      <c r="R275" s="8">
        <v>34.01</v>
      </c>
      <c r="S275" s="8">
        <v>13414</v>
      </c>
      <c r="T275" s="8">
        <v>3690</v>
      </c>
      <c r="U275" s="8">
        <v>18</v>
      </c>
      <c r="V275" s="8">
        <v>59</v>
      </c>
      <c r="W275" s="8">
        <v>0.18</v>
      </c>
      <c r="X275" s="8" t="s">
        <v>133</v>
      </c>
      <c r="Y275" s="8" t="s">
        <v>134</v>
      </c>
      <c r="Z275" s="8">
        <v>86.08</v>
      </c>
      <c r="AA275" s="8">
        <v>2.35</v>
      </c>
      <c r="AB275" s="8" t="str">
        <f t="shared" si="4"/>
        <v>Medium Quality</v>
      </c>
      <c r="AC275" s="8" t="s">
        <v>130</v>
      </c>
      <c r="AD275" s="8">
        <v>0.86399999999999999</v>
      </c>
      <c r="AE275" s="8">
        <v>238.535903250188</v>
      </c>
      <c r="AF275" s="8">
        <v>1092624</v>
      </c>
      <c r="AG275" s="8">
        <v>1323</v>
      </c>
      <c r="AH275" s="8">
        <v>84.09</v>
      </c>
      <c r="AI275" s="8">
        <v>0.38</v>
      </c>
      <c r="AJ275" s="8">
        <v>1506</v>
      </c>
      <c r="AK275" s="8" t="s">
        <v>143</v>
      </c>
      <c r="AL275" s="8" t="s">
        <v>144</v>
      </c>
      <c r="AM275" s="8">
        <v>1507</v>
      </c>
      <c r="AN275" s="8">
        <v>87.915000000000006</v>
      </c>
      <c r="AO275" s="8">
        <v>101</v>
      </c>
      <c r="AP275" s="8">
        <v>2755</v>
      </c>
      <c r="AQ275" s="8" t="s">
        <v>131</v>
      </c>
      <c r="AR275" s="8">
        <v>1003</v>
      </c>
      <c r="AS275" s="8">
        <v>26</v>
      </c>
      <c r="AT275" s="8">
        <v>25</v>
      </c>
      <c r="AU275" s="8" t="s">
        <v>135</v>
      </c>
      <c r="AV275" s="8" t="s">
        <v>136</v>
      </c>
      <c r="AW275" s="8" t="s">
        <v>137</v>
      </c>
      <c r="AX275" s="8" t="s">
        <v>133</v>
      </c>
      <c r="AY275" s="8" t="s">
        <v>138</v>
      </c>
      <c r="AZ275" s="8" t="s">
        <v>139</v>
      </c>
      <c r="BA275" s="8" t="s">
        <v>145</v>
      </c>
    </row>
    <row r="276" spans="1:53">
      <c r="A276" s="8" t="s">
        <v>481</v>
      </c>
      <c r="B276" s="8" t="s">
        <v>23</v>
      </c>
      <c r="C276" s="8">
        <v>422</v>
      </c>
      <c r="D276" s="8">
        <v>129</v>
      </c>
      <c r="E276" s="8">
        <v>40</v>
      </c>
      <c r="F276" s="8">
        <v>20</v>
      </c>
      <c r="G276" s="8">
        <v>1</v>
      </c>
      <c r="H276" s="8">
        <v>0</v>
      </c>
      <c r="I276" s="8">
        <v>765625</v>
      </c>
      <c r="J276" s="8">
        <v>637553</v>
      </c>
      <c r="K276" s="8">
        <v>462109</v>
      </c>
      <c r="L276" s="8">
        <v>328451</v>
      </c>
      <c r="M276" s="8">
        <v>26490</v>
      </c>
      <c r="N276" s="8">
        <v>0</v>
      </c>
      <c r="O276" s="8">
        <v>422</v>
      </c>
      <c r="P276" s="8">
        <v>26490</v>
      </c>
      <c r="Q276" s="8">
        <v>765625</v>
      </c>
      <c r="R276" s="8">
        <v>34.11</v>
      </c>
      <c r="S276" s="8">
        <v>7470</v>
      </c>
      <c r="T276" s="8">
        <v>1758</v>
      </c>
      <c r="U276" s="8">
        <v>27</v>
      </c>
      <c r="V276" s="8">
        <v>81</v>
      </c>
      <c r="W276" s="8">
        <v>0.13</v>
      </c>
      <c r="X276" s="8" t="s">
        <v>133</v>
      </c>
      <c r="Y276" s="8" t="s">
        <v>134</v>
      </c>
      <c r="Z276" s="8">
        <v>63.72</v>
      </c>
      <c r="AA276" s="8">
        <v>2.06</v>
      </c>
      <c r="AB276" s="8" t="str">
        <f t="shared" si="4"/>
        <v>Medium Quality</v>
      </c>
      <c r="AC276" s="8" t="s">
        <v>142</v>
      </c>
      <c r="AD276" s="8">
        <v>0.86299999999999999</v>
      </c>
      <c r="AE276" s="8">
        <v>217.81182266009799</v>
      </c>
      <c r="AF276" s="8">
        <v>765625</v>
      </c>
      <c r="AG276" s="8">
        <v>1015</v>
      </c>
      <c r="AH276" s="8">
        <v>54.26</v>
      </c>
      <c r="AI276" s="8">
        <v>0.88</v>
      </c>
      <c r="AJ276" s="8" t="s">
        <v>131</v>
      </c>
      <c r="AK276" s="8" t="s">
        <v>131</v>
      </c>
      <c r="AL276" s="8" t="s">
        <v>131</v>
      </c>
      <c r="AM276" s="8" t="s">
        <v>131</v>
      </c>
      <c r="AN276" s="8" t="s">
        <v>131</v>
      </c>
      <c r="AO276" s="8">
        <v>101</v>
      </c>
      <c r="AP276" s="8">
        <v>2131</v>
      </c>
      <c r="AQ276" s="8" t="s">
        <v>131</v>
      </c>
      <c r="AR276" s="8">
        <v>693</v>
      </c>
      <c r="AS276" s="8">
        <v>19</v>
      </c>
      <c r="AT276" s="8">
        <v>19</v>
      </c>
      <c r="AU276" s="8" t="s">
        <v>135</v>
      </c>
      <c r="AV276" s="8" t="s">
        <v>136</v>
      </c>
      <c r="AW276" s="8" t="s">
        <v>137</v>
      </c>
      <c r="AX276" s="8" t="s">
        <v>133</v>
      </c>
      <c r="AY276" s="8" t="s">
        <v>138</v>
      </c>
      <c r="AZ276" s="8" t="s">
        <v>139</v>
      </c>
      <c r="BA276" s="8" t="s">
        <v>145</v>
      </c>
    </row>
    <row r="277" spans="1:53">
      <c r="A277" s="8" t="s">
        <v>482</v>
      </c>
      <c r="B277" s="8" t="s">
        <v>23</v>
      </c>
      <c r="C277" s="8">
        <v>281</v>
      </c>
      <c r="D277" s="8">
        <v>59</v>
      </c>
      <c r="E277" s="8">
        <v>21</v>
      </c>
      <c r="F277" s="8">
        <v>3</v>
      </c>
      <c r="G277" s="8">
        <v>1</v>
      </c>
      <c r="H277" s="8">
        <v>0</v>
      </c>
      <c r="I277" s="8">
        <v>344812</v>
      </c>
      <c r="J277" s="8">
        <v>267482</v>
      </c>
      <c r="K277" s="8">
        <v>174821</v>
      </c>
      <c r="L277" s="8">
        <v>51945</v>
      </c>
      <c r="M277" s="8">
        <v>26584</v>
      </c>
      <c r="N277" s="8">
        <v>0</v>
      </c>
      <c r="O277" s="8">
        <v>281</v>
      </c>
      <c r="P277" s="8">
        <v>26584</v>
      </c>
      <c r="Q277" s="8">
        <v>344812</v>
      </c>
      <c r="R277" s="8">
        <v>35.97</v>
      </c>
      <c r="S277" s="8">
        <v>5167</v>
      </c>
      <c r="T277" s="8">
        <v>1205</v>
      </c>
      <c r="U277" s="8">
        <v>21</v>
      </c>
      <c r="V277" s="8">
        <v>52</v>
      </c>
      <c r="W277" s="8">
        <v>0.28999999999999998</v>
      </c>
      <c r="X277" s="8" t="s">
        <v>133</v>
      </c>
      <c r="Y277" s="8" t="s">
        <v>134</v>
      </c>
      <c r="Z277" s="8">
        <v>24.43</v>
      </c>
      <c r="AA277" s="8">
        <v>0.01</v>
      </c>
      <c r="AB277" s="8" t="str">
        <f t="shared" si="4"/>
        <v>Low Quality</v>
      </c>
      <c r="AC277" s="8" t="s">
        <v>130</v>
      </c>
      <c r="AD277" s="8">
        <v>0.83599999999999997</v>
      </c>
      <c r="AE277" s="8">
        <v>183.28462998102401</v>
      </c>
      <c r="AF277" s="8">
        <v>344812</v>
      </c>
      <c r="AG277" s="8">
        <v>527</v>
      </c>
      <c r="AH277" s="8">
        <v>23.47</v>
      </c>
      <c r="AI277" s="8">
        <v>0.2</v>
      </c>
      <c r="AJ277" s="8">
        <v>1506</v>
      </c>
      <c r="AK277" s="8" t="s">
        <v>143</v>
      </c>
      <c r="AL277" s="8" t="s">
        <v>144</v>
      </c>
      <c r="AM277" s="8">
        <v>1507</v>
      </c>
      <c r="AN277" s="8">
        <v>87.915000000000006</v>
      </c>
      <c r="AO277" s="8">
        <v>101</v>
      </c>
      <c r="AP277" s="8"/>
      <c r="AQ277" s="8" t="s">
        <v>131</v>
      </c>
      <c r="AR277" s="8">
        <v>302</v>
      </c>
      <c r="AS277" s="8">
        <v>8</v>
      </c>
      <c r="AT277" s="8">
        <v>8</v>
      </c>
      <c r="AU277" s="8" t="s">
        <v>135</v>
      </c>
      <c r="AV277" s="8" t="s">
        <v>136</v>
      </c>
      <c r="AW277" s="8" t="s">
        <v>137</v>
      </c>
      <c r="AX277" s="8" t="s">
        <v>133</v>
      </c>
      <c r="AY277" s="8" t="s">
        <v>138</v>
      </c>
      <c r="AZ277" s="8" t="s">
        <v>139</v>
      </c>
      <c r="BA277" s="8" t="s">
        <v>145</v>
      </c>
    </row>
    <row r="278" spans="1:53">
      <c r="A278" s="8" t="s">
        <v>483</v>
      </c>
      <c r="B278" s="8" t="s">
        <v>23</v>
      </c>
      <c r="C278" s="8">
        <v>363</v>
      </c>
      <c r="D278" s="8">
        <v>108</v>
      </c>
      <c r="E278" s="8">
        <v>36</v>
      </c>
      <c r="F278" s="8">
        <v>14</v>
      </c>
      <c r="G278" s="8">
        <v>0</v>
      </c>
      <c r="H278" s="8">
        <v>0</v>
      </c>
      <c r="I278" s="8">
        <v>636862</v>
      </c>
      <c r="J278" s="8">
        <v>538593</v>
      </c>
      <c r="K278" s="8">
        <v>374679</v>
      </c>
      <c r="L278" s="8">
        <v>217038</v>
      </c>
      <c r="M278" s="8">
        <v>0</v>
      </c>
      <c r="N278" s="8">
        <v>0</v>
      </c>
      <c r="O278" s="8">
        <v>363</v>
      </c>
      <c r="P278" s="8">
        <v>23599</v>
      </c>
      <c r="Q278" s="8">
        <v>636862</v>
      </c>
      <c r="R278" s="8">
        <v>33.880000000000003</v>
      </c>
      <c r="S278" s="8">
        <v>6374</v>
      </c>
      <c r="T278" s="8">
        <v>2069</v>
      </c>
      <c r="U278" s="8">
        <v>27</v>
      </c>
      <c r="V278" s="8">
        <v>67</v>
      </c>
      <c r="W278" s="8">
        <v>0.31</v>
      </c>
      <c r="X278" s="8" t="s">
        <v>133</v>
      </c>
      <c r="Y278" s="8" t="s">
        <v>134</v>
      </c>
      <c r="Z278" s="8">
        <v>43.43</v>
      </c>
      <c r="AA278" s="8">
        <v>2.4900000000000002</v>
      </c>
      <c r="AB278" s="8" t="str">
        <f t="shared" si="4"/>
        <v>Low Quality</v>
      </c>
      <c r="AC278" s="8" t="s">
        <v>130</v>
      </c>
      <c r="AD278" s="8">
        <v>0.84699999999999998</v>
      </c>
      <c r="AE278" s="8">
        <v>213.502364066193</v>
      </c>
      <c r="AF278" s="8">
        <v>636862</v>
      </c>
      <c r="AG278" s="8">
        <v>846</v>
      </c>
      <c r="AH278" s="8">
        <v>43.63</v>
      </c>
      <c r="AI278" s="8">
        <v>7.0000000000000007E-2</v>
      </c>
      <c r="AJ278" s="8">
        <v>1506</v>
      </c>
      <c r="AK278" s="8" t="s">
        <v>143</v>
      </c>
      <c r="AL278" s="8" t="s">
        <v>144</v>
      </c>
      <c r="AM278" s="8">
        <v>1507</v>
      </c>
      <c r="AN278" s="8">
        <v>87.915000000000006</v>
      </c>
      <c r="AO278" s="8"/>
      <c r="AP278" s="8"/>
      <c r="AQ278" s="8" t="s">
        <v>131</v>
      </c>
      <c r="AR278" s="8">
        <v>582</v>
      </c>
      <c r="AS278" s="8">
        <v>15</v>
      </c>
      <c r="AT278" s="8">
        <v>15</v>
      </c>
      <c r="AU278" s="8" t="s">
        <v>135</v>
      </c>
      <c r="AV278" s="8" t="s">
        <v>136</v>
      </c>
      <c r="AW278" s="8" t="s">
        <v>137</v>
      </c>
      <c r="AX278" s="8" t="s">
        <v>133</v>
      </c>
      <c r="AY278" s="8" t="s">
        <v>138</v>
      </c>
      <c r="AZ278" s="8" t="s">
        <v>139</v>
      </c>
      <c r="BA278" s="8" t="s">
        <v>145</v>
      </c>
    </row>
    <row r="279" spans="1:53">
      <c r="A279" s="8" t="s">
        <v>484</v>
      </c>
      <c r="B279" s="8" t="s">
        <v>23</v>
      </c>
      <c r="C279" s="8">
        <v>458</v>
      </c>
      <c r="D279" s="8">
        <v>137</v>
      </c>
      <c r="E279" s="8">
        <v>38</v>
      </c>
      <c r="F279" s="8">
        <v>23</v>
      </c>
      <c r="G279" s="8">
        <v>4</v>
      </c>
      <c r="H279" s="8">
        <v>1</v>
      </c>
      <c r="I279" s="8">
        <v>940077</v>
      </c>
      <c r="J279" s="8">
        <v>801373</v>
      </c>
      <c r="K279" s="8">
        <v>570941</v>
      </c>
      <c r="L279" s="8">
        <v>463877</v>
      </c>
      <c r="M279" s="8">
        <v>193176</v>
      </c>
      <c r="N279" s="8">
        <v>80616</v>
      </c>
      <c r="O279" s="8">
        <v>458</v>
      </c>
      <c r="P279" s="8">
        <v>80616</v>
      </c>
      <c r="Q279" s="8">
        <v>940077</v>
      </c>
      <c r="R279" s="8">
        <v>34.14</v>
      </c>
      <c r="S279" s="8">
        <v>9933</v>
      </c>
      <c r="T279" s="8">
        <v>2395</v>
      </c>
      <c r="U279" s="8">
        <v>24</v>
      </c>
      <c r="V279" s="8">
        <v>75</v>
      </c>
      <c r="W279" s="8">
        <v>0.21</v>
      </c>
      <c r="X279" s="8" t="s">
        <v>133</v>
      </c>
      <c r="Y279" s="8" t="s">
        <v>134</v>
      </c>
      <c r="Z279" s="8">
        <v>67.72</v>
      </c>
      <c r="AA279" s="8">
        <v>2.0699999999999998</v>
      </c>
      <c r="AB279" s="8" t="str">
        <f t="shared" si="4"/>
        <v>Medium Quality</v>
      </c>
      <c r="AC279" s="8" t="s">
        <v>130</v>
      </c>
      <c r="AD279" s="8">
        <v>0.85799999999999998</v>
      </c>
      <c r="AE279" s="8">
        <v>229.54808510638199</v>
      </c>
      <c r="AF279" s="8">
        <v>940077</v>
      </c>
      <c r="AG279" s="8">
        <v>1175</v>
      </c>
      <c r="AH279" s="8">
        <v>65.63</v>
      </c>
      <c r="AI279" s="8">
        <v>2.11</v>
      </c>
      <c r="AJ279" s="8">
        <v>1506</v>
      </c>
      <c r="AK279" s="8" t="s">
        <v>143</v>
      </c>
      <c r="AL279" s="8" t="s">
        <v>144</v>
      </c>
      <c r="AM279" s="8">
        <v>1507</v>
      </c>
      <c r="AN279" s="8">
        <v>87.915000000000006</v>
      </c>
      <c r="AO279" s="8">
        <v>101</v>
      </c>
      <c r="AP279" s="8"/>
      <c r="AQ279" s="8" t="s">
        <v>131</v>
      </c>
      <c r="AR279" s="8">
        <v>822</v>
      </c>
      <c r="AS279" s="8">
        <v>21</v>
      </c>
      <c r="AT279" s="8">
        <v>21</v>
      </c>
      <c r="AU279" s="8" t="s">
        <v>135</v>
      </c>
      <c r="AV279" s="8" t="s">
        <v>136</v>
      </c>
      <c r="AW279" s="8" t="s">
        <v>137</v>
      </c>
      <c r="AX279" s="8" t="s">
        <v>133</v>
      </c>
      <c r="AY279" s="8" t="s">
        <v>138</v>
      </c>
      <c r="AZ279" s="8" t="s">
        <v>139</v>
      </c>
      <c r="BA279" s="8" t="s">
        <v>145</v>
      </c>
    </row>
    <row r="280" spans="1:53">
      <c r="A280" s="8" t="s">
        <v>485</v>
      </c>
      <c r="B280" s="8" t="s">
        <v>23</v>
      </c>
      <c r="C280" s="8">
        <v>36</v>
      </c>
      <c r="D280" s="8">
        <v>5</v>
      </c>
      <c r="E280" s="8">
        <v>4</v>
      </c>
      <c r="F280" s="8">
        <v>4</v>
      </c>
      <c r="G280" s="8">
        <v>0</v>
      </c>
      <c r="H280" s="8">
        <v>0</v>
      </c>
      <c r="I280" s="8">
        <v>75215</v>
      </c>
      <c r="J280" s="8">
        <v>66809</v>
      </c>
      <c r="K280" s="8">
        <v>65490</v>
      </c>
      <c r="L280" s="8">
        <v>65490</v>
      </c>
      <c r="M280" s="8">
        <v>0</v>
      </c>
      <c r="N280" s="8">
        <v>0</v>
      </c>
      <c r="O280" s="8">
        <v>36</v>
      </c>
      <c r="P280" s="8">
        <v>21901</v>
      </c>
      <c r="Q280" s="8">
        <v>75215</v>
      </c>
      <c r="R280" s="8">
        <v>34.409999999999997</v>
      </c>
      <c r="S280" s="8">
        <v>21193</v>
      </c>
      <c r="T280" s="8">
        <v>10744</v>
      </c>
      <c r="U280" s="8">
        <v>2</v>
      </c>
      <c r="V280" s="8">
        <v>4</v>
      </c>
      <c r="W280" s="8">
        <v>0</v>
      </c>
      <c r="X280" s="8" t="s">
        <v>172</v>
      </c>
      <c r="Y280" s="8" t="s">
        <v>173</v>
      </c>
      <c r="Z280" s="8">
        <v>7.02</v>
      </c>
      <c r="AA280" s="8">
        <v>0</v>
      </c>
      <c r="AB280" s="8" t="str">
        <f t="shared" si="4"/>
        <v>Low Quality</v>
      </c>
      <c r="AC280" s="8" t="s">
        <v>130</v>
      </c>
      <c r="AD280" s="8">
        <v>0.81499999999999995</v>
      </c>
      <c r="AE280" s="8">
        <v>181.371681415929</v>
      </c>
      <c r="AF280" s="8">
        <v>75215</v>
      </c>
      <c r="AG280" s="8">
        <v>113</v>
      </c>
      <c r="AH280" s="8">
        <v>8.1199999999999992</v>
      </c>
      <c r="AI280" s="8">
        <v>0</v>
      </c>
      <c r="AJ280" s="8" t="s">
        <v>131</v>
      </c>
      <c r="AK280" s="8" t="s">
        <v>131</v>
      </c>
      <c r="AL280" s="8" t="s">
        <v>131</v>
      </c>
      <c r="AM280" s="8" t="s">
        <v>131</v>
      </c>
      <c r="AN280" s="8" t="s">
        <v>131</v>
      </c>
      <c r="AO280" s="8"/>
      <c r="AP280" s="8"/>
      <c r="AQ280" s="8" t="s">
        <v>131</v>
      </c>
      <c r="AR280" s="8">
        <v>80</v>
      </c>
      <c r="AS280" s="8">
        <v>2</v>
      </c>
      <c r="AT280" s="8">
        <v>2</v>
      </c>
      <c r="AU280" s="8" t="s">
        <v>154</v>
      </c>
      <c r="AV280" s="8" t="s">
        <v>155</v>
      </c>
      <c r="AW280" s="8" t="s">
        <v>155</v>
      </c>
      <c r="AX280" s="8" t="s">
        <v>155</v>
      </c>
      <c r="AY280" s="8" t="s">
        <v>155</v>
      </c>
      <c r="AZ280" s="8" t="s">
        <v>155</v>
      </c>
      <c r="BA280" s="8" t="s">
        <v>155</v>
      </c>
    </row>
    <row r="281" spans="1:53">
      <c r="A281" s="8" t="s">
        <v>486</v>
      </c>
      <c r="B281" s="8" t="s">
        <v>23</v>
      </c>
      <c r="C281" s="8">
        <v>238</v>
      </c>
      <c r="D281" s="8">
        <v>125</v>
      </c>
      <c r="E281" s="8">
        <v>56</v>
      </c>
      <c r="F281" s="8">
        <v>38</v>
      </c>
      <c r="G281" s="8">
        <v>14</v>
      </c>
      <c r="H281" s="8">
        <v>3</v>
      </c>
      <c r="I281" s="8">
        <v>1272236</v>
      </c>
      <c r="J281" s="8">
        <v>1221584</v>
      </c>
      <c r="K281" s="8">
        <v>1068048</v>
      </c>
      <c r="L281" s="8">
        <v>941878</v>
      </c>
      <c r="M281" s="8">
        <v>564833</v>
      </c>
      <c r="N281" s="8">
        <v>187602</v>
      </c>
      <c r="O281" s="8">
        <v>238</v>
      </c>
      <c r="P281" s="8">
        <v>78011</v>
      </c>
      <c r="Q281" s="8">
        <v>1272236</v>
      </c>
      <c r="R281" s="8">
        <v>33.909999999999997</v>
      </c>
      <c r="S281" s="8">
        <v>23152</v>
      </c>
      <c r="T281" s="8">
        <v>9408</v>
      </c>
      <c r="U281" s="8">
        <v>17</v>
      </c>
      <c r="V281" s="8">
        <v>40</v>
      </c>
      <c r="W281" s="8">
        <v>0</v>
      </c>
      <c r="X281" s="8" t="s">
        <v>133</v>
      </c>
      <c r="Y281" s="8" t="s">
        <v>134</v>
      </c>
      <c r="Z281" s="8">
        <v>98.93</v>
      </c>
      <c r="AA281" s="8">
        <v>0.85</v>
      </c>
      <c r="AB281" s="8" t="str">
        <f t="shared" si="4"/>
        <v>High Quality</v>
      </c>
      <c r="AC281" s="8" t="s">
        <v>130</v>
      </c>
      <c r="AD281" s="8">
        <v>0.86399999999999999</v>
      </c>
      <c r="AE281" s="8">
        <v>278.39318181818101</v>
      </c>
      <c r="AF281" s="8">
        <v>1272236</v>
      </c>
      <c r="AG281" s="8">
        <v>1320</v>
      </c>
      <c r="AH281" s="8">
        <v>99.75</v>
      </c>
      <c r="AI281" s="8">
        <v>0.18</v>
      </c>
      <c r="AJ281" s="8">
        <v>1506</v>
      </c>
      <c r="AK281" s="8" t="s">
        <v>143</v>
      </c>
      <c r="AL281" s="8" t="s">
        <v>144</v>
      </c>
      <c r="AM281" s="8">
        <v>1507</v>
      </c>
      <c r="AN281" s="8">
        <v>87.915000000000006</v>
      </c>
      <c r="AO281" s="8">
        <v>101</v>
      </c>
      <c r="AP281" s="8">
        <v>2755</v>
      </c>
      <c r="AQ281" s="8" t="s">
        <v>131</v>
      </c>
      <c r="AR281" s="8">
        <v>1165</v>
      </c>
      <c r="AS281" s="8">
        <v>32</v>
      </c>
      <c r="AT281" s="8">
        <v>31</v>
      </c>
      <c r="AU281" s="8" t="s">
        <v>135</v>
      </c>
      <c r="AV281" s="8" t="s">
        <v>136</v>
      </c>
      <c r="AW281" s="8" t="s">
        <v>137</v>
      </c>
      <c r="AX281" s="8" t="s">
        <v>133</v>
      </c>
      <c r="AY281" s="8" t="s">
        <v>138</v>
      </c>
      <c r="AZ281" s="8" t="s">
        <v>139</v>
      </c>
      <c r="BA281" s="8" t="s">
        <v>140</v>
      </c>
    </row>
    <row r="282" spans="1:53" s="2" customFormat="1">
      <c r="A282" s="8" t="s">
        <v>487</v>
      </c>
      <c r="B282" s="8" t="s">
        <v>23</v>
      </c>
      <c r="C282" s="8">
        <v>829</v>
      </c>
      <c r="D282" s="8">
        <v>193</v>
      </c>
      <c r="E282" s="8">
        <v>36</v>
      </c>
      <c r="F282" s="8">
        <v>14</v>
      </c>
      <c r="G282" s="8">
        <v>2</v>
      </c>
      <c r="H282" s="8">
        <v>0</v>
      </c>
      <c r="I282" s="8">
        <v>976100</v>
      </c>
      <c r="J282" s="8">
        <v>699890</v>
      </c>
      <c r="K282" s="8">
        <v>392586</v>
      </c>
      <c r="L282" s="8">
        <v>239203</v>
      </c>
      <c r="M282" s="8">
        <v>58467</v>
      </c>
      <c r="N282" s="8">
        <v>0</v>
      </c>
      <c r="O282" s="8">
        <v>829</v>
      </c>
      <c r="P282" s="8">
        <v>32687</v>
      </c>
      <c r="Q282" s="8">
        <v>976100</v>
      </c>
      <c r="R282" s="8">
        <v>34.15</v>
      </c>
      <c r="S282" s="8">
        <v>2658</v>
      </c>
      <c r="T282" s="8">
        <v>872</v>
      </c>
      <c r="U282" s="8">
        <v>63</v>
      </c>
      <c r="V282" s="8">
        <v>228</v>
      </c>
      <c r="W282" s="8">
        <v>0.1</v>
      </c>
      <c r="X282" s="8" t="s">
        <v>133</v>
      </c>
      <c r="Y282" s="8" t="s">
        <v>134</v>
      </c>
      <c r="Z282" s="8">
        <v>65.06</v>
      </c>
      <c r="AA282" s="8">
        <v>7.07</v>
      </c>
      <c r="AB282" s="8" t="str">
        <f t="shared" si="4"/>
        <v>Medium Quality</v>
      </c>
      <c r="AC282" s="8" t="s">
        <v>130</v>
      </c>
      <c r="AD282" s="8">
        <v>0.85199999999999998</v>
      </c>
      <c r="AE282" s="8">
        <v>182.43643512450799</v>
      </c>
      <c r="AF282" s="8">
        <v>976100</v>
      </c>
      <c r="AG282" s="8">
        <v>1526</v>
      </c>
      <c r="AH282" s="8">
        <v>62.65</v>
      </c>
      <c r="AI282" s="8">
        <v>2.83</v>
      </c>
      <c r="AJ282" s="8">
        <v>1507</v>
      </c>
      <c r="AK282" s="8" t="s">
        <v>143</v>
      </c>
      <c r="AL282" s="8" t="s">
        <v>144</v>
      </c>
      <c r="AM282" s="8">
        <v>1507</v>
      </c>
      <c r="AN282" s="8">
        <v>88.122</v>
      </c>
      <c r="AO282" s="8">
        <v>77</v>
      </c>
      <c r="AP282" s="8">
        <v>2755</v>
      </c>
      <c r="AQ282" s="8" t="s">
        <v>131</v>
      </c>
      <c r="AR282" s="8">
        <v>839</v>
      </c>
      <c r="AS282" s="8">
        <v>27</v>
      </c>
      <c r="AT282" s="8">
        <v>25</v>
      </c>
      <c r="AU282" s="8" t="s">
        <v>135</v>
      </c>
      <c r="AV282" s="8" t="s">
        <v>136</v>
      </c>
      <c r="AW282" s="8" t="s">
        <v>137</v>
      </c>
      <c r="AX282" s="8" t="s">
        <v>133</v>
      </c>
      <c r="AY282" s="8" t="s">
        <v>138</v>
      </c>
      <c r="AZ282" s="8" t="s">
        <v>139</v>
      </c>
      <c r="BA282" s="8" t="s">
        <v>150</v>
      </c>
    </row>
    <row r="283" spans="1:53">
      <c r="A283" s="8" t="s">
        <v>488</v>
      </c>
      <c r="B283" s="8" t="s">
        <v>23</v>
      </c>
      <c r="C283" s="8">
        <v>280</v>
      </c>
      <c r="D283" s="8">
        <v>130</v>
      </c>
      <c r="E283" s="8">
        <v>53</v>
      </c>
      <c r="F283" s="8">
        <v>38</v>
      </c>
      <c r="G283" s="8">
        <v>15</v>
      </c>
      <c r="H283" s="8">
        <v>2</v>
      </c>
      <c r="I283" s="8">
        <v>1261503</v>
      </c>
      <c r="J283" s="8">
        <v>1197989</v>
      </c>
      <c r="K283" s="8">
        <v>1018040</v>
      </c>
      <c r="L283" s="8">
        <v>915684</v>
      </c>
      <c r="M283" s="8">
        <v>535247</v>
      </c>
      <c r="N283" s="8">
        <v>130847</v>
      </c>
      <c r="O283" s="8">
        <v>280</v>
      </c>
      <c r="P283" s="8">
        <v>78011</v>
      </c>
      <c r="Q283" s="8">
        <v>1261503</v>
      </c>
      <c r="R283" s="8">
        <v>33.97</v>
      </c>
      <c r="S283" s="8">
        <v>21767</v>
      </c>
      <c r="T283" s="8">
        <v>7190</v>
      </c>
      <c r="U283" s="8">
        <v>20</v>
      </c>
      <c r="V283" s="8">
        <v>42</v>
      </c>
      <c r="W283" s="8">
        <v>0</v>
      </c>
      <c r="X283" s="8" t="s">
        <v>133</v>
      </c>
      <c r="Y283" s="8" t="s">
        <v>134</v>
      </c>
      <c r="Z283" s="8">
        <v>99.36</v>
      </c>
      <c r="AA283" s="8">
        <v>1.28</v>
      </c>
      <c r="AB283" s="8" t="str">
        <f t="shared" si="4"/>
        <v>High Quality</v>
      </c>
      <c r="AC283" s="8" t="s">
        <v>130</v>
      </c>
      <c r="AD283" s="8">
        <v>0.86199999999999999</v>
      </c>
      <c r="AE283" s="8">
        <v>270.25854383358097</v>
      </c>
      <c r="AF283" s="8">
        <v>1261503</v>
      </c>
      <c r="AG283" s="8">
        <v>1346</v>
      </c>
      <c r="AH283" s="8">
        <v>99.88</v>
      </c>
      <c r="AI283" s="8">
        <v>0.26</v>
      </c>
      <c r="AJ283" s="8">
        <v>1506</v>
      </c>
      <c r="AK283" s="8" t="s">
        <v>143</v>
      </c>
      <c r="AL283" s="8" t="s">
        <v>144</v>
      </c>
      <c r="AM283" s="8">
        <v>1507</v>
      </c>
      <c r="AN283" s="8">
        <v>87.915000000000006</v>
      </c>
      <c r="AO283" s="8">
        <v>101</v>
      </c>
      <c r="AP283" s="8">
        <v>2755</v>
      </c>
      <c r="AQ283" s="8" t="s">
        <v>131</v>
      </c>
      <c r="AR283" s="8">
        <v>1145</v>
      </c>
      <c r="AS283" s="8">
        <v>33</v>
      </c>
      <c r="AT283" s="8">
        <v>31</v>
      </c>
      <c r="AU283" s="8" t="s">
        <v>135</v>
      </c>
      <c r="AV283" s="8" t="s">
        <v>136</v>
      </c>
      <c r="AW283" s="8" t="s">
        <v>137</v>
      </c>
      <c r="AX283" s="8" t="s">
        <v>133</v>
      </c>
      <c r="AY283" s="8" t="s">
        <v>138</v>
      </c>
      <c r="AZ283" s="8" t="s">
        <v>139</v>
      </c>
      <c r="BA283" s="8" t="s">
        <v>140</v>
      </c>
    </row>
    <row r="284" spans="1:53">
      <c r="A284" s="8" t="s">
        <v>489</v>
      </c>
      <c r="B284" s="8" t="s">
        <v>23</v>
      </c>
      <c r="C284" s="8">
        <v>317</v>
      </c>
      <c r="D284" s="8">
        <v>131</v>
      </c>
      <c r="E284" s="8">
        <v>50</v>
      </c>
      <c r="F284" s="8">
        <v>34</v>
      </c>
      <c r="G284" s="8">
        <v>10</v>
      </c>
      <c r="H284" s="8">
        <v>1</v>
      </c>
      <c r="I284" s="8">
        <v>1170318</v>
      </c>
      <c r="J284" s="8">
        <v>1090686</v>
      </c>
      <c r="K284" s="8">
        <v>893420</v>
      </c>
      <c r="L284" s="8">
        <v>786351</v>
      </c>
      <c r="M284" s="8">
        <v>393720</v>
      </c>
      <c r="N284" s="8">
        <v>78011</v>
      </c>
      <c r="O284" s="8">
        <v>317</v>
      </c>
      <c r="P284" s="8">
        <v>78011</v>
      </c>
      <c r="Q284" s="8">
        <v>1170318</v>
      </c>
      <c r="R284" s="8">
        <v>33.950000000000003</v>
      </c>
      <c r="S284" s="8">
        <v>17606</v>
      </c>
      <c r="T284" s="8">
        <v>5723</v>
      </c>
      <c r="U284" s="8">
        <v>19</v>
      </c>
      <c r="V284" s="8">
        <v>48</v>
      </c>
      <c r="W284" s="8">
        <v>0</v>
      </c>
      <c r="X284" s="8" t="s">
        <v>133</v>
      </c>
      <c r="Y284" s="8" t="s">
        <v>134</v>
      </c>
      <c r="Z284" s="8">
        <v>89.87</v>
      </c>
      <c r="AA284" s="8">
        <v>1.08</v>
      </c>
      <c r="AB284" s="8" t="str">
        <f t="shared" si="4"/>
        <v>Medium Quality</v>
      </c>
      <c r="AC284" s="8" t="s">
        <v>130</v>
      </c>
      <c r="AD284" s="8">
        <v>0.86599999999999999</v>
      </c>
      <c r="AE284" s="8">
        <v>263.98597038191701</v>
      </c>
      <c r="AF284" s="8">
        <v>1170318</v>
      </c>
      <c r="AG284" s="8">
        <v>1283</v>
      </c>
      <c r="AH284" s="8">
        <v>86.75</v>
      </c>
      <c r="AI284" s="8">
        <v>0.19</v>
      </c>
      <c r="AJ284" s="8">
        <v>1506</v>
      </c>
      <c r="AK284" s="8" t="s">
        <v>143</v>
      </c>
      <c r="AL284" s="8" t="s">
        <v>144</v>
      </c>
      <c r="AM284" s="8">
        <v>1507</v>
      </c>
      <c r="AN284" s="8">
        <v>87.915000000000006</v>
      </c>
      <c r="AO284" s="8"/>
      <c r="AP284" s="8"/>
      <c r="AQ284" s="8" t="s">
        <v>131</v>
      </c>
      <c r="AR284" s="8">
        <v>1057</v>
      </c>
      <c r="AS284" s="8">
        <v>31</v>
      </c>
      <c r="AT284" s="8">
        <v>29</v>
      </c>
      <c r="AU284" s="8" t="s">
        <v>135</v>
      </c>
      <c r="AV284" s="8" t="s">
        <v>136</v>
      </c>
      <c r="AW284" s="8" t="s">
        <v>137</v>
      </c>
      <c r="AX284" s="8" t="s">
        <v>133</v>
      </c>
      <c r="AY284" s="8" t="s">
        <v>138</v>
      </c>
      <c r="AZ284" s="8" t="s">
        <v>139</v>
      </c>
      <c r="BA284" s="8" t="s">
        <v>145</v>
      </c>
    </row>
    <row r="285" spans="1:53">
      <c r="A285" s="8" t="s">
        <v>490</v>
      </c>
      <c r="B285" s="8" t="s">
        <v>1182</v>
      </c>
      <c r="C285" s="8">
        <v>225</v>
      </c>
      <c r="D285" s="8">
        <v>66</v>
      </c>
      <c r="E285" s="8">
        <v>18</v>
      </c>
      <c r="F285" s="8">
        <v>9</v>
      </c>
      <c r="G285" s="8">
        <v>1</v>
      </c>
      <c r="H285" s="8">
        <v>0</v>
      </c>
      <c r="I285" s="8">
        <v>387666</v>
      </c>
      <c r="J285" s="8">
        <v>323645</v>
      </c>
      <c r="K285" s="8">
        <v>218142</v>
      </c>
      <c r="L285" s="8">
        <v>151202</v>
      </c>
      <c r="M285" s="8">
        <v>39279</v>
      </c>
      <c r="N285" s="8">
        <v>0</v>
      </c>
      <c r="O285" s="8">
        <v>225</v>
      </c>
      <c r="P285" s="8">
        <v>39279</v>
      </c>
      <c r="Q285" s="8">
        <v>387666</v>
      </c>
      <c r="R285" s="8">
        <v>33.96</v>
      </c>
      <c r="S285" s="8">
        <v>6785</v>
      </c>
      <c r="T285" s="8">
        <v>1850</v>
      </c>
      <c r="U285" s="8">
        <v>15</v>
      </c>
      <c r="V285" s="8">
        <v>43</v>
      </c>
      <c r="W285" s="8">
        <v>0.26</v>
      </c>
      <c r="X285" s="8" t="s">
        <v>172</v>
      </c>
      <c r="Y285" s="8" t="s">
        <v>173</v>
      </c>
      <c r="Z285" s="8">
        <v>19.3</v>
      </c>
      <c r="AA285" s="8">
        <v>0</v>
      </c>
      <c r="AB285" s="8" t="str">
        <f t="shared" si="4"/>
        <v>Low Quality</v>
      </c>
      <c r="AC285" s="8" t="s">
        <v>130</v>
      </c>
      <c r="AD285" s="8">
        <v>0.84699999999999998</v>
      </c>
      <c r="AE285" s="8">
        <v>214.98825831702499</v>
      </c>
      <c r="AF285" s="8">
        <v>387666</v>
      </c>
      <c r="AG285" s="8">
        <v>511</v>
      </c>
      <c r="AH285" s="8">
        <v>26.86</v>
      </c>
      <c r="AI285" s="8">
        <v>7.0000000000000007E-2</v>
      </c>
      <c r="AJ285" s="8">
        <v>1506</v>
      </c>
      <c r="AK285" s="8" t="s">
        <v>143</v>
      </c>
      <c r="AL285" s="8" t="s">
        <v>144</v>
      </c>
      <c r="AM285" s="8">
        <v>1507</v>
      </c>
      <c r="AN285" s="8">
        <v>87.915000000000006</v>
      </c>
      <c r="AO285" s="8"/>
      <c r="AP285" s="8"/>
      <c r="AQ285" s="8" t="s">
        <v>131</v>
      </c>
      <c r="AR285" s="8">
        <v>351</v>
      </c>
      <c r="AS285" s="8">
        <v>6</v>
      </c>
      <c r="AT285" s="8">
        <v>6</v>
      </c>
      <c r="AU285" s="8" t="s">
        <v>135</v>
      </c>
      <c r="AV285" s="8" t="s">
        <v>136</v>
      </c>
      <c r="AW285" s="8" t="s">
        <v>137</v>
      </c>
      <c r="AX285" s="8" t="s">
        <v>133</v>
      </c>
      <c r="AY285" s="8" t="s">
        <v>138</v>
      </c>
      <c r="AZ285" s="8" t="s">
        <v>139</v>
      </c>
      <c r="BA285" s="8" t="s">
        <v>169</v>
      </c>
    </row>
    <row r="286" spans="1:53">
      <c r="A286" s="8" t="s">
        <v>491</v>
      </c>
      <c r="B286" s="8" t="s">
        <v>23</v>
      </c>
      <c r="C286" s="8">
        <v>1378</v>
      </c>
      <c r="D286" s="8">
        <v>336</v>
      </c>
      <c r="E286" s="8">
        <v>56</v>
      </c>
      <c r="F286" s="8">
        <v>19</v>
      </c>
      <c r="G286" s="8">
        <v>1</v>
      </c>
      <c r="H286" s="8">
        <v>0</v>
      </c>
      <c r="I286" s="8">
        <v>1582209</v>
      </c>
      <c r="J286" s="8">
        <v>1134221</v>
      </c>
      <c r="K286" s="8">
        <v>563046</v>
      </c>
      <c r="L286" s="8">
        <v>300248</v>
      </c>
      <c r="M286" s="8">
        <v>32426</v>
      </c>
      <c r="N286" s="8">
        <v>0</v>
      </c>
      <c r="O286" s="8">
        <v>1378</v>
      </c>
      <c r="P286" s="8">
        <v>32426</v>
      </c>
      <c r="Q286" s="8">
        <v>1582209</v>
      </c>
      <c r="R286" s="8">
        <v>34.020000000000003</v>
      </c>
      <c r="S286" s="8">
        <v>2824</v>
      </c>
      <c r="T286" s="8">
        <v>863</v>
      </c>
      <c r="U286" s="8">
        <v>117</v>
      </c>
      <c r="V286" s="8">
        <v>393</v>
      </c>
      <c r="W286" s="8">
        <v>0</v>
      </c>
      <c r="X286" s="8" t="s">
        <v>133</v>
      </c>
      <c r="Y286" s="8" t="s">
        <v>134</v>
      </c>
      <c r="Z286" s="8">
        <v>94.02</v>
      </c>
      <c r="AA286" s="8">
        <v>18.07</v>
      </c>
      <c r="AB286" s="8" t="str">
        <f t="shared" si="4"/>
        <v>-</v>
      </c>
      <c r="AC286" s="8" t="s">
        <v>130</v>
      </c>
      <c r="AD286" s="8">
        <v>0.85899999999999999</v>
      </c>
      <c r="AE286" s="8">
        <v>184.16599190283401</v>
      </c>
      <c r="AF286" s="8">
        <v>1582209</v>
      </c>
      <c r="AG286" s="8">
        <v>2470</v>
      </c>
      <c r="AH286" s="8">
        <v>93.1</v>
      </c>
      <c r="AI286" s="8">
        <v>7.38</v>
      </c>
      <c r="AJ286" s="8">
        <v>1506</v>
      </c>
      <c r="AK286" s="8" t="s">
        <v>143</v>
      </c>
      <c r="AL286" s="8" t="s">
        <v>144</v>
      </c>
      <c r="AM286" s="8">
        <v>1507</v>
      </c>
      <c r="AN286" s="8">
        <v>87.915000000000006</v>
      </c>
      <c r="AO286" s="8">
        <v>101</v>
      </c>
      <c r="AP286" s="8"/>
      <c r="AQ286" s="8" t="s">
        <v>131</v>
      </c>
      <c r="AR286" s="8">
        <v>1309</v>
      </c>
      <c r="AS286" s="8">
        <v>34</v>
      </c>
      <c r="AT286" s="8">
        <v>30</v>
      </c>
      <c r="AU286" s="8" t="s">
        <v>135</v>
      </c>
      <c r="AV286" s="8" t="s">
        <v>136</v>
      </c>
      <c r="AW286" s="8" t="s">
        <v>137</v>
      </c>
      <c r="AX286" s="8" t="s">
        <v>133</v>
      </c>
      <c r="AY286" s="8" t="s">
        <v>138</v>
      </c>
      <c r="AZ286" s="8" t="s">
        <v>139</v>
      </c>
      <c r="BA286" s="8" t="s">
        <v>140</v>
      </c>
    </row>
    <row r="287" spans="1:53">
      <c r="A287" s="8" t="s">
        <v>492</v>
      </c>
      <c r="B287" s="8" t="s">
        <v>23</v>
      </c>
      <c r="C287" s="8">
        <v>341</v>
      </c>
      <c r="D287" s="8">
        <v>4</v>
      </c>
      <c r="E287" s="8">
        <v>0</v>
      </c>
      <c r="F287" s="8">
        <v>0</v>
      </c>
      <c r="G287" s="8">
        <v>0</v>
      </c>
      <c r="H287" s="8">
        <v>0</v>
      </c>
      <c r="I287" s="8">
        <v>111997</v>
      </c>
      <c r="J287" s="8">
        <v>5537</v>
      </c>
      <c r="K287" s="8">
        <v>0</v>
      </c>
      <c r="L287" s="8">
        <v>0</v>
      </c>
      <c r="M287" s="8">
        <v>0</v>
      </c>
      <c r="N287" s="8">
        <v>0</v>
      </c>
      <c r="O287" s="8">
        <v>341</v>
      </c>
      <c r="P287" s="8">
        <v>1649</v>
      </c>
      <c r="Q287" s="8">
        <v>111997</v>
      </c>
      <c r="R287" s="8">
        <v>34.520000000000003</v>
      </c>
      <c r="S287" s="8">
        <v>306</v>
      </c>
      <c r="T287" s="8">
        <v>264</v>
      </c>
      <c r="U287" s="8">
        <v>123</v>
      </c>
      <c r="V287" s="8">
        <v>223</v>
      </c>
      <c r="W287" s="8">
        <v>0</v>
      </c>
      <c r="X287" s="8" t="s">
        <v>172</v>
      </c>
      <c r="Y287" s="8" t="s">
        <v>173</v>
      </c>
      <c r="Z287" s="8">
        <v>10.69</v>
      </c>
      <c r="AA287" s="8">
        <v>0</v>
      </c>
      <c r="AB287" s="8" t="str">
        <f t="shared" si="4"/>
        <v>Low Quality</v>
      </c>
      <c r="AC287" s="8" t="s">
        <v>130</v>
      </c>
      <c r="AD287" s="8">
        <v>0.82199999999999995</v>
      </c>
      <c r="AE287" s="8">
        <v>87.661931818181799</v>
      </c>
      <c r="AF287" s="8">
        <v>111997</v>
      </c>
      <c r="AG287" s="8">
        <v>352</v>
      </c>
      <c r="AH287" s="8">
        <v>4.3899999999999997</v>
      </c>
      <c r="AI287" s="8">
        <v>0</v>
      </c>
      <c r="AJ287" s="8" t="s">
        <v>131</v>
      </c>
      <c r="AK287" s="8" t="s">
        <v>131</v>
      </c>
      <c r="AL287" s="8" t="s">
        <v>131</v>
      </c>
      <c r="AM287" s="8" t="s">
        <v>131</v>
      </c>
      <c r="AN287" s="8" t="s">
        <v>131</v>
      </c>
      <c r="AO287" s="8"/>
      <c r="AP287" s="8"/>
      <c r="AQ287" s="8" t="s">
        <v>131</v>
      </c>
      <c r="AR287" s="8">
        <v>44</v>
      </c>
      <c r="AS287" s="8">
        <v>1</v>
      </c>
      <c r="AT287" s="8">
        <v>1</v>
      </c>
      <c r="AU287" s="8" t="s">
        <v>154</v>
      </c>
      <c r="AV287" s="8" t="s">
        <v>155</v>
      </c>
      <c r="AW287" s="8" t="s">
        <v>155</v>
      </c>
      <c r="AX287" s="8" t="s">
        <v>155</v>
      </c>
      <c r="AY287" s="8" t="s">
        <v>155</v>
      </c>
      <c r="AZ287" s="8" t="s">
        <v>155</v>
      </c>
      <c r="BA287" s="8" t="s">
        <v>155</v>
      </c>
    </row>
    <row r="288" spans="1:53">
      <c r="A288" s="8" t="s">
        <v>493</v>
      </c>
      <c r="B288" s="8" t="s">
        <v>23</v>
      </c>
      <c r="C288" s="8">
        <v>429</v>
      </c>
      <c r="D288" s="8">
        <v>163</v>
      </c>
      <c r="E288" s="8">
        <v>54</v>
      </c>
      <c r="F288" s="8">
        <v>31</v>
      </c>
      <c r="G288" s="8">
        <v>6</v>
      </c>
      <c r="H288" s="8">
        <v>2</v>
      </c>
      <c r="I288" s="8">
        <v>1188803</v>
      </c>
      <c r="J288" s="8">
        <v>1071723</v>
      </c>
      <c r="K288" s="8">
        <v>817983</v>
      </c>
      <c r="L288" s="8">
        <v>656046</v>
      </c>
      <c r="M288" s="8">
        <v>263088</v>
      </c>
      <c r="N288" s="8">
        <v>131772</v>
      </c>
      <c r="O288" s="8">
        <v>429</v>
      </c>
      <c r="P288" s="8">
        <v>77381</v>
      </c>
      <c r="Q288" s="8">
        <v>1188803</v>
      </c>
      <c r="R288" s="8">
        <v>33.950000000000003</v>
      </c>
      <c r="S288" s="8">
        <v>11992</v>
      </c>
      <c r="T288" s="8">
        <v>3810</v>
      </c>
      <c r="U288" s="8">
        <v>26</v>
      </c>
      <c r="V288" s="8">
        <v>72</v>
      </c>
      <c r="W288" s="8">
        <v>0.08</v>
      </c>
      <c r="X288" s="8" t="s">
        <v>133</v>
      </c>
      <c r="Y288" s="8" t="s">
        <v>134</v>
      </c>
      <c r="Z288" s="8">
        <v>87.43</v>
      </c>
      <c r="AA288" s="8">
        <v>1.85</v>
      </c>
      <c r="AB288" s="8" t="str">
        <f t="shared" si="4"/>
        <v>Medium Quality</v>
      </c>
      <c r="AC288" s="8" t="s">
        <v>130</v>
      </c>
      <c r="AD288" s="8">
        <v>0.86099999999999999</v>
      </c>
      <c r="AE288" s="8">
        <v>245.44516129032201</v>
      </c>
      <c r="AF288" s="8">
        <v>1188803</v>
      </c>
      <c r="AG288" s="8">
        <v>1395</v>
      </c>
      <c r="AH288" s="8">
        <v>84.59</v>
      </c>
      <c r="AI288" s="8">
        <v>0.74</v>
      </c>
      <c r="AJ288" s="8">
        <v>1506</v>
      </c>
      <c r="AK288" s="8" t="s">
        <v>143</v>
      </c>
      <c r="AL288" s="8" t="s">
        <v>144</v>
      </c>
      <c r="AM288" s="8">
        <v>1507</v>
      </c>
      <c r="AN288" s="8">
        <v>87.915000000000006</v>
      </c>
      <c r="AO288" s="8">
        <v>101</v>
      </c>
      <c r="AP288" s="8">
        <v>2420</v>
      </c>
      <c r="AQ288" s="8" t="s">
        <v>131</v>
      </c>
      <c r="AR288" s="8">
        <v>1077</v>
      </c>
      <c r="AS288" s="8">
        <v>30</v>
      </c>
      <c r="AT288" s="8">
        <v>28</v>
      </c>
      <c r="AU288" s="8" t="s">
        <v>135</v>
      </c>
      <c r="AV288" s="8" t="s">
        <v>136</v>
      </c>
      <c r="AW288" s="8" t="s">
        <v>137</v>
      </c>
      <c r="AX288" s="8" t="s">
        <v>133</v>
      </c>
      <c r="AY288" s="8" t="s">
        <v>138</v>
      </c>
      <c r="AZ288" s="8" t="s">
        <v>139</v>
      </c>
      <c r="BA288" s="8" t="s">
        <v>145</v>
      </c>
    </row>
    <row r="289" spans="1:53">
      <c r="A289" s="8" t="s">
        <v>494</v>
      </c>
      <c r="B289" s="8" t="s">
        <v>23</v>
      </c>
      <c r="C289" s="8">
        <v>437</v>
      </c>
      <c r="D289" s="8">
        <v>125</v>
      </c>
      <c r="E289" s="8">
        <v>29</v>
      </c>
      <c r="F289" s="8">
        <v>14</v>
      </c>
      <c r="G289" s="8">
        <v>2</v>
      </c>
      <c r="H289" s="8">
        <v>1</v>
      </c>
      <c r="I289" s="8">
        <v>703432</v>
      </c>
      <c r="J289" s="8">
        <v>570576</v>
      </c>
      <c r="K289" s="8">
        <v>368117</v>
      </c>
      <c r="L289" s="8">
        <v>265150</v>
      </c>
      <c r="M289" s="8">
        <v>100189</v>
      </c>
      <c r="N289" s="8">
        <v>57586</v>
      </c>
      <c r="O289" s="8">
        <v>437</v>
      </c>
      <c r="P289" s="8">
        <v>57586</v>
      </c>
      <c r="Q289" s="8">
        <v>703432</v>
      </c>
      <c r="R289" s="8">
        <v>34.11</v>
      </c>
      <c r="S289" s="8">
        <v>5970</v>
      </c>
      <c r="T289" s="8">
        <v>1521</v>
      </c>
      <c r="U289" s="8">
        <v>27</v>
      </c>
      <c r="V289" s="8">
        <v>90</v>
      </c>
      <c r="W289" s="8">
        <v>0.14000000000000001</v>
      </c>
      <c r="X289" s="8" t="s">
        <v>133</v>
      </c>
      <c r="Y289" s="8" t="s">
        <v>134</v>
      </c>
      <c r="Z289" s="8">
        <v>57.8</v>
      </c>
      <c r="AA289" s="8">
        <v>1.08</v>
      </c>
      <c r="AB289" s="8" t="str">
        <f t="shared" si="4"/>
        <v>Medium Quality</v>
      </c>
      <c r="AC289" s="8" t="s">
        <v>130</v>
      </c>
      <c r="AD289" s="8">
        <v>0.85699999999999998</v>
      </c>
      <c r="AE289" s="8">
        <v>200.88545816733</v>
      </c>
      <c r="AF289" s="8">
        <v>703432</v>
      </c>
      <c r="AG289" s="8">
        <v>1004</v>
      </c>
      <c r="AH289" s="8">
        <v>55.92</v>
      </c>
      <c r="AI289" s="8">
        <v>0.37</v>
      </c>
      <c r="AJ289" s="8" t="s">
        <v>131</v>
      </c>
      <c r="AK289" s="8" t="s">
        <v>131</v>
      </c>
      <c r="AL289" s="8" t="s">
        <v>131</v>
      </c>
      <c r="AM289" s="8" t="s">
        <v>131</v>
      </c>
      <c r="AN289" s="8" t="s">
        <v>131</v>
      </c>
      <c r="AO289" s="8">
        <v>101</v>
      </c>
      <c r="AP289" s="8">
        <v>2755</v>
      </c>
      <c r="AQ289" s="8" t="s">
        <v>131</v>
      </c>
      <c r="AR289" s="8">
        <v>631</v>
      </c>
      <c r="AS289" s="8">
        <v>21</v>
      </c>
      <c r="AT289" s="8">
        <v>20</v>
      </c>
      <c r="AU289" s="8" t="s">
        <v>135</v>
      </c>
      <c r="AV289" s="8" t="s">
        <v>136</v>
      </c>
      <c r="AW289" s="8" t="s">
        <v>137</v>
      </c>
      <c r="AX289" s="8" t="s">
        <v>133</v>
      </c>
      <c r="AY289" s="8" t="s">
        <v>138</v>
      </c>
      <c r="AZ289" s="8" t="s">
        <v>139</v>
      </c>
      <c r="BA289" s="8" t="s">
        <v>140</v>
      </c>
    </row>
    <row r="290" spans="1:53">
      <c r="A290" s="8" t="s">
        <v>495</v>
      </c>
      <c r="B290" s="8" t="s">
        <v>1182</v>
      </c>
      <c r="C290" s="8">
        <v>40</v>
      </c>
      <c r="D290" s="8">
        <v>4</v>
      </c>
      <c r="E290" s="8">
        <v>2</v>
      </c>
      <c r="F290" s="8">
        <v>2</v>
      </c>
      <c r="G290" s="8">
        <v>1</v>
      </c>
      <c r="H290" s="8">
        <v>0</v>
      </c>
      <c r="I290" s="8">
        <v>82003</v>
      </c>
      <c r="J290" s="8">
        <v>72465</v>
      </c>
      <c r="K290" s="8">
        <v>66694</v>
      </c>
      <c r="L290" s="8">
        <v>66694</v>
      </c>
      <c r="M290" s="8">
        <v>41878</v>
      </c>
      <c r="N290" s="8">
        <v>0</v>
      </c>
      <c r="O290" s="8">
        <v>40</v>
      </c>
      <c r="P290" s="8">
        <v>41878</v>
      </c>
      <c r="Q290" s="8">
        <v>82003</v>
      </c>
      <c r="R290" s="8">
        <v>35.06</v>
      </c>
      <c r="S290" s="8">
        <v>41878</v>
      </c>
      <c r="T290" s="8">
        <v>24816</v>
      </c>
      <c r="U290" s="8">
        <v>1</v>
      </c>
      <c r="V290" s="8">
        <v>2</v>
      </c>
      <c r="W290" s="8">
        <v>0</v>
      </c>
      <c r="X290" s="8" t="s">
        <v>128</v>
      </c>
      <c r="Y290" s="8" t="s">
        <v>129</v>
      </c>
      <c r="Z290" s="8">
        <v>0</v>
      </c>
      <c r="AA290" s="8">
        <v>0</v>
      </c>
      <c r="AB290" s="8" t="str">
        <f t="shared" si="4"/>
        <v>-</v>
      </c>
      <c r="AC290" s="8" t="s">
        <v>130</v>
      </c>
      <c r="AD290" s="8">
        <v>0.88600000000000001</v>
      </c>
      <c r="AE290" s="8">
        <v>247.683673469387</v>
      </c>
      <c r="AF290" s="8">
        <v>82003</v>
      </c>
      <c r="AG290" s="8">
        <v>98</v>
      </c>
      <c r="AH290" s="8">
        <v>5.12</v>
      </c>
      <c r="AI290" s="8">
        <v>0.28000000000000003</v>
      </c>
      <c r="AJ290" s="8" t="s">
        <v>131</v>
      </c>
      <c r="AK290" s="8" t="s">
        <v>131</v>
      </c>
      <c r="AL290" s="8" t="s">
        <v>131</v>
      </c>
      <c r="AM290" s="8" t="s">
        <v>131</v>
      </c>
      <c r="AN290" s="8" t="s">
        <v>131</v>
      </c>
      <c r="AO290" s="8"/>
      <c r="AP290" s="8"/>
      <c r="AQ290" s="8" t="s">
        <v>131</v>
      </c>
      <c r="AR290" s="8">
        <v>61</v>
      </c>
      <c r="AS290" s="8">
        <v>0</v>
      </c>
      <c r="AT290" s="8">
        <v>0</v>
      </c>
      <c r="AU290" s="8" t="s">
        <v>131</v>
      </c>
      <c r="AV290" s="8" t="s">
        <v>131</v>
      </c>
      <c r="AW290" s="8" t="s">
        <v>131</v>
      </c>
      <c r="AX290" s="8" t="s">
        <v>131</v>
      </c>
      <c r="AY290" s="8" t="s">
        <v>131</v>
      </c>
      <c r="AZ290" s="8" t="s">
        <v>131</v>
      </c>
      <c r="BA290" s="8" t="s">
        <v>131</v>
      </c>
    </row>
    <row r="291" spans="1:53">
      <c r="A291" s="8" t="s">
        <v>496</v>
      </c>
      <c r="B291" s="8" t="s">
        <v>1182</v>
      </c>
      <c r="C291" s="8">
        <v>76</v>
      </c>
      <c r="D291" s="8">
        <v>13</v>
      </c>
      <c r="E291" s="8">
        <v>5</v>
      </c>
      <c r="F291" s="8">
        <v>2</v>
      </c>
      <c r="G291" s="8">
        <v>2</v>
      </c>
      <c r="H291" s="8">
        <v>0</v>
      </c>
      <c r="I291" s="8">
        <v>141711</v>
      </c>
      <c r="J291" s="8">
        <v>120725</v>
      </c>
      <c r="K291" s="8">
        <v>106293</v>
      </c>
      <c r="L291" s="8">
        <v>85370</v>
      </c>
      <c r="M291" s="8">
        <v>85370</v>
      </c>
      <c r="N291" s="8">
        <v>0</v>
      </c>
      <c r="O291" s="8">
        <v>76</v>
      </c>
      <c r="P291" s="8">
        <v>43989</v>
      </c>
      <c r="Q291" s="8">
        <v>141711</v>
      </c>
      <c r="R291" s="8">
        <v>35.28</v>
      </c>
      <c r="S291" s="8">
        <v>41381</v>
      </c>
      <c r="T291" s="8">
        <v>5458</v>
      </c>
      <c r="U291" s="8">
        <v>2</v>
      </c>
      <c r="V291" s="8">
        <v>5</v>
      </c>
      <c r="W291" s="8">
        <v>0</v>
      </c>
      <c r="X291" s="8" t="s">
        <v>128</v>
      </c>
      <c r="Y291" s="8" t="s">
        <v>129</v>
      </c>
      <c r="Z291" s="8">
        <v>8.33</v>
      </c>
      <c r="AA291" s="8">
        <v>0</v>
      </c>
      <c r="AB291" s="8" t="str">
        <f t="shared" si="4"/>
        <v>Low Quality</v>
      </c>
      <c r="AC291" s="8" t="s">
        <v>130</v>
      </c>
      <c r="AD291" s="8">
        <v>0.86399999999999999</v>
      </c>
      <c r="AE291" s="8">
        <v>211.87564766839299</v>
      </c>
      <c r="AF291" s="8">
        <v>141711</v>
      </c>
      <c r="AG291" s="8">
        <v>193</v>
      </c>
      <c r="AH291" s="8">
        <v>9.0399999999999991</v>
      </c>
      <c r="AI291" s="8">
        <v>0</v>
      </c>
      <c r="AJ291" s="8" t="s">
        <v>131</v>
      </c>
      <c r="AK291" s="8" t="s">
        <v>131</v>
      </c>
      <c r="AL291" s="8" t="s">
        <v>131</v>
      </c>
      <c r="AM291" s="8" t="s">
        <v>131</v>
      </c>
      <c r="AN291" s="8" t="s">
        <v>131</v>
      </c>
      <c r="AO291" s="8"/>
      <c r="AP291" s="8"/>
      <c r="AQ291" s="8" t="s">
        <v>131</v>
      </c>
      <c r="AR291" s="8">
        <v>127</v>
      </c>
      <c r="AS291" s="8">
        <v>8</v>
      </c>
      <c r="AT291" s="8">
        <v>8</v>
      </c>
      <c r="AU291" s="8" t="s">
        <v>154</v>
      </c>
      <c r="AV291" s="8" t="s">
        <v>155</v>
      </c>
      <c r="AW291" s="8" t="s">
        <v>155</v>
      </c>
      <c r="AX291" s="8" t="s">
        <v>155</v>
      </c>
      <c r="AY291" s="8" t="s">
        <v>155</v>
      </c>
      <c r="AZ291" s="8" t="s">
        <v>155</v>
      </c>
      <c r="BA291" s="8" t="s">
        <v>155</v>
      </c>
    </row>
    <row r="292" spans="1:53">
      <c r="A292" s="8" t="s">
        <v>497</v>
      </c>
      <c r="B292" s="8" t="s">
        <v>24</v>
      </c>
      <c r="C292" s="8">
        <v>264</v>
      </c>
      <c r="D292" s="8">
        <v>74</v>
      </c>
      <c r="E292" s="8">
        <v>25</v>
      </c>
      <c r="F292" s="8">
        <v>12</v>
      </c>
      <c r="G292" s="8">
        <v>1</v>
      </c>
      <c r="H292" s="8">
        <v>1</v>
      </c>
      <c r="I292" s="8">
        <v>494948</v>
      </c>
      <c r="J292" s="8">
        <v>420588</v>
      </c>
      <c r="K292" s="8">
        <v>322811</v>
      </c>
      <c r="L292" s="8">
        <v>225996</v>
      </c>
      <c r="M292" s="8">
        <v>56258</v>
      </c>
      <c r="N292" s="8">
        <v>56258</v>
      </c>
      <c r="O292" s="8">
        <v>264</v>
      </c>
      <c r="P292" s="8">
        <v>56258</v>
      </c>
      <c r="Q292" s="8">
        <v>494948</v>
      </c>
      <c r="R292" s="8">
        <v>34.24</v>
      </c>
      <c r="S292" s="8">
        <v>8941</v>
      </c>
      <c r="T292" s="8">
        <v>2125</v>
      </c>
      <c r="U292" s="8">
        <v>15</v>
      </c>
      <c r="V292" s="8">
        <v>40</v>
      </c>
      <c r="W292" s="8">
        <v>0.2</v>
      </c>
      <c r="X292" s="8" t="s">
        <v>133</v>
      </c>
      <c r="Y292" s="8" t="s">
        <v>134</v>
      </c>
      <c r="Z292" s="8">
        <v>40.32</v>
      </c>
      <c r="AA292" s="8">
        <v>0.44</v>
      </c>
      <c r="AB292" s="8" t="str">
        <f t="shared" si="4"/>
        <v>Low Quality</v>
      </c>
      <c r="AC292" s="8" t="s">
        <v>130</v>
      </c>
      <c r="AD292" s="8">
        <v>0.85199999999999998</v>
      </c>
      <c r="AE292" s="8">
        <v>217.83462132921099</v>
      </c>
      <c r="AF292" s="8">
        <v>494948</v>
      </c>
      <c r="AG292" s="8">
        <v>647</v>
      </c>
      <c r="AH292" s="8">
        <v>34.75</v>
      </c>
      <c r="AI292" s="8">
        <v>0</v>
      </c>
      <c r="AJ292" s="8" t="s">
        <v>131</v>
      </c>
      <c r="AK292" s="8" t="s">
        <v>131</v>
      </c>
      <c r="AL292" s="8" t="s">
        <v>131</v>
      </c>
      <c r="AM292" s="8" t="s">
        <v>131</v>
      </c>
      <c r="AN292" s="8" t="s">
        <v>131</v>
      </c>
      <c r="AO292" s="8">
        <v>101</v>
      </c>
      <c r="AP292" s="8">
        <v>2755</v>
      </c>
      <c r="AQ292" s="8" t="s">
        <v>131</v>
      </c>
      <c r="AR292" s="8">
        <v>432</v>
      </c>
      <c r="AS292" s="8">
        <v>19</v>
      </c>
      <c r="AT292" s="8">
        <v>18</v>
      </c>
      <c r="AU292" s="8" t="s">
        <v>135</v>
      </c>
      <c r="AV292" s="8" t="s">
        <v>136</v>
      </c>
      <c r="AW292" s="8" t="s">
        <v>137</v>
      </c>
      <c r="AX292" s="8" t="s">
        <v>133</v>
      </c>
      <c r="AY292" s="8" t="s">
        <v>138</v>
      </c>
      <c r="AZ292" s="8" t="s">
        <v>139</v>
      </c>
      <c r="BA292" s="8" t="s">
        <v>150</v>
      </c>
    </row>
    <row r="293" spans="1:53">
      <c r="A293" s="8" t="s">
        <v>498</v>
      </c>
      <c r="B293" s="8" t="s">
        <v>23</v>
      </c>
      <c r="C293" s="8">
        <v>383</v>
      </c>
      <c r="D293" s="8">
        <v>154</v>
      </c>
      <c r="E293" s="8">
        <v>59</v>
      </c>
      <c r="F293" s="8">
        <v>33</v>
      </c>
      <c r="G293" s="8">
        <v>9</v>
      </c>
      <c r="H293" s="8">
        <v>1</v>
      </c>
      <c r="I293" s="8">
        <v>1203146</v>
      </c>
      <c r="J293" s="8">
        <v>1102076</v>
      </c>
      <c r="K293" s="8">
        <v>886112</v>
      </c>
      <c r="L293" s="8">
        <v>699499</v>
      </c>
      <c r="M293" s="8">
        <v>334144</v>
      </c>
      <c r="N293" s="8">
        <v>63640</v>
      </c>
      <c r="O293" s="8">
        <v>383</v>
      </c>
      <c r="P293" s="8">
        <v>63640</v>
      </c>
      <c r="Q293" s="8">
        <v>1203146</v>
      </c>
      <c r="R293" s="8">
        <v>33.950000000000003</v>
      </c>
      <c r="S293" s="8">
        <v>13414</v>
      </c>
      <c r="T293" s="8">
        <v>4605</v>
      </c>
      <c r="U293" s="8">
        <v>25</v>
      </c>
      <c r="V293" s="8">
        <v>63</v>
      </c>
      <c r="W293" s="8">
        <v>0</v>
      </c>
      <c r="X293" s="8" t="s">
        <v>133</v>
      </c>
      <c r="Y293" s="8" t="s">
        <v>134</v>
      </c>
      <c r="Z293" s="8">
        <v>92.31</v>
      </c>
      <c r="AA293" s="8">
        <v>3.31</v>
      </c>
      <c r="AB293" s="8" t="str">
        <f t="shared" si="4"/>
        <v>High Quality</v>
      </c>
      <c r="AC293" s="8" t="s">
        <v>130</v>
      </c>
      <c r="AD293" s="8">
        <v>0.86199999999999999</v>
      </c>
      <c r="AE293" s="8">
        <v>251.96947674418601</v>
      </c>
      <c r="AF293" s="8">
        <v>1203146</v>
      </c>
      <c r="AG293" s="8">
        <v>1376</v>
      </c>
      <c r="AH293" s="8">
        <v>89.38</v>
      </c>
      <c r="AI293" s="8">
        <v>0.17</v>
      </c>
      <c r="AJ293" s="8">
        <v>1506</v>
      </c>
      <c r="AK293" s="8" t="s">
        <v>143</v>
      </c>
      <c r="AL293" s="8" t="s">
        <v>144</v>
      </c>
      <c r="AM293" s="8">
        <v>1507</v>
      </c>
      <c r="AN293" s="8">
        <v>87.915000000000006</v>
      </c>
      <c r="AO293" s="8">
        <v>101</v>
      </c>
      <c r="AP293" s="8">
        <v>2755</v>
      </c>
      <c r="AQ293" s="8" t="s">
        <v>131</v>
      </c>
      <c r="AR293" s="8">
        <v>1093</v>
      </c>
      <c r="AS293" s="8">
        <v>33</v>
      </c>
      <c r="AT293" s="8">
        <v>31</v>
      </c>
      <c r="AU293" s="8" t="s">
        <v>135</v>
      </c>
      <c r="AV293" s="8" t="s">
        <v>136</v>
      </c>
      <c r="AW293" s="8" t="s">
        <v>137</v>
      </c>
      <c r="AX293" s="8" t="s">
        <v>133</v>
      </c>
      <c r="AY293" s="8" t="s">
        <v>138</v>
      </c>
      <c r="AZ293" s="8" t="s">
        <v>139</v>
      </c>
      <c r="BA293" s="8" t="s">
        <v>140</v>
      </c>
    </row>
    <row r="294" spans="1:53">
      <c r="A294" s="8" t="s">
        <v>499</v>
      </c>
      <c r="B294" s="8" t="s">
        <v>23</v>
      </c>
      <c r="C294" s="8">
        <v>430</v>
      </c>
      <c r="D294" s="8">
        <v>154</v>
      </c>
      <c r="E294" s="8">
        <v>58</v>
      </c>
      <c r="F294" s="8">
        <v>29</v>
      </c>
      <c r="G294" s="8">
        <v>4</v>
      </c>
      <c r="H294" s="8">
        <v>0</v>
      </c>
      <c r="I294" s="8">
        <v>1019362</v>
      </c>
      <c r="J294" s="8">
        <v>899611</v>
      </c>
      <c r="K294" s="8">
        <v>670555</v>
      </c>
      <c r="L294" s="8">
        <v>473339</v>
      </c>
      <c r="M294" s="8">
        <v>113359</v>
      </c>
      <c r="N294" s="8">
        <v>0</v>
      </c>
      <c r="O294" s="8">
        <v>430</v>
      </c>
      <c r="P294" s="8">
        <v>29846</v>
      </c>
      <c r="Q294" s="8">
        <v>1019362</v>
      </c>
      <c r="R294" s="8">
        <v>33.950000000000003</v>
      </c>
      <c r="S294" s="8">
        <v>8763</v>
      </c>
      <c r="T294" s="8">
        <v>3305</v>
      </c>
      <c r="U294" s="8">
        <v>33</v>
      </c>
      <c r="V294" s="8">
        <v>82</v>
      </c>
      <c r="W294" s="8">
        <v>0.2</v>
      </c>
      <c r="X294" s="8" t="s">
        <v>133</v>
      </c>
      <c r="Y294" s="8" t="s">
        <v>134</v>
      </c>
      <c r="Z294" s="8">
        <v>79.44</v>
      </c>
      <c r="AA294" s="8">
        <v>1.37</v>
      </c>
      <c r="AB294" s="8" t="str">
        <f t="shared" si="4"/>
        <v>Medium Quality</v>
      </c>
      <c r="AC294" s="8" t="s">
        <v>130</v>
      </c>
      <c r="AD294" s="8">
        <v>0.86199999999999999</v>
      </c>
      <c r="AE294" s="8">
        <v>236.05702811244899</v>
      </c>
      <c r="AF294" s="8">
        <v>1019362</v>
      </c>
      <c r="AG294" s="8">
        <v>1245</v>
      </c>
      <c r="AH294" s="8">
        <v>75.489999999999995</v>
      </c>
      <c r="AI294" s="8">
        <v>1</v>
      </c>
      <c r="AJ294" s="8">
        <v>1334</v>
      </c>
      <c r="AK294" s="8" t="s">
        <v>180</v>
      </c>
      <c r="AL294" s="8" t="s">
        <v>181</v>
      </c>
      <c r="AM294" s="8">
        <v>1508</v>
      </c>
      <c r="AN294" s="8">
        <v>88.456000000000003</v>
      </c>
      <c r="AO294" s="8"/>
      <c r="AP294" s="8"/>
      <c r="AQ294" s="8" t="s">
        <v>131</v>
      </c>
      <c r="AR294" s="8">
        <v>930</v>
      </c>
      <c r="AS294" s="8">
        <v>25</v>
      </c>
      <c r="AT294" s="8">
        <v>25</v>
      </c>
      <c r="AU294" s="8" t="s">
        <v>135</v>
      </c>
      <c r="AV294" s="8" t="s">
        <v>136</v>
      </c>
      <c r="AW294" s="8" t="s">
        <v>137</v>
      </c>
      <c r="AX294" s="8" t="s">
        <v>133</v>
      </c>
      <c r="AY294" s="8" t="s">
        <v>138</v>
      </c>
      <c r="AZ294" s="8" t="s">
        <v>139</v>
      </c>
      <c r="BA294" s="8" t="s">
        <v>145</v>
      </c>
    </row>
    <row r="295" spans="1:53">
      <c r="A295" s="8" t="s">
        <v>500</v>
      </c>
      <c r="B295" s="8" t="s">
        <v>23</v>
      </c>
      <c r="C295" s="8">
        <v>320</v>
      </c>
      <c r="D295" s="8">
        <v>143</v>
      </c>
      <c r="E295" s="8">
        <v>62</v>
      </c>
      <c r="F295" s="8">
        <v>39</v>
      </c>
      <c r="G295" s="8">
        <v>16</v>
      </c>
      <c r="H295" s="8">
        <v>2</v>
      </c>
      <c r="I295" s="8">
        <v>1304517</v>
      </c>
      <c r="J295" s="8">
        <v>1229672</v>
      </c>
      <c r="K295" s="8">
        <v>1058593</v>
      </c>
      <c r="L295" s="8">
        <v>903966</v>
      </c>
      <c r="M295" s="8">
        <v>560510</v>
      </c>
      <c r="N295" s="8">
        <v>109605</v>
      </c>
      <c r="O295" s="8">
        <v>320</v>
      </c>
      <c r="P295" s="8">
        <v>57547</v>
      </c>
      <c r="Q295" s="8">
        <v>1304517</v>
      </c>
      <c r="R295" s="8">
        <v>33.97</v>
      </c>
      <c r="S295" s="8">
        <v>17593</v>
      </c>
      <c r="T295" s="8">
        <v>6495</v>
      </c>
      <c r="U295" s="8">
        <v>21</v>
      </c>
      <c r="V295" s="8">
        <v>49</v>
      </c>
      <c r="W295" s="8">
        <v>0</v>
      </c>
      <c r="X295" s="8" t="s">
        <v>133</v>
      </c>
      <c r="Y295" s="8" t="s">
        <v>134</v>
      </c>
      <c r="Z295" s="8">
        <v>99.15</v>
      </c>
      <c r="AA295" s="8">
        <v>2.1800000000000002</v>
      </c>
      <c r="AB295" s="8" t="str">
        <f t="shared" si="4"/>
        <v>High Quality</v>
      </c>
      <c r="AC295" s="8" t="s">
        <v>130</v>
      </c>
      <c r="AD295" s="8">
        <v>0.86199999999999999</v>
      </c>
      <c r="AE295" s="8">
        <v>269.66929698708702</v>
      </c>
      <c r="AF295" s="8">
        <v>1304517</v>
      </c>
      <c r="AG295" s="8">
        <v>1394</v>
      </c>
      <c r="AH295" s="8">
        <v>99.61</v>
      </c>
      <c r="AI295" s="8">
        <v>0.28000000000000003</v>
      </c>
      <c r="AJ295" s="8">
        <v>1506</v>
      </c>
      <c r="AK295" s="8" t="s">
        <v>143</v>
      </c>
      <c r="AL295" s="8" t="s">
        <v>144</v>
      </c>
      <c r="AM295" s="8">
        <v>1507</v>
      </c>
      <c r="AN295" s="8">
        <v>87.915000000000006</v>
      </c>
      <c r="AO295" s="8">
        <v>101</v>
      </c>
      <c r="AP295" s="8">
        <v>2755</v>
      </c>
      <c r="AQ295" s="8" t="s">
        <v>131</v>
      </c>
      <c r="AR295" s="8">
        <v>1173</v>
      </c>
      <c r="AS295" s="8">
        <v>34</v>
      </c>
      <c r="AT295" s="8">
        <v>32</v>
      </c>
      <c r="AU295" s="8" t="s">
        <v>135</v>
      </c>
      <c r="AV295" s="8" t="s">
        <v>136</v>
      </c>
      <c r="AW295" s="8" t="s">
        <v>137</v>
      </c>
      <c r="AX295" s="8" t="s">
        <v>133</v>
      </c>
      <c r="AY295" s="8" t="s">
        <v>138</v>
      </c>
      <c r="AZ295" s="8" t="s">
        <v>139</v>
      </c>
      <c r="BA295" s="8" t="s">
        <v>145</v>
      </c>
    </row>
    <row r="296" spans="1:53">
      <c r="A296" s="8" t="s">
        <v>501</v>
      </c>
      <c r="B296" s="8" t="s">
        <v>1182</v>
      </c>
      <c r="C296" s="8">
        <v>74</v>
      </c>
      <c r="D296" s="8">
        <v>4</v>
      </c>
      <c r="E296" s="8">
        <v>3</v>
      </c>
      <c r="F296" s="8">
        <v>2</v>
      </c>
      <c r="G296" s="8">
        <v>0</v>
      </c>
      <c r="H296" s="8">
        <v>0</v>
      </c>
      <c r="I296" s="8">
        <v>61548</v>
      </c>
      <c r="J296" s="8">
        <v>42493</v>
      </c>
      <c r="K296" s="8">
        <v>41253</v>
      </c>
      <c r="L296" s="8">
        <v>35364</v>
      </c>
      <c r="M296" s="8">
        <v>0</v>
      </c>
      <c r="N296" s="8">
        <v>0</v>
      </c>
      <c r="O296" s="8">
        <v>74</v>
      </c>
      <c r="P296" s="8">
        <v>17905</v>
      </c>
      <c r="Q296" s="8">
        <v>61548</v>
      </c>
      <c r="R296" s="8">
        <v>38.11</v>
      </c>
      <c r="S296" s="8">
        <v>17459</v>
      </c>
      <c r="T296" s="8">
        <v>289</v>
      </c>
      <c r="U296" s="8">
        <v>2</v>
      </c>
      <c r="V296" s="8">
        <v>14</v>
      </c>
      <c r="W296" s="8">
        <v>0</v>
      </c>
      <c r="X296" s="8" t="s">
        <v>172</v>
      </c>
      <c r="Y296" s="8" t="s">
        <v>173</v>
      </c>
      <c r="Z296" s="8">
        <v>3.51</v>
      </c>
      <c r="AA296" s="8">
        <v>0</v>
      </c>
      <c r="AB296" s="8" t="str">
        <f t="shared" si="4"/>
        <v>Low Quality</v>
      </c>
      <c r="AC296" s="8" t="s">
        <v>130</v>
      </c>
      <c r="AD296" s="8">
        <v>0.82199999999999995</v>
      </c>
      <c r="AE296" s="8">
        <v>156.5</v>
      </c>
      <c r="AF296" s="8">
        <v>61548</v>
      </c>
      <c r="AG296" s="8">
        <v>108</v>
      </c>
      <c r="AH296" s="8">
        <v>3.19</v>
      </c>
      <c r="AI296" s="8">
        <v>0</v>
      </c>
      <c r="AJ296" s="8" t="s">
        <v>131</v>
      </c>
      <c r="AK296" s="8" t="s">
        <v>131</v>
      </c>
      <c r="AL296" s="8" t="s">
        <v>131</v>
      </c>
      <c r="AM296" s="8" t="s">
        <v>131</v>
      </c>
      <c r="AN296" s="8" t="s">
        <v>131</v>
      </c>
      <c r="AO296" s="8"/>
      <c r="AP296" s="8"/>
      <c r="AQ296" s="8" t="s">
        <v>131</v>
      </c>
      <c r="AR296" s="8">
        <v>44</v>
      </c>
      <c r="AS296" s="8">
        <v>1</v>
      </c>
      <c r="AT296" s="8">
        <v>1</v>
      </c>
      <c r="AU296" s="8" t="s">
        <v>154</v>
      </c>
      <c r="AV296" s="8" t="s">
        <v>155</v>
      </c>
      <c r="AW296" s="8" t="s">
        <v>155</v>
      </c>
      <c r="AX296" s="8" t="s">
        <v>155</v>
      </c>
      <c r="AY296" s="8" t="s">
        <v>155</v>
      </c>
      <c r="AZ296" s="8" t="s">
        <v>155</v>
      </c>
      <c r="BA296" s="8" t="s">
        <v>155</v>
      </c>
    </row>
    <row r="297" spans="1:53">
      <c r="A297" s="8" t="s">
        <v>502</v>
      </c>
      <c r="B297" s="8" t="s">
        <v>24</v>
      </c>
      <c r="C297" s="8">
        <v>343</v>
      </c>
      <c r="D297" s="8">
        <v>92</v>
      </c>
      <c r="E297" s="8">
        <v>29</v>
      </c>
      <c r="F297" s="8">
        <v>17</v>
      </c>
      <c r="G297" s="8">
        <v>4</v>
      </c>
      <c r="H297" s="8">
        <v>0</v>
      </c>
      <c r="I297" s="8">
        <v>634837</v>
      </c>
      <c r="J297" s="8">
        <v>539814</v>
      </c>
      <c r="K297" s="8">
        <v>405156</v>
      </c>
      <c r="L297" s="8">
        <v>324542</v>
      </c>
      <c r="M297" s="8">
        <v>127701</v>
      </c>
      <c r="N297" s="8">
        <v>0</v>
      </c>
      <c r="O297" s="8">
        <v>343</v>
      </c>
      <c r="P297" s="8">
        <v>39399</v>
      </c>
      <c r="Q297" s="8">
        <v>634837</v>
      </c>
      <c r="R297" s="8">
        <v>34.51</v>
      </c>
      <c r="S297" s="8">
        <v>10053</v>
      </c>
      <c r="T297" s="8">
        <v>2381</v>
      </c>
      <c r="U297" s="8">
        <v>17</v>
      </c>
      <c r="V297" s="8">
        <v>49</v>
      </c>
      <c r="W297" s="8">
        <v>0.16</v>
      </c>
      <c r="X297" s="8" t="s">
        <v>133</v>
      </c>
      <c r="Y297" s="8" t="s">
        <v>134</v>
      </c>
      <c r="Z297" s="8">
        <v>45.15</v>
      </c>
      <c r="AA297" s="8">
        <v>0.06</v>
      </c>
      <c r="AB297" s="8" t="str">
        <f t="shared" si="4"/>
        <v>Low Quality</v>
      </c>
      <c r="AC297" s="8" t="s">
        <v>130</v>
      </c>
      <c r="AD297" s="8">
        <v>0.85899999999999999</v>
      </c>
      <c r="AE297" s="8">
        <v>221.22424242424199</v>
      </c>
      <c r="AF297" s="8">
        <v>634837</v>
      </c>
      <c r="AG297" s="8">
        <v>825</v>
      </c>
      <c r="AH297" s="8">
        <v>43.11</v>
      </c>
      <c r="AI297" s="8">
        <v>0.14000000000000001</v>
      </c>
      <c r="AJ297" s="8">
        <v>1507</v>
      </c>
      <c r="AK297" s="8" t="s">
        <v>143</v>
      </c>
      <c r="AL297" s="8" t="s">
        <v>144</v>
      </c>
      <c r="AM297" s="8">
        <v>1507</v>
      </c>
      <c r="AN297" s="8">
        <v>87.989000000000004</v>
      </c>
      <c r="AO297" s="8">
        <v>101</v>
      </c>
      <c r="AP297" s="8">
        <v>2755</v>
      </c>
      <c r="AQ297" s="8" t="s">
        <v>131</v>
      </c>
      <c r="AR297" s="8">
        <v>562</v>
      </c>
      <c r="AS297" s="8">
        <v>17</v>
      </c>
      <c r="AT297" s="8">
        <v>16</v>
      </c>
      <c r="AU297" s="8" t="s">
        <v>135</v>
      </c>
      <c r="AV297" s="8" t="s">
        <v>136</v>
      </c>
      <c r="AW297" s="8" t="s">
        <v>137</v>
      </c>
      <c r="AX297" s="8" t="s">
        <v>133</v>
      </c>
      <c r="AY297" s="8" t="s">
        <v>138</v>
      </c>
      <c r="AZ297" s="8" t="s">
        <v>139</v>
      </c>
      <c r="BA297" s="8" t="s">
        <v>150</v>
      </c>
    </row>
    <row r="298" spans="1:53">
      <c r="A298" s="8" t="s">
        <v>503</v>
      </c>
      <c r="B298" s="8" t="s">
        <v>1182</v>
      </c>
      <c r="C298" s="8">
        <v>105</v>
      </c>
      <c r="D298" s="8">
        <v>22</v>
      </c>
      <c r="E298" s="8">
        <v>9</v>
      </c>
      <c r="F298" s="8">
        <v>5</v>
      </c>
      <c r="G298" s="8">
        <v>1</v>
      </c>
      <c r="H298" s="8">
        <v>0</v>
      </c>
      <c r="I298" s="8">
        <v>180391</v>
      </c>
      <c r="J298" s="8">
        <v>150083</v>
      </c>
      <c r="K298" s="8">
        <v>122109</v>
      </c>
      <c r="L298" s="8">
        <v>91735</v>
      </c>
      <c r="M298" s="8">
        <v>25356</v>
      </c>
      <c r="N298" s="8">
        <v>0</v>
      </c>
      <c r="O298" s="8">
        <v>105</v>
      </c>
      <c r="P298" s="8">
        <v>25356</v>
      </c>
      <c r="Q298" s="8">
        <v>180391</v>
      </c>
      <c r="R298" s="8">
        <v>34.520000000000003</v>
      </c>
      <c r="S298" s="8">
        <v>12915</v>
      </c>
      <c r="T298" s="8">
        <v>2687</v>
      </c>
      <c r="U298" s="8">
        <v>5</v>
      </c>
      <c r="V298" s="8">
        <v>13</v>
      </c>
      <c r="W298" s="8">
        <v>0</v>
      </c>
      <c r="X298" s="8" t="s">
        <v>133</v>
      </c>
      <c r="Y298" s="8" t="s">
        <v>134</v>
      </c>
      <c r="Z298" s="8">
        <v>13.16</v>
      </c>
      <c r="AA298" s="8">
        <v>0</v>
      </c>
      <c r="AB298" s="8" t="str">
        <f t="shared" si="4"/>
        <v>Low Quality</v>
      </c>
      <c r="AC298" s="8" t="s">
        <v>130</v>
      </c>
      <c r="AD298" s="8">
        <v>0.84399999999999997</v>
      </c>
      <c r="AE298" s="8">
        <v>217.611111111111</v>
      </c>
      <c r="AF298" s="8">
        <v>180391</v>
      </c>
      <c r="AG298" s="8">
        <v>234</v>
      </c>
      <c r="AH298" s="8">
        <v>9.8800000000000008</v>
      </c>
      <c r="AI298" s="8">
        <v>0.08</v>
      </c>
      <c r="AJ298" s="8" t="s">
        <v>131</v>
      </c>
      <c r="AK298" s="8" t="s">
        <v>131</v>
      </c>
      <c r="AL298" s="8" t="s">
        <v>131</v>
      </c>
      <c r="AM298" s="8" t="s">
        <v>131</v>
      </c>
      <c r="AN298" s="8" t="s">
        <v>131</v>
      </c>
      <c r="AO298" s="8"/>
      <c r="AP298" s="8"/>
      <c r="AQ298" s="8" t="s">
        <v>131</v>
      </c>
      <c r="AR298" s="8">
        <v>153</v>
      </c>
      <c r="AS298" s="8">
        <v>7</v>
      </c>
      <c r="AT298" s="8">
        <v>7</v>
      </c>
      <c r="AU298" s="8" t="s">
        <v>154</v>
      </c>
      <c r="AV298" s="8" t="s">
        <v>155</v>
      </c>
      <c r="AW298" s="8" t="s">
        <v>155</v>
      </c>
      <c r="AX298" s="8" t="s">
        <v>155</v>
      </c>
      <c r="AY298" s="8" t="s">
        <v>155</v>
      </c>
      <c r="AZ298" s="8" t="s">
        <v>155</v>
      </c>
      <c r="BA298" s="8" t="s">
        <v>155</v>
      </c>
    </row>
    <row r="299" spans="1:53">
      <c r="A299" s="8" t="s">
        <v>504</v>
      </c>
      <c r="B299" s="8" t="s">
        <v>23</v>
      </c>
      <c r="C299" s="8">
        <v>463</v>
      </c>
      <c r="D299" s="8">
        <v>133</v>
      </c>
      <c r="E299" s="8">
        <v>38</v>
      </c>
      <c r="F299" s="8">
        <v>18</v>
      </c>
      <c r="G299" s="8">
        <v>6</v>
      </c>
      <c r="H299" s="8">
        <v>0</v>
      </c>
      <c r="I299" s="8">
        <v>846869</v>
      </c>
      <c r="J299" s="8">
        <v>704688</v>
      </c>
      <c r="K299" s="8">
        <v>499613</v>
      </c>
      <c r="L299" s="8">
        <v>355384</v>
      </c>
      <c r="M299" s="8">
        <v>183741</v>
      </c>
      <c r="N299" s="8">
        <v>0</v>
      </c>
      <c r="O299" s="8">
        <v>463</v>
      </c>
      <c r="P299" s="8">
        <v>36319</v>
      </c>
      <c r="Q299" s="8">
        <v>846869</v>
      </c>
      <c r="R299" s="8">
        <v>33.97</v>
      </c>
      <c r="S299" s="8">
        <v>8081</v>
      </c>
      <c r="T299" s="8">
        <v>1825</v>
      </c>
      <c r="U299" s="8">
        <v>26</v>
      </c>
      <c r="V299" s="8">
        <v>83</v>
      </c>
      <c r="W299" s="8">
        <v>0.12</v>
      </c>
      <c r="X299" s="8" t="s">
        <v>133</v>
      </c>
      <c r="Y299" s="8" t="s">
        <v>134</v>
      </c>
      <c r="Z299" s="8">
        <v>62.53</v>
      </c>
      <c r="AA299" s="8">
        <v>6.03</v>
      </c>
      <c r="AB299" s="8" t="str">
        <f t="shared" si="4"/>
        <v>Medium Quality</v>
      </c>
      <c r="AC299" s="8" t="s">
        <v>142</v>
      </c>
      <c r="AD299" s="8">
        <v>0.85699999999999998</v>
      </c>
      <c r="AE299" s="8">
        <v>214.57648099027401</v>
      </c>
      <c r="AF299" s="8">
        <v>846869</v>
      </c>
      <c r="AG299" s="8">
        <v>1131</v>
      </c>
      <c r="AH299" s="8">
        <v>65.55</v>
      </c>
      <c r="AI299" s="8">
        <v>0.77</v>
      </c>
      <c r="AJ299" s="8" t="s">
        <v>131</v>
      </c>
      <c r="AK299" s="8" t="s">
        <v>131</v>
      </c>
      <c r="AL299" s="8" t="s">
        <v>131</v>
      </c>
      <c r="AM299" s="8" t="s">
        <v>131</v>
      </c>
      <c r="AN299" s="8" t="s">
        <v>131</v>
      </c>
      <c r="AO299" s="8">
        <v>101</v>
      </c>
      <c r="AP299" s="8">
        <v>2755</v>
      </c>
      <c r="AQ299" s="8" t="s">
        <v>131</v>
      </c>
      <c r="AR299" s="8">
        <v>764</v>
      </c>
      <c r="AS299" s="8">
        <v>23</v>
      </c>
      <c r="AT299" s="8">
        <v>21</v>
      </c>
      <c r="AU299" s="8" t="s">
        <v>135</v>
      </c>
      <c r="AV299" s="8" t="s">
        <v>136</v>
      </c>
      <c r="AW299" s="8" t="s">
        <v>137</v>
      </c>
      <c r="AX299" s="8" t="s">
        <v>133</v>
      </c>
      <c r="AY299" s="8" t="s">
        <v>138</v>
      </c>
      <c r="AZ299" s="8" t="s">
        <v>139</v>
      </c>
      <c r="BA299" s="8" t="s">
        <v>169</v>
      </c>
    </row>
    <row r="300" spans="1:53">
      <c r="A300" s="8" t="s">
        <v>505</v>
      </c>
      <c r="B300" s="8" t="s">
        <v>23</v>
      </c>
      <c r="C300" s="8">
        <v>428</v>
      </c>
      <c r="D300" s="8">
        <v>153</v>
      </c>
      <c r="E300" s="8">
        <v>52</v>
      </c>
      <c r="F300" s="8">
        <v>25</v>
      </c>
      <c r="G300" s="8">
        <v>5</v>
      </c>
      <c r="H300" s="8">
        <v>1</v>
      </c>
      <c r="I300" s="8">
        <v>1052823</v>
      </c>
      <c r="J300" s="8">
        <v>929235</v>
      </c>
      <c r="K300" s="8">
        <v>694914</v>
      </c>
      <c r="L300" s="8">
        <v>499458</v>
      </c>
      <c r="M300" s="8">
        <v>165695</v>
      </c>
      <c r="N300" s="8">
        <v>53670</v>
      </c>
      <c r="O300" s="8">
        <v>428</v>
      </c>
      <c r="P300" s="8">
        <v>53670</v>
      </c>
      <c r="Q300" s="8">
        <v>1052823</v>
      </c>
      <c r="R300" s="8">
        <v>33.97</v>
      </c>
      <c r="S300" s="8">
        <v>9409</v>
      </c>
      <c r="T300" s="8">
        <v>3243</v>
      </c>
      <c r="U300" s="8">
        <v>28</v>
      </c>
      <c r="V300" s="8">
        <v>76</v>
      </c>
      <c r="W300" s="8">
        <v>0.09</v>
      </c>
      <c r="X300" s="8" t="s">
        <v>133</v>
      </c>
      <c r="Y300" s="8" t="s">
        <v>134</v>
      </c>
      <c r="Z300" s="8">
        <v>74.28</v>
      </c>
      <c r="AA300" s="8">
        <v>1.88</v>
      </c>
      <c r="AB300" s="8" t="str">
        <f t="shared" si="4"/>
        <v>Medium Quality</v>
      </c>
      <c r="AC300" s="8" t="s">
        <v>130</v>
      </c>
      <c r="AD300" s="8">
        <v>0.86099999999999999</v>
      </c>
      <c r="AE300" s="8">
        <v>240.91024622716401</v>
      </c>
      <c r="AF300" s="8">
        <v>1052823</v>
      </c>
      <c r="AG300" s="8">
        <v>1259</v>
      </c>
      <c r="AH300" s="8">
        <v>76.180000000000007</v>
      </c>
      <c r="AI300" s="8">
        <v>0.48</v>
      </c>
      <c r="AJ300" s="8">
        <v>1506</v>
      </c>
      <c r="AK300" s="8" t="s">
        <v>143</v>
      </c>
      <c r="AL300" s="8" t="s">
        <v>144</v>
      </c>
      <c r="AM300" s="8">
        <v>1507</v>
      </c>
      <c r="AN300" s="8">
        <v>87.915000000000006</v>
      </c>
      <c r="AO300" s="8">
        <v>101</v>
      </c>
      <c r="AP300" s="8">
        <v>2755</v>
      </c>
      <c r="AQ300" s="8" t="s">
        <v>131</v>
      </c>
      <c r="AR300" s="8">
        <v>944</v>
      </c>
      <c r="AS300" s="8">
        <v>27</v>
      </c>
      <c r="AT300" s="8">
        <v>26</v>
      </c>
      <c r="AU300" s="8" t="s">
        <v>135</v>
      </c>
      <c r="AV300" s="8" t="s">
        <v>136</v>
      </c>
      <c r="AW300" s="8" t="s">
        <v>137</v>
      </c>
      <c r="AX300" s="8" t="s">
        <v>133</v>
      </c>
      <c r="AY300" s="8" t="s">
        <v>138</v>
      </c>
      <c r="AZ300" s="8" t="s">
        <v>139</v>
      </c>
      <c r="BA300" s="8" t="s">
        <v>145</v>
      </c>
    </row>
    <row r="301" spans="1:53">
      <c r="A301" s="8" t="s">
        <v>506</v>
      </c>
      <c r="B301" s="8" t="s">
        <v>23</v>
      </c>
      <c r="C301" s="8">
        <v>79</v>
      </c>
      <c r="D301" s="8">
        <v>9</v>
      </c>
      <c r="E301" s="8">
        <v>6</v>
      </c>
      <c r="F301" s="8">
        <v>5</v>
      </c>
      <c r="G301" s="8">
        <v>3</v>
      </c>
      <c r="H301" s="8">
        <v>0</v>
      </c>
      <c r="I301" s="8">
        <v>185831</v>
      </c>
      <c r="J301" s="8">
        <v>163323</v>
      </c>
      <c r="K301" s="8">
        <v>156907</v>
      </c>
      <c r="L301" s="8">
        <v>147276</v>
      </c>
      <c r="M301" s="8">
        <v>121703</v>
      </c>
      <c r="N301" s="8">
        <v>0</v>
      </c>
      <c r="O301" s="8">
        <v>79</v>
      </c>
      <c r="P301" s="8">
        <v>49522</v>
      </c>
      <c r="Q301" s="8">
        <v>185831</v>
      </c>
      <c r="R301" s="8">
        <v>33.49</v>
      </c>
      <c r="S301" s="8">
        <v>43583</v>
      </c>
      <c r="T301" s="8">
        <v>10399</v>
      </c>
      <c r="U301" s="8">
        <v>2</v>
      </c>
      <c r="V301" s="8">
        <v>5</v>
      </c>
      <c r="W301" s="8">
        <v>0</v>
      </c>
      <c r="X301" s="8" t="s">
        <v>133</v>
      </c>
      <c r="Y301" s="8" t="s">
        <v>134</v>
      </c>
      <c r="Z301" s="8">
        <v>14.5</v>
      </c>
      <c r="AA301" s="8">
        <v>0.21</v>
      </c>
      <c r="AB301" s="8" t="str">
        <f t="shared" si="4"/>
        <v>Low Quality</v>
      </c>
      <c r="AC301" s="8" t="s">
        <v>130</v>
      </c>
      <c r="AD301" s="8">
        <v>0.86099999999999999</v>
      </c>
      <c r="AE301" s="8">
        <v>210.71764705882299</v>
      </c>
      <c r="AF301" s="8">
        <v>185831</v>
      </c>
      <c r="AG301" s="8">
        <v>255</v>
      </c>
      <c r="AH301" s="8">
        <v>16.47</v>
      </c>
      <c r="AI301" s="8">
        <v>0.08</v>
      </c>
      <c r="AJ301" s="8" t="s">
        <v>131</v>
      </c>
      <c r="AK301" s="8" t="s">
        <v>131</v>
      </c>
      <c r="AL301" s="8" t="s">
        <v>131</v>
      </c>
      <c r="AM301" s="8" t="s">
        <v>131</v>
      </c>
      <c r="AN301" s="8" t="s">
        <v>131</v>
      </c>
      <c r="AO301" s="8">
        <v>101</v>
      </c>
      <c r="AP301" s="8"/>
      <c r="AQ301" s="8" t="s">
        <v>131</v>
      </c>
      <c r="AR301" s="8">
        <v>179</v>
      </c>
      <c r="AS301" s="8">
        <v>5</v>
      </c>
      <c r="AT301" s="8">
        <v>5</v>
      </c>
      <c r="AU301" s="8" t="s">
        <v>135</v>
      </c>
      <c r="AV301" s="8" t="s">
        <v>136</v>
      </c>
      <c r="AW301" s="8" t="s">
        <v>137</v>
      </c>
      <c r="AX301" s="8" t="s">
        <v>133</v>
      </c>
      <c r="AY301" s="8" t="s">
        <v>138</v>
      </c>
      <c r="AZ301" s="8" t="s">
        <v>139</v>
      </c>
      <c r="BA301" s="8" t="s">
        <v>145</v>
      </c>
    </row>
    <row r="302" spans="1:53">
      <c r="A302" s="8" t="s">
        <v>507</v>
      </c>
      <c r="B302" s="8" t="s">
        <v>1182</v>
      </c>
      <c r="C302" s="8">
        <v>193</v>
      </c>
      <c r="D302" s="8">
        <v>53</v>
      </c>
      <c r="E302" s="8">
        <v>18</v>
      </c>
      <c r="F302" s="8">
        <v>5</v>
      </c>
      <c r="G302" s="8">
        <v>1</v>
      </c>
      <c r="H302" s="8">
        <v>0</v>
      </c>
      <c r="I302" s="8">
        <v>315722</v>
      </c>
      <c r="J302" s="8">
        <v>263594</v>
      </c>
      <c r="K302" s="8">
        <v>187841</v>
      </c>
      <c r="L302" s="8">
        <v>93609</v>
      </c>
      <c r="M302" s="8">
        <v>34975</v>
      </c>
      <c r="N302" s="8">
        <v>0</v>
      </c>
      <c r="O302" s="8">
        <v>193</v>
      </c>
      <c r="P302" s="8">
        <v>34975</v>
      </c>
      <c r="Q302" s="8">
        <v>315722</v>
      </c>
      <c r="R302" s="8">
        <v>34.39</v>
      </c>
      <c r="S302" s="8">
        <v>7039</v>
      </c>
      <c r="T302" s="8">
        <v>2050</v>
      </c>
      <c r="U302" s="8">
        <v>13</v>
      </c>
      <c r="V302" s="8">
        <v>34</v>
      </c>
      <c r="W302" s="8">
        <v>0</v>
      </c>
      <c r="X302" s="8" t="s">
        <v>172</v>
      </c>
      <c r="Y302" s="8" t="s">
        <v>173</v>
      </c>
      <c r="Z302" s="8">
        <v>17.54</v>
      </c>
      <c r="AA302" s="8">
        <v>0</v>
      </c>
      <c r="AB302" s="8" t="str">
        <f t="shared" si="4"/>
        <v>Low Quality</v>
      </c>
      <c r="AC302" s="8" t="s">
        <v>130</v>
      </c>
      <c r="AD302" s="8">
        <v>0.85899999999999999</v>
      </c>
      <c r="AE302" s="8">
        <v>204.73814898419801</v>
      </c>
      <c r="AF302" s="8">
        <v>315722</v>
      </c>
      <c r="AG302" s="8">
        <v>443</v>
      </c>
      <c r="AH302" s="8">
        <v>12.94</v>
      </c>
      <c r="AI302" s="8">
        <v>7.0000000000000007E-2</v>
      </c>
      <c r="AJ302" s="8" t="s">
        <v>131</v>
      </c>
      <c r="AK302" s="8" t="s">
        <v>131</v>
      </c>
      <c r="AL302" s="8" t="s">
        <v>131</v>
      </c>
      <c r="AM302" s="8" t="s">
        <v>131</v>
      </c>
      <c r="AN302" s="8" t="s">
        <v>131</v>
      </c>
      <c r="AO302" s="8"/>
      <c r="AP302" s="8"/>
      <c r="AQ302" s="8" t="s">
        <v>131</v>
      </c>
      <c r="AR302" s="8">
        <v>282</v>
      </c>
      <c r="AS302" s="8">
        <v>10</v>
      </c>
      <c r="AT302" s="8">
        <v>9</v>
      </c>
      <c r="AU302" s="8" t="s">
        <v>135</v>
      </c>
      <c r="AV302" s="8" t="s">
        <v>136</v>
      </c>
      <c r="AW302" s="8" t="s">
        <v>137</v>
      </c>
      <c r="AX302" s="8" t="s">
        <v>133</v>
      </c>
      <c r="AY302" s="8" t="s">
        <v>138</v>
      </c>
      <c r="AZ302" s="8" t="s">
        <v>139</v>
      </c>
      <c r="BA302" s="8" t="s">
        <v>169</v>
      </c>
    </row>
    <row r="303" spans="1:53">
      <c r="A303" s="8" t="s">
        <v>508</v>
      </c>
      <c r="B303" s="8" t="s">
        <v>24</v>
      </c>
      <c r="C303" s="8">
        <v>156</v>
      </c>
      <c r="D303" s="8">
        <v>49</v>
      </c>
      <c r="E303" s="8">
        <v>22</v>
      </c>
      <c r="F303" s="8">
        <v>13</v>
      </c>
      <c r="G303" s="8">
        <v>2</v>
      </c>
      <c r="H303" s="8">
        <v>0</v>
      </c>
      <c r="I303" s="8">
        <v>412846</v>
      </c>
      <c r="J303" s="8">
        <v>373187</v>
      </c>
      <c r="K303" s="8">
        <v>309883</v>
      </c>
      <c r="L303" s="8">
        <v>248946</v>
      </c>
      <c r="M303" s="8">
        <v>54108</v>
      </c>
      <c r="N303" s="8">
        <v>0</v>
      </c>
      <c r="O303" s="8">
        <v>156</v>
      </c>
      <c r="P303" s="8">
        <v>28905</v>
      </c>
      <c r="Q303" s="8">
        <v>412846</v>
      </c>
      <c r="R303" s="8">
        <v>34.340000000000003</v>
      </c>
      <c r="S303" s="8">
        <v>15154</v>
      </c>
      <c r="T303" s="8">
        <v>5229</v>
      </c>
      <c r="U303" s="8">
        <v>10</v>
      </c>
      <c r="V303" s="8">
        <v>22</v>
      </c>
      <c r="W303" s="8">
        <v>0</v>
      </c>
      <c r="X303" s="8" t="s">
        <v>133</v>
      </c>
      <c r="Y303" s="8" t="s">
        <v>134</v>
      </c>
      <c r="Z303" s="8">
        <v>36.5</v>
      </c>
      <c r="AA303" s="8">
        <v>0.43</v>
      </c>
      <c r="AB303" s="8" t="str">
        <f t="shared" si="4"/>
        <v>Low Quality</v>
      </c>
      <c r="AC303" s="8" t="s">
        <v>130</v>
      </c>
      <c r="AD303" s="8">
        <v>0.88100000000000001</v>
      </c>
      <c r="AE303" s="8">
        <v>261.47526881720398</v>
      </c>
      <c r="AF303" s="8">
        <v>412846</v>
      </c>
      <c r="AG303" s="8">
        <v>465</v>
      </c>
      <c r="AH303" s="8">
        <v>39.369999999999997</v>
      </c>
      <c r="AI303" s="8">
        <v>0.37</v>
      </c>
      <c r="AJ303" s="8" t="s">
        <v>131</v>
      </c>
      <c r="AK303" s="8" t="s">
        <v>131</v>
      </c>
      <c r="AL303" s="8" t="s">
        <v>131</v>
      </c>
      <c r="AM303" s="8" t="s">
        <v>131</v>
      </c>
      <c r="AN303" s="8" t="s">
        <v>131</v>
      </c>
      <c r="AO303" s="8"/>
      <c r="AP303" s="8"/>
      <c r="AQ303" s="8" t="s">
        <v>131</v>
      </c>
      <c r="AR303" s="8">
        <v>355</v>
      </c>
      <c r="AS303" s="8">
        <v>9</v>
      </c>
      <c r="AT303" s="8">
        <v>9</v>
      </c>
      <c r="AU303" s="8" t="s">
        <v>135</v>
      </c>
      <c r="AV303" s="8" t="s">
        <v>136</v>
      </c>
      <c r="AW303" s="8" t="s">
        <v>137</v>
      </c>
      <c r="AX303" s="8" t="s">
        <v>133</v>
      </c>
      <c r="AY303" s="8" t="s">
        <v>138</v>
      </c>
      <c r="AZ303" s="8" t="s">
        <v>139</v>
      </c>
      <c r="BA303" s="8" t="s">
        <v>150</v>
      </c>
    </row>
    <row r="304" spans="1:53">
      <c r="A304" s="8" t="s">
        <v>509</v>
      </c>
      <c r="B304" s="8" t="s">
        <v>23</v>
      </c>
      <c r="C304" s="8">
        <v>62</v>
      </c>
      <c r="D304" s="8">
        <v>9</v>
      </c>
      <c r="E304" s="8">
        <v>4</v>
      </c>
      <c r="F304" s="8">
        <v>2</v>
      </c>
      <c r="G304" s="8">
        <v>0</v>
      </c>
      <c r="H304" s="8">
        <v>0</v>
      </c>
      <c r="I304" s="8">
        <v>64124</v>
      </c>
      <c r="J304" s="8">
        <v>50323</v>
      </c>
      <c r="K304" s="8">
        <v>43652</v>
      </c>
      <c r="L304" s="8">
        <v>27335</v>
      </c>
      <c r="M304" s="8">
        <v>0</v>
      </c>
      <c r="N304" s="8">
        <v>0</v>
      </c>
      <c r="O304" s="8">
        <v>62</v>
      </c>
      <c r="P304" s="8">
        <v>16523</v>
      </c>
      <c r="Q304" s="8">
        <v>64124</v>
      </c>
      <c r="R304" s="8">
        <v>37.08</v>
      </c>
      <c r="S304" s="8">
        <v>9932</v>
      </c>
      <c r="T304" s="8">
        <v>1129</v>
      </c>
      <c r="U304" s="8">
        <v>3</v>
      </c>
      <c r="V304" s="8">
        <v>7</v>
      </c>
      <c r="W304" s="8">
        <v>0</v>
      </c>
      <c r="X304" s="8" t="s">
        <v>128</v>
      </c>
      <c r="Y304" s="8" t="s">
        <v>129</v>
      </c>
      <c r="Z304" s="8">
        <v>0</v>
      </c>
      <c r="AA304" s="8">
        <v>0</v>
      </c>
      <c r="AB304" s="8" t="str">
        <f t="shared" si="4"/>
        <v>-</v>
      </c>
      <c r="AC304" s="8" t="s">
        <v>130</v>
      </c>
      <c r="AD304" s="8">
        <v>0.85</v>
      </c>
      <c r="AE304" s="8">
        <v>183.888888888888</v>
      </c>
      <c r="AF304" s="8">
        <v>64124</v>
      </c>
      <c r="AG304" s="8">
        <v>99</v>
      </c>
      <c r="AH304" s="8">
        <v>5.23</v>
      </c>
      <c r="AI304" s="8">
        <v>0</v>
      </c>
      <c r="AJ304" s="8" t="s">
        <v>131</v>
      </c>
      <c r="AK304" s="8" t="s">
        <v>131</v>
      </c>
      <c r="AL304" s="8" t="s">
        <v>131</v>
      </c>
      <c r="AM304" s="8" t="s">
        <v>131</v>
      </c>
      <c r="AN304" s="8" t="s">
        <v>131</v>
      </c>
      <c r="AO304" s="8"/>
      <c r="AP304" s="8"/>
      <c r="AQ304" s="8" t="s">
        <v>131</v>
      </c>
      <c r="AR304" s="8">
        <v>44</v>
      </c>
      <c r="AS304" s="8">
        <v>0</v>
      </c>
      <c r="AT304" s="8">
        <v>0</v>
      </c>
      <c r="AU304" s="8" t="s">
        <v>131</v>
      </c>
      <c r="AV304" s="8" t="s">
        <v>131</v>
      </c>
      <c r="AW304" s="8" t="s">
        <v>131</v>
      </c>
      <c r="AX304" s="8" t="s">
        <v>131</v>
      </c>
      <c r="AY304" s="8" t="s">
        <v>131</v>
      </c>
      <c r="AZ304" s="8" t="s">
        <v>131</v>
      </c>
      <c r="BA304" s="8" t="s">
        <v>131</v>
      </c>
    </row>
    <row r="305" spans="1:53">
      <c r="A305" s="8" t="s">
        <v>510</v>
      </c>
      <c r="B305" s="8" t="s">
        <v>1182</v>
      </c>
      <c r="C305" s="8">
        <v>541</v>
      </c>
      <c r="D305" s="8">
        <v>182</v>
      </c>
      <c r="E305" s="8">
        <v>47</v>
      </c>
      <c r="F305" s="8">
        <v>21</v>
      </c>
      <c r="G305" s="8">
        <v>4</v>
      </c>
      <c r="H305" s="8">
        <v>1</v>
      </c>
      <c r="I305" s="8">
        <v>1009206</v>
      </c>
      <c r="J305" s="8">
        <v>852062</v>
      </c>
      <c r="K305" s="8">
        <v>584576</v>
      </c>
      <c r="L305" s="8">
        <v>406786</v>
      </c>
      <c r="M305" s="8">
        <v>152223</v>
      </c>
      <c r="N305" s="8">
        <v>52058</v>
      </c>
      <c r="O305" s="8">
        <v>541</v>
      </c>
      <c r="P305" s="8">
        <v>52058</v>
      </c>
      <c r="Q305" s="8">
        <v>1009206</v>
      </c>
      <c r="R305" s="8">
        <v>33.97</v>
      </c>
      <c r="S305" s="8">
        <v>6492</v>
      </c>
      <c r="T305" s="8">
        <v>1744</v>
      </c>
      <c r="U305" s="8">
        <v>34</v>
      </c>
      <c r="V305" s="8">
        <v>109</v>
      </c>
      <c r="W305" s="8">
        <v>0</v>
      </c>
      <c r="X305" s="8" t="s">
        <v>133</v>
      </c>
      <c r="Y305" s="8" t="s">
        <v>134</v>
      </c>
      <c r="Z305" s="8">
        <v>73.680000000000007</v>
      </c>
      <c r="AA305" s="8">
        <v>3.03</v>
      </c>
      <c r="AB305" s="8" t="str">
        <f t="shared" si="4"/>
        <v>Medium Quality</v>
      </c>
      <c r="AC305" s="8" t="s">
        <v>130</v>
      </c>
      <c r="AD305" s="8">
        <v>0.85899999999999999</v>
      </c>
      <c r="AE305" s="8">
        <v>214.320029563932</v>
      </c>
      <c r="AF305" s="8">
        <v>1009206</v>
      </c>
      <c r="AG305" s="8">
        <v>1353</v>
      </c>
      <c r="AH305" s="8">
        <v>73.930000000000007</v>
      </c>
      <c r="AI305" s="8">
        <v>3.07</v>
      </c>
      <c r="AJ305" s="8" t="s">
        <v>511</v>
      </c>
      <c r="AK305" s="8" t="s">
        <v>356</v>
      </c>
      <c r="AL305" s="8" t="s">
        <v>357</v>
      </c>
      <c r="AM305" s="8" t="s">
        <v>358</v>
      </c>
      <c r="AN305" s="8" t="s">
        <v>512</v>
      </c>
      <c r="AO305" s="8">
        <v>101</v>
      </c>
      <c r="AP305" s="8" t="s">
        <v>513</v>
      </c>
      <c r="AQ305" s="8" t="s">
        <v>131</v>
      </c>
      <c r="AR305" s="8">
        <v>915</v>
      </c>
      <c r="AS305" s="8">
        <v>24</v>
      </c>
      <c r="AT305" s="8">
        <v>23</v>
      </c>
      <c r="AU305" s="8" t="s">
        <v>135</v>
      </c>
      <c r="AV305" s="8" t="s">
        <v>136</v>
      </c>
      <c r="AW305" s="8" t="s">
        <v>137</v>
      </c>
      <c r="AX305" s="8" t="s">
        <v>133</v>
      </c>
      <c r="AY305" s="8" t="s">
        <v>138</v>
      </c>
      <c r="AZ305" s="8" t="s">
        <v>139</v>
      </c>
      <c r="BA305" s="8" t="s">
        <v>169</v>
      </c>
    </row>
    <row r="306" spans="1:53">
      <c r="A306" s="8" t="s">
        <v>514</v>
      </c>
      <c r="B306" s="8" t="s">
        <v>23</v>
      </c>
      <c r="C306" s="8">
        <v>465</v>
      </c>
      <c r="D306" s="8">
        <v>98</v>
      </c>
      <c r="E306" s="8">
        <v>28</v>
      </c>
      <c r="F306" s="8">
        <v>12</v>
      </c>
      <c r="G306" s="8">
        <v>1</v>
      </c>
      <c r="H306" s="8">
        <v>0</v>
      </c>
      <c r="I306" s="8">
        <v>612182</v>
      </c>
      <c r="J306" s="8">
        <v>476573</v>
      </c>
      <c r="K306" s="8">
        <v>320206</v>
      </c>
      <c r="L306" s="8">
        <v>199789</v>
      </c>
      <c r="M306" s="8">
        <v>35907</v>
      </c>
      <c r="N306" s="8">
        <v>0</v>
      </c>
      <c r="O306" s="8">
        <v>465</v>
      </c>
      <c r="P306" s="8">
        <v>35907</v>
      </c>
      <c r="Q306" s="8">
        <v>612182</v>
      </c>
      <c r="R306" s="8">
        <v>35.46</v>
      </c>
      <c r="S306" s="8">
        <v>5718</v>
      </c>
      <c r="T306" s="8">
        <v>1194</v>
      </c>
      <c r="U306" s="8">
        <v>26</v>
      </c>
      <c r="V306" s="8">
        <v>83</v>
      </c>
      <c r="W306" s="8">
        <v>0.33</v>
      </c>
      <c r="X306" s="8" t="s">
        <v>133</v>
      </c>
      <c r="Y306" s="8" t="s">
        <v>134</v>
      </c>
      <c r="Z306" s="8">
        <v>39.04</v>
      </c>
      <c r="AA306" s="8">
        <v>0.85</v>
      </c>
      <c r="AB306" s="8" t="str">
        <f t="shared" si="4"/>
        <v>Low Quality</v>
      </c>
      <c r="AC306" s="8" t="s">
        <v>130</v>
      </c>
      <c r="AD306" s="8">
        <v>0.85099999999999998</v>
      </c>
      <c r="AE306" s="8">
        <v>198.42369020501101</v>
      </c>
      <c r="AF306" s="8">
        <v>612182</v>
      </c>
      <c r="AG306" s="8">
        <v>878</v>
      </c>
      <c r="AH306" s="8">
        <v>40.799999999999997</v>
      </c>
      <c r="AI306" s="8">
        <v>7.0000000000000007E-2</v>
      </c>
      <c r="AJ306" s="8">
        <v>1506</v>
      </c>
      <c r="AK306" s="8" t="s">
        <v>143</v>
      </c>
      <c r="AL306" s="8" t="s">
        <v>144</v>
      </c>
      <c r="AM306" s="8">
        <v>1507</v>
      </c>
      <c r="AN306" s="8">
        <v>87.915000000000006</v>
      </c>
      <c r="AO306" s="8">
        <v>101</v>
      </c>
      <c r="AP306" s="8">
        <v>2755</v>
      </c>
      <c r="AQ306" s="8" t="s">
        <v>131</v>
      </c>
      <c r="AR306" s="8">
        <v>508</v>
      </c>
      <c r="AS306" s="8">
        <v>14</v>
      </c>
      <c r="AT306" s="8">
        <v>14</v>
      </c>
      <c r="AU306" s="8" t="s">
        <v>135</v>
      </c>
      <c r="AV306" s="8" t="s">
        <v>136</v>
      </c>
      <c r="AW306" s="8" t="s">
        <v>137</v>
      </c>
      <c r="AX306" s="8" t="s">
        <v>133</v>
      </c>
      <c r="AY306" s="8" t="s">
        <v>138</v>
      </c>
      <c r="AZ306" s="8" t="s">
        <v>139</v>
      </c>
      <c r="BA306" s="8" t="s">
        <v>140</v>
      </c>
    </row>
    <row r="307" spans="1:53">
      <c r="A307" s="8" t="s">
        <v>515</v>
      </c>
      <c r="B307" s="8" t="s">
        <v>23</v>
      </c>
      <c r="C307" s="8">
        <v>66</v>
      </c>
      <c r="D307" s="8">
        <v>13</v>
      </c>
      <c r="E307" s="8">
        <v>4</v>
      </c>
      <c r="F307" s="8">
        <v>4</v>
      </c>
      <c r="G307" s="8">
        <v>1</v>
      </c>
      <c r="H307" s="8">
        <v>0</v>
      </c>
      <c r="I307" s="8">
        <v>125330</v>
      </c>
      <c r="J307" s="8">
        <v>107290</v>
      </c>
      <c r="K307" s="8">
        <v>83553</v>
      </c>
      <c r="L307" s="8">
        <v>83553</v>
      </c>
      <c r="M307" s="8">
        <v>41530</v>
      </c>
      <c r="N307" s="8">
        <v>0</v>
      </c>
      <c r="O307" s="8">
        <v>66</v>
      </c>
      <c r="P307" s="8">
        <v>41530</v>
      </c>
      <c r="Q307" s="8">
        <v>125330</v>
      </c>
      <c r="R307" s="8">
        <v>34.94</v>
      </c>
      <c r="S307" s="8">
        <v>13624</v>
      </c>
      <c r="T307" s="8">
        <v>3790</v>
      </c>
      <c r="U307" s="8">
        <v>3</v>
      </c>
      <c r="V307" s="8">
        <v>7</v>
      </c>
      <c r="W307" s="8">
        <v>0</v>
      </c>
      <c r="X307" s="8" t="s">
        <v>133</v>
      </c>
      <c r="Y307" s="8" t="s">
        <v>134</v>
      </c>
      <c r="Z307" s="8">
        <v>5.98</v>
      </c>
      <c r="AA307" s="8">
        <v>0</v>
      </c>
      <c r="AB307" s="8" t="str">
        <f t="shared" si="4"/>
        <v>Low Quality</v>
      </c>
      <c r="AC307" s="8" t="s">
        <v>130</v>
      </c>
      <c r="AD307" s="8">
        <v>0.84399999999999997</v>
      </c>
      <c r="AE307" s="8">
        <v>198.662921348314</v>
      </c>
      <c r="AF307" s="8">
        <v>125330</v>
      </c>
      <c r="AG307" s="8">
        <v>178</v>
      </c>
      <c r="AH307" s="8">
        <v>5.41</v>
      </c>
      <c r="AI307" s="8">
        <v>0.01</v>
      </c>
      <c r="AJ307" s="8" t="s">
        <v>131</v>
      </c>
      <c r="AK307" s="8" t="s">
        <v>131</v>
      </c>
      <c r="AL307" s="8" t="s">
        <v>131</v>
      </c>
      <c r="AM307" s="8" t="s">
        <v>131</v>
      </c>
      <c r="AN307" s="8" t="s">
        <v>131</v>
      </c>
      <c r="AO307" s="8">
        <v>101</v>
      </c>
      <c r="AP307" s="8"/>
      <c r="AQ307" s="8" t="s">
        <v>131</v>
      </c>
      <c r="AR307" s="8">
        <v>128</v>
      </c>
      <c r="AS307" s="8">
        <v>2</v>
      </c>
      <c r="AT307" s="8">
        <v>2</v>
      </c>
      <c r="AU307" s="8" t="s">
        <v>135</v>
      </c>
      <c r="AV307" s="8" t="s">
        <v>136</v>
      </c>
      <c r="AW307" s="8" t="s">
        <v>137</v>
      </c>
      <c r="AX307" s="8" t="s">
        <v>133</v>
      </c>
      <c r="AY307" s="8" t="s">
        <v>138</v>
      </c>
      <c r="AZ307" s="8" t="s">
        <v>139</v>
      </c>
      <c r="BA307" s="8" t="s">
        <v>145</v>
      </c>
    </row>
    <row r="308" spans="1:53">
      <c r="A308" s="8" t="s">
        <v>516</v>
      </c>
      <c r="B308" s="8" t="s">
        <v>23</v>
      </c>
      <c r="C308" s="8">
        <v>354</v>
      </c>
      <c r="D308" s="8">
        <v>138</v>
      </c>
      <c r="E308" s="8">
        <v>49</v>
      </c>
      <c r="F308" s="8">
        <v>28</v>
      </c>
      <c r="G308" s="8">
        <v>6</v>
      </c>
      <c r="H308" s="8">
        <v>1</v>
      </c>
      <c r="I308" s="8">
        <v>1005060</v>
      </c>
      <c r="J308" s="8">
        <v>921415</v>
      </c>
      <c r="K308" s="8">
        <v>707190</v>
      </c>
      <c r="L308" s="8">
        <v>560100</v>
      </c>
      <c r="M308" s="8">
        <v>212016</v>
      </c>
      <c r="N308" s="8">
        <v>56454</v>
      </c>
      <c r="O308" s="8">
        <v>354</v>
      </c>
      <c r="P308" s="8">
        <v>56454</v>
      </c>
      <c r="Q308" s="8">
        <v>1005060</v>
      </c>
      <c r="R308" s="8">
        <v>34.22</v>
      </c>
      <c r="S308" s="8">
        <v>11622</v>
      </c>
      <c r="T308" s="8">
        <v>4054</v>
      </c>
      <c r="U308" s="8">
        <v>23</v>
      </c>
      <c r="V308" s="8">
        <v>60</v>
      </c>
      <c r="W308" s="8">
        <v>0</v>
      </c>
      <c r="X308" s="8" t="s">
        <v>133</v>
      </c>
      <c r="Y308" s="8" t="s">
        <v>134</v>
      </c>
      <c r="Z308" s="8">
        <v>70.63</v>
      </c>
      <c r="AA308" s="8">
        <v>2.71</v>
      </c>
      <c r="AB308" s="8" t="str">
        <f t="shared" si="4"/>
        <v>Medium Quality</v>
      </c>
      <c r="AC308" s="8" t="s">
        <v>130</v>
      </c>
      <c r="AD308" s="8">
        <v>0.86199999999999999</v>
      </c>
      <c r="AE308" s="8">
        <v>245.93542905692399</v>
      </c>
      <c r="AF308" s="8">
        <v>1005060</v>
      </c>
      <c r="AG308" s="8">
        <v>1177</v>
      </c>
      <c r="AH308" s="8">
        <v>77.33</v>
      </c>
      <c r="AI308" s="8">
        <v>0.05</v>
      </c>
      <c r="AJ308" s="8">
        <v>1506</v>
      </c>
      <c r="AK308" s="8" t="s">
        <v>143</v>
      </c>
      <c r="AL308" s="8" t="s">
        <v>144</v>
      </c>
      <c r="AM308" s="8">
        <v>1507</v>
      </c>
      <c r="AN308" s="8">
        <v>87.915000000000006</v>
      </c>
      <c r="AO308" s="8"/>
      <c r="AP308" s="8"/>
      <c r="AQ308" s="8" t="s">
        <v>131</v>
      </c>
      <c r="AR308" s="8">
        <v>915</v>
      </c>
      <c r="AS308" s="8">
        <v>28</v>
      </c>
      <c r="AT308" s="8">
        <v>26</v>
      </c>
      <c r="AU308" s="8" t="s">
        <v>135</v>
      </c>
      <c r="AV308" s="8" t="s">
        <v>136</v>
      </c>
      <c r="AW308" s="8" t="s">
        <v>137</v>
      </c>
      <c r="AX308" s="8" t="s">
        <v>133</v>
      </c>
      <c r="AY308" s="8" t="s">
        <v>138</v>
      </c>
      <c r="AZ308" s="8" t="s">
        <v>139</v>
      </c>
      <c r="BA308" s="8" t="s">
        <v>145</v>
      </c>
    </row>
    <row r="309" spans="1:53">
      <c r="A309" s="8" t="s">
        <v>517</v>
      </c>
      <c r="B309" s="8" t="s">
        <v>23</v>
      </c>
      <c r="C309" s="8">
        <v>375</v>
      </c>
      <c r="D309" s="8">
        <v>73</v>
      </c>
      <c r="E309" s="8">
        <v>18</v>
      </c>
      <c r="F309" s="8">
        <v>8</v>
      </c>
      <c r="G309" s="8">
        <v>1</v>
      </c>
      <c r="H309" s="8">
        <v>0</v>
      </c>
      <c r="I309" s="8">
        <v>454719</v>
      </c>
      <c r="J309" s="8">
        <v>327564</v>
      </c>
      <c r="K309" s="8">
        <v>220779</v>
      </c>
      <c r="L309" s="8">
        <v>147883</v>
      </c>
      <c r="M309" s="8">
        <v>42347</v>
      </c>
      <c r="N309" s="8">
        <v>0</v>
      </c>
      <c r="O309" s="8">
        <v>375</v>
      </c>
      <c r="P309" s="8">
        <v>42347</v>
      </c>
      <c r="Q309" s="8">
        <v>454719</v>
      </c>
      <c r="R309" s="8">
        <v>34.159999999999997</v>
      </c>
      <c r="S309" s="8">
        <v>4892</v>
      </c>
      <c r="T309" s="8">
        <v>881</v>
      </c>
      <c r="U309" s="8">
        <v>20</v>
      </c>
      <c r="V309" s="8">
        <v>88</v>
      </c>
      <c r="W309" s="8">
        <v>0</v>
      </c>
      <c r="X309" s="8" t="s">
        <v>172</v>
      </c>
      <c r="Y309" s="8" t="s">
        <v>173</v>
      </c>
      <c r="Z309" s="8">
        <v>27.19</v>
      </c>
      <c r="AA309" s="8">
        <v>0</v>
      </c>
      <c r="AB309" s="8" t="str">
        <f t="shared" si="4"/>
        <v>Low Quality</v>
      </c>
      <c r="AC309" s="8" t="s">
        <v>130</v>
      </c>
      <c r="AD309" s="8">
        <v>0.84499999999999997</v>
      </c>
      <c r="AE309" s="8">
        <v>189.308823529411</v>
      </c>
      <c r="AF309" s="8">
        <v>454719</v>
      </c>
      <c r="AG309" s="8">
        <v>680</v>
      </c>
      <c r="AH309" s="8">
        <v>24.61</v>
      </c>
      <c r="AI309" s="8">
        <v>0.02</v>
      </c>
      <c r="AJ309" s="8">
        <v>1506</v>
      </c>
      <c r="AK309" s="8" t="s">
        <v>143</v>
      </c>
      <c r="AL309" s="8" t="s">
        <v>144</v>
      </c>
      <c r="AM309" s="8">
        <v>1507</v>
      </c>
      <c r="AN309" s="8">
        <v>87.915000000000006</v>
      </c>
      <c r="AO309" s="8"/>
      <c r="AP309" s="8"/>
      <c r="AQ309" s="8" t="s">
        <v>131</v>
      </c>
      <c r="AR309" s="8">
        <v>394</v>
      </c>
      <c r="AS309" s="8">
        <v>9</v>
      </c>
      <c r="AT309" s="8">
        <v>9</v>
      </c>
      <c r="AU309" s="8" t="s">
        <v>135</v>
      </c>
      <c r="AV309" s="8" t="s">
        <v>136</v>
      </c>
      <c r="AW309" s="8" t="s">
        <v>137</v>
      </c>
      <c r="AX309" s="8" t="s">
        <v>133</v>
      </c>
      <c r="AY309" s="8" t="s">
        <v>138</v>
      </c>
      <c r="AZ309" s="8" t="s">
        <v>139</v>
      </c>
      <c r="BA309" s="8" t="s">
        <v>169</v>
      </c>
    </row>
    <row r="310" spans="1:53">
      <c r="A310" s="8" t="s">
        <v>518</v>
      </c>
      <c r="B310" s="8" t="s">
        <v>23</v>
      </c>
      <c r="C310" s="8">
        <v>491</v>
      </c>
      <c r="D310" s="8">
        <v>136</v>
      </c>
      <c r="E310" s="8">
        <v>46</v>
      </c>
      <c r="F310" s="8">
        <v>21</v>
      </c>
      <c r="G310" s="8">
        <v>0</v>
      </c>
      <c r="H310" s="8">
        <v>0</v>
      </c>
      <c r="I310" s="8">
        <v>873841</v>
      </c>
      <c r="J310" s="8">
        <v>721225</v>
      </c>
      <c r="K310" s="8">
        <v>506573</v>
      </c>
      <c r="L310" s="8">
        <v>320094</v>
      </c>
      <c r="M310" s="8">
        <v>0</v>
      </c>
      <c r="N310" s="8">
        <v>0</v>
      </c>
      <c r="O310" s="8">
        <v>491</v>
      </c>
      <c r="P310" s="8">
        <v>21188</v>
      </c>
      <c r="Q310" s="8">
        <v>873841</v>
      </c>
      <c r="R310" s="8">
        <v>34.03</v>
      </c>
      <c r="S310" s="8">
        <v>6818</v>
      </c>
      <c r="T310" s="8">
        <v>1945</v>
      </c>
      <c r="U310" s="8">
        <v>35</v>
      </c>
      <c r="V310" s="8">
        <v>92</v>
      </c>
      <c r="W310" s="8">
        <v>0.23</v>
      </c>
      <c r="X310" s="8" t="s">
        <v>133</v>
      </c>
      <c r="Y310" s="8" t="s">
        <v>134</v>
      </c>
      <c r="Z310" s="8">
        <v>63.02</v>
      </c>
      <c r="AA310" s="8">
        <v>2.65</v>
      </c>
      <c r="AB310" s="8" t="str">
        <f t="shared" si="4"/>
        <v>Medium Quality</v>
      </c>
      <c r="AC310" s="8" t="s">
        <v>130</v>
      </c>
      <c r="AD310" s="8">
        <v>0.85899999999999999</v>
      </c>
      <c r="AE310" s="8">
        <v>215.46523605150199</v>
      </c>
      <c r="AF310" s="8">
        <v>873841</v>
      </c>
      <c r="AG310" s="8">
        <v>1165</v>
      </c>
      <c r="AH310" s="8">
        <v>61.99</v>
      </c>
      <c r="AI310" s="8">
        <v>0.11</v>
      </c>
      <c r="AJ310" s="8">
        <v>1506</v>
      </c>
      <c r="AK310" s="8" t="s">
        <v>143</v>
      </c>
      <c r="AL310" s="8" t="s">
        <v>144</v>
      </c>
      <c r="AM310" s="8">
        <v>1507</v>
      </c>
      <c r="AN310" s="8">
        <v>87.915000000000006</v>
      </c>
      <c r="AO310" s="8"/>
      <c r="AP310" s="8"/>
      <c r="AQ310" s="8" t="s">
        <v>131</v>
      </c>
      <c r="AR310" s="8">
        <v>775</v>
      </c>
      <c r="AS310" s="8">
        <v>23</v>
      </c>
      <c r="AT310" s="8">
        <v>22</v>
      </c>
      <c r="AU310" s="8" t="s">
        <v>135</v>
      </c>
      <c r="AV310" s="8" t="s">
        <v>136</v>
      </c>
      <c r="AW310" s="8" t="s">
        <v>137</v>
      </c>
      <c r="AX310" s="8" t="s">
        <v>133</v>
      </c>
      <c r="AY310" s="8" t="s">
        <v>138</v>
      </c>
      <c r="AZ310" s="8" t="s">
        <v>139</v>
      </c>
      <c r="BA310" s="8" t="s">
        <v>140</v>
      </c>
    </row>
    <row r="311" spans="1:53">
      <c r="A311" s="8" t="s">
        <v>519</v>
      </c>
      <c r="B311" s="8" t="s">
        <v>23</v>
      </c>
      <c r="C311" s="8">
        <v>756</v>
      </c>
      <c r="D311" s="8">
        <v>167</v>
      </c>
      <c r="E311" s="8">
        <v>37</v>
      </c>
      <c r="F311" s="8">
        <v>20</v>
      </c>
      <c r="G311" s="8">
        <v>4</v>
      </c>
      <c r="H311" s="8">
        <v>0</v>
      </c>
      <c r="I311" s="8">
        <v>965398</v>
      </c>
      <c r="J311" s="8">
        <v>716264</v>
      </c>
      <c r="K311" s="8">
        <v>456482</v>
      </c>
      <c r="L311" s="8">
        <v>341832</v>
      </c>
      <c r="M311" s="8">
        <v>115275</v>
      </c>
      <c r="N311" s="8">
        <v>0</v>
      </c>
      <c r="O311" s="8">
        <v>756</v>
      </c>
      <c r="P311" s="8">
        <v>33096</v>
      </c>
      <c r="Q311" s="8">
        <v>965398</v>
      </c>
      <c r="R311" s="8">
        <v>33.950000000000003</v>
      </c>
      <c r="S311" s="8">
        <v>4305</v>
      </c>
      <c r="T311" s="8">
        <v>905</v>
      </c>
      <c r="U311" s="8">
        <v>43</v>
      </c>
      <c r="V311" s="8">
        <v>176</v>
      </c>
      <c r="W311" s="8">
        <v>0.21</v>
      </c>
      <c r="X311" s="8" t="s">
        <v>133</v>
      </c>
      <c r="Y311" s="8" t="s">
        <v>134</v>
      </c>
      <c r="Z311" s="8">
        <v>70.290000000000006</v>
      </c>
      <c r="AA311" s="8">
        <v>8.42</v>
      </c>
      <c r="AB311" s="8" t="str">
        <f t="shared" si="4"/>
        <v>Medium Quality</v>
      </c>
      <c r="AC311" s="8" t="s">
        <v>130</v>
      </c>
      <c r="AD311" s="8">
        <v>0.86199999999999999</v>
      </c>
      <c r="AE311" s="8">
        <v>192.73148788927301</v>
      </c>
      <c r="AF311" s="8">
        <v>965398</v>
      </c>
      <c r="AG311" s="8">
        <v>1445</v>
      </c>
      <c r="AH311" s="8">
        <v>62.58</v>
      </c>
      <c r="AI311" s="8">
        <v>0.63</v>
      </c>
      <c r="AJ311" s="8">
        <v>712</v>
      </c>
      <c r="AK311" s="8" t="s">
        <v>301</v>
      </c>
      <c r="AL311" s="8" t="s">
        <v>302</v>
      </c>
      <c r="AM311" s="8">
        <v>1433</v>
      </c>
      <c r="AN311" s="8">
        <v>86.938000000000002</v>
      </c>
      <c r="AO311" s="8">
        <v>101</v>
      </c>
      <c r="AP311" s="8">
        <v>2755</v>
      </c>
      <c r="AQ311" s="8" t="s">
        <v>131</v>
      </c>
      <c r="AR311" s="8">
        <v>826</v>
      </c>
      <c r="AS311" s="8">
        <v>29</v>
      </c>
      <c r="AT311" s="8">
        <v>27</v>
      </c>
      <c r="AU311" s="8" t="s">
        <v>135</v>
      </c>
      <c r="AV311" s="8" t="s">
        <v>136</v>
      </c>
      <c r="AW311" s="8" t="s">
        <v>137</v>
      </c>
      <c r="AX311" s="8" t="s">
        <v>133</v>
      </c>
      <c r="AY311" s="8" t="s">
        <v>138</v>
      </c>
      <c r="AZ311" s="8" t="s">
        <v>139</v>
      </c>
      <c r="BA311" s="8" t="s">
        <v>145</v>
      </c>
    </row>
    <row r="312" spans="1:53">
      <c r="A312" s="8" t="s">
        <v>520</v>
      </c>
      <c r="B312" s="8" t="s">
        <v>23</v>
      </c>
      <c r="C312" s="8">
        <v>314</v>
      </c>
      <c r="D312" s="8">
        <v>82</v>
      </c>
      <c r="E312" s="8">
        <v>25</v>
      </c>
      <c r="F312" s="8">
        <v>11</v>
      </c>
      <c r="G312" s="8">
        <v>1</v>
      </c>
      <c r="H312" s="8">
        <v>0</v>
      </c>
      <c r="I312" s="8">
        <v>486727</v>
      </c>
      <c r="J312" s="8">
        <v>394748</v>
      </c>
      <c r="K312" s="8">
        <v>268935</v>
      </c>
      <c r="L312" s="8">
        <v>171338</v>
      </c>
      <c r="M312" s="8">
        <v>28457</v>
      </c>
      <c r="N312" s="8">
        <v>0</v>
      </c>
      <c r="O312" s="8">
        <v>314</v>
      </c>
      <c r="P312" s="8">
        <v>28457</v>
      </c>
      <c r="Q312" s="8">
        <v>486727</v>
      </c>
      <c r="R312" s="8">
        <v>34.07</v>
      </c>
      <c r="S312" s="8">
        <v>6118</v>
      </c>
      <c r="T312" s="8">
        <v>1509</v>
      </c>
      <c r="U312" s="8">
        <v>21</v>
      </c>
      <c r="V312" s="8">
        <v>59</v>
      </c>
      <c r="W312" s="8">
        <v>0</v>
      </c>
      <c r="X312" s="8" t="s">
        <v>133</v>
      </c>
      <c r="Y312" s="8" t="s">
        <v>134</v>
      </c>
      <c r="Z312" s="8">
        <v>32.409999999999997</v>
      </c>
      <c r="AA312" s="8">
        <v>1.78</v>
      </c>
      <c r="AB312" s="8" t="str">
        <f t="shared" si="4"/>
        <v>Low Quality</v>
      </c>
      <c r="AC312" s="8" t="s">
        <v>130</v>
      </c>
      <c r="AD312" s="8">
        <v>0.85599999999999998</v>
      </c>
      <c r="AE312" s="8">
        <v>203.17930029154499</v>
      </c>
      <c r="AF312" s="8">
        <v>486727</v>
      </c>
      <c r="AG312" s="8">
        <v>686</v>
      </c>
      <c r="AH312" s="8">
        <v>30.95</v>
      </c>
      <c r="AI312" s="8">
        <v>0.05</v>
      </c>
      <c r="AJ312" s="8" t="s">
        <v>131</v>
      </c>
      <c r="AK312" s="8" t="s">
        <v>131</v>
      </c>
      <c r="AL312" s="8" t="s">
        <v>131</v>
      </c>
      <c r="AM312" s="8" t="s">
        <v>131</v>
      </c>
      <c r="AN312" s="8" t="s">
        <v>131</v>
      </c>
      <c r="AO312" s="8"/>
      <c r="AP312" s="8"/>
      <c r="AQ312" s="8" t="s">
        <v>131</v>
      </c>
      <c r="AR312" s="8">
        <v>429</v>
      </c>
      <c r="AS312" s="8">
        <v>15</v>
      </c>
      <c r="AT312" s="8">
        <v>15</v>
      </c>
      <c r="AU312" s="8" t="s">
        <v>135</v>
      </c>
      <c r="AV312" s="8" t="s">
        <v>136</v>
      </c>
      <c r="AW312" s="8" t="s">
        <v>137</v>
      </c>
      <c r="AX312" s="8" t="s">
        <v>133</v>
      </c>
      <c r="AY312" s="8" t="s">
        <v>138</v>
      </c>
      <c r="AZ312" s="8" t="s">
        <v>139</v>
      </c>
      <c r="BA312" s="8" t="s">
        <v>169</v>
      </c>
    </row>
    <row r="313" spans="1:53">
      <c r="A313" s="8" t="s">
        <v>521</v>
      </c>
      <c r="B313" s="8" t="s">
        <v>23</v>
      </c>
      <c r="C313" s="8">
        <v>217</v>
      </c>
      <c r="D313" s="8">
        <v>60</v>
      </c>
      <c r="E313" s="8">
        <v>25</v>
      </c>
      <c r="F313" s="8">
        <v>11</v>
      </c>
      <c r="G313" s="8">
        <v>0</v>
      </c>
      <c r="H313" s="8">
        <v>0</v>
      </c>
      <c r="I313" s="8">
        <v>396070</v>
      </c>
      <c r="J313" s="8">
        <v>333660</v>
      </c>
      <c r="K313" s="8">
        <v>255388</v>
      </c>
      <c r="L313" s="8">
        <v>155340</v>
      </c>
      <c r="M313" s="8">
        <v>0</v>
      </c>
      <c r="N313" s="8">
        <v>0</v>
      </c>
      <c r="O313" s="8">
        <v>217</v>
      </c>
      <c r="P313" s="8">
        <v>22812</v>
      </c>
      <c r="Q313" s="8">
        <v>396070</v>
      </c>
      <c r="R313" s="8">
        <v>34.26</v>
      </c>
      <c r="S313" s="8">
        <v>8630</v>
      </c>
      <c r="T313" s="8">
        <v>2369</v>
      </c>
      <c r="U313" s="8">
        <v>16</v>
      </c>
      <c r="V313" s="8">
        <v>38</v>
      </c>
      <c r="W313" s="8">
        <v>0.25</v>
      </c>
      <c r="X313" s="8" t="s">
        <v>172</v>
      </c>
      <c r="Y313" s="8" t="s">
        <v>173</v>
      </c>
      <c r="Z313" s="8">
        <v>16.3</v>
      </c>
      <c r="AA313" s="8">
        <v>0</v>
      </c>
      <c r="AB313" s="8" t="str">
        <f t="shared" si="4"/>
        <v>Low Quality</v>
      </c>
      <c r="AC313" s="8" t="s">
        <v>130</v>
      </c>
      <c r="AD313" s="8">
        <v>0.85</v>
      </c>
      <c r="AE313" s="8">
        <v>215.83524904214499</v>
      </c>
      <c r="AF313" s="8">
        <v>396070</v>
      </c>
      <c r="AG313" s="8">
        <v>522</v>
      </c>
      <c r="AH313" s="8">
        <v>24.98</v>
      </c>
      <c r="AI313" s="8">
        <v>0</v>
      </c>
      <c r="AJ313" s="8">
        <v>1506</v>
      </c>
      <c r="AK313" s="8" t="s">
        <v>143</v>
      </c>
      <c r="AL313" s="8" t="s">
        <v>144</v>
      </c>
      <c r="AM313" s="8">
        <v>1507</v>
      </c>
      <c r="AN313" s="8">
        <v>87.915000000000006</v>
      </c>
      <c r="AO313" s="8"/>
      <c r="AP313" s="8"/>
      <c r="AQ313" s="8" t="s">
        <v>131</v>
      </c>
      <c r="AR313" s="8">
        <v>365</v>
      </c>
      <c r="AS313" s="8">
        <v>11</v>
      </c>
      <c r="AT313" s="8">
        <v>11</v>
      </c>
      <c r="AU313" s="8" t="s">
        <v>135</v>
      </c>
      <c r="AV313" s="8" t="s">
        <v>136</v>
      </c>
      <c r="AW313" s="8" t="s">
        <v>137</v>
      </c>
      <c r="AX313" s="8" t="s">
        <v>133</v>
      </c>
      <c r="AY313" s="8" t="s">
        <v>138</v>
      </c>
      <c r="AZ313" s="8" t="s">
        <v>139</v>
      </c>
      <c r="BA313" s="8" t="s">
        <v>145</v>
      </c>
    </row>
    <row r="314" spans="1:53">
      <c r="A314" s="8" t="s">
        <v>522</v>
      </c>
      <c r="B314" s="8" t="s">
        <v>23</v>
      </c>
      <c r="C314" s="8">
        <v>72</v>
      </c>
      <c r="D314" s="8">
        <v>17</v>
      </c>
      <c r="E314" s="8">
        <v>8</v>
      </c>
      <c r="F314" s="8">
        <v>7</v>
      </c>
      <c r="G314" s="8">
        <v>1</v>
      </c>
      <c r="H314" s="8">
        <v>0</v>
      </c>
      <c r="I314" s="8">
        <v>181229</v>
      </c>
      <c r="J314" s="8">
        <v>165720</v>
      </c>
      <c r="K314" s="8">
        <v>143362</v>
      </c>
      <c r="L314" s="8">
        <v>135745</v>
      </c>
      <c r="M314" s="8">
        <v>36619</v>
      </c>
      <c r="N314" s="8">
        <v>0</v>
      </c>
      <c r="O314" s="8">
        <v>72</v>
      </c>
      <c r="P314" s="8">
        <v>36619</v>
      </c>
      <c r="Q314" s="8">
        <v>181229</v>
      </c>
      <c r="R314" s="8">
        <v>35.03</v>
      </c>
      <c r="S314" s="8">
        <v>17806</v>
      </c>
      <c r="T314" s="8">
        <v>7617</v>
      </c>
      <c r="U314" s="8">
        <v>4</v>
      </c>
      <c r="V314" s="8">
        <v>8</v>
      </c>
      <c r="W314" s="8">
        <v>0</v>
      </c>
      <c r="X314" s="8" t="s">
        <v>172</v>
      </c>
      <c r="Y314" s="8" t="s">
        <v>173</v>
      </c>
      <c r="Z314" s="8">
        <v>7.02</v>
      </c>
      <c r="AA314" s="8">
        <v>0</v>
      </c>
      <c r="AB314" s="8" t="str">
        <f t="shared" si="4"/>
        <v>Low Quality</v>
      </c>
      <c r="AC314" s="8" t="s">
        <v>130</v>
      </c>
      <c r="AD314" s="8">
        <v>0.85399999999999998</v>
      </c>
      <c r="AE314" s="8">
        <v>246.67619047618999</v>
      </c>
      <c r="AF314" s="8">
        <v>181229</v>
      </c>
      <c r="AG314" s="8">
        <v>210</v>
      </c>
      <c r="AH314" s="8">
        <v>10.01</v>
      </c>
      <c r="AI314" s="8">
        <v>0</v>
      </c>
      <c r="AJ314" s="8" t="s">
        <v>131</v>
      </c>
      <c r="AK314" s="8" t="s">
        <v>131</v>
      </c>
      <c r="AL314" s="8" t="s">
        <v>131</v>
      </c>
      <c r="AM314" s="8" t="s">
        <v>131</v>
      </c>
      <c r="AN314" s="8" t="s">
        <v>131</v>
      </c>
      <c r="AO314" s="8"/>
      <c r="AP314" s="8"/>
      <c r="AQ314" s="8" t="s">
        <v>131</v>
      </c>
      <c r="AR314" s="8">
        <v>164</v>
      </c>
      <c r="AS314" s="8">
        <v>4</v>
      </c>
      <c r="AT314" s="8">
        <v>4</v>
      </c>
      <c r="AU314" s="8" t="s">
        <v>154</v>
      </c>
      <c r="AV314" s="8" t="s">
        <v>155</v>
      </c>
      <c r="AW314" s="8" t="s">
        <v>155</v>
      </c>
      <c r="AX314" s="8" t="s">
        <v>155</v>
      </c>
      <c r="AY314" s="8" t="s">
        <v>155</v>
      </c>
      <c r="AZ314" s="8" t="s">
        <v>155</v>
      </c>
      <c r="BA314" s="8" t="s">
        <v>155</v>
      </c>
    </row>
    <row r="315" spans="1:53">
      <c r="A315" s="8" t="s">
        <v>523</v>
      </c>
      <c r="B315" s="8" t="s">
        <v>23</v>
      </c>
      <c r="C315" s="8">
        <v>335</v>
      </c>
      <c r="D315" s="8">
        <v>104</v>
      </c>
      <c r="E315" s="8">
        <v>29</v>
      </c>
      <c r="F315" s="8">
        <v>14</v>
      </c>
      <c r="G315" s="8">
        <v>0</v>
      </c>
      <c r="H315" s="8">
        <v>0</v>
      </c>
      <c r="I315" s="8">
        <v>614857</v>
      </c>
      <c r="J315" s="8">
        <v>517078</v>
      </c>
      <c r="K315" s="8">
        <v>345441</v>
      </c>
      <c r="L315" s="8">
        <v>231356</v>
      </c>
      <c r="M315" s="8">
        <v>0</v>
      </c>
      <c r="N315" s="8">
        <v>0</v>
      </c>
      <c r="O315" s="8">
        <v>335</v>
      </c>
      <c r="P315" s="8">
        <v>22384</v>
      </c>
      <c r="Q315" s="8">
        <v>614857</v>
      </c>
      <c r="R315" s="8">
        <v>34.18</v>
      </c>
      <c r="S315" s="8">
        <v>6500</v>
      </c>
      <c r="T315" s="8">
        <v>1961</v>
      </c>
      <c r="U315" s="8">
        <v>23</v>
      </c>
      <c r="V315" s="8">
        <v>65</v>
      </c>
      <c r="W315" s="8">
        <v>0</v>
      </c>
      <c r="X315" s="8" t="s">
        <v>133</v>
      </c>
      <c r="Y315" s="8" t="s">
        <v>134</v>
      </c>
      <c r="Z315" s="8">
        <v>50.27</v>
      </c>
      <c r="AA315" s="8">
        <v>1.6</v>
      </c>
      <c r="AB315" s="8" t="str">
        <f t="shared" si="4"/>
        <v>Medium Quality</v>
      </c>
      <c r="AC315" s="8" t="s">
        <v>130</v>
      </c>
      <c r="AD315" s="8">
        <v>0.85899999999999999</v>
      </c>
      <c r="AE315" s="8">
        <v>216.84907975460101</v>
      </c>
      <c r="AF315" s="8">
        <v>614857</v>
      </c>
      <c r="AG315" s="8">
        <v>815</v>
      </c>
      <c r="AH315" s="8">
        <v>53.51</v>
      </c>
      <c r="AI315" s="8">
        <v>0.03</v>
      </c>
      <c r="AJ315" s="8" t="s">
        <v>131</v>
      </c>
      <c r="AK315" s="8" t="s">
        <v>131</v>
      </c>
      <c r="AL315" s="8" t="s">
        <v>131</v>
      </c>
      <c r="AM315" s="8" t="s">
        <v>131</v>
      </c>
      <c r="AN315" s="8" t="s">
        <v>131</v>
      </c>
      <c r="AO315" s="8">
        <v>101</v>
      </c>
      <c r="AP315" s="8">
        <v>2755</v>
      </c>
      <c r="AQ315" s="8" t="s">
        <v>131</v>
      </c>
      <c r="AR315" s="8">
        <v>550</v>
      </c>
      <c r="AS315" s="8">
        <v>24</v>
      </c>
      <c r="AT315" s="8">
        <v>23</v>
      </c>
      <c r="AU315" s="8" t="s">
        <v>135</v>
      </c>
      <c r="AV315" s="8" t="s">
        <v>136</v>
      </c>
      <c r="AW315" s="8" t="s">
        <v>137</v>
      </c>
      <c r="AX315" s="8" t="s">
        <v>133</v>
      </c>
      <c r="AY315" s="8" t="s">
        <v>138</v>
      </c>
      <c r="AZ315" s="8" t="s">
        <v>139</v>
      </c>
      <c r="BA315" s="8" t="s">
        <v>140</v>
      </c>
    </row>
    <row r="316" spans="1:53">
      <c r="A316" s="8" t="s">
        <v>524</v>
      </c>
      <c r="B316" s="8" t="s">
        <v>23</v>
      </c>
      <c r="C316" s="8">
        <v>528</v>
      </c>
      <c r="D316" s="8">
        <v>172</v>
      </c>
      <c r="E316" s="8">
        <v>69</v>
      </c>
      <c r="F316" s="8">
        <v>31</v>
      </c>
      <c r="G316" s="8">
        <v>8</v>
      </c>
      <c r="H316" s="8">
        <v>1</v>
      </c>
      <c r="I316" s="8">
        <v>1284147</v>
      </c>
      <c r="J316" s="8">
        <v>1130449</v>
      </c>
      <c r="K316" s="8">
        <v>895481</v>
      </c>
      <c r="L316" s="8">
        <v>631604</v>
      </c>
      <c r="M316" s="8">
        <v>286698</v>
      </c>
      <c r="N316" s="8">
        <v>52058</v>
      </c>
      <c r="O316" s="8">
        <v>528</v>
      </c>
      <c r="P316" s="8">
        <v>52058</v>
      </c>
      <c r="Q316" s="8">
        <v>1284147</v>
      </c>
      <c r="R316" s="8">
        <v>33.99</v>
      </c>
      <c r="S316" s="8">
        <v>9265</v>
      </c>
      <c r="T316" s="8">
        <v>3956</v>
      </c>
      <c r="U316" s="8">
        <v>33</v>
      </c>
      <c r="V316" s="8">
        <v>85</v>
      </c>
      <c r="W316" s="8">
        <v>0</v>
      </c>
      <c r="X316" s="8" t="s">
        <v>133</v>
      </c>
      <c r="Y316" s="8" t="s">
        <v>134</v>
      </c>
      <c r="Z316" s="8">
        <v>94.49</v>
      </c>
      <c r="AA316" s="8">
        <v>5.56</v>
      </c>
      <c r="AB316" s="8" t="str">
        <f t="shared" si="4"/>
        <v>Medium Quality</v>
      </c>
      <c r="AC316" s="8" t="s">
        <v>130</v>
      </c>
      <c r="AD316" s="8">
        <v>0.85899999999999999</v>
      </c>
      <c r="AE316" s="8">
        <v>239.23281452658799</v>
      </c>
      <c r="AF316" s="8">
        <v>1284147</v>
      </c>
      <c r="AG316" s="8">
        <v>1542</v>
      </c>
      <c r="AH316" s="8">
        <v>90.39</v>
      </c>
      <c r="AI316" s="8">
        <v>2.38</v>
      </c>
      <c r="AJ316" s="8">
        <v>872</v>
      </c>
      <c r="AK316" s="8" t="s">
        <v>180</v>
      </c>
      <c r="AL316" s="8" t="s">
        <v>181</v>
      </c>
      <c r="AM316" s="8">
        <v>1508</v>
      </c>
      <c r="AN316" s="8">
        <v>88.647000000000006</v>
      </c>
      <c r="AO316" s="8">
        <v>101</v>
      </c>
      <c r="AP316" s="8">
        <v>2755</v>
      </c>
      <c r="AQ316" s="8" t="s">
        <v>131</v>
      </c>
      <c r="AR316" s="8">
        <v>1152</v>
      </c>
      <c r="AS316" s="8">
        <v>30</v>
      </c>
      <c r="AT316" s="8">
        <v>28</v>
      </c>
      <c r="AU316" s="8" t="s">
        <v>135</v>
      </c>
      <c r="AV316" s="8" t="s">
        <v>136</v>
      </c>
      <c r="AW316" s="8" t="s">
        <v>137</v>
      </c>
      <c r="AX316" s="8" t="s">
        <v>133</v>
      </c>
      <c r="AY316" s="8" t="s">
        <v>138</v>
      </c>
      <c r="AZ316" s="8" t="s">
        <v>139</v>
      </c>
      <c r="BA316" s="8" t="s">
        <v>145</v>
      </c>
    </row>
    <row r="317" spans="1:53">
      <c r="A317" s="8" t="s">
        <v>525</v>
      </c>
      <c r="B317" s="8" t="s">
        <v>23</v>
      </c>
      <c r="C317" s="8">
        <v>452</v>
      </c>
      <c r="D317" s="8">
        <v>154</v>
      </c>
      <c r="E317" s="8">
        <v>51</v>
      </c>
      <c r="F317" s="8">
        <v>29</v>
      </c>
      <c r="G317" s="8">
        <v>8</v>
      </c>
      <c r="H317" s="8">
        <v>1</v>
      </c>
      <c r="I317" s="8">
        <v>1130034</v>
      </c>
      <c r="J317" s="8">
        <v>1007288</v>
      </c>
      <c r="K317" s="8">
        <v>780832</v>
      </c>
      <c r="L317" s="8">
        <v>629692</v>
      </c>
      <c r="M317" s="8">
        <v>311069</v>
      </c>
      <c r="N317" s="8">
        <v>78011</v>
      </c>
      <c r="O317" s="8">
        <v>452</v>
      </c>
      <c r="P317" s="8">
        <v>78011</v>
      </c>
      <c r="Q317" s="8">
        <v>1130034</v>
      </c>
      <c r="R317" s="8">
        <v>33.97</v>
      </c>
      <c r="S317" s="8">
        <v>11802</v>
      </c>
      <c r="T317" s="8">
        <v>3401</v>
      </c>
      <c r="U317" s="8">
        <v>24</v>
      </c>
      <c r="V317" s="8">
        <v>68</v>
      </c>
      <c r="W317" s="8">
        <v>0</v>
      </c>
      <c r="X317" s="8" t="s">
        <v>133</v>
      </c>
      <c r="Y317" s="8" t="s">
        <v>134</v>
      </c>
      <c r="Z317" s="8">
        <v>87.25</v>
      </c>
      <c r="AA317" s="8">
        <v>1.92</v>
      </c>
      <c r="AB317" s="8" t="str">
        <f t="shared" si="4"/>
        <v>Medium Quality</v>
      </c>
      <c r="AC317" s="8" t="s">
        <v>130</v>
      </c>
      <c r="AD317" s="8">
        <v>0.85799999999999998</v>
      </c>
      <c r="AE317" s="8">
        <v>237.43557833089301</v>
      </c>
      <c r="AF317" s="8">
        <v>1130034</v>
      </c>
      <c r="AG317" s="8">
        <v>1366</v>
      </c>
      <c r="AH317" s="8">
        <v>86.67</v>
      </c>
      <c r="AI317" s="8">
        <v>0.28000000000000003</v>
      </c>
      <c r="AJ317" s="8">
        <v>1506</v>
      </c>
      <c r="AK317" s="8" t="s">
        <v>143</v>
      </c>
      <c r="AL317" s="8" t="s">
        <v>144</v>
      </c>
      <c r="AM317" s="8">
        <v>1507</v>
      </c>
      <c r="AN317" s="8">
        <v>87.849000000000004</v>
      </c>
      <c r="AO317" s="8">
        <v>101</v>
      </c>
      <c r="AP317" s="8">
        <v>2755</v>
      </c>
      <c r="AQ317" s="8" t="s">
        <v>131</v>
      </c>
      <c r="AR317" s="8">
        <v>1025</v>
      </c>
      <c r="AS317" s="8">
        <v>25</v>
      </c>
      <c r="AT317" s="8">
        <v>24</v>
      </c>
      <c r="AU317" s="8" t="s">
        <v>135</v>
      </c>
      <c r="AV317" s="8" t="s">
        <v>136</v>
      </c>
      <c r="AW317" s="8" t="s">
        <v>137</v>
      </c>
      <c r="AX317" s="8" t="s">
        <v>133</v>
      </c>
      <c r="AY317" s="8" t="s">
        <v>138</v>
      </c>
      <c r="AZ317" s="8" t="s">
        <v>139</v>
      </c>
      <c r="BA317" s="8" t="s">
        <v>145</v>
      </c>
    </row>
    <row r="318" spans="1:53">
      <c r="A318" s="8" t="s">
        <v>526</v>
      </c>
      <c r="B318" s="8" t="s">
        <v>23</v>
      </c>
      <c r="C318" s="8">
        <v>373</v>
      </c>
      <c r="D318" s="8">
        <v>116</v>
      </c>
      <c r="E318" s="8">
        <v>33</v>
      </c>
      <c r="F318" s="8">
        <v>16</v>
      </c>
      <c r="G318" s="8">
        <v>2</v>
      </c>
      <c r="H318" s="8">
        <v>0</v>
      </c>
      <c r="I318" s="8">
        <v>662432</v>
      </c>
      <c r="J318" s="8">
        <v>557465</v>
      </c>
      <c r="K318" s="8">
        <v>369273</v>
      </c>
      <c r="L318" s="8">
        <v>252920</v>
      </c>
      <c r="M318" s="8">
        <v>62293</v>
      </c>
      <c r="N318" s="8">
        <v>0</v>
      </c>
      <c r="O318" s="8">
        <v>373</v>
      </c>
      <c r="P318" s="8">
        <v>35388</v>
      </c>
      <c r="Q318" s="8">
        <v>662432</v>
      </c>
      <c r="R318" s="8">
        <v>34.15</v>
      </c>
      <c r="S318" s="8">
        <v>6624</v>
      </c>
      <c r="T318" s="8">
        <v>1990</v>
      </c>
      <c r="U318" s="8">
        <v>27</v>
      </c>
      <c r="V318" s="8">
        <v>73</v>
      </c>
      <c r="W318" s="8">
        <v>0.15</v>
      </c>
      <c r="X318" s="8" t="s">
        <v>133</v>
      </c>
      <c r="Y318" s="8" t="s">
        <v>134</v>
      </c>
      <c r="Z318" s="8">
        <v>44.02</v>
      </c>
      <c r="AA318" s="8">
        <v>0.98</v>
      </c>
      <c r="AB318" s="8" t="str">
        <f t="shared" si="4"/>
        <v>Low Quality</v>
      </c>
      <c r="AC318" s="8" t="s">
        <v>130</v>
      </c>
      <c r="AD318" s="8">
        <v>0.85499999999999998</v>
      </c>
      <c r="AE318" s="8">
        <v>210.44111111111101</v>
      </c>
      <c r="AF318" s="8">
        <v>662432</v>
      </c>
      <c r="AG318" s="8">
        <v>900</v>
      </c>
      <c r="AH318" s="8">
        <v>45.49</v>
      </c>
      <c r="AI318" s="8">
        <v>0.7</v>
      </c>
      <c r="AJ318" s="8">
        <v>1506</v>
      </c>
      <c r="AK318" s="8" t="s">
        <v>143</v>
      </c>
      <c r="AL318" s="8" t="s">
        <v>144</v>
      </c>
      <c r="AM318" s="8">
        <v>1507</v>
      </c>
      <c r="AN318" s="8">
        <v>87.915000000000006</v>
      </c>
      <c r="AO318" s="8">
        <v>101</v>
      </c>
      <c r="AP318" s="8">
        <v>2755</v>
      </c>
      <c r="AQ318" s="8" t="s">
        <v>131</v>
      </c>
      <c r="AR318" s="8">
        <v>605</v>
      </c>
      <c r="AS318" s="8">
        <v>20</v>
      </c>
      <c r="AT318" s="8">
        <v>19</v>
      </c>
      <c r="AU318" s="8" t="s">
        <v>135</v>
      </c>
      <c r="AV318" s="8" t="s">
        <v>136</v>
      </c>
      <c r="AW318" s="8" t="s">
        <v>137</v>
      </c>
      <c r="AX318" s="8" t="s">
        <v>133</v>
      </c>
      <c r="AY318" s="8" t="s">
        <v>138</v>
      </c>
      <c r="AZ318" s="8" t="s">
        <v>139</v>
      </c>
      <c r="BA318" s="8" t="s">
        <v>145</v>
      </c>
    </row>
    <row r="319" spans="1:53">
      <c r="A319" s="8" t="s">
        <v>527</v>
      </c>
      <c r="B319" s="8" t="s">
        <v>23</v>
      </c>
      <c r="C319" s="8">
        <v>613</v>
      </c>
      <c r="D319" s="8">
        <v>131</v>
      </c>
      <c r="E319" s="8">
        <v>32</v>
      </c>
      <c r="F319" s="8">
        <v>6</v>
      </c>
      <c r="G319" s="8">
        <v>0</v>
      </c>
      <c r="H319" s="8">
        <v>0</v>
      </c>
      <c r="I319" s="8">
        <v>666616</v>
      </c>
      <c r="J319" s="8">
        <v>463710</v>
      </c>
      <c r="K319" s="8">
        <v>262794</v>
      </c>
      <c r="L319" s="8">
        <v>77066</v>
      </c>
      <c r="M319" s="8">
        <v>0</v>
      </c>
      <c r="N319" s="8">
        <v>0</v>
      </c>
      <c r="O319" s="8">
        <v>613</v>
      </c>
      <c r="P319" s="8">
        <v>15605</v>
      </c>
      <c r="Q319" s="8">
        <v>666616</v>
      </c>
      <c r="R319" s="8">
        <v>34.32</v>
      </c>
      <c r="S319" s="8">
        <v>2935</v>
      </c>
      <c r="T319" s="8">
        <v>771</v>
      </c>
      <c r="U319" s="8">
        <v>52</v>
      </c>
      <c r="V319" s="8">
        <v>173</v>
      </c>
      <c r="W319" s="8">
        <v>0</v>
      </c>
      <c r="X319" s="8" t="s">
        <v>133</v>
      </c>
      <c r="Y319" s="8" t="s">
        <v>134</v>
      </c>
      <c r="Z319" s="8">
        <v>40.39</v>
      </c>
      <c r="AA319" s="8">
        <v>1.69</v>
      </c>
      <c r="AB319" s="8" t="str">
        <f t="shared" si="4"/>
        <v>Low Quality</v>
      </c>
      <c r="AC319" s="8" t="s">
        <v>130</v>
      </c>
      <c r="AD319" s="8">
        <v>0.85399999999999998</v>
      </c>
      <c r="AE319" s="8">
        <v>170.01159678858099</v>
      </c>
      <c r="AF319" s="8">
        <v>666616</v>
      </c>
      <c r="AG319" s="8">
        <v>1121</v>
      </c>
      <c r="AH319" s="8">
        <v>37.659999999999997</v>
      </c>
      <c r="AI319" s="8">
        <v>0.31</v>
      </c>
      <c r="AJ319" s="8">
        <v>1506</v>
      </c>
      <c r="AK319" s="8" t="s">
        <v>143</v>
      </c>
      <c r="AL319" s="8" t="s">
        <v>144</v>
      </c>
      <c r="AM319" s="8">
        <v>1507</v>
      </c>
      <c r="AN319" s="8">
        <v>87.915000000000006</v>
      </c>
      <c r="AO319" s="8">
        <v>101</v>
      </c>
      <c r="AP319" s="8">
        <v>2755</v>
      </c>
      <c r="AQ319" s="8" t="s">
        <v>131</v>
      </c>
      <c r="AR319" s="8">
        <v>609</v>
      </c>
      <c r="AS319" s="8">
        <v>9</v>
      </c>
      <c r="AT319" s="8">
        <v>9</v>
      </c>
      <c r="AU319" s="8" t="s">
        <v>135</v>
      </c>
      <c r="AV319" s="8" t="s">
        <v>136</v>
      </c>
      <c r="AW319" s="8" t="s">
        <v>137</v>
      </c>
      <c r="AX319" s="8" t="s">
        <v>133</v>
      </c>
      <c r="AY319" s="8" t="s">
        <v>138</v>
      </c>
      <c r="AZ319" s="8" t="s">
        <v>139</v>
      </c>
      <c r="BA319" s="8" t="s">
        <v>169</v>
      </c>
    </row>
    <row r="320" spans="1:53">
      <c r="A320" s="8" t="s">
        <v>528</v>
      </c>
      <c r="B320" s="8" t="s">
        <v>23</v>
      </c>
      <c r="C320" s="8">
        <v>426</v>
      </c>
      <c r="D320" s="8">
        <v>139</v>
      </c>
      <c r="E320" s="8">
        <v>51</v>
      </c>
      <c r="F320" s="8">
        <v>33</v>
      </c>
      <c r="G320" s="8">
        <v>6</v>
      </c>
      <c r="H320" s="8">
        <v>0</v>
      </c>
      <c r="I320" s="8">
        <v>1029828</v>
      </c>
      <c r="J320" s="8">
        <v>899068</v>
      </c>
      <c r="K320" s="8">
        <v>710142</v>
      </c>
      <c r="L320" s="8">
        <v>583999</v>
      </c>
      <c r="M320" s="8">
        <v>196146</v>
      </c>
      <c r="N320" s="8">
        <v>0</v>
      </c>
      <c r="O320" s="8">
        <v>426</v>
      </c>
      <c r="P320" s="8">
        <v>38347</v>
      </c>
      <c r="Q320" s="8">
        <v>1029828</v>
      </c>
      <c r="R320" s="8">
        <v>33.97</v>
      </c>
      <c r="S320" s="8">
        <v>11275</v>
      </c>
      <c r="T320" s="8">
        <v>3391</v>
      </c>
      <c r="U320" s="8">
        <v>27</v>
      </c>
      <c r="V320" s="8">
        <v>67</v>
      </c>
      <c r="W320" s="8">
        <v>0.19</v>
      </c>
      <c r="X320" s="8" t="s">
        <v>133</v>
      </c>
      <c r="Y320" s="8" t="s">
        <v>134</v>
      </c>
      <c r="Z320" s="8">
        <v>81.48</v>
      </c>
      <c r="AA320" s="8">
        <v>1.1399999999999999</v>
      </c>
      <c r="AB320" s="8" t="str">
        <f t="shared" si="4"/>
        <v>Medium Quality</v>
      </c>
      <c r="AC320" s="8" t="s">
        <v>130</v>
      </c>
      <c r="AD320" s="8">
        <v>0.86399999999999999</v>
      </c>
      <c r="AE320" s="8">
        <v>234.09126671911801</v>
      </c>
      <c r="AF320" s="8">
        <v>1029828</v>
      </c>
      <c r="AG320" s="8">
        <v>1271</v>
      </c>
      <c r="AH320" s="8">
        <v>78.64</v>
      </c>
      <c r="AI320" s="8">
        <v>0.52</v>
      </c>
      <c r="AJ320" s="8" t="s">
        <v>529</v>
      </c>
      <c r="AK320" s="8" t="s">
        <v>241</v>
      </c>
      <c r="AL320" s="8" t="s">
        <v>242</v>
      </c>
      <c r="AM320" s="8" t="s">
        <v>243</v>
      </c>
      <c r="AN320" s="8" t="s">
        <v>530</v>
      </c>
      <c r="AO320" s="8">
        <v>101</v>
      </c>
      <c r="AP320" s="8">
        <v>1235</v>
      </c>
      <c r="AQ320" s="8" t="s">
        <v>131</v>
      </c>
      <c r="AR320" s="8">
        <v>952</v>
      </c>
      <c r="AS320" s="8">
        <v>27</v>
      </c>
      <c r="AT320" s="8">
        <v>26</v>
      </c>
      <c r="AU320" s="8" t="s">
        <v>135</v>
      </c>
      <c r="AV320" s="8" t="s">
        <v>136</v>
      </c>
      <c r="AW320" s="8" t="s">
        <v>137</v>
      </c>
      <c r="AX320" s="8" t="s">
        <v>133</v>
      </c>
      <c r="AY320" s="8" t="s">
        <v>138</v>
      </c>
      <c r="AZ320" s="8" t="s">
        <v>139</v>
      </c>
      <c r="BA320" s="8" t="s">
        <v>145</v>
      </c>
    </row>
    <row r="321" spans="1:53">
      <c r="A321" s="8" t="s">
        <v>531</v>
      </c>
      <c r="B321" s="8" t="s">
        <v>23</v>
      </c>
      <c r="C321" s="8">
        <v>270</v>
      </c>
      <c r="D321" s="8">
        <v>130</v>
      </c>
      <c r="E321" s="8">
        <v>60</v>
      </c>
      <c r="F321" s="8">
        <v>37</v>
      </c>
      <c r="G321" s="8">
        <v>12</v>
      </c>
      <c r="H321" s="8">
        <v>3</v>
      </c>
      <c r="I321" s="8">
        <v>1245189</v>
      </c>
      <c r="J321" s="8">
        <v>1187081</v>
      </c>
      <c r="K321" s="8">
        <v>1032957</v>
      </c>
      <c r="L321" s="8">
        <v>871317</v>
      </c>
      <c r="M321" s="8">
        <v>487728</v>
      </c>
      <c r="N321" s="8">
        <v>187655</v>
      </c>
      <c r="O321" s="8">
        <v>270</v>
      </c>
      <c r="P321" s="8">
        <v>78011</v>
      </c>
      <c r="Q321" s="8">
        <v>1245189</v>
      </c>
      <c r="R321" s="8">
        <v>33.97</v>
      </c>
      <c r="S321" s="8">
        <v>17507</v>
      </c>
      <c r="T321" s="8">
        <v>7190</v>
      </c>
      <c r="U321" s="8">
        <v>19</v>
      </c>
      <c r="V321" s="8">
        <v>45</v>
      </c>
      <c r="W321" s="8">
        <v>0</v>
      </c>
      <c r="X321" s="8" t="s">
        <v>133</v>
      </c>
      <c r="Y321" s="8" t="s">
        <v>134</v>
      </c>
      <c r="Z321" s="8">
        <v>96.5</v>
      </c>
      <c r="AA321" s="8">
        <v>1.28</v>
      </c>
      <c r="AB321" s="8" t="str">
        <f t="shared" si="4"/>
        <v>Medium Quality</v>
      </c>
      <c r="AC321" s="8" t="s">
        <v>130</v>
      </c>
      <c r="AD321" s="8">
        <v>0.86499999999999999</v>
      </c>
      <c r="AE321" s="8">
        <v>274.62242562928998</v>
      </c>
      <c r="AF321" s="8">
        <v>1245189</v>
      </c>
      <c r="AG321" s="8">
        <v>1311</v>
      </c>
      <c r="AH321" s="8">
        <v>95.48</v>
      </c>
      <c r="AI321" s="8">
        <v>0.21</v>
      </c>
      <c r="AJ321" s="8">
        <v>1506</v>
      </c>
      <c r="AK321" s="8" t="s">
        <v>143</v>
      </c>
      <c r="AL321" s="8" t="s">
        <v>144</v>
      </c>
      <c r="AM321" s="8">
        <v>1507</v>
      </c>
      <c r="AN321" s="8">
        <v>87.915000000000006</v>
      </c>
      <c r="AO321" s="8"/>
      <c r="AP321" s="8"/>
      <c r="AQ321" s="8" t="s">
        <v>131</v>
      </c>
      <c r="AR321" s="8">
        <v>1122</v>
      </c>
      <c r="AS321" s="8">
        <v>31</v>
      </c>
      <c r="AT321" s="8">
        <v>29</v>
      </c>
      <c r="AU321" s="8" t="s">
        <v>135</v>
      </c>
      <c r="AV321" s="8" t="s">
        <v>136</v>
      </c>
      <c r="AW321" s="8" t="s">
        <v>137</v>
      </c>
      <c r="AX321" s="8" t="s">
        <v>133</v>
      </c>
      <c r="AY321" s="8" t="s">
        <v>138</v>
      </c>
      <c r="AZ321" s="8" t="s">
        <v>139</v>
      </c>
      <c r="BA321" s="8" t="s">
        <v>140</v>
      </c>
    </row>
    <row r="322" spans="1:53" s="3" customFormat="1">
      <c r="A322" s="8" t="s">
        <v>532</v>
      </c>
      <c r="B322" s="8" t="s">
        <v>23</v>
      </c>
      <c r="C322" s="8">
        <v>97</v>
      </c>
      <c r="D322" s="8">
        <v>28</v>
      </c>
      <c r="E322" s="8">
        <v>10</v>
      </c>
      <c r="F322" s="8">
        <v>4</v>
      </c>
      <c r="G322" s="8">
        <v>1</v>
      </c>
      <c r="H322" s="8">
        <v>0</v>
      </c>
      <c r="I322" s="8">
        <v>190679</v>
      </c>
      <c r="J322" s="8">
        <v>165785</v>
      </c>
      <c r="K322" s="8">
        <v>131198</v>
      </c>
      <c r="L322" s="8">
        <v>90440</v>
      </c>
      <c r="M322" s="8">
        <v>32340</v>
      </c>
      <c r="N322" s="8">
        <v>0</v>
      </c>
      <c r="O322" s="8">
        <v>97</v>
      </c>
      <c r="P322" s="8">
        <v>32340</v>
      </c>
      <c r="Q322" s="8">
        <v>190679</v>
      </c>
      <c r="R322" s="8">
        <v>34.659999999999997</v>
      </c>
      <c r="S322" s="8">
        <v>8165</v>
      </c>
      <c r="T322" s="8">
        <v>2384</v>
      </c>
      <c r="U322" s="8">
        <v>5</v>
      </c>
      <c r="V322" s="8">
        <v>15</v>
      </c>
      <c r="W322" s="8">
        <v>0</v>
      </c>
      <c r="X322" s="8" t="s">
        <v>172</v>
      </c>
      <c r="Y322" s="8" t="s">
        <v>173</v>
      </c>
      <c r="Z322" s="8">
        <v>24.56</v>
      </c>
      <c r="AA322" s="8">
        <v>1.75</v>
      </c>
      <c r="AB322" s="8" t="str">
        <f t="shared" si="4"/>
        <v>Low Quality</v>
      </c>
      <c r="AC322" s="8" t="s">
        <v>130</v>
      </c>
      <c r="AD322" s="8">
        <v>0.84299999999999997</v>
      </c>
      <c r="AE322" s="8">
        <v>202.96981132075399</v>
      </c>
      <c r="AF322" s="8">
        <v>190679</v>
      </c>
      <c r="AG322" s="8">
        <v>265</v>
      </c>
      <c r="AH322" s="8">
        <v>14.11</v>
      </c>
      <c r="AI322" s="8">
        <v>0.09</v>
      </c>
      <c r="AJ322" s="8" t="s">
        <v>131</v>
      </c>
      <c r="AK322" s="8" t="s">
        <v>131</v>
      </c>
      <c r="AL322" s="8" t="s">
        <v>131</v>
      </c>
      <c r="AM322" s="8" t="s">
        <v>131</v>
      </c>
      <c r="AN322" s="8" t="s">
        <v>131</v>
      </c>
      <c r="AO322" s="8"/>
      <c r="AP322" s="8"/>
      <c r="AQ322" s="8" t="s">
        <v>131</v>
      </c>
      <c r="AR322" s="8">
        <v>188</v>
      </c>
      <c r="AS322" s="8">
        <v>4</v>
      </c>
      <c r="AT322" s="8">
        <v>4</v>
      </c>
      <c r="AU322" s="8" t="s">
        <v>135</v>
      </c>
      <c r="AV322" s="8" t="s">
        <v>136</v>
      </c>
      <c r="AW322" s="8" t="s">
        <v>137</v>
      </c>
      <c r="AX322" s="8" t="s">
        <v>133</v>
      </c>
      <c r="AY322" s="8" t="s">
        <v>138</v>
      </c>
      <c r="AZ322" s="8" t="s">
        <v>139</v>
      </c>
      <c r="BA322" s="8" t="s">
        <v>280</v>
      </c>
    </row>
    <row r="323" spans="1:53">
      <c r="A323" s="8" t="s">
        <v>533</v>
      </c>
      <c r="B323" s="8" t="s">
        <v>23</v>
      </c>
      <c r="C323" s="8">
        <v>300</v>
      </c>
      <c r="D323" s="8">
        <v>128</v>
      </c>
      <c r="E323" s="8">
        <v>55</v>
      </c>
      <c r="F323" s="8">
        <v>38</v>
      </c>
      <c r="G323" s="8">
        <v>14</v>
      </c>
      <c r="H323" s="8">
        <v>3</v>
      </c>
      <c r="I323" s="8">
        <v>1279340</v>
      </c>
      <c r="J323" s="8">
        <v>1212693</v>
      </c>
      <c r="K323" s="8">
        <v>1046026</v>
      </c>
      <c r="L323" s="8">
        <v>927522</v>
      </c>
      <c r="M323" s="8">
        <v>552014</v>
      </c>
      <c r="N323" s="8">
        <v>189941</v>
      </c>
      <c r="O323" s="8">
        <v>300</v>
      </c>
      <c r="P323" s="8">
        <v>80297</v>
      </c>
      <c r="Q323" s="8">
        <v>1279340</v>
      </c>
      <c r="R323" s="8">
        <v>34.229999999999997</v>
      </c>
      <c r="S323" s="8">
        <v>22458</v>
      </c>
      <c r="T323" s="8">
        <v>8722</v>
      </c>
      <c r="U323" s="8">
        <v>18</v>
      </c>
      <c r="V323" s="8">
        <v>42</v>
      </c>
      <c r="W323" s="8">
        <v>0.08</v>
      </c>
      <c r="X323" s="8" t="s">
        <v>133</v>
      </c>
      <c r="Y323" s="8" t="s">
        <v>134</v>
      </c>
      <c r="Z323" s="8">
        <v>98.5</v>
      </c>
      <c r="AA323" s="8">
        <v>1</v>
      </c>
      <c r="AB323" s="8" t="str">
        <f t="shared" si="4"/>
        <v>High Quality</v>
      </c>
      <c r="AC323" s="8" t="s">
        <v>130</v>
      </c>
      <c r="AD323" s="8">
        <v>0.86399999999999999</v>
      </c>
      <c r="AE323" s="8">
        <v>269.45553935859999</v>
      </c>
      <c r="AF323" s="8">
        <v>1279340</v>
      </c>
      <c r="AG323" s="8">
        <v>1372</v>
      </c>
      <c r="AH323" s="8">
        <v>99.72</v>
      </c>
      <c r="AI323" s="8">
        <v>0.22</v>
      </c>
      <c r="AJ323" s="8">
        <v>1506</v>
      </c>
      <c r="AK323" s="8" t="s">
        <v>143</v>
      </c>
      <c r="AL323" s="8" t="s">
        <v>144</v>
      </c>
      <c r="AM323" s="8">
        <v>1507</v>
      </c>
      <c r="AN323" s="8">
        <v>87.915000000000006</v>
      </c>
      <c r="AO323" s="8">
        <v>101</v>
      </c>
      <c r="AP323" s="8">
        <v>2755</v>
      </c>
      <c r="AQ323" s="8" t="s">
        <v>131</v>
      </c>
      <c r="AR323" s="8">
        <v>1165</v>
      </c>
      <c r="AS323" s="8">
        <v>34</v>
      </c>
      <c r="AT323" s="8">
        <v>32</v>
      </c>
      <c r="AU323" s="8" t="s">
        <v>135</v>
      </c>
      <c r="AV323" s="8" t="s">
        <v>136</v>
      </c>
      <c r="AW323" s="8" t="s">
        <v>137</v>
      </c>
      <c r="AX323" s="8" t="s">
        <v>133</v>
      </c>
      <c r="AY323" s="8" t="s">
        <v>138</v>
      </c>
      <c r="AZ323" s="8" t="s">
        <v>139</v>
      </c>
      <c r="BA323" s="8" t="s">
        <v>145</v>
      </c>
    </row>
    <row r="324" spans="1:53">
      <c r="A324" s="8" t="s">
        <v>534</v>
      </c>
      <c r="B324" s="8" t="s">
        <v>23</v>
      </c>
      <c r="C324" s="8">
        <v>284</v>
      </c>
      <c r="D324" s="8">
        <v>76</v>
      </c>
      <c r="E324" s="8">
        <v>25</v>
      </c>
      <c r="F324" s="8">
        <v>9</v>
      </c>
      <c r="G324" s="8">
        <v>4</v>
      </c>
      <c r="H324" s="8">
        <v>0</v>
      </c>
      <c r="I324" s="8">
        <v>503103</v>
      </c>
      <c r="J324" s="8">
        <v>417614</v>
      </c>
      <c r="K324" s="8">
        <v>301318</v>
      </c>
      <c r="L324" s="8">
        <v>189742</v>
      </c>
      <c r="M324" s="8">
        <v>113596</v>
      </c>
      <c r="N324" s="8">
        <v>0</v>
      </c>
      <c r="O324" s="8">
        <v>284</v>
      </c>
      <c r="P324" s="8">
        <v>30267</v>
      </c>
      <c r="Q324" s="8">
        <v>503103</v>
      </c>
      <c r="R324" s="8">
        <v>34.31</v>
      </c>
      <c r="S324" s="8">
        <v>7333</v>
      </c>
      <c r="T324" s="8">
        <v>2055</v>
      </c>
      <c r="U324" s="8">
        <v>17</v>
      </c>
      <c r="V324" s="8">
        <v>49</v>
      </c>
      <c r="W324" s="8">
        <v>0</v>
      </c>
      <c r="X324" s="8" t="s">
        <v>133</v>
      </c>
      <c r="Y324" s="8" t="s">
        <v>134</v>
      </c>
      <c r="Z324" s="8">
        <v>36.75</v>
      </c>
      <c r="AA324" s="8">
        <v>0.85</v>
      </c>
      <c r="AB324" s="8" t="str">
        <f t="shared" ref="AB324:AB387" si="5">IF(AND(Z324&gt;=90,AA324&lt;5,AJ324&gt;0,AO324&gt;0,AP324&gt;0,AT324&gt;17),"High Quality",IF(AND(Z324&gt;=50,AA324&lt;10),"Medium Quality",IF(AND(Z324&gt;0,AA324&lt;10),"Low Quality","-")))</f>
        <v>Low Quality</v>
      </c>
      <c r="AC324" s="8" t="s">
        <v>130</v>
      </c>
      <c r="AD324" s="8">
        <v>0.86699999999999999</v>
      </c>
      <c r="AE324" s="8">
        <v>219.55338345864601</v>
      </c>
      <c r="AF324" s="8">
        <v>503103</v>
      </c>
      <c r="AG324" s="8">
        <v>665</v>
      </c>
      <c r="AH324" s="8">
        <v>31.11</v>
      </c>
      <c r="AI324" s="8">
        <v>0.09</v>
      </c>
      <c r="AJ324" s="8" t="s">
        <v>131</v>
      </c>
      <c r="AK324" s="8" t="s">
        <v>131</v>
      </c>
      <c r="AL324" s="8" t="s">
        <v>131</v>
      </c>
      <c r="AM324" s="8" t="s">
        <v>131</v>
      </c>
      <c r="AN324" s="8" t="s">
        <v>131</v>
      </c>
      <c r="AO324" s="8" t="s">
        <v>535</v>
      </c>
      <c r="AP324" s="8">
        <v>2755</v>
      </c>
      <c r="AQ324" s="8" t="s">
        <v>131</v>
      </c>
      <c r="AR324" s="8">
        <v>453</v>
      </c>
      <c r="AS324" s="8">
        <v>12</v>
      </c>
      <c r="AT324" s="8">
        <v>12</v>
      </c>
      <c r="AU324" s="8" t="s">
        <v>135</v>
      </c>
      <c r="AV324" s="8" t="s">
        <v>136</v>
      </c>
      <c r="AW324" s="8" t="s">
        <v>137</v>
      </c>
      <c r="AX324" s="8" t="s">
        <v>133</v>
      </c>
      <c r="AY324" s="8" t="s">
        <v>138</v>
      </c>
      <c r="AZ324" s="8" t="s">
        <v>139</v>
      </c>
      <c r="BA324" s="8" t="s">
        <v>145</v>
      </c>
    </row>
    <row r="325" spans="1:53">
      <c r="A325" s="8" t="s">
        <v>536</v>
      </c>
      <c r="B325" s="8" t="s">
        <v>24</v>
      </c>
      <c r="C325" s="8">
        <v>424</v>
      </c>
      <c r="D325" s="8">
        <v>130</v>
      </c>
      <c r="E325" s="8">
        <v>34</v>
      </c>
      <c r="F325" s="8">
        <v>22</v>
      </c>
      <c r="G325" s="8">
        <v>4</v>
      </c>
      <c r="H325" s="8">
        <v>1</v>
      </c>
      <c r="I325" s="8">
        <v>850774</v>
      </c>
      <c r="J325" s="8">
        <v>726447</v>
      </c>
      <c r="K325" s="8">
        <v>524446</v>
      </c>
      <c r="L325" s="8">
        <v>442961</v>
      </c>
      <c r="M325" s="8">
        <v>142944</v>
      </c>
      <c r="N325" s="8">
        <v>56258</v>
      </c>
      <c r="O325" s="8">
        <v>424</v>
      </c>
      <c r="P325" s="8">
        <v>56258</v>
      </c>
      <c r="Q325" s="8">
        <v>850774</v>
      </c>
      <c r="R325" s="8">
        <v>34.21</v>
      </c>
      <c r="S325" s="8">
        <v>10999</v>
      </c>
      <c r="T325" s="8">
        <v>2351</v>
      </c>
      <c r="U325" s="8">
        <v>21</v>
      </c>
      <c r="V325" s="8">
        <v>69</v>
      </c>
      <c r="W325" s="8">
        <v>0.12</v>
      </c>
      <c r="X325" s="8" t="s">
        <v>133</v>
      </c>
      <c r="Y325" s="8" t="s">
        <v>134</v>
      </c>
      <c r="Z325" s="8">
        <v>63.63</v>
      </c>
      <c r="AA325" s="8">
        <v>2.64</v>
      </c>
      <c r="AB325" s="8" t="str">
        <f t="shared" si="5"/>
        <v>Medium Quality</v>
      </c>
      <c r="AC325" s="8" t="s">
        <v>130</v>
      </c>
      <c r="AD325" s="8">
        <v>0.871</v>
      </c>
      <c r="AE325" s="8">
        <v>230.803355079217</v>
      </c>
      <c r="AF325" s="8">
        <v>850774</v>
      </c>
      <c r="AG325" s="8">
        <v>1073</v>
      </c>
      <c r="AH325" s="8">
        <v>60.88</v>
      </c>
      <c r="AI325" s="8">
        <v>1.1000000000000001</v>
      </c>
      <c r="AJ325" s="8" t="s">
        <v>131</v>
      </c>
      <c r="AK325" s="8" t="s">
        <v>131</v>
      </c>
      <c r="AL325" s="8" t="s">
        <v>131</v>
      </c>
      <c r="AM325" s="8" t="s">
        <v>131</v>
      </c>
      <c r="AN325" s="8" t="s">
        <v>131</v>
      </c>
      <c r="AO325" s="8">
        <v>101</v>
      </c>
      <c r="AP325" s="8">
        <v>2755</v>
      </c>
      <c r="AQ325" s="8" t="s">
        <v>131</v>
      </c>
      <c r="AR325" s="8">
        <v>729</v>
      </c>
      <c r="AS325" s="8">
        <v>17</v>
      </c>
      <c r="AT325" s="8">
        <v>17</v>
      </c>
      <c r="AU325" s="8" t="s">
        <v>135</v>
      </c>
      <c r="AV325" s="8" t="s">
        <v>136</v>
      </c>
      <c r="AW325" s="8" t="s">
        <v>137</v>
      </c>
      <c r="AX325" s="8" t="s">
        <v>133</v>
      </c>
      <c r="AY325" s="8" t="s">
        <v>138</v>
      </c>
      <c r="AZ325" s="8" t="s">
        <v>139</v>
      </c>
      <c r="BA325" s="8" t="s">
        <v>150</v>
      </c>
    </row>
    <row r="326" spans="1:53">
      <c r="A326" s="8" t="s">
        <v>537</v>
      </c>
      <c r="B326" s="8" t="s">
        <v>1182</v>
      </c>
      <c r="C326" s="8">
        <v>23</v>
      </c>
      <c r="D326" s="8">
        <v>3</v>
      </c>
      <c r="E326" s="8">
        <v>2</v>
      </c>
      <c r="F326" s="8">
        <v>2</v>
      </c>
      <c r="G326" s="8">
        <v>1</v>
      </c>
      <c r="H326" s="8">
        <v>0</v>
      </c>
      <c r="I326" s="8">
        <v>75120</v>
      </c>
      <c r="J326" s="8">
        <v>69413</v>
      </c>
      <c r="K326" s="8">
        <v>64990</v>
      </c>
      <c r="L326" s="8">
        <v>64990</v>
      </c>
      <c r="M326" s="8">
        <v>43172</v>
      </c>
      <c r="N326" s="8">
        <v>0</v>
      </c>
      <c r="O326" s="8">
        <v>23</v>
      </c>
      <c r="P326" s="8">
        <v>43172</v>
      </c>
      <c r="Q326" s="8">
        <v>75120</v>
      </c>
      <c r="R326" s="8">
        <v>34.950000000000003</v>
      </c>
      <c r="S326" s="8">
        <v>43172</v>
      </c>
      <c r="T326" s="8">
        <v>21818</v>
      </c>
      <c r="U326" s="8">
        <v>1</v>
      </c>
      <c r="V326" s="8">
        <v>2</v>
      </c>
      <c r="W326" s="8">
        <v>0</v>
      </c>
      <c r="X326" s="8" t="s">
        <v>128</v>
      </c>
      <c r="Y326" s="8" t="s">
        <v>129</v>
      </c>
      <c r="Z326" s="8">
        <v>0</v>
      </c>
      <c r="AA326" s="8">
        <v>0</v>
      </c>
      <c r="AB326" s="8" t="str">
        <f t="shared" si="5"/>
        <v>-</v>
      </c>
      <c r="AC326" s="8" t="s">
        <v>130</v>
      </c>
      <c r="AD326" s="8">
        <v>0.89400000000000002</v>
      </c>
      <c r="AE326" s="8">
        <v>255.06818181818099</v>
      </c>
      <c r="AF326" s="8">
        <v>75120</v>
      </c>
      <c r="AG326" s="8">
        <v>88</v>
      </c>
      <c r="AH326" s="8">
        <v>7.5</v>
      </c>
      <c r="AI326" s="8">
        <v>0</v>
      </c>
      <c r="AJ326" s="8" t="s">
        <v>131</v>
      </c>
      <c r="AK326" s="8" t="s">
        <v>131</v>
      </c>
      <c r="AL326" s="8" t="s">
        <v>131</v>
      </c>
      <c r="AM326" s="8" t="s">
        <v>131</v>
      </c>
      <c r="AN326" s="8" t="s">
        <v>131</v>
      </c>
      <c r="AO326" s="8"/>
      <c r="AP326" s="8"/>
      <c r="AQ326" s="8" t="s">
        <v>131</v>
      </c>
      <c r="AR326" s="8">
        <v>62</v>
      </c>
      <c r="AS326" s="8">
        <v>1</v>
      </c>
      <c r="AT326" s="8">
        <v>1</v>
      </c>
      <c r="AU326" s="8" t="s">
        <v>131</v>
      </c>
      <c r="AV326" s="8" t="s">
        <v>131</v>
      </c>
      <c r="AW326" s="8" t="s">
        <v>131</v>
      </c>
      <c r="AX326" s="8" t="s">
        <v>131</v>
      </c>
      <c r="AY326" s="8" t="s">
        <v>131</v>
      </c>
      <c r="AZ326" s="8" t="s">
        <v>131</v>
      </c>
      <c r="BA326" s="8" t="s">
        <v>131</v>
      </c>
    </row>
    <row r="327" spans="1:53">
      <c r="A327" s="8" t="s">
        <v>538</v>
      </c>
      <c r="B327" s="8" t="s">
        <v>24</v>
      </c>
      <c r="C327" s="8">
        <v>766</v>
      </c>
      <c r="D327" s="8">
        <v>185</v>
      </c>
      <c r="E327" s="8">
        <v>58</v>
      </c>
      <c r="F327" s="8">
        <v>25</v>
      </c>
      <c r="G327" s="8">
        <v>4</v>
      </c>
      <c r="H327" s="8">
        <v>0</v>
      </c>
      <c r="I327" s="8">
        <v>1150161</v>
      </c>
      <c r="J327" s="8">
        <v>896747</v>
      </c>
      <c r="K327" s="8">
        <v>650245</v>
      </c>
      <c r="L327" s="8">
        <v>414338</v>
      </c>
      <c r="M327" s="8">
        <v>127500</v>
      </c>
      <c r="N327" s="8">
        <v>0</v>
      </c>
      <c r="O327" s="8">
        <v>766</v>
      </c>
      <c r="P327" s="8">
        <v>41948</v>
      </c>
      <c r="Q327" s="8">
        <v>1150161</v>
      </c>
      <c r="R327" s="8">
        <v>34.26</v>
      </c>
      <c r="S327" s="8">
        <v>6636</v>
      </c>
      <c r="T327" s="8">
        <v>1266</v>
      </c>
      <c r="U327" s="8">
        <v>45</v>
      </c>
      <c r="V327" s="8">
        <v>155</v>
      </c>
      <c r="W327" s="8">
        <v>0.09</v>
      </c>
      <c r="X327" s="8" t="s">
        <v>133</v>
      </c>
      <c r="Y327" s="8" t="s">
        <v>134</v>
      </c>
      <c r="Z327" s="8">
        <v>78.88</v>
      </c>
      <c r="AA327" s="8">
        <v>8.41</v>
      </c>
      <c r="AB327" s="8" t="str">
        <f t="shared" si="5"/>
        <v>Medium Quality</v>
      </c>
      <c r="AC327" s="8" t="s">
        <v>130</v>
      </c>
      <c r="AD327" s="8">
        <v>0.86299999999999999</v>
      </c>
      <c r="AE327" s="8">
        <v>201.585054678007</v>
      </c>
      <c r="AF327" s="8">
        <v>1150161</v>
      </c>
      <c r="AG327" s="8">
        <v>1646</v>
      </c>
      <c r="AH327" s="8">
        <v>75.5</v>
      </c>
      <c r="AI327" s="8">
        <v>3.41</v>
      </c>
      <c r="AJ327" s="8" t="s">
        <v>131</v>
      </c>
      <c r="AK327" s="8" t="s">
        <v>131</v>
      </c>
      <c r="AL327" s="8" t="s">
        <v>131</v>
      </c>
      <c r="AM327" s="8" t="s">
        <v>131</v>
      </c>
      <c r="AN327" s="8" t="s">
        <v>131</v>
      </c>
      <c r="AO327" s="8">
        <v>101</v>
      </c>
      <c r="AP327" s="8">
        <v>2755</v>
      </c>
      <c r="AQ327" s="8" t="s">
        <v>131</v>
      </c>
      <c r="AR327" s="8">
        <v>1029</v>
      </c>
      <c r="AS327" s="8">
        <v>25</v>
      </c>
      <c r="AT327" s="8">
        <v>23</v>
      </c>
      <c r="AU327" s="8" t="s">
        <v>135</v>
      </c>
      <c r="AV327" s="8" t="s">
        <v>136</v>
      </c>
      <c r="AW327" s="8" t="s">
        <v>137</v>
      </c>
      <c r="AX327" s="8" t="s">
        <v>133</v>
      </c>
      <c r="AY327" s="8" t="s">
        <v>138</v>
      </c>
      <c r="AZ327" s="8" t="s">
        <v>139</v>
      </c>
      <c r="BA327" s="8" t="s">
        <v>150</v>
      </c>
    </row>
    <row r="328" spans="1:53">
      <c r="A328" s="8" t="s">
        <v>539</v>
      </c>
      <c r="B328" s="8" t="s">
        <v>23</v>
      </c>
      <c r="C328" s="8">
        <v>63</v>
      </c>
      <c r="D328" s="8">
        <v>15</v>
      </c>
      <c r="E328" s="8">
        <v>7</v>
      </c>
      <c r="F328" s="8">
        <v>3</v>
      </c>
      <c r="G328" s="8">
        <v>0</v>
      </c>
      <c r="H328" s="8">
        <v>0</v>
      </c>
      <c r="I328" s="8">
        <v>118333</v>
      </c>
      <c r="J328" s="8">
        <v>102831</v>
      </c>
      <c r="K328" s="8">
        <v>88225</v>
      </c>
      <c r="L328" s="8">
        <v>58446</v>
      </c>
      <c r="M328" s="8">
        <v>0</v>
      </c>
      <c r="N328" s="8">
        <v>0</v>
      </c>
      <c r="O328" s="8">
        <v>63</v>
      </c>
      <c r="P328" s="8">
        <v>22918</v>
      </c>
      <c r="Q328" s="8">
        <v>118333</v>
      </c>
      <c r="R328" s="8">
        <v>35.28</v>
      </c>
      <c r="S328" s="8">
        <v>9476</v>
      </c>
      <c r="T328" s="8">
        <v>2729</v>
      </c>
      <c r="U328" s="8">
        <v>4</v>
      </c>
      <c r="V328" s="8">
        <v>8</v>
      </c>
      <c r="W328" s="8">
        <v>0</v>
      </c>
      <c r="X328" s="8" t="s">
        <v>172</v>
      </c>
      <c r="Y328" s="8" t="s">
        <v>173</v>
      </c>
      <c r="Z328" s="8">
        <v>10.53</v>
      </c>
      <c r="AA328" s="8">
        <v>0</v>
      </c>
      <c r="AB328" s="8" t="str">
        <f t="shared" si="5"/>
        <v>Low Quality</v>
      </c>
      <c r="AC328" s="8" t="s">
        <v>130</v>
      </c>
      <c r="AD328" s="8">
        <v>0.85799999999999998</v>
      </c>
      <c r="AE328" s="8">
        <v>211.04968944099301</v>
      </c>
      <c r="AF328" s="8">
        <v>118333</v>
      </c>
      <c r="AG328" s="8">
        <v>161</v>
      </c>
      <c r="AH328" s="8">
        <v>8.98</v>
      </c>
      <c r="AI328" s="8">
        <v>0</v>
      </c>
      <c r="AJ328" s="8" t="s">
        <v>131</v>
      </c>
      <c r="AK328" s="8" t="s">
        <v>131</v>
      </c>
      <c r="AL328" s="8" t="s">
        <v>131</v>
      </c>
      <c r="AM328" s="8" t="s">
        <v>131</v>
      </c>
      <c r="AN328" s="8" t="s">
        <v>131</v>
      </c>
      <c r="AO328" s="8"/>
      <c r="AP328" s="8"/>
      <c r="AQ328" s="8" t="s">
        <v>131</v>
      </c>
      <c r="AR328" s="8">
        <v>109</v>
      </c>
      <c r="AS328" s="8">
        <v>2</v>
      </c>
      <c r="AT328" s="8">
        <v>2</v>
      </c>
      <c r="AU328" s="8" t="s">
        <v>154</v>
      </c>
      <c r="AV328" s="8" t="s">
        <v>155</v>
      </c>
      <c r="AW328" s="8" t="s">
        <v>155</v>
      </c>
      <c r="AX328" s="8" t="s">
        <v>155</v>
      </c>
      <c r="AY328" s="8" t="s">
        <v>155</v>
      </c>
      <c r="AZ328" s="8" t="s">
        <v>155</v>
      </c>
      <c r="BA328" s="8" t="s">
        <v>155</v>
      </c>
    </row>
    <row r="329" spans="1:53">
      <c r="A329" s="8" t="s">
        <v>540</v>
      </c>
      <c r="B329" s="8" t="s">
        <v>23</v>
      </c>
      <c r="C329" s="8">
        <v>331</v>
      </c>
      <c r="D329" s="8">
        <v>114</v>
      </c>
      <c r="E329" s="8">
        <v>36</v>
      </c>
      <c r="F329" s="8">
        <v>23</v>
      </c>
      <c r="G329" s="8">
        <v>3</v>
      </c>
      <c r="H329" s="8">
        <v>0</v>
      </c>
      <c r="I329" s="8">
        <v>766651</v>
      </c>
      <c r="J329" s="8">
        <v>673677</v>
      </c>
      <c r="K329" s="8">
        <v>502270</v>
      </c>
      <c r="L329" s="8">
        <v>411415</v>
      </c>
      <c r="M329" s="8">
        <v>108360</v>
      </c>
      <c r="N329" s="8">
        <v>0</v>
      </c>
      <c r="O329" s="8">
        <v>331</v>
      </c>
      <c r="P329" s="8">
        <v>46258</v>
      </c>
      <c r="Q329" s="8">
        <v>766651</v>
      </c>
      <c r="R329" s="8">
        <v>33.799999999999997</v>
      </c>
      <c r="S329" s="8">
        <v>10565</v>
      </c>
      <c r="T329" s="8">
        <v>2793</v>
      </c>
      <c r="U329" s="8">
        <v>21</v>
      </c>
      <c r="V329" s="8">
        <v>56</v>
      </c>
      <c r="W329" s="8">
        <v>0</v>
      </c>
      <c r="X329" s="8" t="s">
        <v>133</v>
      </c>
      <c r="Y329" s="8" t="s">
        <v>134</v>
      </c>
      <c r="Z329" s="8">
        <v>55.09</v>
      </c>
      <c r="AA329" s="8">
        <v>0.93</v>
      </c>
      <c r="AB329" s="8" t="str">
        <f t="shared" si="5"/>
        <v>Medium Quality</v>
      </c>
      <c r="AC329" s="8" t="s">
        <v>142</v>
      </c>
      <c r="AD329" s="8">
        <v>0.84699999999999998</v>
      </c>
      <c r="AE329" s="8">
        <v>228.36908517350099</v>
      </c>
      <c r="AF329" s="8">
        <v>766651</v>
      </c>
      <c r="AG329" s="8">
        <v>951</v>
      </c>
      <c r="AH329" s="8">
        <v>59.58</v>
      </c>
      <c r="AI329" s="8">
        <v>0.26</v>
      </c>
      <c r="AJ329" s="8" t="s">
        <v>131</v>
      </c>
      <c r="AK329" s="8" t="s">
        <v>131</v>
      </c>
      <c r="AL329" s="8" t="s">
        <v>131</v>
      </c>
      <c r="AM329" s="8" t="s">
        <v>131</v>
      </c>
      <c r="AN329" s="8" t="s">
        <v>131</v>
      </c>
      <c r="AO329" s="8">
        <v>101</v>
      </c>
      <c r="AP329" s="8">
        <v>1046</v>
      </c>
      <c r="AQ329" s="8" t="s">
        <v>131</v>
      </c>
      <c r="AR329" s="8">
        <v>691</v>
      </c>
      <c r="AS329" s="8">
        <v>21</v>
      </c>
      <c r="AT329" s="8">
        <v>18</v>
      </c>
      <c r="AU329" s="8" t="s">
        <v>135</v>
      </c>
      <c r="AV329" s="8" t="s">
        <v>136</v>
      </c>
      <c r="AW329" s="8" t="s">
        <v>137</v>
      </c>
      <c r="AX329" s="8" t="s">
        <v>133</v>
      </c>
      <c r="AY329" s="8" t="s">
        <v>138</v>
      </c>
      <c r="AZ329" s="8" t="s">
        <v>139</v>
      </c>
      <c r="BA329" s="8" t="s">
        <v>169</v>
      </c>
    </row>
    <row r="330" spans="1:53">
      <c r="A330" s="8" t="s">
        <v>541</v>
      </c>
      <c r="B330" s="8" t="s">
        <v>23</v>
      </c>
      <c r="C330" s="8">
        <v>520</v>
      </c>
      <c r="D330" s="8">
        <v>130</v>
      </c>
      <c r="E330" s="8">
        <v>30</v>
      </c>
      <c r="F330" s="8">
        <v>9</v>
      </c>
      <c r="G330" s="8">
        <v>1</v>
      </c>
      <c r="H330" s="8">
        <v>0</v>
      </c>
      <c r="I330" s="8">
        <v>669057</v>
      </c>
      <c r="J330" s="8">
        <v>505000</v>
      </c>
      <c r="K330" s="8">
        <v>297251</v>
      </c>
      <c r="L330" s="8">
        <v>151931</v>
      </c>
      <c r="M330" s="8">
        <v>32859</v>
      </c>
      <c r="N330" s="8">
        <v>0</v>
      </c>
      <c r="O330" s="8">
        <v>520</v>
      </c>
      <c r="P330" s="8">
        <v>32859</v>
      </c>
      <c r="Q330" s="8">
        <v>669057</v>
      </c>
      <c r="R330" s="8">
        <v>34.22</v>
      </c>
      <c r="S330" s="8">
        <v>3861</v>
      </c>
      <c r="T330" s="8">
        <v>1048</v>
      </c>
      <c r="U330" s="8">
        <v>39</v>
      </c>
      <c r="V330" s="8">
        <v>127</v>
      </c>
      <c r="W330" s="8">
        <v>0.3</v>
      </c>
      <c r="X330" s="8" t="s">
        <v>133</v>
      </c>
      <c r="Y330" s="8" t="s">
        <v>134</v>
      </c>
      <c r="Z330" s="8">
        <v>46.21</v>
      </c>
      <c r="AA330" s="8">
        <v>2.79</v>
      </c>
      <c r="AB330" s="8" t="str">
        <f t="shared" si="5"/>
        <v>Low Quality</v>
      </c>
      <c r="AC330" s="8" t="s">
        <v>130</v>
      </c>
      <c r="AD330" s="8">
        <v>0.85699999999999998</v>
      </c>
      <c r="AE330" s="8">
        <v>190.41708043694101</v>
      </c>
      <c r="AF330" s="8">
        <v>669057</v>
      </c>
      <c r="AG330" s="8">
        <v>1007</v>
      </c>
      <c r="AH330" s="8">
        <v>44.25</v>
      </c>
      <c r="AI330" s="8">
        <v>0.93</v>
      </c>
      <c r="AJ330" s="8" t="s">
        <v>131</v>
      </c>
      <c r="AK330" s="8" t="s">
        <v>131</v>
      </c>
      <c r="AL330" s="8" t="s">
        <v>131</v>
      </c>
      <c r="AM330" s="8" t="s">
        <v>131</v>
      </c>
      <c r="AN330" s="8" t="s">
        <v>131</v>
      </c>
      <c r="AO330" s="8"/>
      <c r="AP330" s="8"/>
      <c r="AQ330" s="8" t="s">
        <v>131</v>
      </c>
      <c r="AR330" s="8">
        <v>592</v>
      </c>
      <c r="AS330" s="8">
        <v>16</v>
      </c>
      <c r="AT330" s="8">
        <v>14</v>
      </c>
      <c r="AU330" s="8" t="s">
        <v>135</v>
      </c>
      <c r="AV330" s="8" t="s">
        <v>136</v>
      </c>
      <c r="AW330" s="8" t="s">
        <v>137</v>
      </c>
      <c r="AX330" s="8" t="s">
        <v>133</v>
      </c>
      <c r="AY330" s="8" t="s">
        <v>138</v>
      </c>
      <c r="AZ330" s="8" t="s">
        <v>139</v>
      </c>
      <c r="BA330" s="8" t="s">
        <v>145</v>
      </c>
    </row>
    <row r="331" spans="1:53">
      <c r="A331" s="8" t="s">
        <v>542</v>
      </c>
      <c r="B331" s="8" t="s">
        <v>23</v>
      </c>
      <c r="C331" s="8">
        <v>302</v>
      </c>
      <c r="D331" s="8">
        <v>132</v>
      </c>
      <c r="E331" s="8">
        <v>58</v>
      </c>
      <c r="F331" s="8">
        <v>38</v>
      </c>
      <c r="G331" s="8">
        <v>10</v>
      </c>
      <c r="H331" s="8">
        <v>2</v>
      </c>
      <c r="I331" s="8">
        <v>1205867</v>
      </c>
      <c r="J331" s="8">
        <v>1132707</v>
      </c>
      <c r="K331" s="8">
        <v>962493</v>
      </c>
      <c r="L331" s="8">
        <v>817625</v>
      </c>
      <c r="M331" s="8">
        <v>369478</v>
      </c>
      <c r="N331" s="8">
        <v>109751</v>
      </c>
      <c r="O331" s="8">
        <v>302</v>
      </c>
      <c r="P331" s="8">
        <v>57693</v>
      </c>
      <c r="Q331" s="8">
        <v>1205867</v>
      </c>
      <c r="R331" s="8">
        <v>33.96</v>
      </c>
      <c r="S331" s="8">
        <v>15873</v>
      </c>
      <c r="T331" s="8">
        <v>6736</v>
      </c>
      <c r="U331" s="8">
        <v>22</v>
      </c>
      <c r="V331" s="8">
        <v>49</v>
      </c>
      <c r="W331" s="8">
        <v>0</v>
      </c>
      <c r="X331" s="8" t="s">
        <v>133</v>
      </c>
      <c r="Y331" s="8" t="s">
        <v>134</v>
      </c>
      <c r="Z331" s="8">
        <v>91.03</v>
      </c>
      <c r="AA331" s="8">
        <v>1.28</v>
      </c>
      <c r="AB331" s="8" t="str">
        <f t="shared" si="5"/>
        <v>High Quality</v>
      </c>
      <c r="AC331" s="8" t="s">
        <v>130</v>
      </c>
      <c r="AD331" s="8">
        <v>0.86099999999999999</v>
      </c>
      <c r="AE331" s="8">
        <v>267.722436391673</v>
      </c>
      <c r="AF331" s="8">
        <v>1205867</v>
      </c>
      <c r="AG331" s="8">
        <v>1297</v>
      </c>
      <c r="AH331" s="8">
        <v>93.76</v>
      </c>
      <c r="AI331" s="8">
        <v>0.86</v>
      </c>
      <c r="AJ331" s="8">
        <v>1506</v>
      </c>
      <c r="AK331" s="8" t="s">
        <v>143</v>
      </c>
      <c r="AL331" s="8" t="s">
        <v>144</v>
      </c>
      <c r="AM331" s="8">
        <v>1507</v>
      </c>
      <c r="AN331" s="8">
        <v>87.915000000000006</v>
      </c>
      <c r="AO331" s="8">
        <v>101</v>
      </c>
      <c r="AP331" s="8">
        <v>2755</v>
      </c>
      <c r="AQ331" s="8" t="s">
        <v>131</v>
      </c>
      <c r="AR331" s="8">
        <v>1093</v>
      </c>
      <c r="AS331" s="8">
        <v>33</v>
      </c>
      <c r="AT331" s="8">
        <v>31</v>
      </c>
      <c r="AU331" s="8" t="s">
        <v>135</v>
      </c>
      <c r="AV331" s="8" t="s">
        <v>136</v>
      </c>
      <c r="AW331" s="8" t="s">
        <v>137</v>
      </c>
      <c r="AX331" s="8" t="s">
        <v>133</v>
      </c>
      <c r="AY331" s="8" t="s">
        <v>138</v>
      </c>
      <c r="AZ331" s="8" t="s">
        <v>139</v>
      </c>
      <c r="BA331" s="8" t="s">
        <v>140</v>
      </c>
    </row>
    <row r="332" spans="1:53" s="4" customFormat="1">
      <c r="A332" s="8" t="s">
        <v>543</v>
      </c>
      <c r="B332" s="8" t="s">
        <v>23</v>
      </c>
      <c r="C332" s="8">
        <v>1249</v>
      </c>
      <c r="D332" s="8">
        <v>257</v>
      </c>
      <c r="E332" s="8">
        <v>47</v>
      </c>
      <c r="F332" s="8">
        <v>21</v>
      </c>
      <c r="G332" s="8">
        <v>2</v>
      </c>
      <c r="H332" s="8">
        <v>0</v>
      </c>
      <c r="I332" s="8">
        <v>1371589</v>
      </c>
      <c r="J332" s="8">
        <v>957921</v>
      </c>
      <c r="K332" s="8">
        <v>522650</v>
      </c>
      <c r="L332" s="8">
        <v>340279</v>
      </c>
      <c r="M332" s="8">
        <v>54471</v>
      </c>
      <c r="N332" s="8">
        <v>0</v>
      </c>
      <c r="O332" s="8">
        <v>1249</v>
      </c>
      <c r="P332" s="8">
        <v>29421</v>
      </c>
      <c r="Q332" s="8">
        <v>1371589</v>
      </c>
      <c r="R332" s="8">
        <v>34.049999999999997</v>
      </c>
      <c r="S332" s="8">
        <v>2763</v>
      </c>
      <c r="T332" s="8">
        <v>788</v>
      </c>
      <c r="U332" s="8">
        <v>93</v>
      </c>
      <c r="V332" s="8">
        <v>338</v>
      </c>
      <c r="W332" s="8">
        <v>0.15</v>
      </c>
      <c r="X332" s="8" t="s">
        <v>133</v>
      </c>
      <c r="Y332" s="8" t="s">
        <v>134</v>
      </c>
      <c r="Z332" s="8">
        <v>87.06</v>
      </c>
      <c r="AA332" s="8">
        <v>12.34</v>
      </c>
      <c r="AB332" s="8" t="str">
        <f t="shared" si="5"/>
        <v>-</v>
      </c>
      <c r="AC332" s="8" t="s">
        <v>142</v>
      </c>
      <c r="AD332" s="8">
        <v>0.85799999999999998</v>
      </c>
      <c r="AE332" s="8">
        <v>179.74691640018199</v>
      </c>
      <c r="AF332" s="8">
        <v>1371589</v>
      </c>
      <c r="AG332" s="8">
        <v>2189</v>
      </c>
      <c r="AH332" s="8">
        <v>83.87</v>
      </c>
      <c r="AI332" s="8">
        <v>1.68</v>
      </c>
      <c r="AJ332" s="8">
        <v>1507</v>
      </c>
      <c r="AK332" s="8" t="s">
        <v>143</v>
      </c>
      <c r="AL332" s="8" t="s">
        <v>144</v>
      </c>
      <c r="AM332" s="8">
        <v>1507</v>
      </c>
      <c r="AN332" s="8">
        <v>87.989000000000004</v>
      </c>
      <c r="AO332" s="8">
        <v>101</v>
      </c>
      <c r="AP332" s="8">
        <v>2755</v>
      </c>
      <c r="AQ332" s="8" t="s">
        <v>131</v>
      </c>
      <c r="AR332" s="8">
        <v>1159</v>
      </c>
      <c r="AS332" s="8">
        <v>30</v>
      </c>
      <c r="AT332" s="8">
        <v>28</v>
      </c>
      <c r="AU332" s="8" t="s">
        <v>135</v>
      </c>
      <c r="AV332" s="8" t="s">
        <v>136</v>
      </c>
      <c r="AW332" s="8" t="s">
        <v>137</v>
      </c>
      <c r="AX332" s="8" t="s">
        <v>133</v>
      </c>
      <c r="AY332" s="8" t="s">
        <v>138</v>
      </c>
      <c r="AZ332" s="8" t="s">
        <v>139</v>
      </c>
      <c r="BA332" s="8" t="s">
        <v>150</v>
      </c>
    </row>
    <row r="333" spans="1:53" s="4" customFormat="1">
      <c r="A333" s="8" t="s">
        <v>544</v>
      </c>
      <c r="B333" s="8" t="s">
        <v>23</v>
      </c>
      <c r="C333" s="8">
        <v>511</v>
      </c>
      <c r="D333" s="8">
        <v>114</v>
      </c>
      <c r="E333" s="8">
        <v>28</v>
      </c>
      <c r="F333" s="8">
        <v>11</v>
      </c>
      <c r="G333" s="8">
        <v>2</v>
      </c>
      <c r="H333" s="8">
        <v>0</v>
      </c>
      <c r="I333" s="8">
        <v>671102</v>
      </c>
      <c r="J333" s="8">
        <v>513190</v>
      </c>
      <c r="K333" s="8">
        <v>321690</v>
      </c>
      <c r="L333" s="8">
        <v>208604</v>
      </c>
      <c r="M333" s="8">
        <v>64173</v>
      </c>
      <c r="N333" s="8">
        <v>0</v>
      </c>
      <c r="O333" s="8">
        <v>511</v>
      </c>
      <c r="P333" s="8">
        <v>38475</v>
      </c>
      <c r="Q333" s="8">
        <v>671102</v>
      </c>
      <c r="R333" s="8">
        <v>34.26</v>
      </c>
      <c r="S333" s="8">
        <v>4566</v>
      </c>
      <c r="T333" s="8">
        <v>1083</v>
      </c>
      <c r="U333" s="8">
        <v>31</v>
      </c>
      <c r="V333" s="8">
        <v>105</v>
      </c>
      <c r="W333" s="8">
        <v>0.15</v>
      </c>
      <c r="X333" s="8" t="s">
        <v>133</v>
      </c>
      <c r="Y333" s="8" t="s">
        <v>134</v>
      </c>
      <c r="Z333" s="8">
        <v>42.7</v>
      </c>
      <c r="AA333" s="8">
        <v>3.56</v>
      </c>
      <c r="AB333" s="8" t="str">
        <f t="shared" si="5"/>
        <v>Low Quality</v>
      </c>
      <c r="AC333" s="8" t="s">
        <v>130</v>
      </c>
      <c r="AD333" s="8">
        <v>0.85599999999999998</v>
      </c>
      <c r="AE333" s="8">
        <v>191.55633100697901</v>
      </c>
      <c r="AF333" s="8">
        <v>671102</v>
      </c>
      <c r="AG333" s="8">
        <v>1003</v>
      </c>
      <c r="AH333" s="8">
        <v>41.95</v>
      </c>
      <c r="AI333" s="8">
        <v>1.01</v>
      </c>
      <c r="AJ333" s="8" t="s">
        <v>131</v>
      </c>
      <c r="AK333" s="8" t="s">
        <v>131</v>
      </c>
      <c r="AL333" s="8" t="s">
        <v>131</v>
      </c>
      <c r="AM333" s="8" t="s">
        <v>131</v>
      </c>
      <c r="AN333" s="8" t="s">
        <v>131</v>
      </c>
      <c r="AO333" s="8"/>
      <c r="AP333" s="8"/>
      <c r="AQ333" s="8" t="s">
        <v>131</v>
      </c>
      <c r="AR333" s="8">
        <v>596</v>
      </c>
      <c r="AS333" s="8">
        <v>19</v>
      </c>
      <c r="AT333" s="8">
        <v>18</v>
      </c>
      <c r="AU333" s="8" t="s">
        <v>135</v>
      </c>
      <c r="AV333" s="8" t="s">
        <v>136</v>
      </c>
      <c r="AW333" s="8" t="s">
        <v>137</v>
      </c>
      <c r="AX333" s="8" t="s">
        <v>133</v>
      </c>
      <c r="AY333" s="8" t="s">
        <v>138</v>
      </c>
      <c r="AZ333" s="8" t="s">
        <v>139</v>
      </c>
      <c r="BA333" s="8" t="s">
        <v>150</v>
      </c>
    </row>
    <row r="334" spans="1:53">
      <c r="A334" s="8" t="s">
        <v>545</v>
      </c>
      <c r="B334" s="8" t="s">
        <v>23</v>
      </c>
      <c r="C334" s="8">
        <v>335</v>
      </c>
      <c r="D334" s="8">
        <v>84</v>
      </c>
      <c r="E334" s="8">
        <v>30</v>
      </c>
      <c r="F334" s="8">
        <v>14</v>
      </c>
      <c r="G334" s="8">
        <v>1</v>
      </c>
      <c r="H334" s="8">
        <v>1</v>
      </c>
      <c r="I334" s="8">
        <v>588738</v>
      </c>
      <c r="J334" s="8">
        <v>484997</v>
      </c>
      <c r="K334" s="8">
        <v>360572</v>
      </c>
      <c r="L334" s="8">
        <v>249743</v>
      </c>
      <c r="M334" s="8">
        <v>55298</v>
      </c>
      <c r="N334" s="8">
        <v>55298</v>
      </c>
      <c r="O334" s="8">
        <v>335</v>
      </c>
      <c r="P334" s="8">
        <v>55298</v>
      </c>
      <c r="Q334" s="8">
        <v>588738</v>
      </c>
      <c r="R334" s="8">
        <v>34.01</v>
      </c>
      <c r="S334" s="8">
        <v>7284</v>
      </c>
      <c r="T334" s="8">
        <v>2106</v>
      </c>
      <c r="U334" s="8">
        <v>20</v>
      </c>
      <c r="V334" s="8">
        <v>56</v>
      </c>
      <c r="W334" s="8">
        <v>0</v>
      </c>
      <c r="X334" s="8" t="s">
        <v>172</v>
      </c>
      <c r="Y334" s="8" t="s">
        <v>173</v>
      </c>
      <c r="Z334" s="8">
        <v>42.98</v>
      </c>
      <c r="AA334" s="8">
        <v>1.75</v>
      </c>
      <c r="AB334" s="8" t="str">
        <f t="shared" si="5"/>
        <v>Low Quality</v>
      </c>
      <c r="AC334" s="8" t="s">
        <v>130</v>
      </c>
      <c r="AD334" s="8">
        <v>0.84899999999999998</v>
      </c>
      <c r="AE334" s="8">
        <v>205.37714987714901</v>
      </c>
      <c r="AF334" s="8">
        <v>588738</v>
      </c>
      <c r="AG334" s="8">
        <v>814</v>
      </c>
      <c r="AH334" s="8">
        <v>44.88</v>
      </c>
      <c r="AI334" s="8">
        <v>0.04</v>
      </c>
      <c r="AJ334" s="8" t="s">
        <v>131</v>
      </c>
      <c r="AK334" s="8" t="s">
        <v>131</v>
      </c>
      <c r="AL334" s="8" t="s">
        <v>131</v>
      </c>
      <c r="AM334" s="8" t="s">
        <v>131</v>
      </c>
      <c r="AN334" s="8" t="s">
        <v>131</v>
      </c>
      <c r="AO334" s="8">
        <v>101</v>
      </c>
      <c r="AP334" s="8">
        <v>2755</v>
      </c>
      <c r="AQ334" s="8" t="s">
        <v>131</v>
      </c>
      <c r="AR334" s="8">
        <v>530</v>
      </c>
      <c r="AS334" s="8">
        <v>13</v>
      </c>
      <c r="AT334" s="8">
        <v>12</v>
      </c>
      <c r="AU334" s="8" t="s">
        <v>135</v>
      </c>
      <c r="AV334" s="8" t="s">
        <v>136</v>
      </c>
      <c r="AW334" s="8" t="s">
        <v>137</v>
      </c>
      <c r="AX334" s="8" t="s">
        <v>133</v>
      </c>
      <c r="AY334" s="8" t="s">
        <v>138</v>
      </c>
      <c r="AZ334" s="8" t="s">
        <v>139</v>
      </c>
      <c r="BA334" s="8" t="s">
        <v>145</v>
      </c>
    </row>
    <row r="335" spans="1:53">
      <c r="A335" s="8" t="s">
        <v>546</v>
      </c>
      <c r="B335" s="8" t="s">
        <v>1182</v>
      </c>
      <c r="C335" s="8">
        <v>56</v>
      </c>
      <c r="D335" s="8">
        <v>11</v>
      </c>
      <c r="E335" s="8">
        <v>6</v>
      </c>
      <c r="F335" s="8">
        <v>4</v>
      </c>
      <c r="G335" s="8">
        <v>1</v>
      </c>
      <c r="H335" s="8">
        <v>0</v>
      </c>
      <c r="I335" s="8">
        <v>120236</v>
      </c>
      <c r="J335" s="8">
        <v>106806</v>
      </c>
      <c r="K335" s="8">
        <v>96684</v>
      </c>
      <c r="L335" s="8">
        <v>79212</v>
      </c>
      <c r="M335" s="8">
        <v>45716</v>
      </c>
      <c r="N335" s="8">
        <v>0</v>
      </c>
      <c r="O335" s="8">
        <v>56</v>
      </c>
      <c r="P335" s="8">
        <v>45716</v>
      </c>
      <c r="Q335" s="8">
        <v>120236</v>
      </c>
      <c r="R335" s="8">
        <v>35.380000000000003</v>
      </c>
      <c r="S335" s="8">
        <v>10150</v>
      </c>
      <c r="T335" s="8">
        <v>7574</v>
      </c>
      <c r="U335" s="8">
        <v>3</v>
      </c>
      <c r="V335" s="8">
        <v>6</v>
      </c>
      <c r="W335" s="8">
        <v>0</v>
      </c>
      <c r="X335" s="8" t="s">
        <v>128</v>
      </c>
      <c r="Y335" s="8" t="s">
        <v>129</v>
      </c>
      <c r="Z335" s="8">
        <v>0</v>
      </c>
      <c r="AA335" s="8">
        <v>0</v>
      </c>
      <c r="AB335" s="8" t="str">
        <f t="shared" si="5"/>
        <v>-</v>
      </c>
      <c r="AC335" s="8" t="s">
        <v>130</v>
      </c>
      <c r="AD335" s="8">
        <v>0.85399999999999998</v>
      </c>
      <c r="AE335" s="8">
        <v>226.46710526315701</v>
      </c>
      <c r="AF335" s="8">
        <v>120236</v>
      </c>
      <c r="AG335" s="8">
        <v>152</v>
      </c>
      <c r="AH335" s="8">
        <v>6.22</v>
      </c>
      <c r="AI335" s="8">
        <v>0</v>
      </c>
      <c r="AJ335" s="8" t="s">
        <v>131</v>
      </c>
      <c r="AK335" s="8" t="s">
        <v>131</v>
      </c>
      <c r="AL335" s="8" t="s">
        <v>131</v>
      </c>
      <c r="AM335" s="8" t="s">
        <v>131</v>
      </c>
      <c r="AN335" s="8" t="s">
        <v>131</v>
      </c>
      <c r="AO335" s="8"/>
      <c r="AP335" s="8"/>
      <c r="AQ335" s="8" t="s">
        <v>131</v>
      </c>
      <c r="AR335" s="8">
        <v>106</v>
      </c>
      <c r="AS335" s="8">
        <v>1</v>
      </c>
      <c r="AT335" s="8">
        <v>1</v>
      </c>
      <c r="AU335" s="8" t="s">
        <v>131</v>
      </c>
      <c r="AV335" s="8" t="s">
        <v>131</v>
      </c>
      <c r="AW335" s="8" t="s">
        <v>131</v>
      </c>
      <c r="AX335" s="8" t="s">
        <v>131</v>
      </c>
      <c r="AY335" s="8" t="s">
        <v>131</v>
      </c>
      <c r="AZ335" s="8" t="s">
        <v>131</v>
      </c>
      <c r="BA335" s="8" t="s">
        <v>131</v>
      </c>
    </row>
    <row r="336" spans="1:53">
      <c r="A336" s="8" t="s">
        <v>547</v>
      </c>
      <c r="B336" s="8" t="s">
        <v>23</v>
      </c>
      <c r="C336" s="8">
        <v>483</v>
      </c>
      <c r="D336" s="8">
        <v>168</v>
      </c>
      <c r="E336" s="8">
        <v>50</v>
      </c>
      <c r="F336" s="8">
        <v>26</v>
      </c>
      <c r="G336" s="8">
        <v>7</v>
      </c>
      <c r="H336" s="8">
        <v>0</v>
      </c>
      <c r="I336" s="8">
        <v>1049649</v>
      </c>
      <c r="J336" s="8">
        <v>914770</v>
      </c>
      <c r="K336" s="8">
        <v>661112</v>
      </c>
      <c r="L336" s="8">
        <v>497617</v>
      </c>
      <c r="M336" s="8">
        <v>213370</v>
      </c>
      <c r="N336" s="8">
        <v>0</v>
      </c>
      <c r="O336" s="8">
        <v>483</v>
      </c>
      <c r="P336" s="8">
        <v>37852</v>
      </c>
      <c r="Q336" s="8">
        <v>1049649</v>
      </c>
      <c r="R336" s="8">
        <v>33.94</v>
      </c>
      <c r="S336" s="8">
        <v>8688</v>
      </c>
      <c r="T336" s="8">
        <v>2619</v>
      </c>
      <c r="U336" s="8">
        <v>30</v>
      </c>
      <c r="V336" s="8">
        <v>85</v>
      </c>
      <c r="W336" s="8">
        <v>0</v>
      </c>
      <c r="X336" s="8" t="s">
        <v>133</v>
      </c>
      <c r="Y336" s="8" t="s">
        <v>134</v>
      </c>
      <c r="Z336" s="8">
        <v>77.28</v>
      </c>
      <c r="AA336" s="8">
        <v>2.35</v>
      </c>
      <c r="AB336" s="8" t="str">
        <f t="shared" si="5"/>
        <v>Medium Quality</v>
      </c>
      <c r="AC336" s="8" t="s">
        <v>130</v>
      </c>
      <c r="AD336" s="8">
        <v>0.85799999999999998</v>
      </c>
      <c r="AE336" s="8">
        <v>229.13089802130801</v>
      </c>
      <c r="AF336" s="8">
        <v>1049649</v>
      </c>
      <c r="AG336" s="8">
        <v>1314</v>
      </c>
      <c r="AH336" s="8">
        <v>76.58</v>
      </c>
      <c r="AI336" s="8">
        <v>0.86</v>
      </c>
      <c r="AJ336" s="8">
        <v>1506</v>
      </c>
      <c r="AK336" s="8" t="s">
        <v>143</v>
      </c>
      <c r="AL336" s="8" t="s">
        <v>144</v>
      </c>
      <c r="AM336" s="8">
        <v>1507</v>
      </c>
      <c r="AN336" s="8">
        <v>87.915000000000006</v>
      </c>
      <c r="AO336" s="8">
        <v>101</v>
      </c>
      <c r="AP336" s="8">
        <v>1577</v>
      </c>
      <c r="AQ336" s="8" t="s">
        <v>131</v>
      </c>
      <c r="AR336" s="8">
        <v>950</v>
      </c>
      <c r="AS336" s="8">
        <v>27</v>
      </c>
      <c r="AT336" s="8">
        <v>25</v>
      </c>
      <c r="AU336" s="8" t="s">
        <v>135</v>
      </c>
      <c r="AV336" s="8" t="s">
        <v>136</v>
      </c>
      <c r="AW336" s="8" t="s">
        <v>137</v>
      </c>
      <c r="AX336" s="8" t="s">
        <v>133</v>
      </c>
      <c r="AY336" s="8" t="s">
        <v>138</v>
      </c>
      <c r="AZ336" s="8" t="s">
        <v>139</v>
      </c>
      <c r="BA336" s="8" t="s">
        <v>145</v>
      </c>
    </row>
    <row r="337" spans="1:53">
      <c r="A337" s="8" t="s">
        <v>548</v>
      </c>
      <c r="B337" s="8" t="s">
        <v>23</v>
      </c>
      <c r="C337" s="8">
        <v>313</v>
      </c>
      <c r="D337" s="8">
        <v>140</v>
      </c>
      <c r="E337" s="8">
        <v>59</v>
      </c>
      <c r="F337" s="8">
        <v>38</v>
      </c>
      <c r="G337" s="8">
        <v>13</v>
      </c>
      <c r="H337" s="8">
        <v>1</v>
      </c>
      <c r="I337" s="8">
        <v>1227167</v>
      </c>
      <c r="J337" s="8">
        <v>1155934</v>
      </c>
      <c r="K337" s="8">
        <v>983823</v>
      </c>
      <c r="L337" s="8">
        <v>843580</v>
      </c>
      <c r="M337" s="8">
        <v>461016</v>
      </c>
      <c r="N337" s="8">
        <v>73339</v>
      </c>
      <c r="O337" s="8">
        <v>313</v>
      </c>
      <c r="P337" s="8">
        <v>73339</v>
      </c>
      <c r="Q337" s="8">
        <v>1227167</v>
      </c>
      <c r="R337" s="8">
        <v>34.01</v>
      </c>
      <c r="S337" s="8">
        <v>16932</v>
      </c>
      <c r="T337" s="8">
        <v>6316</v>
      </c>
      <c r="U337" s="8">
        <v>21</v>
      </c>
      <c r="V337" s="8">
        <v>48</v>
      </c>
      <c r="W337" s="8">
        <v>0.08</v>
      </c>
      <c r="X337" s="8" t="s">
        <v>133</v>
      </c>
      <c r="Y337" s="8" t="s">
        <v>134</v>
      </c>
      <c r="Z337" s="8">
        <v>94.55</v>
      </c>
      <c r="AA337" s="8">
        <v>1.94</v>
      </c>
      <c r="AB337" s="8" t="str">
        <f t="shared" si="5"/>
        <v>High Quality</v>
      </c>
      <c r="AC337" s="8" t="s">
        <v>130</v>
      </c>
      <c r="AD337" s="8">
        <v>0.86299999999999999</v>
      </c>
      <c r="AE337" s="8">
        <v>266.36240601503698</v>
      </c>
      <c r="AF337" s="8">
        <v>1227167</v>
      </c>
      <c r="AG337" s="8">
        <v>1330</v>
      </c>
      <c r="AH337" s="8">
        <v>97.94</v>
      </c>
      <c r="AI337" s="8">
        <v>1.76</v>
      </c>
      <c r="AJ337" s="8">
        <v>1506</v>
      </c>
      <c r="AK337" s="8" t="s">
        <v>143</v>
      </c>
      <c r="AL337" s="8" t="s">
        <v>144</v>
      </c>
      <c r="AM337" s="8">
        <v>1507</v>
      </c>
      <c r="AN337" s="8">
        <v>87.915000000000006</v>
      </c>
      <c r="AO337" s="8">
        <v>101</v>
      </c>
      <c r="AP337" s="8">
        <v>2755</v>
      </c>
      <c r="AQ337" s="8" t="s">
        <v>131</v>
      </c>
      <c r="AR337" s="8">
        <v>1107</v>
      </c>
      <c r="AS337" s="8">
        <v>31</v>
      </c>
      <c r="AT337" s="8">
        <v>30</v>
      </c>
      <c r="AU337" s="8" t="s">
        <v>135</v>
      </c>
      <c r="AV337" s="8" t="s">
        <v>136</v>
      </c>
      <c r="AW337" s="8" t="s">
        <v>137</v>
      </c>
      <c r="AX337" s="8" t="s">
        <v>133</v>
      </c>
      <c r="AY337" s="8" t="s">
        <v>138</v>
      </c>
      <c r="AZ337" s="8" t="s">
        <v>139</v>
      </c>
      <c r="BA337" s="8" t="s">
        <v>145</v>
      </c>
    </row>
    <row r="338" spans="1:53">
      <c r="A338" s="8" t="s">
        <v>549</v>
      </c>
      <c r="B338" s="8" t="s">
        <v>23</v>
      </c>
      <c r="C338" s="8">
        <v>377</v>
      </c>
      <c r="D338" s="8">
        <v>134</v>
      </c>
      <c r="E338" s="8">
        <v>53</v>
      </c>
      <c r="F338" s="8">
        <v>35</v>
      </c>
      <c r="G338" s="8">
        <v>6</v>
      </c>
      <c r="H338" s="8">
        <v>0</v>
      </c>
      <c r="I338" s="8">
        <v>1010951</v>
      </c>
      <c r="J338" s="8">
        <v>908133</v>
      </c>
      <c r="K338" s="8">
        <v>732159</v>
      </c>
      <c r="L338" s="8">
        <v>610347</v>
      </c>
      <c r="M338" s="8">
        <v>195417</v>
      </c>
      <c r="N338" s="8">
        <v>0</v>
      </c>
      <c r="O338" s="8">
        <v>377</v>
      </c>
      <c r="P338" s="8">
        <v>41760</v>
      </c>
      <c r="Q338" s="8">
        <v>1010951</v>
      </c>
      <c r="R338" s="8">
        <v>33.979999999999997</v>
      </c>
      <c r="S338" s="8">
        <v>11319</v>
      </c>
      <c r="T338" s="8">
        <v>4010</v>
      </c>
      <c r="U338" s="8">
        <v>26</v>
      </c>
      <c r="V338" s="8">
        <v>60</v>
      </c>
      <c r="W338" s="8">
        <v>0.1</v>
      </c>
      <c r="X338" s="8" t="s">
        <v>133</v>
      </c>
      <c r="Y338" s="8" t="s">
        <v>134</v>
      </c>
      <c r="Z338" s="8">
        <v>77.849999999999994</v>
      </c>
      <c r="AA338" s="8">
        <v>0.85</v>
      </c>
      <c r="AB338" s="8" t="str">
        <f t="shared" si="5"/>
        <v>Medium Quality</v>
      </c>
      <c r="AC338" s="8" t="s">
        <v>130</v>
      </c>
      <c r="AD338" s="8">
        <v>0.85899999999999999</v>
      </c>
      <c r="AE338" s="8">
        <v>243.74832214765101</v>
      </c>
      <c r="AF338" s="8">
        <v>1010951</v>
      </c>
      <c r="AG338" s="8">
        <v>1192</v>
      </c>
      <c r="AH338" s="8">
        <v>76.13</v>
      </c>
      <c r="AI338" s="8">
        <v>0.12</v>
      </c>
      <c r="AJ338" s="8">
        <v>1506</v>
      </c>
      <c r="AK338" s="8" t="s">
        <v>143</v>
      </c>
      <c r="AL338" s="8" t="s">
        <v>144</v>
      </c>
      <c r="AM338" s="8">
        <v>1507</v>
      </c>
      <c r="AN338" s="8">
        <v>87.915000000000006</v>
      </c>
      <c r="AO338" s="8">
        <v>101</v>
      </c>
      <c r="AP338" s="8">
        <v>2755</v>
      </c>
      <c r="AQ338" s="8" t="s">
        <v>131</v>
      </c>
      <c r="AR338" s="8">
        <v>908</v>
      </c>
      <c r="AS338" s="8">
        <v>27</v>
      </c>
      <c r="AT338" s="8">
        <v>25</v>
      </c>
      <c r="AU338" s="8" t="s">
        <v>135</v>
      </c>
      <c r="AV338" s="8" t="s">
        <v>136</v>
      </c>
      <c r="AW338" s="8" t="s">
        <v>137</v>
      </c>
      <c r="AX338" s="8" t="s">
        <v>133</v>
      </c>
      <c r="AY338" s="8" t="s">
        <v>138</v>
      </c>
      <c r="AZ338" s="8" t="s">
        <v>139</v>
      </c>
      <c r="BA338" s="8" t="s">
        <v>140</v>
      </c>
    </row>
    <row r="339" spans="1:53">
      <c r="A339" s="8" t="s">
        <v>550</v>
      </c>
      <c r="B339" s="8" t="s">
        <v>1182</v>
      </c>
      <c r="C339" s="8">
        <v>158</v>
      </c>
      <c r="D339" s="8">
        <v>7</v>
      </c>
      <c r="E339" s="8">
        <v>3</v>
      </c>
      <c r="F339" s="8">
        <v>2</v>
      </c>
      <c r="G339" s="8">
        <v>1</v>
      </c>
      <c r="H339" s="8">
        <v>0</v>
      </c>
      <c r="I339" s="8">
        <v>114774</v>
      </c>
      <c r="J339" s="8">
        <v>72025</v>
      </c>
      <c r="K339" s="8">
        <v>64477</v>
      </c>
      <c r="L339" s="8">
        <v>56788</v>
      </c>
      <c r="M339" s="8">
        <v>41445</v>
      </c>
      <c r="N339" s="8">
        <v>0</v>
      </c>
      <c r="O339" s="8">
        <v>158</v>
      </c>
      <c r="P339" s="8">
        <v>41445</v>
      </c>
      <c r="Q339" s="8">
        <v>114774</v>
      </c>
      <c r="R339" s="8">
        <v>35.24</v>
      </c>
      <c r="S339" s="8">
        <v>7689</v>
      </c>
      <c r="T339" s="8">
        <v>288</v>
      </c>
      <c r="U339" s="8">
        <v>3</v>
      </c>
      <c r="V339" s="8">
        <v>43</v>
      </c>
      <c r="W339" s="8">
        <v>0.87</v>
      </c>
      <c r="X339" s="8" t="s">
        <v>172</v>
      </c>
      <c r="Y339" s="8" t="s">
        <v>173</v>
      </c>
      <c r="Z339" s="8">
        <v>15.5</v>
      </c>
      <c r="AA339" s="8">
        <v>0</v>
      </c>
      <c r="AB339" s="8" t="str">
        <f t="shared" si="5"/>
        <v>Low Quality</v>
      </c>
      <c r="AC339" s="8" t="s">
        <v>130</v>
      </c>
      <c r="AD339" s="8">
        <v>0.84099999999999997</v>
      </c>
      <c r="AE339" s="8">
        <v>140.995633187772</v>
      </c>
      <c r="AF339" s="8">
        <v>114774</v>
      </c>
      <c r="AG339" s="8">
        <v>229</v>
      </c>
      <c r="AH339" s="8">
        <v>7.29</v>
      </c>
      <c r="AI339" s="8">
        <v>0</v>
      </c>
      <c r="AJ339" s="8" t="s">
        <v>131</v>
      </c>
      <c r="AK339" s="8" t="s">
        <v>131</v>
      </c>
      <c r="AL339" s="8" t="s">
        <v>131</v>
      </c>
      <c r="AM339" s="8" t="s">
        <v>131</v>
      </c>
      <c r="AN339" s="8" t="s">
        <v>131</v>
      </c>
      <c r="AO339" s="8"/>
      <c r="AP339" s="8"/>
      <c r="AQ339" s="8" t="s">
        <v>131</v>
      </c>
      <c r="AR339" s="8">
        <v>94</v>
      </c>
      <c r="AS339" s="8">
        <v>4</v>
      </c>
      <c r="AT339" s="8">
        <v>4</v>
      </c>
      <c r="AU339" s="8" t="s">
        <v>154</v>
      </c>
      <c r="AV339" s="8" t="s">
        <v>155</v>
      </c>
      <c r="AW339" s="8" t="s">
        <v>155</v>
      </c>
      <c r="AX339" s="8" t="s">
        <v>155</v>
      </c>
      <c r="AY339" s="8" t="s">
        <v>155</v>
      </c>
      <c r="AZ339" s="8" t="s">
        <v>155</v>
      </c>
      <c r="BA339" s="8" t="s">
        <v>155</v>
      </c>
    </row>
    <row r="340" spans="1:53">
      <c r="A340" s="8" t="s">
        <v>551</v>
      </c>
      <c r="B340" s="8" t="s">
        <v>23</v>
      </c>
      <c r="C340" s="8">
        <v>491</v>
      </c>
      <c r="D340" s="8">
        <v>159</v>
      </c>
      <c r="E340" s="8">
        <v>42</v>
      </c>
      <c r="F340" s="8">
        <v>17</v>
      </c>
      <c r="G340" s="8">
        <v>7</v>
      </c>
      <c r="H340" s="8">
        <v>0</v>
      </c>
      <c r="I340" s="8">
        <v>939122</v>
      </c>
      <c r="J340" s="8">
        <v>804253</v>
      </c>
      <c r="K340" s="8">
        <v>569870</v>
      </c>
      <c r="L340" s="8">
        <v>386947</v>
      </c>
      <c r="M340" s="8">
        <v>237094</v>
      </c>
      <c r="N340" s="8">
        <v>0</v>
      </c>
      <c r="O340" s="8">
        <v>491</v>
      </c>
      <c r="P340" s="8">
        <v>44529</v>
      </c>
      <c r="Q340" s="8">
        <v>939122</v>
      </c>
      <c r="R340" s="8">
        <v>34.020000000000003</v>
      </c>
      <c r="S340" s="8">
        <v>7635</v>
      </c>
      <c r="T340" s="8">
        <v>1937</v>
      </c>
      <c r="U340" s="8">
        <v>27</v>
      </c>
      <c r="V340" s="8">
        <v>88</v>
      </c>
      <c r="W340" s="8">
        <v>0.11</v>
      </c>
      <c r="X340" s="8" t="s">
        <v>133</v>
      </c>
      <c r="Y340" s="8" t="s">
        <v>134</v>
      </c>
      <c r="Z340" s="8">
        <v>74.739999999999995</v>
      </c>
      <c r="AA340" s="8">
        <v>1.81</v>
      </c>
      <c r="AB340" s="8" t="str">
        <f t="shared" si="5"/>
        <v>Medium Quality</v>
      </c>
      <c r="AC340" s="8" t="s">
        <v>130</v>
      </c>
      <c r="AD340" s="8">
        <v>0.85799999999999998</v>
      </c>
      <c r="AE340" s="8">
        <v>216.36465863453799</v>
      </c>
      <c r="AF340" s="8">
        <v>939122</v>
      </c>
      <c r="AG340" s="8">
        <v>1245</v>
      </c>
      <c r="AH340" s="8">
        <v>71.650000000000006</v>
      </c>
      <c r="AI340" s="8">
        <v>0.13</v>
      </c>
      <c r="AJ340" s="8" t="s">
        <v>552</v>
      </c>
      <c r="AK340" s="8" t="s">
        <v>356</v>
      </c>
      <c r="AL340" s="8" t="s">
        <v>357</v>
      </c>
      <c r="AM340" s="8" t="s">
        <v>358</v>
      </c>
      <c r="AN340" s="8" t="s">
        <v>553</v>
      </c>
      <c r="AO340" s="8">
        <v>101</v>
      </c>
      <c r="AP340" s="8">
        <v>2755</v>
      </c>
      <c r="AQ340" s="8" t="s">
        <v>131</v>
      </c>
      <c r="AR340" s="8">
        <v>851</v>
      </c>
      <c r="AS340" s="8">
        <v>25</v>
      </c>
      <c r="AT340" s="8">
        <v>24</v>
      </c>
      <c r="AU340" s="8" t="s">
        <v>135</v>
      </c>
      <c r="AV340" s="8" t="s">
        <v>136</v>
      </c>
      <c r="AW340" s="8" t="s">
        <v>137</v>
      </c>
      <c r="AX340" s="8" t="s">
        <v>133</v>
      </c>
      <c r="AY340" s="8" t="s">
        <v>138</v>
      </c>
      <c r="AZ340" s="8" t="s">
        <v>139</v>
      </c>
      <c r="BA340" s="8" t="s">
        <v>145</v>
      </c>
    </row>
    <row r="341" spans="1:53">
      <c r="A341" s="8" t="s">
        <v>554</v>
      </c>
      <c r="B341" s="8" t="s">
        <v>1182</v>
      </c>
      <c r="C341" s="8">
        <v>40</v>
      </c>
      <c r="D341" s="8">
        <v>4</v>
      </c>
      <c r="E341" s="8">
        <v>3</v>
      </c>
      <c r="F341" s="8">
        <v>3</v>
      </c>
      <c r="G341" s="8">
        <v>1</v>
      </c>
      <c r="H341" s="8">
        <v>0</v>
      </c>
      <c r="I341" s="8">
        <v>89959</v>
      </c>
      <c r="J341" s="8">
        <v>80963</v>
      </c>
      <c r="K341" s="8">
        <v>79345</v>
      </c>
      <c r="L341" s="8">
        <v>79345</v>
      </c>
      <c r="M341" s="8">
        <v>39300</v>
      </c>
      <c r="N341" s="8">
        <v>0</v>
      </c>
      <c r="O341" s="8">
        <v>40</v>
      </c>
      <c r="P341" s="8">
        <v>39300</v>
      </c>
      <c r="Q341" s="8">
        <v>89959</v>
      </c>
      <c r="R341" s="8">
        <v>34.869999999999997</v>
      </c>
      <c r="S341" s="8">
        <v>22224</v>
      </c>
      <c r="T341" s="8">
        <v>17821</v>
      </c>
      <c r="U341" s="8">
        <v>2</v>
      </c>
      <c r="V341" s="8">
        <v>3</v>
      </c>
      <c r="W341" s="8">
        <v>0</v>
      </c>
      <c r="X341" s="8" t="s">
        <v>172</v>
      </c>
      <c r="Y341" s="8" t="s">
        <v>173</v>
      </c>
      <c r="Z341" s="8">
        <v>1.75</v>
      </c>
      <c r="AA341" s="8">
        <v>0</v>
      </c>
      <c r="AB341" s="8" t="str">
        <f t="shared" si="5"/>
        <v>Low Quality</v>
      </c>
      <c r="AC341" s="8" t="s">
        <v>130</v>
      </c>
      <c r="AD341" s="8">
        <v>0.80600000000000005</v>
      </c>
      <c r="AE341" s="8">
        <v>209.008620689655</v>
      </c>
      <c r="AF341" s="8">
        <v>89959</v>
      </c>
      <c r="AG341" s="8">
        <v>116</v>
      </c>
      <c r="AH341" s="8">
        <v>5.04</v>
      </c>
      <c r="AI341" s="8">
        <v>0</v>
      </c>
      <c r="AJ341" s="8">
        <v>1506</v>
      </c>
      <c r="AK341" s="8" t="s">
        <v>143</v>
      </c>
      <c r="AL341" s="8" t="s">
        <v>144</v>
      </c>
      <c r="AM341" s="8">
        <v>1507</v>
      </c>
      <c r="AN341" s="8">
        <v>87.915000000000006</v>
      </c>
      <c r="AO341" s="8"/>
      <c r="AP341" s="8"/>
      <c r="AQ341" s="8" t="s">
        <v>131</v>
      </c>
      <c r="AR341" s="8">
        <v>73</v>
      </c>
      <c r="AS341" s="8">
        <v>0</v>
      </c>
      <c r="AT341" s="8">
        <v>0</v>
      </c>
      <c r="AU341" s="8" t="s">
        <v>154</v>
      </c>
      <c r="AV341" s="8" t="s">
        <v>155</v>
      </c>
      <c r="AW341" s="8" t="s">
        <v>155</v>
      </c>
      <c r="AX341" s="8" t="s">
        <v>155</v>
      </c>
      <c r="AY341" s="8" t="s">
        <v>155</v>
      </c>
      <c r="AZ341" s="8" t="s">
        <v>155</v>
      </c>
      <c r="BA341" s="8" t="s">
        <v>155</v>
      </c>
    </row>
    <row r="342" spans="1:53">
      <c r="A342" s="8" t="s">
        <v>555</v>
      </c>
      <c r="B342" s="8" t="s">
        <v>23</v>
      </c>
      <c r="C342" s="8">
        <v>467</v>
      </c>
      <c r="D342" s="8">
        <v>110</v>
      </c>
      <c r="E342" s="8">
        <v>29</v>
      </c>
      <c r="F342" s="8">
        <v>11</v>
      </c>
      <c r="G342" s="8">
        <v>1</v>
      </c>
      <c r="H342" s="8">
        <v>0</v>
      </c>
      <c r="I342" s="8">
        <v>645609</v>
      </c>
      <c r="J342" s="8">
        <v>494492</v>
      </c>
      <c r="K342" s="8">
        <v>329804</v>
      </c>
      <c r="L342" s="8">
        <v>210440</v>
      </c>
      <c r="M342" s="8">
        <v>25783</v>
      </c>
      <c r="N342" s="8">
        <v>0</v>
      </c>
      <c r="O342" s="8">
        <v>467</v>
      </c>
      <c r="P342" s="8">
        <v>25783</v>
      </c>
      <c r="Q342" s="8">
        <v>645609</v>
      </c>
      <c r="R342" s="8">
        <v>33.93</v>
      </c>
      <c r="S342" s="8">
        <v>5070</v>
      </c>
      <c r="T342" s="8">
        <v>1060</v>
      </c>
      <c r="U342" s="8">
        <v>28</v>
      </c>
      <c r="V342" s="8">
        <v>101</v>
      </c>
      <c r="W342" s="8">
        <v>0.15</v>
      </c>
      <c r="X342" s="8" t="s">
        <v>133</v>
      </c>
      <c r="Y342" s="8" t="s">
        <v>134</v>
      </c>
      <c r="Z342" s="8">
        <v>50.86</v>
      </c>
      <c r="AA342" s="8">
        <v>0.68</v>
      </c>
      <c r="AB342" s="8" t="str">
        <f t="shared" si="5"/>
        <v>Medium Quality</v>
      </c>
      <c r="AC342" s="8" t="s">
        <v>130</v>
      </c>
      <c r="AD342" s="8">
        <v>0.85899999999999999</v>
      </c>
      <c r="AE342" s="8">
        <v>198.07150480256101</v>
      </c>
      <c r="AF342" s="8">
        <v>645609</v>
      </c>
      <c r="AG342" s="8">
        <v>937</v>
      </c>
      <c r="AH342" s="8">
        <v>45.23</v>
      </c>
      <c r="AI342" s="8">
        <v>0.37</v>
      </c>
      <c r="AJ342" s="8">
        <v>393</v>
      </c>
      <c r="AK342" s="8" t="s">
        <v>180</v>
      </c>
      <c r="AL342" s="8" t="s">
        <v>181</v>
      </c>
      <c r="AM342" s="8">
        <v>1508</v>
      </c>
      <c r="AN342" s="8">
        <v>89.313000000000002</v>
      </c>
      <c r="AO342" s="8">
        <v>101</v>
      </c>
      <c r="AP342" s="8">
        <v>2755</v>
      </c>
      <c r="AQ342" s="8" t="s">
        <v>131</v>
      </c>
      <c r="AR342" s="8">
        <v>560</v>
      </c>
      <c r="AS342" s="8">
        <v>15</v>
      </c>
      <c r="AT342" s="8">
        <v>15</v>
      </c>
      <c r="AU342" s="8" t="s">
        <v>135</v>
      </c>
      <c r="AV342" s="8" t="s">
        <v>136</v>
      </c>
      <c r="AW342" s="8" t="s">
        <v>137</v>
      </c>
      <c r="AX342" s="8" t="s">
        <v>133</v>
      </c>
      <c r="AY342" s="8" t="s">
        <v>138</v>
      </c>
      <c r="AZ342" s="8" t="s">
        <v>139</v>
      </c>
      <c r="BA342" s="8" t="s">
        <v>145</v>
      </c>
    </row>
    <row r="343" spans="1:53">
      <c r="A343" s="8" t="s">
        <v>556</v>
      </c>
      <c r="B343" s="8" t="s">
        <v>23</v>
      </c>
      <c r="C343" s="8">
        <v>274</v>
      </c>
      <c r="D343" s="8">
        <v>62</v>
      </c>
      <c r="E343" s="8">
        <v>21</v>
      </c>
      <c r="F343" s="8">
        <v>11</v>
      </c>
      <c r="G343" s="8">
        <v>1</v>
      </c>
      <c r="H343" s="8">
        <v>0</v>
      </c>
      <c r="I343" s="8">
        <v>444770</v>
      </c>
      <c r="J343" s="8">
        <v>362723</v>
      </c>
      <c r="K343" s="8">
        <v>274885</v>
      </c>
      <c r="L343" s="8">
        <v>199020</v>
      </c>
      <c r="M343" s="8">
        <v>29507</v>
      </c>
      <c r="N343" s="8">
        <v>0</v>
      </c>
      <c r="O343" s="8">
        <v>274</v>
      </c>
      <c r="P343" s="8">
        <v>29507</v>
      </c>
      <c r="Q343" s="8">
        <v>444770</v>
      </c>
      <c r="R343" s="8">
        <v>34.28</v>
      </c>
      <c r="S343" s="8">
        <v>8800</v>
      </c>
      <c r="T343" s="8">
        <v>1955</v>
      </c>
      <c r="U343" s="8">
        <v>14</v>
      </c>
      <c r="V343" s="8">
        <v>43</v>
      </c>
      <c r="W343" s="8">
        <v>0</v>
      </c>
      <c r="X343" s="8" t="s">
        <v>172</v>
      </c>
      <c r="Y343" s="8" t="s">
        <v>173</v>
      </c>
      <c r="Z343" s="8">
        <v>34.56</v>
      </c>
      <c r="AA343" s="8">
        <v>0</v>
      </c>
      <c r="AB343" s="8" t="str">
        <f t="shared" si="5"/>
        <v>Low Quality</v>
      </c>
      <c r="AC343" s="8" t="s">
        <v>130</v>
      </c>
      <c r="AD343" s="8">
        <v>0.84299999999999997</v>
      </c>
      <c r="AE343" s="8">
        <v>197.16169544740899</v>
      </c>
      <c r="AF343" s="8">
        <v>444770</v>
      </c>
      <c r="AG343" s="8">
        <v>637</v>
      </c>
      <c r="AH343" s="8">
        <v>30.75</v>
      </c>
      <c r="AI343" s="8">
        <v>0.01</v>
      </c>
      <c r="AJ343" s="8" t="s">
        <v>131</v>
      </c>
      <c r="AK343" s="8" t="s">
        <v>131</v>
      </c>
      <c r="AL343" s="8" t="s">
        <v>131</v>
      </c>
      <c r="AM343" s="8" t="s">
        <v>131</v>
      </c>
      <c r="AN343" s="8" t="s">
        <v>131</v>
      </c>
      <c r="AO343" s="8">
        <v>101</v>
      </c>
      <c r="AP343" s="8">
        <v>2755</v>
      </c>
      <c r="AQ343" s="8" t="s">
        <v>131</v>
      </c>
      <c r="AR343" s="8">
        <v>407</v>
      </c>
      <c r="AS343" s="8">
        <v>14</v>
      </c>
      <c r="AT343" s="8">
        <v>12</v>
      </c>
      <c r="AU343" s="8" t="s">
        <v>135</v>
      </c>
      <c r="AV343" s="8" t="s">
        <v>136</v>
      </c>
      <c r="AW343" s="8" t="s">
        <v>137</v>
      </c>
      <c r="AX343" s="8" t="s">
        <v>133</v>
      </c>
      <c r="AY343" s="8" t="s">
        <v>138</v>
      </c>
      <c r="AZ343" s="8" t="s">
        <v>139</v>
      </c>
      <c r="BA343" s="8" t="s">
        <v>169</v>
      </c>
    </row>
    <row r="344" spans="1:53">
      <c r="A344" s="8" t="s">
        <v>557</v>
      </c>
      <c r="B344" s="8" t="s">
        <v>24</v>
      </c>
      <c r="C344" s="8">
        <v>283</v>
      </c>
      <c r="D344" s="8">
        <v>84</v>
      </c>
      <c r="E344" s="8">
        <v>26</v>
      </c>
      <c r="F344" s="8">
        <v>13</v>
      </c>
      <c r="G344" s="8">
        <v>3</v>
      </c>
      <c r="H344" s="8">
        <v>0</v>
      </c>
      <c r="I344" s="8">
        <v>526560</v>
      </c>
      <c r="J344" s="8">
        <v>442501</v>
      </c>
      <c r="K344" s="8">
        <v>322518</v>
      </c>
      <c r="L344" s="8">
        <v>228241</v>
      </c>
      <c r="M344" s="8">
        <v>104218</v>
      </c>
      <c r="N344" s="8">
        <v>0</v>
      </c>
      <c r="O344" s="8">
        <v>283</v>
      </c>
      <c r="P344" s="8">
        <v>39075</v>
      </c>
      <c r="Q344" s="8">
        <v>526560</v>
      </c>
      <c r="R344" s="8">
        <v>34.29</v>
      </c>
      <c r="S344" s="8">
        <v>8765</v>
      </c>
      <c r="T344" s="8">
        <v>2012</v>
      </c>
      <c r="U344" s="8">
        <v>17</v>
      </c>
      <c r="V344" s="8">
        <v>50</v>
      </c>
      <c r="W344" s="8">
        <v>0</v>
      </c>
      <c r="X344" s="8" t="s">
        <v>133</v>
      </c>
      <c r="Y344" s="8" t="s">
        <v>134</v>
      </c>
      <c r="Z344" s="8">
        <v>43.59</v>
      </c>
      <c r="AA344" s="8">
        <v>0.78</v>
      </c>
      <c r="AB344" s="8" t="str">
        <f t="shared" si="5"/>
        <v>Low Quality</v>
      </c>
      <c r="AC344" s="8" t="s">
        <v>130</v>
      </c>
      <c r="AD344" s="8">
        <v>0.85699999999999998</v>
      </c>
      <c r="AE344" s="8">
        <v>226.60210210210201</v>
      </c>
      <c r="AF344" s="8">
        <v>526560</v>
      </c>
      <c r="AG344" s="8">
        <v>666</v>
      </c>
      <c r="AH344" s="8">
        <v>39.99</v>
      </c>
      <c r="AI344" s="8">
        <v>0.01</v>
      </c>
      <c r="AJ344" s="8">
        <v>1507</v>
      </c>
      <c r="AK344" s="8" t="s">
        <v>143</v>
      </c>
      <c r="AL344" s="8" t="s">
        <v>144</v>
      </c>
      <c r="AM344" s="8">
        <v>1507</v>
      </c>
      <c r="AN344" s="8">
        <v>87.989000000000004</v>
      </c>
      <c r="AO344" s="8"/>
      <c r="AP344" s="8">
        <v>2755</v>
      </c>
      <c r="AQ344" s="8" t="s">
        <v>131</v>
      </c>
      <c r="AR344" s="8">
        <v>463</v>
      </c>
      <c r="AS344" s="8">
        <v>9</v>
      </c>
      <c r="AT344" s="8">
        <v>9</v>
      </c>
      <c r="AU344" s="8" t="s">
        <v>135</v>
      </c>
      <c r="AV344" s="8" t="s">
        <v>136</v>
      </c>
      <c r="AW344" s="8" t="s">
        <v>137</v>
      </c>
      <c r="AX344" s="8" t="s">
        <v>133</v>
      </c>
      <c r="AY344" s="8" t="s">
        <v>138</v>
      </c>
      <c r="AZ344" s="8" t="s">
        <v>139</v>
      </c>
      <c r="BA344" s="8" t="s">
        <v>150</v>
      </c>
    </row>
    <row r="345" spans="1:53">
      <c r="A345" s="8" t="s">
        <v>558</v>
      </c>
      <c r="B345" s="8" t="s">
        <v>23</v>
      </c>
      <c r="C345" s="8">
        <v>403</v>
      </c>
      <c r="D345" s="8">
        <v>161</v>
      </c>
      <c r="E345" s="8">
        <v>58</v>
      </c>
      <c r="F345" s="8">
        <v>37</v>
      </c>
      <c r="G345" s="8">
        <v>7</v>
      </c>
      <c r="H345" s="8">
        <v>0</v>
      </c>
      <c r="I345" s="8">
        <v>1214927</v>
      </c>
      <c r="J345" s="8">
        <v>1104414</v>
      </c>
      <c r="K345" s="8">
        <v>872427</v>
      </c>
      <c r="L345" s="8">
        <v>726699</v>
      </c>
      <c r="M345" s="8">
        <v>259665</v>
      </c>
      <c r="N345" s="8">
        <v>0</v>
      </c>
      <c r="O345" s="8">
        <v>403</v>
      </c>
      <c r="P345" s="8">
        <v>47105</v>
      </c>
      <c r="Q345" s="8">
        <v>1214927</v>
      </c>
      <c r="R345" s="8">
        <v>33.979999999999997</v>
      </c>
      <c r="S345" s="8">
        <v>13414</v>
      </c>
      <c r="T345" s="8">
        <v>4049</v>
      </c>
      <c r="U345" s="8">
        <v>27</v>
      </c>
      <c r="V345" s="8">
        <v>67</v>
      </c>
      <c r="W345" s="8">
        <v>0.08</v>
      </c>
      <c r="X345" s="8" t="s">
        <v>133</v>
      </c>
      <c r="Y345" s="8" t="s">
        <v>134</v>
      </c>
      <c r="Z345" s="8">
        <v>92.92</v>
      </c>
      <c r="AA345" s="8">
        <v>1.99</v>
      </c>
      <c r="AB345" s="8" t="str">
        <f t="shared" si="5"/>
        <v>High Quality</v>
      </c>
      <c r="AC345" s="8" t="s">
        <v>130</v>
      </c>
      <c r="AD345" s="8">
        <v>0.86099999999999999</v>
      </c>
      <c r="AE345" s="8">
        <v>251.67553956834499</v>
      </c>
      <c r="AF345" s="8">
        <v>1214927</v>
      </c>
      <c r="AG345" s="8">
        <v>1390</v>
      </c>
      <c r="AH345" s="8">
        <v>90.83</v>
      </c>
      <c r="AI345" s="8">
        <v>0.15</v>
      </c>
      <c r="AJ345" s="8">
        <v>1506</v>
      </c>
      <c r="AK345" s="8" t="s">
        <v>143</v>
      </c>
      <c r="AL345" s="8" t="s">
        <v>144</v>
      </c>
      <c r="AM345" s="8">
        <v>1507</v>
      </c>
      <c r="AN345" s="8">
        <v>87.915000000000006</v>
      </c>
      <c r="AO345" s="8">
        <v>101</v>
      </c>
      <c r="AP345" s="8">
        <v>2755</v>
      </c>
      <c r="AQ345" s="8" t="s">
        <v>131</v>
      </c>
      <c r="AR345" s="8">
        <v>1111</v>
      </c>
      <c r="AS345" s="8">
        <v>30</v>
      </c>
      <c r="AT345" s="8">
        <v>28</v>
      </c>
      <c r="AU345" s="8" t="s">
        <v>135</v>
      </c>
      <c r="AV345" s="8" t="s">
        <v>136</v>
      </c>
      <c r="AW345" s="8" t="s">
        <v>137</v>
      </c>
      <c r="AX345" s="8" t="s">
        <v>133</v>
      </c>
      <c r="AY345" s="8" t="s">
        <v>138</v>
      </c>
      <c r="AZ345" s="8" t="s">
        <v>139</v>
      </c>
      <c r="BA345" s="8" t="s">
        <v>145</v>
      </c>
    </row>
    <row r="346" spans="1:53">
      <c r="A346" s="8" t="s">
        <v>559</v>
      </c>
      <c r="B346" s="8" t="s">
        <v>23</v>
      </c>
      <c r="C346" s="8">
        <v>293</v>
      </c>
      <c r="D346" s="8">
        <v>69</v>
      </c>
      <c r="E346" s="8">
        <v>29</v>
      </c>
      <c r="F346" s="8">
        <v>16</v>
      </c>
      <c r="G346" s="8">
        <v>4</v>
      </c>
      <c r="H346" s="8">
        <v>0</v>
      </c>
      <c r="I346" s="8">
        <v>565414</v>
      </c>
      <c r="J346" s="8">
        <v>481189</v>
      </c>
      <c r="K346" s="8">
        <v>392587</v>
      </c>
      <c r="L346" s="8">
        <v>294683</v>
      </c>
      <c r="M346" s="8">
        <v>119975</v>
      </c>
      <c r="N346" s="8">
        <v>0</v>
      </c>
      <c r="O346" s="8">
        <v>293</v>
      </c>
      <c r="P346" s="8">
        <v>34689</v>
      </c>
      <c r="Q346" s="8">
        <v>565414</v>
      </c>
      <c r="R346" s="8">
        <v>34.5</v>
      </c>
      <c r="S346" s="8">
        <v>10285</v>
      </c>
      <c r="T346" s="8">
        <v>3299</v>
      </c>
      <c r="U346" s="8">
        <v>15</v>
      </c>
      <c r="V346" s="8">
        <v>37</v>
      </c>
      <c r="W346" s="8">
        <v>0</v>
      </c>
      <c r="X346" s="8" t="s">
        <v>133</v>
      </c>
      <c r="Y346" s="8" t="s">
        <v>134</v>
      </c>
      <c r="Z346" s="8">
        <v>42.35</v>
      </c>
      <c r="AA346" s="8">
        <v>1.5</v>
      </c>
      <c r="AB346" s="8" t="str">
        <f t="shared" si="5"/>
        <v>Low Quality</v>
      </c>
      <c r="AC346" s="8" t="s">
        <v>130</v>
      </c>
      <c r="AD346" s="8">
        <v>0.86</v>
      </c>
      <c r="AE346" s="8">
        <v>225.466019417475</v>
      </c>
      <c r="AF346" s="8">
        <v>565414</v>
      </c>
      <c r="AG346" s="8">
        <v>721</v>
      </c>
      <c r="AH346" s="8">
        <v>44.12</v>
      </c>
      <c r="AI346" s="8">
        <v>0.06</v>
      </c>
      <c r="AJ346" s="8" t="s">
        <v>131</v>
      </c>
      <c r="AK346" s="8" t="s">
        <v>131</v>
      </c>
      <c r="AL346" s="8" t="s">
        <v>131</v>
      </c>
      <c r="AM346" s="8" t="s">
        <v>131</v>
      </c>
      <c r="AN346" s="8" t="s">
        <v>131</v>
      </c>
      <c r="AO346" s="8"/>
      <c r="AP346" s="8"/>
      <c r="AQ346" s="8" t="s">
        <v>131</v>
      </c>
      <c r="AR346" s="8">
        <v>518</v>
      </c>
      <c r="AS346" s="8">
        <v>21</v>
      </c>
      <c r="AT346" s="8">
        <v>20</v>
      </c>
      <c r="AU346" s="8" t="s">
        <v>135</v>
      </c>
      <c r="AV346" s="8" t="s">
        <v>136</v>
      </c>
      <c r="AW346" s="8" t="s">
        <v>137</v>
      </c>
      <c r="AX346" s="8" t="s">
        <v>133</v>
      </c>
      <c r="AY346" s="8" t="s">
        <v>138</v>
      </c>
      <c r="AZ346" s="8" t="s">
        <v>139</v>
      </c>
      <c r="BA346" s="8" t="s">
        <v>145</v>
      </c>
    </row>
    <row r="347" spans="1:53">
      <c r="A347" s="8" t="s">
        <v>560</v>
      </c>
      <c r="B347" s="8" t="s">
        <v>23</v>
      </c>
      <c r="C347" s="8">
        <v>425</v>
      </c>
      <c r="D347" s="8">
        <v>154</v>
      </c>
      <c r="E347" s="8">
        <v>52</v>
      </c>
      <c r="F347" s="8">
        <v>32</v>
      </c>
      <c r="G347" s="8">
        <v>9</v>
      </c>
      <c r="H347" s="8">
        <v>2</v>
      </c>
      <c r="I347" s="8">
        <v>1183600</v>
      </c>
      <c r="J347" s="8">
        <v>1074555</v>
      </c>
      <c r="K347" s="8">
        <v>858808</v>
      </c>
      <c r="L347" s="8">
        <v>719088</v>
      </c>
      <c r="M347" s="8">
        <v>361967</v>
      </c>
      <c r="N347" s="8">
        <v>110252</v>
      </c>
      <c r="O347" s="8">
        <v>425</v>
      </c>
      <c r="P347" s="8">
        <v>57073</v>
      </c>
      <c r="Q347" s="8">
        <v>1183600</v>
      </c>
      <c r="R347" s="8">
        <v>34.04</v>
      </c>
      <c r="S347" s="8">
        <v>14646</v>
      </c>
      <c r="T347" s="8">
        <v>3915</v>
      </c>
      <c r="U347" s="8">
        <v>23</v>
      </c>
      <c r="V347" s="8">
        <v>59</v>
      </c>
      <c r="W347" s="8">
        <v>0</v>
      </c>
      <c r="X347" s="8" t="s">
        <v>133</v>
      </c>
      <c r="Y347" s="8" t="s">
        <v>134</v>
      </c>
      <c r="Z347" s="8">
        <v>90.81</v>
      </c>
      <c r="AA347" s="8">
        <v>0.97</v>
      </c>
      <c r="AB347" s="8" t="str">
        <f t="shared" si="5"/>
        <v>High Quality</v>
      </c>
      <c r="AC347" s="8" t="s">
        <v>130</v>
      </c>
      <c r="AD347" s="8">
        <v>0.86499999999999999</v>
      </c>
      <c r="AE347" s="8">
        <v>245.99209202012901</v>
      </c>
      <c r="AF347" s="8">
        <v>1183600</v>
      </c>
      <c r="AG347" s="8">
        <v>1391</v>
      </c>
      <c r="AH347" s="8">
        <v>86.04</v>
      </c>
      <c r="AI347" s="8">
        <v>0.14000000000000001</v>
      </c>
      <c r="AJ347" s="8">
        <v>1506</v>
      </c>
      <c r="AK347" s="8" t="s">
        <v>143</v>
      </c>
      <c r="AL347" s="8" t="s">
        <v>144</v>
      </c>
      <c r="AM347" s="8">
        <v>1507</v>
      </c>
      <c r="AN347" s="8">
        <v>87.915000000000006</v>
      </c>
      <c r="AO347" s="8">
        <v>101</v>
      </c>
      <c r="AP347" s="8">
        <v>2755</v>
      </c>
      <c r="AQ347" s="8" t="s">
        <v>131</v>
      </c>
      <c r="AR347" s="8">
        <v>1087</v>
      </c>
      <c r="AS347" s="8">
        <v>30</v>
      </c>
      <c r="AT347" s="8">
        <v>29</v>
      </c>
      <c r="AU347" s="8" t="s">
        <v>135</v>
      </c>
      <c r="AV347" s="8" t="s">
        <v>136</v>
      </c>
      <c r="AW347" s="8" t="s">
        <v>137</v>
      </c>
      <c r="AX347" s="8" t="s">
        <v>133</v>
      </c>
      <c r="AY347" s="8" t="s">
        <v>138</v>
      </c>
      <c r="AZ347" s="8" t="s">
        <v>139</v>
      </c>
      <c r="BA347" s="8" t="s">
        <v>145</v>
      </c>
    </row>
    <row r="348" spans="1:53">
      <c r="A348" s="8" t="s">
        <v>561</v>
      </c>
      <c r="B348" s="8" t="s">
        <v>24</v>
      </c>
      <c r="C348" s="8">
        <v>412</v>
      </c>
      <c r="D348" s="8">
        <v>147</v>
      </c>
      <c r="E348" s="8">
        <v>55</v>
      </c>
      <c r="F348" s="8">
        <v>29</v>
      </c>
      <c r="G348" s="8">
        <v>9</v>
      </c>
      <c r="H348" s="8">
        <v>1</v>
      </c>
      <c r="I348" s="8">
        <v>1152520</v>
      </c>
      <c r="J348" s="8">
        <v>1032533</v>
      </c>
      <c r="K348" s="8">
        <v>822519</v>
      </c>
      <c r="L348" s="8">
        <v>642429</v>
      </c>
      <c r="M348" s="8">
        <v>320392</v>
      </c>
      <c r="N348" s="8">
        <v>52720</v>
      </c>
      <c r="O348" s="8">
        <v>412</v>
      </c>
      <c r="P348" s="8">
        <v>52720</v>
      </c>
      <c r="Q348" s="8">
        <v>1152520</v>
      </c>
      <c r="R348" s="8">
        <v>34.17</v>
      </c>
      <c r="S348" s="8">
        <v>12359</v>
      </c>
      <c r="T348" s="8">
        <v>4019</v>
      </c>
      <c r="U348" s="8">
        <v>24</v>
      </c>
      <c r="V348" s="8">
        <v>65</v>
      </c>
      <c r="W348" s="8">
        <v>0</v>
      </c>
      <c r="X348" s="8" t="s">
        <v>133</v>
      </c>
      <c r="Y348" s="8" t="s">
        <v>134</v>
      </c>
      <c r="Z348" s="8">
        <v>87.14</v>
      </c>
      <c r="AA348" s="8">
        <v>0.21</v>
      </c>
      <c r="AB348" s="8" t="str">
        <f t="shared" si="5"/>
        <v>Medium Quality</v>
      </c>
      <c r="AC348" s="8" t="s">
        <v>130</v>
      </c>
      <c r="AD348" s="8">
        <v>0.86599999999999999</v>
      </c>
      <c r="AE348" s="8">
        <v>247.19199406968099</v>
      </c>
      <c r="AF348" s="8">
        <v>1152520</v>
      </c>
      <c r="AG348" s="8">
        <v>1349</v>
      </c>
      <c r="AH348" s="8">
        <v>87.43</v>
      </c>
      <c r="AI348" s="8">
        <v>0.38</v>
      </c>
      <c r="AJ348" s="8">
        <v>1507</v>
      </c>
      <c r="AK348" s="8" t="s">
        <v>143</v>
      </c>
      <c r="AL348" s="8" t="s">
        <v>144</v>
      </c>
      <c r="AM348" s="8">
        <v>1507</v>
      </c>
      <c r="AN348" s="8">
        <v>87.989000000000004</v>
      </c>
      <c r="AO348" s="8">
        <v>101</v>
      </c>
      <c r="AP348" s="8">
        <v>2755</v>
      </c>
      <c r="AQ348" s="8" t="s">
        <v>131</v>
      </c>
      <c r="AR348" s="8">
        <v>1022</v>
      </c>
      <c r="AS348" s="8">
        <v>31</v>
      </c>
      <c r="AT348" s="8">
        <v>29</v>
      </c>
      <c r="AU348" s="8" t="s">
        <v>135</v>
      </c>
      <c r="AV348" s="8" t="s">
        <v>136</v>
      </c>
      <c r="AW348" s="8" t="s">
        <v>137</v>
      </c>
      <c r="AX348" s="8" t="s">
        <v>133</v>
      </c>
      <c r="AY348" s="8" t="s">
        <v>138</v>
      </c>
      <c r="AZ348" s="8" t="s">
        <v>139</v>
      </c>
      <c r="BA348" s="8" t="s">
        <v>150</v>
      </c>
    </row>
    <row r="349" spans="1:53">
      <c r="A349" s="8" t="s">
        <v>562</v>
      </c>
      <c r="B349" s="8" t="s">
        <v>23</v>
      </c>
      <c r="C349" s="8">
        <v>385</v>
      </c>
      <c r="D349" s="8">
        <v>90</v>
      </c>
      <c r="E349" s="8">
        <v>26</v>
      </c>
      <c r="F349" s="8">
        <v>17</v>
      </c>
      <c r="G349" s="8">
        <v>4</v>
      </c>
      <c r="H349" s="8">
        <v>1</v>
      </c>
      <c r="I349" s="8">
        <v>688455</v>
      </c>
      <c r="J349" s="8">
        <v>569708</v>
      </c>
      <c r="K349" s="8">
        <v>428750</v>
      </c>
      <c r="L349" s="8">
        <v>372548</v>
      </c>
      <c r="M349" s="8">
        <v>184103</v>
      </c>
      <c r="N349" s="8">
        <v>60646</v>
      </c>
      <c r="O349" s="8">
        <v>385</v>
      </c>
      <c r="P349" s="8">
        <v>60646</v>
      </c>
      <c r="Q349" s="8">
        <v>688455</v>
      </c>
      <c r="R349" s="8">
        <v>34</v>
      </c>
      <c r="S349" s="8">
        <v>11170</v>
      </c>
      <c r="T349" s="8">
        <v>2130</v>
      </c>
      <c r="U349" s="8">
        <v>15</v>
      </c>
      <c r="V349" s="8">
        <v>53</v>
      </c>
      <c r="W349" s="8">
        <v>0.28999999999999998</v>
      </c>
      <c r="X349" s="8" t="s">
        <v>133</v>
      </c>
      <c r="Y349" s="8" t="s">
        <v>134</v>
      </c>
      <c r="Z349" s="8">
        <v>52.29</v>
      </c>
      <c r="AA349" s="8">
        <v>1.28</v>
      </c>
      <c r="AB349" s="8" t="str">
        <f t="shared" si="5"/>
        <v>Medium Quality</v>
      </c>
      <c r="AC349" s="8" t="s">
        <v>130</v>
      </c>
      <c r="AD349" s="8">
        <v>0.85699999999999998</v>
      </c>
      <c r="AE349" s="8">
        <v>211.45230439442599</v>
      </c>
      <c r="AF349" s="8">
        <v>688455</v>
      </c>
      <c r="AG349" s="8">
        <v>933</v>
      </c>
      <c r="AH349" s="8">
        <v>49.94</v>
      </c>
      <c r="AI349" s="8">
        <v>1</v>
      </c>
      <c r="AJ349" s="8">
        <v>1506</v>
      </c>
      <c r="AK349" s="8" t="s">
        <v>143</v>
      </c>
      <c r="AL349" s="8" t="s">
        <v>144</v>
      </c>
      <c r="AM349" s="8">
        <v>1507</v>
      </c>
      <c r="AN349" s="8">
        <v>87.915000000000006</v>
      </c>
      <c r="AO349" s="8">
        <v>101</v>
      </c>
      <c r="AP349" s="8">
        <v>2755</v>
      </c>
      <c r="AQ349" s="8" t="s">
        <v>131</v>
      </c>
      <c r="AR349" s="8">
        <v>617</v>
      </c>
      <c r="AS349" s="8">
        <v>14</v>
      </c>
      <c r="AT349" s="8">
        <v>14</v>
      </c>
      <c r="AU349" s="8" t="s">
        <v>135</v>
      </c>
      <c r="AV349" s="8" t="s">
        <v>136</v>
      </c>
      <c r="AW349" s="8" t="s">
        <v>137</v>
      </c>
      <c r="AX349" s="8" t="s">
        <v>133</v>
      </c>
      <c r="AY349" s="8" t="s">
        <v>138</v>
      </c>
      <c r="AZ349" s="8" t="s">
        <v>139</v>
      </c>
      <c r="BA349" s="8" t="s">
        <v>140</v>
      </c>
    </row>
    <row r="350" spans="1:53">
      <c r="A350" s="8" t="s">
        <v>563</v>
      </c>
      <c r="B350" s="8" t="s">
        <v>23</v>
      </c>
      <c r="C350" s="8">
        <v>179</v>
      </c>
      <c r="D350" s="8">
        <v>48</v>
      </c>
      <c r="E350" s="8">
        <v>25</v>
      </c>
      <c r="F350" s="8">
        <v>12</v>
      </c>
      <c r="G350" s="8">
        <v>2</v>
      </c>
      <c r="H350" s="8">
        <v>1</v>
      </c>
      <c r="I350" s="8">
        <v>435456</v>
      </c>
      <c r="J350" s="8">
        <v>383111</v>
      </c>
      <c r="K350" s="8">
        <v>334501</v>
      </c>
      <c r="L350" s="8">
        <v>242711</v>
      </c>
      <c r="M350" s="8">
        <v>92944</v>
      </c>
      <c r="N350" s="8">
        <v>50605</v>
      </c>
      <c r="O350" s="8">
        <v>179</v>
      </c>
      <c r="P350" s="8">
        <v>50605</v>
      </c>
      <c r="Q350" s="8">
        <v>435456</v>
      </c>
      <c r="R350" s="8">
        <v>34.25</v>
      </c>
      <c r="S350" s="8">
        <v>11732</v>
      </c>
      <c r="T350" s="8">
        <v>5293</v>
      </c>
      <c r="U350" s="8">
        <v>10</v>
      </c>
      <c r="V350" s="8">
        <v>24</v>
      </c>
      <c r="W350" s="8">
        <v>0.23</v>
      </c>
      <c r="X350" s="8" t="s">
        <v>133</v>
      </c>
      <c r="Y350" s="8" t="s">
        <v>134</v>
      </c>
      <c r="Z350" s="8">
        <v>34.72</v>
      </c>
      <c r="AA350" s="8">
        <v>0.43</v>
      </c>
      <c r="AB350" s="8" t="str">
        <f t="shared" si="5"/>
        <v>Low Quality</v>
      </c>
      <c r="AC350" s="8" t="s">
        <v>130</v>
      </c>
      <c r="AD350" s="8">
        <v>0.87</v>
      </c>
      <c r="AE350" s="8">
        <v>236.236499068901</v>
      </c>
      <c r="AF350" s="8">
        <v>435456</v>
      </c>
      <c r="AG350" s="8">
        <v>537</v>
      </c>
      <c r="AH350" s="8">
        <v>32.06</v>
      </c>
      <c r="AI350" s="8">
        <v>0.2</v>
      </c>
      <c r="AJ350" s="8">
        <v>1506</v>
      </c>
      <c r="AK350" s="8" t="s">
        <v>143</v>
      </c>
      <c r="AL350" s="8" t="s">
        <v>144</v>
      </c>
      <c r="AM350" s="8">
        <v>1507</v>
      </c>
      <c r="AN350" s="8">
        <v>87.915000000000006</v>
      </c>
      <c r="AO350" s="8"/>
      <c r="AP350" s="8"/>
      <c r="AQ350" s="8" t="s">
        <v>131</v>
      </c>
      <c r="AR350" s="8">
        <v>388</v>
      </c>
      <c r="AS350" s="8">
        <v>12</v>
      </c>
      <c r="AT350" s="8">
        <v>12</v>
      </c>
      <c r="AU350" s="8" t="s">
        <v>135</v>
      </c>
      <c r="AV350" s="8" t="s">
        <v>136</v>
      </c>
      <c r="AW350" s="8" t="s">
        <v>137</v>
      </c>
      <c r="AX350" s="8" t="s">
        <v>133</v>
      </c>
      <c r="AY350" s="8" t="s">
        <v>138</v>
      </c>
      <c r="AZ350" s="8" t="s">
        <v>139</v>
      </c>
      <c r="BA350" s="8" t="s">
        <v>145</v>
      </c>
    </row>
    <row r="351" spans="1:53">
      <c r="A351" s="8" t="s">
        <v>564</v>
      </c>
      <c r="B351" s="8" t="s">
        <v>23</v>
      </c>
      <c r="C351" s="8">
        <v>482</v>
      </c>
      <c r="D351" s="8">
        <v>135</v>
      </c>
      <c r="E351" s="8">
        <v>36</v>
      </c>
      <c r="F351" s="8">
        <v>17</v>
      </c>
      <c r="G351" s="8">
        <v>7</v>
      </c>
      <c r="H351" s="8">
        <v>0</v>
      </c>
      <c r="I351" s="8">
        <v>880247</v>
      </c>
      <c r="J351" s="8">
        <v>733681</v>
      </c>
      <c r="K351" s="8">
        <v>520875</v>
      </c>
      <c r="L351" s="8">
        <v>384532</v>
      </c>
      <c r="M351" s="8">
        <v>237408</v>
      </c>
      <c r="N351" s="8">
        <v>0</v>
      </c>
      <c r="O351" s="8">
        <v>482</v>
      </c>
      <c r="P351" s="8">
        <v>39650</v>
      </c>
      <c r="Q351" s="8">
        <v>880247</v>
      </c>
      <c r="R351" s="8">
        <v>34.020000000000003</v>
      </c>
      <c r="S351" s="8">
        <v>8453</v>
      </c>
      <c r="T351" s="8">
        <v>1887</v>
      </c>
      <c r="U351" s="8">
        <v>24</v>
      </c>
      <c r="V351" s="8">
        <v>83</v>
      </c>
      <c r="W351" s="8">
        <v>0.11</v>
      </c>
      <c r="X351" s="8" t="s">
        <v>133</v>
      </c>
      <c r="Y351" s="8" t="s">
        <v>134</v>
      </c>
      <c r="Z351" s="8">
        <v>63.53</v>
      </c>
      <c r="AA351" s="8">
        <v>3.85</v>
      </c>
      <c r="AB351" s="8" t="str">
        <f t="shared" si="5"/>
        <v>Medium Quality</v>
      </c>
      <c r="AC351" s="8" t="s">
        <v>130</v>
      </c>
      <c r="AD351" s="8">
        <v>0.85699999999999998</v>
      </c>
      <c r="AE351" s="8">
        <v>217.02407566638001</v>
      </c>
      <c r="AF351" s="8">
        <v>880247</v>
      </c>
      <c r="AG351" s="8">
        <v>1163</v>
      </c>
      <c r="AH351" s="8">
        <v>62.7</v>
      </c>
      <c r="AI351" s="8">
        <v>0.47</v>
      </c>
      <c r="AJ351" s="8">
        <v>1506</v>
      </c>
      <c r="AK351" s="8" t="s">
        <v>143</v>
      </c>
      <c r="AL351" s="8" t="s">
        <v>144</v>
      </c>
      <c r="AM351" s="8">
        <v>1507</v>
      </c>
      <c r="AN351" s="8">
        <v>87.915000000000006</v>
      </c>
      <c r="AO351" s="8">
        <v>101</v>
      </c>
      <c r="AP351" s="8">
        <v>2755</v>
      </c>
      <c r="AQ351" s="8" t="s">
        <v>131</v>
      </c>
      <c r="AR351" s="8">
        <v>782</v>
      </c>
      <c r="AS351" s="8">
        <v>28</v>
      </c>
      <c r="AT351" s="8">
        <v>26</v>
      </c>
      <c r="AU351" s="8" t="s">
        <v>135</v>
      </c>
      <c r="AV351" s="8" t="s">
        <v>136</v>
      </c>
      <c r="AW351" s="8" t="s">
        <v>137</v>
      </c>
      <c r="AX351" s="8" t="s">
        <v>133</v>
      </c>
      <c r="AY351" s="8" t="s">
        <v>138</v>
      </c>
      <c r="AZ351" s="8" t="s">
        <v>139</v>
      </c>
      <c r="BA351" s="8" t="s">
        <v>145</v>
      </c>
    </row>
    <row r="352" spans="1:53">
      <c r="A352" s="8" t="s">
        <v>565</v>
      </c>
      <c r="B352" s="8" t="s">
        <v>23</v>
      </c>
      <c r="C352" s="8">
        <v>326</v>
      </c>
      <c r="D352" s="8">
        <v>102</v>
      </c>
      <c r="E352" s="8">
        <v>36</v>
      </c>
      <c r="F352" s="8">
        <v>19</v>
      </c>
      <c r="G352" s="8">
        <v>7</v>
      </c>
      <c r="H352" s="8">
        <v>1</v>
      </c>
      <c r="I352" s="8">
        <v>806750</v>
      </c>
      <c r="J352" s="8">
        <v>713216</v>
      </c>
      <c r="K352" s="8">
        <v>577222</v>
      </c>
      <c r="L352" s="8">
        <v>449385</v>
      </c>
      <c r="M352" s="8">
        <v>249810</v>
      </c>
      <c r="N352" s="8">
        <v>51873</v>
      </c>
      <c r="O352" s="8">
        <v>326</v>
      </c>
      <c r="P352" s="8">
        <v>51873</v>
      </c>
      <c r="Q352" s="8">
        <v>806750</v>
      </c>
      <c r="R352" s="8">
        <v>34.03</v>
      </c>
      <c r="S352" s="8">
        <v>12951</v>
      </c>
      <c r="T352" s="8">
        <v>3530</v>
      </c>
      <c r="U352" s="8">
        <v>16</v>
      </c>
      <c r="V352" s="8">
        <v>43</v>
      </c>
      <c r="W352" s="8">
        <v>0</v>
      </c>
      <c r="X352" s="8" t="s">
        <v>133</v>
      </c>
      <c r="Y352" s="8" t="s">
        <v>134</v>
      </c>
      <c r="Z352" s="8">
        <v>57.92</v>
      </c>
      <c r="AA352" s="8">
        <v>1.1000000000000001</v>
      </c>
      <c r="AB352" s="8" t="str">
        <f t="shared" si="5"/>
        <v>Medium Quality</v>
      </c>
      <c r="AC352" s="8" t="s">
        <v>130</v>
      </c>
      <c r="AD352" s="8">
        <v>0.85699999999999998</v>
      </c>
      <c r="AE352" s="8">
        <v>235.26856561546199</v>
      </c>
      <c r="AF352" s="8">
        <v>806750</v>
      </c>
      <c r="AG352" s="8">
        <v>983</v>
      </c>
      <c r="AH352" s="8">
        <v>62.08</v>
      </c>
      <c r="AI352" s="8">
        <v>0.12</v>
      </c>
      <c r="AJ352" s="8">
        <v>1506</v>
      </c>
      <c r="AK352" s="8" t="s">
        <v>143</v>
      </c>
      <c r="AL352" s="8" t="s">
        <v>144</v>
      </c>
      <c r="AM352" s="8">
        <v>1507</v>
      </c>
      <c r="AN352" s="8">
        <v>87.915000000000006</v>
      </c>
      <c r="AO352" s="8">
        <v>101</v>
      </c>
      <c r="AP352" s="8">
        <v>2755</v>
      </c>
      <c r="AQ352" s="8" t="s">
        <v>131</v>
      </c>
      <c r="AR352" s="8">
        <v>732</v>
      </c>
      <c r="AS352" s="8">
        <v>19</v>
      </c>
      <c r="AT352" s="8">
        <v>19</v>
      </c>
      <c r="AU352" s="8" t="s">
        <v>135</v>
      </c>
      <c r="AV352" s="8" t="s">
        <v>136</v>
      </c>
      <c r="AW352" s="8" t="s">
        <v>137</v>
      </c>
      <c r="AX352" s="8" t="s">
        <v>133</v>
      </c>
      <c r="AY352" s="8" t="s">
        <v>138</v>
      </c>
      <c r="AZ352" s="8" t="s">
        <v>139</v>
      </c>
      <c r="BA352" s="8" t="s">
        <v>145</v>
      </c>
    </row>
    <row r="353" spans="1:53">
      <c r="A353" s="8" t="s">
        <v>566</v>
      </c>
      <c r="B353" s="8" t="s">
        <v>1182</v>
      </c>
      <c r="C353" s="8">
        <v>543</v>
      </c>
      <c r="D353" s="8">
        <v>51</v>
      </c>
      <c r="E353" s="8">
        <v>2</v>
      </c>
      <c r="F353" s="8">
        <v>1</v>
      </c>
      <c r="G353" s="8">
        <v>0</v>
      </c>
      <c r="H353" s="8">
        <v>0</v>
      </c>
      <c r="I353" s="8">
        <v>299645</v>
      </c>
      <c r="J353" s="8">
        <v>98971</v>
      </c>
      <c r="K353" s="8">
        <v>17320</v>
      </c>
      <c r="L353" s="8">
        <v>11878</v>
      </c>
      <c r="M353" s="8">
        <v>0</v>
      </c>
      <c r="N353" s="8">
        <v>0</v>
      </c>
      <c r="O353" s="8">
        <v>543</v>
      </c>
      <c r="P353" s="8">
        <v>11878</v>
      </c>
      <c r="Q353" s="8">
        <v>299645</v>
      </c>
      <c r="R353" s="8">
        <v>34.72</v>
      </c>
      <c r="S353" s="8">
        <v>682</v>
      </c>
      <c r="T353" s="8">
        <v>364</v>
      </c>
      <c r="U353" s="8">
        <v>116</v>
      </c>
      <c r="V353" s="8">
        <v>268</v>
      </c>
      <c r="W353" s="8">
        <v>0</v>
      </c>
      <c r="X353" s="8" t="s">
        <v>172</v>
      </c>
      <c r="Y353" s="8" t="s">
        <v>173</v>
      </c>
      <c r="Z353" s="8">
        <v>21.05</v>
      </c>
      <c r="AA353" s="8">
        <v>0.88</v>
      </c>
      <c r="AB353" s="8" t="str">
        <f t="shared" si="5"/>
        <v>Low Quality</v>
      </c>
      <c r="AC353" s="8" t="s">
        <v>130</v>
      </c>
      <c r="AD353" s="8">
        <v>0.86199999999999999</v>
      </c>
      <c r="AE353" s="8">
        <v>127.575221238938</v>
      </c>
      <c r="AF353" s="8">
        <v>299645</v>
      </c>
      <c r="AG353" s="8">
        <v>678</v>
      </c>
      <c r="AH353" s="8">
        <v>17.239999999999998</v>
      </c>
      <c r="AI353" s="8">
        <v>0.46</v>
      </c>
      <c r="AJ353" s="8" t="s">
        <v>567</v>
      </c>
      <c r="AK353" s="8" t="s">
        <v>356</v>
      </c>
      <c r="AL353" s="8" t="s">
        <v>357</v>
      </c>
      <c r="AM353" s="8" t="s">
        <v>358</v>
      </c>
      <c r="AN353" s="8" t="s">
        <v>568</v>
      </c>
      <c r="AO353" s="8"/>
      <c r="AP353" s="8"/>
      <c r="AQ353" s="8" t="s">
        <v>131</v>
      </c>
      <c r="AR353" s="8">
        <v>228</v>
      </c>
      <c r="AS353" s="8">
        <v>7</v>
      </c>
      <c r="AT353" s="8">
        <v>7</v>
      </c>
      <c r="AU353" s="8" t="s">
        <v>154</v>
      </c>
      <c r="AV353" s="8" t="s">
        <v>155</v>
      </c>
      <c r="AW353" s="8" t="s">
        <v>155</v>
      </c>
      <c r="AX353" s="8" t="s">
        <v>155</v>
      </c>
      <c r="AY353" s="8" t="s">
        <v>155</v>
      </c>
      <c r="AZ353" s="8" t="s">
        <v>155</v>
      </c>
      <c r="BA353" s="8" t="s">
        <v>155</v>
      </c>
    </row>
    <row r="354" spans="1:53">
      <c r="A354" s="8" t="s">
        <v>569</v>
      </c>
      <c r="B354" s="8" t="s">
        <v>23</v>
      </c>
      <c r="C354" s="8">
        <v>48</v>
      </c>
      <c r="D354" s="8">
        <v>2</v>
      </c>
      <c r="E354" s="8">
        <v>2</v>
      </c>
      <c r="F354" s="8">
        <v>2</v>
      </c>
      <c r="G354" s="8">
        <v>1</v>
      </c>
      <c r="H354" s="8">
        <v>0</v>
      </c>
      <c r="I354" s="8">
        <v>74222</v>
      </c>
      <c r="J354" s="8">
        <v>62476</v>
      </c>
      <c r="K354" s="8">
        <v>62476</v>
      </c>
      <c r="L354" s="8">
        <v>62476</v>
      </c>
      <c r="M354" s="8">
        <v>40303</v>
      </c>
      <c r="N354" s="8">
        <v>0</v>
      </c>
      <c r="O354" s="8">
        <v>48</v>
      </c>
      <c r="P354" s="8">
        <v>40303</v>
      </c>
      <c r="Q354" s="8">
        <v>74222</v>
      </c>
      <c r="R354" s="8">
        <v>35.76</v>
      </c>
      <c r="S354" s="8">
        <v>40303</v>
      </c>
      <c r="T354" s="8">
        <v>22173</v>
      </c>
      <c r="U354" s="8">
        <v>1</v>
      </c>
      <c r="V354" s="8">
        <v>2</v>
      </c>
      <c r="W354" s="8">
        <v>0</v>
      </c>
      <c r="X354" s="8" t="s">
        <v>172</v>
      </c>
      <c r="Y354" s="8" t="s">
        <v>173</v>
      </c>
      <c r="Z354" s="8">
        <v>8.77</v>
      </c>
      <c r="AA354" s="8">
        <v>0</v>
      </c>
      <c r="AB354" s="8" t="str">
        <f t="shared" si="5"/>
        <v>Low Quality</v>
      </c>
      <c r="AC354" s="8" t="s">
        <v>130</v>
      </c>
      <c r="AD354" s="8">
        <v>0.82099999999999995</v>
      </c>
      <c r="AE354" s="8">
        <v>169.77500000000001</v>
      </c>
      <c r="AF354" s="8">
        <v>74222</v>
      </c>
      <c r="AG354" s="8">
        <v>120</v>
      </c>
      <c r="AH354" s="8">
        <v>5.85</v>
      </c>
      <c r="AI354" s="8">
        <v>0</v>
      </c>
      <c r="AJ354" s="8" t="s">
        <v>131</v>
      </c>
      <c r="AK354" s="8" t="s">
        <v>131</v>
      </c>
      <c r="AL354" s="8" t="s">
        <v>131</v>
      </c>
      <c r="AM354" s="8" t="s">
        <v>131</v>
      </c>
      <c r="AN354" s="8" t="s">
        <v>131</v>
      </c>
      <c r="AO354" s="8"/>
      <c r="AP354" s="8"/>
      <c r="AQ354" s="8" t="s">
        <v>131</v>
      </c>
      <c r="AR354" s="8">
        <v>74</v>
      </c>
      <c r="AS354" s="8">
        <v>3</v>
      </c>
      <c r="AT354" s="8">
        <v>3</v>
      </c>
      <c r="AU354" s="8" t="s">
        <v>154</v>
      </c>
      <c r="AV354" s="8" t="s">
        <v>155</v>
      </c>
      <c r="AW354" s="8" t="s">
        <v>155</v>
      </c>
      <c r="AX354" s="8" t="s">
        <v>155</v>
      </c>
      <c r="AY354" s="8" t="s">
        <v>155</v>
      </c>
      <c r="AZ354" s="8" t="s">
        <v>155</v>
      </c>
      <c r="BA354" s="8" t="s">
        <v>155</v>
      </c>
    </row>
    <row r="355" spans="1:53">
      <c r="A355" s="8" t="s">
        <v>570</v>
      </c>
      <c r="B355" s="8" t="s">
        <v>23</v>
      </c>
      <c r="C355" s="8">
        <v>333</v>
      </c>
      <c r="D355" s="8">
        <v>88</v>
      </c>
      <c r="E355" s="8">
        <v>26</v>
      </c>
      <c r="F355" s="8">
        <v>9</v>
      </c>
      <c r="G355" s="8">
        <v>0</v>
      </c>
      <c r="H355" s="8">
        <v>0</v>
      </c>
      <c r="I355" s="8">
        <v>485064</v>
      </c>
      <c r="J355" s="8">
        <v>382630</v>
      </c>
      <c r="K355" s="8">
        <v>256485</v>
      </c>
      <c r="L355" s="8">
        <v>147263</v>
      </c>
      <c r="M355" s="8">
        <v>0</v>
      </c>
      <c r="N355" s="8">
        <v>0</v>
      </c>
      <c r="O355" s="8">
        <v>333</v>
      </c>
      <c r="P355" s="8">
        <v>23738</v>
      </c>
      <c r="Q355" s="8">
        <v>485064</v>
      </c>
      <c r="R355" s="8">
        <v>34.020000000000003</v>
      </c>
      <c r="S355" s="8">
        <v>5189</v>
      </c>
      <c r="T355" s="8">
        <v>1189</v>
      </c>
      <c r="U355" s="8">
        <v>24</v>
      </c>
      <c r="V355" s="8">
        <v>72</v>
      </c>
      <c r="W355" s="8">
        <v>0.21</v>
      </c>
      <c r="X355" s="8" t="s">
        <v>172</v>
      </c>
      <c r="Y355" s="8" t="s">
        <v>173</v>
      </c>
      <c r="Z355" s="8">
        <v>25.44</v>
      </c>
      <c r="AA355" s="8">
        <v>0</v>
      </c>
      <c r="AB355" s="8" t="str">
        <f t="shared" si="5"/>
        <v>Low Quality</v>
      </c>
      <c r="AC355" s="8" t="s">
        <v>130</v>
      </c>
      <c r="AD355" s="8">
        <v>0.85199999999999998</v>
      </c>
      <c r="AE355" s="8">
        <v>200.85755813953401</v>
      </c>
      <c r="AF355" s="8">
        <v>485064</v>
      </c>
      <c r="AG355" s="8">
        <v>688</v>
      </c>
      <c r="AH355" s="8">
        <v>32.54</v>
      </c>
      <c r="AI355" s="8">
        <v>0.51</v>
      </c>
      <c r="AJ355" s="8" t="s">
        <v>131</v>
      </c>
      <c r="AK355" s="8" t="s">
        <v>131</v>
      </c>
      <c r="AL355" s="8" t="s">
        <v>131</v>
      </c>
      <c r="AM355" s="8" t="s">
        <v>131</v>
      </c>
      <c r="AN355" s="8" t="s">
        <v>131</v>
      </c>
      <c r="AO355" s="8"/>
      <c r="AP355" s="8"/>
      <c r="AQ355" s="8" t="s">
        <v>131</v>
      </c>
      <c r="AR355" s="8">
        <v>417</v>
      </c>
      <c r="AS355" s="8">
        <v>7</v>
      </c>
      <c r="AT355" s="8">
        <v>7</v>
      </c>
      <c r="AU355" s="8" t="s">
        <v>135</v>
      </c>
      <c r="AV355" s="8" t="s">
        <v>136</v>
      </c>
      <c r="AW355" s="8" t="s">
        <v>137</v>
      </c>
      <c r="AX355" s="8" t="s">
        <v>133</v>
      </c>
      <c r="AY355" s="8" t="s">
        <v>138</v>
      </c>
      <c r="AZ355" s="8" t="s">
        <v>139</v>
      </c>
      <c r="BA355" s="8" t="s">
        <v>169</v>
      </c>
    </row>
    <row r="356" spans="1:53" s="2" customFormat="1">
      <c r="A356" s="8" t="s">
        <v>571</v>
      </c>
      <c r="B356" s="8" t="s">
        <v>23</v>
      </c>
      <c r="C356" s="8">
        <v>70</v>
      </c>
      <c r="D356" s="8">
        <v>13</v>
      </c>
      <c r="E356" s="8">
        <v>6</v>
      </c>
      <c r="F356" s="8">
        <v>5</v>
      </c>
      <c r="G356" s="8">
        <v>2</v>
      </c>
      <c r="H356" s="8">
        <v>0</v>
      </c>
      <c r="I356" s="8">
        <v>171982</v>
      </c>
      <c r="J356" s="8">
        <v>153720</v>
      </c>
      <c r="K356" s="8">
        <v>140111</v>
      </c>
      <c r="L356" s="8">
        <v>131150</v>
      </c>
      <c r="M356" s="8">
        <v>75710</v>
      </c>
      <c r="N356" s="8">
        <v>0</v>
      </c>
      <c r="O356" s="8">
        <v>70</v>
      </c>
      <c r="P356" s="8">
        <v>49929</v>
      </c>
      <c r="Q356" s="8">
        <v>171982</v>
      </c>
      <c r="R356" s="8">
        <v>35</v>
      </c>
      <c r="S356" s="8">
        <v>21870</v>
      </c>
      <c r="T356" s="8">
        <v>13531</v>
      </c>
      <c r="U356" s="8">
        <v>3</v>
      </c>
      <c r="V356" s="8">
        <v>5</v>
      </c>
      <c r="W356" s="8">
        <v>0</v>
      </c>
      <c r="X356" s="8" t="s">
        <v>133</v>
      </c>
      <c r="Y356" s="8" t="s">
        <v>134</v>
      </c>
      <c r="Z356" s="8">
        <v>15.38</v>
      </c>
      <c r="AA356" s="8">
        <v>0.43</v>
      </c>
      <c r="AB356" s="8" t="str">
        <f t="shared" si="5"/>
        <v>Low Quality</v>
      </c>
      <c r="AC356" s="8" t="s">
        <v>130</v>
      </c>
      <c r="AD356" s="8">
        <v>0.87</v>
      </c>
      <c r="AE356" s="8">
        <v>237.13270142179999</v>
      </c>
      <c r="AF356" s="8">
        <v>171982</v>
      </c>
      <c r="AG356" s="8">
        <v>211</v>
      </c>
      <c r="AH356" s="8">
        <v>13.82</v>
      </c>
      <c r="AI356" s="8">
        <v>0.04</v>
      </c>
      <c r="AJ356" s="8" t="s">
        <v>131</v>
      </c>
      <c r="AK356" s="8" t="s">
        <v>131</v>
      </c>
      <c r="AL356" s="8" t="s">
        <v>131</v>
      </c>
      <c r="AM356" s="8" t="s">
        <v>131</v>
      </c>
      <c r="AN356" s="8" t="s">
        <v>131</v>
      </c>
      <c r="AO356" s="8"/>
      <c r="AP356" s="8"/>
      <c r="AQ356" s="8" t="s">
        <v>131</v>
      </c>
      <c r="AR356" s="8">
        <v>162</v>
      </c>
      <c r="AS356" s="8">
        <v>6</v>
      </c>
      <c r="AT356" s="8">
        <v>6</v>
      </c>
      <c r="AU356" s="8" t="s">
        <v>135</v>
      </c>
      <c r="AV356" s="8" t="s">
        <v>136</v>
      </c>
      <c r="AW356" s="8" t="s">
        <v>137</v>
      </c>
      <c r="AX356" s="8" t="s">
        <v>133</v>
      </c>
      <c r="AY356" s="8" t="s">
        <v>138</v>
      </c>
      <c r="AZ356" s="8" t="s">
        <v>139</v>
      </c>
      <c r="BA356" s="8" t="s">
        <v>150</v>
      </c>
    </row>
    <row r="357" spans="1:53">
      <c r="A357" s="8" t="s">
        <v>572</v>
      </c>
      <c r="B357" s="8" t="s">
        <v>24</v>
      </c>
      <c r="C357" s="8">
        <v>297</v>
      </c>
      <c r="D357" s="8">
        <v>116</v>
      </c>
      <c r="E357" s="8">
        <v>52</v>
      </c>
      <c r="F357" s="8">
        <v>29</v>
      </c>
      <c r="G357" s="8">
        <v>9</v>
      </c>
      <c r="H357" s="8">
        <v>1</v>
      </c>
      <c r="I357" s="8">
        <v>1005112</v>
      </c>
      <c r="J357" s="8">
        <v>927181</v>
      </c>
      <c r="K357" s="8">
        <v>781843</v>
      </c>
      <c r="L357" s="8">
        <v>620565</v>
      </c>
      <c r="M357" s="8">
        <v>320448</v>
      </c>
      <c r="N357" s="8">
        <v>55800</v>
      </c>
      <c r="O357" s="8">
        <v>297</v>
      </c>
      <c r="P357" s="8">
        <v>55800</v>
      </c>
      <c r="Q357" s="8">
        <v>1005112</v>
      </c>
      <c r="R357" s="8">
        <v>34.090000000000003</v>
      </c>
      <c r="S357" s="8">
        <v>13822</v>
      </c>
      <c r="T357" s="8">
        <v>5778</v>
      </c>
      <c r="U357" s="8">
        <v>19</v>
      </c>
      <c r="V357" s="8">
        <v>47</v>
      </c>
      <c r="W357" s="8">
        <v>0</v>
      </c>
      <c r="X357" s="8" t="s">
        <v>133</v>
      </c>
      <c r="Y357" s="8" t="s">
        <v>134</v>
      </c>
      <c r="Z357" s="8">
        <v>79.84</v>
      </c>
      <c r="AA357" s="8">
        <v>0.87</v>
      </c>
      <c r="AB357" s="8" t="str">
        <f t="shared" si="5"/>
        <v>Medium Quality</v>
      </c>
      <c r="AC357" s="8" t="s">
        <v>130</v>
      </c>
      <c r="AD357" s="8">
        <v>0.86499999999999999</v>
      </c>
      <c r="AE357" s="8">
        <v>263.05887681159402</v>
      </c>
      <c r="AF357" s="8">
        <v>1005112</v>
      </c>
      <c r="AG357" s="8">
        <v>1104</v>
      </c>
      <c r="AH357" s="8">
        <v>79.28</v>
      </c>
      <c r="AI357" s="8">
        <v>0.27</v>
      </c>
      <c r="AJ357" s="8">
        <v>1507</v>
      </c>
      <c r="AK357" s="8" t="s">
        <v>143</v>
      </c>
      <c r="AL357" s="8" t="s">
        <v>144</v>
      </c>
      <c r="AM357" s="8">
        <v>1507</v>
      </c>
      <c r="AN357" s="8">
        <v>87.989000000000004</v>
      </c>
      <c r="AO357" s="8"/>
      <c r="AP357" s="8"/>
      <c r="AQ357" s="8" t="s">
        <v>131</v>
      </c>
      <c r="AR357" s="8">
        <v>900</v>
      </c>
      <c r="AS357" s="8">
        <v>29</v>
      </c>
      <c r="AT357" s="8">
        <v>27</v>
      </c>
      <c r="AU357" s="8" t="s">
        <v>135</v>
      </c>
      <c r="AV357" s="8" t="s">
        <v>136</v>
      </c>
      <c r="AW357" s="8" t="s">
        <v>137</v>
      </c>
      <c r="AX357" s="8" t="s">
        <v>133</v>
      </c>
      <c r="AY357" s="8" t="s">
        <v>138</v>
      </c>
      <c r="AZ357" s="8" t="s">
        <v>139</v>
      </c>
      <c r="BA357" s="8" t="s">
        <v>150</v>
      </c>
    </row>
    <row r="358" spans="1:53">
      <c r="A358" s="8" t="s">
        <v>573</v>
      </c>
      <c r="B358" s="8" t="s">
        <v>23</v>
      </c>
      <c r="C358" s="8">
        <v>450</v>
      </c>
      <c r="D358" s="8">
        <v>118</v>
      </c>
      <c r="E358" s="8">
        <v>29</v>
      </c>
      <c r="F358" s="8">
        <v>11</v>
      </c>
      <c r="G358" s="8">
        <v>1</v>
      </c>
      <c r="H358" s="8">
        <v>0</v>
      </c>
      <c r="I358" s="8">
        <v>653201</v>
      </c>
      <c r="J358" s="8">
        <v>507759</v>
      </c>
      <c r="K358" s="8">
        <v>306452</v>
      </c>
      <c r="L358" s="8">
        <v>176458</v>
      </c>
      <c r="M358" s="8">
        <v>29798</v>
      </c>
      <c r="N358" s="8">
        <v>0</v>
      </c>
      <c r="O358" s="8">
        <v>450</v>
      </c>
      <c r="P358" s="8">
        <v>29798</v>
      </c>
      <c r="Q358" s="8">
        <v>653201</v>
      </c>
      <c r="R358" s="8">
        <v>34.03</v>
      </c>
      <c r="S358" s="8">
        <v>4053</v>
      </c>
      <c r="T358" s="8">
        <v>1224</v>
      </c>
      <c r="U358" s="8">
        <v>34</v>
      </c>
      <c r="V358" s="8">
        <v>102</v>
      </c>
      <c r="W358" s="8">
        <v>0.31</v>
      </c>
      <c r="X358" s="8" t="s">
        <v>133</v>
      </c>
      <c r="Y358" s="8" t="s">
        <v>134</v>
      </c>
      <c r="Z358" s="8">
        <v>46.5</v>
      </c>
      <c r="AA358" s="8">
        <v>1.21</v>
      </c>
      <c r="AB358" s="8" t="str">
        <f t="shared" si="5"/>
        <v>Low Quality</v>
      </c>
      <c r="AC358" s="8" t="s">
        <v>130</v>
      </c>
      <c r="AD358" s="8">
        <v>0.85499999999999998</v>
      </c>
      <c r="AE358" s="8">
        <v>199.03514376996799</v>
      </c>
      <c r="AF358" s="8">
        <v>653201</v>
      </c>
      <c r="AG358" s="8">
        <v>939</v>
      </c>
      <c r="AH358" s="8">
        <v>44.36</v>
      </c>
      <c r="AI358" s="8">
        <v>0.16</v>
      </c>
      <c r="AJ358" s="8">
        <v>1207</v>
      </c>
      <c r="AK358" s="8" t="s">
        <v>143</v>
      </c>
      <c r="AL358" s="8" t="s">
        <v>144</v>
      </c>
      <c r="AM358" s="8">
        <v>1507</v>
      </c>
      <c r="AN358" s="8">
        <v>88.400999999999996</v>
      </c>
      <c r="AO358" s="8">
        <v>101</v>
      </c>
      <c r="AP358" s="8"/>
      <c r="AQ358" s="8" t="s">
        <v>131</v>
      </c>
      <c r="AR358" s="8">
        <v>591</v>
      </c>
      <c r="AS358" s="8">
        <v>10</v>
      </c>
      <c r="AT358" s="8">
        <v>10</v>
      </c>
      <c r="AU358" s="8" t="s">
        <v>135</v>
      </c>
      <c r="AV358" s="8" t="s">
        <v>136</v>
      </c>
      <c r="AW358" s="8" t="s">
        <v>137</v>
      </c>
      <c r="AX358" s="8" t="s">
        <v>133</v>
      </c>
      <c r="AY358" s="8" t="s">
        <v>138</v>
      </c>
      <c r="AZ358" s="8" t="s">
        <v>139</v>
      </c>
      <c r="BA358" s="8" t="s">
        <v>140</v>
      </c>
    </row>
    <row r="359" spans="1:53">
      <c r="A359" s="8" t="s">
        <v>574</v>
      </c>
      <c r="B359" s="8" t="s">
        <v>1182</v>
      </c>
      <c r="C359" s="8">
        <v>30</v>
      </c>
      <c r="D359" s="8">
        <v>6</v>
      </c>
      <c r="E359" s="8">
        <v>3</v>
      </c>
      <c r="F359" s="8">
        <v>1</v>
      </c>
      <c r="G359" s="8">
        <v>1</v>
      </c>
      <c r="H359" s="8">
        <v>0</v>
      </c>
      <c r="I359" s="8">
        <v>56736</v>
      </c>
      <c r="J359" s="8">
        <v>49503</v>
      </c>
      <c r="K359" s="8">
        <v>43790</v>
      </c>
      <c r="L359" s="8">
        <v>32443</v>
      </c>
      <c r="M359" s="8">
        <v>32443</v>
      </c>
      <c r="N359" s="8">
        <v>0</v>
      </c>
      <c r="O359" s="8">
        <v>30</v>
      </c>
      <c r="P359" s="8">
        <v>32443</v>
      </c>
      <c r="Q359" s="8">
        <v>56736</v>
      </c>
      <c r="R359" s="8">
        <v>35.21</v>
      </c>
      <c r="S359" s="8">
        <v>32443</v>
      </c>
      <c r="T359" s="8">
        <v>5582</v>
      </c>
      <c r="U359" s="8">
        <v>1</v>
      </c>
      <c r="V359" s="8">
        <v>3</v>
      </c>
      <c r="W359" s="8">
        <v>0</v>
      </c>
      <c r="X359" s="8" t="s">
        <v>172</v>
      </c>
      <c r="Y359" s="8" t="s">
        <v>173</v>
      </c>
      <c r="Z359" s="8">
        <v>5.26</v>
      </c>
      <c r="AA359" s="8">
        <v>0</v>
      </c>
      <c r="AB359" s="8" t="str">
        <f t="shared" si="5"/>
        <v>Low Quality</v>
      </c>
      <c r="AC359" s="8" t="s">
        <v>130</v>
      </c>
      <c r="AD359" s="8">
        <v>0.86799999999999999</v>
      </c>
      <c r="AE359" s="8">
        <v>222.32432432432401</v>
      </c>
      <c r="AF359" s="8">
        <v>56736</v>
      </c>
      <c r="AG359" s="8">
        <v>74</v>
      </c>
      <c r="AH359" s="8">
        <v>4.41</v>
      </c>
      <c r="AI359" s="8">
        <v>0</v>
      </c>
      <c r="AJ359" s="8" t="s">
        <v>131</v>
      </c>
      <c r="AK359" s="8" t="s">
        <v>131</v>
      </c>
      <c r="AL359" s="8" t="s">
        <v>131</v>
      </c>
      <c r="AM359" s="8" t="s">
        <v>131</v>
      </c>
      <c r="AN359" s="8" t="s">
        <v>131</v>
      </c>
      <c r="AO359" s="8"/>
      <c r="AP359" s="8"/>
      <c r="AQ359" s="8" t="s">
        <v>131</v>
      </c>
      <c r="AR359" s="8">
        <v>48</v>
      </c>
      <c r="AS359" s="8">
        <v>0</v>
      </c>
      <c r="AT359" s="8">
        <v>0</v>
      </c>
      <c r="AU359" s="8" t="s">
        <v>154</v>
      </c>
      <c r="AV359" s="8" t="s">
        <v>155</v>
      </c>
      <c r="AW359" s="8" t="s">
        <v>155</v>
      </c>
      <c r="AX359" s="8" t="s">
        <v>155</v>
      </c>
      <c r="AY359" s="8" t="s">
        <v>155</v>
      </c>
      <c r="AZ359" s="8" t="s">
        <v>155</v>
      </c>
      <c r="BA359" s="8" t="s">
        <v>155</v>
      </c>
    </row>
    <row r="360" spans="1:53">
      <c r="A360" s="8" t="s">
        <v>575</v>
      </c>
      <c r="B360" s="8" t="s">
        <v>1182</v>
      </c>
      <c r="C360" s="8">
        <v>33</v>
      </c>
      <c r="D360" s="8">
        <v>7</v>
      </c>
      <c r="E360" s="8">
        <v>5</v>
      </c>
      <c r="F360" s="8">
        <v>4</v>
      </c>
      <c r="G360" s="8">
        <v>1</v>
      </c>
      <c r="H360" s="8">
        <v>0</v>
      </c>
      <c r="I360" s="8">
        <v>100242</v>
      </c>
      <c r="J360" s="8">
        <v>93135</v>
      </c>
      <c r="K360" s="8">
        <v>91049</v>
      </c>
      <c r="L360" s="8">
        <v>82271</v>
      </c>
      <c r="M360" s="8">
        <v>37556</v>
      </c>
      <c r="N360" s="8">
        <v>0</v>
      </c>
      <c r="O360" s="8">
        <v>33</v>
      </c>
      <c r="P360" s="8">
        <v>37556</v>
      </c>
      <c r="Q360" s="8">
        <v>100242</v>
      </c>
      <c r="R360" s="8">
        <v>35.75</v>
      </c>
      <c r="S360" s="8">
        <v>17804</v>
      </c>
      <c r="T360" s="8">
        <v>11718</v>
      </c>
      <c r="U360" s="8">
        <v>2</v>
      </c>
      <c r="V360" s="8">
        <v>4</v>
      </c>
      <c r="W360" s="8">
        <v>0</v>
      </c>
      <c r="X360" s="8" t="s">
        <v>128</v>
      </c>
      <c r="Y360" s="8" t="s">
        <v>129</v>
      </c>
      <c r="Z360" s="8">
        <v>0</v>
      </c>
      <c r="AA360" s="8">
        <v>0</v>
      </c>
      <c r="AB360" s="8" t="str">
        <f t="shared" si="5"/>
        <v>-</v>
      </c>
      <c r="AC360" s="8" t="s">
        <v>130</v>
      </c>
      <c r="AD360" s="8">
        <v>0.86299999999999999</v>
      </c>
      <c r="AE360" s="8">
        <v>256.433628318584</v>
      </c>
      <c r="AF360" s="8">
        <v>100242</v>
      </c>
      <c r="AG360" s="8">
        <v>113</v>
      </c>
      <c r="AH360" s="8">
        <v>6.2</v>
      </c>
      <c r="AI360" s="8">
        <v>0</v>
      </c>
      <c r="AJ360" s="8" t="s">
        <v>131</v>
      </c>
      <c r="AK360" s="8" t="s">
        <v>131</v>
      </c>
      <c r="AL360" s="8" t="s">
        <v>131</v>
      </c>
      <c r="AM360" s="8" t="s">
        <v>131</v>
      </c>
      <c r="AN360" s="8" t="s">
        <v>131</v>
      </c>
      <c r="AO360" s="8"/>
      <c r="AP360" s="8"/>
      <c r="AQ360" s="8" t="s">
        <v>131</v>
      </c>
      <c r="AR360" s="8">
        <v>88</v>
      </c>
      <c r="AS360" s="8">
        <v>2</v>
      </c>
      <c r="AT360" s="8">
        <v>2</v>
      </c>
      <c r="AU360" s="8" t="s">
        <v>131</v>
      </c>
      <c r="AV360" s="8" t="s">
        <v>131</v>
      </c>
      <c r="AW360" s="8" t="s">
        <v>131</v>
      </c>
      <c r="AX360" s="8" t="s">
        <v>131</v>
      </c>
      <c r="AY360" s="8" t="s">
        <v>131</v>
      </c>
      <c r="AZ360" s="8" t="s">
        <v>131</v>
      </c>
      <c r="BA360" s="8" t="s">
        <v>131</v>
      </c>
    </row>
    <row r="361" spans="1:53">
      <c r="A361" s="8" t="s">
        <v>576</v>
      </c>
      <c r="B361" s="8" t="s">
        <v>23</v>
      </c>
      <c r="C361" s="8">
        <v>450</v>
      </c>
      <c r="D361" s="8">
        <v>98</v>
      </c>
      <c r="E361" s="8">
        <v>24</v>
      </c>
      <c r="F361" s="8">
        <v>12</v>
      </c>
      <c r="G361" s="8">
        <v>2</v>
      </c>
      <c r="H361" s="8">
        <v>1</v>
      </c>
      <c r="I361" s="8">
        <v>625062</v>
      </c>
      <c r="J361" s="8">
        <v>485007</v>
      </c>
      <c r="K361" s="8">
        <v>323750</v>
      </c>
      <c r="L361" s="8">
        <v>237162</v>
      </c>
      <c r="M361" s="8">
        <v>84475</v>
      </c>
      <c r="N361" s="8">
        <v>51247</v>
      </c>
      <c r="O361" s="8">
        <v>450</v>
      </c>
      <c r="P361" s="8">
        <v>51247</v>
      </c>
      <c r="Q361" s="8">
        <v>625062</v>
      </c>
      <c r="R361" s="8">
        <v>34.06</v>
      </c>
      <c r="S361" s="8">
        <v>5751</v>
      </c>
      <c r="T361" s="8">
        <v>1273</v>
      </c>
      <c r="U361" s="8">
        <v>22</v>
      </c>
      <c r="V361" s="8">
        <v>84</v>
      </c>
      <c r="W361" s="8">
        <v>0</v>
      </c>
      <c r="X361" s="8" t="s">
        <v>133</v>
      </c>
      <c r="Y361" s="8" t="s">
        <v>134</v>
      </c>
      <c r="Z361" s="8">
        <v>45</v>
      </c>
      <c r="AA361" s="8">
        <v>0.64</v>
      </c>
      <c r="AB361" s="8" t="str">
        <f t="shared" si="5"/>
        <v>Low Quality</v>
      </c>
      <c r="AC361" s="8" t="s">
        <v>130</v>
      </c>
      <c r="AD361" s="8">
        <v>0.86099999999999999</v>
      </c>
      <c r="AE361" s="8">
        <v>196.43620501635701</v>
      </c>
      <c r="AF361" s="8">
        <v>625062</v>
      </c>
      <c r="AG361" s="8">
        <v>917</v>
      </c>
      <c r="AH361" s="8">
        <v>40.92</v>
      </c>
      <c r="AI361" s="8">
        <v>0.13</v>
      </c>
      <c r="AJ361" s="8" t="s">
        <v>131</v>
      </c>
      <c r="AK361" s="8" t="s">
        <v>131</v>
      </c>
      <c r="AL361" s="8" t="s">
        <v>131</v>
      </c>
      <c r="AM361" s="8" t="s">
        <v>131</v>
      </c>
      <c r="AN361" s="8" t="s">
        <v>131</v>
      </c>
      <c r="AO361" s="8"/>
      <c r="AP361" s="8"/>
      <c r="AQ361" s="8" t="s">
        <v>131</v>
      </c>
      <c r="AR361" s="8">
        <v>560</v>
      </c>
      <c r="AS361" s="8">
        <v>16</v>
      </c>
      <c r="AT361" s="8">
        <v>15</v>
      </c>
      <c r="AU361" s="8" t="s">
        <v>135</v>
      </c>
      <c r="AV361" s="8" t="s">
        <v>136</v>
      </c>
      <c r="AW361" s="8" t="s">
        <v>137</v>
      </c>
      <c r="AX361" s="8" t="s">
        <v>133</v>
      </c>
      <c r="AY361" s="8" t="s">
        <v>138</v>
      </c>
      <c r="AZ361" s="8" t="s">
        <v>139</v>
      </c>
      <c r="BA361" s="8" t="s">
        <v>140</v>
      </c>
    </row>
    <row r="362" spans="1:53">
      <c r="A362" s="8" t="s">
        <v>577</v>
      </c>
      <c r="B362" s="8" t="s">
        <v>24</v>
      </c>
      <c r="C362" s="8">
        <v>475</v>
      </c>
      <c r="D362" s="8">
        <v>148</v>
      </c>
      <c r="E362" s="8">
        <v>53</v>
      </c>
      <c r="F362" s="8">
        <v>28</v>
      </c>
      <c r="G362" s="8">
        <v>9</v>
      </c>
      <c r="H362" s="8">
        <v>0</v>
      </c>
      <c r="I362" s="8">
        <v>1128885</v>
      </c>
      <c r="J362" s="8">
        <v>993773</v>
      </c>
      <c r="K362" s="8">
        <v>794705</v>
      </c>
      <c r="L362" s="8">
        <v>618932</v>
      </c>
      <c r="M362" s="8">
        <v>313749</v>
      </c>
      <c r="N362" s="8">
        <v>0</v>
      </c>
      <c r="O362" s="8">
        <v>475</v>
      </c>
      <c r="P362" s="8">
        <v>44299</v>
      </c>
      <c r="Q362" s="8">
        <v>1128885</v>
      </c>
      <c r="R362" s="8">
        <v>34.35</v>
      </c>
      <c r="S362" s="8">
        <v>11863</v>
      </c>
      <c r="T362" s="8">
        <v>3902</v>
      </c>
      <c r="U362" s="8">
        <v>23</v>
      </c>
      <c r="V362" s="8">
        <v>65</v>
      </c>
      <c r="W362" s="8">
        <v>0.18</v>
      </c>
      <c r="X362" s="8" t="s">
        <v>133</v>
      </c>
      <c r="Y362" s="8" t="s">
        <v>134</v>
      </c>
      <c r="Z362" s="8">
        <v>87.86</v>
      </c>
      <c r="AA362" s="8">
        <v>3.21</v>
      </c>
      <c r="AB362" s="8" t="str">
        <f t="shared" si="5"/>
        <v>Medium Quality</v>
      </c>
      <c r="AC362" s="8" t="s">
        <v>130</v>
      </c>
      <c r="AD362" s="8">
        <v>0.86599999999999999</v>
      </c>
      <c r="AE362" s="8">
        <v>240.41176470588201</v>
      </c>
      <c r="AF362" s="8">
        <v>1128885</v>
      </c>
      <c r="AG362" s="8">
        <v>1360</v>
      </c>
      <c r="AH362" s="8">
        <v>83.77</v>
      </c>
      <c r="AI362" s="8">
        <v>2.6</v>
      </c>
      <c r="AJ362" s="8">
        <v>1507</v>
      </c>
      <c r="AK362" s="8" t="s">
        <v>143</v>
      </c>
      <c r="AL362" s="8" t="s">
        <v>144</v>
      </c>
      <c r="AM362" s="8">
        <v>1507</v>
      </c>
      <c r="AN362" s="8">
        <v>87.989000000000004</v>
      </c>
      <c r="AO362" s="8">
        <v>101</v>
      </c>
      <c r="AP362" s="8">
        <v>2562</v>
      </c>
      <c r="AQ362" s="8" t="s">
        <v>131</v>
      </c>
      <c r="AR362" s="8">
        <v>1002</v>
      </c>
      <c r="AS362" s="8">
        <v>29</v>
      </c>
      <c r="AT362" s="8">
        <v>27</v>
      </c>
      <c r="AU362" s="8" t="s">
        <v>135</v>
      </c>
      <c r="AV362" s="8" t="s">
        <v>136</v>
      </c>
      <c r="AW362" s="8" t="s">
        <v>137</v>
      </c>
      <c r="AX362" s="8" t="s">
        <v>133</v>
      </c>
      <c r="AY362" s="8" t="s">
        <v>138</v>
      </c>
      <c r="AZ362" s="8" t="s">
        <v>139</v>
      </c>
      <c r="BA362" s="8" t="s">
        <v>150</v>
      </c>
    </row>
    <row r="363" spans="1:53">
      <c r="A363" s="8" t="s">
        <v>578</v>
      </c>
      <c r="B363" s="8" t="s">
        <v>23</v>
      </c>
      <c r="C363" s="8">
        <v>355</v>
      </c>
      <c r="D363" s="8">
        <v>106</v>
      </c>
      <c r="E363" s="8">
        <v>33</v>
      </c>
      <c r="F363" s="8">
        <v>22</v>
      </c>
      <c r="G363" s="8">
        <v>5</v>
      </c>
      <c r="H363" s="8">
        <v>0</v>
      </c>
      <c r="I363" s="8">
        <v>777282</v>
      </c>
      <c r="J363" s="8">
        <v>673937</v>
      </c>
      <c r="K363" s="8">
        <v>518195</v>
      </c>
      <c r="L363" s="8">
        <v>436849</v>
      </c>
      <c r="M363" s="8">
        <v>165716</v>
      </c>
      <c r="N363" s="8">
        <v>0</v>
      </c>
      <c r="O363" s="8">
        <v>355</v>
      </c>
      <c r="P363" s="8">
        <v>39134</v>
      </c>
      <c r="Q363" s="8">
        <v>777282</v>
      </c>
      <c r="R363" s="8">
        <v>34.130000000000003</v>
      </c>
      <c r="S363" s="8">
        <v>12450</v>
      </c>
      <c r="T363" s="8">
        <v>2625</v>
      </c>
      <c r="U363" s="8">
        <v>18</v>
      </c>
      <c r="V363" s="8">
        <v>52</v>
      </c>
      <c r="W363" s="8">
        <v>0</v>
      </c>
      <c r="X363" s="8" t="s">
        <v>133</v>
      </c>
      <c r="Y363" s="8" t="s">
        <v>134</v>
      </c>
      <c r="Z363" s="8">
        <v>60.34</v>
      </c>
      <c r="AA363" s="8">
        <v>1.74</v>
      </c>
      <c r="AB363" s="8" t="str">
        <f t="shared" si="5"/>
        <v>Medium Quality</v>
      </c>
      <c r="AC363" s="8" t="s">
        <v>130</v>
      </c>
      <c r="AD363" s="8">
        <v>0.85899999999999999</v>
      </c>
      <c r="AE363" s="8">
        <v>227.81957186544301</v>
      </c>
      <c r="AF363" s="8">
        <v>777282</v>
      </c>
      <c r="AG363" s="8">
        <v>981</v>
      </c>
      <c r="AH363" s="8">
        <v>61.02</v>
      </c>
      <c r="AI363" s="8">
        <v>0.97</v>
      </c>
      <c r="AJ363" s="8" t="s">
        <v>131</v>
      </c>
      <c r="AK363" s="8" t="s">
        <v>131</v>
      </c>
      <c r="AL363" s="8" t="s">
        <v>131</v>
      </c>
      <c r="AM363" s="8" t="s">
        <v>131</v>
      </c>
      <c r="AN363" s="8" t="s">
        <v>131</v>
      </c>
      <c r="AO363" s="8">
        <v>101</v>
      </c>
      <c r="AP363" s="8">
        <v>2755</v>
      </c>
      <c r="AQ363" s="8" t="s">
        <v>131</v>
      </c>
      <c r="AR363" s="8">
        <v>699</v>
      </c>
      <c r="AS363" s="8">
        <v>21</v>
      </c>
      <c r="AT363" s="8">
        <v>21</v>
      </c>
      <c r="AU363" s="8" t="s">
        <v>135</v>
      </c>
      <c r="AV363" s="8" t="s">
        <v>136</v>
      </c>
      <c r="AW363" s="8" t="s">
        <v>137</v>
      </c>
      <c r="AX363" s="8" t="s">
        <v>133</v>
      </c>
      <c r="AY363" s="8" t="s">
        <v>138</v>
      </c>
      <c r="AZ363" s="8" t="s">
        <v>139</v>
      </c>
      <c r="BA363" s="8" t="s">
        <v>169</v>
      </c>
    </row>
    <row r="364" spans="1:53">
      <c r="A364" s="8" t="s">
        <v>579</v>
      </c>
      <c r="B364" s="8" t="s">
        <v>23</v>
      </c>
      <c r="C364" s="8">
        <v>256</v>
      </c>
      <c r="D364" s="8">
        <v>92</v>
      </c>
      <c r="E364" s="8">
        <v>33</v>
      </c>
      <c r="F364" s="8">
        <v>21</v>
      </c>
      <c r="G364" s="8">
        <v>1</v>
      </c>
      <c r="H364" s="8">
        <v>0</v>
      </c>
      <c r="I364" s="8">
        <v>634380</v>
      </c>
      <c r="J364" s="8">
        <v>566019</v>
      </c>
      <c r="K364" s="8">
        <v>439840</v>
      </c>
      <c r="L364" s="8">
        <v>348131</v>
      </c>
      <c r="M364" s="8">
        <v>26219</v>
      </c>
      <c r="N364" s="8">
        <v>0</v>
      </c>
      <c r="O364" s="8">
        <v>256</v>
      </c>
      <c r="P364" s="8">
        <v>26219</v>
      </c>
      <c r="Q364" s="8">
        <v>634380</v>
      </c>
      <c r="R364" s="8">
        <v>34.090000000000003</v>
      </c>
      <c r="S364" s="8">
        <v>11363</v>
      </c>
      <c r="T364" s="8">
        <v>3202</v>
      </c>
      <c r="U364" s="8">
        <v>19</v>
      </c>
      <c r="V364" s="8">
        <v>42</v>
      </c>
      <c r="W364" s="8">
        <v>0.32</v>
      </c>
      <c r="X364" s="8" t="s">
        <v>133</v>
      </c>
      <c r="Y364" s="8" t="s">
        <v>134</v>
      </c>
      <c r="Z364" s="8">
        <v>49.95</v>
      </c>
      <c r="AA364" s="8">
        <v>1.42</v>
      </c>
      <c r="AB364" s="8" t="str">
        <f t="shared" si="5"/>
        <v>Low Quality</v>
      </c>
      <c r="AC364" s="8" t="s">
        <v>130</v>
      </c>
      <c r="AD364" s="8">
        <v>0.86499999999999999</v>
      </c>
      <c r="AE364" s="8">
        <v>237.59067357512899</v>
      </c>
      <c r="AF364" s="8">
        <v>634380</v>
      </c>
      <c r="AG364" s="8">
        <v>772</v>
      </c>
      <c r="AH364" s="8">
        <v>51.89</v>
      </c>
      <c r="AI364" s="8">
        <v>0.01</v>
      </c>
      <c r="AJ364" s="8">
        <v>1506</v>
      </c>
      <c r="AK364" s="8" t="s">
        <v>143</v>
      </c>
      <c r="AL364" s="8" t="s">
        <v>144</v>
      </c>
      <c r="AM364" s="8">
        <v>1507</v>
      </c>
      <c r="AN364" s="8">
        <v>87.915000000000006</v>
      </c>
      <c r="AO364" s="8"/>
      <c r="AP364" s="8"/>
      <c r="AQ364" s="8" t="s">
        <v>131</v>
      </c>
      <c r="AR364" s="8">
        <v>573</v>
      </c>
      <c r="AS364" s="8">
        <v>12</v>
      </c>
      <c r="AT364" s="8">
        <v>12</v>
      </c>
      <c r="AU364" s="8" t="s">
        <v>135</v>
      </c>
      <c r="AV364" s="8" t="s">
        <v>136</v>
      </c>
      <c r="AW364" s="8" t="s">
        <v>137</v>
      </c>
      <c r="AX364" s="8" t="s">
        <v>133</v>
      </c>
      <c r="AY364" s="8" t="s">
        <v>138</v>
      </c>
      <c r="AZ364" s="8" t="s">
        <v>139</v>
      </c>
      <c r="BA364" s="8" t="s">
        <v>145</v>
      </c>
    </row>
    <row r="365" spans="1:53">
      <c r="A365" s="8" t="s">
        <v>580</v>
      </c>
      <c r="B365" s="8" t="s">
        <v>23</v>
      </c>
      <c r="C365" s="8">
        <v>740</v>
      </c>
      <c r="D365" s="8">
        <v>192</v>
      </c>
      <c r="E365" s="8">
        <v>52</v>
      </c>
      <c r="F365" s="8">
        <v>15</v>
      </c>
      <c r="G365" s="8">
        <v>0</v>
      </c>
      <c r="H365" s="8">
        <v>0</v>
      </c>
      <c r="I365" s="8">
        <v>992639</v>
      </c>
      <c r="J365" s="8">
        <v>757046</v>
      </c>
      <c r="K365" s="8">
        <v>457825</v>
      </c>
      <c r="L365" s="8">
        <v>205564</v>
      </c>
      <c r="M365" s="8">
        <v>0</v>
      </c>
      <c r="N365" s="8">
        <v>0</v>
      </c>
      <c r="O365" s="8">
        <v>740</v>
      </c>
      <c r="P365" s="8">
        <v>19619</v>
      </c>
      <c r="Q365" s="8">
        <v>992639</v>
      </c>
      <c r="R365" s="8">
        <v>34.119999999999997</v>
      </c>
      <c r="S365" s="8">
        <v>4075</v>
      </c>
      <c r="T365" s="8">
        <v>1130</v>
      </c>
      <c r="U365" s="8">
        <v>61</v>
      </c>
      <c r="V365" s="8">
        <v>181</v>
      </c>
      <c r="W365" s="8">
        <v>0.2</v>
      </c>
      <c r="X365" s="8" t="s">
        <v>133</v>
      </c>
      <c r="Y365" s="8" t="s">
        <v>134</v>
      </c>
      <c r="Z365" s="8">
        <v>69.03</v>
      </c>
      <c r="AA365" s="8">
        <v>7.61</v>
      </c>
      <c r="AB365" s="8" t="str">
        <f t="shared" si="5"/>
        <v>Medium Quality</v>
      </c>
      <c r="AC365" s="8" t="s">
        <v>142</v>
      </c>
      <c r="AD365" s="8">
        <v>0.85499999999999998</v>
      </c>
      <c r="AE365" s="8">
        <v>194.83264746227701</v>
      </c>
      <c r="AF365" s="8">
        <v>992639</v>
      </c>
      <c r="AG365" s="8">
        <v>1458</v>
      </c>
      <c r="AH365" s="8">
        <v>64.22</v>
      </c>
      <c r="AI365" s="8">
        <v>4.26</v>
      </c>
      <c r="AJ365" s="8" t="s">
        <v>581</v>
      </c>
      <c r="AK365" s="8" t="s">
        <v>356</v>
      </c>
      <c r="AL365" s="8" t="s">
        <v>357</v>
      </c>
      <c r="AM365" s="8" t="s">
        <v>358</v>
      </c>
      <c r="AN365" s="8" t="s">
        <v>582</v>
      </c>
      <c r="AO365" s="8"/>
      <c r="AP365" s="8"/>
      <c r="AQ365" s="8" t="s">
        <v>131</v>
      </c>
      <c r="AR365" s="8">
        <v>878</v>
      </c>
      <c r="AS365" s="8">
        <v>27</v>
      </c>
      <c r="AT365" s="8">
        <v>25</v>
      </c>
      <c r="AU365" s="8" t="s">
        <v>135</v>
      </c>
      <c r="AV365" s="8" t="s">
        <v>136</v>
      </c>
      <c r="AW365" s="8" t="s">
        <v>137</v>
      </c>
      <c r="AX365" s="8" t="s">
        <v>133</v>
      </c>
      <c r="AY365" s="8" t="s">
        <v>138</v>
      </c>
      <c r="AZ365" s="8" t="s">
        <v>139</v>
      </c>
      <c r="BA365" s="8" t="s">
        <v>140</v>
      </c>
    </row>
    <row r="366" spans="1:53">
      <c r="A366" s="8" t="s">
        <v>583</v>
      </c>
      <c r="B366" s="8" t="s">
        <v>24</v>
      </c>
      <c r="C366" s="8">
        <v>359</v>
      </c>
      <c r="D366" s="8">
        <v>94</v>
      </c>
      <c r="E366" s="8">
        <v>37</v>
      </c>
      <c r="F366" s="8">
        <v>20</v>
      </c>
      <c r="G366" s="8">
        <v>5</v>
      </c>
      <c r="H366" s="8">
        <v>0</v>
      </c>
      <c r="I366" s="8">
        <v>709213</v>
      </c>
      <c r="J366" s="8">
        <v>605862</v>
      </c>
      <c r="K366" s="8">
        <v>484191</v>
      </c>
      <c r="L366" s="8">
        <v>366477</v>
      </c>
      <c r="M366" s="8">
        <v>139300</v>
      </c>
      <c r="N366" s="8">
        <v>0</v>
      </c>
      <c r="O366" s="8">
        <v>359</v>
      </c>
      <c r="P366" s="8">
        <v>29859</v>
      </c>
      <c r="Q366" s="8">
        <v>709213</v>
      </c>
      <c r="R366" s="8">
        <v>34.39</v>
      </c>
      <c r="S366" s="8">
        <v>10995</v>
      </c>
      <c r="T366" s="8">
        <v>3228</v>
      </c>
      <c r="U366" s="8">
        <v>19</v>
      </c>
      <c r="V366" s="8">
        <v>50</v>
      </c>
      <c r="W366" s="8">
        <v>0</v>
      </c>
      <c r="X366" s="8" t="s">
        <v>133</v>
      </c>
      <c r="Y366" s="8" t="s">
        <v>134</v>
      </c>
      <c r="Z366" s="8">
        <v>58.66</v>
      </c>
      <c r="AA366" s="8">
        <v>1.97</v>
      </c>
      <c r="AB366" s="8" t="str">
        <f t="shared" si="5"/>
        <v>Medium Quality</v>
      </c>
      <c r="AC366" s="8" t="s">
        <v>130</v>
      </c>
      <c r="AD366" s="8">
        <v>0.86499999999999999</v>
      </c>
      <c r="AE366" s="8">
        <v>224.64841182913401</v>
      </c>
      <c r="AF366" s="8">
        <v>709213</v>
      </c>
      <c r="AG366" s="8">
        <v>913</v>
      </c>
      <c r="AH366" s="8">
        <v>49.9</v>
      </c>
      <c r="AI366" s="8">
        <v>1.05</v>
      </c>
      <c r="AJ366" s="8" t="s">
        <v>131</v>
      </c>
      <c r="AK366" s="8" t="s">
        <v>131</v>
      </c>
      <c r="AL366" s="8" t="s">
        <v>131</v>
      </c>
      <c r="AM366" s="8" t="s">
        <v>131</v>
      </c>
      <c r="AN366" s="8" t="s">
        <v>131</v>
      </c>
      <c r="AO366" s="8">
        <v>101</v>
      </c>
      <c r="AP366" s="8"/>
      <c r="AQ366" s="8" t="s">
        <v>131</v>
      </c>
      <c r="AR366" s="8">
        <v>621</v>
      </c>
      <c r="AS366" s="8">
        <v>17</v>
      </c>
      <c r="AT366" s="8">
        <v>17</v>
      </c>
      <c r="AU366" s="8" t="s">
        <v>135</v>
      </c>
      <c r="AV366" s="8" t="s">
        <v>136</v>
      </c>
      <c r="AW366" s="8" t="s">
        <v>137</v>
      </c>
      <c r="AX366" s="8" t="s">
        <v>133</v>
      </c>
      <c r="AY366" s="8" t="s">
        <v>138</v>
      </c>
      <c r="AZ366" s="8" t="s">
        <v>139</v>
      </c>
      <c r="BA366" s="8" t="s">
        <v>150</v>
      </c>
    </row>
    <row r="367" spans="1:53">
      <c r="A367" s="8" t="s">
        <v>584</v>
      </c>
      <c r="B367" s="8" t="s">
        <v>24</v>
      </c>
      <c r="C367" s="8">
        <v>232</v>
      </c>
      <c r="D367" s="8">
        <v>46</v>
      </c>
      <c r="E367" s="8">
        <v>15</v>
      </c>
      <c r="F367" s="8">
        <v>8</v>
      </c>
      <c r="G367" s="8">
        <v>0</v>
      </c>
      <c r="H367" s="8">
        <v>0</v>
      </c>
      <c r="I367" s="8">
        <v>324169</v>
      </c>
      <c r="J367" s="8">
        <v>247206</v>
      </c>
      <c r="K367" s="8">
        <v>179287</v>
      </c>
      <c r="L367" s="8">
        <v>128999</v>
      </c>
      <c r="M367" s="8">
        <v>0</v>
      </c>
      <c r="N367" s="8">
        <v>0</v>
      </c>
      <c r="O367" s="8">
        <v>232</v>
      </c>
      <c r="P367" s="8">
        <v>21506</v>
      </c>
      <c r="Q367" s="8">
        <v>324169</v>
      </c>
      <c r="R367" s="8">
        <v>34.619999999999997</v>
      </c>
      <c r="S367" s="8">
        <v>6285</v>
      </c>
      <c r="T367" s="8">
        <v>1087</v>
      </c>
      <c r="U367" s="8">
        <v>13</v>
      </c>
      <c r="V367" s="8">
        <v>43</v>
      </c>
      <c r="W367" s="8">
        <v>0.31</v>
      </c>
      <c r="X367" s="8" t="s">
        <v>172</v>
      </c>
      <c r="Y367" s="8" t="s">
        <v>173</v>
      </c>
      <c r="Z367" s="8">
        <v>16.75</v>
      </c>
      <c r="AA367" s="8">
        <v>2.0699999999999998</v>
      </c>
      <c r="AB367" s="8" t="str">
        <f t="shared" si="5"/>
        <v>Low Quality</v>
      </c>
      <c r="AC367" s="8" t="s">
        <v>130</v>
      </c>
      <c r="AD367" s="8">
        <v>0.86699999999999999</v>
      </c>
      <c r="AE367" s="8">
        <v>199.74734607218599</v>
      </c>
      <c r="AF367" s="8">
        <v>324169</v>
      </c>
      <c r="AG367" s="8">
        <v>471</v>
      </c>
      <c r="AH367" s="8">
        <v>16.86</v>
      </c>
      <c r="AI367" s="8">
        <v>0.05</v>
      </c>
      <c r="AJ367" s="8" t="s">
        <v>131</v>
      </c>
      <c r="AK367" s="8" t="s">
        <v>131</v>
      </c>
      <c r="AL367" s="8" t="s">
        <v>131</v>
      </c>
      <c r="AM367" s="8" t="s">
        <v>131</v>
      </c>
      <c r="AN367" s="8" t="s">
        <v>131</v>
      </c>
      <c r="AO367" s="8"/>
      <c r="AP367" s="8"/>
      <c r="AQ367" s="8" t="s">
        <v>131</v>
      </c>
      <c r="AR367" s="8">
        <v>291</v>
      </c>
      <c r="AS367" s="8">
        <v>8</v>
      </c>
      <c r="AT367" s="8">
        <v>8</v>
      </c>
      <c r="AU367" s="8" t="s">
        <v>135</v>
      </c>
      <c r="AV367" s="8" t="s">
        <v>136</v>
      </c>
      <c r="AW367" s="8" t="s">
        <v>137</v>
      </c>
      <c r="AX367" s="8" t="s">
        <v>133</v>
      </c>
      <c r="AY367" s="8" t="s">
        <v>138</v>
      </c>
      <c r="AZ367" s="8" t="s">
        <v>139</v>
      </c>
      <c r="BA367" s="8" t="s">
        <v>150</v>
      </c>
    </row>
    <row r="368" spans="1:53">
      <c r="A368" s="8" t="s">
        <v>585</v>
      </c>
      <c r="B368" s="8" t="s">
        <v>23</v>
      </c>
      <c r="C368" s="8">
        <v>258</v>
      </c>
      <c r="D368" s="8">
        <v>67</v>
      </c>
      <c r="E368" s="8">
        <v>24</v>
      </c>
      <c r="F368" s="8">
        <v>14</v>
      </c>
      <c r="G368" s="8">
        <v>0</v>
      </c>
      <c r="H368" s="8">
        <v>0</v>
      </c>
      <c r="I368" s="8">
        <v>431912</v>
      </c>
      <c r="J368" s="8">
        <v>356940</v>
      </c>
      <c r="K368" s="8">
        <v>262515</v>
      </c>
      <c r="L368" s="8">
        <v>187182</v>
      </c>
      <c r="M368" s="8">
        <v>0</v>
      </c>
      <c r="N368" s="8">
        <v>0</v>
      </c>
      <c r="O368" s="8">
        <v>258</v>
      </c>
      <c r="P368" s="8">
        <v>20961</v>
      </c>
      <c r="Q368" s="8">
        <v>431912</v>
      </c>
      <c r="R368" s="8">
        <v>34.26</v>
      </c>
      <c r="S368" s="8">
        <v>8038</v>
      </c>
      <c r="T368" s="8">
        <v>1991</v>
      </c>
      <c r="U368" s="8">
        <v>18</v>
      </c>
      <c r="V368" s="8">
        <v>45</v>
      </c>
      <c r="W368" s="8">
        <v>0</v>
      </c>
      <c r="X368" s="8" t="s">
        <v>133</v>
      </c>
      <c r="Y368" s="8" t="s">
        <v>134</v>
      </c>
      <c r="Z368" s="8">
        <v>29.37</v>
      </c>
      <c r="AA368" s="8">
        <v>0.43</v>
      </c>
      <c r="AB368" s="8" t="str">
        <f t="shared" si="5"/>
        <v>Low Quality</v>
      </c>
      <c r="AC368" s="8" t="s">
        <v>130</v>
      </c>
      <c r="AD368" s="8">
        <v>0.85699999999999998</v>
      </c>
      <c r="AE368" s="8">
        <v>206.129783693843</v>
      </c>
      <c r="AF368" s="8">
        <v>431912</v>
      </c>
      <c r="AG368" s="8">
        <v>601</v>
      </c>
      <c r="AH368" s="8">
        <v>28.79</v>
      </c>
      <c r="AI368" s="8">
        <v>0.06</v>
      </c>
      <c r="AJ368" s="8" t="s">
        <v>131</v>
      </c>
      <c r="AK368" s="8" t="s">
        <v>131</v>
      </c>
      <c r="AL368" s="8" t="s">
        <v>131</v>
      </c>
      <c r="AM368" s="8" t="s">
        <v>131</v>
      </c>
      <c r="AN368" s="8" t="s">
        <v>131</v>
      </c>
      <c r="AO368" s="8"/>
      <c r="AP368" s="8"/>
      <c r="AQ368" s="8" t="s">
        <v>131</v>
      </c>
      <c r="AR368" s="8">
        <v>397</v>
      </c>
      <c r="AS368" s="8">
        <v>12</v>
      </c>
      <c r="AT368" s="8">
        <v>11</v>
      </c>
      <c r="AU368" s="8" t="s">
        <v>135</v>
      </c>
      <c r="AV368" s="8" t="s">
        <v>136</v>
      </c>
      <c r="AW368" s="8" t="s">
        <v>137</v>
      </c>
      <c r="AX368" s="8" t="s">
        <v>133</v>
      </c>
      <c r="AY368" s="8" t="s">
        <v>138</v>
      </c>
      <c r="AZ368" s="8" t="s">
        <v>139</v>
      </c>
      <c r="BA368" s="8" t="s">
        <v>145</v>
      </c>
    </row>
    <row r="369" spans="1:53">
      <c r="A369" s="8" t="s">
        <v>586</v>
      </c>
      <c r="B369" s="8" t="s">
        <v>23</v>
      </c>
      <c r="C369" s="8">
        <v>370</v>
      </c>
      <c r="D369" s="8">
        <v>124</v>
      </c>
      <c r="E369" s="8">
        <v>42</v>
      </c>
      <c r="F369" s="8">
        <v>22</v>
      </c>
      <c r="G369" s="8">
        <v>3</v>
      </c>
      <c r="H369" s="8">
        <v>0</v>
      </c>
      <c r="I369" s="8">
        <v>792459</v>
      </c>
      <c r="J369" s="8">
        <v>695803</v>
      </c>
      <c r="K369" s="8">
        <v>494453</v>
      </c>
      <c r="L369" s="8">
        <v>364964</v>
      </c>
      <c r="M369" s="8">
        <v>84509</v>
      </c>
      <c r="N369" s="8">
        <v>0</v>
      </c>
      <c r="O369" s="8">
        <v>370</v>
      </c>
      <c r="P369" s="8">
        <v>28320</v>
      </c>
      <c r="Q369" s="8">
        <v>792459</v>
      </c>
      <c r="R369" s="8">
        <v>34.1</v>
      </c>
      <c r="S369" s="8">
        <v>7625</v>
      </c>
      <c r="T369" s="8">
        <v>3255</v>
      </c>
      <c r="U369" s="8">
        <v>26</v>
      </c>
      <c r="V369" s="8">
        <v>68</v>
      </c>
      <c r="W369" s="8">
        <v>0</v>
      </c>
      <c r="X369" s="8" t="s">
        <v>133</v>
      </c>
      <c r="Y369" s="8" t="s">
        <v>134</v>
      </c>
      <c r="Z369" s="8">
        <v>64.78</v>
      </c>
      <c r="AA369" s="8">
        <v>1.28</v>
      </c>
      <c r="AB369" s="8" t="str">
        <f t="shared" si="5"/>
        <v>Medium Quality</v>
      </c>
      <c r="AC369" s="8" t="s">
        <v>130</v>
      </c>
      <c r="AD369" s="8">
        <v>0.84899999999999998</v>
      </c>
      <c r="AE369" s="8">
        <v>224.44710578842299</v>
      </c>
      <c r="AF369" s="8">
        <v>792459</v>
      </c>
      <c r="AG369" s="8">
        <v>1002</v>
      </c>
      <c r="AH369" s="8">
        <v>60.72</v>
      </c>
      <c r="AI369" s="8">
        <v>0.1</v>
      </c>
      <c r="AJ369" s="8">
        <v>1506</v>
      </c>
      <c r="AK369" s="8" t="s">
        <v>143</v>
      </c>
      <c r="AL369" s="8" t="s">
        <v>144</v>
      </c>
      <c r="AM369" s="8">
        <v>1507</v>
      </c>
      <c r="AN369" s="8">
        <v>87.915000000000006</v>
      </c>
      <c r="AO369" s="8">
        <v>101</v>
      </c>
      <c r="AP369" s="8">
        <v>2755</v>
      </c>
      <c r="AQ369" s="8" t="s">
        <v>131</v>
      </c>
      <c r="AR369" s="8">
        <v>717</v>
      </c>
      <c r="AS369" s="8">
        <v>20</v>
      </c>
      <c r="AT369" s="8">
        <v>19</v>
      </c>
      <c r="AU369" s="8" t="s">
        <v>135</v>
      </c>
      <c r="AV369" s="8" t="s">
        <v>136</v>
      </c>
      <c r="AW369" s="8" t="s">
        <v>137</v>
      </c>
      <c r="AX369" s="8" t="s">
        <v>133</v>
      </c>
      <c r="AY369" s="8" t="s">
        <v>138</v>
      </c>
      <c r="AZ369" s="8" t="s">
        <v>139</v>
      </c>
      <c r="BA369" s="8" t="s">
        <v>140</v>
      </c>
    </row>
    <row r="370" spans="1:53">
      <c r="A370" s="8" t="s">
        <v>587</v>
      </c>
      <c r="B370" s="8" t="s">
        <v>23</v>
      </c>
      <c r="C370" s="8">
        <v>395</v>
      </c>
      <c r="D370" s="8">
        <v>157</v>
      </c>
      <c r="E370" s="8">
        <v>60</v>
      </c>
      <c r="F370" s="8">
        <v>38</v>
      </c>
      <c r="G370" s="8">
        <v>7</v>
      </c>
      <c r="H370" s="8">
        <v>1</v>
      </c>
      <c r="I370" s="8">
        <v>1200449</v>
      </c>
      <c r="J370" s="8">
        <v>1101340</v>
      </c>
      <c r="K370" s="8">
        <v>883876</v>
      </c>
      <c r="L370" s="8">
        <v>731607</v>
      </c>
      <c r="M370" s="8">
        <v>287895</v>
      </c>
      <c r="N370" s="8">
        <v>78011</v>
      </c>
      <c r="O370" s="8">
        <v>395</v>
      </c>
      <c r="P370" s="8">
        <v>78011</v>
      </c>
      <c r="Q370" s="8">
        <v>1200449</v>
      </c>
      <c r="R370" s="8">
        <v>34</v>
      </c>
      <c r="S370" s="8">
        <v>12164</v>
      </c>
      <c r="T370" s="8">
        <v>4467</v>
      </c>
      <c r="U370" s="8">
        <v>27</v>
      </c>
      <c r="V370" s="8">
        <v>64</v>
      </c>
      <c r="W370" s="8">
        <v>0</v>
      </c>
      <c r="X370" s="8" t="s">
        <v>133</v>
      </c>
      <c r="Y370" s="8" t="s">
        <v>134</v>
      </c>
      <c r="Z370" s="8">
        <v>91.74</v>
      </c>
      <c r="AA370" s="8">
        <v>1.1399999999999999</v>
      </c>
      <c r="AB370" s="8" t="str">
        <f t="shared" si="5"/>
        <v>High Quality</v>
      </c>
      <c r="AC370" s="8" t="s">
        <v>130</v>
      </c>
      <c r="AD370" s="8">
        <v>0.86099999999999999</v>
      </c>
      <c r="AE370" s="8">
        <v>251.50327272727199</v>
      </c>
      <c r="AF370" s="8">
        <v>1200449</v>
      </c>
      <c r="AG370" s="8">
        <v>1375</v>
      </c>
      <c r="AH370" s="8">
        <v>89.49</v>
      </c>
      <c r="AI370" s="8">
        <v>0.09</v>
      </c>
      <c r="AJ370" s="8">
        <v>1506</v>
      </c>
      <c r="AK370" s="8" t="s">
        <v>143</v>
      </c>
      <c r="AL370" s="8" t="s">
        <v>144</v>
      </c>
      <c r="AM370" s="8">
        <v>1507</v>
      </c>
      <c r="AN370" s="8">
        <v>87.915000000000006</v>
      </c>
      <c r="AO370" s="8">
        <v>101</v>
      </c>
      <c r="AP370" s="8">
        <v>2755</v>
      </c>
      <c r="AQ370" s="8" t="s">
        <v>131</v>
      </c>
      <c r="AR370" s="8">
        <v>1078</v>
      </c>
      <c r="AS370" s="8">
        <v>30</v>
      </c>
      <c r="AT370" s="8">
        <v>29</v>
      </c>
      <c r="AU370" s="8" t="s">
        <v>135</v>
      </c>
      <c r="AV370" s="8" t="s">
        <v>136</v>
      </c>
      <c r="AW370" s="8" t="s">
        <v>137</v>
      </c>
      <c r="AX370" s="8" t="s">
        <v>133</v>
      </c>
      <c r="AY370" s="8" t="s">
        <v>138</v>
      </c>
      <c r="AZ370" s="8" t="s">
        <v>139</v>
      </c>
      <c r="BA370" s="8" t="s">
        <v>145</v>
      </c>
    </row>
    <row r="371" spans="1:53">
      <c r="A371" s="8" t="s">
        <v>588</v>
      </c>
      <c r="B371" s="8" t="s">
        <v>23</v>
      </c>
      <c r="C371" s="8">
        <v>220</v>
      </c>
      <c r="D371" s="8">
        <v>77</v>
      </c>
      <c r="E371" s="8">
        <v>29</v>
      </c>
      <c r="F371" s="8">
        <v>15</v>
      </c>
      <c r="G371" s="8">
        <v>3</v>
      </c>
      <c r="H371" s="8">
        <v>0</v>
      </c>
      <c r="I371" s="8">
        <v>533117</v>
      </c>
      <c r="J371" s="8">
        <v>480406</v>
      </c>
      <c r="K371" s="8">
        <v>367248</v>
      </c>
      <c r="L371" s="8">
        <v>261518</v>
      </c>
      <c r="M371" s="8">
        <v>82791</v>
      </c>
      <c r="N371" s="8">
        <v>0</v>
      </c>
      <c r="O371" s="8">
        <v>220</v>
      </c>
      <c r="P371" s="8">
        <v>28551</v>
      </c>
      <c r="Q371" s="8">
        <v>533117</v>
      </c>
      <c r="R371" s="8">
        <v>34.26</v>
      </c>
      <c r="S371" s="8">
        <v>9829</v>
      </c>
      <c r="T371" s="8">
        <v>3743</v>
      </c>
      <c r="U371" s="8">
        <v>16</v>
      </c>
      <c r="V371" s="8">
        <v>37</v>
      </c>
      <c r="W371" s="8">
        <v>0</v>
      </c>
      <c r="X371" s="8" t="s">
        <v>133</v>
      </c>
      <c r="Y371" s="8" t="s">
        <v>134</v>
      </c>
      <c r="Z371" s="8">
        <v>38.03</v>
      </c>
      <c r="AA371" s="8">
        <v>0.56999999999999995</v>
      </c>
      <c r="AB371" s="8" t="str">
        <f t="shared" si="5"/>
        <v>Low Quality</v>
      </c>
      <c r="AC371" s="8" t="s">
        <v>130</v>
      </c>
      <c r="AD371" s="8">
        <v>0.86099999999999999</v>
      </c>
      <c r="AE371" s="8">
        <v>241.16981132075401</v>
      </c>
      <c r="AF371" s="8">
        <v>533117</v>
      </c>
      <c r="AG371" s="8">
        <v>636</v>
      </c>
      <c r="AH371" s="8">
        <v>38.61</v>
      </c>
      <c r="AI371" s="8">
        <v>0.05</v>
      </c>
      <c r="AJ371" s="8" t="s">
        <v>131</v>
      </c>
      <c r="AK371" s="8" t="s">
        <v>131</v>
      </c>
      <c r="AL371" s="8" t="s">
        <v>131</v>
      </c>
      <c r="AM371" s="8" t="s">
        <v>131</v>
      </c>
      <c r="AN371" s="8" t="s">
        <v>131</v>
      </c>
      <c r="AO371" s="8">
        <v>101</v>
      </c>
      <c r="AP371" s="8">
        <v>2755</v>
      </c>
      <c r="AQ371" s="8" t="s">
        <v>131</v>
      </c>
      <c r="AR371" s="8">
        <v>474</v>
      </c>
      <c r="AS371" s="8">
        <v>11</v>
      </c>
      <c r="AT371" s="8">
        <v>11</v>
      </c>
      <c r="AU371" s="8" t="s">
        <v>135</v>
      </c>
      <c r="AV371" s="8" t="s">
        <v>136</v>
      </c>
      <c r="AW371" s="8" t="s">
        <v>137</v>
      </c>
      <c r="AX371" s="8" t="s">
        <v>133</v>
      </c>
      <c r="AY371" s="8" t="s">
        <v>138</v>
      </c>
      <c r="AZ371" s="8" t="s">
        <v>139</v>
      </c>
      <c r="BA371" s="8" t="s">
        <v>169</v>
      </c>
    </row>
    <row r="372" spans="1:53">
      <c r="A372" s="8" t="s">
        <v>589</v>
      </c>
      <c r="B372" s="8" t="s">
        <v>23</v>
      </c>
      <c r="C372" s="8">
        <v>458</v>
      </c>
      <c r="D372" s="8">
        <v>162</v>
      </c>
      <c r="E372" s="8">
        <v>59</v>
      </c>
      <c r="F372" s="8">
        <v>36</v>
      </c>
      <c r="G372" s="8">
        <v>2</v>
      </c>
      <c r="H372" s="8">
        <v>2</v>
      </c>
      <c r="I372" s="8">
        <v>1166725</v>
      </c>
      <c r="J372" s="8">
        <v>1036624</v>
      </c>
      <c r="K372" s="8">
        <v>799438</v>
      </c>
      <c r="L372" s="8">
        <v>637888</v>
      </c>
      <c r="M372" s="8">
        <v>105606</v>
      </c>
      <c r="N372" s="8">
        <v>105606</v>
      </c>
      <c r="O372" s="8">
        <v>458</v>
      </c>
      <c r="P372" s="8">
        <v>53734</v>
      </c>
      <c r="Q372" s="8">
        <v>1166725</v>
      </c>
      <c r="R372" s="8">
        <v>33.979999999999997</v>
      </c>
      <c r="S372" s="8">
        <v>11546</v>
      </c>
      <c r="T372" s="8">
        <v>3743</v>
      </c>
      <c r="U372" s="8">
        <v>32</v>
      </c>
      <c r="V372" s="8">
        <v>77</v>
      </c>
      <c r="W372" s="8">
        <v>0.09</v>
      </c>
      <c r="X372" s="8" t="s">
        <v>133</v>
      </c>
      <c r="Y372" s="8" t="s">
        <v>134</v>
      </c>
      <c r="Z372" s="8">
        <v>89.92</v>
      </c>
      <c r="AA372" s="8">
        <v>2.42</v>
      </c>
      <c r="AB372" s="8" t="str">
        <f t="shared" si="5"/>
        <v>Medium Quality</v>
      </c>
      <c r="AC372" s="8" t="s">
        <v>130</v>
      </c>
      <c r="AD372" s="8">
        <v>0.86299999999999999</v>
      </c>
      <c r="AE372" s="8">
        <v>242.640489913544</v>
      </c>
      <c r="AF372" s="8">
        <v>1166725</v>
      </c>
      <c r="AG372" s="8">
        <v>1388</v>
      </c>
      <c r="AH372" s="8">
        <v>84.31</v>
      </c>
      <c r="AI372" s="8">
        <v>0.19</v>
      </c>
      <c r="AJ372" s="8">
        <v>1506</v>
      </c>
      <c r="AK372" s="8" t="s">
        <v>143</v>
      </c>
      <c r="AL372" s="8" t="s">
        <v>144</v>
      </c>
      <c r="AM372" s="8">
        <v>1507</v>
      </c>
      <c r="AN372" s="8">
        <v>87.915000000000006</v>
      </c>
      <c r="AO372" s="8">
        <v>101</v>
      </c>
      <c r="AP372" s="8">
        <v>2755</v>
      </c>
      <c r="AQ372" s="8" t="s">
        <v>131</v>
      </c>
      <c r="AR372" s="8">
        <v>1055</v>
      </c>
      <c r="AS372" s="8">
        <v>28</v>
      </c>
      <c r="AT372" s="8">
        <v>27</v>
      </c>
      <c r="AU372" s="8" t="s">
        <v>135</v>
      </c>
      <c r="AV372" s="8" t="s">
        <v>136</v>
      </c>
      <c r="AW372" s="8" t="s">
        <v>137</v>
      </c>
      <c r="AX372" s="8" t="s">
        <v>133</v>
      </c>
      <c r="AY372" s="8" t="s">
        <v>138</v>
      </c>
      <c r="AZ372" s="8" t="s">
        <v>139</v>
      </c>
      <c r="BA372" s="8" t="s">
        <v>140</v>
      </c>
    </row>
    <row r="373" spans="1:53">
      <c r="A373" s="8" t="s">
        <v>590</v>
      </c>
      <c r="B373" s="8" t="s">
        <v>23</v>
      </c>
      <c r="C373" s="8">
        <v>420</v>
      </c>
      <c r="D373" s="8">
        <v>120</v>
      </c>
      <c r="E373" s="8">
        <v>35</v>
      </c>
      <c r="F373" s="8">
        <v>24</v>
      </c>
      <c r="G373" s="8">
        <v>3</v>
      </c>
      <c r="H373" s="8">
        <v>0</v>
      </c>
      <c r="I373" s="8">
        <v>790700</v>
      </c>
      <c r="J373" s="8">
        <v>664637</v>
      </c>
      <c r="K373" s="8">
        <v>483404</v>
      </c>
      <c r="L373" s="8">
        <v>402808</v>
      </c>
      <c r="M373" s="8">
        <v>80635</v>
      </c>
      <c r="N373" s="8">
        <v>0</v>
      </c>
      <c r="O373" s="8">
        <v>420</v>
      </c>
      <c r="P373" s="8">
        <v>28314</v>
      </c>
      <c r="Q373" s="8">
        <v>790700</v>
      </c>
      <c r="R373" s="8">
        <v>33.92</v>
      </c>
      <c r="S373" s="8">
        <v>10645</v>
      </c>
      <c r="T373" s="8">
        <v>2141</v>
      </c>
      <c r="U373" s="8">
        <v>24</v>
      </c>
      <c r="V373" s="8">
        <v>69</v>
      </c>
      <c r="W373" s="8">
        <v>0.13</v>
      </c>
      <c r="X373" s="8" t="s">
        <v>133</v>
      </c>
      <c r="Y373" s="8" t="s">
        <v>134</v>
      </c>
      <c r="Z373" s="8">
        <v>61.11</v>
      </c>
      <c r="AA373" s="8">
        <v>1.42</v>
      </c>
      <c r="AB373" s="8" t="str">
        <f t="shared" si="5"/>
        <v>Medium Quality</v>
      </c>
      <c r="AC373" s="8" t="s">
        <v>142</v>
      </c>
      <c r="AD373" s="8">
        <v>0.86099999999999999</v>
      </c>
      <c r="AE373" s="8">
        <v>218.68234165067099</v>
      </c>
      <c r="AF373" s="8">
        <v>790700</v>
      </c>
      <c r="AG373" s="8">
        <v>1042</v>
      </c>
      <c r="AH373" s="8">
        <v>71.63</v>
      </c>
      <c r="AI373" s="8">
        <v>7.0000000000000007E-2</v>
      </c>
      <c r="AJ373" s="8">
        <v>1506</v>
      </c>
      <c r="AK373" s="8" t="s">
        <v>143</v>
      </c>
      <c r="AL373" s="8" t="s">
        <v>144</v>
      </c>
      <c r="AM373" s="8">
        <v>1507</v>
      </c>
      <c r="AN373" s="8">
        <v>87.915000000000006</v>
      </c>
      <c r="AO373" s="8">
        <v>101</v>
      </c>
      <c r="AP373" s="8">
        <v>2755</v>
      </c>
      <c r="AQ373" s="8" t="s">
        <v>131</v>
      </c>
      <c r="AR373" s="8">
        <v>709</v>
      </c>
      <c r="AS373" s="8">
        <v>19</v>
      </c>
      <c r="AT373" s="8">
        <v>18</v>
      </c>
      <c r="AU373" s="8" t="s">
        <v>135</v>
      </c>
      <c r="AV373" s="8" t="s">
        <v>136</v>
      </c>
      <c r="AW373" s="8" t="s">
        <v>137</v>
      </c>
      <c r="AX373" s="8" t="s">
        <v>133</v>
      </c>
      <c r="AY373" s="8" t="s">
        <v>138</v>
      </c>
      <c r="AZ373" s="8" t="s">
        <v>139</v>
      </c>
      <c r="BA373" s="8" t="s">
        <v>145</v>
      </c>
    </row>
    <row r="374" spans="1:53">
      <c r="A374" s="8" t="s">
        <v>591</v>
      </c>
      <c r="B374" s="8" t="s">
        <v>24</v>
      </c>
      <c r="C374" s="8">
        <v>470</v>
      </c>
      <c r="D374" s="8">
        <v>155</v>
      </c>
      <c r="E374" s="8">
        <v>53</v>
      </c>
      <c r="F374" s="8">
        <v>25</v>
      </c>
      <c r="G374" s="8">
        <v>6</v>
      </c>
      <c r="H374" s="8">
        <v>1</v>
      </c>
      <c r="I374" s="8">
        <v>1080482</v>
      </c>
      <c r="J374" s="8">
        <v>940761</v>
      </c>
      <c r="K374" s="8">
        <v>718845</v>
      </c>
      <c r="L374" s="8">
        <v>535507</v>
      </c>
      <c r="M374" s="8">
        <v>223736</v>
      </c>
      <c r="N374" s="8">
        <v>58116</v>
      </c>
      <c r="O374" s="8">
        <v>470</v>
      </c>
      <c r="P374" s="8">
        <v>58116</v>
      </c>
      <c r="Q374" s="8">
        <v>1080482</v>
      </c>
      <c r="R374" s="8">
        <v>34.229999999999997</v>
      </c>
      <c r="S374" s="8">
        <v>9705</v>
      </c>
      <c r="T374" s="8">
        <v>3170</v>
      </c>
      <c r="U374" s="8">
        <v>26</v>
      </c>
      <c r="V374" s="8">
        <v>76</v>
      </c>
      <c r="W374" s="8">
        <v>0</v>
      </c>
      <c r="X374" s="8" t="s">
        <v>133</v>
      </c>
      <c r="Y374" s="8" t="s">
        <v>134</v>
      </c>
      <c r="Z374" s="8">
        <v>81.62</v>
      </c>
      <c r="AA374" s="8">
        <v>1.85</v>
      </c>
      <c r="AB374" s="8" t="str">
        <f t="shared" si="5"/>
        <v>Medium Quality</v>
      </c>
      <c r="AC374" s="8" t="s">
        <v>130</v>
      </c>
      <c r="AD374" s="8">
        <v>0.86499999999999999</v>
      </c>
      <c r="AE374" s="8">
        <v>238.71636085626901</v>
      </c>
      <c r="AF374" s="8">
        <v>1080482</v>
      </c>
      <c r="AG374" s="8">
        <v>1308</v>
      </c>
      <c r="AH374" s="8">
        <v>79.09</v>
      </c>
      <c r="AI374" s="8">
        <v>0.16</v>
      </c>
      <c r="AJ374" s="8">
        <v>1507</v>
      </c>
      <c r="AK374" s="8" t="s">
        <v>143</v>
      </c>
      <c r="AL374" s="8" t="s">
        <v>144</v>
      </c>
      <c r="AM374" s="8">
        <v>1507</v>
      </c>
      <c r="AN374" s="8">
        <v>87.989000000000004</v>
      </c>
      <c r="AO374" s="8">
        <v>101</v>
      </c>
      <c r="AP374" s="8">
        <v>2755</v>
      </c>
      <c r="AQ374" s="8" t="s">
        <v>131</v>
      </c>
      <c r="AR374" s="8">
        <v>947</v>
      </c>
      <c r="AS374" s="8">
        <v>27</v>
      </c>
      <c r="AT374" s="8">
        <v>25</v>
      </c>
      <c r="AU374" s="8" t="s">
        <v>135</v>
      </c>
      <c r="AV374" s="8" t="s">
        <v>136</v>
      </c>
      <c r="AW374" s="8" t="s">
        <v>137</v>
      </c>
      <c r="AX374" s="8" t="s">
        <v>133</v>
      </c>
      <c r="AY374" s="8" t="s">
        <v>138</v>
      </c>
      <c r="AZ374" s="8" t="s">
        <v>139</v>
      </c>
      <c r="BA374" s="8" t="s">
        <v>150</v>
      </c>
    </row>
    <row r="375" spans="1:53">
      <c r="A375" s="8" t="s">
        <v>592</v>
      </c>
      <c r="B375" s="8" t="s">
        <v>23</v>
      </c>
      <c r="C375" s="8">
        <v>408</v>
      </c>
      <c r="D375" s="8">
        <v>113</v>
      </c>
      <c r="E375" s="8">
        <v>26</v>
      </c>
      <c r="F375" s="8">
        <v>11</v>
      </c>
      <c r="G375" s="8">
        <v>2</v>
      </c>
      <c r="H375" s="8">
        <v>0</v>
      </c>
      <c r="I375" s="8">
        <v>632065</v>
      </c>
      <c r="J375" s="8">
        <v>501368</v>
      </c>
      <c r="K375" s="8">
        <v>308125</v>
      </c>
      <c r="L375" s="8">
        <v>195820</v>
      </c>
      <c r="M375" s="8">
        <v>58723</v>
      </c>
      <c r="N375" s="8">
        <v>0</v>
      </c>
      <c r="O375" s="8">
        <v>408</v>
      </c>
      <c r="P375" s="8">
        <v>30825</v>
      </c>
      <c r="Q375" s="8">
        <v>632065</v>
      </c>
      <c r="R375" s="8">
        <v>34.11</v>
      </c>
      <c r="S375" s="8">
        <v>4917</v>
      </c>
      <c r="T375" s="8">
        <v>1266</v>
      </c>
      <c r="U375" s="8">
        <v>28</v>
      </c>
      <c r="V375" s="8">
        <v>89</v>
      </c>
      <c r="W375" s="8">
        <v>0.32</v>
      </c>
      <c r="X375" s="8" t="s">
        <v>133</v>
      </c>
      <c r="Y375" s="8" t="s">
        <v>134</v>
      </c>
      <c r="Z375" s="8">
        <v>47.76</v>
      </c>
      <c r="AA375" s="8">
        <v>1.96</v>
      </c>
      <c r="AB375" s="8" t="str">
        <f t="shared" si="5"/>
        <v>Low Quality</v>
      </c>
      <c r="AC375" s="8" t="s">
        <v>130</v>
      </c>
      <c r="AD375" s="8">
        <v>0.86799999999999999</v>
      </c>
      <c r="AE375" s="8">
        <v>212.65932792583999</v>
      </c>
      <c r="AF375" s="8">
        <v>632065</v>
      </c>
      <c r="AG375" s="8">
        <v>863</v>
      </c>
      <c r="AH375" s="8">
        <v>43.4</v>
      </c>
      <c r="AI375" s="8">
        <v>1.05</v>
      </c>
      <c r="AJ375" s="8" t="s">
        <v>131</v>
      </c>
      <c r="AK375" s="8" t="s">
        <v>131</v>
      </c>
      <c r="AL375" s="8" t="s">
        <v>131</v>
      </c>
      <c r="AM375" s="8" t="s">
        <v>131</v>
      </c>
      <c r="AN375" s="8" t="s">
        <v>131</v>
      </c>
      <c r="AO375" s="8"/>
      <c r="AP375" s="8"/>
      <c r="AQ375" s="8" t="s">
        <v>131</v>
      </c>
      <c r="AR375" s="8">
        <v>549</v>
      </c>
      <c r="AS375" s="8">
        <v>13</v>
      </c>
      <c r="AT375" s="8">
        <v>13</v>
      </c>
      <c r="AU375" s="8" t="s">
        <v>135</v>
      </c>
      <c r="AV375" s="8" t="s">
        <v>136</v>
      </c>
      <c r="AW375" s="8" t="s">
        <v>137</v>
      </c>
      <c r="AX375" s="8" t="s">
        <v>133</v>
      </c>
      <c r="AY375" s="8" t="s">
        <v>138</v>
      </c>
      <c r="AZ375" s="8" t="s">
        <v>139</v>
      </c>
      <c r="BA375" s="8" t="s">
        <v>145</v>
      </c>
    </row>
    <row r="376" spans="1:53">
      <c r="A376" s="8" t="s">
        <v>593</v>
      </c>
      <c r="B376" s="8" t="s">
        <v>23</v>
      </c>
      <c r="C376" s="8">
        <v>371</v>
      </c>
      <c r="D376" s="8">
        <v>120</v>
      </c>
      <c r="E376" s="8">
        <v>39</v>
      </c>
      <c r="F376" s="8">
        <v>24</v>
      </c>
      <c r="G376" s="8">
        <v>9</v>
      </c>
      <c r="H376" s="8">
        <v>3</v>
      </c>
      <c r="I376" s="8">
        <v>1019350</v>
      </c>
      <c r="J376" s="8">
        <v>904910</v>
      </c>
      <c r="K376" s="8">
        <v>735306</v>
      </c>
      <c r="L376" s="8">
        <v>631956</v>
      </c>
      <c r="M376" s="8">
        <v>407692</v>
      </c>
      <c r="N376" s="8">
        <v>187715</v>
      </c>
      <c r="O376" s="8">
        <v>371</v>
      </c>
      <c r="P376" s="8">
        <v>80358</v>
      </c>
      <c r="Q376" s="8">
        <v>1019350</v>
      </c>
      <c r="R376" s="8">
        <v>33.92</v>
      </c>
      <c r="S376" s="8">
        <v>16932</v>
      </c>
      <c r="T376" s="8">
        <v>4023</v>
      </c>
      <c r="U376" s="8">
        <v>15</v>
      </c>
      <c r="V376" s="8">
        <v>46</v>
      </c>
      <c r="W376" s="8">
        <v>0.1</v>
      </c>
      <c r="X376" s="8" t="s">
        <v>133</v>
      </c>
      <c r="Y376" s="8" t="s">
        <v>134</v>
      </c>
      <c r="Z376" s="8">
        <v>74.09</v>
      </c>
      <c r="AA376" s="8">
        <v>1.64</v>
      </c>
      <c r="AB376" s="8" t="str">
        <f t="shared" si="5"/>
        <v>Medium Quality</v>
      </c>
      <c r="AC376" s="8" t="s">
        <v>130</v>
      </c>
      <c r="AD376" s="8">
        <v>0.86099999999999999</v>
      </c>
      <c r="AE376" s="8">
        <v>245.15371762740099</v>
      </c>
      <c r="AF376" s="8">
        <v>1019350</v>
      </c>
      <c r="AG376" s="8">
        <v>1197</v>
      </c>
      <c r="AH376" s="8">
        <v>76.77</v>
      </c>
      <c r="AI376" s="8">
        <v>0.34</v>
      </c>
      <c r="AJ376" s="8">
        <v>1506</v>
      </c>
      <c r="AK376" s="8" t="s">
        <v>143</v>
      </c>
      <c r="AL376" s="8" t="s">
        <v>144</v>
      </c>
      <c r="AM376" s="8">
        <v>1507</v>
      </c>
      <c r="AN376" s="8">
        <v>87.915000000000006</v>
      </c>
      <c r="AO376" s="8">
        <v>101</v>
      </c>
      <c r="AP376" s="8">
        <v>2755</v>
      </c>
      <c r="AQ376" s="8" t="s">
        <v>131</v>
      </c>
      <c r="AR376" s="8">
        <v>910</v>
      </c>
      <c r="AS376" s="8">
        <v>29</v>
      </c>
      <c r="AT376" s="8">
        <v>27</v>
      </c>
      <c r="AU376" s="8" t="s">
        <v>135</v>
      </c>
      <c r="AV376" s="8" t="s">
        <v>136</v>
      </c>
      <c r="AW376" s="8" t="s">
        <v>137</v>
      </c>
      <c r="AX376" s="8" t="s">
        <v>133</v>
      </c>
      <c r="AY376" s="8" t="s">
        <v>138</v>
      </c>
      <c r="AZ376" s="8" t="s">
        <v>139</v>
      </c>
      <c r="BA376" s="8" t="s">
        <v>145</v>
      </c>
    </row>
    <row r="377" spans="1:53">
      <c r="A377" s="8" t="s">
        <v>594</v>
      </c>
      <c r="B377" s="8" t="s">
        <v>23</v>
      </c>
      <c r="C377" s="8">
        <v>462</v>
      </c>
      <c r="D377" s="8">
        <v>141</v>
      </c>
      <c r="E377" s="8">
        <v>48</v>
      </c>
      <c r="F377" s="8">
        <v>19</v>
      </c>
      <c r="G377" s="8">
        <v>3</v>
      </c>
      <c r="H377" s="8">
        <v>0</v>
      </c>
      <c r="I377" s="8">
        <v>892931</v>
      </c>
      <c r="J377" s="8">
        <v>747385</v>
      </c>
      <c r="K377" s="8">
        <v>537769</v>
      </c>
      <c r="L377" s="8">
        <v>336924</v>
      </c>
      <c r="M377" s="8">
        <v>82706</v>
      </c>
      <c r="N377" s="8">
        <v>0</v>
      </c>
      <c r="O377" s="8">
        <v>462</v>
      </c>
      <c r="P377" s="8">
        <v>28747</v>
      </c>
      <c r="Q377" s="8">
        <v>892931</v>
      </c>
      <c r="R377" s="8">
        <v>34.18</v>
      </c>
      <c r="S377" s="8">
        <v>6714</v>
      </c>
      <c r="T377" s="8">
        <v>2150</v>
      </c>
      <c r="U377" s="8">
        <v>33</v>
      </c>
      <c r="V377" s="8">
        <v>86</v>
      </c>
      <c r="W377" s="8">
        <v>0.22</v>
      </c>
      <c r="X377" s="8" t="s">
        <v>133</v>
      </c>
      <c r="Y377" s="8" t="s">
        <v>134</v>
      </c>
      <c r="Z377" s="8">
        <v>65.959999999999994</v>
      </c>
      <c r="AA377" s="8">
        <v>2.31</v>
      </c>
      <c r="AB377" s="8" t="str">
        <f t="shared" si="5"/>
        <v>Medium Quality</v>
      </c>
      <c r="AC377" s="8" t="s">
        <v>130</v>
      </c>
      <c r="AD377" s="8">
        <v>0.85699999999999998</v>
      </c>
      <c r="AE377" s="8">
        <v>224.23926380367999</v>
      </c>
      <c r="AF377" s="8">
        <v>892931</v>
      </c>
      <c r="AG377" s="8">
        <v>1141</v>
      </c>
      <c r="AH377" s="8">
        <v>65.010000000000005</v>
      </c>
      <c r="AI377" s="8">
        <v>0.37</v>
      </c>
      <c r="AJ377" s="8">
        <v>1506</v>
      </c>
      <c r="AK377" s="8" t="s">
        <v>143</v>
      </c>
      <c r="AL377" s="8" t="s">
        <v>144</v>
      </c>
      <c r="AM377" s="8">
        <v>1507</v>
      </c>
      <c r="AN377" s="8">
        <v>87.915000000000006</v>
      </c>
      <c r="AO377" s="8">
        <v>101</v>
      </c>
      <c r="AP377" s="8">
        <v>2755</v>
      </c>
      <c r="AQ377" s="8" t="s">
        <v>131</v>
      </c>
      <c r="AR377" s="8">
        <v>787</v>
      </c>
      <c r="AS377" s="8">
        <v>24</v>
      </c>
      <c r="AT377" s="8">
        <v>23</v>
      </c>
      <c r="AU377" s="8" t="s">
        <v>135</v>
      </c>
      <c r="AV377" s="8" t="s">
        <v>136</v>
      </c>
      <c r="AW377" s="8" t="s">
        <v>137</v>
      </c>
      <c r="AX377" s="8" t="s">
        <v>133</v>
      </c>
      <c r="AY377" s="8" t="s">
        <v>138</v>
      </c>
      <c r="AZ377" s="8" t="s">
        <v>139</v>
      </c>
      <c r="BA377" s="8" t="s">
        <v>169</v>
      </c>
    </row>
    <row r="378" spans="1:53">
      <c r="A378" s="8" t="s">
        <v>595</v>
      </c>
      <c r="B378" s="8" t="s">
        <v>23</v>
      </c>
      <c r="C378" s="8">
        <v>428</v>
      </c>
      <c r="D378" s="8">
        <v>144</v>
      </c>
      <c r="E378" s="8">
        <v>39</v>
      </c>
      <c r="F378" s="8">
        <v>16</v>
      </c>
      <c r="G378" s="8">
        <v>5</v>
      </c>
      <c r="H378" s="8">
        <v>0</v>
      </c>
      <c r="I378" s="8">
        <v>819169</v>
      </c>
      <c r="J378" s="8">
        <v>702123</v>
      </c>
      <c r="K378" s="8">
        <v>481500</v>
      </c>
      <c r="L378" s="8">
        <v>326434</v>
      </c>
      <c r="M378" s="8">
        <v>149898</v>
      </c>
      <c r="N378" s="8">
        <v>0</v>
      </c>
      <c r="O378" s="8">
        <v>428</v>
      </c>
      <c r="P378" s="8">
        <v>35377</v>
      </c>
      <c r="Q378" s="8">
        <v>819169</v>
      </c>
      <c r="R378" s="8">
        <v>34.049999999999997</v>
      </c>
      <c r="S378" s="8">
        <v>6365</v>
      </c>
      <c r="T378" s="8">
        <v>1993</v>
      </c>
      <c r="U378" s="8">
        <v>27</v>
      </c>
      <c r="V378" s="8">
        <v>83</v>
      </c>
      <c r="W378" s="8">
        <v>0</v>
      </c>
      <c r="X378" s="8" t="s">
        <v>133</v>
      </c>
      <c r="Y378" s="8" t="s">
        <v>134</v>
      </c>
      <c r="Z378" s="8">
        <v>58.8</v>
      </c>
      <c r="AA378" s="8">
        <v>1.85</v>
      </c>
      <c r="AB378" s="8" t="str">
        <f t="shared" si="5"/>
        <v>Medium Quality</v>
      </c>
      <c r="AC378" s="8" t="s">
        <v>130</v>
      </c>
      <c r="AD378" s="8">
        <v>0.86</v>
      </c>
      <c r="AE378" s="8">
        <v>216.988950276243</v>
      </c>
      <c r="AF378" s="8">
        <v>819169</v>
      </c>
      <c r="AG378" s="8">
        <v>1086</v>
      </c>
      <c r="AH378" s="8">
        <v>59.61</v>
      </c>
      <c r="AI378" s="8">
        <v>0.4</v>
      </c>
      <c r="AJ378" s="8" t="s">
        <v>131</v>
      </c>
      <c r="AK378" s="8" t="s">
        <v>131</v>
      </c>
      <c r="AL378" s="8" t="s">
        <v>131</v>
      </c>
      <c r="AM378" s="8" t="s">
        <v>131</v>
      </c>
      <c r="AN378" s="8" t="s">
        <v>131</v>
      </c>
      <c r="AO378" s="8">
        <v>101</v>
      </c>
      <c r="AP378" s="8">
        <v>2755</v>
      </c>
      <c r="AQ378" s="8" t="s">
        <v>131</v>
      </c>
      <c r="AR378" s="8">
        <v>759</v>
      </c>
      <c r="AS378" s="8">
        <v>18</v>
      </c>
      <c r="AT378" s="8">
        <v>17</v>
      </c>
      <c r="AU378" s="8" t="s">
        <v>135</v>
      </c>
      <c r="AV378" s="8" t="s">
        <v>136</v>
      </c>
      <c r="AW378" s="8" t="s">
        <v>137</v>
      </c>
      <c r="AX378" s="8" t="s">
        <v>133</v>
      </c>
      <c r="AY378" s="8" t="s">
        <v>138</v>
      </c>
      <c r="AZ378" s="8" t="s">
        <v>139</v>
      </c>
      <c r="BA378" s="8" t="s">
        <v>145</v>
      </c>
    </row>
    <row r="379" spans="1:53">
      <c r="A379" s="8" t="s">
        <v>596</v>
      </c>
      <c r="B379" s="8" t="s">
        <v>24</v>
      </c>
      <c r="C379" s="8">
        <v>609</v>
      </c>
      <c r="D379" s="8">
        <v>122</v>
      </c>
      <c r="E379" s="8">
        <v>32</v>
      </c>
      <c r="F379" s="8">
        <v>11</v>
      </c>
      <c r="G379" s="8">
        <v>0</v>
      </c>
      <c r="H379" s="8">
        <v>0</v>
      </c>
      <c r="I379" s="8">
        <v>718537</v>
      </c>
      <c r="J379" s="8">
        <v>521228</v>
      </c>
      <c r="K379" s="8">
        <v>339809</v>
      </c>
      <c r="L379" s="8">
        <v>185134</v>
      </c>
      <c r="M379" s="8">
        <v>0</v>
      </c>
      <c r="N379" s="8">
        <v>0</v>
      </c>
      <c r="O379" s="8">
        <v>609</v>
      </c>
      <c r="P379" s="8">
        <v>23554</v>
      </c>
      <c r="Q379" s="8">
        <v>718537</v>
      </c>
      <c r="R379" s="8">
        <v>34.21</v>
      </c>
      <c r="S379" s="8">
        <v>4202</v>
      </c>
      <c r="T379" s="8">
        <v>876</v>
      </c>
      <c r="U379" s="8">
        <v>37</v>
      </c>
      <c r="V379" s="8">
        <v>141</v>
      </c>
      <c r="W379" s="8">
        <v>0.14000000000000001</v>
      </c>
      <c r="X379" s="8" t="s">
        <v>133</v>
      </c>
      <c r="Y379" s="8" t="s">
        <v>134</v>
      </c>
      <c r="Z379" s="8">
        <v>50.07</v>
      </c>
      <c r="AA379" s="8">
        <v>4.0599999999999996</v>
      </c>
      <c r="AB379" s="8" t="str">
        <f t="shared" si="5"/>
        <v>Medium Quality</v>
      </c>
      <c r="AC379" s="8" t="s">
        <v>130</v>
      </c>
      <c r="AD379" s="8">
        <v>0.86</v>
      </c>
      <c r="AE379" s="8">
        <v>183.768</v>
      </c>
      <c r="AF379" s="8">
        <v>718537</v>
      </c>
      <c r="AG379" s="8">
        <v>1125</v>
      </c>
      <c r="AH379" s="8">
        <v>52.7</v>
      </c>
      <c r="AI379" s="8">
        <v>0.26</v>
      </c>
      <c r="AJ379" s="8">
        <v>1507</v>
      </c>
      <c r="AK379" s="8" t="s">
        <v>143</v>
      </c>
      <c r="AL379" s="8" t="s">
        <v>144</v>
      </c>
      <c r="AM379" s="8">
        <v>1507</v>
      </c>
      <c r="AN379" s="8">
        <v>87.989000000000004</v>
      </c>
      <c r="AO379" s="8">
        <v>101</v>
      </c>
      <c r="AP379" s="8">
        <v>1138</v>
      </c>
      <c r="AQ379" s="8" t="s">
        <v>131</v>
      </c>
      <c r="AR379" s="8">
        <v>629</v>
      </c>
      <c r="AS379" s="8">
        <v>17</v>
      </c>
      <c r="AT379" s="8">
        <v>17</v>
      </c>
      <c r="AU379" s="8" t="s">
        <v>135</v>
      </c>
      <c r="AV379" s="8" t="s">
        <v>136</v>
      </c>
      <c r="AW379" s="8" t="s">
        <v>137</v>
      </c>
      <c r="AX379" s="8" t="s">
        <v>133</v>
      </c>
      <c r="AY379" s="8" t="s">
        <v>138</v>
      </c>
      <c r="AZ379" s="8" t="s">
        <v>139</v>
      </c>
      <c r="BA379" s="8" t="s">
        <v>150</v>
      </c>
    </row>
    <row r="380" spans="1:53">
      <c r="A380" s="8" t="s">
        <v>597</v>
      </c>
      <c r="B380" s="8" t="s">
        <v>23</v>
      </c>
      <c r="C380" s="8">
        <v>885</v>
      </c>
      <c r="D380" s="8">
        <v>34</v>
      </c>
      <c r="E380" s="8">
        <v>1</v>
      </c>
      <c r="F380" s="8">
        <v>0</v>
      </c>
      <c r="G380" s="8">
        <v>0</v>
      </c>
      <c r="H380" s="8">
        <v>0</v>
      </c>
      <c r="I380" s="8">
        <v>370922</v>
      </c>
      <c r="J380" s="8">
        <v>55419</v>
      </c>
      <c r="K380" s="8">
        <v>5275</v>
      </c>
      <c r="L380" s="8">
        <v>0</v>
      </c>
      <c r="M380" s="8">
        <v>0</v>
      </c>
      <c r="N380" s="8">
        <v>0</v>
      </c>
      <c r="O380" s="8">
        <v>885</v>
      </c>
      <c r="P380" s="8">
        <v>5275</v>
      </c>
      <c r="Q380" s="8">
        <v>370922</v>
      </c>
      <c r="R380" s="8">
        <v>33.979999999999997</v>
      </c>
      <c r="S380" s="8">
        <v>432</v>
      </c>
      <c r="T380" s="8">
        <v>288</v>
      </c>
      <c r="U380" s="8">
        <v>251</v>
      </c>
      <c r="V380" s="8">
        <v>513</v>
      </c>
      <c r="W380" s="8">
        <v>0.81</v>
      </c>
      <c r="X380" s="8" t="s">
        <v>133</v>
      </c>
      <c r="Y380" s="8" t="s">
        <v>134</v>
      </c>
      <c r="Z380" s="8">
        <v>26.5</v>
      </c>
      <c r="AA380" s="8">
        <v>1.85</v>
      </c>
      <c r="AB380" s="8" t="str">
        <f t="shared" si="5"/>
        <v>Low Quality</v>
      </c>
      <c r="AC380" s="8" t="s">
        <v>130</v>
      </c>
      <c r="AD380" s="8">
        <v>0.84699999999999998</v>
      </c>
      <c r="AE380" s="8">
        <v>103.779527559055</v>
      </c>
      <c r="AF380" s="8">
        <v>370922</v>
      </c>
      <c r="AG380" s="8">
        <v>1016</v>
      </c>
      <c r="AH380" s="8">
        <v>12.99</v>
      </c>
      <c r="AI380" s="8">
        <v>0.37</v>
      </c>
      <c r="AJ380" s="8">
        <v>1493</v>
      </c>
      <c r="AK380" s="8" t="s">
        <v>143</v>
      </c>
      <c r="AL380" s="8" t="s">
        <v>144</v>
      </c>
      <c r="AM380" s="8">
        <v>1507</v>
      </c>
      <c r="AN380" s="8">
        <v>87.81</v>
      </c>
      <c r="AO380" s="8">
        <v>93</v>
      </c>
      <c r="AP380" s="8"/>
      <c r="AQ380" s="8" t="s">
        <v>131</v>
      </c>
      <c r="AR380" s="8">
        <v>253</v>
      </c>
      <c r="AS380" s="8">
        <v>9</v>
      </c>
      <c r="AT380" s="8">
        <v>8</v>
      </c>
      <c r="AU380" s="8" t="s">
        <v>154</v>
      </c>
      <c r="AV380" s="8" t="s">
        <v>155</v>
      </c>
      <c r="AW380" s="8" t="s">
        <v>155</v>
      </c>
      <c r="AX380" s="8" t="s">
        <v>155</v>
      </c>
      <c r="AY380" s="8" t="s">
        <v>155</v>
      </c>
      <c r="AZ380" s="8" t="s">
        <v>155</v>
      </c>
      <c r="BA380" s="8" t="s">
        <v>155</v>
      </c>
    </row>
    <row r="381" spans="1:53" s="5" customFormat="1">
      <c r="A381" s="9" t="s">
        <v>598</v>
      </c>
      <c r="B381" s="8" t="s">
        <v>1182</v>
      </c>
      <c r="C381" s="9">
        <v>49</v>
      </c>
      <c r="D381" s="9">
        <v>12</v>
      </c>
      <c r="E381" s="9">
        <v>6</v>
      </c>
      <c r="F381" s="9">
        <v>3</v>
      </c>
      <c r="G381" s="9">
        <v>1</v>
      </c>
      <c r="H381" s="9">
        <v>0</v>
      </c>
      <c r="I381" s="9">
        <v>129080</v>
      </c>
      <c r="J381" s="9">
        <v>116724</v>
      </c>
      <c r="K381" s="9">
        <v>100485</v>
      </c>
      <c r="L381" s="9">
        <v>80351</v>
      </c>
      <c r="M381" s="9">
        <v>37923</v>
      </c>
      <c r="N381" s="9">
        <v>0</v>
      </c>
      <c r="O381" s="9">
        <v>49</v>
      </c>
      <c r="P381" s="9">
        <v>37923</v>
      </c>
      <c r="Q381" s="9">
        <v>129080</v>
      </c>
      <c r="R381" s="9">
        <v>34.76</v>
      </c>
      <c r="S381" s="9">
        <v>20652</v>
      </c>
      <c r="T381" s="9">
        <v>5766</v>
      </c>
      <c r="U381" s="9">
        <v>3</v>
      </c>
      <c r="V381" s="9">
        <v>6</v>
      </c>
      <c r="W381" s="9">
        <v>0</v>
      </c>
      <c r="X381" s="9" t="s">
        <v>133</v>
      </c>
      <c r="Y381" s="9" t="s">
        <v>134</v>
      </c>
      <c r="Z381" s="9">
        <v>13.18</v>
      </c>
      <c r="AA381" s="9">
        <v>1.28</v>
      </c>
      <c r="AB381" s="9" t="str">
        <f t="shared" si="5"/>
        <v>Low Quality</v>
      </c>
      <c r="AC381" s="9" t="s">
        <v>130</v>
      </c>
      <c r="AD381" s="9">
        <v>0.86099999999999999</v>
      </c>
      <c r="AE381" s="9">
        <v>236.821656050955</v>
      </c>
      <c r="AF381" s="9">
        <v>129080</v>
      </c>
      <c r="AG381" s="9">
        <v>157</v>
      </c>
      <c r="AH381" s="9">
        <v>13.91</v>
      </c>
      <c r="AI381" s="9">
        <v>0</v>
      </c>
      <c r="AJ381" s="9" t="s">
        <v>131</v>
      </c>
      <c r="AK381" s="9" t="s">
        <v>131</v>
      </c>
      <c r="AL381" s="9" t="s">
        <v>131</v>
      </c>
      <c r="AM381" s="9" t="s">
        <v>131</v>
      </c>
      <c r="AN381" s="9" t="s">
        <v>131</v>
      </c>
      <c r="AO381" s="9"/>
      <c r="AP381" s="9"/>
      <c r="AQ381" s="9" t="s">
        <v>131</v>
      </c>
      <c r="AR381" s="9">
        <v>120</v>
      </c>
      <c r="AS381" s="9">
        <v>7</v>
      </c>
      <c r="AT381" s="9">
        <v>7</v>
      </c>
      <c r="AU381" s="9" t="s">
        <v>135</v>
      </c>
      <c r="AV381" s="9" t="s">
        <v>136</v>
      </c>
      <c r="AW381" s="9" t="s">
        <v>137</v>
      </c>
      <c r="AX381" s="9" t="s">
        <v>133</v>
      </c>
      <c r="AY381" s="9" t="s">
        <v>138</v>
      </c>
      <c r="AZ381" s="9" t="s">
        <v>139</v>
      </c>
      <c r="BA381" s="9" t="s">
        <v>280</v>
      </c>
    </row>
    <row r="382" spans="1:53">
      <c r="A382" s="8" t="s">
        <v>599</v>
      </c>
      <c r="B382" s="8" t="s">
        <v>23</v>
      </c>
      <c r="C382" s="8">
        <v>334</v>
      </c>
      <c r="D382" s="8">
        <v>112</v>
      </c>
      <c r="E382" s="8">
        <v>35</v>
      </c>
      <c r="F382" s="8">
        <v>16</v>
      </c>
      <c r="G382" s="8">
        <v>0</v>
      </c>
      <c r="H382" s="8">
        <v>0</v>
      </c>
      <c r="I382" s="8">
        <v>632372</v>
      </c>
      <c r="J382" s="8">
        <v>536203</v>
      </c>
      <c r="K382" s="8">
        <v>364561</v>
      </c>
      <c r="L382" s="8">
        <v>240905</v>
      </c>
      <c r="M382" s="8">
        <v>0</v>
      </c>
      <c r="N382" s="8">
        <v>0</v>
      </c>
      <c r="O382" s="8">
        <v>334</v>
      </c>
      <c r="P382" s="8">
        <v>23446</v>
      </c>
      <c r="Q382" s="8">
        <v>632372</v>
      </c>
      <c r="R382" s="8">
        <v>33.9</v>
      </c>
      <c r="S382" s="8">
        <v>5922</v>
      </c>
      <c r="T382" s="8">
        <v>1942</v>
      </c>
      <c r="U382" s="8">
        <v>27</v>
      </c>
      <c r="V382" s="8">
        <v>68</v>
      </c>
      <c r="W382" s="8">
        <v>0</v>
      </c>
      <c r="X382" s="8" t="s">
        <v>133</v>
      </c>
      <c r="Y382" s="8" t="s">
        <v>134</v>
      </c>
      <c r="Z382" s="8">
        <v>41.63</v>
      </c>
      <c r="AA382" s="8">
        <v>1.47</v>
      </c>
      <c r="AB382" s="8" t="str">
        <f t="shared" si="5"/>
        <v>Low Quality</v>
      </c>
      <c r="AC382" s="8" t="s">
        <v>130</v>
      </c>
      <c r="AD382" s="8">
        <v>0.85899999999999999</v>
      </c>
      <c r="AE382" s="8">
        <v>215.64294187425801</v>
      </c>
      <c r="AF382" s="8">
        <v>632372</v>
      </c>
      <c r="AG382" s="8">
        <v>843</v>
      </c>
      <c r="AH382" s="8">
        <v>45.2</v>
      </c>
      <c r="AI382" s="8">
        <v>0.05</v>
      </c>
      <c r="AJ382" s="8" t="s">
        <v>131</v>
      </c>
      <c r="AK382" s="8" t="s">
        <v>131</v>
      </c>
      <c r="AL382" s="8" t="s">
        <v>131</v>
      </c>
      <c r="AM382" s="8" t="s">
        <v>131</v>
      </c>
      <c r="AN382" s="8" t="s">
        <v>131</v>
      </c>
      <c r="AO382" s="8">
        <v>101</v>
      </c>
      <c r="AP382" s="8">
        <v>2755</v>
      </c>
      <c r="AQ382" s="8" t="s">
        <v>131</v>
      </c>
      <c r="AR382" s="8">
        <v>566</v>
      </c>
      <c r="AS382" s="8">
        <v>12</v>
      </c>
      <c r="AT382" s="8">
        <v>12</v>
      </c>
      <c r="AU382" s="8" t="s">
        <v>135</v>
      </c>
      <c r="AV382" s="8" t="s">
        <v>136</v>
      </c>
      <c r="AW382" s="8" t="s">
        <v>137</v>
      </c>
      <c r="AX382" s="8" t="s">
        <v>133</v>
      </c>
      <c r="AY382" s="8" t="s">
        <v>138</v>
      </c>
      <c r="AZ382" s="8" t="s">
        <v>139</v>
      </c>
      <c r="BA382" s="8" t="s">
        <v>140</v>
      </c>
    </row>
    <row r="383" spans="1:53">
      <c r="A383" s="8" t="s">
        <v>600</v>
      </c>
      <c r="B383" s="8" t="s">
        <v>1182</v>
      </c>
      <c r="C383" s="8">
        <v>53</v>
      </c>
      <c r="D383" s="8">
        <v>12</v>
      </c>
      <c r="E383" s="8">
        <v>8</v>
      </c>
      <c r="F383" s="8">
        <v>5</v>
      </c>
      <c r="G383" s="8">
        <v>0</v>
      </c>
      <c r="H383" s="8">
        <v>0</v>
      </c>
      <c r="I383" s="8">
        <v>118759</v>
      </c>
      <c r="J383" s="8">
        <v>105139</v>
      </c>
      <c r="K383" s="8">
        <v>100438</v>
      </c>
      <c r="L383" s="8">
        <v>73557</v>
      </c>
      <c r="M383" s="8">
        <v>0</v>
      </c>
      <c r="N383" s="8">
        <v>0</v>
      </c>
      <c r="O383" s="8">
        <v>53</v>
      </c>
      <c r="P383" s="8">
        <v>23339</v>
      </c>
      <c r="Q383" s="8">
        <v>118759</v>
      </c>
      <c r="R383" s="8">
        <v>35.36</v>
      </c>
      <c r="S383" s="8">
        <v>10311</v>
      </c>
      <c r="T383" s="8">
        <v>8778</v>
      </c>
      <c r="U383" s="8">
        <v>4</v>
      </c>
      <c r="V383" s="8">
        <v>7</v>
      </c>
      <c r="W383" s="8">
        <v>0</v>
      </c>
      <c r="X383" s="8" t="s">
        <v>128</v>
      </c>
      <c r="Y383" s="8" t="s">
        <v>129</v>
      </c>
      <c r="Z383" s="8">
        <v>0</v>
      </c>
      <c r="AA383" s="8">
        <v>0</v>
      </c>
      <c r="AB383" s="8" t="str">
        <f t="shared" si="5"/>
        <v>-</v>
      </c>
      <c r="AC383" s="8" t="s">
        <v>130</v>
      </c>
      <c r="AD383" s="8">
        <v>0.84399999999999997</v>
      </c>
      <c r="AE383" s="8">
        <v>226.668918918918</v>
      </c>
      <c r="AF383" s="8">
        <v>118759</v>
      </c>
      <c r="AG383" s="8">
        <v>148</v>
      </c>
      <c r="AH383" s="8">
        <v>6.73</v>
      </c>
      <c r="AI383" s="8">
        <v>0</v>
      </c>
      <c r="AJ383" s="8" t="s">
        <v>131</v>
      </c>
      <c r="AK383" s="8" t="s">
        <v>131</v>
      </c>
      <c r="AL383" s="8" t="s">
        <v>131</v>
      </c>
      <c r="AM383" s="8" t="s">
        <v>131</v>
      </c>
      <c r="AN383" s="8" t="s">
        <v>131</v>
      </c>
      <c r="AO383" s="8"/>
      <c r="AP383" s="8"/>
      <c r="AQ383" s="8" t="s">
        <v>131</v>
      </c>
      <c r="AR383" s="8">
        <v>111</v>
      </c>
      <c r="AS383" s="8">
        <v>2</v>
      </c>
      <c r="AT383" s="8">
        <v>2</v>
      </c>
      <c r="AU383" s="8" t="s">
        <v>131</v>
      </c>
      <c r="AV383" s="8" t="s">
        <v>131</v>
      </c>
      <c r="AW383" s="8" t="s">
        <v>131</v>
      </c>
      <c r="AX383" s="8" t="s">
        <v>131</v>
      </c>
      <c r="AY383" s="8" t="s">
        <v>131</v>
      </c>
      <c r="AZ383" s="8" t="s">
        <v>131</v>
      </c>
      <c r="BA383" s="8" t="s">
        <v>131</v>
      </c>
    </row>
    <row r="384" spans="1:53">
      <c r="A384" s="8" t="s">
        <v>601</v>
      </c>
      <c r="B384" s="8" t="s">
        <v>23</v>
      </c>
      <c r="C384" s="8">
        <v>482</v>
      </c>
      <c r="D384" s="8">
        <v>154</v>
      </c>
      <c r="E384" s="8">
        <v>58</v>
      </c>
      <c r="F384" s="8">
        <v>32</v>
      </c>
      <c r="G384" s="8">
        <v>4</v>
      </c>
      <c r="H384" s="8">
        <v>1</v>
      </c>
      <c r="I384" s="8">
        <v>1106236</v>
      </c>
      <c r="J384" s="8">
        <v>967936</v>
      </c>
      <c r="K384" s="8">
        <v>770295</v>
      </c>
      <c r="L384" s="8">
        <v>582673</v>
      </c>
      <c r="M384" s="8">
        <v>157521</v>
      </c>
      <c r="N384" s="8">
        <v>53235</v>
      </c>
      <c r="O384" s="8">
        <v>482</v>
      </c>
      <c r="P384" s="8">
        <v>53235</v>
      </c>
      <c r="Q384" s="8">
        <v>1106236</v>
      </c>
      <c r="R384" s="8">
        <v>33.89</v>
      </c>
      <c r="S384" s="8">
        <v>11018</v>
      </c>
      <c r="T384" s="8">
        <v>3354</v>
      </c>
      <c r="U384" s="8">
        <v>30</v>
      </c>
      <c r="V384" s="8">
        <v>74</v>
      </c>
      <c r="W384" s="8">
        <v>0.18</v>
      </c>
      <c r="X384" s="8" t="s">
        <v>133</v>
      </c>
      <c r="Y384" s="8" t="s">
        <v>134</v>
      </c>
      <c r="Z384" s="8">
        <v>79.31</v>
      </c>
      <c r="AA384" s="8">
        <v>2.96</v>
      </c>
      <c r="AB384" s="8" t="str">
        <f t="shared" si="5"/>
        <v>Medium Quality</v>
      </c>
      <c r="AC384" s="8" t="s">
        <v>130</v>
      </c>
      <c r="AD384" s="8">
        <v>0.85899999999999999</v>
      </c>
      <c r="AE384" s="8">
        <v>231.878832116788</v>
      </c>
      <c r="AF384" s="8">
        <v>1106236</v>
      </c>
      <c r="AG384" s="8">
        <v>1370</v>
      </c>
      <c r="AH384" s="8">
        <v>84.77</v>
      </c>
      <c r="AI384" s="8">
        <v>1.1200000000000001</v>
      </c>
      <c r="AJ384" s="8" t="s">
        <v>131</v>
      </c>
      <c r="AK384" s="8" t="s">
        <v>131</v>
      </c>
      <c r="AL384" s="8" t="s">
        <v>131</v>
      </c>
      <c r="AM384" s="8" t="s">
        <v>131</v>
      </c>
      <c r="AN384" s="8" t="s">
        <v>131</v>
      </c>
      <c r="AO384" s="8">
        <v>101</v>
      </c>
      <c r="AP384" s="8">
        <v>2755</v>
      </c>
      <c r="AQ384" s="8" t="s">
        <v>131</v>
      </c>
      <c r="AR384" s="8">
        <v>1004</v>
      </c>
      <c r="AS384" s="8">
        <v>28</v>
      </c>
      <c r="AT384" s="8">
        <v>27</v>
      </c>
      <c r="AU384" s="8" t="s">
        <v>135</v>
      </c>
      <c r="AV384" s="8" t="s">
        <v>136</v>
      </c>
      <c r="AW384" s="8" t="s">
        <v>137</v>
      </c>
      <c r="AX384" s="8" t="s">
        <v>133</v>
      </c>
      <c r="AY384" s="8" t="s">
        <v>138</v>
      </c>
      <c r="AZ384" s="8" t="s">
        <v>139</v>
      </c>
      <c r="BA384" s="8" t="s">
        <v>140</v>
      </c>
    </row>
    <row r="385" spans="1:53">
      <c r="A385" s="8" t="s">
        <v>602</v>
      </c>
      <c r="B385" s="8" t="s">
        <v>23</v>
      </c>
      <c r="C385" s="8">
        <v>500</v>
      </c>
      <c r="D385" s="8">
        <v>96</v>
      </c>
      <c r="E385" s="8">
        <v>19</v>
      </c>
      <c r="F385" s="8">
        <v>10</v>
      </c>
      <c r="G385" s="8">
        <v>1</v>
      </c>
      <c r="H385" s="8">
        <v>0</v>
      </c>
      <c r="I385" s="8">
        <v>539032</v>
      </c>
      <c r="J385" s="8">
        <v>369962</v>
      </c>
      <c r="K385" s="8">
        <v>227430</v>
      </c>
      <c r="L385" s="8">
        <v>165104</v>
      </c>
      <c r="M385" s="8">
        <v>39591</v>
      </c>
      <c r="N385" s="8">
        <v>0</v>
      </c>
      <c r="O385" s="8">
        <v>500</v>
      </c>
      <c r="P385" s="8">
        <v>39591</v>
      </c>
      <c r="Q385" s="8">
        <v>539032</v>
      </c>
      <c r="R385" s="8">
        <v>34.5</v>
      </c>
      <c r="S385" s="8">
        <v>2885</v>
      </c>
      <c r="T385" s="8">
        <v>740</v>
      </c>
      <c r="U385" s="8">
        <v>31</v>
      </c>
      <c r="V385" s="8">
        <v>136</v>
      </c>
      <c r="W385" s="8">
        <v>0.19</v>
      </c>
      <c r="X385" s="8" t="s">
        <v>133</v>
      </c>
      <c r="Y385" s="8" t="s">
        <v>134</v>
      </c>
      <c r="Z385" s="8">
        <v>40.81</v>
      </c>
      <c r="AA385" s="8">
        <v>1.1399999999999999</v>
      </c>
      <c r="AB385" s="8" t="str">
        <f t="shared" si="5"/>
        <v>Low Quality</v>
      </c>
      <c r="AC385" s="8" t="s">
        <v>142</v>
      </c>
      <c r="AD385" s="8">
        <v>0.86</v>
      </c>
      <c r="AE385" s="8">
        <v>176.37656427758799</v>
      </c>
      <c r="AF385" s="8">
        <v>539032</v>
      </c>
      <c r="AG385" s="8">
        <v>879</v>
      </c>
      <c r="AH385" s="8">
        <v>47.03</v>
      </c>
      <c r="AI385" s="8">
        <v>0.67</v>
      </c>
      <c r="AJ385" s="8" t="s">
        <v>131</v>
      </c>
      <c r="AK385" s="8" t="s">
        <v>131</v>
      </c>
      <c r="AL385" s="8" t="s">
        <v>131</v>
      </c>
      <c r="AM385" s="8" t="s">
        <v>131</v>
      </c>
      <c r="AN385" s="8" t="s">
        <v>131</v>
      </c>
      <c r="AO385" s="8"/>
      <c r="AP385" s="8" t="s">
        <v>603</v>
      </c>
      <c r="AQ385" s="8" t="s">
        <v>131</v>
      </c>
      <c r="AR385" s="8">
        <v>468</v>
      </c>
      <c r="AS385" s="8">
        <v>13</v>
      </c>
      <c r="AT385" s="8">
        <v>12</v>
      </c>
      <c r="AU385" s="8" t="s">
        <v>135</v>
      </c>
      <c r="AV385" s="8" t="s">
        <v>136</v>
      </c>
      <c r="AW385" s="8" t="s">
        <v>137</v>
      </c>
      <c r="AX385" s="8" t="s">
        <v>133</v>
      </c>
      <c r="AY385" s="8" t="s">
        <v>138</v>
      </c>
      <c r="AZ385" s="8" t="s">
        <v>139</v>
      </c>
      <c r="BA385" s="8" t="s">
        <v>140</v>
      </c>
    </row>
    <row r="386" spans="1:53">
      <c r="A386" s="8" t="s">
        <v>604</v>
      </c>
      <c r="B386" s="8" t="s">
        <v>23</v>
      </c>
      <c r="C386" s="8">
        <v>63</v>
      </c>
      <c r="D386" s="8">
        <v>6</v>
      </c>
      <c r="E386" s="8">
        <v>3</v>
      </c>
      <c r="F386" s="8">
        <v>3</v>
      </c>
      <c r="G386" s="8">
        <v>2</v>
      </c>
      <c r="H386" s="8">
        <v>0</v>
      </c>
      <c r="I386" s="8">
        <v>108893</v>
      </c>
      <c r="J386" s="8">
        <v>92611</v>
      </c>
      <c r="K386" s="8">
        <v>84431</v>
      </c>
      <c r="L386" s="8">
        <v>84431</v>
      </c>
      <c r="M386" s="8">
        <v>70565</v>
      </c>
      <c r="N386" s="8">
        <v>0</v>
      </c>
      <c r="O386" s="8">
        <v>63</v>
      </c>
      <c r="P386" s="8">
        <v>41779</v>
      </c>
      <c r="Q386" s="8">
        <v>108893</v>
      </c>
      <c r="R386" s="8">
        <v>35.200000000000003</v>
      </c>
      <c r="S386" s="8">
        <v>28786</v>
      </c>
      <c r="T386" s="8">
        <v>13866</v>
      </c>
      <c r="U386" s="8">
        <v>2</v>
      </c>
      <c r="V386" s="8">
        <v>3</v>
      </c>
      <c r="W386" s="8">
        <v>0</v>
      </c>
      <c r="X386" s="8" t="s">
        <v>172</v>
      </c>
      <c r="Y386" s="8" t="s">
        <v>173</v>
      </c>
      <c r="Z386" s="8">
        <v>3.51</v>
      </c>
      <c r="AA386" s="8">
        <v>0</v>
      </c>
      <c r="AB386" s="8" t="str">
        <f t="shared" si="5"/>
        <v>Low Quality</v>
      </c>
      <c r="AC386" s="8" t="s">
        <v>130</v>
      </c>
      <c r="AD386" s="8">
        <v>0.84199999999999997</v>
      </c>
      <c r="AE386" s="8">
        <v>195.44585987261101</v>
      </c>
      <c r="AF386" s="8">
        <v>108893</v>
      </c>
      <c r="AG386" s="8">
        <v>157</v>
      </c>
      <c r="AH386" s="8">
        <v>8.2799999999999994</v>
      </c>
      <c r="AI386" s="8">
        <v>0.01</v>
      </c>
      <c r="AJ386" s="8">
        <v>1507</v>
      </c>
      <c r="AK386" s="8" t="s">
        <v>143</v>
      </c>
      <c r="AL386" s="8" t="s">
        <v>144</v>
      </c>
      <c r="AM386" s="8">
        <v>1507</v>
      </c>
      <c r="AN386" s="8">
        <v>87.989000000000004</v>
      </c>
      <c r="AO386" s="8"/>
      <c r="AP386" s="8"/>
      <c r="AQ386" s="8" t="s">
        <v>131</v>
      </c>
      <c r="AR386" s="8">
        <v>109</v>
      </c>
      <c r="AS386" s="8">
        <v>1</v>
      </c>
      <c r="AT386" s="8">
        <v>1</v>
      </c>
      <c r="AU386" s="8" t="s">
        <v>154</v>
      </c>
      <c r="AV386" s="8" t="s">
        <v>155</v>
      </c>
      <c r="AW386" s="8" t="s">
        <v>155</v>
      </c>
      <c r="AX386" s="8" t="s">
        <v>155</v>
      </c>
      <c r="AY386" s="8" t="s">
        <v>155</v>
      </c>
      <c r="AZ386" s="8" t="s">
        <v>155</v>
      </c>
      <c r="BA386" s="8" t="s">
        <v>155</v>
      </c>
    </row>
    <row r="387" spans="1:53">
      <c r="A387" s="8" t="s">
        <v>605</v>
      </c>
      <c r="B387" s="8" t="s">
        <v>23</v>
      </c>
      <c r="C387" s="8">
        <v>350</v>
      </c>
      <c r="D387" s="8">
        <v>100</v>
      </c>
      <c r="E387" s="8">
        <v>32</v>
      </c>
      <c r="F387" s="8">
        <v>20</v>
      </c>
      <c r="G387" s="8">
        <v>6</v>
      </c>
      <c r="H387" s="8">
        <v>1</v>
      </c>
      <c r="I387" s="8">
        <v>755970</v>
      </c>
      <c r="J387" s="8">
        <v>653503</v>
      </c>
      <c r="K387" s="8">
        <v>506483</v>
      </c>
      <c r="L387" s="8">
        <v>421134</v>
      </c>
      <c r="M387" s="8">
        <v>223589</v>
      </c>
      <c r="N387" s="8">
        <v>50551</v>
      </c>
      <c r="O387" s="8">
        <v>350</v>
      </c>
      <c r="P387" s="8">
        <v>50551</v>
      </c>
      <c r="Q387" s="8">
        <v>755970</v>
      </c>
      <c r="R387" s="8">
        <v>34.01</v>
      </c>
      <c r="S387" s="8">
        <v>11514</v>
      </c>
      <c r="T387" s="8">
        <v>2916</v>
      </c>
      <c r="U387" s="8">
        <v>17</v>
      </c>
      <c r="V387" s="8">
        <v>49</v>
      </c>
      <c r="W387" s="8">
        <v>0</v>
      </c>
      <c r="X387" s="8" t="s">
        <v>133</v>
      </c>
      <c r="Y387" s="8" t="s">
        <v>134</v>
      </c>
      <c r="Z387" s="8">
        <v>54.88</v>
      </c>
      <c r="AA387" s="8">
        <v>0.16</v>
      </c>
      <c r="AB387" s="8" t="str">
        <f t="shared" si="5"/>
        <v>Medium Quality</v>
      </c>
      <c r="AC387" s="8" t="s">
        <v>130</v>
      </c>
      <c r="AD387" s="8">
        <v>0.85599999999999998</v>
      </c>
      <c r="AE387" s="8">
        <v>230.69083155650301</v>
      </c>
      <c r="AF387" s="8">
        <v>755970</v>
      </c>
      <c r="AG387" s="8">
        <v>938</v>
      </c>
      <c r="AH387" s="8">
        <v>60.17</v>
      </c>
      <c r="AI387" s="8">
        <v>0.53</v>
      </c>
      <c r="AJ387" s="8" t="s">
        <v>131</v>
      </c>
      <c r="AK387" s="8" t="s">
        <v>131</v>
      </c>
      <c r="AL387" s="8" t="s">
        <v>131</v>
      </c>
      <c r="AM387" s="8" t="s">
        <v>131</v>
      </c>
      <c r="AN387" s="8" t="s">
        <v>131</v>
      </c>
      <c r="AO387" s="8">
        <v>101</v>
      </c>
      <c r="AP387" s="8">
        <v>2755</v>
      </c>
      <c r="AQ387" s="8" t="s">
        <v>131</v>
      </c>
      <c r="AR387" s="8">
        <v>650</v>
      </c>
      <c r="AS387" s="8">
        <v>21</v>
      </c>
      <c r="AT387" s="8">
        <v>20</v>
      </c>
      <c r="AU387" s="8" t="s">
        <v>135</v>
      </c>
      <c r="AV387" s="8" t="s">
        <v>136</v>
      </c>
      <c r="AW387" s="8" t="s">
        <v>137</v>
      </c>
      <c r="AX387" s="8" t="s">
        <v>133</v>
      </c>
      <c r="AY387" s="8" t="s">
        <v>138</v>
      </c>
      <c r="AZ387" s="8" t="s">
        <v>139</v>
      </c>
      <c r="BA387" s="8" t="s">
        <v>140</v>
      </c>
    </row>
    <row r="388" spans="1:53">
      <c r="A388" s="8" t="s">
        <v>606</v>
      </c>
      <c r="B388" s="8" t="s">
        <v>24</v>
      </c>
      <c r="C388" s="8">
        <v>532</v>
      </c>
      <c r="D388" s="8">
        <v>161</v>
      </c>
      <c r="E388" s="8">
        <v>51</v>
      </c>
      <c r="F388" s="8">
        <v>24</v>
      </c>
      <c r="G388" s="8">
        <v>8</v>
      </c>
      <c r="H388" s="8">
        <v>1</v>
      </c>
      <c r="I388" s="8">
        <v>1158237</v>
      </c>
      <c r="J388" s="8">
        <v>997354</v>
      </c>
      <c r="K388" s="8">
        <v>761881</v>
      </c>
      <c r="L388" s="8">
        <v>583992</v>
      </c>
      <c r="M388" s="8">
        <v>293348</v>
      </c>
      <c r="N388" s="8">
        <v>52720</v>
      </c>
      <c r="O388" s="8">
        <v>532</v>
      </c>
      <c r="P388" s="8">
        <v>52720</v>
      </c>
      <c r="Q388" s="8">
        <v>1158237</v>
      </c>
      <c r="R388" s="8">
        <v>34.119999999999997</v>
      </c>
      <c r="S388" s="8">
        <v>10800</v>
      </c>
      <c r="T388" s="8">
        <v>2741</v>
      </c>
      <c r="U388" s="8">
        <v>24</v>
      </c>
      <c r="V388" s="8">
        <v>79</v>
      </c>
      <c r="W388" s="8">
        <v>0</v>
      </c>
      <c r="X388" s="8" t="s">
        <v>133</v>
      </c>
      <c r="Y388" s="8" t="s">
        <v>134</v>
      </c>
      <c r="Z388" s="8">
        <v>82.37</v>
      </c>
      <c r="AA388" s="8">
        <v>3.72</v>
      </c>
      <c r="AB388" s="8" t="str">
        <f t="shared" ref="AB388:AB451" si="6">IF(AND(Z388&gt;=90,AA388&lt;5,AJ388&gt;0,AO388&gt;0,AP388&gt;0,AT388&gt;17),"High Quality",IF(AND(Z388&gt;=50,AA388&lt;10),"Medium Quality",IF(AND(Z388&gt;0,AA388&lt;10),"Low Quality","-")))</f>
        <v>Medium Quality</v>
      </c>
      <c r="AC388" s="8" t="s">
        <v>130</v>
      </c>
      <c r="AD388" s="8">
        <v>0.86099999999999999</v>
      </c>
      <c r="AE388" s="8">
        <v>234.522503516174</v>
      </c>
      <c r="AF388" s="8">
        <v>1158237</v>
      </c>
      <c r="AG388" s="8">
        <v>1422</v>
      </c>
      <c r="AH388" s="8">
        <v>77.510000000000005</v>
      </c>
      <c r="AI388" s="8">
        <v>1.17</v>
      </c>
      <c r="AJ388" s="8">
        <v>1507</v>
      </c>
      <c r="AK388" s="8" t="s">
        <v>143</v>
      </c>
      <c r="AL388" s="8" t="s">
        <v>144</v>
      </c>
      <c r="AM388" s="8">
        <v>1507</v>
      </c>
      <c r="AN388" s="8">
        <v>87.989000000000004</v>
      </c>
      <c r="AO388" s="8">
        <v>101</v>
      </c>
      <c r="AP388" s="8">
        <v>2755</v>
      </c>
      <c r="AQ388" s="8" t="s">
        <v>131</v>
      </c>
      <c r="AR388" s="8">
        <v>994</v>
      </c>
      <c r="AS388" s="8">
        <v>31</v>
      </c>
      <c r="AT388" s="8">
        <v>30</v>
      </c>
      <c r="AU388" s="8" t="s">
        <v>135</v>
      </c>
      <c r="AV388" s="8" t="s">
        <v>136</v>
      </c>
      <c r="AW388" s="8" t="s">
        <v>137</v>
      </c>
      <c r="AX388" s="8" t="s">
        <v>133</v>
      </c>
      <c r="AY388" s="8" t="s">
        <v>138</v>
      </c>
      <c r="AZ388" s="8" t="s">
        <v>139</v>
      </c>
      <c r="BA388" s="8" t="s">
        <v>150</v>
      </c>
    </row>
    <row r="389" spans="1:53">
      <c r="A389" s="8" t="s">
        <v>607</v>
      </c>
      <c r="B389" s="8" t="s">
        <v>23</v>
      </c>
      <c r="C389" s="8">
        <v>916</v>
      </c>
      <c r="D389" s="8">
        <v>198</v>
      </c>
      <c r="E389" s="8">
        <v>47</v>
      </c>
      <c r="F389" s="8">
        <v>21</v>
      </c>
      <c r="G389" s="8">
        <v>2</v>
      </c>
      <c r="H389" s="8">
        <v>0</v>
      </c>
      <c r="I389" s="8">
        <v>1126522</v>
      </c>
      <c r="J389" s="8">
        <v>820701</v>
      </c>
      <c r="K389" s="8">
        <v>505488</v>
      </c>
      <c r="L389" s="8">
        <v>320303</v>
      </c>
      <c r="M389" s="8">
        <v>63358</v>
      </c>
      <c r="N389" s="8">
        <v>0</v>
      </c>
      <c r="O389" s="8">
        <v>916</v>
      </c>
      <c r="P389" s="8">
        <v>37773</v>
      </c>
      <c r="Q389" s="8">
        <v>1126522</v>
      </c>
      <c r="R389" s="8">
        <v>34.090000000000003</v>
      </c>
      <c r="S389" s="8">
        <v>3774</v>
      </c>
      <c r="T389" s="8">
        <v>938</v>
      </c>
      <c r="U389" s="8">
        <v>61</v>
      </c>
      <c r="V389" s="8">
        <v>223</v>
      </c>
      <c r="W389" s="8">
        <v>0</v>
      </c>
      <c r="X389" s="8" t="s">
        <v>133</v>
      </c>
      <c r="Y389" s="8" t="s">
        <v>134</v>
      </c>
      <c r="Z389" s="8">
        <v>75.87</v>
      </c>
      <c r="AA389" s="8">
        <v>9.02</v>
      </c>
      <c r="AB389" s="8" t="str">
        <f t="shared" si="6"/>
        <v>Medium Quality</v>
      </c>
      <c r="AC389" s="8" t="s">
        <v>130</v>
      </c>
      <c r="AD389" s="8">
        <v>0.86</v>
      </c>
      <c r="AE389" s="8">
        <v>192.188018979833</v>
      </c>
      <c r="AF389" s="8">
        <v>1126522</v>
      </c>
      <c r="AG389" s="8">
        <v>1686</v>
      </c>
      <c r="AH389" s="8">
        <v>67.8</v>
      </c>
      <c r="AI389" s="8">
        <v>3.74</v>
      </c>
      <c r="AJ389" s="8">
        <v>983</v>
      </c>
      <c r="AK389" s="8" t="s">
        <v>180</v>
      </c>
      <c r="AL389" s="8" t="s">
        <v>181</v>
      </c>
      <c r="AM389" s="8">
        <v>1508</v>
      </c>
      <c r="AN389" s="8">
        <v>87.486999999999995</v>
      </c>
      <c r="AO389" s="8"/>
      <c r="AP389" s="8"/>
      <c r="AQ389" s="8" t="s">
        <v>131</v>
      </c>
      <c r="AR389" s="8">
        <v>941</v>
      </c>
      <c r="AS389" s="8">
        <v>24</v>
      </c>
      <c r="AT389" s="8">
        <v>22</v>
      </c>
      <c r="AU389" s="8" t="s">
        <v>135</v>
      </c>
      <c r="AV389" s="8" t="s">
        <v>136</v>
      </c>
      <c r="AW389" s="8" t="s">
        <v>137</v>
      </c>
      <c r="AX389" s="8" t="s">
        <v>133</v>
      </c>
      <c r="AY389" s="8" t="s">
        <v>138</v>
      </c>
      <c r="AZ389" s="8" t="s">
        <v>139</v>
      </c>
      <c r="BA389" s="8" t="s">
        <v>169</v>
      </c>
    </row>
    <row r="390" spans="1:53">
      <c r="A390" s="8" t="s">
        <v>608</v>
      </c>
      <c r="B390" s="8" t="s">
        <v>1182</v>
      </c>
      <c r="C390" s="8">
        <v>65</v>
      </c>
      <c r="D390" s="8">
        <v>10</v>
      </c>
      <c r="E390" s="8">
        <v>4</v>
      </c>
      <c r="F390" s="8">
        <v>3</v>
      </c>
      <c r="G390" s="8">
        <v>1</v>
      </c>
      <c r="H390" s="8">
        <v>0</v>
      </c>
      <c r="I390" s="8">
        <v>116711</v>
      </c>
      <c r="J390" s="8">
        <v>100788</v>
      </c>
      <c r="K390" s="8">
        <v>83471</v>
      </c>
      <c r="L390" s="8">
        <v>75557</v>
      </c>
      <c r="M390" s="8">
        <v>34495</v>
      </c>
      <c r="N390" s="8">
        <v>0</v>
      </c>
      <c r="O390" s="8">
        <v>65</v>
      </c>
      <c r="P390" s="8">
        <v>34495</v>
      </c>
      <c r="Q390" s="8">
        <v>116711</v>
      </c>
      <c r="R390" s="8">
        <v>35.03</v>
      </c>
      <c r="S390" s="8">
        <v>19148</v>
      </c>
      <c r="T390" s="8">
        <v>4519</v>
      </c>
      <c r="U390" s="8">
        <v>3</v>
      </c>
      <c r="V390" s="8">
        <v>5</v>
      </c>
      <c r="W390" s="8">
        <v>0</v>
      </c>
      <c r="X390" s="8" t="s">
        <v>128</v>
      </c>
      <c r="Y390" s="8" t="s">
        <v>129</v>
      </c>
      <c r="Z390" s="8">
        <v>0</v>
      </c>
      <c r="AA390" s="8">
        <v>0</v>
      </c>
      <c r="AB390" s="8" t="str">
        <f t="shared" si="6"/>
        <v>-</v>
      </c>
      <c r="AC390" s="8" t="s">
        <v>130</v>
      </c>
      <c r="AD390" s="8">
        <v>0.85299999999999998</v>
      </c>
      <c r="AE390" s="8">
        <v>208.18125000000001</v>
      </c>
      <c r="AF390" s="8">
        <v>116711</v>
      </c>
      <c r="AG390" s="8">
        <v>160</v>
      </c>
      <c r="AH390" s="8">
        <v>8.51</v>
      </c>
      <c r="AI390" s="8">
        <v>0</v>
      </c>
      <c r="AJ390" s="8" t="s">
        <v>131</v>
      </c>
      <c r="AK390" s="8" t="s">
        <v>131</v>
      </c>
      <c r="AL390" s="8" t="s">
        <v>131</v>
      </c>
      <c r="AM390" s="8" t="s">
        <v>131</v>
      </c>
      <c r="AN390" s="8" t="s">
        <v>131</v>
      </c>
      <c r="AO390" s="8"/>
      <c r="AP390" s="8"/>
      <c r="AQ390" s="8" t="s">
        <v>131</v>
      </c>
      <c r="AR390" s="8">
        <v>106</v>
      </c>
      <c r="AS390" s="8">
        <v>7</v>
      </c>
      <c r="AT390" s="8">
        <v>6</v>
      </c>
      <c r="AU390" s="8" t="s">
        <v>131</v>
      </c>
      <c r="AV390" s="8" t="s">
        <v>131</v>
      </c>
      <c r="AW390" s="8" t="s">
        <v>131</v>
      </c>
      <c r="AX390" s="8" t="s">
        <v>131</v>
      </c>
      <c r="AY390" s="8" t="s">
        <v>131</v>
      </c>
      <c r="AZ390" s="8" t="s">
        <v>131</v>
      </c>
      <c r="BA390" s="8" t="s">
        <v>131</v>
      </c>
    </row>
    <row r="391" spans="1:53">
      <c r="A391" s="8" t="s">
        <v>609</v>
      </c>
      <c r="B391" s="8" t="s">
        <v>23</v>
      </c>
      <c r="C391" s="8">
        <v>304</v>
      </c>
      <c r="D391" s="8">
        <v>76</v>
      </c>
      <c r="E391" s="8">
        <v>23</v>
      </c>
      <c r="F391" s="8">
        <v>11</v>
      </c>
      <c r="G391" s="8">
        <v>3</v>
      </c>
      <c r="H391" s="8">
        <v>0</v>
      </c>
      <c r="I391" s="8">
        <v>534903</v>
      </c>
      <c r="J391" s="8">
        <v>441092</v>
      </c>
      <c r="K391" s="8">
        <v>327558</v>
      </c>
      <c r="L391" s="8">
        <v>244332</v>
      </c>
      <c r="M391" s="8">
        <v>116728</v>
      </c>
      <c r="N391" s="8">
        <v>0</v>
      </c>
      <c r="O391" s="8">
        <v>304</v>
      </c>
      <c r="P391" s="8">
        <v>41878</v>
      </c>
      <c r="Q391" s="8">
        <v>534903</v>
      </c>
      <c r="R391" s="8">
        <v>34.090000000000003</v>
      </c>
      <c r="S391" s="8">
        <v>8600</v>
      </c>
      <c r="T391" s="8">
        <v>1958</v>
      </c>
      <c r="U391" s="8">
        <v>14</v>
      </c>
      <c r="V391" s="8">
        <v>47</v>
      </c>
      <c r="W391" s="8">
        <v>0</v>
      </c>
      <c r="X391" s="8" t="s">
        <v>133</v>
      </c>
      <c r="Y391" s="8" t="s">
        <v>134</v>
      </c>
      <c r="Z391" s="8">
        <v>32.79</v>
      </c>
      <c r="AA391" s="8">
        <v>0.4</v>
      </c>
      <c r="AB391" s="8" t="str">
        <f t="shared" si="6"/>
        <v>Low Quality</v>
      </c>
      <c r="AC391" s="8" t="s">
        <v>130</v>
      </c>
      <c r="AD391" s="8">
        <v>0.85099999999999998</v>
      </c>
      <c r="AE391" s="8">
        <v>221.11756168359901</v>
      </c>
      <c r="AF391" s="8">
        <v>534903</v>
      </c>
      <c r="AG391" s="8">
        <v>689</v>
      </c>
      <c r="AH391" s="8">
        <v>27.74</v>
      </c>
      <c r="AI391" s="8">
        <v>0.27</v>
      </c>
      <c r="AJ391" s="8">
        <v>1506</v>
      </c>
      <c r="AK391" s="8" t="s">
        <v>143</v>
      </c>
      <c r="AL391" s="8" t="s">
        <v>144</v>
      </c>
      <c r="AM391" s="8">
        <v>1507</v>
      </c>
      <c r="AN391" s="8">
        <v>87.915000000000006</v>
      </c>
      <c r="AO391" s="8">
        <v>101</v>
      </c>
      <c r="AP391" s="8">
        <v>2755</v>
      </c>
      <c r="AQ391" s="8" t="s">
        <v>131</v>
      </c>
      <c r="AR391" s="8">
        <v>453</v>
      </c>
      <c r="AS391" s="8">
        <v>12</v>
      </c>
      <c r="AT391" s="8">
        <v>12</v>
      </c>
      <c r="AU391" s="8" t="s">
        <v>135</v>
      </c>
      <c r="AV391" s="8" t="s">
        <v>136</v>
      </c>
      <c r="AW391" s="8" t="s">
        <v>137</v>
      </c>
      <c r="AX391" s="8" t="s">
        <v>133</v>
      </c>
      <c r="AY391" s="8" t="s">
        <v>138</v>
      </c>
      <c r="AZ391" s="8" t="s">
        <v>139</v>
      </c>
      <c r="BA391" s="8" t="s">
        <v>145</v>
      </c>
    </row>
    <row r="392" spans="1:53">
      <c r="A392" s="8" t="s">
        <v>610</v>
      </c>
      <c r="B392" s="8" t="s">
        <v>1182</v>
      </c>
      <c r="C392" s="8">
        <v>79</v>
      </c>
      <c r="D392" s="8">
        <v>14</v>
      </c>
      <c r="E392" s="8">
        <v>5</v>
      </c>
      <c r="F392" s="8">
        <v>2</v>
      </c>
      <c r="G392" s="8">
        <v>1</v>
      </c>
      <c r="H392" s="8">
        <v>0</v>
      </c>
      <c r="I392" s="8">
        <v>112641</v>
      </c>
      <c r="J392" s="8">
        <v>90991</v>
      </c>
      <c r="K392" s="8">
        <v>71127</v>
      </c>
      <c r="L392" s="8">
        <v>49811</v>
      </c>
      <c r="M392" s="8">
        <v>32996</v>
      </c>
      <c r="N392" s="8">
        <v>0</v>
      </c>
      <c r="O392" s="8">
        <v>79</v>
      </c>
      <c r="P392" s="8">
        <v>32996</v>
      </c>
      <c r="Q392" s="8">
        <v>112641</v>
      </c>
      <c r="R392" s="8">
        <v>33.909999999999997</v>
      </c>
      <c r="S392" s="8">
        <v>7814</v>
      </c>
      <c r="T392" s="8">
        <v>1832</v>
      </c>
      <c r="U392" s="8">
        <v>3</v>
      </c>
      <c r="V392" s="8">
        <v>10</v>
      </c>
      <c r="W392" s="8">
        <v>0</v>
      </c>
      <c r="X392" s="8" t="s">
        <v>172</v>
      </c>
      <c r="Y392" s="8" t="s">
        <v>173</v>
      </c>
      <c r="Z392" s="8">
        <v>14.19</v>
      </c>
      <c r="AA392" s="8">
        <v>0</v>
      </c>
      <c r="AB392" s="8" t="str">
        <f t="shared" si="6"/>
        <v>Low Quality</v>
      </c>
      <c r="AC392" s="8" t="s">
        <v>130</v>
      </c>
      <c r="AD392" s="8">
        <v>0.83299999999999996</v>
      </c>
      <c r="AE392" s="8">
        <v>198.163522012578</v>
      </c>
      <c r="AF392" s="8">
        <v>112641</v>
      </c>
      <c r="AG392" s="8">
        <v>159</v>
      </c>
      <c r="AH392" s="8">
        <v>8.4</v>
      </c>
      <c r="AI392" s="8">
        <v>0.01</v>
      </c>
      <c r="AJ392" s="8" t="s">
        <v>131</v>
      </c>
      <c r="AK392" s="8" t="s">
        <v>131</v>
      </c>
      <c r="AL392" s="8" t="s">
        <v>131</v>
      </c>
      <c r="AM392" s="8" t="s">
        <v>131</v>
      </c>
      <c r="AN392" s="8" t="s">
        <v>131</v>
      </c>
      <c r="AO392" s="8"/>
      <c r="AP392" s="8"/>
      <c r="AQ392" s="8" t="s">
        <v>131</v>
      </c>
      <c r="AR392" s="8">
        <v>105</v>
      </c>
      <c r="AS392" s="8">
        <v>3</v>
      </c>
      <c r="AT392" s="8">
        <v>3</v>
      </c>
      <c r="AU392" s="8" t="s">
        <v>154</v>
      </c>
      <c r="AV392" s="8" t="s">
        <v>155</v>
      </c>
      <c r="AW392" s="8" t="s">
        <v>155</v>
      </c>
      <c r="AX392" s="8" t="s">
        <v>155</v>
      </c>
      <c r="AY392" s="8" t="s">
        <v>155</v>
      </c>
      <c r="AZ392" s="8" t="s">
        <v>155</v>
      </c>
      <c r="BA392" s="8" t="s">
        <v>155</v>
      </c>
    </row>
    <row r="393" spans="1:53">
      <c r="A393" s="8" t="s">
        <v>611</v>
      </c>
      <c r="B393" s="8" t="s">
        <v>23</v>
      </c>
      <c r="C393" s="8">
        <v>607</v>
      </c>
      <c r="D393" s="8">
        <v>151</v>
      </c>
      <c r="E393" s="8">
        <v>47</v>
      </c>
      <c r="F393" s="8">
        <v>20</v>
      </c>
      <c r="G393" s="8">
        <v>2</v>
      </c>
      <c r="H393" s="8">
        <v>0</v>
      </c>
      <c r="I393" s="8">
        <v>930633</v>
      </c>
      <c r="J393" s="8">
        <v>746254</v>
      </c>
      <c r="K393" s="8">
        <v>515086</v>
      </c>
      <c r="L393" s="8">
        <v>338746</v>
      </c>
      <c r="M393" s="8">
        <v>70485</v>
      </c>
      <c r="N393" s="8">
        <v>0</v>
      </c>
      <c r="O393" s="8">
        <v>607</v>
      </c>
      <c r="P393" s="8">
        <v>42947</v>
      </c>
      <c r="Q393" s="8">
        <v>930633</v>
      </c>
      <c r="R393" s="8">
        <v>34.03</v>
      </c>
      <c r="S393" s="8">
        <v>5871</v>
      </c>
      <c r="T393" s="8">
        <v>1558</v>
      </c>
      <c r="U393" s="8">
        <v>38</v>
      </c>
      <c r="V393" s="8">
        <v>114</v>
      </c>
      <c r="W393" s="8">
        <v>0.21</v>
      </c>
      <c r="X393" s="8" t="s">
        <v>133</v>
      </c>
      <c r="Y393" s="8" t="s">
        <v>134</v>
      </c>
      <c r="Z393" s="8">
        <v>72.349999999999994</v>
      </c>
      <c r="AA393" s="8">
        <v>4.5599999999999996</v>
      </c>
      <c r="AB393" s="8" t="str">
        <f t="shared" si="6"/>
        <v>Medium Quality</v>
      </c>
      <c r="AC393" s="8" t="s">
        <v>130</v>
      </c>
      <c r="AD393" s="8">
        <v>0.86099999999999999</v>
      </c>
      <c r="AE393" s="8">
        <v>202.86449659348901</v>
      </c>
      <c r="AF393" s="8">
        <v>930633</v>
      </c>
      <c r="AG393" s="8">
        <v>1321</v>
      </c>
      <c r="AH393" s="8">
        <v>66.33</v>
      </c>
      <c r="AI393" s="8">
        <v>2.4500000000000002</v>
      </c>
      <c r="AJ393" s="8" t="s">
        <v>131</v>
      </c>
      <c r="AK393" s="8" t="s">
        <v>131</v>
      </c>
      <c r="AL393" s="8" t="s">
        <v>131</v>
      </c>
      <c r="AM393" s="8" t="s">
        <v>131</v>
      </c>
      <c r="AN393" s="8" t="s">
        <v>131</v>
      </c>
      <c r="AO393" s="8">
        <v>101</v>
      </c>
      <c r="AP393" s="8">
        <v>2755</v>
      </c>
      <c r="AQ393" s="8" t="s">
        <v>131</v>
      </c>
      <c r="AR393" s="8">
        <v>814</v>
      </c>
      <c r="AS393" s="8">
        <v>23</v>
      </c>
      <c r="AT393" s="8">
        <v>23</v>
      </c>
      <c r="AU393" s="8" t="s">
        <v>135</v>
      </c>
      <c r="AV393" s="8" t="s">
        <v>136</v>
      </c>
      <c r="AW393" s="8" t="s">
        <v>137</v>
      </c>
      <c r="AX393" s="8" t="s">
        <v>133</v>
      </c>
      <c r="AY393" s="8" t="s">
        <v>138</v>
      </c>
      <c r="AZ393" s="8" t="s">
        <v>139</v>
      </c>
      <c r="BA393" s="8" t="s">
        <v>169</v>
      </c>
    </row>
    <row r="394" spans="1:53">
      <c r="A394" s="8" t="s">
        <v>612</v>
      </c>
      <c r="B394" s="8" t="s">
        <v>23</v>
      </c>
      <c r="C394" s="8">
        <v>634</v>
      </c>
      <c r="D394" s="8">
        <v>155</v>
      </c>
      <c r="E394" s="8">
        <v>36</v>
      </c>
      <c r="F394" s="8">
        <v>18</v>
      </c>
      <c r="G394" s="8">
        <v>1</v>
      </c>
      <c r="H394" s="8">
        <v>0</v>
      </c>
      <c r="I394" s="8">
        <v>830123</v>
      </c>
      <c r="J394" s="8">
        <v>626320</v>
      </c>
      <c r="K394" s="8">
        <v>392926</v>
      </c>
      <c r="L394" s="8">
        <v>258960</v>
      </c>
      <c r="M394" s="8">
        <v>27020</v>
      </c>
      <c r="N394" s="8">
        <v>0</v>
      </c>
      <c r="O394" s="8">
        <v>634</v>
      </c>
      <c r="P394" s="8">
        <v>27020</v>
      </c>
      <c r="Q394" s="8">
        <v>830123</v>
      </c>
      <c r="R394" s="8">
        <v>34.020000000000003</v>
      </c>
      <c r="S394" s="8">
        <v>4467</v>
      </c>
      <c r="T394" s="8">
        <v>1047</v>
      </c>
      <c r="U394" s="8">
        <v>41</v>
      </c>
      <c r="V394" s="8">
        <v>152</v>
      </c>
      <c r="W394" s="8">
        <v>0.12</v>
      </c>
      <c r="X394" s="8" t="s">
        <v>133</v>
      </c>
      <c r="Y394" s="8" t="s">
        <v>134</v>
      </c>
      <c r="Z394" s="8">
        <v>63.93</v>
      </c>
      <c r="AA394" s="8">
        <v>2.36</v>
      </c>
      <c r="AB394" s="8" t="str">
        <f t="shared" si="6"/>
        <v>Medium Quality</v>
      </c>
      <c r="AC394" s="8" t="s">
        <v>130</v>
      </c>
      <c r="AD394" s="8">
        <v>0.85599999999999998</v>
      </c>
      <c r="AE394" s="8">
        <v>188.82619047618999</v>
      </c>
      <c r="AF394" s="8">
        <v>830123</v>
      </c>
      <c r="AG394" s="8">
        <v>1260</v>
      </c>
      <c r="AH394" s="8">
        <v>56.25</v>
      </c>
      <c r="AI394" s="8">
        <v>1.42</v>
      </c>
      <c r="AJ394" s="8" t="s">
        <v>131</v>
      </c>
      <c r="AK394" s="8" t="s">
        <v>131</v>
      </c>
      <c r="AL394" s="8" t="s">
        <v>131</v>
      </c>
      <c r="AM394" s="8" t="s">
        <v>131</v>
      </c>
      <c r="AN394" s="8" t="s">
        <v>131</v>
      </c>
      <c r="AO394" s="8">
        <v>101</v>
      </c>
      <c r="AP394" s="8">
        <v>2412</v>
      </c>
      <c r="AQ394" s="8" t="s">
        <v>131</v>
      </c>
      <c r="AR394" s="8">
        <v>756</v>
      </c>
      <c r="AS394" s="8">
        <v>16</v>
      </c>
      <c r="AT394" s="8">
        <v>16</v>
      </c>
      <c r="AU394" s="8" t="s">
        <v>135</v>
      </c>
      <c r="AV394" s="8" t="s">
        <v>136</v>
      </c>
      <c r="AW394" s="8" t="s">
        <v>137</v>
      </c>
      <c r="AX394" s="8" t="s">
        <v>133</v>
      </c>
      <c r="AY394" s="8" t="s">
        <v>138</v>
      </c>
      <c r="AZ394" s="8" t="s">
        <v>139</v>
      </c>
      <c r="BA394" s="8" t="s">
        <v>169</v>
      </c>
    </row>
    <row r="395" spans="1:53">
      <c r="A395" s="8" t="s">
        <v>613</v>
      </c>
      <c r="B395" s="8" t="s">
        <v>24</v>
      </c>
      <c r="C395" s="8">
        <v>374</v>
      </c>
      <c r="D395" s="8">
        <v>114</v>
      </c>
      <c r="E395" s="8">
        <v>35</v>
      </c>
      <c r="F395" s="8">
        <v>13</v>
      </c>
      <c r="G395" s="8">
        <v>0</v>
      </c>
      <c r="H395" s="8">
        <v>0</v>
      </c>
      <c r="I395" s="8">
        <v>620338</v>
      </c>
      <c r="J395" s="8">
        <v>518606</v>
      </c>
      <c r="K395" s="8">
        <v>345013</v>
      </c>
      <c r="L395" s="8">
        <v>188081</v>
      </c>
      <c r="M395" s="8">
        <v>0</v>
      </c>
      <c r="N395" s="8">
        <v>0</v>
      </c>
      <c r="O395" s="8">
        <v>374</v>
      </c>
      <c r="P395" s="8">
        <v>20148</v>
      </c>
      <c r="Q395" s="8">
        <v>620338</v>
      </c>
      <c r="R395" s="8">
        <v>34.409999999999997</v>
      </c>
      <c r="S395" s="8">
        <v>5782</v>
      </c>
      <c r="T395" s="8">
        <v>1957</v>
      </c>
      <c r="U395" s="8">
        <v>29</v>
      </c>
      <c r="V395" s="8">
        <v>73</v>
      </c>
      <c r="W395" s="8">
        <v>0.16</v>
      </c>
      <c r="X395" s="8" t="s">
        <v>133</v>
      </c>
      <c r="Y395" s="8" t="s">
        <v>134</v>
      </c>
      <c r="Z395" s="8">
        <v>44.15</v>
      </c>
      <c r="AA395" s="8">
        <v>1.78</v>
      </c>
      <c r="AB395" s="8" t="str">
        <f t="shared" si="6"/>
        <v>Low Quality</v>
      </c>
      <c r="AC395" s="8" t="s">
        <v>130</v>
      </c>
      <c r="AD395" s="8">
        <v>0.85699999999999998</v>
      </c>
      <c r="AE395" s="8">
        <v>211.82142857142799</v>
      </c>
      <c r="AF395" s="8">
        <v>620338</v>
      </c>
      <c r="AG395" s="8">
        <v>840</v>
      </c>
      <c r="AH395" s="8">
        <v>36.36</v>
      </c>
      <c r="AI395" s="8">
        <v>0.86</v>
      </c>
      <c r="AJ395" s="8">
        <v>1507</v>
      </c>
      <c r="AK395" s="8" t="s">
        <v>143</v>
      </c>
      <c r="AL395" s="8" t="s">
        <v>144</v>
      </c>
      <c r="AM395" s="8">
        <v>1507</v>
      </c>
      <c r="AN395" s="8">
        <v>87.989000000000004</v>
      </c>
      <c r="AO395" s="8">
        <v>101</v>
      </c>
      <c r="AP395" s="8">
        <v>2755</v>
      </c>
      <c r="AQ395" s="8" t="s">
        <v>131</v>
      </c>
      <c r="AR395" s="8">
        <v>552</v>
      </c>
      <c r="AS395" s="8">
        <v>19</v>
      </c>
      <c r="AT395" s="8">
        <v>19</v>
      </c>
      <c r="AU395" s="8" t="s">
        <v>135</v>
      </c>
      <c r="AV395" s="8" t="s">
        <v>136</v>
      </c>
      <c r="AW395" s="8" t="s">
        <v>137</v>
      </c>
      <c r="AX395" s="8" t="s">
        <v>133</v>
      </c>
      <c r="AY395" s="8" t="s">
        <v>138</v>
      </c>
      <c r="AZ395" s="8" t="s">
        <v>139</v>
      </c>
      <c r="BA395" s="8" t="s">
        <v>150</v>
      </c>
    </row>
    <row r="396" spans="1:53">
      <c r="A396" s="8" t="s">
        <v>614</v>
      </c>
      <c r="B396" s="8" t="s">
        <v>1182</v>
      </c>
      <c r="C396" s="8">
        <v>52</v>
      </c>
      <c r="D396" s="8">
        <v>10</v>
      </c>
      <c r="E396" s="8">
        <v>4</v>
      </c>
      <c r="F396" s="8">
        <v>1</v>
      </c>
      <c r="G396" s="8">
        <v>0</v>
      </c>
      <c r="H396" s="8">
        <v>0</v>
      </c>
      <c r="I396" s="8">
        <v>68937</v>
      </c>
      <c r="J396" s="8">
        <v>55392</v>
      </c>
      <c r="K396" s="8">
        <v>39237</v>
      </c>
      <c r="L396" s="8">
        <v>13852</v>
      </c>
      <c r="M396" s="8">
        <v>0</v>
      </c>
      <c r="N396" s="8">
        <v>0</v>
      </c>
      <c r="O396" s="8">
        <v>52</v>
      </c>
      <c r="P396" s="8">
        <v>13852</v>
      </c>
      <c r="Q396" s="8">
        <v>68937</v>
      </c>
      <c r="R396" s="8">
        <v>35.11</v>
      </c>
      <c r="S396" s="8">
        <v>7031</v>
      </c>
      <c r="T396" s="8">
        <v>2167</v>
      </c>
      <c r="U396" s="8">
        <v>4</v>
      </c>
      <c r="V396" s="8">
        <v>8</v>
      </c>
      <c r="W396" s="8">
        <v>0</v>
      </c>
      <c r="X396" s="8" t="s">
        <v>128</v>
      </c>
      <c r="Y396" s="8" t="s">
        <v>129</v>
      </c>
      <c r="Z396" s="8">
        <v>0</v>
      </c>
      <c r="AA396" s="8">
        <v>0</v>
      </c>
      <c r="AB396" s="8" t="str">
        <f t="shared" si="6"/>
        <v>-</v>
      </c>
      <c r="AC396" s="8" t="s">
        <v>130</v>
      </c>
      <c r="AD396" s="8">
        <v>0.83299999999999996</v>
      </c>
      <c r="AE396" s="8">
        <v>220.79310344827499</v>
      </c>
      <c r="AF396" s="8">
        <v>68937</v>
      </c>
      <c r="AG396" s="8">
        <v>87</v>
      </c>
      <c r="AH396" s="8">
        <v>4.16</v>
      </c>
      <c r="AI396" s="8">
        <v>0</v>
      </c>
      <c r="AJ396" s="8" t="s">
        <v>131</v>
      </c>
      <c r="AK396" s="8" t="s">
        <v>131</v>
      </c>
      <c r="AL396" s="8" t="s">
        <v>131</v>
      </c>
      <c r="AM396" s="8" t="s">
        <v>131</v>
      </c>
      <c r="AN396" s="8" t="s">
        <v>131</v>
      </c>
      <c r="AO396" s="8"/>
      <c r="AP396" s="8"/>
      <c r="AQ396" s="8" t="s">
        <v>131</v>
      </c>
      <c r="AR396" s="8">
        <v>46</v>
      </c>
      <c r="AS396" s="8">
        <v>0</v>
      </c>
      <c r="AT396" s="8">
        <v>0</v>
      </c>
      <c r="AU396" s="8" t="s">
        <v>131</v>
      </c>
      <c r="AV396" s="8" t="s">
        <v>131</v>
      </c>
      <c r="AW396" s="8" t="s">
        <v>131</v>
      </c>
      <c r="AX396" s="8" t="s">
        <v>131</v>
      </c>
      <c r="AY396" s="8" t="s">
        <v>131</v>
      </c>
      <c r="AZ396" s="8" t="s">
        <v>131</v>
      </c>
      <c r="BA396" s="8" t="s">
        <v>131</v>
      </c>
    </row>
    <row r="397" spans="1:53">
      <c r="A397" s="8" t="s">
        <v>615</v>
      </c>
      <c r="B397" s="8" t="s">
        <v>1182</v>
      </c>
      <c r="C397" s="8">
        <v>40</v>
      </c>
      <c r="D397" s="8">
        <v>8</v>
      </c>
      <c r="E397" s="8">
        <v>5</v>
      </c>
      <c r="F397" s="8">
        <v>2</v>
      </c>
      <c r="G397" s="8">
        <v>1</v>
      </c>
      <c r="H397" s="8">
        <v>0</v>
      </c>
      <c r="I397" s="8">
        <v>87153</v>
      </c>
      <c r="J397" s="8">
        <v>75638</v>
      </c>
      <c r="K397" s="8">
        <v>70862</v>
      </c>
      <c r="L397" s="8">
        <v>50483</v>
      </c>
      <c r="M397" s="8">
        <v>29955</v>
      </c>
      <c r="N397" s="8">
        <v>0</v>
      </c>
      <c r="O397" s="8">
        <v>40</v>
      </c>
      <c r="P397" s="8">
        <v>29955</v>
      </c>
      <c r="Q397" s="8">
        <v>87153</v>
      </c>
      <c r="R397" s="8">
        <v>35.229999999999997</v>
      </c>
      <c r="S397" s="8">
        <v>20528</v>
      </c>
      <c r="T397" s="8">
        <v>5595</v>
      </c>
      <c r="U397" s="8">
        <v>2</v>
      </c>
      <c r="V397" s="8">
        <v>5</v>
      </c>
      <c r="W397" s="8">
        <v>0</v>
      </c>
      <c r="X397" s="8" t="s">
        <v>128</v>
      </c>
      <c r="Y397" s="8" t="s">
        <v>129</v>
      </c>
      <c r="Z397" s="8">
        <v>0</v>
      </c>
      <c r="AA397" s="8">
        <v>0</v>
      </c>
      <c r="AB397" s="8" t="str">
        <f t="shared" si="6"/>
        <v>-</v>
      </c>
      <c r="AC397" s="8" t="s">
        <v>130</v>
      </c>
      <c r="AD397" s="8">
        <v>0.872</v>
      </c>
      <c r="AE397" s="8">
        <v>246.40776699029101</v>
      </c>
      <c r="AF397" s="8">
        <v>87153</v>
      </c>
      <c r="AG397" s="8">
        <v>103</v>
      </c>
      <c r="AH397" s="8">
        <v>4.01</v>
      </c>
      <c r="AI397" s="8">
        <v>0</v>
      </c>
      <c r="AJ397" s="8" t="s">
        <v>131</v>
      </c>
      <c r="AK397" s="8" t="s">
        <v>131</v>
      </c>
      <c r="AL397" s="8" t="s">
        <v>131</v>
      </c>
      <c r="AM397" s="8" t="s">
        <v>131</v>
      </c>
      <c r="AN397" s="8" t="s">
        <v>131</v>
      </c>
      <c r="AO397" s="8"/>
      <c r="AP397" s="8"/>
      <c r="AQ397" s="8" t="s">
        <v>131</v>
      </c>
      <c r="AR397" s="8">
        <v>73</v>
      </c>
      <c r="AS397" s="8">
        <v>0</v>
      </c>
      <c r="AT397" s="8">
        <v>0</v>
      </c>
      <c r="AU397" s="8" t="s">
        <v>131</v>
      </c>
      <c r="AV397" s="8" t="s">
        <v>131</v>
      </c>
      <c r="AW397" s="8" t="s">
        <v>131</v>
      </c>
      <c r="AX397" s="8" t="s">
        <v>131</v>
      </c>
      <c r="AY397" s="8" t="s">
        <v>131</v>
      </c>
      <c r="AZ397" s="8" t="s">
        <v>131</v>
      </c>
      <c r="BA397" s="8" t="s">
        <v>131</v>
      </c>
    </row>
    <row r="398" spans="1:53">
      <c r="A398" s="8" t="s">
        <v>616</v>
      </c>
      <c r="B398" s="8" t="s">
        <v>24</v>
      </c>
      <c r="C398" s="8">
        <v>281</v>
      </c>
      <c r="D398" s="8">
        <v>67</v>
      </c>
      <c r="E398" s="8">
        <v>23</v>
      </c>
      <c r="F398" s="8">
        <v>11</v>
      </c>
      <c r="G398" s="8">
        <v>2</v>
      </c>
      <c r="H398" s="8">
        <v>0</v>
      </c>
      <c r="I398" s="8">
        <v>458504</v>
      </c>
      <c r="J398" s="8">
        <v>370919</v>
      </c>
      <c r="K398" s="8">
        <v>274655</v>
      </c>
      <c r="L398" s="8">
        <v>183528</v>
      </c>
      <c r="M398" s="8">
        <v>53562</v>
      </c>
      <c r="N398" s="8">
        <v>0</v>
      </c>
      <c r="O398" s="8">
        <v>281</v>
      </c>
      <c r="P398" s="8">
        <v>28184</v>
      </c>
      <c r="Q398" s="8">
        <v>458504</v>
      </c>
      <c r="R398" s="8">
        <v>34.549999999999997</v>
      </c>
      <c r="S398" s="8">
        <v>7917</v>
      </c>
      <c r="T398" s="8">
        <v>1601</v>
      </c>
      <c r="U398" s="8">
        <v>17</v>
      </c>
      <c r="V398" s="8">
        <v>47</v>
      </c>
      <c r="W398" s="8">
        <v>0</v>
      </c>
      <c r="X398" s="8" t="s">
        <v>133</v>
      </c>
      <c r="Y398" s="8" t="s">
        <v>134</v>
      </c>
      <c r="Z398" s="8">
        <v>32.25</v>
      </c>
      <c r="AA398" s="8">
        <v>1.08</v>
      </c>
      <c r="AB398" s="8" t="str">
        <f t="shared" si="6"/>
        <v>Low Quality</v>
      </c>
      <c r="AC398" s="8" t="s">
        <v>130</v>
      </c>
      <c r="AD398" s="8">
        <v>0.84599999999999997</v>
      </c>
      <c r="AE398" s="8">
        <v>206.990430622009</v>
      </c>
      <c r="AF398" s="8">
        <v>458504</v>
      </c>
      <c r="AG398" s="8">
        <v>627</v>
      </c>
      <c r="AH398" s="8">
        <v>26.23</v>
      </c>
      <c r="AI398" s="8">
        <v>0.05</v>
      </c>
      <c r="AJ398" s="8" t="s">
        <v>131</v>
      </c>
      <c r="AK398" s="8" t="s">
        <v>131</v>
      </c>
      <c r="AL398" s="8" t="s">
        <v>131</v>
      </c>
      <c r="AM398" s="8" t="s">
        <v>131</v>
      </c>
      <c r="AN398" s="8" t="s">
        <v>131</v>
      </c>
      <c r="AO398" s="8">
        <v>101</v>
      </c>
      <c r="AP398" s="8">
        <v>2755</v>
      </c>
      <c r="AQ398" s="8" t="s">
        <v>131</v>
      </c>
      <c r="AR398" s="8">
        <v>403</v>
      </c>
      <c r="AS398" s="8">
        <v>11</v>
      </c>
      <c r="AT398" s="8">
        <v>11</v>
      </c>
      <c r="AU398" s="8" t="s">
        <v>135</v>
      </c>
      <c r="AV398" s="8" t="s">
        <v>136</v>
      </c>
      <c r="AW398" s="8" t="s">
        <v>137</v>
      </c>
      <c r="AX398" s="8" t="s">
        <v>133</v>
      </c>
      <c r="AY398" s="8" t="s">
        <v>138</v>
      </c>
      <c r="AZ398" s="8" t="s">
        <v>139</v>
      </c>
      <c r="BA398" s="8" t="s">
        <v>169</v>
      </c>
    </row>
    <row r="399" spans="1:53">
      <c r="A399" s="8" t="s">
        <v>617</v>
      </c>
      <c r="B399" s="8" t="s">
        <v>24</v>
      </c>
      <c r="C399" s="8">
        <v>2043</v>
      </c>
      <c r="D399" s="8">
        <v>357</v>
      </c>
      <c r="E399" s="8">
        <v>47</v>
      </c>
      <c r="F399" s="8">
        <v>11</v>
      </c>
      <c r="G399" s="8">
        <v>1</v>
      </c>
      <c r="H399" s="8">
        <v>0</v>
      </c>
      <c r="I399" s="8">
        <v>1756158</v>
      </c>
      <c r="J399" s="8">
        <v>1034980</v>
      </c>
      <c r="K399" s="8">
        <v>408137</v>
      </c>
      <c r="L399" s="8">
        <v>164875</v>
      </c>
      <c r="M399" s="8">
        <v>26037</v>
      </c>
      <c r="N399" s="8">
        <v>0</v>
      </c>
      <c r="O399" s="8">
        <v>2043</v>
      </c>
      <c r="P399" s="8">
        <v>26037</v>
      </c>
      <c r="Q399" s="8">
        <v>1756158</v>
      </c>
      <c r="R399" s="8">
        <v>33.979999999999997</v>
      </c>
      <c r="S399" s="8">
        <v>1473</v>
      </c>
      <c r="T399" s="8">
        <v>581</v>
      </c>
      <c r="U399" s="8">
        <v>228</v>
      </c>
      <c r="V399" s="8">
        <v>730</v>
      </c>
      <c r="W399" s="8">
        <v>0.11</v>
      </c>
      <c r="X399" s="8" t="s">
        <v>133</v>
      </c>
      <c r="Y399" s="8" t="s">
        <v>134</v>
      </c>
      <c r="Z399" s="8">
        <v>94.94</v>
      </c>
      <c r="AA399" s="8">
        <v>34.93</v>
      </c>
      <c r="AB399" s="8" t="str">
        <f t="shared" si="6"/>
        <v>-</v>
      </c>
      <c r="AC399" s="8" t="s">
        <v>142</v>
      </c>
      <c r="AD399" s="8">
        <v>0.85599999999999998</v>
      </c>
      <c r="AE399" s="8">
        <v>163.21375283814399</v>
      </c>
      <c r="AF399" s="8">
        <v>1756158</v>
      </c>
      <c r="AG399" s="8">
        <v>3083</v>
      </c>
      <c r="AH399" s="8">
        <v>94.62</v>
      </c>
      <c r="AI399" s="8">
        <v>12.02</v>
      </c>
      <c r="AJ399" s="8">
        <v>1507</v>
      </c>
      <c r="AK399" s="8" t="s">
        <v>143</v>
      </c>
      <c r="AL399" s="8" t="s">
        <v>144</v>
      </c>
      <c r="AM399" s="8">
        <v>1507</v>
      </c>
      <c r="AN399" s="8">
        <v>87.79</v>
      </c>
      <c r="AO399" s="8">
        <v>77</v>
      </c>
      <c r="AP399" s="8">
        <v>2755</v>
      </c>
      <c r="AQ399" s="8" t="s">
        <v>131</v>
      </c>
      <c r="AR399" s="8">
        <v>1369</v>
      </c>
      <c r="AS399" s="8">
        <v>33</v>
      </c>
      <c r="AT399" s="8">
        <v>29</v>
      </c>
      <c r="AU399" s="8" t="s">
        <v>135</v>
      </c>
      <c r="AV399" s="8" t="s">
        <v>136</v>
      </c>
      <c r="AW399" s="8" t="s">
        <v>137</v>
      </c>
      <c r="AX399" s="8" t="s">
        <v>133</v>
      </c>
      <c r="AY399" s="8" t="s">
        <v>138</v>
      </c>
      <c r="AZ399" s="8" t="s">
        <v>139</v>
      </c>
      <c r="BA399" s="8" t="s">
        <v>140</v>
      </c>
    </row>
    <row r="400" spans="1:53">
      <c r="A400" s="8" t="s">
        <v>618</v>
      </c>
      <c r="B400" s="8" t="s">
        <v>23</v>
      </c>
      <c r="C400" s="8">
        <v>358</v>
      </c>
      <c r="D400" s="8">
        <v>150</v>
      </c>
      <c r="E400" s="8">
        <v>57</v>
      </c>
      <c r="F400" s="8">
        <v>34</v>
      </c>
      <c r="G400" s="8">
        <v>8</v>
      </c>
      <c r="H400" s="8">
        <v>0</v>
      </c>
      <c r="I400" s="8">
        <v>1109239</v>
      </c>
      <c r="J400" s="8">
        <v>1019819</v>
      </c>
      <c r="K400" s="8">
        <v>817341</v>
      </c>
      <c r="L400" s="8">
        <v>651129</v>
      </c>
      <c r="M400" s="8">
        <v>284925</v>
      </c>
      <c r="N400" s="8">
        <v>0</v>
      </c>
      <c r="O400" s="8">
        <v>358</v>
      </c>
      <c r="P400" s="8">
        <v>46814</v>
      </c>
      <c r="Q400" s="8">
        <v>1109239</v>
      </c>
      <c r="R400" s="8">
        <v>33.96</v>
      </c>
      <c r="S400" s="8">
        <v>11319</v>
      </c>
      <c r="T400" s="8">
        <v>4422</v>
      </c>
      <c r="U400" s="8">
        <v>25</v>
      </c>
      <c r="V400" s="8">
        <v>61</v>
      </c>
      <c r="W400" s="8">
        <v>0</v>
      </c>
      <c r="X400" s="8" t="s">
        <v>133</v>
      </c>
      <c r="Y400" s="8" t="s">
        <v>134</v>
      </c>
      <c r="Z400" s="8">
        <v>80.63</v>
      </c>
      <c r="AA400" s="8">
        <v>1.5</v>
      </c>
      <c r="AB400" s="8" t="str">
        <f t="shared" si="6"/>
        <v>Medium Quality</v>
      </c>
      <c r="AC400" s="8" t="s">
        <v>130</v>
      </c>
      <c r="AD400" s="8">
        <v>0.86099999999999999</v>
      </c>
      <c r="AE400" s="8">
        <v>251.083333333333</v>
      </c>
      <c r="AF400" s="8">
        <v>1109239</v>
      </c>
      <c r="AG400" s="8">
        <v>1272</v>
      </c>
      <c r="AH400" s="8">
        <v>81.5</v>
      </c>
      <c r="AI400" s="8">
        <v>0.06</v>
      </c>
      <c r="AJ400" s="8" t="s">
        <v>131</v>
      </c>
      <c r="AK400" s="8" t="s">
        <v>131</v>
      </c>
      <c r="AL400" s="8" t="s">
        <v>131</v>
      </c>
      <c r="AM400" s="8" t="s">
        <v>131</v>
      </c>
      <c r="AN400" s="8" t="s">
        <v>131</v>
      </c>
      <c r="AO400" s="8">
        <v>101</v>
      </c>
      <c r="AP400" s="8">
        <v>2755</v>
      </c>
      <c r="AQ400" s="8" t="s">
        <v>131</v>
      </c>
      <c r="AR400" s="8">
        <v>1024</v>
      </c>
      <c r="AS400" s="8">
        <v>29</v>
      </c>
      <c r="AT400" s="8">
        <v>27</v>
      </c>
      <c r="AU400" s="8" t="s">
        <v>135</v>
      </c>
      <c r="AV400" s="8" t="s">
        <v>136</v>
      </c>
      <c r="AW400" s="8" t="s">
        <v>137</v>
      </c>
      <c r="AX400" s="8" t="s">
        <v>133</v>
      </c>
      <c r="AY400" s="8" t="s">
        <v>138</v>
      </c>
      <c r="AZ400" s="8" t="s">
        <v>139</v>
      </c>
      <c r="BA400" s="8" t="s">
        <v>145</v>
      </c>
    </row>
    <row r="401" spans="1:53">
      <c r="A401" s="8" t="s">
        <v>619</v>
      </c>
      <c r="B401" s="8" t="s">
        <v>1182</v>
      </c>
      <c r="C401" s="8">
        <v>41</v>
      </c>
      <c r="D401" s="8">
        <v>9</v>
      </c>
      <c r="E401" s="8">
        <v>3</v>
      </c>
      <c r="F401" s="8">
        <v>2</v>
      </c>
      <c r="G401" s="8">
        <v>1</v>
      </c>
      <c r="H401" s="8">
        <v>0</v>
      </c>
      <c r="I401" s="8">
        <v>78870</v>
      </c>
      <c r="J401" s="8">
        <v>69523</v>
      </c>
      <c r="K401" s="8">
        <v>56842</v>
      </c>
      <c r="L401" s="8">
        <v>50185</v>
      </c>
      <c r="M401" s="8">
        <v>36659</v>
      </c>
      <c r="N401" s="8">
        <v>0</v>
      </c>
      <c r="O401" s="8">
        <v>41</v>
      </c>
      <c r="P401" s="8">
        <v>36659</v>
      </c>
      <c r="Q401" s="8">
        <v>78870</v>
      </c>
      <c r="R401" s="8">
        <v>35.72</v>
      </c>
      <c r="S401" s="8">
        <v>13526</v>
      </c>
      <c r="T401" s="8">
        <v>4594</v>
      </c>
      <c r="U401" s="8">
        <v>2</v>
      </c>
      <c r="V401" s="8">
        <v>4</v>
      </c>
      <c r="W401" s="8">
        <v>0</v>
      </c>
      <c r="X401" s="8" t="s">
        <v>128</v>
      </c>
      <c r="Y401" s="8" t="s">
        <v>129</v>
      </c>
      <c r="Z401" s="8">
        <v>0</v>
      </c>
      <c r="AA401" s="8">
        <v>0</v>
      </c>
      <c r="AB401" s="8" t="str">
        <f t="shared" si="6"/>
        <v>-</v>
      </c>
      <c r="AC401" s="8" t="s">
        <v>130</v>
      </c>
      <c r="AD401" s="8">
        <v>0.88500000000000001</v>
      </c>
      <c r="AE401" s="8">
        <v>201.87931034482699</v>
      </c>
      <c r="AF401" s="8">
        <v>78870</v>
      </c>
      <c r="AG401" s="8">
        <v>116</v>
      </c>
      <c r="AH401" s="8">
        <v>7.38</v>
      </c>
      <c r="AI401" s="8">
        <v>0</v>
      </c>
      <c r="AJ401" s="8" t="s">
        <v>131</v>
      </c>
      <c r="AK401" s="8" t="s">
        <v>131</v>
      </c>
      <c r="AL401" s="8" t="s">
        <v>131</v>
      </c>
      <c r="AM401" s="8" t="s">
        <v>131</v>
      </c>
      <c r="AN401" s="8" t="s">
        <v>131</v>
      </c>
      <c r="AO401" s="8"/>
      <c r="AP401" s="8"/>
      <c r="AQ401" s="8" t="s">
        <v>131</v>
      </c>
      <c r="AR401" s="8">
        <v>82</v>
      </c>
      <c r="AS401" s="8">
        <v>0</v>
      </c>
      <c r="AT401" s="8">
        <v>0</v>
      </c>
      <c r="AU401" s="8" t="s">
        <v>131</v>
      </c>
      <c r="AV401" s="8" t="s">
        <v>131</v>
      </c>
      <c r="AW401" s="8" t="s">
        <v>131</v>
      </c>
      <c r="AX401" s="8" t="s">
        <v>131</v>
      </c>
      <c r="AY401" s="8" t="s">
        <v>131</v>
      </c>
      <c r="AZ401" s="8" t="s">
        <v>131</v>
      </c>
      <c r="BA401" s="8" t="s">
        <v>131</v>
      </c>
    </row>
    <row r="402" spans="1:53">
      <c r="A402" s="8" t="s">
        <v>620</v>
      </c>
      <c r="B402" s="8" t="s">
        <v>1182</v>
      </c>
      <c r="C402" s="8">
        <v>58</v>
      </c>
      <c r="D402" s="8">
        <v>4</v>
      </c>
      <c r="E402" s="8">
        <v>3</v>
      </c>
      <c r="F402" s="8">
        <v>3</v>
      </c>
      <c r="G402" s="8">
        <v>0</v>
      </c>
      <c r="H402" s="8">
        <v>0</v>
      </c>
      <c r="I402" s="8">
        <v>69929</v>
      </c>
      <c r="J402" s="8">
        <v>54521</v>
      </c>
      <c r="K402" s="8">
        <v>51248</v>
      </c>
      <c r="L402" s="8">
        <v>51248</v>
      </c>
      <c r="M402" s="8">
        <v>0</v>
      </c>
      <c r="N402" s="8">
        <v>0</v>
      </c>
      <c r="O402" s="8">
        <v>58</v>
      </c>
      <c r="P402" s="8">
        <v>24061</v>
      </c>
      <c r="Q402" s="8">
        <v>69929</v>
      </c>
      <c r="R402" s="8">
        <v>36.17</v>
      </c>
      <c r="S402" s="8">
        <v>14257</v>
      </c>
      <c r="T402" s="8">
        <v>3273</v>
      </c>
      <c r="U402" s="8">
        <v>2</v>
      </c>
      <c r="V402" s="8">
        <v>4</v>
      </c>
      <c r="W402" s="8">
        <v>0</v>
      </c>
      <c r="X402" s="8" t="s">
        <v>128</v>
      </c>
      <c r="Y402" s="8" t="s">
        <v>129</v>
      </c>
      <c r="Z402" s="8">
        <v>0</v>
      </c>
      <c r="AA402" s="8">
        <v>0</v>
      </c>
      <c r="AB402" s="8" t="str">
        <f t="shared" si="6"/>
        <v>-</v>
      </c>
      <c r="AC402" s="8" t="s">
        <v>130</v>
      </c>
      <c r="AD402" s="8">
        <v>0.87</v>
      </c>
      <c r="AE402" s="8">
        <v>178.36842105263099</v>
      </c>
      <c r="AF402" s="8">
        <v>69929</v>
      </c>
      <c r="AG402" s="8">
        <v>114</v>
      </c>
      <c r="AH402" s="8">
        <v>3</v>
      </c>
      <c r="AI402" s="8">
        <v>0</v>
      </c>
      <c r="AJ402" s="8" t="s">
        <v>131</v>
      </c>
      <c r="AK402" s="8" t="s">
        <v>131</v>
      </c>
      <c r="AL402" s="8" t="s">
        <v>131</v>
      </c>
      <c r="AM402" s="8" t="s">
        <v>131</v>
      </c>
      <c r="AN402" s="8" t="s">
        <v>131</v>
      </c>
      <c r="AO402" s="8"/>
      <c r="AP402" s="8"/>
      <c r="AQ402" s="8" t="s">
        <v>131</v>
      </c>
      <c r="AR402" s="8">
        <v>59</v>
      </c>
      <c r="AS402" s="8">
        <v>1</v>
      </c>
      <c r="AT402" s="8">
        <v>1</v>
      </c>
      <c r="AU402" s="8" t="s">
        <v>131</v>
      </c>
      <c r="AV402" s="8" t="s">
        <v>131</v>
      </c>
      <c r="AW402" s="8" t="s">
        <v>131</v>
      </c>
      <c r="AX402" s="8" t="s">
        <v>131</v>
      </c>
      <c r="AY402" s="8" t="s">
        <v>131</v>
      </c>
      <c r="AZ402" s="8" t="s">
        <v>131</v>
      </c>
      <c r="BA402" s="8" t="s">
        <v>131</v>
      </c>
    </row>
    <row r="403" spans="1:53">
      <c r="A403" s="8" t="s">
        <v>621</v>
      </c>
      <c r="B403" s="8" t="s">
        <v>23</v>
      </c>
      <c r="C403" s="8">
        <v>381</v>
      </c>
      <c r="D403" s="8">
        <v>145</v>
      </c>
      <c r="E403" s="8">
        <v>52</v>
      </c>
      <c r="F403" s="8">
        <v>31</v>
      </c>
      <c r="G403" s="8">
        <v>7</v>
      </c>
      <c r="H403" s="8">
        <v>2</v>
      </c>
      <c r="I403" s="8">
        <v>1108292</v>
      </c>
      <c r="J403" s="8">
        <v>1013824</v>
      </c>
      <c r="K403" s="8">
        <v>803581</v>
      </c>
      <c r="L403" s="8">
        <v>654342</v>
      </c>
      <c r="M403" s="8">
        <v>259897</v>
      </c>
      <c r="N403" s="8">
        <v>109644</v>
      </c>
      <c r="O403" s="8">
        <v>381</v>
      </c>
      <c r="P403" s="8">
        <v>57586</v>
      </c>
      <c r="Q403" s="8">
        <v>1108292</v>
      </c>
      <c r="R403" s="8">
        <v>34.049999999999997</v>
      </c>
      <c r="S403" s="8">
        <v>14329</v>
      </c>
      <c r="T403" s="8">
        <v>4305</v>
      </c>
      <c r="U403" s="8">
        <v>23</v>
      </c>
      <c r="V403" s="8">
        <v>58</v>
      </c>
      <c r="W403" s="8">
        <v>0</v>
      </c>
      <c r="X403" s="8" t="s">
        <v>133</v>
      </c>
      <c r="Y403" s="8" t="s">
        <v>134</v>
      </c>
      <c r="Z403" s="8">
        <v>87.14</v>
      </c>
      <c r="AA403" s="8">
        <v>0.78</v>
      </c>
      <c r="AB403" s="8" t="str">
        <f t="shared" si="6"/>
        <v>Medium Quality</v>
      </c>
      <c r="AC403" s="8" t="s">
        <v>130</v>
      </c>
      <c r="AD403" s="8">
        <v>0.86</v>
      </c>
      <c r="AE403" s="8">
        <v>242.80350342726501</v>
      </c>
      <c r="AF403" s="8">
        <v>1108292</v>
      </c>
      <c r="AG403" s="8">
        <v>1313</v>
      </c>
      <c r="AH403" s="8">
        <v>88.53</v>
      </c>
      <c r="AI403" s="8">
        <v>0.86</v>
      </c>
      <c r="AJ403" s="8">
        <v>821</v>
      </c>
      <c r="AK403" s="8" t="s">
        <v>180</v>
      </c>
      <c r="AL403" s="8" t="s">
        <v>181</v>
      </c>
      <c r="AM403" s="8">
        <v>1508</v>
      </c>
      <c r="AN403" s="8">
        <v>88.429000000000002</v>
      </c>
      <c r="AO403" s="8">
        <v>101</v>
      </c>
      <c r="AP403" s="8">
        <v>2755</v>
      </c>
      <c r="AQ403" s="8" t="s">
        <v>131</v>
      </c>
      <c r="AR403" s="8">
        <v>1018</v>
      </c>
      <c r="AS403" s="8">
        <v>28</v>
      </c>
      <c r="AT403" s="8">
        <v>27</v>
      </c>
      <c r="AU403" s="8" t="s">
        <v>135</v>
      </c>
      <c r="AV403" s="8" t="s">
        <v>136</v>
      </c>
      <c r="AW403" s="8" t="s">
        <v>137</v>
      </c>
      <c r="AX403" s="8" t="s">
        <v>133</v>
      </c>
      <c r="AY403" s="8" t="s">
        <v>138</v>
      </c>
      <c r="AZ403" s="8" t="s">
        <v>139</v>
      </c>
      <c r="BA403" s="8" t="s">
        <v>145</v>
      </c>
    </row>
    <row r="404" spans="1:53">
      <c r="A404" s="8" t="s">
        <v>622</v>
      </c>
      <c r="B404" s="8" t="s">
        <v>23</v>
      </c>
      <c r="C404" s="8">
        <v>546</v>
      </c>
      <c r="D404" s="8">
        <v>164</v>
      </c>
      <c r="E404" s="8">
        <v>40</v>
      </c>
      <c r="F404" s="8">
        <v>19</v>
      </c>
      <c r="G404" s="8">
        <v>3</v>
      </c>
      <c r="H404" s="8">
        <v>0</v>
      </c>
      <c r="I404" s="8">
        <v>896107</v>
      </c>
      <c r="J404" s="8">
        <v>726838</v>
      </c>
      <c r="K404" s="8">
        <v>476704</v>
      </c>
      <c r="L404" s="8">
        <v>340561</v>
      </c>
      <c r="M404" s="8">
        <v>105393</v>
      </c>
      <c r="N404" s="8">
        <v>0</v>
      </c>
      <c r="O404" s="8">
        <v>546</v>
      </c>
      <c r="P404" s="8">
        <v>44260</v>
      </c>
      <c r="Q404" s="8">
        <v>896107</v>
      </c>
      <c r="R404" s="8">
        <v>33.979999999999997</v>
      </c>
      <c r="S404" s="8">
        <v>5769</v>
      </c>
      <c r="T404" s="8">
        <v>1483</v>
      </c>
      <c r="U404" s="8">
        <v>35</v>
      </c>
      <c r="V404" s="8">
        <v>120</v>
      </c>
      <c r="W404" s="8">
        <v>0</v>
      </c>
      <c r="X404" s="8" t="s">
        <v>133</v>
      </c>
      <c r="Y404" s="8" t="s">
        <v>134</v>
      </c>
      <c r="Z404" s="8">
        <v>64.53</v>
      </c>
      <c r="AA404" s="8">
        <v>2.78</v>
      </c>
      <c r="AB404" s="8" t="str">
        <f t="shared" si="6"/>
        <v>Medium Quality</v>
      </c>
      <c r="AC404" s="8" t="s">
        <v>130</v>
      </c>
      <c r="AD404" s="8">
        <v>0.85399999999999998</v>
      </c>
      <c r="AE404" s="8">
        <v>207.37489878542499</v>
      </c>
      <c r="AF404" s="8">
        <v>896107</v>
      </c>
      <c r="AG404" s="8">
        <v>1235</v>
      </c>
      <c r="AH404" s="8">
        <v>61.46</v>
      </c>
      <c r="AI404" s="8">
        <v>0.81</v>
      </c>
      <c r="AJ404" s="8" t="s">
        <v>623</v>
      </c>
      <c r="AK404" s="8" t="s">
        <v>356</v>
      </c>
      <c r="AL404" s="8" t="s">
        <v>357</v>
      </c>
      <c r="AM404" s="8" t="s">
        <v>358</v>
      </c>
      <c r="AN404" s="8" t="s">
        <v>624</v>
      </c>
      <c r="AO404" s="8">
        <v>101</v>
      </c>
      <c r="AP404" s="8">
        <v>2755</v>
      </c>
      <c r="AQ404" s="8" t="s">
        <v>131</v>
      </c>
      <c r="AR404" s="8">
        <v>802</v>
      </c>
      <c r="AS404" s="8">
        <v>23</v>
      </c>
      <c r="AT404" s="8">
        <v>21</v>
      </c>
      <c r="AU404" s="8" t="s">
        <v>135</v>
      </c>
      <c r="AV404" s="8" t="s">
        <v>136</v>
      </c>
      <c r="AW404" s="8" t="s">
        <v>137</v>
      </c>
      <c r="AX404" s="8" t="s">
        <v>133</v>
      </c>
      <c r="AY404" s="8" t="s">
        <v>138</v>
      </c>
      <c r="AZ404" s="8" t="s">
        <v>139</v>
      </c>
      <c r="BA404" s="8" t="s">
        <v>140</v>
      </c>
    </row>
    <row r="405" spans="1:53">
      <c r="A405" s="8" t="s">
        <v>625</v>
      </c>
      <c r="B405" s="8" t="s">
        <v>23</v>
      </c>
      <c r="C405" s="8">
        <v>320</v>
      </c>
      <c r="D405" s="8">
        <v>97</v>
      </c>
      <c r="E405" s="8">
        <v>26</v>
      </c>
      <c r="F405" s="8">
        <v>11</v>
      </c>
      <c r="G405" s="8">
        <v>1</v>
      </c>
      <c r="H405" s="8">
        <v>0</v>
      </c>
      <c r="I405" s="8">
        <v>543995</v>
      </c>
      <c r="J405" s="8">
        <v>458060</v>
      </c>
      <c r="K405" s="8">
        <v>311367</v>
      </c>
      <c r="L405" s="8">
        <v>193363</v>
      </c>
      <c r="M405" s="8">
        <v>25499</v>
      </c>
      <c r="N405" s="8">
        <v>0</v>
      </c>
      <c r="O405" s="8">
        <v>320</v>
      </c>
      <c r="P405" s="8">
        <v>25499</v>
      </c>
      <c r="Q405" s="8">
        <v>543995</v>
      </c>
      <c r="R405" s="8">
        <v>34.33</v>
      </c>
      <c r="S405" s="8">
        <v>7803</v>
      </c>
      <c r="T405" s="8">
        <v>2009</v>
      </c>
      <c r="U405" s="8">
        <v>20</v>
      </c>
      <c r="V405" s="8">
        <v>59</v>
      </c>
      <c r="W405" s="8">
        <v>0.18</v>
      </c>
      <c r="X405" s="8" t="s">
        <v>172</v>
      </c>
      <c r="Y405" s="8" t="s">
        <v>173</v>
      </c>
      <c r="Z405" s="8">
        <v>33.81</v>
      </c>
      <c r="AA405" s="8">
        <v>1.75</v>
      </c>
      <c r="AB405" s="8" t="str">
        <f t="shared" si="6"/>
        <v>Low Quality</v>
      </c>
      <c r="AC405" s="8" t="s">
        <v>130</v>
      </c>
      <c r="AD405" s="8">
        <v>0.85799999999999998</v>
      </c>
      <c r="AE405" s="8">
        <v>215.725138121546</v>
      </c>
      <c r="AF405" s="8">
        <v>543995</v>
      </c>
      <c r="AG405" s="8">
        <v>724</v>
      </c>
      <c r="AH405" s="8">
        <v>39.840000000000003</v>
      </c>
      <c r="AI405" s="8">
        <v>0.56999999999999995</v>
      </c>
      <c r="AJ405" s="8" t="s">
        <v>131</v>
      </c>
      <c r="AK405" s="8" t="s">
        <v>131</v>
      </c>
      <c r="AL405" s="8" t="s">
        <v>131</v>
      </c>
      <c r="AM405" s="8" t="s">
        <v>131</v>
      </c>
      <c r="AN405" s="8" t="s">
        <v>131</v>
      </c>
      <c r="AO405" s="8"/>
      <c r="AP405" s="8"/>
      <c r="AQ405" s="8" t="s">
        <v>131</v>
      </c>
      <c r="AR405" s="8">
        <v>488</v>
      </c>
      <c r="AS405" s="8">
        <v>13</v>
      </c>
      <c r="AT405" s="8">
        <v>13</v>
      </c>
      <c r="AU405" s="8" t="s">
        <v>135</v>
      </c>
      <c r="AV405" s="8" t="s">
        <v>136</v>
      </c>
      <c r="AW405" s="8" t="s">
        <v>137</v>
      </c>
      <c r="AX405" s="8" t="s">
        <v>133</v>
      </c>
      <c r="AY405" s="8" t="s">
        <v>138</v>
      </c>
      <c r="AZ405" s="8" t="s">
        <v>139</v>
      </c>
      <c r="BA405" s="8" t="s">
        <v>145</v>
      </c>
    </row>
    <row r="406" spans="1:53">
      <c r="A406" s="8" t="s">
        <v>626</v>
      </c>
      <c r="B406" s="8" t="s">
        <v>1182</v>
      </c>
      <c r="C406" s="8">
        <v>266</v>
      </c>
      <c r="D406" s="8">
        <v>8</v>
      </c>
      <c r="E406" s="8">
        <v>3</v>
      </c>
      <c r="F406" s="8">
        <v>1</v>
      </c>
      <c r="G406" s="8">
        <v>1</v>
      </c>
      <c r="H406" s="8">
        <v>0</v>
      </c>
      <c r="I406" s="8">
        <v>151581</v>
      </c>
      <c r="J406" s="8">
        <v>82281</v>
      </c>
      <c r="K406" s="8">
        <v>61800</v>
      </c>
      <c r="L406" s="8">
        <v>46977</v>
      </c>
      <c r="M406" s="8">
        <v>46977</v>
      </c>
      <c r="N406" s="8">
        <v>0</v>
      </c>
      <c r="O406" s="8">
        <v>266</v>
      </c>
      <c r="P406" s="8">
        <v>46977</v>
      </c>
      <c r="Q406" s="8">
        <v>151581</v>
      </c>
      <c r="R406" s="8">
        <v>40.76</v>
      </c>
      <c r="S406" s="8">
        <v>3496</v>
      </c>
      <c r="T406" s="8">
        <v>268</v>
      </c>
      <c r="U406" s="8">
        <v>7</v>
      </c>
      <c r="V406" s="8">
        <v>110</v>
      </c>
      <c r="W406" s="8">
        <v>0.66</v>
      </c>
      <c r="X406" s="8" t="s">
        <v>172</v>
      </c>
      <c r="Y406" s="8" t="s">
        <v>173</v>
      </c>
      <c r="Z406" s="8">
        <v>4.09</v>
      </c>
      <c r="AA406" s="8">
        <v>0</v>
      </c>
      <c r="AB406" s="8" t="str">
        <f t="shared" si="6"/>
        <v>Low Quality</v>
      </c>
      <c r="AC406" s="8" t="s">
        <v>130</v>
      </c>
      <c r="AD406" s="8">
        <v>0.77200000000000002</v>
      </c>
      <c r="AE406" s="8">
        <v>131.801346801346</v>
      </c>
      <c r="AF406" s="8">
        <v>151581</v>
      </c>
      <c r="AG406" s="8">
        <v>297</v>
      </c>
      <c r="AH406" s="8">
        <v>7.27</v>
      </c>
      <c r="AI406" s="8">
        <v>0</v>
      </c>
      <c r="AJ406" s="8" t="s">
        <v>131</v>
      </c>
      <c r="AK406" s="8" t="s">
        <v>131</v>
      </c>
      <c r="AL406" s="8" t="s">
        <v>131</v>
      </c>
      <c r="AM406" s="8" t="s">
        <v>131</v>
      </c>
      <c r="AN406" s="8" t="s">
        <v>131</v>
      </c>
      <c r="AO406" s="8"/>
      <c r="AP406" s="8"/>
      <c r="AQ406" s="8" t="s">
        <v>131</v>
      </c>
      <c r="AR406" s="8">
        <v>97</v>
      </c>
      <c r="AS406" s="8">
        <v>6</v>
      </c>
      <c r="AT406" s="8">
        <v>6</v>
      </c>
      <c r="AU406" s="8" t="s">
        <v>154</v>
      </c>
      <c r="AV406" s="8" t="s">
        <v>155</v>
      </c>
      <c r="AW406" s="8" t="s">
        <v>155</v>
      </c>
      <c r="AX406" s="8" t="s">
        <v>155</v>
      </c>
      <c r="AY406" s="8" t="s">
        <v>155</v>
      </c>
      <c r="AZ406" s="8" t="s">
        <v>155</v>
      </c>
      <c r="BA406" s="8" t="s">
        <v>155</v>
      </c>
    </row>
    <row r="407" spans="1:53">
      <c r="A407" s="8" t="s">
        <v>627</v>
      </c>
      <c r="B407" s="8" t="s">
        <v>23</v>
      </c>
      <c r="C407" s="8">
        <v>358</v>
      </c>
      <c r="D407" s="8">
        <v>103</v>
      </c>
      <c r="E407" s="8">
        <v>38</v>
      </c>
      <c r="F407" s="8">
        <v>16</v>
      </c>
      <c r="G407" s="8">
        <v>3</v>
      </c>
      <c r="H407" s="8">
        <v>0</v>
      </c>
      <c r="I407" s="8">
        <v>681153</v>
      </c>
      <c r="J407" s="8">
        <v>577584</v>
      </c>
      <c r="K407" s="8">
        <v>431560</v>
      </c>
      <c r="L407" s="8">
        <v>278605</v>
      </c>
      <c r="M407" s="8">
        <v>91779</v>
      </c>
      <c r="N407" s="8">
        <v>0</v>
      </c>
      <c r="O407" s="8">
        <v>358</v>
      </c>
      <c r="P407" s="8">
        <v>36273</v>
      </c>
      <c r="Q407" s="8">
        <v>681153</v>
      </c>
      <c r="R407" s="8">
        <v>34.07</v>
      </c>
      <c r="S407" s="8">
        <v>8210</v>
      </c>
      <c r="T407" s="8">
        <v>2483</v>
      </c>
      <c r="U407" s="8">
        <v>23</v>
      </c>
      <c r="V407" s="8">
        <v>61</v>
      </c>
      <c r="W407" s="8">
        <v>0</v>
      </c>
      <c r="X407" s="8" t="s">
        <v>133</v>
      </c>
      <c r="Y407" s="8" t="s">
        <v>134</v>
      </c>
      <c r="Z407" s="8">
        <v>51.23</v>
      </c>
      <c r="AA407" s="8">
        <v>1.42</v>
      </c>
      <c r="AB407" s="8" t="str">
        <f t="shared" si="6"/>
        <v>Medium Quality</v>
      </c>
      <c r="AC407" s="8" t="s">
        <v>130</v>
      </c>
      <c r="AD407" s="8">
        <v>0.85399999999999998</v>
      </c>
      <c r="AE407" s="8">
        <v>213.00109529025099</v>
      </c>
      <c r="AF407" s="8">
        <v>681153</v>
      </c>
      <c r="AG407" s="8">
        <v>913</v>
      </c>
      <c r="AH407" s="8">
        <v>56.2</v>
      </c>
      <c r="AI407" s="8">
        <v>1.06</v>
      </c>
      <c r="AJ407" s="8">
        <v>1506</v>
      </c>
      <c r="AK407" s="8" t="s">
        <v>143</v>
      </c>
      <c r="AL407" s="8" t="s">
        <v>144</v>
      </c>
      <c r="AM407" s="8">
        <v>1507</v>
      </c>
      <c r="AN407" s="8">
        <v>87.915000000000006</v>
      </c>
      <c r="AO407" s="8"/>
      <c r="AP407" s="8"/>
      <c r="AQ407" s="8" t="s">
        <v>131</v>
      </c>
      <c r="AR407" s="8">
        <v>625</v>
      </c>
      <c r="AS407" s="8">
        <v>22</v>
      </c>
      <c r="AT407" s="8">
        <v>22</v>
      </c>
      <c r="AU407" s="8" t="s">
        <v>135</v>
      </c>
      <c r="AV407" s="8" t="s">
        <v>136</v>
      </c>
      <c r="AW407" s="8" t="s">
        <v>137</v>
      </c>
      <c r="AX407" s="8" t="s">
        <v>133</v>
      </c>
      <c r="AY407" s="8" t="s">
        <v>138</v>
      </c>
      <c r="AZ407" s="8" t="s">
        <v>139</v>
      </c>
      <c r="BA407" s="8" t="s">
        <v>145</v>
      </c>
    </row>
    <row r="408" spans="1:53">
      <c r="A408" s="8" t="s">
        <v>628</v>
      </c>
      <c r="B408" s="8" t="s">
        <v>24</v>
      </c>
      <c r="C408" s="8">
        <v>676</v>
      </c>
      <c r="D408" s="8">
        <v>186</v>
      </c>
      <c r="E408" s="8">
        <v>55</v>
      </c>
      <c r="F408" s="8">
        <v>28</v>
      </c>
      <c r="G408" s="8">
        <v>6</v>
      </c>
      <c r="H408" s="8">
        <v>1</v>
      </c>
      <c r="I408" s="8">
        <v>1249604</v>
      </c>
      <c r="J408" s="8">
        <v>1040640</v>
      </c>
      <c r="K408" s="8">
        <v>769623</v>
      </c>
      <c r="L408" s="8">
        <v>586093</v>
      </c>
      <c r="M408" s="8">
        <v>223351</v>
      </c>
      <c r="N408" s="8">
        <v>56258</v>
      </c>
      <c r="O408" s="8">
        <v>676</v>
      </c>
      <c r="P408" s="8">
        <v>56258</v>
      </c>
      <c r="Q408" s="8">
        <v>1249604</v>
      </c>
      <c r="R408" s="8">
        <v>34</v>
      </c>
      <c r="S408" s="8">
        <v>8722</v>
      </c>
      <c r="T408" s="8">
        <v>1976</v>
      </c>
      <c r="U408" s="8">
        <v>33</v>
      </c>
      <c r="V408" s="8">
        <v>108</v>
      </c>
      <c r="W408" s="8">
        <v>0</v>
      </c>
      <c r="X408" s="8" t="s">
        <v>133</v>
      </c>
      <c r="Y408" s="8" t="s">
        <v>134</v>
      </c>
      <c r="Z408" s="8">
        <v>88.5</v>
      </c>
      <c r="AA408" s="8">
        <v>6.77</v>
      </c>
      <c r="AB408" s="8" t="str">
        <f t="shared" si="6"/>
        <v>Medium Quality</v>
      </c>
      <c r="AC408" s="8" t="s">
        <v>130</v>
      </c>
      <c r="AD408" s="8">
        <v>0.85899999999999999</v>
      </c>
      <c r="AE408" s="8">
        <v>224.23173016864399</v>
      </c>
      <c r="AF408" s="8">
        <v>1249604</v>
      </c>
      <c r="AG408" s="8">
        <v>1601</v>
      </c>
      <c r="AH408" s="8">
        <v>90.22</v>
      </c>
      <c r="AI408" s="8">
        <v>1.1200000000000001</v>
      </c>
      <c r="AJ408" s="8">
        <v>1507</v>
      </c>
      <c r="AK408" s="8" t="s">
        <v>143</v>
      </c>
      <c r="AL408" s="8" t="s">
        <v>144</v>
      </c>
      <c r="AM408" s="8">
        <v>1507</v>
      </c>
      <c r="AN408" s="8">
        <v>87.989000000000004</v>
      </c>
      <c r="AO408" s="8">
        <v>101</v>
      </c>
      <c r="AP408" s="8">
        <v>2755</v>
      </c>
      <c r="AQ408" s="8" t="s">
        <v>131</v>
      </c>
      <c r="AR408" s="8">
        <v>1066</v>
      </c>
      <c r="AS408" s="8">
        <v>27</v>
      </c>
      <c r="AT408" s="8">
        <v>26</v>
      </c>
      <c r="AU408" s="8" t="s">
        <v>135</v>
      </c>
      <c r="AV408" s="8" t="s">
        <v>136</v>
      </c>
      <c r="AW408" s="8" t="s">
        <v>137</v>
      </c>
      <c r="AX408" s="8" t="s">
        <v>133</v>
      </c>
      <c r="AY408" s="8" t="s">
        <v>138</v>
      </c>
      <c r="AZ408" s="8" t="s">
        <v>139</v>
      </c>
      <c r="BA408" s="8" t="s">
        <v>150</v>
      </c>
    </row>
    <row r="409" spans="1:53">
      <c r="A409" s="8" t="s">
        <v>629</v>
      </c>
      <c r="B409" s="8" t="s">
        <v>23</v>
      </c>
      <c r="C409" s="8">
        <v>503</v>
      </c>
      <c r="D409" s="8">
        <v>151</v>
      </c>
      <c r="E409" s="8">
        <v>44</v>
      </c>
      <c r="F409" s="8">
        <v>21</v>
      </c>
      <c r="G409" s="8">
        <v>4</v>
      </c>
      <c r="H409" s="8">
        <v>1</v>
      </c>
      <c r="I409" s="8">
        <v>939257</v>
      </c>
      <c r="J409" s="8">
        <v>782472</v>
      </c>
      <c r="K409" s="8">
        <v>557116</v>
      </c>
      <c r="L409" s="8">
        <v>403522</v>
      </c>
      <c r="M409" s="8">
        <v>149446</v>
      </c>
      <c r="N409" s="8">
        <v>53670</v>
      </c>
      <c r="O409" s="8">
        <v>503</v>
      </c>
      <c r="P409" s="8">
        <v>53670</v>
      </c>
      <c r="Q409" s="8">
        <v>939257</v>
      </c>
      <c r="R409" s="8">
        <v>34.1</v>
      </c>
      <c r="S409" s="8">
        <v>7337</v>
      </c>
      <c r="T409" s="8">
        <v>1853</v>
      </c>
      <c r="U409" s="8">
        <v>30</v>
      </c>
      <c r="V409" s="8">
        <v>94</v>
      </c>
      <c r="W409" s="8">
        <v>0</v>
      </c>
      <c r="X409" s="8" t="s">
        <v>133</v>
      </c>
      <c r="Y409" s="8" t="s">
        <v>134</v>
      </c>
      <c r="Z409" s="8">
        <v>69.97</v>
      </c>
      <c r="AA409" s="8">
        <v>4.91</v>
      </c>
      <c r="AB409" s="8" t="str">
        <f t="shared" si="6"/>
        <v>Medium Quality</v>
      </c>
      <c r="AC409" s="8" t="s">
        <v>142</v>
      </c>
      <c r="AD409" s="8">
        <v>0.85699999999999998</v>
      </c>
      <c r="AE409" s="8">
        <v>218.85040650406501</v>
      </c>
      <c r="AF409" s="8">
        <v>939257</v>
      </c>
      <c r="AG409" s="8">
        <v>1230</v>
      </c>
      <c r="AH409" s="8">
        <v>75.459999999999994</v>
      </c>
      <c r="AI409" s="8">
        <v>0.69</v>
      </c>
      <c r="AJ409" s="8">
        <v>1506</v>
      </c>
      <c r="AK409" s="8" t="s">
        <v>143</v>
      </c>
      <c r="AL409" s="8" t="s">
        <v>144</v>
      </c>
      <c r="AM409" s="8">
        <v>1507</v>
      </c>
      <c r="AN409" s="8">
        <v>87.915000000000006</v>
      </c>
      <c r="AO409" s="8">
        <v>101</v>
      </c>
      <c r="AP409" s="8">
        <v>2755</v>
      </c>
      <c r="AQ409" s="8" t="s">
        <v>131</v>
      </c>
      <c r="AR409" s="8">
        <v>854</v>
      </c>
      <c r="AS409" s="8">
        <v>27</v>
      </c>
      <c r="AT409" s="8">
        <v>26</v>
      </c>
      <c r="AU409" s="8" t="s">
        <v>135</v>
      </c>
      <c r="AV409" s="8" t="s">
        <v>136</v>
      </c>
      <c r="AW409" s="8" t="s">
        <v>137</v>
      </c>
      <c r="AX409" s="8" t="s">
        <v>133</v>
      </c>
      <c r="AY409" s="8" t="s">
        <v>138</v>
      </c>
      <c r="AZ409" s="8" t="s">
        <v>139</v>
      </c>
      <c r="BA409" s="8" t="s">
        <v>145</v>
      </c>
    </row>
    <row r="410" spans="1:53">
      <c r="A410" s="8" t="s">
        <v>630</v>
      </c>
      <c r="B410" s="8" t="s">
        <v>23</v>
      </c>
      <c r="C410" s="8">
        <v>280</v>
      </c>
      <c r="D410" s="8">
        <v>127</v>
      </c>
      <c r="E410" s="8">
        <v>58</v>
      </c>
      <c r="F410" s="8">
        <v>37</v>
      </c>
      <c r="G410" s="8">
        <v>12</v>
      </c>
      <c r="H410" s="8">
        <v>2</v>
      </c>
      <c r="I410" s="8">
        <v>1208608</v>
      </c>
      <c r="J410" s="8">
        <v>1141831</v>
      </c>
      <c r="K410" s="8">
        <v>978861</v>
      </c>
      <c r="L410" s="8">
        <v>831834</v>
      </c>
      <c r="M410" s="8">
        <v>445814</v>
      </c>
      <c r="N410" s="8">
        <v>109644</v>
      </c>
      <c r="O410" s="8">
        <v>280</v>
      </c>
      <c r="P410" s="8">
        <v>57586</v>
      </c>
      <c r="Q410" s="8">
        <v>1208608</v>
      </c>
      <c r="R410" s="8">
        <v>33.97</v>
      </c>
      <c r="S410" s="8">
        <v>16979</v>
      </c>
      <c r="T410" s="8">
        <v>6675</v>
      </c>
      <c r="U410" s="8">
        <v>21</v>
      </c>
      <c r="V410" s="8">
        <v>47</v>
      </c>
      <c r="W410" s="8">
        <v>0</v>
      </c>
      <c r="X410" s="8" t="s">
        <v>133</v>
      </c>
      <c r="Y410" s="8" t="s">
        <v>134</v>
      </c>
      <c r="Z410" s="8">
        <v>94.52</v>
      </c>
      <c r="AA410" s="8">
        <v>1.28</v>
      </c>
      <c r="AB410" s="8" t="str">
        <f t="shared" si="6"/>
        <v>High Quality</v>
      </c>
      <c r="AC410" s="8" t="s">
        <v>130</v>
      </c>
      <c r="AD410" s="8">
        <v>0.86199999999999999</v>
      </c>
      <c r="AE410" s="8">
        <v>266.04809160305302</v>
      </c>
      <c r="AF410" s="8">
        <v>1208608</v>
      </c>
      <c r="AG410" s="8">
        <v>1310</v>
      </c>
      <c r="AH410" s="8">
        <v>94.49</v>
      </c>
      <c r="AI410" s="8">
        <v>0.32</v>
      </c>
      <c r="AJ410" s="8">
        <v>1506</v>
      </c>
      <c r="AK410" s="8" t="s">
        <v>143</v>
      </c>
      <c r="AL410" s="8" t="s">
        <v>144</v>
      </c>
      <c r="AM410" s="8">
        <v>1507</v>
      </c>
      <c r="AN410" s="8">
        <v>87.915000000000006</v>
      </c>
      <c r="AO410" s="8">
        <v>101</v>
      </c>
      <c r="AP410" s="8">
        <v>2755</v>
      </c>
      <c r="AQ410" s="8" t="s">
        <v>131</v>
      </c>
      <c r="AR410" s="8">
        <v>1102</v>
      </c>
      <c r="AS410" s="8">
        <v>32</v>
      </c>
      <c r="AT410" s="8">
        <v>31</v>
      </c>
      <c r="AU410" s="8" t="s">
        <v>135</v>
      </c>
      <c r="AV410" s="8" t="s">
        <v>136</v>
      </c>
      <c r="AW410" s="8" t="s">
        <v>137</v>
      </c>
      <c r="AX410" s="8" t="s">
        <v>133</v>
      </c>
      <c r="AY410" s="8" t="s">
        <v>138</v>
      </c>
      <c r="AZ410" s="8" t="s">
        <v>139</v>
      </c>
      <c r="BA410" s="8" t="s">
        <v>140</v>
      </c>
    </row>
    <row r="411" spans="1:53">
      <c r="A411" s="8" t="s">
        <v>631</v>
      </c>
      <c r="B411" s="8" t="s">
        <v>23</v>
      </c>
      <c r="C411" s="8">
        <v>68</v>
      </c>
      <c r="D411" s="8">
        <v>8</v>
      </c>
      <c r="E411" s="8">
        <v>2</v>
      </c>
      <c r="F411" s="8">
        <v>1</v>
      </c>
      <c r="G411" s="8">
        <v>1</v>
      </c>
      <c r="H411" s="8">
        <v>1</v>
      </c>
      <c r="I411" s="8">
        <v>91217</v>
      </c>
      <c r="J411" s="8">
        <v>71176</v>
      </c>
      <c r="K411" s="8">
        <v>58671</v>
      </c>
      <c r="L411" s="8">
        <v>51654</v>
      </c>
      <c r="M411" s="8">
        <v>51654</v>
      </c>
      <c r="N411" s="8">
        <v>51654</v>
      </c>
      <c r="O411" s="8">
        <v>68</v>
      </c>
      <c r="P411" s="8">
        <v>51654</v>
      </c>
      <c r="Q411" s="8">
        <v>91217</v>
      </c>
      <c r="R411" s="8">
        <v>36.409999999999997</v>
      </c>
      <c r="S411" s="8">
        <v>51654</v>
      </c>
      <c r="T411" s="8">
        <v>1703</v>
      </c>
      <c r="U411" s="8">
        <v>1</v>
      </c>
      <c r="V411" s="8">
        <v>6</v>
      </c>
      <c r="W411" s="8">
        <v>1.1000000000000001</v>
      </c>
      <c r="X411" s="8" t="s">
        <v>172</v>
      </c>
      <c r="Y411" s="8" t="s">
        <v>173</v>
      </c>
      <c r="Z411" s="8">
        <v>0</v>
      </c>
      <c r="AA411" s="8">
        <v>0</v>
      </c>
      <c r="AB411" s="8" t="str">
        <f t="shared" si="6"/>
        <v>-</v>
      </c>
      <c r="AC411" s="8" t="s">
        <v>130</v>
      </c>
      <c r="AD411" s="8">
        <v>0.82599999999999996</v>
      </c>
      <c r="AE411" s="8">
        <v>183.77372262773699</v>
      </c>
      <c r="AF411" s="8">
        <v>91217</v>
      </c>
      <c r="AG411" s="8">
        <v>137</v>
      </c>
      <c r="AH411" s="8">
        <v>4.67</v>
      </c>
      <c r="AI411" s="8">
        <v>0</v>
      </c>
      <c r="AJ411" s="8">
        <v>1506</v>
      </c>
      <c r="AK411" s="8" t="s">
        <v>143</v>
      </c>
      <c r="AL411" s="8" t="s">
        <v>144</v>
      </c>
      <c r="AM411" s="8">
        <v>1507</v>
      </c>
      <c r="AN411" s="8">
        <v>87.915000000000006</v>
      </c>
      <c r="AO411" s="8"/>
      <c r="AP411" s="8"/>
      <c r="AQ411" s="8" t="s">
        <v>131</v>
      </c>
      <c r="AR411" s="8">
        <v>71</v>
      </c>
      <c r="AS411" s="8">
        <v>2</v>
      </c>
      <c r="AT411" s="8">
        <v>2</v>
      </c>
      <c r="AU411" s="8" t="s">
        <v>131</v>
      </c>
      <c r="AV411" s="8" t="s">
        <v>131</v>
      </c>
      <c r="AW411" s="8" t="s">
        <v>131</v>
      </c>
      <c r="AX411" s="8" t="s">
        <v>131</v>
      </c>
      <c r="AY411" s="8" t="s">
        <v>131</v>
      </c>
      <c r="AZ411" s="8" t="s">
        <v>131</v>
      </c>
      <c r="BA411" s="8" t="s">
        <v>131</v>
      </c>
    </row>
    <row r="412" spans="1:53">
      <c r="A412" s="8" t="s">
        <v>632</v>
      </c>
      <c r="B412" s="8" t="s">
        <v>24</v>
      </c>
      <c r="C412" s="8">
        <v>1338</v>
      </c>
      <c r="D412" s="8">
        <v>285</v>
      </c>
      <c r="E412" s="8">
        <v>51</v>
      </c>
      <c r="F412" s="8">
        <v>21</v>
      </c>
      <c r="G412" s="8">
        <v>0</v>
      </c>
      <c r="H412" s="8">
        <v>0</v>
      </c>
      <c r="I412" s="8">
        <v>1410757</v>
      </c>
      <c r="J412" s="8">
        <v>952805</v>
      </c>
      <c r="K412" s="8">
        <v>503590</v>
      </c>
      <c r="L412" s="8">
        <v>287657</v>
      </c>
      <c r="M412" s="8">
        <v>0</v>
      </c>
      <c r="N412" s="8">
        <v>0</v>
      </c>
      <c r="O412" s="8">
        <v>1338</v>
      </c>
      <c r="P412" s="8">
        <v>22936</v>
      </c>
      <c r="Q412" s="8">
        <v>1410757</v>
      </c>
      <c r="R412" s="8">
        <v>34.04</v>
      </c>
      <c r="S412" s="8">
        <v>2270</v>
      </c>
      <c r="T412" s="8">
        <v>750</v>
      </c>
      <c r="U412" s="8">
        <v>116</v>
      </c>
      <c r="V412" s="8">
        <v>407</v>
      </c>
      <c r="W412" s="8">
        <v>0</v>
      </c>
      <c r="X412" s="8" t="s">
        <v>133</v>
      </c>
      <c r="Y412" s="8" t="s">
        <v>134</v>
      </c>
      <c r="Z412" s="8">
        <v>85.29</v>
      </c>
      <c r="AA412" s="8">
        <v>16.68</v>
      </c>
      <c r="AB412" s="8" t="str">
        <f t="shared" si="6"/>
        <v>-</v>
      </c>
      <c r="AC412" s="8" t="s">
        <v>130</v>
      </c>
      <c r="AD412" s="8">
        <v>0.85699999999999998</v>
      </c>
      <c r="AE412" s="8">
        <v>178.66813963764901</v>
      </c>
      <c r="AF412" s="8">
        <v>1410757</v>
      </c>
      <c r="AG412" s="8">
        <v>2263</v>
      </c>
      <c r="AH412" s="8">
        <v>78.38</v>
      </c>
      <c r="AI412" s="8">
        <v>7.61</v>
      </c>
      <c r="AJ412" s="8">
        <v>1506</v>
      </c>
      <c r="AK412" s="8" t="s">
        <v>143</v>
      </c>
      <c r="AL412" s="8" t="s">
        <v>144</v>
      </c>
      <c r="AM412" s="8">
        <v>1507</v>
      </c>
      <c r="AN412" s="8">
        <v>87.915000000000006</v>
      </c>
      <c r="AO412" s="8">
        <v>101</v>
      </c>
      <c r="AP412" s="8">
        <v>2478</v>
      </c>
      <c r="AQ412" s="8" t="s">
        <v>131</v>
      </c>
      <c r="AR412" s="8">
        <v>1172</v>
      </c>
      <c r="AS412" s="8">
        <v>31</v>
      </c>
      <c r="AT412" s="8">
        <v>28</v>
      </c>
      <c r="AU412" s="8" t="s">
        <v>135</v>
      </c>
      <c r="AV412" s="8" t="s">
        <v>136</v>
      </c>
      <c r="AW412" s="8" t="s">
        <v>137</v>
      </c>
      <c r="AX412" s="8" t="s">
        <v>133</v>
      </c>
      <c r="AY412" s="8" t="s">
        <v>138</v>
      </c>
      <c r="AZ412" s="8" t="s">
        <v>139</v>
      </c>
      <c r="BA412" s="8" t="s">
        <v>140</v>
      </c>
    </row>
    <row r="413" spans="1:53">
      <c r="A413" s="8" t="s">
        <v>633</v>
      </c>
      <c r="B413" s="8" t="s">
        <v>23</v>
      </c>
      <c r="C413" s="8">
        <v>316</v>
      </c>
      <c r="D413" s="8">
        <v>82</v>
      </c>
      <c r="E413" s="8">
        <v>24</v>
      </c>
      <c r="F413" s="8">
        <v>14</v>
      </c>
      <c r="G413" s="8">
        <v>4</v>
      </c>
      <c r="H413" s="8">
        <v>0</v>
      </c>
      <c r="I413" s="8">
        <v>549381</v>
      </c>
      <c r="J413" s="8">
        <v>451533</v>
      </c>
      <c r="K413" s="8">
        <v>332930</v>
      </c>
      <c r="L413" s="8">
        <v>266147</v>
      </c>
      <c r="M413" s="8">
        <v>121979</v>
      </c>
      <c r="N413" s="8">
        <v>0</v>
      </c>
      <c r="O413" s="8">
        <v>316</v>
      </c>
      <c r="P413" s="8">
        <v>35759</v>
      </c>
      <c r="Q413" s="8">
        <v>549381</v>
      </c>
      <c r="R413" s="8">
        <v>34.15</v>
      </c>
      <c r="S413" s="8">
        <v>7470</v>
      </c>
      <c r="T413" s="8">
        <v>1633</v>
      </c>
      <c r="U413" s="8">
        <v>16</v>
      </c>
      <c r="V413" s="8">
        <v>52</v>
      </c>
      <c r="W413" s="8">
        <v>0.18</v>
      </c>
      <c r="X413" s="8" t="s">
        <v>133</v>
      </c>
      <c r="Y413" s="8" t="s">
        <v>134</v>
      </c>
      <c r="Z413" s="8">
        <v>35.909999999999997</v>
      </c>
      <c r="AA413" s="8">
        <v>1.87</v>
      </c>
      <c r="AB413" s="8" t="str">
        <f t="shared" si="6"/>
        <v>Low Quality</v>
      </c>
      <c r="AC413" s="8" t="s">
        <v>130</v>
      </c>
      <c r="AD413" s="8">
        <v>0.85</v>
      </c>
      <c r="AE413" s="8">
        <v>215.53241379310299</v>
      </c>
      <c r="AF413" s="8">
        <v>549381</v>
      </c>
      <c r="AG413" s="8">
        <v>725</v>
      </c>
      <c r="AH413" s="8">
        <v>34.04</v>
      </c>
      <c r="AI413" s="8">
        <v>0.2</v>
      </c>
      <c r="AJ413" s="8">
        <v>1506</v>
      </c>
      <c r="AK413" s="8" t="s">
        <v>143</v>
      </c>
      <c r="AL413" s="8" t="s">
        <v>144</v>
      </c>
      <c r="AM413" s="8">
        <v>1507</v>
      </c>
      <c r="AN413" s="8">
        <v>87.915000000000006</v>
      </c>
      <c r="AO413" s="8">
        <v>101</v>
      </c>
      <c r="AP413" s="8">
        <v>2741</v>
      </c>
      <c r="AQ413" s="8" t="s">
        <v>131</v>
      </c>
      <c r="AR413" s="8">
        <v>467</v>
      </c>
      <c r="AS413" s="8">
        <v>13</v>
      </c>
      <c r="AT413" s="8">
        <v>13</v>
      </c>
      <c r="AU413" s="8" t="s">
        <v>135</v>
      </c>
      <c r="AV413" s="8" t="s">
        <v>136</v>
      </c>
      <c r="AW413" s="8" t="s">
        <v>137</v>
      </c>
      <c r="AX413" s="8" t="s">
        <v>133</v>
      </c>
      <c r="AY413" s="8" t="s">
        <v>138</v>
      </c>
      <c r="AZ413" s="8" t="s">
        <v>139</v>
      </c>
      <c r="BA413" s="8" t="s">
        <v>140</v>
      </c>
    </row>
    <row r="414" spans="1:53">
      <c r="A414" s="8" t="s">
        <v>634</v>
      </c>
      <c r="B414" s="8" t="s">
        <v>23</v>
      </c>
      <c r="C414" s="8">
        <v>316</v>
      </c>
      <c r="D414" s="8">
        <v>105</v>
      </c>
      <c r="E414" s="8">
        <v>35</v>
      </c>
      <c r="F414" s="8">
        <v>15</v>
      </c>
      <c r="G414" s="8">
        <v>4</v>
      </c>
      <c r="H414" s="8">
        <v>0</v>
      </c>
      <c r="I414" s="8">
        <v>677378</v>
      </c>
      <c r="J414" s="8">
        <v>588383</v>
      </c>
      <c r="K414" s="8">
        <v>446391</v>
      </c>
      <c r="L414" s="8">
        <v>303755</v>
      </c>
      <c r="M414" s="8">
        <v>134997</v>
      </c>
      <c r="N414" s="8">
        <v>0</v>
      </c>
      <c r="O414" s="8">
        <v>316</v>
      </c>
      <c r="P414" s="8">
        <v>41162</v>
      </c>
      <c r="Q414" s="8">
        <v>677378</v>
      </c>
      <c r="R414" s="8">
        <v>34.15</v>
      </c>
      <c r="S414" s="8">
        <v>9186</v>
      </c>
      <c r="T414" s="8">
        <v>2658</v>
      </c>
      <c r="U414" s="8">
        <v>19</v>
      </c>
      <c r="V414" s="8">
        <v>53</v>
      </c>
      <c r="W414" s="8">
        <v>0</v>
      </c>
      <c r="X414" s="8" t="s">
        <v>133</v>
      </c>
      <c r="Y414" s="8" t="s">
        <v>134</v>
      </c>
      <c r="Z414" s="8">
        <v>54.96</v>
      </c>
      <c r="AA414" s="8">
        <v>3.38</v>
      </c>
      <c r="AB414" s="8" t="str">
        <f t="shared" si="6"/>
        <v>Medium Quality</v>
      </c>
      <c r="AC414" s="8" t="s">
        <v>142</v>
      </c>
      <c r="AD414" s="8">
        <v>0.86199999999999999</v>
      </c>
      <c r="AE414" s="8">
        <v>221.086070215175</v>
      </c>
      <c r="AF414" s="8">
        <v>677378</v>
      </c>
      <c r="AG414" s="8">
        <v>883</v>
      </c>
      <c r="AH414" s="8">
        <v>56.02</v>
      </c>
      <c r="AI414" s="8">
        <v>0.27</v>
      </c>
      <c r="AJ414" s="8">
        <v>1506</v>
      </c>
      <c r="AK414" s="8" t="s">
        <v>143</v>
      </c>
      <c r="AL414" s="8" t="s">
        <v>144</v>
      </c>
      <c r="AM414" s="8">
        <v>1507</v>
      </c>
      <c r="AN414" s="8">
        <v>87.849000000000004</v>
      </c>
      <c r="AO414" s="8">
        <v>101</v>
      </c>
      <c r="AP414" s="8" t="s">
        <v>635</v>
      </c>
      <c r="AQ414" s="8" t="s">
        <v>131</v>
      </c>
      <c r="AR414" s="8">
        <v>635</v>
      </c>
      <c r="AS414" s="8">
        <v>16</v>
      </c>
      <c r="AT414" s="8">
        <v>16</v>
      </c>
      <c r="AU414" s="8" t="s">
        <v>135</v>
      </c>
      <c r="AV414" s="8" t="s">
        <v>136</v>
      </c>
      <c r="AW414" s="8" t="s">
        <v>137</v>
      </c>
      <c r="AX414" s="8" t="s">
        <v>133</v>
      </c>
      <c r="AY414" s="8" t="s">
        <v>138</v>
      </c>
      <c r="AZ414" s="8" t="s">
        <v>139</v>
      </c>
      <c r="BA414" s="8" t="s">
        <v>140</v>
      </c>
    </row>
    <row r="415" spans="1:53">
      <c r="A415" s="8" t="s">
        <v>636</v>
      </c>
      <c r="B415" s="8" t="s">
        <v>23</v>
      </c>
      <c r="C415" s="8">
        <v>419</v>
      </c>
      <c r="D415" s="8">
        <v>107</v>
      </c>
      <c r="E415" s="8">
        <v>28</v>
      </c>
      <c r="F415" s="8">
        <v>10</v>
      </c>
      <c r="G415" s="8">
        <v>1</v>
      </c>
      <c r="H415" s="8">
        <v>0</v>
      </c>
      <c r="I415" s="8">
        <v>598216</v>
      </c>
      <c r="J415" s="8">
        <v>462421</v>
      </c>
      <c r="K415" s="8">
        <v>288468</v>
      </c>
      <c r="L415" s="8">
        <v>158276</v>
      </c>
      <c r="M415" s="8">
        <v>28363</v>
      </c>
      <c r="N415" s="8">
        <v>0</v>
      </c>
      <c r="O415" s="8">
        <v>419</v>
      </c>
      <c r="P415" s="8">
        <v>28363</v>
      </c>
      <c r="Q415" s="8">
        <v>598216</v>
      </c>
      <c r="R415" s="8">
        <v>33.979999999999997</v>
      </c>
      <c r="S415" s="8">
        <v>4682</v>
      </c>
      <c r="T415" s="8">
        <v>1197</v>
      </c>
      <c r="U415" s="8">
        <v>31</v>
      </c>
      <c r="V415" s="8">
        <v>95</v>
      </c>
      <c r="W415" s="8">
        <v>0.5</v>
      </c>
      <c r="X415" s="8" t="s">
        <v>133</v>
      </c>
      <c r="Y415" s="8" t="s">
        <v>134</v>
      </c>
      <c r="Z415" s="8">
        <v>41.03</v>
      </c>
      <c r="AA415" s="8">
        <v>1.94</v>
      </c>
      <c r="AB415" s="8" t="str">
        <f t="shared" si="6"/>
        <v>Low Quality</v>
      </c>
      <c r="AC415" s="8" t="s">
        <v>130</v>
      </c>
      <c r="AD415" s="8">
        <v>0.85399999999999998</v>
      </c>
      <c r="AE415" s="8">
        <v>197.229527104959</v>
      </c>
      <c r="AF415" s="8">
        <v>598216</v>
      </c>
      <c r="AG415" s="8">
        <v>867</v>
      </c>
      <c r="AH415" s="8">
        <v>40.97</v>
      </c>
      <c r="AI415" s="8">
        <v>0.3</v>
      </c>
      <c r="AJ415" s="8">
        <v>781</v>
      </c>
      <c r="AK415" s="8" t="s">
        <v>301</v>
      </c>
      <c r="AL415" s="8" t="s">
        <v>302</v>
      </c>
      <c r="AM415" s="8">
        <v>1433</v>
      </c>
      <c r="AN415" s="8">
        <v>86.811999999999998</v>
      </c>
      <c r="AO415" s="8"/>
      <c r="AP415" s="8"/>
      <c r="AQ415" s="8" t="s">
        <v>131</v>
      </c>
      <c r="AR415" s="8">
        <v>535</v>
      </c>
      <c r="AS415" s="8">
        <v>11</v>
      </c>
      <c r="AT415" s="8">
        <v>11</v>
      </c>
      <c r="AU415" s="8" t="s">
        <v>135</v>
      </c>
      <c r="AV415" s="8" t="s">
        <v>136</v>
      </c>
      <c r="AW415" s="8" t="s">
        <v>137</v>
      </c>
      <c r="AX415" s="8" t="s">
        <v>133</v>
      </c>
      <c r="AY415" s="8" t="s">
        <v>138</v>
      </c>
      <c r="AZ415" s="8" t="s">
        <v>139</v>
      </c>
      <c r="BA415" s="8" t="s">
        <v>169</v>
      </c>
    </row>
    <row r="416" spans="1:53">
      <c r="A416" s="8" t="s">
        <v>637</v>
      </c>
      <c r="B416" s="8" t="s">
        <v>23</v>
      </c>
      <c r="C416" s="8">
        <v>454</v>
      </c>
      <c r="D416" s="8">
        <v>136</v>
      </c>
      <c r="E416" s="8">
        <v>46</v>
      </c>
      <c r="F416" s="8">
        <v>23</v>
      </c>
      <c r="G416" s="8">
        <v>4</v>
      </c>
      <c r="H416" s="8">
        <v>0</v>
      </c>
      <c r="I416" s="8">
        <v>904708</v>
      </c>
      <c r="J416" s="8">
        <v>773414</v>
      </c>
      <c r="K416" s="8">
        <v>570428</v>
      </c>
      <c r="L416" s="8">
        <v>412481</v>
      </c>
      <c r="M416" s="8">
        <v>118776</v>
      </c>
      <c r="N416" s="8">
        <v>0</v>
      </c>
      <c r="O416" s="8">
        <v>454</v>
      </c>
      <c r="P416" s="8">
        <v>33596</v>
      </c>
      <c r="Q416" s="8">
        <v>904708</v>
      </c>
      <c r="R416" s="8">
        <v>33.92</v>
      </c>
      <c r="S416" s="8">
        <v>8002</v>
      </c>
      <c r="T416" s="8">
        <v>2619</v>
      </c>
      <c r="U416" s="8">
        <v>28</v>
      </c>
      <c r="V416" s="8">
        <v>76</v>
      </c>
      <c r="W416" s="8">
        <v>0.11</v>
      </c>
      <c r="X416" s="8" t="s">
        <v>133</v>
      </c>
      <c r="Y416" s="8" t="s">
        <v>134</v>
      </c>
      <c r="Z416" s="8">
        <v>65.09</v>
      </c>
      <c r="AA416" s="8">
        <v>1.53</v>
      </c>
      <c r="AB416" s="8" t="str">
        <f t="shared" si="6"/>
        <v>Medium Quality</v>
      </c>
      <c r="AC416" s="8" t="s">
        <v>142</v>
      </c>
      <c r="AD416" s="8">
        <v>0.85599999999999998</v>
      </c>
      <c r="AE416" s="8">
        <v>228.559576345984</v>
      </c>
      <c r="AF416" s="8">
        <v>904708</v>
      </c>
      <c r="AG416" s="8">
        <v>1133</v>
      </c>
      <c r="AH416" s="8">
        <v>58.9</v>
      </c>
      <c r="AI416" s="8">
        <v>0.35</v>
      </c>
      <c r="AJ416" s="8">
        <v>1506</v>
      </c>
      <c r="AK416" s="8" t="s">
        <v>143</v>
      </c>
      <c r="AL416" s="8" t="s">
        <v>144</v>
      </c>
      <c r="AM416" s="8">
        <v>1507</v>
      </c>
      <c r="AN416" s="8">
        <v>87.915000000000006</v>
      </c>
      <c r="AO416" s="8">
        <v>101</v>
      </c>
      <c r="AP416" s="8">
        <v>2755</v>
      </c>
      <c r="AQ416" s="8" t="s">
        <v>131</v>
      </c>
      <c r="AR416" s="8">
        <v>790</v>
      </c>
      <c r="AS416" s="8">
        <v>17</v>
      </c>
      <c r="AT416" s="8">
        <v>17</v>
      </c>
      <c r="AU416" s="8" t="s">
        <v>135</v>
      </c>
      <c r="AV416" s="8" t="s">
        <v>136</v>
      </c>
      <c r="AW416" s="8" t="s">
        <v>137</v>
      </c>
      <c r="AX416" s="8" t="s">
        <v>133</v>
      </c>
      <c r="AY416" s="8" t="s">
        <v>138</v>
      </c>
      <c r="AZ416" s="8" t="s">
        <v>139</v>
      </c>
      <c r="BA416" s="8" t="s">
        <v>140</v>
      </c>
    </row>
    <row r="417" spans="1:53">
      <c r="A417" s="8" t="s">
        <v>638</v>
      </c>
      <c r="B417" s="8" t="s">
        <v>23</v>
      </c>
      <c r="C417" s="8">
        <v>501</v>
      </c>
      <c r="D417" s="8">
        <v>181</v>
      </c>
      <c r="E417" s="8">
        <v>68</v>
      </c>
      <c r="F417" s="8">
        <v>39</v>
      </c>
      <c r="G417" s="8">
        <v>6</v>
      </c>
      <c r="H417" s="8">
        <v>0</v>
      </c>
      <c r="I417" s="8">
        <v>1283340</v>
      </c>
      <c r="J417" s="8">
        <v>1143259</v>
      </c>
      <c r="K417" s="8">
        <v>904781</v>
      </c>
      <c r="L417" s="8">
        <v>708337</v>
      </c>
      <c r="M417" s="8">
        <v>183000</v>
      </c>
      <c r="N417" s="8">
        <v>0</v>
      </c>
      <c r="O417" s="8">
        <v>501</v>
      </c>
      <c r="P417" s="8">
        <v>45001</v>
      </c>
      <c r="Q417" s="8">
        <v>1283340</v>
      </c>
      <c r="R417" s="8">
        <v>34.04</v>
      </c>
      <c r="S417" s="8">
        <v>12185</v>
      </c>
      <c r="T417" s="8">
        <v>3245</v>
      </c>
      <c r="U417" s="8">
        <v>34</v>
      </c>
      <c r="V417" s="8">
        <v>83</v>
      </c>
      <c r="W417" s="8">
        <v>0</v>
      </c>
      <c r="X417" s="8" t="s">
        <v>133</v>
      </c>
      <c r="Y417" s="8" t="s">
        <v>134</v>
      </c>
      <c r="Z417" s="8">
        <v>93.19</v>
      </c>
      <c r="AA417" s="8">
        <v>2.12</v>
      </c>
      <c r="AB417" s="8" t="str">
        <f t="shared" si="6"/>
        <v>High Quality</v>
      </c>
      <c r="AC417" s="8" t="s">
        <v>130</v>
      </c>
      <c r="AD417" s="8">
        <v>0.85899999999999999</v>
      </c>
      <c r="AE417" s="8">
        <v>238.57956015523899</v>
      </c>
      <c r="AF417" s="8">
        <v>1283340</v>
      </c>
      <c r="AG417" s="8">
        <v>1546</v>
      </c>
      <c r="AH417" s="8">
        <v>89.36</v>
      </c>
      <c r="AI417" s="8">
        <v>1.1100000000000001</v>
      </c>
      <c r="AJ417" s="8">
        <v>1506</v>
      </c>
      <c r="AK417" s="8" t="s">
        <v>143</v>
      </c>
      <c r="AL417" s="8" t="s">
        <v>144</v>
      </c>
      <c r="AM417" s="8">
        <v>1507</v>
      </c>
      <c r="AN417" s="8">
        <v>87.915000000000006</v>
      </c>
      <c r="AO417" s="8">
        <v>101</v>
      </c>
      <c r="AP417" s="8">
        <v>2484</v>
      </c>
      <c r="AQ417" s="8" t="s">
        <v>131</v>
      </c>
      <c r="AR417" s="8">
        <v>1174</v>
      </c>
      <c r="AS417" s="8">
        <v>32</v>
      </c>
      <c r="AT417" s="8">
        <v>30</v>
      </c>
      <c r="AU417" s="8" t="s">
        <v>135</v>
      </c>
      <c r="AV417" s="8" t="s">
        <v>136</v>
      </c>
      <c r="AW417" s="8" t="s">
        <v>137</v>
      </c>
      <c r="AX417" s="8" t="s">
        <v>133</v>
      </c>
      <c r="AY417" s="8" t="s">
        <v>138</v>
      </c>
      <c r="AZ417" s="8" t="s">
        <v>139</v>
      </c>
      <c r="BA417" s="8" t="s">
        <v>145</v>
      </c>
    </row>
    <row r="418" spans="1:53">
      <c r="A418" s="8" t="s">
        <v>639</v>
      </c>
      <c r="B418" s="8" t="s">
        <v>24</v>
      </c>
      <c r="C418" s="8">
        <v>331</v>
      </c>
      <c r="D418" s="8">
        <v>123</v>
      </c>
      <c r="E418" s="8">
        <v>46</v>
      </c>
      <c r="F418" s="8">
        <v>22</v>
      </c>
      <c r="G418" s="8">
        <v>7</v>
      </c>
      <c r="H418" s="8">
        <v>1</v>
      </c>
      <c r="I418" s="8">
        <v>937345</v>
      </c>
      <c r="J418" s="8">
        <v>847062</v>
      </c>
      <c r="K418" s="8">
        <v>677809</v>
      </c>
      <c r="L418" s="8">
        <v>505555</v>
      </c>
      <c r="M418" s="8">
        <v>255631</v>
      </c>
      <c r="N418" s="8">
        <v>63403</v>
      </c>
      <c r="O418" s="8">
        <v>331</v>
      </c>
      <c r="P418" s="8">
        <v>63403</v>
      </c>
      <c r="Q418" s="8">
        <v>937345</v>
      </c>
      <c r="R418" s="8">
        <v>34.18</v>
      </c>
      <c r="S418" s="8">
        <v>11311</v>
      </c>
      <c r="T418" s="8">
        <v>4128</v>
      </c>
      <c r="U418" s="8">
        <v>19</v>
      </c>
      <c r="V418" s="8">
        <v>52</v>
      </c>
      <c r="W418" s="8">
        <v>0</v>
      </c>
      <c r="X418" s="8" t="s">
        <v>133</v>
      </c>
      <c r="Y418" s="8" t="s">
        <v>134</v>
      </c>
      <c r="Z418" s="8">
        <v>64.47</v>
      </c>
      <c r="AA418" s="8">
        <v>0</v>
      </c>
      <c r="AB418" s="8" t="str">
        <f t="shared" si="6"/>
        <v>Medium Quality</v>
      </c>
      <c r="AC418" s="8" t="s">
        <v>130</v>
      </c>
      <c r="AD418" s="8">
        <v>0.86599999999999999</v>
      </c>
      <c r="AE418" s="8">
        <v>256.11226415094302</v>
      </c>
      <c r="AF418" s="8">
        <v>937345</v>
      </c>
      <c r="AG418" s="8">
        <v>1060</v>
      </c>
      <c r="AH418" s="8">
        <v>64.819999999999993</v>
      </c>
      <c r="AI418" s="8">
        <v>0.7</v>
      </c>
      <c r="AJ418" s="8" t="s">
        <v>131</v>
      </c>
      <c r="AK418" s="8" t="s">
        <v>131</v>
      </c>
      <c r="AL418" s="8" t="s">
        <v>131</v>
      </c>
      <c r="AM418" s="8" t="s">
        <v>131</v>
      </c>
      <c r="AN418" s="8" t="s">
        <v>131</v>
      </c>
      <c r="AO418" s="8"/>
      <c r="AP418" s="8"/>
      <c r="AQ418" s="8" t="s">
        <v>131</v>
      </c>
      <c r="AR418" s="8">
        <v>785</v>
      </c>
      <c r="AS418" s="8">
        <v>17</v>
      </c>
      <c r="AT418" s="8">
        <v>17</v>
      </c>
      <c r="AU418" s="8" t="s">
        <v>135</v>
      </c>
      <c r="AV418" s="8" t="s">
        <v>136</v>
      </c>
      <c r="AW418" s="8" t="s">
        <v>137</v>
      </c>
      <c r="AX418" s="8" t="s">
        <v>133</v>
      </c>
      <c r="AY418" s="8" t="s">
        <v>138</v>
      </c>
      <c r="AZ418" s="8" t="s">
        <v>139</v>
      </c>
      <c r="BA418" s="8" t="s">
        <v>150</v>
      </c>
    </row>
    <row r="419" spans="1:53">
      <c r="A419" s="8" t="s">
        <v>640</v>
      </c>
      <c r="B419" s="8" t="s">
        <v>1182</v>
      </c>
      <c r="C419" s="8">
        <v>73</v>
      </c>
      <c r="D419" s="8">
        <v>16</v>
      </c>
      <c r="E419" s="8">
        <v>7</v>
      </c>
      <c r="F419" s="8">
        <v>4</v>
      </c>
      <c r="G419" s="8">
        <v>0</v>
      </c>
      <c r="H419" s="8">
        <v>0</v>
      </c>
      <c r="I419" s="8">
        <v>133658</v>
      </c>
      <c r="J419" s="8">
        <v>112622</v>
      </c>
      <c r="K419" s="8">
        <v>91806</v>
      </c>
      <c r="L419" s="8">
        <v>68514</v>
      </c>
      <c r="M419" s="8">
        <v>0</v>
      </c>
      <c r="N419" s="8">
        <v>0</v>
      </c>
      <c r="O419" s="8">
        <v>73</v>
      </c>
      <c r="P419" s="8">
        <v>23563</v>
      </c>
      <c r="Q419" s="8">
        <v>133658</v>
      </c>
      <c r="R419" s="8">
        <v>34.020000000000003</v>
      </c>
      <c r="S419" s="8">
        <v>10744</v>
      </c>
      <c r="T419" s="8">
        <v>2548</v>
      </c>
      <c r="U419" s="8">
        <v>4</v>
      </c>
      <c r="V419" s="8">
        <v>10</v>
      </c>
      <c r="W419" s="8">
        <v>0</v>
      </c>
      <c r="X419" s="8" t="s">
        <v>172</v>
      </c>
      <c r="Y419" s="8" t="s">
        <v>173</v>
      </c>
      <c r="Z419" s="8">
        <v>8.77</v>
      </c>
      <c r="AA419" s="8">
        <v>0</v>
      </c>
      <c r="AB419" s="8" t="str">
        <f t="shared" si="6"/>
        <v>Low Quality</v>
      </c>
      <c r="AC419" s="8" t="s">
        <v>130</v>
      </c>
      <c r="AD419" s="8">
        <v>0.82399999999999995</v>
      </c>
      <c r="AE419" s="8">
        <v>212.86127167629999</v>
      </c>
      <c r="AF419" s="8">
        <v>133658</v>
      </c>
      <c r="AG419" s="8">
        <v>173</v>
      </c>
      <c r="AH419" s="8">
        <v>8.58</v>
      </c>
      <c r="AI419" s="8">
        <v>0</v>
      </c>
      <c r="AJ419" s="8">
        <v>1506</v>
      </c>
      <c r="AK419" s="8" t="s">
        <v>143</v>
      </c>
      <c r="AL419" s="8" t="s">
        <v>144</v>
      </c>
      <c r="AM419" s="8">
        <v>1507</v>
      </c>
      <c r="AN419" s="8">
        <v>87.915000000000006</v>
      </c>
      <c r="AO419" s="8"/>
      <c r="AP419" s="8"/>
      <c r="AQ419" s="8" t="s">
        <v>131</v>
      </c>
      <c r="AR419" s="8">
        <v>120</v>
      </c>
      <c r="AS419" s="8">
        <v>2</v>
      </c>
      <c r="AT419" s="8">
        <v>2</v>
      </c>
      <c r="AU419" s="8" t="s">
        <v>154</v>
      </c>
      <c r="AV419" s="8" t="s">
        <v>155</v>
      </c>
      <c r="AW419" s="8" t="s">
        <v>155</v>
      </c>
      <c r="AX419" s="8" t="s">
        <v>155</v>
      </c>
      <c r="AY419" s="8" t="s">
        <v>155</v>
      </c>
      <c r="AZ419" s="8" t="s">
        <v>155</v>
      </c>
      <c r="BA419" s="8" t="s">
        <v>155</v>
      </c>
    </row>
    <row r="420" spans="1:53">
      <c r="A420" s="8" t="s">
        <v>641</v>
      </c>
      <c r="B420" s="8" t="s">
        <v>23</v>
      </c>
      <c r="C420" s="8">
        <v>58</v>
      </c>
      <c r="D420" s="8">
        <v>7</v>
      </c>
      <c r="E420" s="8">
        <v>2</v>
      </c>
      <c r="F420" s="8">
        <v>1</v>
      </c>
      <c r="G420" s="8">
        <v>1</v>
      </c>
      <c r="H420" s="8">
        <v>1</v>
      </c>
      <c r="I420" s="8">
        <v>108149</v>
      </c>
      <c r="J420" s="8">
        <v>91638</v>
      </c>
      <c r="K420" s="8">
        <v>79070</v>
      </c>
      <c r="L420" s="8">
        <v>71391</v>
      </c>
      <c r="M420" s="8">
        <v>71391</v>
      </c>
      <c r="N420" s="8">
        <v>71391</v>
      </c>
      <c r="O420" s="8">
        <v>58</v>
      </c>
      <c r="P420" s="8">
        <v>71391</v>
      </c>
      <c r="Q420" s="8">
        <v>108149</v>
      </c>
      <c r="R420" s="8">
        <v>35.950000000000003</v>
      </c>
      <c r="S420" s="8">
        <v>71391</v>
      </c>
      <c r="T420" s="8">
        <v>3268</v>
      </c>
      <c r="U420" s="8">
        <v>1</v>
      </c>
      <c r="V420" s="8">
        <v>3</v>
      </c>
      <c r="W420" s="8">
        <v>0</v>
      </c>
      <c r="X420" s="8" t="s">
        <v>172</v>
      </c>
      <c r="Y420" s="8" t="s">
        <v>173</v>
      </c>
      <c r="Z420" s="8">
        <v>8.77</v>
      </c>
      <c r="AA420" s="8">
        <v>0</v>
      </c>
      <c r="AB420" s="8" t="str">
        <f t="shared" si="6"/>
        <v>Low Quality</v>
      </c>
      <c r="AC420" s="8" t="s">
        <v>130</v>
      </c>
      <c r="AD420" s="8">
        <v>0.88300000000000001</v>
      </c>
      <c r="AE420" s="8">
        <v>259.34146341463401</v>
      </c>
      <c r="AF420" s="8">
        <v>108149</v>
      </c>
      <c r="AG420" s="8">
        <v>123</v>
      </c>
      <c r="AH420" s="8">
        <v>7.8</v>
      </c>
      <c r="AI420" s="8">
        <v>0.25</v>
      </c>
      <c r="AJ420" s="8" t="s">
        <v>131</v>
      </c>
      <c r="AK420" s="8" t="s">
        <v>131</v>
      </c>
      <c r="AL420" s="8" t="s">
        <v>131</v>
      </c>
      <c r="AM420" s="8" t="s">
        <v>131</v>
      </c>
      <c r="AN420" s="8" t="s">
        <v>131</v>
      </c>
      <c r="AO420" s="8"/>
      <c r="AP420" s="8"/>
      <c r="AQ420" s="8" t="s">
        <v>131</v>
      </c>
      <c r="AR420" s="8">
        <v>82</v>
      </c>
      <c r="AS420" s="8">
        <v>2</v>
      </c>
      <c r="AT420" s="8">
        <v>2</v>
      </c>
      <c r="AU420" s="8" t="s">
        <v>154</v>
      </c>
      <c r="AV420" s="8" t="s">
        <v>155</v>
      </c>
      <c r="AW420" s="8" t="s">
        <v>155</v>
      </c>
      <c r="AX420" s="8" t="s">
        <v>155</v>
      </c>
      <c r="AY420" s="8" t="s">
        <v>155</v>
      </c>
      <c r="AZ420" s="8" t="s">
        <v>155</v>
      </c>
      <c r="BA420" s="8" t="s">
        <v>155</v>
      </c>
    </row>
    <row r="421" spans="1:53">
      <c r="A421" s="8" t="s">
        <v>642</v>
      </c>
      <c r="B421" s="8" t="s">
        <v>23</v>
      </c>
      <c r="C421" s="8">
        <v>343</v>
      </c>
      <c r="D421" s="8">
        <v>95</v>
      </c>
      <c r="E421" s="8">
        <v>29</v>
      </c>
      <c r="F421" s="8">
        <v>11</v>
      </c>
      <c r="G421" s="8">
        <v>0</v>
      </c>
      <c r="H421" s="8">
        <v>0</v>
      </c>
      <c r="I421" s="8">
        <v>552944</v>
      </c>
      <c r="J421" s="8">
        <v>447539</v>
      </c>
      <c r="K421" s="8">
        <v>313594</v>
      </c>
      <c r="L421" s="8">
        <v>183108</v>
      </c>
      <c r="M421" s="8">
        <v>0</v>
      </c>
      <c r="N421" s="8">
        <v>0</v>
      </c>
      <c r="O421" s="8">
        <v>343</v>
      </c>
      <c r="P421" s="8">
        <v>24023</v>
      </c>
      <c r="Q421" s="8">
        <v>552944</v>
      </c>
      <c r="R421" s="8">
        <v>34.049999999999997</v>
      </c>
      <c r="S421" s="8">
        <v>6300</v>
      </c>
      <c r="T421" s="8">
        <v>1512</v>
      </c>
      <c r="U421" s="8">
        <v>23</v>
      </c>
      <c r="V421" s="8">
        <v>69</v>
      </c>
      <c r="W421" s="8">
        <v>0</v>
      </c>
      <c r="X421" s="8" t="s">
        <v>172</v>
      </c>
      <c r="Y421" s="8" t="s">
        <v>173</v>
      </c>
      <c r="Z421" s="8">
        <v>32.97</v>
      </c>
      <c r="AA421" s="8">
        <v>0</v>
      </c>
      <c r="AB421" s="8" t="str">
        <f t="shared" si="6"/>
        <v>Low Quality</v>
      </c>
      <c r="AC421" s="8" t="s">
        <v>130</v>
      </c>
      <c r="AD421" s="8">
        <v>0.84799999999999998</v>
      </c>
      <c r="AE421" s="8">
        <v>203.472114137483</v>
      </c>
      <c r="AF421" s="8">
        <v>552944</v>
      </c>
      <c r="AG421" s="8">
        <v>771</v>
      </c>
      <c r="AH421" s="8">
        <v>33.51</v>
      </c>
      <c r="AI421" s="8">
        <v>0.06</v>
      </c>
      <c r="AJ421" s="8" t="s">
        <v>131</v>
      </c>
      <c r="AK421" s="8" t="s">
        <v>131</v>
      </c>
      <c r="AL421" s="8" t="s">
        <v>131</v>
      </c>
      <c r="AM421" s="8" t="s">
        <v>131</v>
      </c>
      <c r="AN421" s="8" t="s">
        <v>131</v>
      </c>
      <c r="AO421" s="8">
        <v>101</v>
      </c>
      <c r="AP421" s="8">
        <v>2755</v>
      </c>
      <c r="AQ421" s="8" t="s">
        <v>131</v>
      </c>
      <c r="AR421" s="8">
        <v>495</v>
      </c>
      <c r="AS421" s="8">
        <v>13</v>
      </c>
      <c r="AT421" s="8">
        <v>11</v>
      </c>
      <c r="AU421" s="8" t="s">
        <v>135</v>
      </c>
      <c r="AV421" s="8" t="s">
        <v>136</v>
      </c>
      <c r="AW421" s="8" t="s">
        <v>137</v>
      </c>
      <c r="AX421" s="8" t="s">
        <v>133</v>
      </c>
      <c r="AY421" s="8" t="s">
        <v>138</v>
      </c>
      <c r="AZ421" s="8" t="s">
        <v>139</v>
      </c>
      <c r="BA421" s="8" t="s">
        <v>145</v>
      </c>
    </row>
    <row r="422" spans="1:53">
      <c r="A422" s="8" t="s">
        <v>643</v>
      </c>
      <c r="B422" s="8" t="s">
        <v>23</v>
      </c>
      <c r="C422" s="8">
        <v>52</v>
      </c>
      <c r="D422" s="8">
        <v>4</v>
      </c>
      <c r="E422" s="8">
        <v>3</v>
      </c>
      <c r="F422" s="8">
        <v>3</v>
      </c>
      <c r="G422" s="8">
        <v>0</v>
      </c>
      <c r="H422" s="8">
        <v>0</v>
      </c>
      <c r="I422" s="8">
        <v>60617</v>
      </c>
      <c r="J422" s="8">
        <v>47336</v>
      </c>
      <c r="K422" s="8">
        <v>44265</v>
      </c>
      <c r="L422" s="8">
        <v>44265</v>
      </c>
      <c r="M422" s="8">
        <v>0</v>
      </c>
      <c r="N422" s="8">
        <v>0</v>
      </c>
      <c r="O422" s="8">
        <v>52</v>
      </c>
      <c r="P422" s="8">
        <v>18928</v>
      </c>
      <c r="Q422" s="8">
        <v>60617</v>
      </c>
      <c r="R422" s="8">
        <v>37.1</v>
      </c>
      <c r="S422" s="8">
        <v>14944</v>
      </c>
      <c r="T422" s="8">
        <v>3071</v>
      </c>
      <c r="U422" s="8">
        <v>2</v>
      </c>
      <c r="V422" s="8">
        <v>4</v>
      </c>
      <c r="W422" s="8">
        <v>0</v>
      </c>
      <c r="X422" s="8" t="s">
        <v>128</v>
      </c>
      <c r="Y422" s="8" t="s">
        <v>129</v>
      </c>
      <c r="Z422" s="8">
        <v>8.33</v>
      </c>
      <c r="AA422" s="8">
        <v>0</v>
      </c>
      <c r="AB422" s="8" t="str">
        <f t="shared" si="6"/>
        <v>Low Quality</v>
      </c>
      <c r="AC422" s="8" t="s">
        <v>130</v>
      </c>
      <c r="AD422" s="8">
        <v>0.89700000000000002</v>
      </c>
      <c r="AE422" s="8">
        <v>185.48979591836701</v>
      </c>
      <c r="AF422" s="8">
        <v>60617</v>
      </c>
      <c r="AG422" s="8">
        <v>98</v>
      </c>
      <c r="AH422" s="8">
        <v>4.8099999999999996</v>
      </c>
      <c r="AI422" s="8">
        <v>0</v>
      </c>
      <c r="AJ422" s="8" t="s">
        <v>131</v>
      </c>
      <c r="AK422" s="8" t="s">
        <v>131</v>
      </c>
      <c r="AL422" s="8" t="s">
        <v>131</v>
      </c>
      <c r="AM422" s="8" t="s">
        <v>131</v>
      </c>
      <c r="AN422" s="8" t="s">
        <v>131</v>
      </c>
      <c r="AO422" s="8"/>
      <c r="AP422" s="8"/>
      <c r="AQ422" s="8" t="s">
        <v>131</v>
      </c>
      <c r="AR422" s="8">
        <v>53</v>
      </c>
      <c r="AS422" s="8">
        <v>0</v>
      </c>
      <c r="AT422" s="8">
        <v>0</v>
      </c>
      <c r="AU422" s="8" t="s">
        <v>154</v>
      </c>
      <c r="AV422" s="8" t="s">
        <v>155</v>
      </c>
      <c r="AW422" s="8" t="s">
        <v>155</v>
      </c>
      <c r="AX422" s="8" t="s">
        <v>155</v>
      </c>
      <c r="AY422" s="8" t="s">
        <v>155</v>
      </c>
      <c r="AZ422" s="8" t="s">
        <v>155</v>
      </c>
      <c r="BA422" s="8" t="s">
        <v>155</v>
      </c>
    </row>
    <row r="423" spans="1:53">
      <c r="A423" s="8" t="s">
        <v>644</v>
      </c>
      <c r="B423" s="8" t="s">
        <v>23</v>
      </c>
      <c r="C423" s="8">
        <v>279</v>
      </c>
      <c r="D423" s="8">
        <v>98</v>
      </c>
      <c r="E423" s="8">
        <v>39</v>
      </c>
      <c r="F423" s="8">
        <v>24</v>
      </c>
      <c r="G423" s="8">
        <v>7</v>
      </c>
      <c r="H423" s="8">
        <v>2</v>
      </c>
      <c r="I423" s="8">
        <v>826244</v>
      </c>
      <c r="J423" s="8">
        <v>755344</v>
      </c>
      <c r="K423" s="8">
        <v>606826</v>
      </c>
      <c r="L423" s="8">
        <v>499181</v>
      </c>
      <c r="M423" s="8">
        <v>240048</v>
      </c>
      <c r="N423" s="8">
        <v>102425</v>
      </c>
      <c r="O423" s="8">
        <v>279</v>
      </c>
      <c r="P423" s="8">
        <v>52058</v>
      </c>
      <c r="Q423" s="8">
        <v>826244</v>
      </c>
      <c r="R423" s="8">
        <v>34.090000000000003</v>
      </c>
      <c r="S423" s="8">
        <v>13140</v>
      </c>
      <c r="T423" s="8">
        <v>4686</v>
      </c>
      <c r="U423" s="8">
        <v>17</v>
      </c>
      <c r="V423" s="8">
        <v>42</v>
      </c>
      <c r="W423" s="8">
        <v>0.24</v>
      </c>
      <c r="X423" s="8" t="s">
        <v>133</v>
      </c>
      <c r="Y423" s="8" t="s">
        <v>134</v>
      </c>
      <c r="Z423" s="8">
        <v>62.18</v>
      </c>
      <c r="AA423" s="8">
        <v>2.14</v>
      </c>
      <c r="AB423" s="8" t="str">
        <f t="shared" si="6"/>
        <v>Medium Quality</v>
      </c>
      <c r="AC423" s="8" t="s">
        <v>130</v>
      </c>
      <c r="AD423" s="8">
        <v>0.85699999999999998</v>
      </c>
      <c r="AE423" s="8">
        <v>240.64126016260099</v>
      </c>
      <c r="AF423" s="8">
        <v>826244</v>
      </c>
      <c r="AG423" s="8">
        <v>984</v>
      </c>
      <c r="AH423" s="8">
        <v>65.06</v>
      </c>
      <c r="AI423" s="8">
        <v>0.41</v>
      </c>
      <c r="AJ423" s="8">
        <v>1506</v>
      </c>
      <c r="AK423" s="8" t="s">
        <v>143</v>
      </c>
      <c r="AL423" s="8" t="s">
        <v>144</v>
      </c>
      <c r="AM423" s="8">
        <v>1507</v>
      </c>
      <c r="AN423" s="8">
        <v>87.915000000000006</v>
      </c>
      <c r="AO423" s="8">
        <v>101</v>
      </c>
      <c r="AP423" s="8">
        <v>2105</v>
      </c>
      <c r="AQ423" s="8" t="s">
        <v>131</v>
      </c>
      <c r="AR423" s="8">
        <v>768</v>
      </c>
      <c r="AS423" s="8">
        <v>21</v>
      </c>
      <c r="AT423" s="8">
        <v>20</v>
      </c>
      <c r="AU423" s="8" t="s">
        <v>135</v>
      </c>
      <c r="AV423" s="8" t="s">
        <v>136</v>
      </c>
      <c r="AW423" s="8" t="s">
        <v>137</v>
      </c>
      <c r="AX423" s="8" t="s">
        <v>133</v>
      </c>
      <c r="AY423" s="8" t="s">
        <v>138</v>
      </c>
      <c r="AZ423" s="8" t="s">
        <v>139</v>
      </c>
      <c r="BA423" s="8" t="s">
        <v>145</v>
      </c>
    </row>
    <row r="424" spans="1:53">
      <c r="A424" s="8" t="s">
        <v>645</v>
      </c>
      <c r="B424" s="8" t="s">
        <v>1182</v>
      </c>
      <c r="C424" s="8">
        <v>39</v>
      </c>
      <c r="D424" s="8">
        <v>6</v>
      </c>
      <c r="E424" s="8">
        <v>4</v>
      </c>
      <c r="F424" s="8">
        <v>4</v>
      </c>
      <c r="G424" s="8">
        <v>3</v>
      </c>
      <c r="H424" s="8">
        <v>0</v>
      </c>
      <c r="I424" s="8">
        <v>109131</v>
      </c>
      <c r="J424" s="8">
        <v>100432</v>
      </c>
      <c r="K424" s="8">
        <v>96152</v>
      </c>
      <c r="L424" s="8">
        <v>96152</v>
      </c>
      <c r="M424" s="8">
        <v>84412</v>
      </c>
      <c r="N424" s="8">
        <v>0</v>
      </c>
      <c r="O424" s="8">
        <v>39</v>
      </c>
      <c r="P424" s="8">
        <v>31482</v>
      </c>
      <c r="Q424" s="8">
        <v>109131</v>
      </c>
      <c r="R424" s="8">
        <v>34.24</v>
      </c>
      <c r="S424" s="8">
        <v>26874</v>
      </c>
      <c r="T424" s="8">
        <v>26056</v>
      </c>
      <c r="U424" s="8">
        <v>2</v>
      </c>
      <c r="V424" s="8">
        <v>3</v>
      </c>
      <c r="W424" s="8">
        <v>0</v>
      </c>
      <c r="X424" s="8" t="s">
        <v>133</v>
      </c>
      <c r="Y424" s="8" t="s">
        <v>134</v>
      </c>
      <c r="Z424" s="8">
        <v>6.41</v>
      </c>
      <c r="AA424" s="8">
        <v>0</v>
      </c>
      <c r="AB424" s="8" t="str">
        <f t="shared" si="6"/>
        <v>Low Quality</v>
      </c>
      <c r="AC424" s="8" t="s">
        <v>130</v>
      </c>
      <c r="AD424" s="8">
        <v>0.82599999999999996</v>
      </c>
      <c r="AE424" s="8">
        <v>218.64492753623099</v>
      </c>
      <c r="AF424" s="8">
        <v>109131</v>
      </c>
      <c r="AG424" s="8">
        <v>138</v>
      </c>
      <c r="AH424" s="8">
        <v>7.33</v>
      </c>
      <c r="AI424" s="8">
        <v>0</v>
      </c>
      <c r="AJ424" s="8">
        <v>1507</v>
      </c>
      <c r="AK424" s="8" t="s">
        <v>143</v>
      </c>
      <c r="AL424" s="8" t="s">
        <v>144</v>
      </c>
      <c r="AM424" s="8">
        <v>1507</v>
      </c>
      <c r="AN424" s="8">
        <v>87.989000000000004</v>
      </c>
      <c r="AO424" s="8">
        <v>101</v>
      </c>
      <c r="AP424" s="8">
        <v>2755</v>
      </c>
      <c r="AQ424" s="8" t="s">
        <v>131</v>
      </c>
      <c r="AR424" s="8">
        <v>110</v>
      </c>
      <c r="AS424" s="8">
        <v>3</v>
      </c>
      <c r="AT424" s="8">
        <v>3</v>
      </c>
      <c r="AU424" s="8" t="s">
        <v>135</v>
      </c>
      <c r="AV424" s="8" t="s">
        <v>136</v>
      </c>
      <c r="AW424" s="8" t="s">
        <v>137</v>
      </c>
      <c r="AX424" s="8" t="s">
        <v>133</v>
      </c>
      <c r="AY424" s="8" t="s">
        <v>138</v>
      </c>
      <c r="AZ424" s="8" t="s">
        <v>139</v>
      </c>
      <c r="BA424" s="8" t="s">
        <v>150</v>
      </c>
    </row>
    <row r="425" spans="1:53">
      <c r="A425" s="8" t="s">
        <v>646</v>
      </c>
      <c r="B425" s="8" t="s">
        <v>23</v>
      </c>
      <c r="C425" s="8">
        <v>43</v>
      </c>
      <c r="D425" s="8">
        <v>2</v>
      </c>
      <c r="E425" s="8">
        <v>2</v>
      </c>
      <c r="F425" s="8">
        <v>2</v>
      </c>
      <c r="G425" s="8">
        <v>2</v>
      </c>
      <c r="H425" s="8">
        <v>1</v>
      </c>
      <c r="I425" s="8">
        <v>100223</v>
      </c>
      <c r="J425" s="8">
        <v>89545</v>
      </c>
      <c r="K425" s="8">
        <v>89545</v>
      </c>
      <c r="L425" s="8">
        <v>89545</v>
      </c>
      <c r="M425" s="8">
        <v>89545</v>
      </c>
      <c r="N425" s="8">
        <v>56588</v>
      </c>
      <c r="O425" s="8">
        <v>43</v>
      </c>
      <c r="P425" s="8">
        <v>56588</v>
      </c>
      <c r="Q425" s="8">
        <v>100223</v>
      </c>
      <c r="R425" s="8">
        <v>35.46</v>
      </c>
      <c r="S425" s="8">
        <v>56588</v>
      </c>
      <c r="T425" s="8">
        <v>32957</v>
      </c>
      <c r="U425" s="8">
        <v>1</v>
      </c>
      <c r="V425" s="8">
        <v>2</v>
      </c>
      <c r="W425" s="8">
        <v>0</v>
      </c>
      <c r="X425" s="8" t="s">
        <v>133</v>
      </c>
      <c r="Y425" s="8" t="s">
        <v>134</v>
      </c>
      <c r="Z425" s="8">
        <v>11.32</v>
      </c>
      <c r="AA425" s="8">
        <v>0</v>
      </c>
      <c r="AB425" s="8" t="str">
        <f t="shared" si="6"/>
        <v>Low Quality</v>
      </c>
      <c r="AC425" s="8" t="s">
        <v>130</v>
      </c>
      <c r="AD425" s="8">
        <v>0.88300000000000001</v>
      </c>
      <c r="AE425" s="8">
        <v>233.07086614173201</v>
      </c>
      <c r="AF425" s="8">
        <v>100223</v>
      </c>
      <c r="AG425" s="8">
        <v>127</v>
      </c>
      <c r="AH425" s="8">
        <v>6.11</v>
      </c>
      <c r="AI425" s="8">
        <v>0</v>
      </c>
      <c r="AJ425" s="8" t="s">
        <v>131</v>
      </c>
      <c r="AK425" s="8" t="s">
        <v>131</v>
      </c>
      <c r="AL425" s="8" t="s">
        <v>131</v>
      </c>
      <c r="AM425" s="8" t="s">
        <v>131</v>
      </c>
      <c r="AN425" s="8" t="s">
        <v>131</v>
      </c>
      <c r="AO425" s="8">
        <v>110</v>
      </c>
      <c r="AP425" s="8"/>
      <c r="AQ425" s="8" t="s">
        <v>131</v>
      </c>
      <c r="AR425" s="8">
        <v>90</v>
      </c>
      <c r="AS425" s="8">
        <v>3</v>
      </c>
      <c r="AT425" s="8">
        <v>3</v>
      </c>
      <c r="AU425" s="8" t="s">
        <v>135</v>
      </c>
      <c r="AV425" s="8" t="s">
        <v>136</v>
      </c>
      <c r="AW425" s="8" t="s">
        <v>137</v>
      </c>
      <c r="AX425" s="8" t="s">
        <v>133</v>
      </c>
      <c r="AY425" s="8" t="s">
        <v>138</v>
      </c>
      <c r="AZ425" s="8" t="s">
        <v>139</v>
      </c>
      <c r="BA425" s="8" t="s">
        <v>140</v>
      </c>
    </row>
    <row r="426" spans="1:53">
      <c r="A426" s="8" t="s">
        <v>647</v>
      </c>
      <c r="B426" s="8" t="s">
        <v>24</v>
      </c>
      <c r="C426" s="8">
        <v>60</v>
      </c>
      <c r="D426" s="8">
        <v>12</v>
      </c>
      <c r="E426" s="8">
        <v>8</v>
      </c>
      <c r="F426" s="8">
        <v>4</v>
      </c>
      <c r="G426" s="8">
        <v>2</v>
      </c>
      <c r="H426" s="8">
        <v>0</v>
      </c>
      <c r="I426" s="8">
        <v>143204</v>
      </c>
      <c r="J426" s="8">
        <v>130331</v>
      </c>
      <c r="K426" s="8">
        <v>123610</v>
      </c>
      <c r="L426" s="8">
        <v>91116</v>
      </c>
      <c r="M426" s="8">
        <v>62287</v>
      </c>
      <c r="N426" s="8">
        <v>0</v>
      </c>
      <c r="O426" s="8">
        <v>60</v>
      </c>
      <c r="P426" s="8">
        <v>33784</v>
      </c>
      <c r="Q426" s="8">
        <v>143204</v>
      </c>
      <c r="R426" s="8">
        <v>35.03</v>
      </c>
      <c r="S426" s="8">
        <v>15911</v>
      </c>
      <c r="T426" s="8">
        <v>8333</v>
      </c>
      <c r="U426" s="8">
        <v>3</v>
      </c>
      <c r="V426" s="8">
        <v>6</v>
      </c>
      <c r="W426" s="8">
        <v>0</v>
      </c>
      <c r="X426" s="8" t="s">
        <v>172</v>
      </c>
      <c r="Y426" s="8" t="s">
        <v>173</v>
      </c>
      <c r="Z426" s="8">
        <v>12.28</v>
      </c>
      <c r="AA426" s="8">
        <v>0</v>
      </c>
      <c r="AB426" s="8" t="str">
        <f t="shared" si="6"/>
        <v>Low Quality</v>
      </c>
      <c r="AC426" s="8" t="s">
        <v>130</v>
      </c>
      <c r="AD426" s="8">
        <v>0.84399999999999997</v>
      </c>
      <c r="AE426" s="8">
        <v>234.994186046511</v>
      </c>
      <c r="AF426" s="8">
        <v>143204</v>
      </c>
      <c r="AG426" s="8">
        <v>172</v>
      </c>
      <c r="AH426" s="8">
        <v>9.57</v>
      </c>
      <c r="AI426" s="8">
        <v>0</v>
      </c>
      <c r="AJ426" s="8" t="s">
        <v>131</v>
      </c>
      <c r="AK426" s="8" t="s">
        <v>131</v>
      </c>
      <c r="AL426" s="8" t="s">
        <v>131</v>
      </c>
      <c r="AM426" s="8" t="s">
        <v>131</v>
      </c>
      <c r="AN426" s="8" t="s">
        <v>131</v>
      </c>
      <c r="AO426" s="8"/>
      <c r="AP426" s="8"/>
      <c r="AQ426" s="8" t="s">
        <v>131</v>
      </c>
      <c r="AR426" s="8">
        <v>128</v>
      </c>
      <c r="AS426" s="8">
        <v>6</v>
      </c>
      <c r="AT426" s="8">
        <v>6</v>
      </c>
      <c r="AU426" s="8" t="s">
        <v>135</v>
      </c>
      <c r="AV426" s="8" t="s">
        <v>136</v>
      </c>
      <c r="AW426" s="8" t="s">
        <v>137</v>
      </c>
      <c r="AX426" s="8" t="s">
        <v>133</v>
      </c>
      <c r="AY426" s="8" t="s">
        <v>138</v>
      </c>
      <c r="AZ426" s="8" t="s">
        <v>139</v>
      </c>
      <c r="BA426" s="8" t="s">
        <v>150</v>
      </c>
    </row>
    <row r="427" spans="1:53">
      <c r="A427" s="8" t="s">
        <v>648</v>
      </c>
      <c r="B427" s="8" t="s">
        <v>23</v>
      </c>
      <c r="C427" s="8">
        <v>336</v>
      </c>
      <c r="D427" s="8">
        <v>97</v>
      </c>
      <c r="E427" s="8">
        <v>33</v>
      </c>
      <c r="F427" s="8">
        <v>13</v>
      </c>
      <c r="G427" s="8">
        <v>0</v>
      </c>
      <c r="H427" s="8">
        <v>0</v>
      </c>
      <c r="I427" s="8">
        <v>554018</v>
      </c>
      <c r="J427" s="8">
        <v>460379</v>
      </c>
      <c r="K427" s="8">
        <v>330775</v>
      </c>
      <c r="L427" s="8">
        <v>190647</v>
      </c>
      <c r="M427" s="8">
        <v>0</v>
      </c>
      <c r="N427" s="8">
        <v>0</v>
      </c>
      <c r="O427" s="8">
        <v>336</v>
      </c>
      <c r="P427" s="8">
        <v>21368</v>
      </c>
      <c r="Q427" s="8">
        <v>554018</v>
      </c>
      <c r="R427" s="8">
        <v>34.119999999999997</v>
      </c>
      <c r="S427" s="8">
        <v>6675</v>
      </c>
      <c r="T427" s="8">
        <v>1819</v>
      </c>
      <c r="U427" s="8">
        <v>24</v>
      </c>
      <c r="V427" s="8">
        <v>62</v>
      </c>
      <c r="W427" s="8">
        <v>0.18</v>
      </c>
      <c r="X427" s="8" t="s">
        <v>172</v>
      </c>
      <c r="Y427" s="8" t="s">
        <v>173</v>
      </c>
      <c r="Z427" s="8">
        <v>39.93</v>
      </c>
      <c r="AA427" s="8">
        <v>3.51</v>
      </c>
      <c r="AB427" s="8" t="str">
        <f t="shared" si="6"/>
        <v>Low Quality</v>
      </c>
      <c r="AC427" s="8" t="s">
        <v>130</v>
      </c>
      <c r="AD427" s="8">
        <v>0.86</v>
      </c>
      <c r="AE427" s="8">
        <v>212.469333333333</v>
      </c>
      <c r="AF427" s="8">
        <v>554018</v>
      </c>
      <c r="AG427" s="8">
        <v>750</v>
      </c>
      <c r="AH427" s="8">
        <v>38.53</v>
      </c>
      <c r="AI427" s="8">
        <v>1.58</v>
      </c>
      <c r="AJ427" s="8" t="s">
        <v>131</v>
      </c>
      <c r="AK427" s="8" t="s">
        <v>131</v>
      </c>
      <c r="AL427" s="8" t="s">
        <v>131</v>
      </c>
      <c r="AM427" s="8" t="s">
        <v>131</v>
      </c>
      <c r="AN427" s="8" t="s">
        <v>131</v>
      </c>
      <c r="AO427" s="8"/>
      <c r="AP427" s="8"/>
      <c r="AQ427" s="8" t="s">
        <v>131</v>
      </c>
      <c r="AR427" s="8">
        <v>505</v>
      </c>
      <c r="AS427" s="8">
        <v>13</v>
      </c>
      <c r="AT427" s="8">
        <v>13</v>
      </c>
      <c r="AU427" s="8" t="s">
        <v>135</v>
      </c>
      <c r="AV427" s="8" t="s">
        <v>136</v>
      </c>
      <c r="AW427" s="8" t="s">
        <v>137</v>
      </c>
      <c r="AX427" s="8" t="s">
        <v>133</v>
      </c>
      <c r="AY427" s="8" t="s">
        <v>138</v>
      </c>
      <c r="AZ427" s="8" t="s">
        <v>139</v>
      </c>
      <c r="BA427" s="8" t="s">
        <v>145</v>
      </c>
    </row>
    <row r="428" spans="1:53">
      <c r="A428" s="8" t="s">
        <v>649</v>
      </c>
      <c r="B428" s="8" t="s">
        <v>23</v>
      </c>
      <c r="C428" s="8">
        <v>454</v>
      </c>
      <c r="D428" s="8">
        <v>147</v>
      </c>
      <c r="E428" s="8">
        <v>54</v>
      </c>
      <c r="F428" s="8">
        <v>25</v>
      </c>
      <c r="G428" s="8">
        <v>5</v>
      </c>
      <c r="H428" s="8">
        <v>0</v>
      </c>
      <c r="I428" s="8">
        <v>1001424</v>
      </c>
      <c r="J428" s="8">
        <v>866490</v>
      </c>
      <c r="K428" s="8">
        <v>650156</v>
      </c>
      <c r="L428" s="8">
        <v>447663</v>
      </c>
      <c r="M428" s="8">
        <v>154760</v>
      </c>
      <c r="N428" s="8">
        <v>0</v>
      </c>
      <c r="O428" s="8">
        <v>454</v>
      </c>
      <c r="P428" s="8">
        <v>34487</v>
      </c>
      <c r="Q428" s="8">
        <v>1001424</v>
      </c>
      <c r="R428" s="8">
        <v>34.049999999999997</v>
      </c>
      <c r="S428" s="8">
        <v>8864</v>
      </c>
      <c r="T428" s="8">
        <v>2782</v>
      </c>
      <c r="U428" s="8">
        <v>31</v>
      </c>
      <c r="V428" s="8">
        <v>82</v>
      </c>
      <c r="W428" s="8">
        <v>0.1</v>
      </c>
      <c r="X428" s="8" t="s">
        <v>133</v>
      </c>
      <c r="Y428" s="8" t="s">
        <v>134</v>
      </c>
      <c r="Z428" s="8">
        <v>77.540000000000006</v>
      </c>
      <c r="AA428" s="8">
        <v>2.29</v>
      </c>
      <c r="AB428" s="8" t="str">
        <f t="shared" si="6"/>
        <v>Medium Quality</v>
      </c>
      <c r="AC428" s="8" t="s">
        <v>130</v>
      </c>
      <c r="AD428" s="8">
        <v>0.86</v>
      </c>
      <c r="AE428" s="8">
        <v>230.786057692307</v>
      </c>
      <c r="AF428" s="8">
        <v>1001424</v>
      </c>
      <c r="AG428" s="8">
        <v>1248</v>
      </c>
      <c r="AH428" s="8">
        <v>75.56</v>
      </c>
      <c r="AI428" s="8">
        <v>0.6</v>
      </c>
      <c r="AJ428" s="8" t="s">
        <v>131</v>
      </c>
      <c r="AK428" s="8" t="s">
        <v>131</v>
      </c>
      <c r="AL428" s="8" t="s">
        <v>131</v>
      </c>
      <c r="AM428" s="8" t="s">
        <v>131</v>
      </c>
      <c r="AN428" s="8" t="s">
        <v>131</v>
      </c>
      <c r="AO428" s="8">
        <v>101</v>
      </c>
      <c r="AP428" s="8">
        <v>2307</v>
      </c>
      <c r="AQ428" s="8" t="s">
        <v>131</v>
      </c>
      <c r="AR428" s="8">
        <v>899</v>
      </c>
      <c r="AS428" s="8">
        <v>27</v>
      </c>
      <c r="AT428" s="8">
        <v>25</v>
      </c>
      <c r="AU428" s="8" t="s">
        <v>135</v>
      </c>
      <c r="AV428" s="8" t="s">
        <v>136</v>
      </c>
      <c r="AW428" s="8" t="s">
        <v>137</v>
      </c>
      <c r="AX428" s="8" t="s">
        <v>133</v>
      </c>
      <c r="AY428" s="8" t="s">
        <v>138</v>
      </c>
      <c r="AZ428" s="8" t="s">
        <v>139</v>
      </c>
      <c r="BA428" s="8" t="s">
        <v>145</v>
      </c>
    </row>
    <row r="429" spans="1:53">
      <c r="A429" s="8" t="s">
        <v>650</v>
      </c>
      <c r="B429" s="8" t="s">
        <v>24</v>
      </c>
      <c r="C429" s="8">
        <v>380</v>
      </c>
      <c r="D429" s="8">
        <v>114</v>
      </c>
      <c r="E429" s="8">
        <v>40</v>
      </c>
      <c r="F429" s="8">
        <v>21</v>
      </c>
      <c r="G429" s="8">
        <v>4</v>
      </c>
      <c r="H429" s="8">
        <v>0</v>
      </c>
      <c r="I429" s="8">
        <v>745894</v>
      </c>
      <c r="J429" s="8">
        <v>642200</v>
      </c>
      <c r="K429" s="8">
        <v>494425</v>
      </c>
      <c r="L429" s="8">
        <v>353164</v>
      </c>
      <c r="M429" s="8">
        <v>128741</v>
      </c>
      <c r="N429" s="8">
        <v>0</v>
      </c>
      <c r="O429" s="8">
        <v>380</v>
      </c>
      <c r="P429" s="8">
        <v>36129</v>
      </c>
      <c r="Q429" s="8">
        <v>745894</v>
      </c>
      <c r="R429" s="8">
        <v>34.119999999999997</v>
      </c>
      <c r="S429" s="8">
        <v>9158</v>
      </c>
      <c r="T429" s="8">
        <v>2756</v>
      </c>
      <c r="U429" s="8">
        <v>24</v>
      </c>
      <c r="V429" s="8">
        <v>59</v>
      </c>
      <c r="W429" s="8">
        <v>0.13</v>
      </c>
      <c r="X429" s="8" t="s">
        <v>133</v>
      </c>
      <c r="Y429" s="8" t="s">
        <v>134</v>
      </c>
      <c r="Z429" s="8">
        <v>57.29</v>
      </c>
      <c r="AA429" s="8">
        <v>0.93</v>
      </c>
      <c r="AB429" s="8" t="str">
        <f t="shared" si="6"/>
        <v>Medium Quality</v>
      </c>
      <c r="AC429" s="8" t="s">
        <v>130</v>
      </c>
      <c r="AD429" s="8">
        <v>0.86599999999999999</v>
      </c>
      <c r="AE429" s="8">
        <v>233.43783783783701</v>
      </c>
      <c r="AF429" s="8">
        <v>745894</v>
      </c>
      <c r="AG429" s="8">
        <v>925</v>
      </c>
      <c r="AH429" s="8">
        <v>55.97</v>
      </c>
      <c r="AI429" s="8">
        <v>2.21</v>
      </c>
      <c r="AJ429" s="8" t="s">
        <v>131</v>
      </c>
      <c r="AK429" s="8" t="s">
        <v>131</v>
      </c>
      <c r="AL429" s="8" t="s">
        <v>131</v>
      </c>
      <c r="AM429" s="8" t="s">
        <v>131</v>
      </c>
      <c r="AN429" s="8" t="s">
        <v>131</v>
      </c>
      <c r="AO429" s="8"/>
      <c r="AP429" s="8"/>
      <c r="AQ429" s="8" t="s">
        <v>131</v>
      </c>
      <c r="AR429" s="8">
        <v>631</v>
      </c>
      <c r="AS429" s="8">
        <v>22</v>
      </c>
      <c r="AT429" s="8">
        <v>21</v>
      </c>
      <c r="AU429" s="8" t="s">
        <v>135</v>
      </c>
      <c r="AV429" s="8" t="s">
        <v>136</v>
      </c>
      <c r="AW429" s="8" t="s">
        <v>137</v>
      </c>
      <c r="AX429" s="8" t="s">
        <v>133</v>
      </c>
      <c r="AY429" s="8" t="s">
        <v>138</v>
      </c>
      <c r="AZ429" s="8" t="s">
        <v>139</v>
      </c>
      <c r="BA429" s="8" t="s">
        <v>150</v>
      </c>
    </row>
    <row r="430" spans="1:53">
      <c r="A430" s="8" t="s">
        <v>651</v>
      </c>
      <c r="B430" s="8" t="s">
        <v>1182</v>
      </c>
      <c r="C430" s="8">
        <v>60</v>
      </c>
      <c r="D430" s="8">
        <v>14</v>
      </c>
      <c r="E430" s="8">
        <v>6</v>
      </c>
      <c r="F430" s="8">
        <v>2</v>
      </c>
      <c r="G430" s="8">
        <v>0</v>
      </c>
      <c r="H430" s="8">
        <v>0</v>
      </c>
      <c r="I430" s="8">
        <v>100750</v>
      </c>
      <c r="J430" s="8">
        <v>86346</v>
      </c>
      <c r="K430" s="8">
        <v>66731</v>
      </c>
      <c r="L430" s="8">
        <v>38196</v>
      </c>
      <c r="M430" s="8">
        <v>0</v>
      </c>
      <c r="N430" s="8">
        <v>0</v>
      </c>
      <c r="O430" s="8">
        <v>60</v>
      </c>
      <c r="P430" s="8">
        <v>24440</v>
      </c>
      <c r="Q430" s="8">
        <v>100750</v>
      </c>
      <c r="R430" s="8">
        <v>34.479999999999997</v>
      </c>
      <c r="S430" s="8">
        <v>7316</v>
      </c>
      <c r="T430" s="8">
        <v>3231</v>
      </c>
      <c r="U430" s="8">
        <v>4</v>
      </c>
      <c r="V430" s="8">
        <v>9</v>
      </c>
      <c r="W430" s="8">
        <v>0</v>
      </c>
      <c r="X430" s="8" t="s">
        <v>172</v>
      </c>
      <c r="Y430" s="8" t="s">
        <v>173</v>
      </c>
      <c r="Z430" s="8">
        <v>9.65</v>
      </c>
      <c r="AA430" s="8">
        <v>0</v>
      </c>
      <c r="AB430" s="8" t="str">
        <f t="shared" si="6"/>
        <v>Low Quality</v>
      </c>
      <c r="AC430" s="8" t="s">
        <v>130</v>
      </c>
      <c r="AD430" s="8">
        <v>0.83099999999999996</v>
      </c>
      <c r="AE430" s="8">
        <v>226.59677419354799</v>
      </c>
      <c r="AF430" s="8">
        <v>100750</v>
      </c>
      <c r="AG430" s="8">
        <v>124</v>
      </c>
      <c r="AH430" s="8">
        <v>7.19</v>
      </c>
      <c r="AI430" s="8">
        <v>0</v>
      </c>
      <c r="AJ430" s="8" t="s">
        <v>131</v>
      </c>
      <c r="AK430" s="8" t="s">
        <v>131</v>
      </c>
      <c r="AL430" s="8" t="s">
        <v>131</v>
      </c>
      <c r="AM430" s="8" t="s">
        <v>131</v>
      </c>
      <c r="AN430" s="8" t="s">
        <v>131</v>
      </c>
      <c r="AO430" s="8"/>
      <c r="AP430" s="8"/>
      <c r="AQ430" s="8" t="s">
        <v>131</v>
      </c>
      <c r="AR430" s="8">
        <v>77</v>
      </c>
      <c r="AS430" s="8">
        <v>2</v>
      </c>
      <c r="AT430" s="8">
        <v>2</v>
      </c>
      <c r="AU430" s="8" t="s">
        <v>154</v>
      </c>
      <c r="AV430" s="8" t="s">
        <v>155</v>
      </c>
      <c r="AW430" s="8" t="s">
        <v>155</v>
      </c>
      <c r="AX430" s="8" t="s">
        <v>155</v>
      </c>
      <c r="AY430" s="8" t="s">
        <v>155</v>
      </c>
      <c r="AZ430" s="8" t="s">
        <v>155</v>
      </c>
      <c r="BA430" s="8" t="s">
        <v>155</v>
      </c>
    </row>
    <row r="431" spans="1:53">
      <c r="A431" s="8" t="s">
        <v>652</v>
      </c>
      <c r="B431" s="8" t="s">
        <v>23</v>
      </c>
      <c r="C431" s="8">
        <v>383</v>
      </c>
      <c r="D431" s="8">
        <v>89</v>
      </c>
      <c r="E431" s="8">
        <v>39</v>
      </c>
      <c r="F431" s="8">
        <v>19</v>
      </c>
      <c r="G431" s="8">
        <v>0</v>
      </c>
      <c r="H431" s="8">
        <v>0</v>
      </c>
      <c r="I431" s="8">
        <v>637007</v>
      </c>
      <c r="J431" s="8">
        <v>523991</v>
      </c>
      <c r="K431" s="8">
        <v>415413</v>
      </c>
      <c r="L431" s="8">
        <v>265122</v>
      </c>
      <c r="M431" s="8">
        <v>0</v>
      </c>
      <c r="N431" s="8">
        <v>0</v>
      </c>
      <c r="O431" s="8">
        <v>383</v>
      </c>
      <c r="P431" s="8">
        <v>19566</v>
      </c>
      <c r="Q431" s="8">
        <v>637007</v>
      </c>
      <c r="R431" s="8">
        <v>34.200000000000003</v>
      </c>
      <c r="S431" s="8">
        <v>8763</v>
      </c>
      <c r="T431" s="8">
        <v>2393</v>
      </c>
      <c r="U431" s="8">
        <v>25</v>
      </c>
      <c r="V431" s="8">
        <v>58</v>
      </c>
      <c r="W431" s="8">
        <v>0.16</v>
      </c>
      <c r="X431" s="8" t="s">
        <v>133</v>
      </c>
      <c r="Y431" s="8" t="s">
        <v>134</v>
      </c>
      <c r="Z431" s="8">
        <v>47.54</v>
      </c>
      <c r="AA431" s="8">
        <v>1.99</v>
      </c>
      <c r="AB431" s="8" t="str">
        <f t="shared" si="6"/>
        <v>Low Quality</v>
      </c>
      <c r="AC431" s="8" t="s">
        <v>130</v>
      </c>
      <c r="AD431" s="8">
        <v>0.85499999999999998</v>
      </c>
      <c r="AE431" s="8">
        <v>214.222091656874</v>
      </c>
      <c r="AF431" s="8">
        <v>637007</v>
      </c>
      <c r="AG431" s="8">
        <v>851</v>
      </c>
      <c r="AH431" s="8">
        <v>45.98</v>
      </c>
      <c r="AI431" s="8">
        <v>0.01</v>
      </c>
      <c r="AJ431" s="8">
        <v>1506</v>
      </c>
      <c r="AK431" s="8" t="s">
        <v>143</v>
      </c>
      <c r="AL431" s="8" t="s">
        <v>144</v>
      </c>
      <c r="AM431" s="8">
        <v>1507</v>
      </c>
      <c r="AN431" s="8">
        <v>87.915000000000006</v>
      </c>
      <c r="AO431" s="8"/>
      <c r="AP431" s="8">
        <v>1380</v>
      </c>
      <c r="AQ431" s="8" t="s">
        <v>131</v>
      </c>
      <c r="AR431" s="8">
        <v>535</v>
      </c>
      <c r="AS431" s="8">
        <v>14</v>
      </c>
      <c r="AT431" s="8">
        <v>14</v>
      </c>
      <c r="AU431" s="8" t="s">
        <v>135</v>
      </c>
      <c r="AV431" s="8" t="s">
        <v>136</v>
      </c>
      <c r="AW431" s="8" t="s">
        <v>137</v>
      </c>
      <c r="AX431" s="8" t="s">
        <v>133</v>
      </c>
      <c r="AY431" s="8" t="s">
        <v>138</v>
      </c>
      <c r="AZ431" s="8" t="s">
        <v>139</v>
      </c>
      <c r="BA431" s="8" t="s">
        <v>169</v>
      </c>
    </row>
    <row r="432" spans="1:53">
      <c r="A432" s="8" t="s">
        <v>653</v>
      </c>
      <c r="B432" s="8" t="s">
        <v>24</v>
      </c>
      <c r="C432" s="8">
        <v>34</v>
      </c>
      <c r="D432" s="8">
        <v>2</v>
      </c>
      <c r="E432" s="8">
        <v>2</v>
      </c>
      <c r="F432" s="8">
        <v>2</v>
      </c>
      <c r="G432" s="8">
        <v>1</v>
      </c>
      <c r="H432" s="8">
        <v>1</v>
      </c>
      <c r="I432" s="8">
        <v>79335</v>
      </c>
      <c r="J432" s="8">
        <v>71337</v>
      </c>
      <c r="K432" s="8">
        <v>71337</v>
      </c>
      <c r="L432" s="8">
        <v>71337</v>
      </c>
      <c r="M432" s="8">
        <v>59760</v>
      </c>
      <c r="N432" s="8">
        <v>59760</v>
      </c>
      <c r="O432" s="8">
        <v>34</v>
      </c>
      <c r="P432" s="8">
        <v>59760</v>
      </c>
      <c r="Q432" s="8">
        <v>79335</v>
      </c>
      <c r="R432" s="8">
        <v>36.020000000000003</v>
      </c>
      <c r="S432" s="8">
        <v>59760</v>
      </c>
      <c r="T432" s="8">
        <v>59760</v>
      </c>
      <c r="U432" s="8">
        <v>1</v>
      </c>
      <c r="V432" s="8">
        <v>1</v>
      </c>
      <c r="W432" s="8">
        <v>0</v>
      </c>
      <c r="X432" s="8" t="s">
        <v>133</v>
      </c>
      <c r="Y432" s="8" t="s">
        <v>134</v>
      </c>
      <c r="Z432" s="8">
        <v>7.48</v>
      </c>
      <c r="AA432" s="8">
        <v>0.43</v>
      </c>
      <c r="AB432" s="8" t="str">
        <f t="shared" si="6"/>
        <v>Low Quality</v>
      </c>
      <c r="AC432" s="8" t="s">
        <v>130</v>
      </c>
      <c r="AD432" s="8">
        <v>0.88500000000000001</v>
      </c>
      <c r="AE432" s="8">
        <v>254.88043478260801</v>
      </c>
      <c r="AF432" s="8">
        <v>79335</v>
      </c>
      <c r="AG432" s="8">
        <v>92</v>
      </c>
      <c r="AH432" s="8">
        <v>6.98</v>
      </c>
      <c r="AI432" s="8">
        <v>0</v>
      </c>
      <c r="AJ432" s="8" t="s">
        <v>131</v>
      </c>
      <c r="AK432" s="8" t="s">
        <v>131</v>
      </c>
      <c r="AL432" s="8" t="s">
        <v>131</v>
      </c>
      <c r="AM432" s="8" t="s">
        <v>131</v>
      </c>
      <c r="AN432" s="8" t="s">
        <v>131</v>
      </c>
      <c r="AO432" s="8"/>
      <c r="AP432" s="8"/>
      <c r="AQ432" s="8" t="s">
        <v>131</v>
      </c>
      <c r="AR432" s="8">
        <v>60</v>
      </c>
      <c r="AS432" s="8">
        <v>2</v>
      </c>
      <c r="AT432" s="8">
        <v>2</v>
      </c>
      <c r="AU432" s="8" t="s">
        <v>135</v>
      </c>
      <c r="AV432" s="8" t="s">
        <v>136</v>
      </c>
      <c r="AW432" s="8" t="s">
        <v>137</v>
      </c>
      <c r="AX432" s="8" t="s">
        <v>133</v>
      </c>
      <c r="AY432" s="8" t="s">
        <v>138</v>
      </c>
      <c r="AZ432" s="8" t="s">
        <v>139</v>
      </c>
      <c r="BA432" s="8" t="s">
        <v>150</v>
      </c>
    </row>
    <row r="433" spans="1:53">
      <c r="A433" s="8" t="s">
        <v>654</v>
      </c>
      <c r="B433" s="8" t="s">
        <v>23</v>
      </c>
      <c r="C433" s="8">
        <v>494</v>
      </c>
      <c r="D433" s="8">
        <v>147</v>
      </c>
      <c r="E433" s="8">
        <v>43</v>
      </c>
      <c r="F433" s="8">
        <v>21</v>
      </c>
      <c r="G433" s="8">
        <v>3</v>
      </c>
      <c r="H433" s="8">
        <v>0</v>
      </c>
      <c r="I433" s="8">
        <v>921231</v>
      </c>
      <c r="J433" s="8">
        <v>769859</v>
      </c>
      <c r="K433" s="8">
        <v>552105</v>
      </c>
      <c r="L433" s="8">
        <v>401648</v>
      </c>
      <c r="M433" s="8">
        <v>107192</v>
      </c>
      <c r="N433" s="8">
        <v>0</v>
      </c>
      <c r="O433" s="8">
        <v>494</v>
      </c>
      <c r="P433" s="8">
        <v>44338</v>
      </c>
      <c r="Q433" s="8">
        <v>921231</v>
      </c>
      <c r="R433" s="8">
        <v>34.020000000000003</v>
      </c>
      <c r="S433" s="8">
        <v>7699</v>
      </c>
      <c r="T433" s="8">
        <v>1967</v>
      </c>
      <c r="U433" s="8">
        <v>28</v>
      </c>
      <c r="V433" s="8">
        <v>91</v>
      </c>
      <c r="W433" s="8">
        <v>0.22</v>
      </c>
      <c r="X433" s="8" t="s">
        <v>133</v>
      </c>
      <c r="Y433" s="8" t="s">
        <v>134</v>
      </c>
      <c r="Z433" s="8">
        <v>65.11</v>
      </c>
      <c r="AA433" s="8">
        <v>1.72</v>
      </c>
      <c r="AB433" s="8" t="str">
        <f t="shared" si="6"/>
        <v>Medium Quality</v>
      </c>
      <c r="AC433" s="8" t="s">
        <v>130</v>
      </c>
      <c r="AD433" s="8">
        <v>0.85099999999999998</v>
      </c>
      <c r="AE433" s="8">
        <v>215.25266611977</v>
      </c>
      <c r="AF433" s="8">
        <v>921231</v>
      </c>
      <c r="AG433" s="8">
        <v>1219</v>
      </c>
      <c r="AH433" s="8">
        <v>69.44</v>
      </c>
      <c r="AI433" s="8">
        <v>2.17</v>
      </c>
      <c r="AJ433" s="8">
        <v>1506</v>
      </c>
      <c r="AK433" s="8" t="s">
        <v>143</v>
      </c>
      <c r="AL433" s="8" t="s">
        <v>144</v>
      </c>
      <c r="AM433" s="8">
        <v>1507</v>
      </c>
      <c r="AN433" s="8">
        <v>87.915000000000006</v>
      </c>
      <c r="AO433" s="8">
        <v>101</v>
      </c>
      <c r="AP433" s="8">
        <v>2755</v>
      </c>
      <c r="AQ433" s="8" t="s">
        <v>131</v>
      </c>
      <c r="AR433" s="8">
        <v>835</v>
      </c>
      <c r="AS433" s="8">
        <v>26</v>
      </c>
      <c r="AT433" s="8">
        <v>25</v>
      </c>
      <c r="AU433" s="8" t="s">
        <v>135</v>
      </c>
      <c r="AV433" s="8" t="s">
        <v>136</v>
      </c>
      <c r="AW433" s="8" t="s">
        <v>137</v>
      </c>
      <c r="AX433" s="8" t="s">
        <v>133</v>
      </c>
      <c r="AY433" s="8" t="s">
        <v>138</v>
      </c>
      <c r="AZ433" s="8" t="s">
        <v>139</v>
      </c>
      <c r="BA433" s="8" t="s">
        <v>145</v>
      </c>
    </row>
    <row r="434" spans="1:53">
      <c r="A434" s="8" t="s">
        <v>655</v>
      </c>
      <c r="B434" s="8" t="s">
        <v>23</v>
      </c>
      <c r="C434" s="8">
        <v>490</v>
      </c>
      <c r="D434" s="8">
        <v>132</v>
      </c>
      <c r="E434" s="8">
        <v>40</v>
      </c>
      <c r="F434" s="8">
        <v>15</v>
      </c>
      <c r="G434" s="8">
        <v>1</v>
      </c>
      <c r="H434" s="8">
        <v>0</v>
      </c>
      <c r="I434" s="8">
        <v>763093</v>
      </c>
      <c r="J434" s="8">
        <v>613964</v>
      </c>
      <c r="K434" s="8">
        <v>418692</v>
      </c>
      <c r="L434" s="8">
        <v>233231</v>
      </c>
      <c r="M434" s="8">
        <v>25917</v>
      </c>
      <c r="N434" s="8">
        <v>0</v>
      </c>
      <c r="O434" s="8">
        <v>490</v>
      </c>
      <c r="P434" s="8">
        <v>25917</v>
      </c>
      <c r="Q434" s="8">
        <v>763093</v>
      </c>
      <c r="R434" s="8">
        <v>33.83</v>
      </c>
      <c r="S434" s="8">
        <v>6077</v>
      </c>
      <c r="T434" s="8">
        <v>1483</v>
      </c>
      <c r="U434" s="8">
        <v>34</v>
      </c>
      <c r="V434" s="8">
        <v>98</v>
      </c>
      <c r="W434" s="8">
        <v>0.13</v>
      </c>
      <c r="X434" s="8" t="s">
        <v>133</v>
      </c>
      <c r="Y434" s="8" t="s">
        <v>134</v>
      </c>
      <c r="Z434" s="8">
        <v>55.9</v>
      </c>
      <c r="AA434" s="8">
        <v>1.18</v>
      </c>
      <c r="AB434" s="8" t="str">
        <f t="shared" si="6"/>
        <v>Medium Quality</v>
      </c>
      <c r="AC434" s="8" t="s">
        <v>130</v>
      </c>
      <c r="AD434" s="8">
        <v>0.85599999999999998</v>
      </c>
      <c r="AE434" s="8">
        <v>201.02297794117601</v>
      </c>
      <c r="AF434" s="8">
        <v>763093</v>
      </c>
      <c r="AG434" s="8">
        <v>1088</v>
      </c>
      <c r="AH434" s="8">
        <v>58.5</v>
      </c>
      <c r="AI434" s="8">
        <v>0.74</v>
      </c>
      <c r="AJ434" s="8" t="s">
        <v>131</v>
      </c>
      <c r="AK434" s="8" t="s">
        <v>131</v>
      </c>
      <c r="AL434" s="8" t="s">
        <v>131</v>
      </c>
      <c r="AM434" s="8" t="s">
        <v>131</v>
      </c>
      <c r="AN434" s="8" t="s">
        <v>131</v>
      </c>
      <c r="AO434" s="8"/>
      <c r="AP434" s="8"/>
      <c r="AQ434" s="8" t="s">
        <v>131</v>
      </c>
      <c r="AR434" s="8">
        <v>697</v>
      </c>
      <c r="AS434" s="8">
        <v>24</v>
      </c>
      <c r="AT434" s="8">
        <v>22</v>
      </c>
      <c r="AU434" s="8" t="s">
        <v>135</v>
      </c>
      <c r="AV434" s="8" t="s">
        <v>136</v>
      </c>
      <c r="AW434" s="8" t="s">
        <v>137</v>
      </c>
      <c r="AX434" s="8" t="s">
        <v>133</v>
      </c>
      <c r="AY434" s="8" t="s">
        <v>138</v>
      </c>
      <c r="AZ434" s="8" t="s">
        <v>139</v>
      </c>
      <c r="BA434" s="8" t="s">
        <v>140</v>
      </c>
    </row>
    <row r="435" spans="1:53">
      <c r="A435" s="8" t="s">
        <v>656</v>
      </c>
      <c r="B435" s="8" t="s">
        <v>23</v>
      </c>
      <c r="C435" s="8">
        <v>163</v>
      </c>
      <c r="D435" s="8">
        <v>43</v>
      </c>
      <c r="E435" s="8">
        <v>12</v>
      </c>
      <c r="F435" s="8">
        <v>7</v>
      </c>
      <c r="G435" s="8">
        <v>1</v>
      </c>
      <c r="H435" s="8">
        <v>0</v>
      </c>
      <c r="I435" s="8">
        <v>267280</v>
      </c>
      <c r="J435" s="8">
        <v>218216</v>
      </c>
      <c r="K435" s="8">
        <v>149412</v>
      </c>
      <c r="L435" s="8">
        <v>113924</v>
      </c>
      <c r="M435" s="8">
        <v>33398</v>
      </c>
      <c r="N435" s="8">
        <v>0</v>
      </c>
      <c r="O435" s="8">
        <v>163</v>
      </c>
      <c r="P435" s="8">
        <v>33398</v>
      </c>
      <c r="Q435" s="8">
        <v>267280</v>
      </c>
      <c r="R435" s="8">
        <v>33.86</v>
      </c>
      <c r="S435" s="8">
        <v>7262</v>
      </c>
      <c r="T435" s="8">
        <v>1554</v>
      </c>
      <c r="U435" s="8">
        <v>10</v>
      </c>
      <c r="V435" s="8">
        <v>30</v>
      </c>
      <c r="W435" s="8">
        <v>0</v>
      </c>
      <c r="X435" s="8" t="s">
        <v>133</v>
      </c>
      <c r="Y435" s="8" t="s">
        <v>134</v>
      </c>
      <c r="Z435" s="8">
        <v>19.09</v>
      </c>
      <c r="AA435" s="8">
        <v>0.71</v>
      </c>
      <c r="AB435" s="8" t="str">
        <f t="shared" si="6"/>
        <v>Low Quality</v>
      </c>
      <c r="AC435" s="8" t="s">
        <v>130</v>
      </c>
      <c r="AD435" s="8">
        <v>0.85399999999999998</v>
      </c>
      <c r="AE435" s="8">
        <v>204.38235294117601</v>
      </c>
      <c r="AF435" s="8">
        <v>267280</v>
      </c>
      <c r="AG435" s="8">
        <v>374</v>
      </c>
      <c r="AH435" s="8">
        <v>14.99</v>
      </c>
      <c r="AI435" s="8">
        <v>0.09</v>
      </c>
      <c r="AJ435" s="8" t="s">
        <v>131</v>
      </c>
      <c r="AK435" s="8" t="s">
        <v>131</v>
      </c>
      <c r="AL435" s="8" t="s">
        <v>131</v>
      </c>
      <c r="AM435" s="8" t="s">
        <v>131</v>
      </c>
      <c r="AN435" s="8" t="s">
        <v>131</v>
      </c>
      <c r="AO435" s="8"/>
      <c r="AP435" s="8"/>
      <c r="AQ435" s="8" t="s">
        <v>131</v>
      </c>
      <c r="AR435" s="8">
        <v>236</v>
      </c>
      <c r="AS435" s="8">
        <v>6</v>
      </c>
      <c r="AT435" s="8">
        <v>6</v>
      </c>
      <c r="AU435" s="8" t="s">
        <v>135</v>
      </c>
      <c r="AV435" s="8" t="s">
        <v>136</v>
      </c>
      <c r="AW435" s="8" t="s">
        <v>137</v>
      </c>
      <c r="AX435" s="8" t="s">
        <v>133</v>
      </c>
      <c r="AY435" s="8" t="s">
        <v>138</v>
      </c>
      <c r="AZ435" s="8" t="s">
        <v>139</v>
      </c>
      <c r="BA435" s="8" t="s">
        <v>169</v>
      </c>
    </row>
    <row r="436" spans="1:53">
      <c r="A436" s="8" t="s">
        <v>657</v>
      </c>
      <c r="B436" s="8" t="s">
        <v>1182</v>
      </c>
      <c r="C436" s="8">
        <v>95</v>
      </c>
      <c r="D436" s="8">
        <v>19</v>
      </c>
      <c r="E436" s="8">
        <v>8</v>
      </c>
      <c r="F436" s="8">
        <v>4</v>
      </c>
      <c r="G436" s="8">
        <v>1</v>
      </c>
      <c r="H436" s="8">
        <v>0</v>
      </c>
      <c r="I436" s="8">
        <v>153962</v>
      </c>
      <c r="J436" s="8">
        <v>128184</v>
      </c>
      <c r="K436" s="8">
        <v>99996</v>
      </c>
      <c r="L436" s="8">
        <v>70724</v>
      </c>
      <c r="M436" s="8">
        <v>25328</v>
      </c>
      <c r="N436" s="8">
        <v>0</v>
      </c>
      <c r="O436" s="8">
        <v>95</v>
      </c>
      <c r="P436" s="8">
        <v>25328</v>
      </c>
      <c r="Q436" s="8">
        <v>153962</v>
      </c>
      <c r="R436" s="8">
        <v>34.36</v>
      </c>
      <c r="S436" s="8">
        <v>9487</v>
      </c>
      <c r="T436" s="8">
        <v>3842</v>
      </c>
      <c r="U436" s="8">
        <v>5</v>
      </c>
      <c r="V436" s="8">
        <v>12</v>
      </c>
      <c r="W436" s="8">
        <v>0</v>
      </c>
      <c r="X436" s="8" t="s">
        <v>172</v>
      </c>
      <c r="Y436" s="8" t="s">
        <v>173</v>
      </c>
      <c r="Z436" s="8">
        <v>9.65</v>
      </c>
      <c r="AA436" s="8">
        <v>1.75</v>
      </c>
      <c r="AB436" s="8" t="str">
        <f t="shared" si="6"/>
        <v>Low Quality</v>
      </c>
      <c r="AC436" s="8" t="s">
        <v>130</v>
      </c>
      <c r="AD436" s="8">
        <v>0.86299999999999999</v>
      </c>
      <c r="AE436" s="8">
        <v>209.721698113207</v>
      </c>
      <c r="AF436" s="8">
        <v>153962</v>
      </c>
      <c r="AG436" s="8">
        <v>212</v>
      </c>
      <c r="AH436" s="8">
        <v>6.42</v>
      </c>
      <c r="AI436" s="8">
        <v>0.01</v>
      </c>
      <c r="AJ436" s="8" t="s">
        <v>131</v>
      </c>
      <c r="AK436" s="8" t="s">
        <v>131</v>
      </c>
      <c r="AL436" s="8" t="s">
        <v>131</v>
      </c>
      <c r="AM436" s="8" t="s">
        <v>131</v>
      </c>
      <c r="AN436" s="8" t="s">
        <v>131</v>
      </c>
      <c r="AO436" s="8"/>
      <c r="AP436" s="8"/>
      <c r="AQ436" s="8" t="s">
        <v>131</v>
      </c>
      <c r="AR436" s="8">
        <v>138</v>
      </c>
      <c r="AS436" s="8">
        <v>2</v>
      </c>
      <c r="AT436" s="8">
        <v>2</v>
      </c>
      <c r="AU436" s="8" t="s">
        <v>154</v>
      </c>
      <c r="AV436" s="8" t="s">
        <v>155</v>
      </c>
      <c r="AW436" s="8" t="s">
        <v>155</v>
      </c>
      <c r="AX436" s="8" t="s">
        <v>155</v>
      </c>
      <c r="AY436" s="8" t="s">
        <v>155</v>
      </c>
      <c r="AZ436" s="8" t="s">
        <v>155</v>
      </c>
      <c r="BA436" s="8" t="s">
        <v>155</v>
      </c>
    </row>
    <row r="437" spans="1:53">
      <c r="A437" s="8" t="s">
        <v>658</v>
      </c>
      <c r="B437" s="8" t="s">
        <v>23</v>
      </c>
      <c r="C437" s="8">
        <v>375</v>
      </c>
      <c r="D437" s="8">
        <v>108</v>
      </c>
      <c r="E437" s="8">
        <v>34</v>
      </c>
      <c r="F437" s="8">
        <v>20</v>
      </c>
      <c r="G437" s="8">
        <v>3</v>
      </c>
      <c r="H437" s="8">
        <v>0</v>
      </c>
      <c r="I437" s="8">
        <v>708079</v>
      </c>
      <c r="J437" s="8">
        <v>595882</v>
      </c>
      <c r="K437" s="8">
        <v>455119</v>
      </c>
      <c r="L437" s="8">
        <v>351322</v>
      </c>
      <c r="M437" s="8">
        <v>86477</v>
      </c>
      <c r="N437" s="8">
        <v>0</v>
      </c>
      <c r="O437" s="8">
        <v>375</v>
      </c>
      <c r="P437" s="8">
        <v>31394</v>
      </c>
      <c r="Q437" s="8">
        <v>708079</v>
      </c>
      <c r="R437" s="8">
        <v>34.18</v>
      </c>
      <c r="S437" s="8">
        <v>9893</v>
      </c>
      <c r="T437" s="8">
        <v>1967</v>
      </c>
      <c r="U437" s="8">
        <v>21</v>
      </c>
      <c r="V437" s="8">
        <v>60</v>
      </c>
      <c r="W437" s="8">
        <v>0.14000000000000001</v>
      </c>
      <c r="X437" s="8" t="s">
        <v>172</v>
      </c>
      <c r="Y437" s="8" t="s">
        <v>173</v>
      </c>
      <c r="Z437" s="8">
        <v>46.27</v>
      </c>
      <c r="AA437" s="8">
        <v>0.35</v>
      </c>
      <c r="AB437" s="8" t="str">
        <f t="shared" si="6"/>
        <v>Low Quality</v>
      </c>
      <c r="AC437" s="8" t="s">
        <v>130</v>
      </c>
      <c r="AD437" s="8">
        <v>0.85499999999999998</v>
      </c>
      <c r="AE437" s="8">
        <v>223.543046357615</v>
      </c>
      <c r="AF437" s="8">
        <v>708079</v>
      </c>
      <c r="AG437" s="8">
        <v>906</v>
      </c>
      <c r="AH437" s="8">
        <v>48.99</v>
      </c>
      <c r="AI437" s="8">
        <v>0.21</v>
      </c>
      <c r="AJ437" s="8">
        <v>958</v>
      </c>
      <c r="AK437" s="8" t="s">
        <v>143</v>
      </c>
      <c r="AL437" s="8" t="s">
        <v>144</v>
      </c>
      <c r="AM437" s="8">
        <v>1507</v>
      </c>
      <c r="AN437" s="8">
        <v>88.622</v>
      </c>
      <c r="AO437" s="8">
        <v>101</v>
      </c>
      <c r="AP437" s="8">
        <v>2415</v>
      </c>
      <c r="AQ437" s="8" t="s">
        <v>131</v>
      </c>
      <c r="AR437" s="8">
        <v>615</v>
      </c>
      <c r="AS437" s="8">
        <v>12</v>
      </c>
      <c r="AT437" s="8">
        <v>12</v>
      </c>
      <c r="AU437" s="8" t="s">
        <v>135</v>
      </c>
      <c r="AV437" s="8" t="s">
        <v>136</v>
      </c>
      <c r="AW437" s="8" t="s">
        <v>137</v>
      </c>
      <c r="AX437" s="8" t="s">
        <v>133</v>
      </c>
      <c r="AY437" s="8" t="s">
        <v>138</v>
      </c>
      <c r="AZ437" s="8" t="s">
        <v>139</v>
      </c>
      <c r="BA437" s="8" t="s">
        <v>145</v>
      </c>
    </row>
    <row r="438" spans="1:53">
      <c r="A438" s="8" t="s">
        <v>659</v>
      </c>
      <c r="B438" s="8" t="s">
        <v>23</v>
      </c>
      <c r="C438" s="8">
        <v>211</v>
      </c>
      <c r="D438" s="8">
        <v>57</v>
      </c>
      <c r="E438" s="8">
        <v>21</v>
      </c>
      <c r="F438" s="8">
        <v>10</v>
      </c>
      <c r="G438" s="8">
        <v>0</v>
      </c>
      <c r="H438" s="8">
        <v>0</v>
      </c>
      <c r="I438" s="8">
        <v>360959</v>
      </c>
      <c r="J438" s="8">
        <v>299644</v>
      </c>
      <c r="K438" s="8">
        <v>218787</v>
      </c>
      <c r="L438" s="8">
        <v>143793</v>
      </c>
      <c r="M438" s="8">
        <v>0</v>
      </c>
      <c r="N438" s="8">
        <v>0</v>
      </c>
      <c r="O438" s="8">
        <v>211</v>
      </c>
      <c r="P438" s="8">
        <v>21997</v>
      </c>
      <c r="Q438" s="8">
        <v>360959</v>
      </c>
      <c r="R438" s="8">
        <v>34.049999999999997</v>
      </c>
      <c r="S438" s="8">
        <v>6823</v>
      </c>
      <c r="T438" s="8">
        <v>2179</v>
      </c>
      <c r="U438" s="8">
        <v>15</v>
      </c>
      <c r="V438" s="8">
        <v>38</v>
      </c>
      <c r="W438" s="8">
        <v>0</v>
      </c>
      <c r="X438" s="8" t="s">
        <v>172</v>
      </c>
      <c r="Y438" s="8" t="s">
        <v>173</v>
      </c>
      <c r="Z438" s="8">
        <v>20.47</v>
      </c>
      <c r="AA438" s="8">
        <v>1.75</v>
      </c>
      <c r="AB438" s="8" t="str">
        <f t="shared" si="6"/>
        <v>Low Quality</v>
      </c>
      <c r="AC438" s="8" t="s">
        <v>130</v>
      </c>
      <c r="AD438" s="8">
        <v>0.85099999999999998</v>
      </c>
      <c r="AE438" s="8">
        <v>212.27892561983401</v>
      </c>
      <c r="AF438" s="8">
        <v>360959</v>
      </c>
      <c r="AG438" s="8">
        <v>484</v>
      </c>
      <c r="AH438" s="8">
        <v>26.99</v>
      </c>
      <c r="AI438" s="8">
        <v>0.01</v>
      </c>
      <c r="AJ438" s="8">
        <v>935</v>
      </c>
      <c r="AK438" s="8" t="s">
        <v>143</v>
      </c>
      <c r="AL438" s="8" t="s">
        <v>144</v>
      </c>
      <c r="AM438" s="8">
        <v>1507</v>
      </c>
      <c r="AN438" s="8">
        <v>88.448999999999998</v>
      </c>
      <c r="AO438" s="8"/>
      <c r="AP438" s="8"/>
      <c r="AQ438" s="8" t="s">
        <v>131</v>
      </c>
      <c r="AR438" s="8">
        <v>311</v>
      </c>
      <c r="AS438" s="8">
        <v>11</v>
      </c>
      <c r="AT438" s="8">
        <v>11</v>
      </c>
      <c r="AU438" s="8" t="s">
        <v>135</v>
      </c>
      <c r="AV438" s="8" t="s">
        <v>136</v>
      </c>
      <c r="AW438" s="8" t="s">
        <v>137</v>
      </c>
      <c r="AX438" s="8" t="s">
        <v>133</v>
      </c>
      <c r="AY438" s="8" t="s">
        <v>138</v>
      </c>
      <c r="AZ438" s="8" t="s">
        <v>139</v>
      </c>
      <c r="BA438" s="8" t="s">
        <v>169</v>
      </c>
    </row>
    <row r="439" spans="1:53">
      <c r="A439" s="8" t="s">
        <v>660</v>
      </c>
      <c r="B439" s="8" t="s">
        <v>24</v>
      </c>
      <c r="C439" s="8">
        <v>358</v>
      </c>
      <c r="D439" s="8">
        <v>116</v>
      </c>
      <c r="E439" s="8">
        <v>52</v>
      </c>
      <c r="F439" s="8">
        <v>22</v>
      </c>
      <c r="G439" s="8">
        <v>7</v>
      </c>
      <c r="H439" s="8">
        <v>0</v>
      </c>
      <c r="I439" s="8">
        <v>911341</v>
      </c>
      <c r="J439" s="8">
        <v>808730</v>
      </c>
      <c r="K439" s="8">
        <v>676507</v>
      </c>
      <c r="L439" s="8">
        <v>455453</v>
      </c>
      <c r="M439" s="8">
        <v>234560</v>
      </c>
      <c r="N439" s="8">
        <v>0</v>
      </c>
      <c r="O439" s="8">
        <v>358</v>
      </c>
      <c r="P439" s="8">
        <v>37938</v>
      </c>
      <c r="Q439" s="8">
        <v>911341</v>
      </c>
      <c r="R439" s="8">
        <v>34.15</v>
      </c>
      <c r="S439" s="8">
        <v>9990</v>
      </c>
      <c r="T439" s="8">
        <v>3902</v>
      </c>
      <c r="U439" s="8">
        <v>23</v>
      </c>
      <c r="V439" s="8">
        <v>54</v>
      </c>
      <c r="W439" s="8">
        <v>0.11</v>
      </c>
      <c r="X439" s="8" t="s">
        <v>133</v>
      </c>
      <c r="Y439" s="8" t="s">
        <v>134</v>
      </c>
      <c r="Z439" s="8">
        <v>73.83</v>
      </c>
      <c r="AA439" s="8">
        <v>0.62</v>
      </c>
      <c r="AB439" s="8" t="str">
        <f t="shared" si="6"/>
        <v>Medium Quality</v>
      </c>
      <c r="AC439" s="8" t="s">
        <v>130</v>
      </c>
      <c r="AD439" s="8">
        <v>0.874</v>
      </c>
      <c r="AE439" s="8">
        <v>241.798365122615</v>
      </c>
      <c r="AF439" s="8">
        <v>911341</v>
      </c>
      <c r="AG439" s="8">
        <v>1101</v>
      </c>
      <c r="AH439" s="8">
        <v>72.23</v>
      </c>
      <c r="AI439" s="8">
        <v>0.1</v>
      </c>
      <c r="AJ439" s="8">
        <v>1090</v>
      </c>
      <c r="AK439" s="8" t="s">
        <v>287</v>
      </c>
      <c r="AL439" s="8" t="s">
        <v>288</v>
      </c>
      <c r="AM439" s="8">
        <v>1379</v>
      </c>
      <c r="AN439" s="8">
        <v>88.349000000000004</v>
      </c>
      <c r="AO439" s="8">
        <v>101</v>
      </c>
      <c r="AP439" s="8">
        <v>2755</v>
      </c>
      <c r="AQ439" s="8" t="s">
        <v>131</v>
      </c>
      <c r="AR439" s="8">
        <v>804</v>
      </c>
      <c r="AS439" s="8">
        <v>24</v>
      </c>
      <c r="AT439" s="8">
        <v>24</v>
      </c>
      <c r="AU439" s="8" t="s">
        <v>135</v>
      </c>
      <c r="AV439" s="8" t="s">
        <v>136</v>
      </c>
      <c r="AW439" s="8" t="s">
        <v>137</v>
      </c>
      <c r="AX439" s="8" t="s">
        <v>133</v>
      </c>
      <c r="AY439" s="8" t="s">
        <v>138</v>
      </c>
      <c r="AZ439" s="8" t="s">
        <v>139</v>
      </c>
      <c r="BA439" s="8" t="s">
        <v>150</v>
      </c>
    </row>
    <row r="440" spans="1:53">
      <c r="A440" s="8" t="s">
        <v>661</v>
      </c>
      <c r="B440" s="8" t="s">
        <v>24</v>
      </c>
      <c r="C440" s="8">
        <v>353</v>
      </c>
      <c r="D440" s="8">
        <v>136</v>
      </c>
      <c r="E440" s="8">
        <v>52</v>
      </c>
      <c r="F440" s="8">
        <v>30</v>
      </c>
      <c r="G440" s="8">
        <v>9</v>
      </c>
      <c r="H440" s="8">
        <v>0</v>
      </c>
      <c r="I440" s="8">
        <v>1076487</v>
      </c>
      <c r="J440" s="8">
        <v>980442</v>
      </c>
      <c r="K440" s="8">
        <v>803958</v>
      </c>
      <c r="L440" s="8">
        <v>653362</v>
      </c>
      <c r="M440" s="8">
        <v>316055</v>
      </c>
      <c r="N440" s="8">
        <v>0</v>
      </c>
      <c r="O440" s="8">
        <v>353</v>
      </c>
      <c r="P440" s="8">
        <v>46753</v>
      </c>
      <c r="Q440" s="8">
        <v>1076487</v>
      </c>
      <c r="R440" s="8">
        <v>34.25</v>
      </c>
      <c r="S440" s="8">
        <v>15151</v>
      </c>
      <c r="T440" s="8">
        <v>4924</v>
      </c>
      <c r="U440" s="8">
        <v>21</v>
      </c>
      <c r="V440" s="8">
        <v>53</v>
      </c>
      <c r="W440" s="8">
        <v>0</v>
      </c>
      <c r="X440" s="8" t="s">
        <v>133</v>
      </c>
      <c r="Y440" s="8" t="s">
        <v>134</v>
      </c>
      <c r="Z440" s="8">
        <v>74.25</v>
      </c>
      <c r="AA440" s="8">
        <v>0.11</v>
      </c>
      <c r="AB440" s="8" t="str">
        <f t="shared" si="6"/>
        <v>Medium Quality</v>
      </c>
      <c r="AC440" s="8" t="s">
        <v>130</v>
      </c>
      <c r="AD440" s="8">
        <v>0.87</v>
      </c>
      <c r="AE440" s="8">
        <v>261.53177257524999</v>
      </c>
      <c r="AF440" s="8">
        <v>1076487</v>
      </c>
      <c r="AG440" s="8">
        <v>1196</v>
      </c>
      <c r="AH440" s="8">
        <v>77.89</v>
      </c>
      <c r="AI440" s="8">
        <v>0.42</v>
      </c>
      <c r="AJ440" s="8" t="s">
        <v>131</v>
      </c>
      <c r="AK440" s="8" t="s">
        <v>131</v>
      </c>
      <c r="AL440" s="8" t="s">
        <v>131</v>
      </c>
      <c r="AM440" s="8" t="s">
        <v>131</v>
      </c>
      <c r="AN440" s="8" t="s">
        <v>131</v>
      </c>
      <c r="AO440" s="8">
        <v>101</v>
      </c>
      <c r="AP440" s="8">
        <v>2755</v>
      </c>
      <c r="AQ440" s="8" t="s">
        <v>131</v>
      </c>
      <c r="AR440" s="8">
        <v>925</v>
      </c>
      <c r="AS440" s="8">
        <v>24</v>
      </c>
      <c r="AT440" s="8">
        <v>22</v>
      </c>
      <c r="AU440" s="8" t="s">
        <v>135</v>
      </c>
      <c r="AV440" s="8" t="s">
        <v>136</v>
      </c>
      <c r="AW440" s="8" t="s">
        <v>137</v>
      </c>
      <c r="AX440" s="8" t="s">
        <v>133</v>
      </c>
      <c r="AY440" s="8" t="s">
        <v>138</v>
      </c>
      <c r="AZ440" s="8" t="s">
        <v>139</v>
      </c>
      <c r="BA440" s="8" t="s">
        <v>150</v>
      </c>
    </row>
    <row r="441" spans="1:53" s="2" customFormat="1">
      <c r="A441" s="8" t="s">
        <v>662</v>
      </c>
      <c r="B441" s="8" t="s">
        <v>23</v>
      </c>
      <c r="C441" s="8">
        <v>73</v>
      </c>
      <c r="D441" s="8">
        <v>6</v>
      </c>
      <c r="E441" s="8">
        <v>4</v>
      </c>
      <c r="F441" s="8">
        <v>3</v>
      </c>
      <c r="G441" s="8">
        <v>2</v>
      </c>
      <c r="H441" s="8">
        <v>1</v>
      </c>
      <c r="I441" s="8">
        <v>141864</v>
      </c>
      <c r="J441" s="8">
        <v>123309</v>
      </c>
      <c r="K441" s="8">
        <v>118114</v>
      </c>
      <c r="L441" s="8">
        <v>109090</v>
      </c>
      <c r="M441" s="8">
        <v>94896</v>
      </c>
      <c r="N441" s="8">
        <v>54136</v>
      </c>
      <c r="O441" s="8">
        <v>73</v>
      </c>
      <c r="P441" s="8">
        <v>54136</v>
      </c>
      <c r="Q441" s="8">
        <v>141864</v>
      </c>
      <c r="R441" s="8">
        <v>35.39</v>
      </c>
      <c r="S441" s="8">
        <v>40760</v>
      </c>
      <c r="T441" s="8">
        <v>14194</v>
      </c>
      <c r="U441" s="8">
        <v>2</v>
      </c>
      <c r="V441" s="8">
        <v>3</v>
      </c>
      <c r="W441" s="8">
        <v>0</v>
      </c>
      <c r="X441" s="8" t="s">
        <v>133</v>
      </c>
      <c r="Y441" s="8" t="s">
        <v>134</v>
      </c>
      <c r="Z441" s="8">
        <v>13.11</v>
      </c>
      <c r="AA441" s="8">
        <v>0</v>
      </c>
      <c r="AB441" s="8" t="str">
        <f t="shared" si="6"/>
        <v>Low Quality</v>
      </c>
      <c r="AC441" s="8" t="s">
        <v>130</v>
      </c>
      <c r="AD441" s="8">
        <v>0.85</v>
      </c>
      <c r="AE441" s="8">
        <v>207.989690721649</v>
      </c>
      <c r="AF441" s="8">
        <v>141864</v>
      </c>
      <c r="AG441" s="8">
        <v>194</v>
      </c>
      <c r="AH441" s="8">
        <v>11.55</v>
      </c>
      <c r="AI441" s="8">
        <v>0.04</v>
      </c>
      <c r="AJ441" s="8" t="s">
        <v>131</v>
      </c>
      <c r="AK441" s="8" t="s">
        <v>131</v>
      </c>
      <c r="AL441" s="8" t="s">
        <v>131</v>
      </c>
      <c r="AM441" s="8" t="s">
        <v>131</v>
      </c>
      <c r="AN441" s="8" t="s">
        <v>131</v>
      </c>
      <c r="AO441" s="8">
        <v>101</v>
      </c>
      <c r="AP441" s="8">
        <v>2755</v>
      </c>
      <c r="AQ441" s="8" t="s">
        <v>131</v>
      </c>
      <c r="AR441" s="8">
        <v>127</v>
      </c>
      <c r="AS441" s="8">
        <v>4</v>
      </c>
      <c r="AT441" s="8">
        <v>4</v>
      </c>
      <c r="AU441" s="8" t="s">
        <v>135</v>
      </c>
      <c r="AV441" s="8" t="s">
        <v>136</v>
      </c>
      <c r="AW441" s="8" t="s">
        <v>137</v>
      </c>
      <c r="AX441" s="8" t="s">
        <v>133</v>
      </c>
      <c r="AY441" s="8" t="s">
        <v>138</v>
      </c>
      <c r="AZ441" s="8" t="s">
        <v>139</v>
      </c>
      <c r="BA441" s="8" t="s">
        <v>150</v>
      </c>
    </row>
    <row r="442" spans="1:53">
      <c r="A442" s="8" t="s">
        <v>663</v>
      </c>
      <c r="B442" s="8" t="s">
        <v>23</v>
      </c>
      <c r="C442" s="8">
        <v>172</v>
      </c>
      <c r="D442" s="8">
        <v>50</v>
      </c>
      <c r="E442" s="8">
        <v>17</v>
      </c>
      <c r="F442" s="8">
        <v>8</v>
      </c>
      <c r="G442" s="8">
        <v>3</v>
      </c>
      <c r="H442" s="8">
        <v>0</v>
      </c>
      <c r="I442" s="8">
        <v>341449</v>
      </c>
      <c r="J442" s="8">
        <v>291559</v>
      </c>
      <c r="K442" s="8">
        <v>221438</v>
      </c>
      <c r="L442" s="8">
        <v>159247</v>
      </c>
      <c r="M442" s="8">
        <v>90185</v>
      </c>
      <c r="N442" s="8">
        <v>0</v>
      </c>
      <c r="O442" s="8">
        <v>172</v>
      </c>
      <c r="P442" s="8">
        <v>34176</v>
      </c>
      <c r="Q442" s="8">
        <v>341449</v>
      </c>
      <c r="R442" s="8">
        <v>34.65</v>
      </c>
      <c r="S442" s="8">
        <v>9147</v>
      </c>
      <c r="T442" s="8">
        <v>2544</v>
      </c>
      <c r="U442" s="8">
        <v>10</v>
      </c>
      <c r="V442" s="8">
        <v>27</v>
      </c>
      <c r="W442" s="8">
        <v>0</v>
      </c>
      <c r="X442" s="8" t="s">
        <v>133</v>
      </c>
      <c r="Y442" s="8" t="s">
        <v>134</v>
      </c>
      <c r="Z442" s="8">
        <v>25.84</v>
      </c>
      <c r="AA442" s="8">
        <v>0.2</v>
      </c>
      <c r="AB442" s="8" t="str">
        <f t="shared" si="6"/>
        <v>Low Quality</v>
      </c>
      <c r="AC442" s="8" t="s">
        <v>130</v>
      </c>
      <c r="AD442" s="8">
        <v>0.85799999999999998</v>
      </c>
      <c r="AE442" s="8">
        <v>216.315673289183</v>
      </c>
      <c r="AF442" s="8">
        <v>341449</v>
      </c>
      <c r="AG442" s="8">
        <v>453</v>
      </c>
      <c r="AH442" s="8">
        <v>26.87</v>
      </c>
      <c r="AI442" s="8">
        <v>0.16</v>
      </c>
      <c r="AJ442" s="8">
        <v>1436</v>
      </c>
      <c r="AK442" s="8" t="s">
        <v>143</v>
      </c>
      <c r="AL442" s="8" t="s">
        <v>144</v>
      </c>
      <c r="AM442" s="8">
        <v>1507</v>
      </c>
      <c r="AN442" s="8">
        <v>87.603999999999999</v>
      </c>
      <c r="AO442" s="8">
        <v>101</v>
      </c>
      <c r="AP442" s="8">
        <v>2755</v>
      </c>
      <c r="AQ442" s="8" t="s">
        <v>131</v>
      </c>
      <c r="AR442" s="8">
        <v>313</v>
      </c>
      <c r="AS442" s="8">
        <v>7</v>
      </c>
      <c r="AT442" s="8">
        <v>7</v>
      </c>
      <c r="AU442" s="8" t="s">
        <v>135</v>
      </c>
      <c r="AV442" s="8" t="s">
        <v>136</v>
      </c>
      <c r="AW442" s="8" t="s">
        <v>137</v>
      </c>
      <c r="AX442" s="8" t="s">
        <v>133</v>
      </c>
      <c r="AY442" s="8" t="s">
        <v>138</v>
      </c>
      <c r="AZ442" s="8" t="s">
        <v>139</v>
      </c>
      <c r="BA442" s="8" t="s">
        <v>169</v>
      </c>
    </row>
    <row r="443" spans="1:53">
      <c r="A443" s="8" t="s">
        <v>664</v>
      </c>
      <c r="B443" s="8" t="s">
        <v>23</v>
      </c>
      <c r="C443" s="8">
        <v>390</v>
      </c>
      <c r="D443" s="8">
        <v>150</v>
      </c>
      <c r="E443" s="8">
        <v>60</v>
      </c>
      <c r="F443" s="8">
        <v>35</v>
      </c>
      <c r="G443" s="8">
        <v>9</v>
      </c>
      <c r="H443" s="8">
        <v>2</v>
      </c>
      <c r="I443" s="8">
        <v>1219663</v>
      </c>
      <c r="J443" s="8">
        <v>1118791</v>
      </c>
      <c r="K443" s="8">
        <v>920897</v>
      </c>
      <c r="L443" s="8">
        <v>744190</v>
      </c>
      <c r="M443" s="8">
        <v>336993</v>
      </c>
      <c r="N443" s="8">
        <v>110912</v>
      </c>
      <c r="O443" s="8">
        <v>390</v>
      </c>
      <c r="P443" s="8">
        <v>58854</v>
      </c>
      <c r="Q443" s="8">
        <v>1219663</v>
      </c>
      <c r="R443" s="8">
        <v>33.97</v>
      </c>
      <c r="S443" s="8">
        <v>14067</v>
      </c>
      <c r="T443" s="8">
        <v>5131</v>
      </c>
      <c r="U443" s="8">
        <v>25</v>
      </c>
      <c r="V443" s="8">
        <v>59</v>
      </c>
      <c r="W443" s="8">
        <v>0</v>
      </c>
      <c r="X443" s="8" t="s">
        <v>133</v>
      </c>
      <c r="Y443" s="8" t="s">
        <v>134</v>
      </c>
      <c r="Z443" s="8">
        <v>89.1</v>
      </c>
      <c r="AA443" s="8">
        <v>2.99</v>
      </c>
      <c r="AB443" s="8" t="str">
        <f t="shared" si="6"/>
        <v>Medium Quality</v>
      </c>
      <c r="AC443" s="8" t="s">
        <v>130</v>
      </c>
      <c r="AD443" s="8">
        <v>0.86</v>
      </c>
      <c r="AE443" s="8">
        <v>253.12914862914801</v>
      </c>
      <c r="AF443" s="8">
        <v>1219663</v>
      </c>
      <c r="AG443" s="8">
        <v>1386</v>
      </c>
      <c r="AH443" s="8">
        <v>90.4</v>
      </c>
      <c r="AI443" s="8">
        <v>1.75</v>
      </c>
      <c r="AJ443" s="8">
        <v>1506</v>
      </c>
      <c r="AK443" s="8" t="s">
        <v>143</v>
      </c>
      <c r="AL443" s="8" t="s">
        <v>144</v>
      </c>
      <c r="AM443" s="8">
        <v>1507</v>
      </c>
      <c r="AN443" s="8">
        <v>87.915000000000006</v>
      </c>
      <c r="AO443" s="8">
        <v>101</v>
      </c>
      <c r="AP443" s="8">
        <v>1781</v>
      </c>
      <c r="AQ443" s="8" t="s">
        <v>131</v>
      </c>
      <c r="AR443" s="8">
        <v>1097</v>
      </c>
      <c r="AS443" s="8">
        <v>32</v>
      </c>
      <c r="AT443" s="8">
        <v>30</v>
      </c>
      <c r="AU443" s="8" t="s">
        <v>135</v>
      </c>
      <c r="AV443" s="8" t="s">
        <v>136</v>
      </c>
      <c r="AW443" s="8" t="s">
        <v>137</v>
      </c>
      <c r="AX443" s="8" t="s">
        <v>133</v>
      </c>
      <c r="AY443" s="8" t="s">
        <v>138</v>
      </c>
      <c r="AZ443" s="8" t="s">
        <v>139</v>
      </c>
      <c r="BA443" s="8" t="s">
        <v>145</v>
      </c>
    </row>
    <row r="444" spans="1:53">
      <c r="A444" s="8" t="s">
        <v>665</v>
      </c>
      <c r="B444" s="8" t="s">
        <v>23</v>
      </c>
      <c r="C444" s="8">
        <v>84</v>
      </c>
      <c r="D444" s="8">
        <v>6</v>
      </c>
      <c r="E444" s="8">
        <v>4</v>
      </c>
      <c r="F444" s="8">
        <v>3</v>
      </c>
      <c r="G444" s="8">
        <v>1</v>
      </c>
      <c r="H444" s="8">
        <v>1</v>
      </c>
      <c r="I444" s="8">
        <v>154643</v>
      </c>
      <c r="J444" s="8">
        <v>127913</v>
      </c>
      <c r="K444" s="8">
        <v>123232</v>
      </c>
      <c r="L444" s="8">
        <v>117816</v>
      </c>
      <c r="M444" s="8">
        <v>83911</v>
      </c>
      <c r="N444" s="8">
        <v>83911</v>
      </c>
      <c r="O444" s="8">
        <v>84</v>
      </c>
      <c r="P444" s="8">
        <v>83911</v>
      </c>
      <c r="Q444" s="8">
        <v>154643</v>
      </c>
      <c r="R444" s="8">
        <v>34.18</v>
      </c>
      <c r="S444" s="8">
        <v>83911</v>
      </c>
      <c r="T444" s="8">
        <v>15292</v>
      </c>
      <c r="U444" s="8">
        <v>1</v>
      </c>
      <c r="V444" s="8">
        <v>3</v>
      </c>
      <c r="W444" s="8">
        <v>0</v>
      </c>
      <c r="X444" s="8" t="s">
        <v>133</v>
      </c>
      <c r="Y444" s="8" t="s">
        <v>134</v>
      </c>
      <c r="Z444" s="8">
        <v>13.03</v>
      </c>
      <c r="AA444" s="8">
        <v>0</v>
      </c>
      <c r="AB444" s="8" t="str">
        <f t="shared" si="6"/>
        <v>Low Quality</v>
      </c>
      <c r="AC444" s="8" t="s">
        <v>130</v>
      </c>
      <c r="AD444" s="8">
        <v>0.81899999999999995</v>
      </c>
      <c r="AE444" s="8">
        <v>181.57692307692301</v>
      </c>
      <c r="AF444" s="8">
        <v>154643</v>
      </c>
      <c r="AG444" s="8">
        <v>234</v>
      </c>
      <c r="AH444" s="8">
        <v>11.92</v>
      </c>
      <c r="AI444" s="8">
        <v>0</v>
      </c>
      <c r="AJ444" s="8" t="s">
        <v>131</v>
      </c>
      <c r="AK444" s="8" t="s">
        <v>131</v>
      </c>
      <c r="AL444" s="8" t="s">
        <v>131</v>
      </c>
      <c r="AM444" s="8" t="s">
        <v>131</v>
      </c>
      <c r="AN444" s="8" t="s">
        <v>131</v>
      </c>
      <c r="AO444" s="8">
        <v>101</v>
      </c>
      <c r="AP444" s="8">
        <v>2755</v>
      </c>
      <c r="AQ444" s="8" t="s">
        <v>131</v>
      </c>
      <c r="AR444" s="8">
        <v>161</v>
      </c>
      <c r="AS444" s="8">
        <v>5</v>
      </c>
      <c r="AT444" s="8">
        <v>5</v>
      </c>
      <c r="AU444" s="8" t="s">
        <v>135</v>
      </c>
      <c r="AV444" s="8" t="s">
        <v>136</v>
      </c>
      <c r="AW444" s="8" t="s">
        <v>137</v>
      </c>
      <c r="AX444" s="8" t="s">
        <v>133</v>
      </c>
      <c r="AY444" s="8" t="s">
        <v>138</v>
      </c>
      <c r="AZ444" s="8" t="s">
        <v>139</v>
      </c>
      <c r="BA444" s="8" t="s">
        <v>145</v>
      </c>
    </row>
    <row r="445" spans="1:53">
      <c r="A445" s="8" t="s">
        <v>666</v>
      </c>
      <c r="B445" s="8" t="s">
        <v>1182</v>
      </c>
      <c r="C445" s="8">
        <v>344</v>
      </c>
      <c r="D445" s="8">
        <v>76</v>
      </c>
      <c r="E445" s="8">
        <v>18</v>
      </c>
      <c r="F445" s="8">
        <v>7</v>
      </c>
      <c r="G445" s="8">
        <v>1</v>
      </c>
      <c r="H445" s="8">
        <v>0</v>
      </c>
      <c r="I445" s="8">
        <v>423917</v>
      </c>
      <c r="J445" s="8">
        <v>320016</v>
      </c>
      <c r="K445" s="8">
        <v>202015</v>
      </c>
      <c r="L445" s="8">
        <v>125847</v>
      </c>
      <c r="M445" s="8">
        <v>28227</v>
      </c>
      <c r="N445" s="8">
        <v>0</v>
      </c>
      <c r="O445" s="8">
        <v>344</v>
      </c>
      <c r="P445" s="8">
        <v>28227</v>
      </c>
      <c r="Q445" s="8">
        <v>423917</v>
      </c>
      <c r="R445" s="8">
        <v>34.229999999999997</v>
      </c>
      <c r="S445" s="8">
        <v>4242</v>
      </c>
      <c r="T445" s="8">
        <v>1037</v>
      </c>
      <c r="U445" s="8">
        <v>21</v>
      </c>
      <c r="V445" s="8">
        <v>74</v>
      </c>
      <c r="W445" s="8">
        <v>0.24</v>
      </c>
      <c r="X445" s="8" t="s">
        <v>133</v>
      </c>
      <c r="Y445" s="8" t="s">
        <v>134</v>
      </c>
      <c r="Z445" s="8">
        <v>32.840000000000003</v>
      </c>
      <c r="AA445" s="8">
        <v>0.62</v>
      </c>
      <c r="AB445" s="8" t="str">
        <f t="shared" si="6"/>
        <v>Low Quality</v>
      </c>
      <c r="AC445" s="8" t="s">
        <v>130</v>
      </c>
      <c r="AD445" s="8">
        <v>0.84699999999999998</v>
      </c>
      <c r="AE445" s="8">
        <v>182.05454545454501</v>
      </c>
      <c r="AF445" s="8">
        <v>423917</v>
      </c>
      <c r="AG445" s="8">
        <v>660</v>
      </c>
      <c r="AH445" s="8">
        <v>37.36</v>
      </c>
      <c r="AI445" s="8">
        <v>0.8</v>
      </c>
      <c r="AJ445" s="8">
        <v>1506</v>
      </c>
      <c r="AK445" s="8" t="s">
        <v>143</v>
      </c>
      <c r="AL445" s="8" t="s">
        <v>144</v>
      </c>
      <c r="AM445" s="8">
        <v>1507</v>
      </c>
      <c r="AN445" s="8">
        <v>87.915000000000006</v>
      </c>
      <c r="AO445" s="8">
        <v>101</v>
      </c>
      <c r="AP445" s="8">
        <v>2325</v>
      </c>
      <c r="AQ445" s="8" t="s">
        <v>131</v>
      </c>
      <c r="AR445" s="8">
        <v>366</v>
      </c>
      <c r="AS445" s="8">
        <v>6</v>
      </c>
      <c r="AT445" s="8">
        <v>6</v>
      </c>
      <c r="AU445" s="8" t="s">
        <v>135</v>
      </c>
      <c r="AV445" s="8" t="s">
        <v>136</v>
      </c>
      <c r="AW445" s="8" t="s">
        <v>137</v>
      </c>
      <c r="AX445" s="8" t="s">
        <v>133</v>
      </c>
      <c r="AY445" s="8" t="s">
        <v>138</v>
      </c>
      <c r="AZ445" s="8" t="s">
        <v>139</v>
      </c>
      <c r="BA445" s="8" t="s">
        <v>140</v>
      </c>
    </row>
    <row r="446" spans="1:53">
      <c r="A446" s="8" t="s">
        <v>667</v>
      </c>
      <c r="B446" s="8" t="s">
        <v>23</v>
      </c>
      <c r="C446" s="8">
        <v>165</v>
      </c>
      <c r="D446" s="8">
        <v>42</v>
      </c>
      <c r="E446" s="8">
        <v>14</v>
      </c>
      <c r="F446" s="8">
        <v>5</v>
      </c>
      <c r="G446" s="8">
        <v>0</v>
      </c>
      <c r="H446" s="8">
        <v>0</v>
      </c>
      <c r="I446" s="8">
        <v>253041</v>
      </c>
      <c r="J446" s="8">
        <v>211333</v>
      </c>
      <c r="K446" s="8">
        <v>154642</v>
      </c>
      <c r="L446" s="8">
        <v>87134</v>
      </c>
      <c r="M446" s="8">
        <v>0</v>
      </c>
      <c r="N446" s="8">
        <v>0</v>
      </c>
      <c r="O446" s="8">
        <v>165</v>
      </c>
      <c r="P446" s="8">
        <v>21623</v>
      </c>
      <c r="Q446" s="8">
        <v>253041</v>
      </c>
      <c r="R446" s="8">
        <v>34.380000000000003</v>
      </c>
      <c r="S446" s="8">
        <v>7074</v>
      </c>
      <c r="T446" s="8">
        <v>1813</v>
      </c>
      <c r="U446" s="8">
        <v>10</v>
      </c>
      <c r="V446" s="8">
        <v>27</v>
      </c>
      <c r="W446" s="8">
        <v>0</v>
      </c>
      <c r="X446" s="8" t="s">
        <v>172</v>
      </c>
      <c r="Y446" s="8" t="s">
        <v>173</v>
      </c>
      <c r="Z446" s="8">
        <v>18.420000000000002</v>
      </c>
      <c r="AA446" s="8">
        <v>0</v>
      </c>
      <c r="AB446" s="8" t="str">
        <f t="shared" si="6"/>
        <v>Low Quality</v>
      </c>
      <c r="AC446" s="8" t="s">
        <v>130</v>
      </c>
      <c r="AD446" s="8">
        <v>0.83499999999999996</v>
      </c>
      <c r="AE446" s="8">
        <v>183.274611398963</v>
      </c>
      <c r="AF446" s="8">
        <v>253041</v>
      </c>
      <c r="AG446" s="8">
        <v>386</v>
      </c>
      <c r="AH446" s="8">
        <v>21.18</v>
      </c>
      <c r="AI446" s="8">
        <v>0.01</v>
      </c>
      <c r="AJ446" s="8">
        <v>1506</v>
      </c>
      <c r="AK446" s="8" t="s">
        <v>143</v>
      </c>
      <c r="AL446" s="8" t="s">
        <v>144</v>
      </c>
      <c r="AM446" s="8">
        <v>1507</v>
      </c>
      <c r="AN446" s="8">
        <v>87.915000000000006</v>
      </c>
      <c r="AO446" s="8"/>
      <c r="AP446" s="8"/>
      <c r="AQ446" s="8" t="s">
        <v>131</v>
      </c>
      <c r="AR446" s="8">
        <v>244</v>
      </c>
      <c r="AS446" s="8">
        <v>6</v>
      </c>
      <c r="AT446" s="8">
        <v>5</v>
      </c>
      <c r="AU446" s="8" t="s">
        <v>135</v>
      </c>
      <c r="AV446" s="8" t="s">
        <v>136</v>
      </c>
      <c r="AW446" s="8" t="s">
        <v>137</v>
      </c>
      <c r="AX446" s="8" t="s">
        <v>133</v>
      </c>
      <c r="AY446" s="8" t="s">
        <v>138</v>
      </c>
      <c r="AZ446" s="8" t="s">
        <v>139</v>
      </c>
      <c r="BA446" s="8" t="s">
        <v>145</v>
      </c>
    </row>
    <row r="447" spans="1:53">
      <c r="A447" s="8" t="s">
        <v>668</v>
      </c>
      <c r="B447" s="8" t="s">
        <v>1182</v>
      </c>
      <c r="C447" s="8">
        <v>326</v>
      </c>
      <c r="D447" s="8">
        <v>109</v>
      </c>
      <c r="E447" s="8">
        <v>32</v>
      </c>
      <c r="F447" s="8">
        <v>20</v>
      </c>
      <c r="G447" s="8">
        <v>1</v>
      </c>
      <c r="H447" s="8">
        <v>0</v>
      </c>
      <c r="I447" s="8">
        <v>651849</v>
      </c>
      <c r="J447" s="8">
        <v>562354</v>
      </c>
      <c r="K447" s="8">
        <v>384931</v>
      </c>
      <c r="L447" s="8">
        <v>305958</v>
      </c>
      <c r="M447" s="8">
        <v>25106</v>
      </c>
      <c r="N447" s="8">
        <v>0</v>
      </c>
      <c r="O447" s="8">
        <v>326</v>
      </c>
      <c r="P447" s="8">
        <v>25106</v>
      </c>
      <c r="Q447" s="8">
        <v>651849</v>
      </c>
      <c r="R447" s="8">
        <v>34.049999999999997</v>
      </c>
      <c r="S447" s="8">
        <v>7445</v>
      </c>
      <c r="T447" s="8">
        <v>2242</v>
      </c>
      <c r="U447" s="8">
        <v>23</v>
      </c>
      <c r="V447" s="8">
        <v>62</v>
      </c>
      <c r="W447" s="8">
        <v>0</v>
      </c>
      <c r="X447" s="8" t="s">
        <v>172</v>
      </c>
      <c r="Y447" s="8" t="s">
        <v>173</v>
      </c>
      <c r="Z447" s="8">
        <v>51.52</v>
      </c>
      <c r="AA447" s="8">
        <v>5.26</v>
      </c>
      <c r="AB447" s="8" t="str">
        <f t="shared" si="6"/>
        <v>Medium Quality</v>
      </c>
      <c r="AC447" s="8" t="s">
        <v>142</v>
      </c>
      <c r="AD447" s="8">
        <v>0.85199999999999998</v>
      </c>
      <c r="AE447" s="8">
        <v>221.77207637231501</v>
      </c>
      <c r="AF447" s="8">
        <v>651849</v>
      </c>
      <c r="AG447" s="8">
        <v>838</v>
      </c>
      <c r="AH447" s="8">
        <v>51.17</v>
      </c>
      <c r="AI447" s="8">
        <v>0.36</v>
      </c>
      <c r="AJ447" s="8" t="s">
        <v>131</v>
      </c>
      <c r="AK447" s="8" t="s">
        <v>131</v>
      </c>
      <c r="AL447" s="8" t="s">
        <v>131</v>
      </c>
      <c r="AM447" s="8" t="s">
        <v>131</v>
      </c>
      <c r="AN447" s="8" t="s">
        <v>131</v>
      </c>
      <c r="AO447" s="8">
        <v>101</v>
      </c>
      <c r="AP447" s="8">
        <v>2755</v>
      </c>
      <c r="AQ447" s="8" t="s">
        <v>131</v>
      </c>
      <c r="AR447" s="8">
        <v>594</v>
      </c>
      <c r="AS447" s="8">
        <v>13</v>
      </c>
      <c r="AT447" s="8">
        <v>12</v>
      </c>
      <c r="AU447" s="8" t="s">
        <v>135</v>
      </c>
      <c r="AV447" s="8" t="s">
        <v>136</v>
      </c>
      <c r="AW447" s="8" t="s">
        <v>137</v>
      </c>
      <c r="AX447" s="8" t="s">
        <v>133</v>
      </c>
      <c r="AY447" s="8" t="s">
        <v>138</v>
      </c>
      <c r="AZ447" s="8" t="s">
        <v>139</v>
      </c>
      <c r="BA447" s="8" t="s">
        <v>169</v>
      </c>
    </row>
    <row r="448" spans="1:53">
      <c r="A448" s="8" t="s">
        <v>669</v>
      </c>
      <c r="B448" s="8" t="s">
        <v>23</v>
      </c>
      <c r="C448" s="8">
        <v>336</v>
      </c>
      <c r="D448" s="8">
        <v>125</v>
      </c>
      <c r="E448" s="8">
        <v>49</v>
      </c>
      <c r="F448" s="8">
        <v>30</v>
      </c>
      <c r="G448" s="8">
        <v>10</v>
      </c>
      <c r="H448" s="8">
        <v>0</v>
      </c>
      <c r="I448" s="8">
        <v>1041396</v>
      </c>
      <c r="J448" s="8">
        <v>948428</v>
      </c>
      <c r="K448" s="8">
        <v>772908</v>
      </c>
      <c r="L448" s="8">
        <v>647287</v>
      </c>
      <c r="M448" s="8">
        <v>322328</v>
      </c>
      <c r="N448" s="8">
        <v>0</v>
      </c>
      <c r="O448" s="8">
        <v>336</v>
      </c>
      <c r="P448" s="8">
        <v>47812</v>
      </c>
      <c r="Q448" s="8">
        <v>1041396</v>
      </c>
      <c r="R448" s="8">
        <v>33.99</v>
      </c>
      <c r="S448" s="8">
        <v>15920</v>
      </c>
      <c r="T448" s="8">
        <v>4498</v>
      </c>
      <c r="U448" s="8">
        <v>21</v>
      </c>
      <c r="V448" s="8">
        <v>51</v>
      </c>
      <c r="W448" s="8">
        <v>0.1</v>
      </c>
      <c r="X448" s="8" t="s">
        <v>133</v>
      </c>
      <c r="Y448" s="8" t="s">
        <v>134</v>
      </c>
      <c r="Z448" s="8">
        <v>85.4</v>
      </c>
      <c r="AA448" s="8">
        <v>1.28</v>
      </c>
      <c r="AB448" s="8" t="str">
        <f t="shared" si="6"/>
        <v>Medium Quality</v>
      </c>
      <c r="AC448" s="8" t="s">
        <v>130</v>
      </c>
      <c r="AD448" s="8">
        <v>0.85899999999999999</v>
      </c>
      <c r="AE448" s="8">
        <v>250.57621440535999</v>
      </c>
      <c r="AF448" s="8">
        <v>1041396</v>
      </c>
      <c r="AG448" s="8">
        <v>1194</v>
      </c>
      <c r="AH448" s="8">
        <v>85.55</v>
      </c>
      <c r="AI448" s="8">
        <v>0.6</v>
      </c>
      <c r="AJ448" s="8">
        <v>1506</v>
      </c>
      <c r="AK448" s="8" t="s">
        <v>143</v>
      </c>
      <c r="AL448" s="8" t="s">
        <v>144</v>
      </c>
      <c r="AM448" s="8">
        <v>1507</v>
      </c>
      <c r="AN448" s="8">
        <v>87.915000000000006</v>
      </c>
      <c r="AO448" s="8">
        <v>101</v>
      </c>
      <c r="AP448" s="8">
        <v>2755</v>
      </c>
      <c r="AQ448" s="8" t="s">
        <v>131</v>
      </c>
      <c r="AR448" s="8">
        <v>950</v>
      </c>
      <c r="AS448" s="8">
        <v>27</v>
      </c>
      <c r="AT448" s="8">
        <v>25</v>
      </c>
      <c r="AU448" s="8" t="s">
        <v>135</v>
      </c>
      <c r="AV448" s="8" t="s">
        <v>136</v>
      </c>
      <c r="AW448" s="8" t="s">
        <v>137</v>
      </c>
      <c r="AX448" s="8" t="s">
        <v>133</v>
      </c>
      <c r="AY448" s="8" t="s">
        <v>138</v>
      </c>
      <c r="AZ448" s="8" t="s">
        <v>139</v>
      </c>
      <c r="BA448" s="8" t="s">
        <v>145</v>
      </c>
    </row>
    <row r="449" spans="1:53">
      <c r="A449" s="8" t="s">
        <v>670</v>
      </c>
      <c r="B449" s="8" t="s">
        <v>23</v>
      </c>
      <c r="C449" s="8">
        <v>199</v>
      </c>
      <c r="D449" s="8">
        <v>76</v>
      </c>
      <c r="E449" s="8">
        <v>32</v>
      </c>
      <c r="F449" s="8">
        <v>18</v>
      </c>
      <c r="G449" s="8">
        <v>5</v>
      </c>
      <c r="H449" s="8">
        <v>0</v>
      </c>
      <c r="I449" s="8">
        <v>617451</v>
      </c>
      <c r="J449" s="8">
        <v>572182</v>
      </c>
      <c r="K449" s="8">
        <v>473875</v>
      </c>
      <c r="L449" s="8">
        <v>367726</v>
      </c>
      <c r="M449" s="8">
        <v>154599</v>
      </c>
      <c r="N449" s="8">
        <v>0</v>
      </c>
      <c r="O449" s="8">
        <v>199</v>
      </c>
      <c r="P449" s="8">
        <v>40938</v>
      </c>
      <c r="Q449" s="8">
        <v>617451</v>
      </c>
      <c r="R449" s="8">
        <v>33.92</v>
      </c>
      <c r="S449" s="8">
        <v>14216</v>
      </c>
      <c r="T449" s="8">
        <v>6206</v>
      </c>
      <c r="U449" s="8">
        <v>14</v>
      </c>
      <c r="V449" s="8">
        <v>30</v>
      </c>
      <c r="W449" s="8">
        <v>0</v>
      </c>
      <c r="X449" s="8" t="s">
        <v>133</v>
      </c>
      <c r="Y449" s="8" t="s">
        <v>134</v>
      </c>
      <c r="Z449" s="8">
        <v>47.18</v>
      </c>
      <c r="AA449" s="8">
        <v>1.1100000000000001</v>
      </c>
      <c r="AB449" s="8" t="str">
        <f t="shared" si="6"/>
        <v>Low Quality</v>
      </c>
      <c r="AC449" s="8" t="s">
        <v>130</v>
      </c>
      <c r="AD449" s="8">
        <v>0.84199999999999997</v>
      </c>
      <c r="AE449" s="8">
        <v>244.92535211267599</v>
      </c>
      <c r="AF449" s="8">
        <v>617451</v>
      </c>
      <c r="AG449" s="8">
        <v>710</v>
      </c>
      <c r="AH449" s="8">
        <v>51.34</v>
      </c>
      <c r="AI449" s="8">
        <v>0.75</v>
      </c>
      <c r="AJ449" s="8" t="s">
        <v>131</v>
      </c>
      <c r="AK449" s="8" t="s">
        <v>131</v>
      </c>
      <c r="AL449" s="8" t="s">
        <v>131</v>
      </c>
      <c r="AM449" s="8" t="s">
        <v>131</v>
      </c>
      <c r="AN449" s="8" t="s">
        <v>131</v>
      </c>
      <c r="AO449" s="8">
        <v>101</v>
      </c>
      <c r="AP449" s="8">
        <v>2755</v>
      </c>
      <c r="AQ449" s="8" t="s">
        <v>131</v>
      </c>
      <c r="AR449" s="8">
        <v>576</v>
      </c>
      <c r="AS449" s="8">
        <v>16</v>
      </c>
      <c r="AT449" s="8">
        <v>15</v>
      </c>
      <c r="AU449" s="8" t="s">
        <v>135</v>
      </c>
      <c r="AV449" s="8" t="s">
        <v>136</v>
      </c>
      <c r="AW449" s="8" t="s">
        <v>137</v>
      </c>
      <c r="AX449" s="8" t="s">
        <v>133</v>
      </c>
      <c r="AY449" s="8" t="s">
        <v>138</v>
      </c>
      <c r="AZ449" s="8" t="s">
        <v>139</v>
      </c>
      <c r="BA449" s="8" t="s">
        <v>145</v>
      </c>
    </row>
    <row r="450" spans="1:53">
      <c r="A450" s="8" t="s">
        <v>671</v>
      </c>
      <c r="B450" s="8" t="s">
        <v>1182</v>
      </c>
      <c r="C450" s="8">
        <v>32</v>
      </c>
      <c r="D450" s="8">
        <v>2</v>
      </c>
      <c r="E450" s="8">
        <v>1</v>
      </c>
      <c r="F450" s="8">
        <v>1</v>
      </c>
      <c r="G450" s="8">
        <v>1</v>
      </c>
      <c r="H450" s="8">
        <v>0</v>
      </c>
      <c r="I450" s="8">
        <v>53098</v>
      </c>
      <c r="J450" s="8">
        <v>45275</v>
      </c>
      <c r="K450" s="8">
        <v>44041</v>
      </c>
      <c r="L450" s="8">
        <v>44041</v>
      </c>
      <c r="M450" s="8">
        <v>44041</v>
      </c>
      <c r="N450" s="8">
        <v>0</v>
      </c>
      <c r="O450" s="8">
        <v>32</v>
      </c>
      <c r="P450" s="8">
        <v>44041</v>
      </c>
      <c r="Q450" s="8">
        <v>53098</v>
      </c>
      <c r="R450" s="8">
        <v>36.090000000000003</v>
      </c>
      <c r="S450" s="8">
        <v>44041</v>
      </c>
      <c r="T450" s="8">
        <v>44041</v>
      </c>
      <c r="U450" s="8">
        <v>1</v>
      </c>
      <c r="V450" s="8">
        <v>1</v>
      </c>
      <c r="W450" s="8">
        <v>0</v>
      </c>
      <c r="X450" s="8" t="s">
        <v>172</v>
      </c>
      <c r="Y450" s="8" t="s">
        <v>173</v>
      </c>
      <c r="Z450" s="8">
        <v>7.02</v>
      </c>
      <c r="AA450" s="8">
        <v>0</v>
      </c>
      <c r="AB450" s="8" t="str">
        <f t="shared" si="6"/>
        <v>Low Quality</v>
      </c>
      <c r="AC450" s="8" t="s">
        <v>130</v>
      </c>
      <c r="AD450" s="8">
        <v>0.83699999999999997</v>
      </c>
      <c r="AE450" s="8">
        <v>172.767441860465</v>
      </c>
      <c r="AF450" s="8">
        <v>53098</v>
      </c>
      <c r="AG450" s="8">
        <v>86</v>
      </c>
      <c r="AH450" s="8">
        <v>5.0199999999999996</v>
      </c>
      <c r="AI450" s="8">
        <v>0</v>
      </c>
      <c r="AJ450" s="8" t="s">
        <v>131</v>
      </c>
      <c r="AK450" s="8" t="s">
        <v>131</v>
      </c>
      <c r="AL450" s="8" t="s">
        <v>131</v>
      </c>
      <c r="AM450" s="8" t="s">
        <v>131</v>
      </c>
      <c r="AN450" s="8" t="s">
        <v>131</v>
      </c>
      <c r="AO450" s="8"/>
      <c r="AP450" s="8"/>
      <c r="AQ450" s="8" t="s">
        <v>131</v>
      </c>
      <c r="AR450" s="8">
        <v>58</v>
      </c>
      <c r="AS450" s="8">
        <v>2</v>
      </c>
      <c r="AT450" s="8">
        <v>2</v>
      </c>
      <c r="AU450" s="8" t="s">
        <v>154</v>
      </c>
      <c r="AV450" s="8" t="s">
        <v>155</v>
      </c>
      <c r="AW450" s="8" t="s">
        <v>155</v>
      </c>
      <c r="AX450" s="8" t="s">
        <v>155</v>
      </c>
      <c r="AY450" s="8" t="s">
        <v>155</v>
      </c>
      <c r="AZ450" s="8" t="s">
        <v>155</v>
      </c>
      <c r="BA450" s="8" t="s">
        <v>155</v>
      </c>
    </row>
    <row r="451" spans="1:53">
      <c r="A451" s="8" t="s">
        <v>672</v>
      </c>
      <c r="B451" s="8" t="s">
        <v>23</v>
      </c>
      <c r="C451" s="8">
        <v>460</v>
      </c>
      <c r="D451" s="8">
        <v>118</v>
      </c>
      <c r="E451" s="8">
        <v>40</v>
      </c>
      <c r="F451" s="8">
        <v>20</v>
      </c>
      <c r="G451" s="8">
        <v>4</v>
      </c>
      <c r="H451" s="8">
        <v>0</v>
      </c>
      <c r="I451" s="8">
        <v>842035</v>
      </c>
      <c r="J451" s="8">
        <v>689931</v>
      </c>
      <c r="K451" s="8">
        <v>526890</v>
      </c>
      <c r="L451" s="8">
        <v>378105</v>
      </c>
      <c r="M451" s="8">
        <v>140138</v>
      </c>
      <c r="N451" s="8">
        <v>0</v>
      </c>
      <c r="O451" s="8">
        <v>460</v>
      </c>
      <c r="P451" s="8">
        <v>48604</v>
      </c>
      <c r="Q451" s="8">
        <v>842035</v>
      </c>
      <c r="R451" s="8">
        <v>34.090000000000003</v>
      </c>
      <c r="S451" s="8">
        <v>8741</v>
      </c>
      <c r="T451" s="8">
        <v>1862</v>
      </c>
      <c r="U451" s="8">
        <v>25</v>
      </c>
      <c r="V451" s="8">
        <v>76</v>
      </c>
      <c r="W451" s="8">
        <v>0.24</v>
      </c>
      <c r="X451" s="8" t="s">
        <v>133</v>
      </c>
      <c r="Y451" s="8" t="s">
        <v>134</v>
      </c>
      <c r="Z451" s="8">
        <v>71.67</v>
      </c>
      <c r="AA451" s="8">
        <v>2.81</v>
      </c>
      <c r="AB451" s="8" t="str">
        <f t="shared" si="6"/>
        <v>Medium Quality</v>
      </c>
      <c r="AC451" s="8" t="s">
        <v>130</v>
      </c>
      <c r="AD451" s="8">
        <v>0.86699999999999999</v>
      </c>
      <c r="AE451" s="8">
        <v>216.41578014184299</v>
      </c>
      <c r="AF451" s="8">
        <v>842035</v>
      </c>
      <c r="AG451" s="8">
        <v>1128</v>
      </c>
      <c r="AH451" s="8">
        <v>64.459999999999994</v>
      </c>
      <c r="AI451" s="8">
        <v>0.5</v>
      </c>
      <c r="AJ451" s="8">
        <v>1506</v>
      </c>
      <c r="AK451" s="8" t="s">
        <v>143</v>
      </c>
      <c r="AL451" s="8" t="s">
        <v>144</v>
      </c>
      <c r="AM451" s="8">
        <v>1507</v>
      </c>
      <c r="AN451" s="8">
        <v>87.915000000000006</v>
      </c>
      <c r="AO451" s="8">
        <v>101</v>
      </c>
      <c r="AP451" s="8">
        <v>2755</v>
      </c>
      <c r="AQ451" s="8" t="s">
        <v>131</v>
      </c>
      <c r="AR451" s="8">
        <v>756</v>
      </c>
      <c r="AS451" s="8">
        <v>19</v>
      </c>
      <c r="AT451" s="8">
        <v>17</v>
      </c>
      <c r="AU451" s="8" t="s">
        <v>135</v>
      </c>
      <c r="AV451" s="8" t="s">
        <v>136</v>
      </c>
      <c r="AW451" s="8" t="s">
        <v>137</v>
      </c>
      <c r="AX451" s="8" t="s">
        <v>133</v>
      </c>
      <c r="AY451" s="8" t="s">
        <v>138</v>
      </c>
      <c r="AZ451" s="8" t="s">
        <v>139</v>
      </c>
      <c r="BA451" s="8" t="s">
        <v>145</v>
      </c>
    </row>
    <row r="452" spans="1:53">
      <c r="A452" s="8" t="s">
        <v>673</v>
      </c>
      <c r="B452" s="8" t="s">
        <v>23</v>
      </c>
      <c r="C452" s="8">
        <v>465</v>
      </c>
      <c r="D452" s="8">
        <v>150</v>
      </c>
      <c r="E452" s="8">
        <v>50</v>
      </c>
      <c r="F452" s="8">
        <v>28</v>
      </c>
      <c r="G452" s="8">
        <v>4</v>
      </c>
      <c r="H452" s="8">
        <v>1</v>
      </c>
      <c r="I452" s="8">
        <v>1080851</v>
      </c>
      <c r="J452" s="8">
        <v>938905</v>
      </c>
      <c r="K452" s="8">
        <v>726523</v>
      </c>
      <c r="L452" s="8">
        <v>576765</v>
      </c>
      <c r="M452" s="8">
        <v>189395</v>
      </c>
      <c r="N452" s="8">
        <v>64217</v>
      </c>
      <c r="O452" s="8">
        <v>465</v>
      </c>
      <c r="P452" s="8">
        <v>64217</v>
      </c>
      <c r="Q452" s="8">
        <v>1080851</v>
      </c>
      <c r="R452" s="8">
        <v>33.950000000000003</v>
      </c>
      <c r="S452" s="8">
        <v>11967</v>
      </c>
      <c r="T452" s="8">
        <v>2887</v>
      </c>
      <c r="U452" s="8">
        <v>25</v>
      </c>
      <c r="V452" s="8">
        <v>73</v>
      </c>
      <c r="W452" s="8">
        <v>0.19</v>
      </c>
      <c r="X452" s="8" t="s">
        <v>133</v>
      </c>
      <c r="Y452" s="8" t="s">
        <v>134</v>
      </c>
      <c r="Z452" s="8">
        <v>80.31</v>
      </c>
      <c r="AA452" s="8">
        <v>1.57</v>
      </c>
      <c r="AB452" s="8" t="str">
        <f t="shared" ref="AB452:AB515" si="7">IF(AND(Z452&gt;=90,AA452&lt;5,AJ452&gt;0,AO452&gt;0,AP452&gt;0,AT452&gt;17),"High Quality",IF(AND(Z452&gt;=50,AA452&lt;10),"Medium Quality",IF(AND(Z452&gt;0,AA452&lt;10),"Low Quality","-")))</f>
        <v>Medium Quality</v>
      </c>
      <c r="AC452" s="8" t="s">
        <v>130</v>
      </c>
      <c r="AD452" s="8">
        <v>0.86</v>
      </c>
      <c r="AE452" s="8">
        <v>229.213706705969</v>
      </c>
      <c r="AF452" s="8">
        <v>1080851</v>
      </c>
      <c r="AG452" s="8">
        <v>1357</v>
      </c>
      <c r="AH452" s="8">
        <v>82.61</v>
      </c>
      <c r="AI452" s="8">
        <v>0.35</v>
      </c>
      <c r="AJ452" s="8">
        <v>1506</v>
      </c>
      <c r="AK452" s="8" t="s">
        <v>143</v>
      </c>
      <c r="AL452" s="8" t="s">
        <v>144</v>
      </c>
      <c r="AM452" s="8">
        <v>1507</v>
      </c>
      <c r="AN452" s="8">
        <v>87.915000000000006</v>
      </c>
      <c r="AO452" s="8">
        <v>101</v>
      </c>
      <c r="AP452" s="8">
        <v>2755</v>
      </c>
      <c r="AQ452" s="8" t="s">
        <v>131</v>
      </c>
      <c r="AR452" s="8">
        <v>993</v>
      </c>
      <c r="AS452" s="8">
        <v>28</v>
      </c>
      <c r="AT452" s="8">
        <v>26</v>
      </c>
      <c r="AU452" s="8" t="s">
        <v>135</v>
      </c>
      <c r="AV452" s="8" t="s">
        <v>136</v>
      </c>
      <c r="AW452" s="8" t="s">
        <v>137</v>
      </c>
      <c r="AX452" s="8" t="s">
        <v>133</v>
      </c>
      <c r="AY452" s="8" t="s">
        <v>138</v>
      </c>
      <c r="AZ452" s="8" t="s">
        <v>139</v>
      </c>
      <c r="BA452" s="8" t="s">
        <v>145</v>
      </c>
    </row>
    <row r="453" spans="1:53">
      <c r="A453" s="8" t="s">
        <v>674</v>
      </c>
      <c r="B453" s="8" t="s">
        <v>23</v>
      </c>
      <c r="C453" s="8">
        <v>282</v>
      </c>
      <c r="D453" s="8">
        <v>61</v>
      </c>
      <c r="E453" s="8">
        <v>16</v>
      </c>
      <c r="F453" s="8">
        <v>7</v>
      </c>
      <c r="G453" s="8">
        <v>1</v>
      </c>
      <c r="H453" s="8">
        <v>0</v>
      </c>
      <c r="I453" s="8">
        <v>368345</v>
      </c>
      <c r="J453" s="8">
        <v>282618</v>
      </c>
      <c r="K453" s="8">
        <v>187476</v>
      </c>
      <c r="L453" s="8">
        <v>124636</v>
      </c>
      <c r="M453" s="8">
        <v>42467</v>
      </c>
      <c r="N453" s="8">
        <v>0</v>
      </c>
      <c r="O453" s="8">
        <v>282</v>
      </c>
      <c r="P453" s="8">
        <v>42467</v>
      </c>
      <c r="Q453" s="8">
        <v>368345</v>
      </c>
      <c r="R453" s="8">
        <v>34.43</v>
      </c>
      <c r="S453" s="8">
        <v>5266</v>
      </c>
      <c r="T453" s="8">
        <v>1079</v>
      </c>
      <c r="U453" s="8">
        <v>16</v>
      </c>
      <c r="V453" s="8">
        <v>55</v>
      </c>
      <c r="W453" s="8">
        <v>0</v>
      </c>
      <c r="X453" s="8" t="s">
        <v>172</v>
      </c>
      <c r="Y453" s="8" t="s">
        <v>173</v>
      </c>
      <c r="Z453" s="8">
        <v>31.58</v>
      </c>
      <c r="AA453" s="8">
        <v>0</v>
      </c>
      <c r="AB453" s="8" t="str">
        <f t="shared" si="7"/>
        <v>Low Quality</v>
      </c>
      <c r="AC453" s="8" t="s">
        <v>130</v>
      </c>
      <c r="AD453" s="8">
        <v>0.85399999999999998</v>
      </c>
      <c r="AE453" s="8">
        <v>190.87114337567999</v>
      </c>
      <c r="AF453" s="8">
        <v>368345</v>
      </c>
      <c r="AG453" s="8">
        <v>551</v>
      </c>
      <c r="AH453" s="8">
        <v>28.26</v>
      </c>
      <c r="AI453" s="8">
        <v>0</v>
      </c>
      <c r="AJ453" s="8">
        <v>1303</v>
      </c>
      <c r="AK453" s="8" t="s">
        <v>180</v>
      </c>
      <c r="AL453" s="8" t="s">
        <v>181</v>
      </c>
      <c r="AM453" s="8">
        <v>1508</v>
      </c>
      <c r="AN453" s="8">
        <v>88.488</v>
      </c>
      <c r="AO453" s="8"/>
      <c r="AP453" s="8"/>
      <c r="AQ453" s="8" t="s">
        <v>131</v>
      </c>
      <c r="AR453" s="8">
        <v>332</v>
      </c>
      <c r="AS453" s="8">
        <v>8</v>
      </c>
      <c r="AT453" s="8">
        <v>8</v>
      </c>
      <c r="AU453" s="8" t="s">
        <v>135</v>
      </c>
      <c r="AV453" s="8" t="s">
        <v>136</v>
      </c>
      <c r="AW453" s="8" t="s">
        <v>137</v>
      </c>
      <c r="AX453" s="8" t="s">
        <v>133</v>
      </c>
      <c r="AY453" s="8" t="s">
        <v>138</v>
      </c>
      <c r="AZ453" s="8" t="s">
        <v>139</v>
      </c>
      <c r="BA453" s="8" t="s">
        <v>145</v>
      </c>
    </row>
    <row r="454" spans="1:53">
      <c r="A454" s="8" t="s">
        <v>675</v>
      </c>
      <c r="B454" s="8" t="s">
        <v>23</v>
      </c>
      <c r="C454" s="8">
        <v>349</v>
      </c>
      <c r="D454" s="8">
        <v>103</v>
      </c>
      <c r="E454" s="8">
        <v>37</v>
      </c>
      <c r="F454" s="8">
        <v>18</v>
      </c>
      <c r="G454" s="8">
        <v>5</v>
      </c>
      <c r="H454" s="8">
        <v>0</v>
      </c>
      <c r="I454" s="8">
        <v>769488</v>
      </c>
      <c r="J454" s="8">
        <v>669252</v>
      </c>
      <c r="K454" s="8">
        <v>520461</v>
      </c>
      <c r="L454" s="8">
        <v>379106</v>
      </c>
      <c r="M454" s="8">
        <v>168139</v>
      </c>
      <c r="N454" s="8">
        <v>0</v>
      </c>
      <c r="O454" s="8">
        <v>349</v>
      </c>
      <c r="P454" s="8">
        <v>39144</v>
      </c>
      <c r="Q454" s="8">
        <v>769488</v>
      </c>
      <c r="R454" s="8">
        <v>34.11</v>
      </c>
      <c r="S454" s="8">
        <v>9945</v>
      </c>
      <c r="T454" s="8">
        <v>3413</v>
      </c>
      <c r="U454" s="8">
        <v>19</v>
      </c>
      <c r="V454" s="8">
        <v>51</v>
      </c>
      <c r="W454" s="8">
        <v>0.13</v>
      </c>
      <c r="X454" s="8" t="s">
        <v>133</v>
      </c>
      <c r="Y454" s="8" t="s">
        <v>134</v>
      </c>
      <c r="Z454" s="8">
        <v>55.2</v>
      </c>
      <c r="AA454" s="8">
        <v>0.26</v>
      </c>
      <c r="AB454" s="8" t="str">
        <f t="shared" si="7"/>
        <v>Medium Quality</v>
      </c>
      <c r="AC454" s="8" t="s">
        <v>130</v>
      </c>
      <c r="AD454" s="8">
        <v>0.86</v>
      </c>
      <c r="AE454" s="8">
        <v>233.699049630411</v>
      </c>
      <c r="AF454" s="8">
        <v>769488</v>
      </c>
      <c r="AG454" s="8">
        <v>947</v>
      </c>
      <c r="AH454" s="8">
        <v>54.13</v>
      </c>
      <c r="AI454" s="8">
        <v>0.21</v>
      </c>
      <c r="AJ454" s="8" t="s">
        <v>131</v>
      </c>
      <c r="AK454" s="8" t="s">
        <v>131</v>
      </c>
      <c r="AL454" s="8" t="s">
        <v>131</v>
      </c>
      <c r="AM454" s="8" t="s">
        <v>131</v>
      </c>
      <c r="AN454" s="8" t="s">
        <v>131</v>
      </c>
      <c r="AO454" s="8"/>
      <c r="AP454" s="8"/>
      <c r="AQ454" s="8" t="s">
        <v>131</v>
      </c>
      <c r="AR454" s="8">
        <v>677</v>
      </c>
      <c r="AS454" s="8">
        <v>14</v>
      </c>
      <c r="AT454" s="8">
        <v>13</v>
      </c>
      <c r="AU454" s="8" t="s">
        <v>135</v>
      </c>
      <c r="AV454" s="8" t="s">
        <v>136</v>
      </c>
      <c r="AW454" s="8" t="s">
        <v>137</v>
      </c>
      <c r="AX454" s="8" t="s">
        <v>133</v>
      </c>
      <c r="AY454" s="8" t="s">
        <v>138</v>
      </c>
      <c r="AZ454" s="8" t="s">
        <v>139</v>
      </c>
      <c r="BA454" s="8" t="s">
        <v>145</v>
      </c>
    </row>
    <row r="455" spans="1:53">
      <c r="A455" s="8" t="s">
        <v>676</v>
      </c>
      <c r="B455" s="8" t="s">
        <v>23</v>
      </c>
      <c r="C455" s="8">
        <v>440</v>
      </c>
      <c r="D455" s="8">
        <v>141</v>
      </c>
      <c r="E455" s="8">
        <v>48</v>
      </c>
      <c r="F455" s="8">
        <v>32</v>
      </c>
      <c r="G455" s="8">
        <v>8</v>
      </c>
      <c r="H455" s="8">
        <v>1</v>
      </c>
      <c r="I455" s="8">
        <v>1080775</v>
      </c>
      <c r="J455" s="8">
        <v>952410</v>
      </c>
      <c r="K455" s="8">
        <v>754277</v>
      </c>
      <c r="L455" s="8">
        <v>650695</v>
      </c>
      <c r="M455" s="8">
        <v>307415</v>
      </c>
      <c r="N455" s="8">
        <v>56619</v>
      </c>
      <c r="O455" s="8">
        <v>440</v>
      </c>
      <c r="P455" s="8">
        <v>56619</v>
      </c>
      <c r="Q455" s="8">
        <v>1080775</v>
      </c>
      <c r="R455" s="8">
        <v>34.08</v>
      </c>
      <c r="S455" s="8">
        <v>12846</v>
      </c>
      <c r="T455" s="8">
        <v>3458</v>
      </c>
      <c r="U455" s="8">
        <v>23</v>
      </c>
      <c r="V455" s="8">
        <v>62</v>
      </c>
      <c r="W455" s="8">
        <v>0</v>
      </c>
      <c r="X455" s="8" t="s">
        <v>133</v>
      </c>
      <c r="Y455" s="8" t="s">
        <v>134</v>
      </c>
      <c r="Z455" s="8">
        <v>88.93</v>
      </c>
      <c r="AA455" s="8">
        <v>2.67</v>
      </c>
      <c r="AB455" s="8" t="str">
        <f t="shared" si="7"/>
        <v>Medium Quality</v>
      </c>
      <c r="AC455" s="8" t="s">
        <v>130</v>
      </c>
      <c r="AD455" s="8">
        <v>0.85799999999999998</v>
      </c>
      <c r="AE455" s="8">
        <v>234.304380664652</v>
      </c>
      <c r="AF455" s="8">
        <v>1080775</v>
      </c>
      <c r="AG455" s="8">
        <v>1324</v>
      </c>
      <c r="AH455" s="8">
        <v>85.4</v>
      </c>
      <c r="AI455" s="8">
        <v>0.85</v>
      </c>
      <c r="AJ455" s="8">
        <v>1506</v>
      </c>
      <c r="AK455" s="8" t="s">
        <v>143</v>
      </c>
      <c r="AL455" s="8" t="s">
        <v>144</v>
      </c>
      <c r="AM455" s="8">
        <v>1507</v>
      </c>
      <c r="AN455" s="8">
        <v>87.915000000000006</v>
      </c>
      <c r="AO455" s="8">
        <v>101</v>
      </c>
      <c r="AP455" s="8">
        <v>2755</v>
      </c>
      <c r="AQ455" s="8" t="s">
        <v>131</v>
      </c>
      <c r="AR455" s="8">
        <v>1002</v>
      </c>
      <c r="AS455" s="8">
        <v>29</v>
      </c>
      <c r="AT455" s="8">
        <v>27</v>
      </c>
      <c r="AU455" s="8" t="s">
        <v>135</v>
      </c>
      <c r="AV455" s="8" t="s">
        <v>136</v>
      </c>
      <c r="AW455" s="8" t="s">
        <v>137</v>
      </c>
      <c r="AX455" s="8" t="s">
        <v>133</v>
      </c>
      <c r="AY455" s="8" t="s">
        <v>138</v>
      </c>
      <c r="AZ455" s="8" t="s">
        <v>139</v>
      </c>
      <c r="BA455" s="8" t="s">
        <v>145</v>
      </c>
    </row>
    <row r="456" spans="1:53">
      <c r="A456" s="8" t="s">
        <v>677</v>
      </c>
      <c r="B456" s="8" t="s">
        <v>23</v>
      </c>
      <c r="C456" s="8">
        <v>397</v>
      </c>
      <c r="D456" s="8">
        <v>108</v>
      </c>
      <c r="E456" s="8">
        <v>32</v>
      </c>
      <c r="F456" s="8">
        <v>14</v>
      </c>
      <c r="G456" s="8">
        <v>2</v>
      </c>
      <c r="H456" s="8">
        <v>0</v>
      </c>
      <c r="I456" s="8">
        <v>630858</v>
      </c>
      <c r="J456" s="8">
        <v>513682</v>
      </c>
      <c r="K456" s="8">
        <v>357215</v>
      </c>
      <c r="L456" s="8">
        <v>226271</v>
      </c>
      <c r="M456" s="8">
        <v>65522</v>
      </c>
      <c r="N456" s="8">
        <v>0</v>
      </c>
      <c r="O456" s="8">
        <v>397</v>
      </c>
      <c r="P456" s="8">
        <v>33688</v>
      </c>
      <c r="Q456" s="8">
        <v>630858</v>
      </c>
      <c r="R456" s="8">
        <v>33.979999999999997</v>
      </c>
      <c r="S456" s="8">
        <v>7034</v>
      </c>
      <c r="T456" s="8">
        <v>1476</v>
      </c>
      <c r="U456" s="8">
        <v>25</v>
      </c>
      <c r="V456" s="8">
        <v>75</v>
      </c>
      <c r="W456" s="8">
        <v>0.16</v>
      </c>
      <c r="X456" s="8" t="s">
        <v>133</v>
      </c>
      <c r="Y456" s="8" t="s">
        <v>134</v>
      </c>
      <c r="Z456" s="8">
        <v>41.98</v>
      </c>
      <c r="AA456" s="8">
        <v>1.44</v>
      </c>
      <c r="AB456" s="8" t="str">
        <f t="shared" si="7"/>
        <v>Low Quality</v>
      </c>
      <c r="AC456" s="8" t="s">
        <v>130</v>
      </c>
      <c r="AD456" s="8">
        <v>0.85599999999999998</v>
      </c>
      <c r="AE456" s="8">
        <v>206.53371428571401</v>
      </c>
      <c r="AF456" s="8">
        <v>630858</v>
      </c>
      <c r="AG456" s="8">
        <v>875</v>
      </c>
      <c r="AH456" s="8">
        <v>46.34</v>
      </c>
      <c r="AI456" s="8">
        <v>1.21</v>
      </c>
      <c r="AJ456" s="8" t="s">
        <v>131</v>
      </c>
      <c r="AK456" s="8" t="s">
        <v>131</v>
      </c>
      <c r="AL456" s="8" t="s">
        <v>131</v>
      </c>
      <c r="AM456" s="8" t="s">
        <v>131</v>
      </c>
      <c r="AN456" s="8" t="s">
        <v>131</v>
      </c>
      <c r="AO456" s="8">
        <v>101</v>
      </c>
      <c r="AP456" s="8">
        <v>2755</v>
      </c>
      <c r="AQ456" s="8" t="s">
        <v>131</v>
      </c>
      <c r="AR456" s="8">
        <v>567</v>
      </c>
      <c r="AS456" s="8">
        <v>17</v>
      </c>
      <c r="AT456" s="8">
        <v>16</v>
      </c>
      <c r="AU456" s="8" t="s">
        <v>135</v>
      </c>
      <c r="AV456" s="8" t="s">
        <v>136</v>
      </c>
      <c r="AW456" s="8" t="s">
        <v>137</v>
      </c>
      <c r="AX456" s="8" t="s">
        <v>133</v>
      </c>
      <c r="AY456" s="8" t="s">
        <v>138</v>
      </c>
      <c r="AZ456" s="8" t="s">
        <v>139</v>
      </c>
      <c r="BA456" s="8" t="s">
        <v>169</v>
      </c>
    </row>
    <row r="457" spans="1:53">
      <c r="A457" s="8" t="s">
        <v>678</v>
      </c>
      <c r="B457" s="8" t="s">
        <v>23</v>
      </c>
      <c r="C457" s="8">
        <v>322</v>
      </c>
      <c r="D457" s="8">
        <v>120</v>
      </c>
      <c r="E457" s="8">
        <v>35</v>
      </c>
      <c r="F457" s="8">
        <v>15</v>
      </c>
      <c r="G457" s="8">
        <v>2</v>
      </c>
      <c r="H457" s="8">
        <v>0</v>
      </c>
      <c r="I457" s="8">
        <v>685752</v>
      </c>
      <c r="J457" s="8">
        <v>606649</v>
      </c>
      <c r="K457" s="8">
        <v>415356</v>
      </c>
      <c r="L457" s="8">
        <v>268500</v>
      </c>
      <c r="M457" s="8">
        <v>67272</v>
      </c>
      <c r="N457" s="8">
        <v>0</v>
      </c>
      <c r="O457" s="8">
        <v>322</v>
      </c>
      <c r="P457" s="8">
        <v>36978</v>
      </c>
      <c r="Q457" s="8">
        <v>685752</v>
      </c>
      <c r="R457" s="8">
        <v>34.14</v>
      </c>
      <c r="S457" s="8">
        <v>7856</v>
      </c>
      <c r="T457" s="8">
        <v>2638</v>
      </c>
      <c r="U457" s="8">
        <v>24</v>
      </c>
      <c r="V457" s="8">
        <v>62</v>
      </c>
      <c r="W457" s="8">
        <v>0.28999999999999998</v>
      </c>
      <c r="X457" s="8" t="s">
        <v>172</v>
      </c>
      <c r="Y457" s="8" t="s">
        <v>173</v>
      </c>
      <c r="Z457" s="8">
        <v>59.82</v>
      </c>
      <c r="AA457" s="8">
        <v>0</v>
      </c>
      <c r="AB457" s="8" t="str">
        <f t="shared" si="7"/>
        <v>Medium Quality</v>
      </c>
      <c r="AC457" s="8" t="s">
        <v>130</v>
      </c>
      <c r="AD457" s="8">
        <v>0.85299999999999998</v>
      </c>
      <c r="AE457" s="8">
        <v>223.310502283105</v>
      </c>
      <c r="AF457" s="8">
        <v>685752</v>
      </c>
      <c r="AG457" s="8">
        <v>876</v>
      </c>
      <c r="AH457" s="8">
        <v>52.7</v>
      </c>
      <c r="AI457" s="8">
        <v>1.0900000000000001</v>
      </c>
      <c r="AJ457" s="8" t="s">
        <v>131</v>
      </c>
      <c r="AK457" s="8" t="s">
        <v>131</v>
      </c>
      <c r="AL457" s="8" t="s">
        <v>131</v>
      </c>
      <c r="AM457" s="8" t="s">
        <v>131</v>
      </c>
      <c r="AN457" s="8" t="s">
        <v>131</v>
      </c>
      <c r="AO457" s="8">
        <v>101</v>
      </c>
      <c r="AP457" s="8">
        <v>2755</v>
      </c>
      <c r="AQ457" s="8" t="s">
        <v>131</v>
      </c>
      <c r="AR457" s="8">
        <v>626</v>
      </c>
      <c r="AS457" s="8">
        <v>15</v>
      </c>
      <c r="AT457" s="8">
        <v>15</v>
      </c>
      <c r="AU457" s="8" t="s">
        <v>135</v>
      </c>
      <c r="AV457" s="8" t="s">
        <v>136</v>
      </c>
      <c r="AW457" s="8" t="s">
        <v>137</v>
      </c>
      <c r="AX457" s="8" t="s">
        <v>133</v>
      </c>
      <c r="AY457" s="8" t="s">
        <v>138</v>
      </c>
      <c r="AZ457" s="8" t="s">
        <v>139</v>
      </c>
      <c r="BA457" s="8" t="s">
        <v>169</v>
      </c>
    </row>
    <row r="458" spans="1:53">
      <c r="A458" s="8" t="s">
        <v>679</v>
      </c>
      <c r="B458" s="8" t="s">
        <v>23</v>
      </c>
      <c r="C458" s="8">
        <v>419</v>
      </c>
      <c r="D458" s="8">
        <v>157</v>
      </c>
      <c r="E458" s="8">
        <v>48</v>
      </c>
      <c r="F458" s="8">
        <v>25</v>
      </c>
      <c r="G458" s="8">
        <v>7</v>
      </c>
      <c r="H458" s="8">
        <v>0</v>
      </c>
      <c r="I458" s="8">
        <v>1021013</v>
      </c>
      <c r="J458" s="8">
        <v>903933</v>
      </c>
      <c r="K458" s="8">
        <v>674031</v>
      </c>
      <c r="L458" s="8">
        <v>509075</v>
      </c>
      <c r="M458" s="8">
        <v>228876</v>
      </c>
      <c r="N458" s="8">
        <v>0</v>
      </c>
      <c r="O458" s="8">
        <v>419</v>
      </c>
      <c r="P458" s="8">
        <v>45004</v>
      </c>
      <c r="Q458" s="8">
        <v>1021013</v>
      </c>
      <c r="R458" s="8">
        <v>33.799999999999997</v>
      </c>
      <c r="S458" s="8">
        <v>9916</v>
      </c>
      <c r="T458" s="8">
        <v>2824</v>
      </c>
      <c r="U458" s="8">
        <v>26</v>
      </c>
      <c r="V458" s="8">
        <v>73</v>
      </c>
      <c r="W458" s="8">
        <v>0</v>
      </c>
      <c r="X458" s="8" t="s">
        <v>133</v>
      </c>
      <c r="Y458" s="8" t="s">
        <v>134</v>
      </c>
      <c r="Z458" s="8">
        <v>77.05</v>
      </c>
      <c r="AA458" s="8">
        <v>2.6</v>
      </c>
      <c r="AB458" s="8" t="str">
        <f t="shared" si="7"/>
        <v>Medium Quality</v>
      </c>
      <c r="AC458" s="8" t="s">
        <v>130</v>
      </c>
      <c r="AD458" s="8">
        <v>0.85199999999999998</v>
      </c>
      <c r="AE458" s="8">
        <v>238.733990147783</v>
      </c>
      <c r="AF458" s="8">
        <v>1021013</v>
      </c>
      <c r="AG458" s="8">
        <v>1218</v>
      </c>
      <c r="AH458" s="8">
        <v>73.540000000000006</v>
      </c>
      <c r="AI458" s="8">
        <v>1.97</v>
      </c>
      <c r="AJ458" s="8">
        <v>1506</v>
      </c>
      <c r="AK458" s="8" t="s">
        <v>143</v>
      </c>
      <c r="AL458" s="8" t="s">
        <v>144</v>
      </c>
      <c r="AM458" s="8">
        <v>1507</v>
      </c>
      <c r="AN458" s="8">
        <v>87.915000000000006</v>
      </c>
      <c r="AO458" s="8">
        <v>101</v>
      </c>
      <c r="AP458" s="8">
        <v>2755</v>
      </c>
      <c r="AQ458" s="8" t="s">
        <v>131</v>
      </c>
      <c r="AR458" s="8">
        <v>897</v>
      </c>
      <c r="AS458" s="8">
        <v>30</v>
      </c>
      <c r="AT458" s="8">
        <v>27</v>
      </c>
      <c r="AU458" s="8" t="s">
        <v>135</v>
      </c>
      <c r="AV458" s="8" t="s">
        <v>136</v>
      </c>
      <c r="AW458" s="8" t="s">
        <v>137</v>
      </c>
      <c r="AX458" s="8" t="s">
        <v>133</v>
      </c>
      <c r="AY458" s="8" t="s">
        <v>138</v>
      </c>
      <c r="AZ458" s="8" t="s">
        <v>139</v>
      </c>
      <c r="BA458" s="8" t="s">
        <v>145</v>
      </c>
    </row>
    <row r="459" spans="1:53" s="3" customFormat="1">
      <c r="A459" s="8" t="s">
        <v>680</v>
      </c>
      <c r="B459" s="8" t="s">
        <v>23</v>
      </c>
      <c r="C459" s="8">
        <v>393</v>
      </c>
      <c r="D459" s="8">
        <v>113</v>
      </c>
      <c r="E459" s="8">
        <v>34</v>
      </c>
      <c r="F459" s="8">
        <v>19</v>
      </c>
      <c r="G459" s="8">
        <v>3</v>
      </c>
      <c r="H459" s="8">
        <v>0</v>
      </c>
      <c r="I459" s="8">
        <v>733393</v>
      </c>
      <c r="J459" s="8">
        <v>612283</v>
      </c>
      <c r="K459" s="8">
        <v>443113</v>
      </c>
      <c r="L459" s="8">
        <v>342900</v>
      </c>
      <c r="M459" s="8">
        <v>92333</v>
      </c>
      <c r="N459" s="8">
        <v>0</v>
      </c>
      <c r="O459" s="8">
        <v>393</v>
      </c>
      <c r="P459" s="8">
        <v>36292</v>
      </c>
      <c r="Q459" s="8">
        <v>733393</v>
      </c>
      <c r="R459" s="8">
        <v>33.880000000000003</v>
      </c>
      <c r="S459" s="8">
        <v>8725</v>
      </c>
      <c r="T459" s="8">
        <v>2056</v>
      </c>
      <c r="U459" s="8">
        <v>22</v>
      </c>
      <c r="V459" s="8">
        <v>69</v>
      </c>
      <c r="W459" s="8">
        <v>0</v>
      </c>
      <c r="X459" s="8" t="s">
        <v>133</v>
      </c>
      <c r="Y459" s="8" t="s">
        <v>134</v>
      </c>
      <c r="Z459" s="8">
        <v>58.62</v>
      </c>
      <c r="AA459" s="8">
        <v>0.43</v>
      </c>
      <c r="AB459" s="8" t="str">
        <f t="shared" si="7"/>
        <v>Medium Quality</v>
      </c>
      <c r="AC459" s="8" t="s">
        <v>130</v>
      </c>
      <c r="AD459" s="8">
        <v>0.85299999999999998</v>
      </c>
      <c r="AE459" s="8">
        <v>213.246435845213</v>
      </c>
      <c r="AF459" s="8">
        <v>733393</v>
      </c>
      <c r="AG459" s="8">
        <v>982</v>
      </c>
      <c r="AH459" s="8">
        <v>55.56</v>
      </c>
      <c r="AI459" s="8">
        <v>1.91</v>
      </c>
      <c r="AJ459" s="8" t="s">
        <v>131</v>
      </c>
      <c r="AK459" s="8" t="s">
        <v>131</v>
      </c>
      <c r="AL459" s="8" t="s">
        <v>131</v>
      </c>
      <c r="AM459" s="8" t="s">
        <v>131</v>
      </c>
      <c r="AN459" s="8" t="s">
        <v>131</v>
      </c>
      <c r="AO459" s="8"/>
      <c r="AP459" s="8"/>
      <c r="AQ459" s="8" t="s">
        <v>131</v>
      </c>
      <c r="AR459" s="8">
        <v>683</v>
      </c>
      <c r="AS459" s="8">
        <v>19</v>
      </c>
      <c r="AT459" s="8">
        <v>19</v>
      </c>
      <c r="AU459" s="8" t="s">
        <v>135</v>
      </c>
      <c r="AV459" s="8" t="s">
        <v>136</v>
      </c>
      <c r="AW459" s="8" t="s">
        <v>137</v>
      </c>
      <c r="AX459" s="8" t="s">
        <v>133</v>
      </c>
      <c r="AY459" s="8" t="s">
        <v>138</v>
      </c>
      <c r="AZ459" s="8" t="s">
        <v>139</v>
      </c>
      <c r="BA459" s="8" t="s">
        <v>280</v>
      </c>
    </row>
    <row r="460" spans="1:53">
      <c r="A460" s="8" t="s">
        <v>681</v>
      </c>
      <c r="B460" s="8" t="s">
        <v>23</v>
      </c>
      <c r="C460" s="8">
        <v>436</v>
      </c>
      <c r="D460" s="8">
        <v>153</v>
      </c>
      <c r="E460" s="8">
        <v>49</v>
      </c>
      <c r="F460" s="8">
        <v>24</v>
      </c>
      <c r="G460" s="8">
        <v>4</v>
      </c>
      <c r="H460" s="8">
        <v>1</v>
      </c>
      <c r="I460" s="8">
        <v>961393</v>
      </c>
      <c r="J460" s="8">
        <v>834642</v>
      </c>
      <c r="K460" s="8">
        <v>606986</v>
      </c>
      <c r="L460" s="8">
        <v>425479</v>
      </c>
      <c r="M460" s="8">
        <v>129325</v>
      </c>
      <c r="N460" s="8">
        <v>50903</v>
      </c>
      <c r="O460" s="8">
        <v>436</v>
      </c>
      <c r="P460" s="8">
        <v>50903</v>
      </c>
      <c r="Q460" s="8">
        <v>961393</v>
      </c>
      <c r="R460" s="8">
        <v>33.93</v>
      </c>
      <c r="S460" s="8">
        <v>8355</v>
      </c>
      <c r="T460" s="8">
        <v>2348</v>
      </c>
      <c r="U460" s="8">
        <v>31</v>
      </c>
      <c r="V460" s="8">
        <v>81</v>
      </c>
      <c r="W460" s="8">
        <v>0.21</v>
      </c>
      <c r="X460" s="8" t="s">
        <v>133</v>
      </c>
      <c r="Y460" s="8" t="s">
        <v>134</v>
      </c>
      <c r="Z460" s="8">
        <v>76.150000000000006</v>
      </c>
      <c r="AA460" s="8">
        <v>1.64</v>
      </c>
      <c r="AB460" s="8" t="str">
        <f t="shared" si="7"/>
        <v>Medium Quality</v>
      </c>
      <c r="AC460" s="8" t="s">
        <v>130</v>
      </c>
      <c r="AD460" s="8">
        <v>0.85699999999999998</v>
      </c>
      <c r="AE460" s="8">
        <v>224.80831973898799</v>
      </c>
      <c r="AF460" s="8">
        <v>961393</v>
      </c>
      <c r="AG460" s="8">
        <v>1226</v>
      </c>
      <c r="AH460" s="8">
        <v>73.290000000000006</v>
      </c>
      <c r="AI460" s="8">
        <v>7.0000000000000007E-2</v>
      </c>
      <c r="AJ460" s="8">
        <v>1506</v>
      </c>
      <c r="AK460" s="8" t="s">
        <v>143</v>
      </c>
      <c r="AL460" s="8" t="s">
        <v>144</v>
      </c>
      <c r="AM460" s="8">
        <v>1507</v>
      </c>
      <c r="AN460" s="8">
        <v>87.849000000000004</v>
      </c>
      <c r="AO460" s="8">
        <v>101</v>
      </c>
      <c r="AP460" s="8">
        <v>2755</v>
      </c>
      <c r="AQ460" s="8" t="s">
        <v>131</v>
      </c>
      <c r="AR460" s="8">
        <v>873</v>
      </c>
      <c r="AS460" s="8">
        <v>25</v>
      </c>
      <c r="AT460" s="8">
        <v>24</v>
      </c>
      <c r="AU460" s="8" t="s">
        <v>135</v>
      </c>
      <c r="AV460" s="8" t="s">
        <v>136</v>
      </c>
      <c r="AW460" s="8" t="s">
        <v>137</v>
      </c>
      <c r="AX460" s="8" t="s">
        <v>133</v>
      </c>
      <c r="AY460" s="8" t="s">
        <v>138</v>
      </c>
      <c r="AZ460" s="8" t="s">
        <v>139</v>
      </c>
      <c r="BA460" s="8" t="s">
        <v>145</v>
      </c>
    </row>
    <row r="461" spans="1:53">
      <c r="A461" s="8" t="s">
        <v>682</v>
      </c>
      <c r="B461" s="8" t="s">
        <v>23</v>
      </c>
      <c r="C461" s="8">
        <v>217</v>
      </c>
      <c r="D461" s="8">
        <v>71</v>
      </c>
      <c r="E461" s="8">
        <v>29</v>
      </c>
      <c r="F461" s="8">
        <v>21</v>
      </c>
      <c r="G461" s="8">
        <v>9</v>
      </c>
      <c r="H461" s="8">
        <v>0</v>
      </c>
      <c r="I461" s="8">
        <v>660004</v>
      </c>
      <c r="J461" s="8">
        <v>608553</v>
      </c>
      <c r="K461" s="8">
        <v>523729</v>
      </c>
      <c r="L461" s="8">
        <v>461759</v>
      </c>
      <c r="M461" s="8">
        <v>288814</v>
      </c>
      <c r="N461" s="8">
        <v>0</v>
      </c>
      <c r="O461" s="8">
        <v>217</v>
      </c>
      <c r="P461" s="8">
        <v>43765</v>
      </c>
      <c r="Q461" s="8">
        <v>660004</v>
      </c>
      <c r="R461" s="8">
        <v>34.39</v>
      </c>
      <c r="S461" s="8">
        <v>20457</v>
      </c>
      <c r="T461" s="8">
        <v>8579</v>
      </c>
      <c r="U461" s="8">
        <v>11</v>
      </c>
      <c r="V461" s="8">
        <v>25</v>
      </c>
      <c r="W461" s="8">
        <v>0</v>
      </c>
      <c r="X461" s="8" t="s">
        <v>133</v>
      </c>
      <c r="Y461" s="8" t="s">
        <v>134</v>
      </c>
      <c r="Z461" s="8">
        <v>53.67</v>
      </c>
      <c r="AA461" s="8">
        <v>0.75</v>
      </c>
      <c r="AB461" s="8" t="str">
        <f t="shared" si="7"/>
        <v>Medium Quality</v>
      </c>
      <c r="AC461" s="8" t="s">
        <v>130</v>
      </c>
      <c r="AD461" s="8">
        <v>0.86199999999999999</v>
      </c>
      <c r="AE461" s="8">
        <v>246.859922178988</v>
      </c>
      <c r="AF461" s="8">
        <v>660004</v>
      </c>
      <c r="AG461" s="8">
        <v>771</v>
      </c>
      <c r="AH461" s="8">
        <v>57.85</v>
      </c>
      <c r="AI461" s="8">
        <v>0.1</v>
      </c>
      <c r="AJ461" s="8">
        <v>1506</v>
      </c>
      <c r="AK461" s="8" t="s">
        <v>143</v>
      </c>
      <c r="AL461" s="8" t="s">
        <v>144</v>
      </c>
      <c r="AM461" s="8">
        <v>1507</v>
      </c>
      <c r="AN461" s="8">
        <v>87.915000000000006</v>
      </c>
      <c r="AO461" s="8">
        <v>101</v>
      </c>
      <c r="AP461" s="8">
        <v>2755</v>
      </c>
      <c r="AQ461" s="8" t="s">
        <v>131</v>
      </c>
      <c r="AR461" s="8">
        <v>614</v>
      </c>
      <c r="AS461" s="8">
        <v>14</v>
      </c>
      <c r="AT461" s="8">
        <v>13</v>
      </c>
      <c r="AU461" s="8" t="s">
        <v>135</v>
      </c>
      <c r="AV461" s="8" t="s">
        <v>136</v>
      </c>
      <c r="AW461" s="8" t="s">
        <v>137</v>
      </c>
      <c r="AX461" s="8" t="s">
        <v>133</v>
      </c>
      <c r="AY461" s="8" t="s">
        <v>138</v>
      </c>
      <c r="AZ461" s="8" t="s">
        <v>139</v>
      </c>
      <c r="BA461" s="8" t="s">
        <v>145</v>
      </c>
    </row>
    <row r="462" spans="1:53">
      <c r="A462" s="8" t="s">
        <v>683</v>
      </c>
      <c r="B462" s="8" t="s">
        <v>23</v>
      </c>
      <c r="C462" s="8">
        <v>445</v>
      </c>
      <c r="D462" s="8">
        <v>151</v>
      </c>
      <c r="E462" s="8">
        <v>54</v>
      </c>
      <c r="F462" s="8">
        <v>33</v>
      </c>
      <c r="G462" s="8">
        <v>3</v>
      </c>
      <c r="H462" s="8">
        <v>0</v>
      </c>
      <c r="I462" s="8">
        <v>1008674</v>
      </c>
      <c r="J462" s="8">
        <v>885241</v>
      </c>
      <c r="K462" s="8">
        <v>694245</v>
      </c>
      <c r="L462" s="8">
        <v>558561</v>
      </c>
      <c r="M462" s="8">
        <v>111322</v>
      </c>
      <c r="N462" s="8">
        <v>0</v>
      </c>
      <c r="O462" s="8">
        <v>445</v>
      </c>
      <c r="P462" s="8">
        <v>40547</v>
      </c>
      <c r="Q462" s="8">
        <v>1008674</v>
      </c>
      <c r="R462" s="8">
        <v>33.97</v>
      </c>
      <c r="S462" s="8">
        <v>11319</v>
      </c>
      <c r="T462" s="8">
        <v>2405</v>
      </c>
      <c r="U462" s="8">
        <v>29</v>
      </c>
      <c r="V462" s="8">
        <v>73</v>
      </c>
      <c r="W462" s="8">
        <v>0.1</v>
      </c>
      <c r="X462" s="8" t="s">
        <v>133</v>
      </c>
      <c r="Y462" s="8" t="s">
        <v>134</v>
      </c>
      <c r="Z462" s="8">
        <v>72.3</v>
      </c>
      <c r="AA462" s="8">
        <v>1.68</v>
      </c>
      <c r="AB462" s="8" t="str">
        <f t="shared" si="7"/>
        <v>Medium Quality</v>
      </c>
      <c r="AC462" s="8" t="s">
        <v>130</v>
      </c>
      <c r="AD462" s="8">
        <v>0.85699999999999998</v>
      </c>
      <c r="AE462" s="8">
        <v>226.06489444878801</v>
      </c>
      <c r="AF462" s="8">
        <v>1008674</v>
      </c>
      <c r="AG462" s="8">
        <v>1279</v>
      </c>
      <c r="AH462" s="8">
        <v>74.349999999999994</v>
      </c>
      <c r="AI462" s="8">
        <v>0.26</v>
      </c>
      <c r="AJ462" s="8">
        <v>1506</v>
      </c>
      <c r="AK462" s="8" t="s">
        <v>143</v>
      </c>
      <c r="AL462" s="8" t="s">
        <v>144</v>
      </c>
      <c r="AM462" s="8">
        <v>1507</v>
      </c>
      <c r="AN462" s="8">
        <v>87.915000000000006</v>
      </c>
      <c r="AO462" s="8">
        <v>101</v>
      </c>
      <c r="AP462" s="8">
        <v>2755</v>
      </c>
      <c r="AQ462" s="8" t="s">
        <v>131</v>
      </c>
      <c r="AR462" s="8">
        <v>941</v>
      </c>
      <c r="AS462" s="8">
        <v>24</v>
      </c>
      <c r="AT462" s="8">
        <v>23</v>
      </c>
      <c r="AU462" s="8" t="s">
        <v>135</v>
      </c>
      <c r="AV462" s="8" t="s">
        <v>136</v>
      </c>
      <c r="AW462" s="8" t="s">
        <v>137</v>
      </c>
      <c r="AX462" s="8" t="s">
        <v>133</v>
      </c>
      <c r="AY462" s="8" t="s">
        <v>138</v>
      </c>
      <c r="AZ462" s="8" t="s">
        <v>139</v>
      </c>
      <c r="BA462" s="8" t="s">
        <v>145</v>
      </c>
    </row>
    <row r="463" spans="1:53">
      <c r="A463" s="8" t="s">
        <v>684</v>
      </c>
      <c r="B463" s="8" t="s">
        <v>23</v>
      </c>
      <c r="C463" s="8">
        <v>316</v>
      </c>
      <c r="D463" s="8">
        <v>92</v>
      </c>
      <c r="E463" s="8">
        <v>27</v>
      </c>
      <c r="F463" s="8">
        <v>8</v>
      </c>
      <c r="G463" s="8">
        <v>1</v>
      </c>
      <c r="H463" s="8">
        <v>0</v>
      </c>
      <c r="I463" s="8">
        <v>497269</v>
      </c>
      <c r="J463" s="8">
        <v>405531</v>
      </c>
      <c r="K463" s="8">
        <v>267174</v>
      </c>
      <c r="L463" s="8">
        <v>132683</v>
      </c>
      <c r="M463" s="8">
        <v>31169</v>
      </c>
      <c r="N463" s="8">
        <v>0</v>
      </c>
      <c r="O463" s="8">
        <v>316</v>
      </c>
      <c r="P463" s="8">
        <v>31169</v>
      </c>
      <c r="Q463" s="8">
        <v>497269</v>
      </c>
      <c r="R463" s="8">
        <v>33.97</v>
      </c>
      <c r="S463" s="8">
        <v>5858</v>
      </c>
      <c r="T463" s="8">
        <v>1520</v>
      </c>
      <c r="U463" s="8">
        <v>24</v>
      </c>
      <c r="V463" s="8">
        <v>66</v>
      </c>
      <c r="W463" s="8">
        <v>0.2</v>
      </c>
      <c r="X463" s="8" t="s">
        <v>133</v>
      </c>
      <c r="Y463" s="8" t="s">
        <v>134</v>
      </c>
      <c r="Z463" s="8">
        <v>36.82</v>
      </c>
      <c r="AA463" s="8">
        <v>0.53</v>
      </c>
      <c r="AB463" s="8" t="str">
        <f t="shared" si="7"/>
        <v>Low Quality</v>
      </c>
      <c r="AC463" s="8" t="s">
        <v>130</v>
      </c>
      <c r="AD463" s="8">
        <v>0.85899999999999999</v>
      </c>
      <c r="AE463" s="8">
        <v>204.35</v>
      </c>
      <c r="AF463" s="8">
        <v>497269</v>
      </c>
      <c r="AG463" s="8">
        <v>700</v>
      </c>
      <c r="AH463" s="8">
        <v>37.69</v>
      </c>
      <c r="AI463" s="8">
        <v>0.51</v>
      </c>
      <c r="AJ463" s="8" t="s">
        <v>131</v>
      </c>
      <c r="AK463" s="8" t="s">
        <v>131</v>
      </c>
      <c r="AL463" s="8" t="s">
        <v>131</v>
      </c>
      <c r="AM463" s="8" t="s">
        <v>131</v>
      </c>
      <c r="AN463" s="8" t="s">
        <v>131</v>
      </c>
      <c r="AO463" s="8"/>
      <c r="AP463" s="8"/>
      <c r="AQ463" s="8" t="s">
        <v>131</v>
      </c>
      <c r="AR463" s="8">
        <v>448</v>
      </c>
      <c r="AS463" s="8">
        <v>9</v>
      </c>
      <c r="AT463" s="8">
        <v>9</v>
      </c>
      <c r="AU463" s="8" t="s">
        <v>135</v>
      </c>
      <c r="AV463" s="8" t="s">
        <v>136</v>
      </c>
      <c r="AW463" s="8" t="s">
        <v>137</v>
      </c>
      <c r="AX463" s="8" t="s">
        <v>133</v>
      </c>
      <c r="AY463" s="8" t="s">
        <v>138</v>
      </c>
      <c r="AZ463" s="8" t="s">
        <v>139</v>
      </c>
      <c r="BA463" s="8" t="s">
        <v>145</v>
      </c>
    </row>
    <row r="464" spans="1:53">
      <c r="A464" s="8" t="s">
        <v>685</v>
      </c>
      <c r="B464" s="8" t="s">
        <v>23</v>
      </c>
      <c r="C464" s="8">
        <v>352</v>
      </c>
      <c r="D464" s="8">
        <v>132</v>
      </c>
      <c r="E464" s="8">
        <v>42</v>
      </c>
      <c r="F464" s="8">
        <v>30</v>
      </c>
      <c r="G464" s="8">
        <v>9</v>
      </c>
      <c r="H464" s="8">
        <v>1</v>
      </c>
      <c r="I464" s="8">
        <v>1014868</v>
      </c>
      <c r="J464" s="8">
        <v>921307</v>
      </c>
      <c r="K464" s="8">
        <v>717851</v>
      </c>
      <c r="L464" s="8">
        <v>629555</v>
      </c>
      <c r="M464" s="8">
        <v>336259</v>
      </c>
      <c r="N464" s="8">
        <v>66315</v>
      </c>
      <c r="O464" s="8">
        <v>352</v>
      </c>
      <c r="P464" s="8">
        <v>66315</v>
      </c>
      <c r="Q464" s="8">
        <v>1014868</v>
      </c>
      <c r="R464" s="8">
        <v>33.96</v>
      </c>
      <c r="S464" s="8">
        <v>13764</v>
      </c>
      <c r="T464" s="8">
        <v>3956</v>
      </c>
      <c r="U464" s="8">
        <v>20</v>
      </c>
      <c r="V464" s="8">
        <v>53</v>
      </c>
      <c r="W464" s="8">
        <v>0</v>
      </c>
      <c r="X464" s="8" t="s">
        <v>133</v>
      </c>
      <c r="Y464" s="8" t="s">
        <v>134</v>
      </c>
      <c r="Z464" s="8">
        <v>79.03</v>
      </c>
      <c r="AA464" s="8">
        <v>1.75</v>
      </c>
      <c r="AB464" s="8" t="str">
        <f t="shared" si="7"/>
        <v>Medium Quality</v>
      </c>
      <c r="AC464" s="8" t="s">
        <v>130</v>
      </c>
      <c r="AD464" s="8">
        <v>0.85899999999999999</v>
      </c>
      <c r="AE464" s="8">
        <v>243.20701168614301</v>
      </c>
      <c r="AF464" s="8">
        <v>1014868</v>
      </c>
      <c r="AG464" s="8">
        <v>1198</v>
      </c>
      <c r="AH464" s="8">
        <v>74.81</v>
      </c>
      <c r="AI464" s="8">
        <v>0.06</v>
      </c>
      <c r="AJ464" s="8" t="s">
        <v>686</v>
      </c>
      <c r="AK464" s="8" t="s">
        <v>474</v>
      </c>
      <c r="AL464" s="8" t="s">
        <v>475</v>
      </c>
      <c r="AM464" s="8" t="s">
        <v>476</v>
      </c>
      <c r="AN464" s="8" t="s">
        <v>687</v>
      </c>
      <c r="AO464" s="8">
        <v>101</v>
      </c>
      <c r="AP464" s="8">
        <v>2755</v>
      </c>
      <c r="AQ464" s="8" t="s">
        <v>131</v>
      </c>
      <c r="AR464" s="8">
        <v>932</v>
      </c>
      <c r="AS464" s="8">
        <v>28</v>
      </c>
      <c r="AT464" s="8">
        <v>26</v>
      </c>
      <c r="AU464" s="8" t="s">
        <v>135</v>
      </c>
      <c r="AV464" s="8" t="s">
        <v>136</v>
      </c>
      <c r="AW464" s="8" t="s">
        <v>137</v>
      </c>
      <c r="AX464" s="8" t="s">
        <v>133</v>
      </c>
      <c r="AY464" s="8" t="s">
        <v>138</v>
      </c>
      <c r="AZ464" s="8" t="s">
        <v>139</v>
      </c>
      <c r="BA464" s="8" t="s">
        <v>145</v>
      </c>
    </row>
    <row r="465" spans="1:53">
      <c r="A465" s="8" t="s">
        <v>688</v>
      </c>
      <c r="B465" s="8" t="s">
        <v>23</v>
      </c>
      <c r="C465" s="8">
        <v>235</v>
      </c>
      <c r="D465" s="8">
        <v>98</v>
      </c>
      <c r="E465" s="8">
        <v>40</v>
      </c>
      <c r="F465" s="8">
        <v>22</v>
      </c>
      <c r="G465" s="8">
        <v>6</v>
      </c>
      <c r="H465" s="8">
        <v>0</v>
      </c>
      <c r="I465" s="8">
        <v>770119</v>
      </c>
      <c r="J465" s="8">
        <v>713221</v>
      </c>
      <c r="K465" s="8">
        <v>593314</v>
      </c>
      <c r="L465" s="8">
        <v>469016</v>
      </c>
      <c r="M465" s="8">
        <v>192862</v>
      </c>
      <c r="N465" s="8">
        <v>0</v>
      </c>
      <c r="O465" s="8">
        <v>235</v>
      </c>
      <c r="P465" s="8">
        <v>45042</v>
      </c>
      <c r="Q465" s="8">
        <v>770119</v>
      </c>
      <c r="R465" s="8">
        <v>33.840000000000003</v>
      </c>
      <c r="S465" s="8">
        <v>16322</v>
      </c>
      <c r="T465" s="8">
        <v>5921</v>
      </c>
      <c r="U465" s="8">
        <v>16</v>
      </c>
      <c r="V465" s="8">
        <v>37</v>
      </c>
      <c r="W465" s="8">
        <v>0</v>
      </c>
      <c r="X465" s="8" t="s">
        <v>133</v>
      </c>
      <c r="Y465" s="8" t="s">
        <v>134</v>
      </c>
      <c r="Z465" s="8">
        <v>55.98</v>
      </c>
      <c r="AA465" s="8">
        <v>0.85</v>
      </c>
      <c r="AB465" s="8" t="str">
        <f t="shared" si="7"/>
        <v>Medium Quality</v>
      </c>
      <c r="AC465" s="8" t="s">
        <v>130</v>
      </c>
      <c r="AD465" s="8">
        <v>0.85599999999999998</v>
      </c>
      <c r="AE465" s="8">
        <v>253.41264367816001</v>
      </c>
      <c r="AF465" s="8">
        <v>770119</v>
      </c>
      <c r="AG465" s="8">
        <v>870</v>
      </c>
      <c r="AH465" s="8">
        <v>59.2</v>
      </c>
      <c r="AI465" s="8">
        <v>0.08</v>
      </c>
      <c r="AJ465" s="8">
        <v>1506</v>
      </c>
      <c r="AK465" s="8" t="s">
        <v>143</v>
      </c>
      <c r="AL465" s="8" t="s">
        <v>144</v>
      </c>
      <c r="AM465" s="8">
        <v>1507</v>
      </c>
      <c r="AN465" s="8">
        <v>87.915000000000006</v>
      </c>
      <c r="AO465" s="8">
        <v>101</v>
      </c>
      <c r="AP465" s="8">
        <v>2755</v>
      </c>
      <c r="AQ465" s="8" t="s">
        <v>131</v>
      </c>
      <c r="AR465" s="8">
        <v>701</v>
      </c>
      <c r="AS465" s="8">
        <v>16</v>
      </c>
      <c r="AT465" s="8">
        <v>15</v>
      </c>
      <c r="AU465" s="8" t="s">
        <v>135</v>
      </c>
      <c r="AV465" s="8" t="s">
        <v>136</v>
      </c>
      <c r="AW465" s="8" t="s">
        <v>137</v>
      </c>
      <c r="AX465" s="8" t="s">
        <v>133</v>
      </c>
      <c r="AY465" s="8" t="s">
        <v>138</v>
      </c>
      <c r="AZ465" s="8" t="s">
        <v>139</v>
      </c>
      <c r="BA465" s="8" t="s">
        <v>140</v>
      </c>
    </row>
    <row r="466" spans="1:53">
      <c r="A466" s="8" t="s">
        <v>689</v>
      </c>
      <c r="B466" s="8" t="s">
        <v>23</v>
      </c>
      <c r="C466" s="8">
        <v>72</v>
      </c>
      <c r="D466" s="8">
        <v>12</v>
      </c>
      <c r="E466" s="8">
        <v>3</v>
      </c>
      <c r="F466" s="8">
        <v>2</v>
      </c>
      <c r="G466" s="8">
        <v>2</v>
      </c>
      <c r="H466" s="8">
        <v>0</v>
      </c>
      <c r="I466" s="8">
        <v>93332</v>
      </c>
      <c r="J466" s="8">
        <v>74551</v>
      </c>
      <c r="K466" s="8">
        <v>59840</v>
      </c>
      <c r="L466" s="8">
        <v>52919</v>
      </c>
      <c r="M466" s="8">
        <v>52919</v>
      </c>
      <c r="N466" s="8">
        <v>0</v>
      </c>
      <c r="O466" s="8">
        <v>72</v>
      </c>
      <c r="P466" s="8">
        <v>26873</v>
      </c>
      <c r="Q466" s="8">
        <v>93332</v>
      </c>
      <c r="R466" s="8">
        <v>34.76</v>
      </c>
      <c r="S466" s="8">
        <v>26046</v>
      </c>
      <c r="T466" s="8">
        <v>1325</v>
      </c>
      <c r="U466" s="8">
        <v>2</v>
      </c>
      <c r="V466" s="8">
        <v>9</v>
      </c>
      <c r="W466" s="8">
        <v>0</v>
      </c>
      <c r="X466" s="8" t="s">
        <v>172</v>
      </c>
      <c r="Y466" s="8" t="s">
        <v>173</v>
      </c>
      <c r="Z466" s="8">
        <v>4.63</v>
      </c>
      <c r="AA466" s="8">
        <v>0</v>
      </c>
      <c r="AB466" s="8" t="str">
        <f t="shared" si="7"/>
        <v>Low Quality</v>
      </c>
      <c r="AC466" s="8" t="s">
        <v>130</v>
      </c>
      <c r="AD466" s="8">
        <v>0.84399999999999997</v>
      </c>
      <c r="AE466" s="8">
        <v>183.006944444444</v>
      </c>
      <c r="AF466" s="8">
        <v>93332</v>
      </c>
      <c r="AG466" s="8">
        <v>144</v>
      </c>
      <c r="AH466" s="8">
        <v>5.41</v>
      </c>
      <c r="AI466" s="8">
        <v>0.01</v>
      </c>
      <c r="AJ466" s="8">
        <v>1506</v>
      </c>
      <c r="AK466" s="8" t="s">
        <v>143</v>
      </c>
      <c r="AL466" s="8" t="s">
        <v>144</v>
      </c>
      <c r="AM466" s="8">
        <v>1507</v>
      </c>
      <c r="AN466" s="8">
        <v>87.915000000000006</v>
      </c>
      <c r="AO466" s="8"/>
      <c r="AP466" s="8"/>
      <c r="AQ466" s="8" t="s">
        <v>131</v>
      </c>
      <c r="AR466" s="8">
        <v>81</v>
      </c>
      <c r="AS466" s="8">
        <v>1</v>
      </c>
      <c r="AT466" s="8">
        <v>1</v>
      </c>
      <c r="AU466" s="8" t="s">
        <v>154</v>
      </c>
      <c r="AV466" s="8" t="s">
        <v>155</v>
      </c>
      <c r="AW466" s="8" t="s">
        <v>155</v>
      </c>
      <c r="AX466" s="8" t="s">
        <v>155</v>
      </c>
      <c r="AY466" s="8" t="s">
        <v>155</v>
      </c>
      <c r="AZ466" s="8" t="s">
        <v>155</v>
      </c>
      <c r="BA466" s="8" t="s">
        <v>155</v>
      </c>
    </row>
    <row r="467" spans="1:53">
      <c r="A467" s="8" t="s">
        <v>690</v>
      </c>
      <c r="B467" s="8" t="s">
        <v>23</v>
      </c>
      <c r="C467" s="8">
        <v>1113</v>
      </c>
      <c r="D467" s="8">
        <v>250</v>
      </c>
      <c r="E467" s="8">
        <v>47</v>
      </c>
      <c r="F467" s="8">
        <v>17</v>
      </c>
      <c r="G467" s="8">
        <v>1</v>
      </c>
      <c r="H467" s="8">
        <v>0</v>
      </c>
      <c r="I467" s="8">
        <v>1275578</v>
      </c>
      <c r="J467" s="8">
        <v>910140</v>
      </c>
      <c r="K467" s="8">
        <v>482273</v>
      </c>
      <c r="L467" s="8">
        <v>270350</v>
      </c>
      <c r="M467" s="8">
        <v>34570</v>
      </c>
      <c r="N467" s="8">
        <v>0</v>
      </c>
      <c r="O467" s="8">
        <v>1113</v>
      </c>
      <c r="P467" s="8">
        <v>34570</v>
      </c>
      <c r="Q467" s="8">
        <v>1275578</v>
      </c>
      <c r="R467" s="8">
        <v>33.94</v>
      </c>
      <c r="S467" s="8">
        <v>3010</v>
      </c>
      <c r="T467" s="8">
        <v>831</v>
      </c>
      <c r="U467" s="8">
        <v>88</v>
      </c>
      <c r="V467" s="8">
        <v>301</v>
      </c>
      <c r="W467" s="8">
        <v>0</v>
      </c>
      <c r="X467" s="8" t="s">
        <v>133</v>
      </c>
      <c r="Y467" s="8" t="s">
        <v>134</v>
      </c>
      <c r="Z467" s="8">
        <v>84.83</v>
      </c>
      <c r="AA467" s="8">
        <v>10.32</v>
      </c>
      <c r="AB467" s="8" t="str">
        <f t="shared" si="7"/>
        <v>-</v>
      </c>
      <c r="AC467" s="8" t="s">
        <v>130</v>
      </c>
      <c r="AD467" s="8">
        <v>0.85599999999999998</v>
      </c>
      <c r="AE467" s="8">
        <v>183.31977911646501</v>
      </c>
      <c r="AF467" s="8">
        <v>1275578</v>
      </c>
      <c r="AG467" s="8">
        <v>1992</v>
      </c>
      <c r="AH467" s="8">
        <v>76.87</v>
      </c>
      <c r="AI467" s="8">
        <v>6.92</v>
      </c>
      <c r="AJ467" s="8">
        <v>1506</v>
      </c>
      <c r="AK467" s="8" t="s">
        <v>143</v>
      </c>
      <c r="AL467" s="8" t="s">
        <v>144</v>
      </c>
      <c r="AM467" s="8">
        <v>1507</v>
      </c>
      <c r="AN467" s="8">
        <v>87.915000000000006</v>
      </c>
      <c r="AO467" s="8">
        <v>101</v>
      </c>
      <c r="AP467" s="8">
        <v>2755</v>
      </c>
      <c r="AQ467" s="8" t="s">
        <v>131</v>
      </c>
      <c r="AR467" s="8">
        <v>1065</v>
      </c>
      <c r="AS467" s="8">
        <v>30</v>
      </c>
      <c r="AT467" s="8">
        <v>29</v>
      </c>
      <c r="AU467" s="8" t="s">
        <v>135</v>
      </c>
      <c r="AV467" s="8" t="s">
        <v>136</v>
      </c>
      <c r="AW467" s="8" t="s">
        <v>137</v>
      </c>
      <c r="AX467" s="8" t="s">
        <v>133</v>
      </c>
      <c r="AY467" s="8" t="s">
        <v>138</v>
      </c>
      <c r="AZ467" s="8" t="s">
        <v>139</v>
      </c>
      <c r="BA467" s="8" t="s">
        <v>140</v>
      </c>
    </row>
    <row r="468" spans="1:53">
      <c r="A468" s="8" t="s">
        <v>691</v>
      </c>
      <c r="B468" s="8" t="s">
        <v>1182</v>
      </c>
      <c r="C468" s="8">
        <v>93</v>
      </c>
      <c r="D468" s="8">
        <v>18</v>
      </c>
      <c r="E468" s="8">
        <v>5</v>
      </c>
      <c r="F468" s="8">
        <v>3</v>
      </c>
      <c r="G468" s="8">
        <v>0</v>
      </c>
      <c r="H468" s="8">
        <v>0</v>
      </c>
      <c r="I468" s="8">
        <v>111568</v>
      </c>
      <c r="J468" s="8">
        <v>86701</v>
      </c>
      <c r="K468" s="8">
        <v>59529</v>
      </c>
      <c r="L468" s="8">
        <v>44582</v>
      </c>
      <c r="M468" s="8">
        <v>0</v>
      </c>
      <c r="N468" s="8">
        <v>0</v>
      </c>
      <c r="O468" s="8">
        <v>93</v>
      </c>
      <c r="P468" s="8">
        <v>20093</v>
      </c>
      <c r="Q468" s="8">
        <v>111568</v>
      </c>
      <c r="R468" s="8">
        <v>36.54</v>
      </c>
      <c r="S468" s="8">
        <v>5498</v>
      </c>
      <c r="T468" s="8">
        <v>1080</v>
      </c>
      <c r="U468" s="8">
        <v>5</v>
      </c>
      <c r="V468" s="8">
        <v>16</v>
      </c>
      <c r="W468" s="8">
        <v>0</v>
      </c>
      <c r="X468" s="8" t="s">
        <v>128</v>
      </c>
      <c r="Y468" s="8" t="s">
        <v>129</v>
      </c>
      <c r="Z468" s="8">
        <v>4.17</v>
      </c>
      <c r="AA468" s="8">
        <v>0</v>
      </c>
      <c r="AB468" s="8" t="str">
        <f t="shared" si="7"/>
        <v>Low Quality</v>
      </c>
      <c r="AC468" s="8" t="s">
        <v>130</v>
      </c>
      <c r="AD468" s="8">
        <v>0.84899999999999998</v>
      </c>
      <c r="AE468" s="8">
        <v>178.241573033707</v>
      </c>
      <c r="AF468" s="8">
        <v>111568</v>
      </c>
      <c r="AG468" s="8">
        <v>178</v>
      </c>
      <c r="AH468" s="8">
        <v>4.0599999999999996</v>
      </c>
      <c r="AI468" s="8">
        <v>0.01</v>
      </c>
      <c r="AJ468" s="8" t="s">
        <v>131</v>
      </c>
      <c r="AK468" s="8" t="s">
        <v>131</v>
      </c>
      <c r="AL468" s="8" t="s">
        <v>131</v>
      </c>
      <c r="AM468" s="8" t="s">
        <v>131</v>
      </c>
      <c r="AN468" s="8" t="s">
        <v>131</v>
      </c>
      <c r="AO468" s="8"/>
      <c r="AP468" s="8"/>
      <c r="AQ468" s="8" t="s">
        <v>131</v>
      </c>
      <c r="AR468" s="8">
        <v>100</v>
      </c>
      <c r="AS468" s="8">
        <v>1</v>
      </c>
      <c r="AT468" s="8">
        <v>1</v>
      </c>
      <c r="AU468" s="8" t="s">
        <v>154</v>
      </c>
      <c r="AV468" s="8" t="s">
        <v>155</v>
      </c>
      <c r="AW468" s="8" t="s">
        <v>155</v>
      </c>
      <c r="AX468" s="8" t="s">
        <v>155</v>
      </c>
      <c r="AY468" s="8" t="s">
        <v>155</v>
      </c>
      <c r="AZ468" s="8" t="s">
        <v>155</v>
      </c>
      <c r="BA468" s="8" t="s">
        <v>155</v>
      </c>
    </row>
    <row r="469" spans="1:53">
      <c r="A469" s="8" t="s">
        <v>692</v>
      </c>
      <c r="B469" s="8" t="s">
        <v>23</v>
      </c>
      <c r="C469" s="8">
        <v>339</v>
      </c>
      <c r="D469" s="8">
        <v>120</v>
      </c>
      <c r="E469" s="8">
        <v>38</v>
      </c>
      <c r="F469" s="8">
        <v>26</v>
      </c>
      <c r="G469" s="8">
        <v>3</v>
      </c>
      <c r="H469" s="8">
        <v>0</v>
      </c>
      <c r="I469" s="8">
        <v>804900</v>
      </c>
      <c r="J469" s="8">
        <v>706678</v>
      </c>
      <c r="K469" s="8">
        <v>530023</v>
      </c>
      <c r="L469" s="8">
        <v>448311</v>
      </c>
      <c r="M469" s="8">
        <v>85639</v>
      </c>
      <c r="N469" s="8">
        <v>0</v>
      </c>
      <c r="O469" s="8">
        <v>339</v>
      </c>
      <c r="P469" s="8">
        <v>28998</v>
      </c>
      <c r="Q469" s="8">
        <v>804900</v>
      </c>
      <c r="R469" s="8">
        <v>33.89</v>
      </c>
      <c r="S469" s="8">
        <v>12022</v>
      </c>
      <c r="T469" s="8">
        <v>2884</v>
      </c>
      <c r="U469" s="8">
        <v>22</v>
      </c>
      <c r="V469" s="8">
        <v>59</v>
      </c>
      <c r="W469" s="8">
        <v>0</v>
      </c>
      <c r="X469" s="8" t="s">
        <v>133</v>
      </c>
      <c r="Y469" s="8" t="s">
        <v>134</v>
      </c>
      <c r="Z469" s="8">
        <v>59.2</v>
      </c>
      <c r="AA469" s="8">
        <v>2.0099999999999998</v>
      </c>
      <c r="AB469" s="8" t="str">
        <f t="shared" si="7"/>
        <v>Medium Quality</v>
      </c>
      <c r="AC469" s="8" t="s">
        <v>130</v>
      </c>
      <c r="AD469" s="8">
        <v>0.86399999999999999</v>
      </c>
      <c r="AE469" s="8">
        <v>234.73158425832401</v>
      </c>
      <c r="AF469" s="8">
        <v>804900</v>
      </c>
      <c r="AG469" s="8">
        <v>991</v>
      </c>
      <c r="AH469" s="8">
        <v>55.29</v>
      </c>
      <c r="AI469" s="8">
        <v>0.17</v>
      </c>
      <c r="AJ469" s="8">
        <v>1506</v>
      </c>
      <c r="AK469" s="8" t="s">
        <v>143</v>
      </c>
      <c r="AL469" s="8" t="s">
        <v>144</v>
      </c>
      <c r="AM469" s="8">
        <v>1507</v>
      </c>
      <c r="AN469" s="8">
        <v>87.915000000000006</v>
      </c>
      <c r="AO469" s="8"/>
      <c r="AP469" s="8"/>
      <c r="AQ469" s="8" t="s">
        <v>131</v>
      </c>
      <c r="AR469" s="8">
        <v>719</v>
      </c>
      <c r="AS469" s="8">
        <v>22</v>
      </c>
      <c r="AT469" s="8">
        <v>21</v>
      </c>
      <c r="AU469" s="8" t="s">
        <v>135</v>
      </c>
      <c r="AV469" s="8" t="s">
        <v>136</v>
      </c>
      <c r="AW469" s="8" t="s">
        <v>137</v>
      </c>
      <c r="AX469" s="8" t="s">
        <v>133</v>
      </c>
      <c r="AY469" s="8" t="s">
        <v>138</v>
      </c>
      <c r="AZ469" s="8" t="s">
        <v>139</v>
      </c>
      <c r="BA469" s="8" t="s">
        <v>145</v>
      </c>
    </row>
    <row r="470" spans="1:53">
      <c r="A470" s="8" t="s">
        <v>693</v>
      </c>
      <c r="B470" s="8" t="s">
        <v>23</v>
      </c>
      <c r="C470" s="8">
        <v>385</v>
      </c>
      <c r="D470" s="8">
        <v>138</v>
      </c>
      <c r="E470" s="8">
        <v>46</v>
      </c>
      <c r="F470" s="8">
        <v>25</v>
      </c>
      <c r="G470" s="8">
        <v>6</v>
      </c>
      <c r="H470" s="8">
        <v>1</v>
      </c>
      <c r="I470" s="8">
        <v>980918</v>
      </c>
      <c r="J470" s="8">
        <v>880098</v>
      </c>
      <c r="K470" s="8">
        <v>671126</v>
      </c>
      <c r="L470" s="8">
        <v>518240</v>
      </c>
      <c r="M470" s="8">
        <v>198279</v>
      </c>
      <c r="N470" s="8">
        <v>54993</v>
      </c>
      <c r="O470" s="8">
        <v>385</v>
      </c>
      <c r="P470" s="8">
        <v>54993</v>
      </c>
      <c r="Q470" s="8">
        <v>980918</v>
      </c>
      <c r="R470" s="8">
        <v>33.9</v>
      </c>
      <c r="S470" s="8">
        <v>11319</v>
      </c>
      <c r="T470" s="8">
        <v>3571</v>
      </c>
      <c r="U470" s="8">
        <v>23</v>
      </c>
      <c r="V470" s="8">
        <v>62</v>
      </c>
      <c r="W470" s="8">
        <v>0</v>
      </c>
      <c r="X470" s="8" t="s">
        <v>133</v>
      </c>
      <c r="Y470" s="8" t="s">
        <v>134</v>
      </c>
      <c r="Z470" s="8">
        <v>71.38</v>
      </c>
      <c r="AA470" s="8">
        <v>2.79</v>
      </c>
      <c r="AB470" s="8" t="str">
        <f t="shared" si="7"/>
        <v>Medium Quality</v>
      </c>
      <c r="AC470" s="8" t="s">
        <v>130</v>
      </c>
      <c r="AD470" s="8">
        <v>0.85599999999999998</v>
      </c>
      <c r="AE470" s="8">
        <v>237.20185810810801</v>
      </c>
      <c r="AF470" s="8">
        <v>980918</v>
      </c>
      <c r="AG470" s="8">
        <v>1184</v>
      </c>
      <c r="AH470" s="8">
        <v>69.31</v>
      </c>
      <c r="AI470" s="8">
        <v>0.28999999999999998</v>
      </c>
      <c r="AJ470" s="8">
        <v>1506</v>
      </c>
      <c r="AK470" s="8" t="s">
        <v>143</v>
      </c>
      <c r="AL470" s="8" t="s">
        <v>144</v>
      </c>
      <c r="AM470" s="8">
        <v>1507</v>
      </c>
      <c r="AN470" s="8">
        <v>87.915000000000006</v>
      </c>
      <c r="AO470" s="8">
        <v>101</v>
      </c>
      <c r="AP470" s="8">
        <v>2755</v>
      </c>
      <c r="AQ470" s="8" t="s">
        <v>131</v>
      </c>
      <c r="AR470" s="8">
        <v>917</v>
      </c>
      <c r="AS470" s="8">
        <v>30</v>
      </c>
      <c r="AT470" s="8">
        <v>30</v>
      </c>
      <c r="AU470" s="8" t="s">
        <v>135</v>
      </c>
      <c r="AV470" s="8" t="s">
        <v>136</v>
      </c>
      <c r="AW470" s="8" t="s">
        <v>137</v>
      </c>
      <c r="AX470" s="8" t="s">
        <v>133</v>
      </c>
      <c r="AY470" s="8" t="s">
        <v>138</v>
      </c>
      <c r="AZ470" s="8" t="s">
        <v>139</v>
      </c>
      <c r="BA470" s="8" t="s">
        <v>145</v>
      </c>
    </row>
    <row r="471" spans="1:53" s="3" customFormat="1">
      <c r="A471" s="8" t="s">
        <v>694</v>
      </c>
      <c r="B471" s="8" t="s">
        <v>23</v>
      </c>
      <c r="C471" s="8">
        <v>417</v>
      </c>
      <c r="D471" s="8">
        <v>120</v>
      </c>
      <c r="E471" s="8">
        <v>37</v>
      </c>
      <c r="F471" s="8">
        <v>21</v>
      </c>
      <c r="G471" s="8">
        <v>4</v>
      </c>
      <c r="H471" s="8">
        <v>0</v>
      </c>
      <c r="I471" s="8">
        <v>819871</v>
      </c>
      <c r="J471" s="8">
        <v>695249</v>
      </c>
      <c r="K471" s="8">
        <v>525805</v>
      </c>
      <c r="L471" s="8">
        <v>421036</v>
      </c>
      <c r="M471" s="8">
        <v>147132</v>
      </c>
      <c r="N471" s="8">
        <v>0</v>
      </c>
      <c r="O471" s="8">
        <v>417</v>
      </c>
      <c r="P471" s="8">
        <v>48963</v>
      </c>
      <c r="Q471" s="8">
        <v>819871</v>
      </c>
      <c r="R471" s="8">
        <v>34.18</v>
      </c>
      <c r="S471" s="8">
        <v>11492</v>
      </c>
      <c r="T471" s="8">
        <v>2440</v>
      </c>
      <c r="U471" s="8">
        <v>20</v>
      </c>
      <c r="V471" s="8">
        <v>65</v>
      </c>
      <c r="W471" s="8">
        <v>0.12</v>
      </c>
      <c r="X471" s="8" t="s">
        <v>133</v>
      </c>
      <c r="Y471" s="8" t="s">
        <v>134</v>
      </c>
      <c r="Z471" s="8">
        <v>63.49</v>
      </c>
      <c r="AA471" s="8">
        <v>2.14</v>
      </c>
      <c r="AB471" s="8" t="str">
        <f t="shared" si="7"/>
        <v>Medium Quality</v>
      </c>
      <c r="AC471" s="8" t="s">
        <v>130</v>
      </c>
      <c r="AD471" s="8">
        <v>0.85399999999999998</v>
      </c>
      <c r="AE471" s="8">
        <v>216.97034291010101</v>
      </c>
      <c r="AF471" s="8">
        <v>819871</v>
      </c>
      <c r="AG471" s="8">
        <v>1079</v>
      </c>
      <c r="AH471" s="8">
        <v>62.77</v>
      </c>
      <c r="AI471" s="8">
        <v>0.28000000000000003</v>
      </c>
      <c r="AJ471" s="8" t="s">
        <v>131</v>
      </c>
      <c r="AK471" s="8" t="s">
        <v>131</v>
      </c>
      <c r="AL471" s="8" t="s">
        <v>131</v>
      </c>
      <c r="AM471" s="8" t="s">
        <v>131</v>
      </c>
      <c r="AN471" s="8" t="s">
        <v>131</v>
      </c>
      <c r="AO471" s="8">
        <v>101</v>
      </c>
      <c r="AP471" s="8">
        <v>2755</v>
      </c>
      <c r="AQ471" s="8" t="s">
        <v>131</v>
      </c>
      <c r="AR471" s="8">
        <v>744</v>
      </c>
      <c r="AS471" s="8">
        <v>24</v>
      </c>
      <c r="AT471" s="8">
        <v>22</v>
      </c>
      <c r="AU471" s="8" t="s">
        <v>135</v>
      </c>
      <c r="AV471" s="8" t="s">
        <v>136</v>
      </c>
      <c r="AW471" s="8" t="s">
        <v>137</v>
      </c>
      <c r="AX471" s="8" t="s">
        <v>133</v>
      </c>
      <c r="AY471" s="8" t="s">
        <v>138</v>
      </c>
      <c r="AZ471" s="8" t="s">
        <v>139</v>
      </c>
      <c r="BA471" s="8" t="s">
        <v>280</v>
      </c>
    </row>
    <row r="472" spans="1:53">
      <c r="A472" s="8" t="s">
        <v>695</v>
      </c>
      <c r="B472" s="8" t="s">
        <v>23</v>
      </c>
      <c r="C472" s="8">
        <v>301</v>
      </c>
      <c r="D472" s="8">
        <v>88</v>
      </c>
      <c r="E472" s="8">
        <v>32</v>
      </c>
      <c r="F472" s="8">
        <v>20</v>
      </c>
      <c r="G472" s="8">
        <v>3</v>
      </c>
      <c r="H472" s="8">
        <v>1</v>
      </c>
      <c r="I472" s="8">
        <v>657860</v>
      </c>
      <c r="J472" s="8">
        <v>568930</v>
      </c>
      <c r="K472" s="8">
        <v>449419</v>
      </c>
      <c r="L472" s="8">
        <v>352950</v>
      </c>
      <c r="M472" s="8">
        <v>111973</v>
      </c>
      <c r="N472" s="8">
        <v>53670</v>
      </c>
      <c r="O472" s="8">
        <v>301</v>
      </c>
      <c r="P472" s="8">
        <v>53670</v>
      </c>
      <c r="Q472" s="8">
        <v>657860</v>
      </c>
      <c r="R472" s="8">
        <v>34</v>
      </c>
      <c r="S472" s="8">
        <v>10582</v>
      </c>
      <c r="T472" s="8">
        <v>3628</v>
      </c>
      <c r="U472" s="8">
        <v>18</v>
      </c>
      <c r="V472" s="8">
        <v>43</v>
      </c>
      <c r="W472" s="8">
        <v>0.15</v>
      </c>
      <c r="X472" s="8" t="s">
        <v>133</v>
      </c>
      <c r="Y472" s="8" t="s">
        <v>134</v>
      </c>
      <c r="Z472" s="8">
        <v>51.29</v>
      </c>
      <c r="AA472" s="8">
        <v>0.23</v>
      </c>
      <c r="AB472" s="8" t="str">
        <f t="shared" si="7"/>
        <v>Medium Quality</v>
      </c>
      <c r="AC472" s="8" t="s">
        <v>130</v>
      </c>
      <c r="AD472" s="8">
        <v>0.85699999999999998</v>
      </c>
      <c r="AE472" s="8">
        <v>230.684596577017</v>
      </c>
      <c r="AF472" s="8">
        <v>657860</v>
      </c>
      <c r="AG472" s="8">
        <v>818</v>
      </c>
      <c r="AH472" s="8">
        <v>45.82</v>
      </c>
      <c r="AI472" s="8">
        <v>0.18</v>
      </c>
      <c r="AJ472" s="8" t="s">
        <v>131</v>
      </c>
      <c r="AK472" s="8" t="s">
        <v>131</v>
      </c>
      <c r="AL472" s="8" t="s">
        <v>131</v>
      </c>
      <c r="AM472" s="8" t="s">
        <v>131</v>
      </c>
      <c r="AN472" s="8" t="s">
        <v>131</v>
      </c>
      <c r="AO472" s="8">
        <v>101</v>
      </c>
      <c r="AP472" s="8">
        <v>1247</v>
      </c>
      <c r="AQ472" s="8" t="s">
        <v>131</v>
      </c>
      <c r="AR472" s="8">
        <v>591</v>
      </c>
      <c r="AS472" s="8">
        <v>19</v>
      </c>
      <c r="AT472" s="8">
        <v>19</v>
      </c>
      <c r="AU472" s="8" t="s">
        <v>135</v>
      </c>
      <c r="AV472" s="8" t="s">
        <v>136</v>
      </c>
      <c r="AW472" s="8" t="s">
        <v>137</v>
      </c>
      <c r="AX472" s="8" t="s">
        <v>133</v>
      </c>
      <c r="AY472" s="8" t="s">
        <v>138</v>
      </c>
      <c r="AZ472" s="8" t="s">
        <v>139</v>
      </c>
      <c r="BA472" s="8" t="s">
        <v>145</v>
      </c>
    </row>
    <row r="473" spans="1:53">
      <c r="A473" s="8" t="s">
        <v>696</v>
      </c>
      <c r="B473" s="8" t="s">
        <v>23</v>
      </c>
      <c r="C473" s="8">
        <v>320</v>
      </c>
      <c r="D473" s="8">
        <v>118</v>
      </c>
      <c r="E473" s="8">
        <v>41</v>
      </c>
      <c r="F473" s="8">
        <v>21</v>
      </c>
      <c r="G473" s="8">
        <v>3</v>
      </c>
      <c r="H473" s="8">
        <v>0</v>
      </c>
      <c r="I473" s="8">
        <v>778667</v>
      </c>
      <c r="J473" s="8">
        <v>697766</v>
      </c>
      <c r="K473" s="8">
        <v>527779</v>
      </c>
      <c r="L473" s="8">
        <v>384156</v>
      </c>
      <c r="M473" s="8">
        <v>107671</v>
      </c>
      <c r="N473" s="8">
        <v>0</v>
      </c>
      <c r="O473" s="8">
        <v>320</v>
      </c>
      <c r="P473" s="8">
        <v>42692</v>
      </c>
      <c r="Q473" s="8">
        <v>778667</v>
      </c>
      <c r="R473" s="8">
        <v>34.01</v>
      </c>
      <c r="S473" s="8">
        <v>9408</v>
      </c>
      <c r="T473" s="8">
        <v>3361</v>
      </c>
      <c r="U473" s="8">
        <v>22</v>
      </c>
      <c r="V473" s="8">
        <v>56</v>
      </c>
      <c r="W473" s="8">
        <v>0</v>
      </c>
      <c r="X473" s="8" t="s">
        <v>133</v>
      </c>
      <c r="Y473" s="8" t="s">
        <v>134</v>
      </c>
      <c r="Z473" s="8">
        <v>55.47</v>
      </c>
      <c r="AA473" s="8">
        <v>0.85</v>
      </c>
      <c r="AB473" s="8" t="str">
        <f t="shared" si="7"/>
        <v>Medium Quality</v>
      </c>
      <c r="AC473" s="8" t="s">
        <v>130</v>
      </c>
      <c r="AD473" s="8">
        <v>0.85499999999999998</v>
      </c>
      <c r="AE473" s="8">
        <v>240.01185344827499</v>
      </c>
      <c r="AF473" s="8">
        <v>778667</v>
      </c>
      <c r="AG473" s="8">
        <v>928</v>
      </c>
      <c r="AH473" s="8">
        <v>52.36</v>
      </c>
      <c r="AI473" s="8">
        <v>0.24</v>
      </c>
      <c r="AJ473" s="8">
        <v>1506</v>
      </c>
      <c r="AK473" s="8" t="s">
        <v>143</v>
      </c>
      <c r="AL473" s="8" t="s">
        <v>144</v>
      </c>
      <c r="AM473" s="8">
        <v>1507</v>
      </c>
      <c r="AN473" s="8">
        <v>87.915000000000006</v>
      </c>
      <c r="AO473" s="8"/>
      <c r="AP473" s="8"/>
      <c r="AQ473" s="8" t="s">
        <v>131</v>
      </c>
      <c r="AR473" s="8">
        <v>695</v>
      </c>
      <c r="AS473" s="8">
        <v>17</v>
      </c>
      <c r="AT473" s="8">
        <v>17</v>
      </c>
      <c r="AU473" s="8" t="s">
        <v>135</v>
      </c>
      <c r="AV473" s="8" t="s">
        <v>136</v>
      </c>
      <c r="AW473" s="8" t="s">
        <v>137</v>
      </c>
      <c r="AX473" s="8" t="s">
        <v>133</v>
      </c>
      <c r="AY473" s="8" t="s">
        <v>138</v>
      </c>
      <c r="AZ473" s="8" t="s">
        <v>139</v>
      </c>
      <c r="BA473" s="8" t="s">
        <v>169</v>
      </c>
    </row>
    <row r="474" spans="1:53">
      <c r="A474" s="8" t="s">
        <v>697</v>
      </c>
      <c r="B474" s="8" t="s">
        <v>1182</v>
      </c>
      <c r="C474" s="8">
        <v>72</v>
      </c>
      <c r="D474" s="8">
        <v>10</v>
      </c>
      <c r="E474" s="8">
        <v>3</v>
      </c>
      <c r="F474" s="8">
        <v>3</v>
      </c>
      <c r="G474" s="8">
        <v>1</v>
      </c>
      <c r="H474" s="8">
        <v>0</v>
      </c>
      <c r="I474" s="8">
        <v>92937</v>
      </c>
      <c r="J474" s="8">
        <v>74130</v>
      </c>
      <c r="K474" s="8">
        <v>57997</v>
      </c>
      <c r="L474" s="8">
        <v>57997</v>
      </c>
      <c r="M474" s="8">
        <v>31988</v>
      </c>
      <c r="N474" s="8">
        <v>0</v>
      </c>
      <c r="O474" s="8">
        <v>72</v>
      </c>
      <c r="P474" s="8">
        <v>31988</v>
      </c>
      <c r="Q474" s="8">
        <v>92937</v>
      </c>
      <c r="R474" s="8">
        <v>36.07</v>
      </c>
      <c r="S474" s="8">
        <v>12200</v>
      </c>
      <c r="T474" s="8">
        <v>1231</v>
      </c>
      <c r="U474" s="8">
        <v>3</v>
      </c>
      <c r="V474" s="8">
        <v>7</v>
      </c>
      <c r="W474" s="8">
        <v>0</v>
      </c>
      <c r="X474" s="8" t="s">
        <v>172</v>
      </c>
      <c r="Y474" s="8" t="s">
        <v>173</v>
      </c>
      <c r="Z474" s="8">
        <v>8.77</v>
      </c>
      <c r="AA474" s="8">
        <v>0</v>
      </c>
      <c r="AB474" s="8" t="str">
        <f t="shared" si="7"/>
        <v>Low Quality</v>
      </c>
      <c r="AC474" s="8" t="s">
        <v>130</v>
      </c>
      <c r="AD474" s="8">
        <v>0.88400000000000001</v>
      </c>
      <c r="AE474" s="8">
        <v>192.11888111888101</v>
      </c>
      <c r="AF474" s="8">
        <v>92937</v>
      </c>
      <c r="AG474" s="8">
        <v>143</v>
      </c>
      <c r="AH474" s="8">
        <v>6.63</v>
      </c>
      <c r="AI474" s="8">
        <v>0.03</v>
      </c>
      <c r="AJ474" s="8" t="s">
        <v>131</v>
      </c>
      <c r="AK474" s="8" t="s">
        <v>131</v>
      </c>
      <c r="AL474" s="8" t="s">
        <v>131</v>
      </c>
      <c r="AM474" s="8" t="s">
        <v>131</v>
      </c>
      <c r="AN474" s="8" t="s">
        <v>131</v>
      </c>
      <c r="AO474" s="8"/>
      <c r="AP474" s="8"/>
      <c r="AQ474" s="8" t="s">
        <v>131</v>
      </c>
      <c r="AR474" s="8">
        <v>81</v>
      </c>
      <c r="AS474" s="8">
        <v>3</v>
      </c>
      <c r="AT474" s="8">
        <v>3</v>
      </c>
      <c r="AU474" s="8" t="s">
        <v>154</v>
      </c>
      <c r="AV474" s="8" t="s">
        <v>155</v>
      </c>
      <c r="AW474" s="8" t="s">
        <v>155</v>
      </c>
      <c r="AX474" s="8" t="s">
        <v>155</v>
      </c>
      <c r="AY474" s="8" t="s">
        <v>155</v>
      </c>
      <c r="AZ474" s="8" t="s">
        <v>155</v>
      </c>
      <c r="BA474" s="8" t="s">
        <v>155</v>
      </c>
    </row>
    <row r="475" spans="1:53">
      <c r="A475" s="8" t="s">
        <v>698</v>
      </c>
      <c r="B475" s="8" t="s">
        <v>23</v>
      </c>
      <c r="C475" s="8">
        <v>599</v>
      </c>
      <c r="D475" s="8">
        <v>188</v>
      </c>
      <c r="E475" s="8">
        <v>45</v>
      </c>
      <c r="F475" s="8">
        <v>23</v>
      </c>
      <c r="G475" s="8">
        <v>5</v>
      </c>
      <c r="H475" s="8">
        <v>0</v>
      </c>
      <c r="I475" s="8">
        <v>1083323</v>
      </c>
      <c r="J475" s="8">
        <v>894142</v>
      </c>
      <c r="K475" s="8">
        <v>600487</v>
      </c>
      <c r="L475" s="8">
        <v>452285</v>
      </c>
      <c r="M475" s="8">
        <v>148180</v>
      </c>
      <c r="N475" s="8">
        <v>0</v>
      </c>
      <c r="O475" s="8">
        <v>599</v>
      </c>
      <c r="P475" s="8">
        <v>31879</v>
      </c>
      <c r="Q475" s="8">
        <v>1083323</v>
      </c>
      <c r="R475" s="8">
        <v>34.07</v>
      </c>
      <c r="S475" s="8">
        <v>6441</v>
      </c>
      <c r="T475" s="8">
        <v>1546</v>
      </c>
      <c r="U475" s="8">
        <v>35</v>
      </c>
      <c r="V475" s="8">
        <v>124</v>
      </c>
      <c r="W475" s="8">
        <v>0</v>
      </c>
      <c r="X475" s="8" t="s">
        <v>133</v>
      </c>
      <c r="Y475" s="8" t="s">
        <v>134</v>
      </c>
      <c r="Z475" s="8">
        <v>81.62</v>
      </c>
      <c r="AA475" s="8">
        <v>2.88</v>
      </c>
      <c r="AB475" s="8" t="str">
        <f t="shared" si="7"/>
        <v>Medium Quality</v>
      </c>
      <c r="AC475" s="8" t="s">
        <v>130</v>
      </c>
      <c r="AD475" s="8">
        <v>0.86</v>
      </c>
      <c r="AE475" s="8">
        <v>216.61848505906801</v>
      </c>
      <c r="AF475" s="8">
        <v>1083323</v>
      </c>
      <c r="AG475" s="8">
        <v>1439</v>
      </c>
      <c r="AH475" s="8">
        <v>78.989999999999995</v>
      </c>
      <c r="AI475" s="8">
        <v>0.64</v>
      </c>
      <c r="AJ475" s="8" t="s">
        <v>699</v>
      </c>
      <c r="AK475" s="8" t="s">
        <v>700</v>
      </c>
      <c r="AL475" s="8" t="s">
        <v>701</v>
      </c>
      <c r="AM475" s="8" t="s">
        <v>702</v>
      </c>
      <c r="AN475" s="8" t="s">
        <v>703</v>
      </c>
      <c r="AO475" s="8">
        <v>101</v>
      </c>
      <c r="AP475" s="8">
        <v>2755</v>
      </c>
      <c r="AQ475" s="8" t="s">
        <v>131</v>
      </c>
      <c r="AR475" s="8">
        <v>992</v>
      </c>
      <c r="AS475" s="8">
        <v>31</v>
      </c>
      <c r="AT475" s="8">
        <v>30</v>
      </c>
      <c r="AU475" s="8" t="s">
        <v>135</v>
      </c>
      <c r="AV475" s="8" t="s">
        <v>136</v>
      </c>
      <c r="AW475" s="8" t="s">
        <v>137</v>
      </c>
      <c r="AX475" s="8" t="s">
        <v>133</v>
      </c>
      <c r="AY475" s="8" t="s">
        <v>138</v>
      </c>
      <c r="AZ475" s="8" t="s">
        <v>139</v>
      </c>
      <c r="BA475" s="8" t="s">
        <v>145</v>
      </c>
    </row>
    <row r="476" spans="1:53">
      <c r="A476" s="8" t="s">
        <v>704</v>
      </c>
      <c r="B476" s="8" t="s">
        <v>23</v>
      </c>
      <c r="C476" s="8">
        <v>222</v>
      </c>
      <c r="D476" s="8">
        <v>6</v>
      </c>
      <c r="E476" s="8">
        <v>3</v>
      </c>
      <c r="F476" s="8">
        <v>3</v>
      </c>
      <c r="G476" s="8">
        <v>1</v>
      </c>
      <c r="H476" s="8">
        <v>0</v>
      </c>
      <c r="I476" s="8">
        <v>125692</v>
      </c>
      <c r="J476" s="8">
        <v>56449</v>
      </c>
      <c r="K476" s="8">
        <v>52816</v>
      </c>
      <c r="L476" s="8">
        <v>52816</v>
      </c>
      <c r="M476" s="8">
        <v>26313</v>
      </c>
      <c r="N476" s="8">
        <v>0</v>
      </c>
      <c r="O476" s="8">
        <v>222</v>
      </c>
      <c r="P476" s="8">
        <v>26313</v>
      </c>
      <c r="Q476" s="8">
        <v>125692</v>
      </c>
      <c r="R476" s="8">
        <v>35.42</v>
      </c>
      <c r="S476" s="8">
        <v>629</v>
      </c>
      <c r="T476" s="8">
        <v>287</v>
      </c>
      <c r="U476" s="8">
        <v>15</v>
      </c>
      <c r="V476" s="8">
        <v>97</v>
      </c>
      <c r="W476" s="8">
        <v>0.8</v>
      </c>
      <c r="X476" s="8" t="s">
        <v>172</v>
      </c>
      <c r="Y476" s="8" t="s">
        <v>173</v>
      </c>
      <c r="Z476" s="8">
        <v>9.0399999999999991</v>
      </c>
      <c r="AA476" s="8">
        <v>0</v>
      </c>
      <c r="AB476" s="8" t="str">
        <f t="shared" si="7"/>
        <v>Low Quality</v>
      </c>
      <c r="AC476" s="8" t="s">
        <v>130</v>
      </c>
      <c r="AD476" s="8">
        <v>0.85</v>
      </c>
      <c r="AE476" s="8">
        <v>123.913494809688</v>
      </c>
      <c r="AF476" s="8">
        <v>125692</v>
      </c>
      <c r="AG476" s="8">
        <v>289</v>
      </c>
      <c r="AH476" s="8">
        <v>10.8</v>
      </c>
      <c r="AI476" s="8">
        <v>0</v>
      </c>
      <c r="AJ476" s="8" t="s">
        <v>131</v>
      </c>
      <c r="AK476" s="8" t="s">
        <v>131</v>
      </c>
      <c r="AL476" s="8" t="s">
        <v>131</v>
      </c>
      <c r="AM476" s="8" t="s">
        <v>131</v>
      </c>
      <c r="AN476" s="8" t="s">
        <v>131</v>
      </c>
      <c r="AO476" s="8"/>
      <c r="AP476" s="8"/>
      <c r="AQ476" s="8" t="s">
        <v>131</v>
      </c>
      <c r="AR476" s="8">
        <v>95</v>
      </c>
      <c r="AS476" s="8">
        <v>4</v>
      </c>
      <c r="AT476" s="8">
        <v>4</v>
      </c>
      <c r="AU476" s="8" t="s">
        <v>154</v>
      </c>
      <c r="AV476" s="8" t="s">
        <v>155</v>
      </c>
      <c r="AW476" s="8" t="s">
        <v>155</v>
      </c>
      <c r="AX476" s="8" t="s">
        <v>155</v>
      </c>
      <c r="AY476" s="8" t="s">
        <v>155</v>
      </c>
      <c r="AZ476" s="8" t="s">
        <v>155</v>
      </c>
      <c r="BA476" s="8" t="s">
        <v>155</v>
      </c>
    </row>
    <row r="477" spans="1:53">
      <c r="A477" s="8" t="s">
        <v>705</v>
      </c>
      <c r="B477" s="8" t="s">
        <v>23</v>
      </c>
      <c r="C477" s="8">
        <v>339</v>
      </c>
      <c r="D477" s="8">
        <v>128</v>
      </c>
      <c r="E477" s="8">
        <v>56</v>
      </c>
      <c r="F477" s="8">
        <v>37</v>
      </c>
      <c r="G477" s="8">
        <v>13</v>
      </c>
      <c r="H477" s="8">
        <v>1</v>
      </c>
      <c r="I477" s="8">
        <v>1217229</v>
      </c>
      <c r="J477" s="8">
        <v>1137204</v>
      </c>
      <c r="K477" s="8">
        <v>969532</v>
      </c>
      <c r="L477" s="8">
        <v>841690</v>
      </c>
      <c r="M477" s="8">
        <v>475521</v>
      </c>
      <c r="N477" s="8">
        <v>57586</v>
      </c>
      <c r="O477" s="8">
        <v>339</v>
      </c>
      <c r="P477" s="8">
        <v>57586</v>
      </c>
      <c r="Q477" s="8">
        <v>1217229</v>
      </c>
      <c r="R477" s="8">
        <v>34.32</v>
      </c>
      <c r="S477" s="8">
        <v>16979</v>
      </c>
      <c r="T477" s="8">
        <v>6417</v>
      </c>
      <c r="U477" s="8">
        <v>20</v>
      </c>
      <c r="V477" s="8">
        <v>47</v>
      </c>
      <c r="W477" s="8">
        <v>0</v>
      </c>
      <c r="X477" s="8" t="s">
        <v>133</v>
      </c>
      <c r="Y477" s="8" t="s">
        <v>134</v>
      </c>
      <c r="Z477" s="8">
        <v>95.64</v>
      </c>
      <c r="AA477" s="8">
        <v>1.51</v>
      </c>
      <c r="AB477" s="8" t="str">
        <f t="shared" si="7"/>
        <v>Medium Quality</v>
      </c>
      <c r="AC477" s="8" t="s">
        <v>130</v>
      </c>
      <c r="AD477" s="8">
        <v>0.86499999999999999</v>
      </c>
      <c r="AE477" s="8">
        <v>265.20422004521402</v>
      </c>
      <c r="AF477" s="8">
        <v>1217229</v>
      </c>
      <c r="AG477" s="8">
        <v>1327</v>
      </c>
      <c r="AH477" s="8">
        <v>93.88</v>
      </c>
      <c r="AI477" s="8">
        <v>1.18</v>
      </c>
      <c r="AJ477" s="8">
        <v>1506</v>
      </c>
      <c r="AK477" s="8" t="s">
        <v>143</v>
      </c>
      <c r="AL477" s="8" t="s">
        <v>144</v>
      </c>
      <c r="AM477" s="8">
        <v>1507</v>
      </c>
      <c r="AN477" s="8">
        <v>87.915000000000006</v>
      </c>
      <c r="AO477" s="8">
        <v>71</v>
      </c>
      <c r="AP477" s="8"/>
      <c r="AQ477" s="8" t="s">
        <v>131</v>
      </c>
      <c r="AR477" s="8">
        <v>1087</v>
      </c>
      <c r="AS477" s="8">
        <v>31</v>
      </c>
      <c r="AT477" s="8">
        <v>29</v>
      </c>
      <c r="AU477" s="8" t="s">
        <v>135</v>
      </c>
      <c r="AV477" s="8" t="s">
        <v>136</v>
      </c>
      <c r="AW477" s="8" t="s">
        <v>137</v>
      </c>
      <c r="AX477" s="8" t="s">
        <v>133</v>
      </c>
      <c r="AY477" s="8" t="s">
        <v>138</v>
      </c>
      <c r="AZ477" s="8" t="s">
        <v>139</v>
      </c>
      <c r="BA477" s="8" t="s">
        <v>140</v>
      </c>
    </row>
    <row r="478" spans="1:53">
      <c r="A478" s="8" t="s">
        <v>706</v>
      </c>
      <c r="B478" s="8" t="s">
        <v>23</v>
      </c>
      <c r="C478" s="8">
        <v>397</v>
      </c>
      <c r="D478" s="8">
        <v>129</v>
      </c>
      <c r="E478" s="8">
        <v>51</v>
      </c>
      <c r="F478" s="8">
        <v>30</v>
      </c>
      <c r="G478" s="8">
        <v>9</v>
      </c>
      <c r="H478" s="8">
        <v>0</v>
      </c>
      <c r="I478" s="8">
        <v>1075330</v>
      </c>
      <c r="J478" s="8">
        <v>961323</v>
      </c>
      <c r="K478" s="8">
        <v>788243</v>
      </c>
      <c r="L478" s="8">
        <v>632051</v>
      </c>
      <c r="M478" s="8">
        <v>279312</v>
      </c>
      <c r="N478" s="8">
        <v>0</v>
      </c>
      <c r="O478" s="8">
        <v>397</v>
      </c>
      <c r="P478" s="8">
        <v>39507</v>
      </c>
      <c r="Q478" s="8">
        <v>1075330</v>
      </c>
      <c r="R478" s="8">
        <v>33.97</v>
      </c>
      <c r="S478" s="8">
        <v>15642</v>
      </c>
      <c r="T478" s="8">
        <v>4049</v>
      </c>
      <c r="U478" s="8">
        <v>23</v>
      </c>
      <c r="V478" s="8">
        <v>55</v>
      </c>
      <c r="W478" s="8">
        <v>0.19</v>
      </c>
      <c r="X478" s="8" t="s">
        <v>133</v>
      </c>
      <c r="Y478" s="8" t="s">
        <v>134</v>
      </c>
      <c r="Z478" s="8">
        <v>76.92</v>
      </c>
      <c r="AA478" s="8">
        <v>1.28</v>
      </c>
      <c r="AB478" s="8" t="str">
        <f t="shared" si="7"/>
        <v>Medium Quality</v>
      </c>
      <c r="AC478" s="8" t="s">
        <v>130</v>
      </c>
      <c r="AD478" s="8">
        <v>0.86299999999999999</v>
      </c>
      <c r="AE478" s="8">
        <v>248.827724358974</v>
      </c>
      <c r="AF478" s="8">
        <v>1075330</v>
      </c>
      <c r="AG478" s="8">
        <v>1248</v>
      </c>
      <c r="AH478" s="8">
        <v>79.099999999999994</v>
      </c>
      <c r="AI478" s="8">
        <v>0.56999999999999995</v>
      </c>
      <c r="AJ478" s="8">
        <v>1506</v>
      </c>
      <c r="AK478" s="8" t="s">
        <v>143</v>
      </c>
      <c r="AL478" s="8" t="s">
        <v>144</v>
      </c>
      <c r="AM478" s="8">
        <v>1507</v>
      </c>
      <c r="AN478" s="8">
        <v>87.915000000000006</v>
      </c>
      <c r="AO478" s="8">
        <v>101</v>
      </c>
      <c r="AP478" s="8">
        <v>2755</v>
      </c>
      <c r="AQ478" s="8" t="s">
        <v>131</v>
      </c>
      <c r="AR478" s="8">
        <v>935</v>
      </c>
      <c r="AS478" s="8">
        <v>28</v>
      </c>
      <c r="AT478" s="8">
        <v>26</v>
      </c>
      <c r="AU478" s="8" t="s">
        <v>135</v>
      </c>
      <c r="AV478" s="8" t="s">
        <v>136</v>
      </c>
      <c r="AW478" s="8" t="s">
        <v>137</v>
      </c>
      <c r="AX478" s="8" t="s">
        <v>133</v>
      </c>
      <c r="AY478" s="8" t="s">
        <v>138</v>
      </c>
      <c r="AZ478" s="8" t="s">
        <v>139</v>
      </c>
      <c r="BA478" s="8" t="s">
        <v>145</v>
      </c>
    </row>
    <row r="479" spans="1:53">
      <c r="A479" s="8" t="s">
        <v>707</v>
      </c>
      <c r="B479" s="8" t="s">
        <v>24</v>
      </c>
      <c r="C479" s="8">
        <v>235</v>
      </c>
      <c r="D479" s="8">
        <v>76</v>
      </c>
      <c r="E479" s="8">
        <v>26</v>
      </c>
      <c r="F479" s="8">
        <v>13</v>
      </c>
      <c r="G479" s="8">
        <v>2</v>
      </c>
      <c r="H479" s="8">
        <v>1</v>
      </c>
      <c r="I479" s="8">
        <v>519786</v>
      </c>
      <c r="J479" s="8">
        <v>462229</v>
      </c>
      <c r="K479" s="8">
        <v>372723</v>
      </c>
      <c r="L479" s="8">
        <v>277292</v>
      </c>
      <c r="M479" s="8">
        <v>106670</v>
      </c>
      <c r="N479" s="8">
        <v>59988</v>
      </c>
      <c r="O479" s="8">
        <v>235</v>
      </c>
      <c r="P479" s="8">
        <v>59988</v>
      </c>
      <c r="Q479" s="8">
        <v>519786</v>
      </c>
      <c r="R479" s="8">
        <v>34.5</v>
      </c>
      <c r="S479" s="8">
        <v>10546</v>
      </c>
      <c r="T479" s="8">
        <v>3601</v>
      </c>
      <c r="U479" s="8">
        <v>12</v>
      </c>
      <c r="V479" s="8">
        <v>31</v>
      </c>
      <c r="W479" s="8">
        <v>0</v>
      </c>
      <c r="X479" s="8" t="s">
        <v>172</v>
      </c>
      <c r="Y479" s="8" t="s">
        <v>173</v>
      </c>
      <c r="Z479" s="8">
        <v>35.44</v>
      </c>
      <c r="AA479" s="8">
        <v>0</v>
      </c>
      <c r="AB479" s="8" t="str">
        <f t="shared" si="7"/>
        <v>Low Quality</v>
      </c>
      <c r="AC479" s="8" t="s">
        <v>130</v>
      </c>
      <c r="AD479" s="8">
        <v>0.86499999999999999</v>
      </c>
      <c r="AE479" s="8">
        <v>243.05016181229701</v>
      </c>
      <c r="AF479" s="8">
        <v>519786</v>
      </c>
      <c r="AG479" s="8">
        <v>618</v>
      </c>
      <c r="AH479" s="8">
        <v>39.93</v>
      </c>
      <c r="AI479" s="8">
        <v>0.08</v>
      </c>
      <c r="AJ479" s="8">
        <v>1507</v>
      </c>
      <c r="AK479" s="8" t="s">
        <v>143</v>
      </c>
      <c r="AL479" s="8" t="s">
        <v>144</v>
      </c>
      <c r="AM479" s="8">
        <v>1507</v>
      </c>
      <c r="AN479" s="8">
        <v>87.989000000000004</v>
      </c>
      <c r="AO479" s="8"/>
      <c r="AP479" s="8"/>
      <c r="AQ479" s="8" t="s">
        <v>131</v>
      </c>
      <c r="AR479" s="8">
        <v>448</v>
      </c>
      <c r="AS479" s="8">
        <v>14</v>
      </c>
      <c r="AT479" s="8">
        <v>13</v>
      </c>
      <c r="AU479" s="8" t="s">
        <v>135</v>
      </c>
      <c r="AV479" s="8" t="s">
        <v>136</v>
      </c>
      <c r="AW479" s="8" t="s">
        <v>137</v>
      </c>
      <c r="AX479" s="8" t="s">
        <v>133</v>
      </c>
      <c r="AY479" s="8" t="s">
        <v>138</v>
      </c>
      <c r="AZ479" s="8" t="s">
        <v>139</v>
      </c>
      <c r="BA479" s="8" t="s">
        <v>150</v>
      </c>
    </row>
    <row r="480" spans="1:53">
      <c r="A480" s="8" t="s">
        <v>708</v>
      </c>
      <c r="B480" s="8" t="s">
        <v>23</v>
      </c>
      <c r="C480" s="8">
        <v>334</v>
      </c>
      <c r="D480" s="8">
        <v>105</v>
      </c>
      <c r="E480" s="8">
        <v>37</v>
      </c>
      <c r="F480" s="8">
        <v>18</v>
      </c>
      <c r="G480" s="8">
        <v>8</v>
      </c>
      <c r="H480" s="8">
        <v>1</v>
      </c>
      <c r="I480" s="8">
        <v>815960</v>
      </c>
      <c r="J480" s="8">
        <v>715072</v>
      </c>
      <c r="K480" s="8">
        <v>555775</v>
      </c>
      <c r="L480" s="8">
        <v>430315</v>
      </c>
      <c r="M480" s="8">
        <v>291061</v>
      </c>
      <c r="N480" s="8">
        <v>52059</v>
      </c>
      <c r="O480" s="8">
        <v>334</v>
      </c>
      <c r="P480" s="8">
        <v>52059</v>
      </c>
      <c r="Q480" s="8">
        <v>815960</v>
      </c>
      <c r="R480" s="8">
        <v>33.909999999999997</v>
      </c>
      <c r="S480" s="8">
        <v>11507</v>
      </c>
      <c r="T480" s="8">
        <v>3376</v>
      </c>
      <c r="U480" s="8">
        <v>16</v>
      </c>
      <c r="V480" s="8">
        <v>52</v>
      </c>
      <c r="W480" s="8">
        <v>0</v>
      </c>
      <c r="X480" s="8" t="s">
        <v>133</v>
      </c>
      <c r="Y480" s="8" t="s">
        <v>134</v>
      </c>
      <c r="Z480" s="8">
        <v>63.85</v>
      </c>
      <c r="AA480" s="8">
        <v>1.03</v>
      </c>
      <c r="AB480" s="8" t="str">
        <f t="shared" si="7"/>
        <v>Medium Quality</v>
      </c>
      <c r="AC480" s="8" t="s">
        <v>130</v>
      </c>
      <c r="AD480" s="8">
        <v>0.86</v>
      </c>
      <c r="AE480" s="8">
        <v>237.50506072874401</v>
      </c>
      <c r="AF480" s="8">
        <v>815960</v>
      </c>
      <c r="AG480" s="8">
        <v>988</v>
      </c>
      <c r="AH480" s="8">
        <v>68.2</v>
      </c>
      <c r="AI480" s="8">
        <v>0.09</v>
      </c>
      <c r="AJ480" s="8" t="s">
        <v>131</v>
      </c>
      <c r="AK480" s="8" t="s">
        <v>131</v>
      </c>
      <c r="AL480" s="8" t="s">
        <v>131</v>
      </c>
      <c r="AM480" s="8" t="s">
        <v>131</v>
      </c>
      <c r="AN480" s="8" t="s">
        <v>131</v>
      </c>
      <c r="AO480" s="8"/>
      <c r="AP480" s="8">
        <v>960</v>
      </c>
      <c r="AQ480" s="8" t="s">
        <v>131</v>
      </c>
      <c r="AR480" s="8">
        <v>739</v>
      </c>
      <c r="AS480" s="8">
        <v>17</v>
      </c>
      <c r="AT480" s="8">
        <v>17</v>
      </c>
      <c r="AU480" s="8" t="s">
        <v>135</v>
      </c>
      <c r="AV480" s="8" t="s">
        <v>136</v>
      </c>
      <c r="AW480" s="8" t="s">
        <v>137</v>
      </c>
      <c r="AX480" s="8" t="s">
        <v>133</v>
      </c>
      <c r="AY480" s="8" t="s">
        <v>138</v>
      </c>
      <c r="AZ480" s="8" t="s">
        <v>139</v>
      </c>
      <c r="BA480" s="8" t="s">
        <v>169</v>
      </c>
    </row>
    <row r="481" spans="1:53">
      <c r="A481" s="8" t="s">
        <v>709</v>
      </c>
      <c r="B481" s="8" t="s">
        <v>24</v>
      </c>
      <c r="C481" s="8">
        <v>476</v>
      </c>
      <c r="D481" s="8">
        <v>99</v>
      </c>
      <c r="E481" s="8">
        <v>24</v>
      </c>
      <c r="F481" s="8">
        <v>15</v>
      </c>
      <c r="G481" s="8">
        <v>3</v>
      </c>
      <c r="H481" s="8">
        <v>0</v>
      </c>
      <c r="I481" s="8">
        <v>633787</v>
      </c>
      <c r="J481" s="8">
        <v>474511</v>
      </c>
      <c r="K481" s="8">
        <v>310571</v>
      </c>
      <c r="L481" s="8">
        <v>246311</v>
      </c>
      <c r="M481" s="8">
        <v>83662</v>
      </c>
      <c r="N481" s="8">
        <v>0</v>
      </c>
      <c r="O481" s="8">
        <v>476</v>
      </c>
      <c r="P481" s="8">
        <v>30902</v>
      </c>
      <c r="Q481" s="8">
        <v>633787</v>
      </c>
      <c r="R481" s="8">
        <v>34.29</v>
      </c>
      <c r="S481" s="8">
        <v>4801</v>
      </c>
      <c r="T481" s="8">
        <v>996</v>
      </c>
      <c r="U481" s="8">
        <v>26</v>
      </c>
      <c r="V481" s="8">
        <v>100</v>
      </c>
      <c r="W481" s="8">
        <v>0.16</v>
      </c>
      <c r="X481" s="8" t="s">
        <v>133</v>
      </c>
      <c r="Y481" s="8" t="s">
        <v>134</v>
      </c>
      <c r="Z481" s="8">
        <v>38.159999999999997</v>
      </c>
      <c r="AA481" s="8">
        <v>2.79</v>
      </c>
      <c r="AB481" s="8" t="str">
        <f t="shared" si="7"/>
        <v>Low Quality</v>
      </c>
      <c r="AC481" s="8" t="s">
        <v>142</v>
      </c>
      <c r="AD481" s="8">
        <v>0.86099999999999999</v>
      </c>
      <c r="AE481" s="8">
        <v>192.440463645943</v>
      </c>
      <c r="AF481" s="8">
        <v>633787</v>
      </c>
      <c r="AG481" s="8">
        <v>949</v>
      </c>
      <c r="AH481" s="8">
        <v>40.35</v>
      </c>
      <c r="AI481" s="8">
        <v>1.19</v>
      </c>
      <c r="AJ481" s="8" t="s">
        <v>131</v>
      </c>
      <c r="AK481" s="8" t="s">
        <v>131</v>
      </c>
      <c r="AL481" s="8" t="s">
        <v>131</v>
      </c>
      <c r="AM481" s="8" t="s">
        <v>131</v>
      </c>
      <c r="AN481" s="8" t="s">
        <v>131</v>
      </c>
      <c r="AO481" s="8">
        <v>101</v>
      </c>
      <c r="AP481" s="8">
        <v>2755</v>
      </c>
      <c r="AQ481" s="8" t="s">
        <v>131</v>
      </c>
      <c r="AR481" s="8">
        <v>555</v>
      </c>
      <c r="AS481" s="8">
        <v>10</v>
      </c>
      <c r="AT481" s="8">
        <v>10</v>
      </c>
      <c r="AU481" s="8" t="s">
        <v>135</v>
      </c>
      <c r="AV481" s="8" t="s">
        <v>136</v>
      </c>
      <c r="AW481" s="8" t="s">
        <v>137</v>
      </c>
      <c r="AX481" s="8" t="s">
        <v>133</v>
      </c>
      <c r="AY481" s="8" t="s">
        <v>138</v>
      </c>
      <c r="AZ481" s="8" t="s">
        <v>139</v>
      </c>
      <c r="BA481" s="8" t="s">
        <v>169</v>
      </c>
    </row>
    <row r="482" spans="1:53">
      <c r="A482" s="8" t="s">
        <v>710</v>
      </c>
      <c r="B482" s="8" t="s">
        <v>23</v>
      </c>
      <c r="C482" s="8">
        <v>227</v>
      </c>
      <c r="D482" s="8">
        <v>68</v>
      </c>
      <c r="E482" s="8">
        <v>22</v>
      </c>
      <c r="F482" s="8">
        <v>11</v>
      </c>
      <c r="G482" s="8">
        <v>2</v>
      </c>
      <c r="H482" s="8">
        <v>0</v>
      </c>
      <c r="I482" s="8">
        <v>464919</v>
      </c>
      <c r="J482" s="8">
        <v>396131</v>
      </c>
      <c r="K482" s="8">
        <v>300021</v>
      </c>
      <c r="L482" s="8">
        <v>227053</v>
      </c>
      <c r="M482" s="8">
        <v>84393</v>
      </c>
      <c r="N482" s="8">
        <v>0</v>
      </c>
      <c r="O482" s="8">
        <v>227</v>
      </c>
      <c r="P482" s="8">
        <v>47540</v>
      </c>
      <c r="Q482" s="8">
        <v>464919</v>
      </c>
      <c r="R482" s="8">
        <v>34.07</v>
      </c>
      <c r="S482" s="8">
        <v>8763</v>
      </c>
      <c r="T482" s="8">
        <v>2238</v>
      </c>
      <c r="U482" s="8">
        <v>12</v>
      </c>
      <c r="V482" s="8">
        <v>38</v>
      </c>
      <c r="W482" s="8">
        <v>0</v>
      </c>
      <c r="X482" s="8" t="s">
        <v>133</v>
      </c>
      <c r="Y482" s="8" t="s">
        <v>134</v>
      </c>
      <c r="Z482" s="8">
        <v>35.65</v>
      </c>
      <c r="AA482" s="8">
        <v>0.01</v>
      </c>
      <c r="AB482" s="8" t="str">
        <f t="shared" si="7"/>
        <v>Low Quality</v>
      </c>
      <c r="AC482" s="8" t="s">
        <v>130</v>
      </c>
      <c r="AD482" s="8">
        <v>0.85</v>
      </c>
      <c r="AE482" s="8">
        <v>208.604100946372</v>
      </c>
      <c r="AF482" s="8">
        <v>464919</v>
      </c>
      <c r="AG482" s="8">
        <v>634</v>
      </c>
      <c r="AH482" s="8">
        <v>35.99</v>
      </c>
      <c r="AI482" s="8">
        <v>0.02</v>
      </c>
      <c r="AJ482" s="8" t="s">
        <v>131</v>
      </c>
      <c r="AK482" s="8" t="s">
        <v>131</v>
      </c>
      <c r="AL482" s="8" t="s">
        <v>131</v>
      </c>
      <c r="AM482" s="8" t="s">
        <v>131</v>
      </c>
      <c r="AN482" s="8" t="s">
        <v>131</v>
      </c>
      <c r="AO482" s="8">
        <v>101</v>
      </c>
      <c r="AP482" s="8">
        <v>2755</v>
      </c>
      <c r="AQ482" s="8" t="s">
        <v>131</v>
      </c>
      <c r="AR482" s="8">
        <v>458</v>
      </c>
      <c r="AS482" s="8">
        <v>15</v>
      </c>
      <c r="AT482" s="8">
        <v>15</v>
      </c>
      <c r="AU482" s="8" t="s">
        <v>135</v>
      </c>
      <c r="AV482" s="8" t="s">
        <v>136</v>
      </c>
      <c r="AW482" s="8" t="s">
        <v>137</v>
      </c>
      <c r="AX482" s="8" t="s">
        <v>133</v>
      </c>
      <c r="AY482" s="8" t="s">
        <v>138</v>
      </c>
      <c r="AZ482" s="8" t="s">
        <v>139</v>
      </c>
      <c r="BA482" s="8" t="s">
        <v>145</v>
      </c>
    </row>
    <row r="483" spans="1:53">
      <c r="A483" s="8" t="s">
        <v>711</v>
      </c>
      <c r="B483" s="8" t="s">
        <v>23</v>
      </c>
      <c r="C483" s="8">
        <v>44</v>
      </c>
      <c r="D483" s="8">
        <v>9</v>
      </c>
      <c r="E483" s="8">
        <v>5</v>
      </c>
      <c r="F483" s="8">
        <v>1</v>
      </c>
      <c r="G483" s="8">
        <v>0</v>
      </c>
      <c r="H483" s="8">
        <v>0</v>
      </c>
      <c r="I483" s="8">
        <v>60265</v>
      </c>
      <c r="J483" s="8">
        <v>50363</v>
      </c>
      <c r="K483" s="8">
        <v>40146</v>
      </c>
      <c r="L483" s="8">
        <v>10744</v>
      </c>
      <c r="M483" s="8">
        <v>0</v>
      </c>
      <c r="N483" s="8">
        <v>0</v>
      </c>
      <c r="O483" s="8">
        <v>44</v>
      </c>
      <c r="P483" s="8">
        <v>10744</v>
      </c>
      <c r="Q483" s="8">
        <v>60265</v>
      </c>
      <c r="R483" s="8">
        <v>35.5</v>
      </c>
      <c r="S483" s="8">
        <v>6982</v>
      </c>
      <c r="T483" s="8">
        <v>2440</v>
      </c>
      <c r="U483" s="8">
        <v>4</v>
      </c>
      <c r="V483" s="8">
        <v>7</v>
      </c>
      <c r="W483" s="8">
        <v>0</v>
      </c>
      <c r="X483" s="8" t="s">
        <v>172</v>
      </c>
      <c r="Y483" s="8" t="s">
        <v>173</v>
      </c>
      <c r="Z483" s="8">
        <v>5.26</v>
      </c>
      <c r="AA483" s="8">
        <v>0</v>
      </c>
      <c r="AB483" s="8" t="str">
        <f t="shared" si="7"/>
        <v>Low Quality</v>
      </c>
      <c r="AC483" s="8" t="s">
        <v>130</v>
      </c>
      <c r="AD483" s="8">
        <v>0.84499999999999997</v>
      </c>
      <c r="AE483" s="8">
        <v>210.37037037037001</v>
      </c>
      <c r="AF483" s="8">
        <v>60265</v>
      </c>
      <c r="AG483" s="8">
        <v>81</v>
      </c>
      <c r="AH483" s="8">
        <v>4.9000000000000004</v>
      </c>
      <c r="AI483" s="8">
        <v>0</v>
      </c>
      <c r="AJ483" s="8" t="s">
        <v>131</v>
      </c>
      <c r="AK483" s="8" t="s">
        <v>131</v>
      </c>
      <c r="AL483" s="8" t="s">
        <v>131</v>
      </c>
      <c r="AM483" s="8" t="s">
        <v>131</v>
      </c>
      <c r="AN483" s="8" t="s">
        <v>131</v>
      </c>
      <c r="AO483" s="8"/>
      <c r="AP483" s="8"/>
      <c r="AQ483" s="8" t="s">
        <v>131</v>
      </c>
      <c r="AR483" s="8">
        <v>44</v>
      </c>
      <c r="AS483" s="8">
        <v>1</v>
      </c>
      <c r="AT483" s="8">
        <v>1</v>
      </c>
      <c r="AU483" s="8" t="s">
        <v>154</v>
      </c>
      <c r="AV483" s="8" t="s">
        <v>155</v>
      </c>
      <c r="AW483" s="8" t="s">
        <v>155</v>
      </c>
      <c r="AX483" s="8" t="s">
        <v>155</v>
      </c>
      <c r="AY483" s="8" t="s">
        <v>155</v>
      </c>
      <c r="AZ483" s="8" t="s">
        <v>155</v>
      </c>
      <c r="BA483" s="8" t="s">
        <v>155</v>
      </c>
    </row>
    <row r="484" spans="1:53">
      <c r="A484" s="8" t="s">
        <v>712</v>
      </c>
      <c r="B484" s="8" t="s">
        <v>23</v>
      </c>
      <c r="C484" s="8">
        <v>247</v>
      </c>
      <c r="D484" s="8">
        <v>69</v>
      </c>
      <c r="E484" s="8">
        <v>28</v>
      </c>
      <c r="F484" s="8">
        <v>15</v>
      </c>
      <c r="G484" s="8">
        <v>1</v>
      </c>
      <c r="H484" s="8">
        <v>0</v>
      </c>
      <c r="I484" s="8">
        <v>510159</v>
      </c>
      <c r="J484" s="8">
        <v>438830</v>
      </c>
      <c r="K484" s="8">
        <v>345330</v>
      </c>
      <c r="L484" s="8">
        <v>253696</v>
      </c>
      <c r="M484" s="8">
        <v>36983</v>
      </c>
      <c r="N484" s="8">
        <v>0</v>
      </c>
      <c r="O484" s="8">
        <v>247</v>
      </c>
      <c r="P484" s="8">
        <v>36983</v>
      </c>
      <c r="Q484" s="8">
        <v>510159</v>
      </c>
      <c r="R484" s="8">
        <v>34.18</v>
      </c>
      <c r="S484" s="8">
        <v>9778</v>
      </c>
      <c r="T484" s="8">
        <v>3128</v>
      </c>
      <c r="U484" s="8">
        <v>16</v>
      </c>
      <c r="V484" s="8">
        <v>38</v>
      </c>
      <c r="W484" s="8">
        <v>0</v>
      </c>
      <c r="X484" s="8" t="s">
        <v>133</v>
      </c>
      <c r="Y484" s="8" t="s">
        <v>134</v>
      </c>
      <c r="Z484" s="8">
        <v>39.07</v>
      </c>
      <c r="AA484" s="8">
        <v>0.85</v>
      </c>
      <c r="AB484" s="8" t="str">
        <f t="shared" si="7"/>
        <v>Low Quality</v>
      </c>
      <c r="AC484" s="8" t="s">
        <v>130</v>
      </c>
      <c r="AD484" s="8">
        <v>0.84799999999999998</v>
      </c>
      <c r="AE484" s="8">
        <v>222.05214723926301</v>
      </c>
      <c r="AF484" s="8">
        <v>510159</v>
      </c>
      <c r="AG484" s="8">
        <v>652</v>
      </c>
      <c r="AH484" s="8">
        <v>34.979999999999997</v>
      </c>
      <c r="AI484" s="8">
        <v>0.04</v>
      </c>
      <c r="AJ484" s="8">
        <v>1506</v>
      </c>
      <c r="AK484" s="8" t="s">
        <v>143</v>
      </c>
      <c r="AL484" s="8" t="s">
        <v>144</v>
      </c>
      <c r="AM484" s="8">
        <v>1507</v>
      </c>
      <c r="AN484" s="8">
        <v>87.915000000000006</v>
      </c>
      <c r="AO484" s="8">
        <v>101</v>
      </c>
      <c r="AP484" s="8"/>
      <c r="AQ484" s="8" t="s">
        <v>131</v>
      </c>
      <c r="AR484" s="8">
        <v>453</v>
      </c>
      <c r="AS484" s="8">
        <v>15</v>
      </c>
      <c r="AT484" s="8">
        <v>15</v>
      </c>
      <c r="AU484" s="8" t="s">
        <v>135</v>
      </c>
      <c r="AV484" s="8" t="s">
        <v>136</v>
      </c>
      <c r="AW484" s="8" t="s">
        <v>137</v>
      </c>
      <c r="AX484" s="8" t="s">
        <v>133</v>
      </c>
      <c r="AY484" s="8" t="s">
        <v>138</v>
      </c>
      <c r="AZ484" s="8" t="s">
        <v>139</v>
      </c>
      <c r="BA484" s="8" t="s">
        <v>145</v>
      </c>
    </row>
    <row r="485" spans="1:53">
      <c r="A485" s="8" t="s">
        <v>713</v>
      </c>
      <c r="B485" s="8" t="s">
        <v>1182</v>
      </c>
      <c r="C485" s="8">
        <v>40</v>
      </c>
      <c r="D485" s="8">
        <v>6</v>
      </c>
      <c r="E485" s="8">
        <v>4</v>
      </c>
      <c r="F485" s="8">
        <v>3</v>
      </c>
      <c r="G485" s="8">
        <v>2</v>
      </c>
      <c r="H485" s="8">
        <v>0</v>
      </c>
      <c r="I485" s="8">
        <v>116504</v>
      </c>
      <c r="J485" s="8">
        <v>107695</v>
      </c>
      <c r="K485" s="8">
        <v>103803</v>
      </c>
      <c r="L485" s="8">
        <v>97915</v>
      </c>
      <c r="M485" s="8">
        <v>86172</v>
      </c>
      <c r="N485" s="8">
        <v>0</v>
      </c>
      <c r="O485" s="8">
        <v>40</v>
      </c>
      <c r="P485" s="8">
        <v>45570</v>
      </c>
      <c r="Q485" s="8">
        <v>116504</v>
      </c>
      <c r="R485" s="8">
        <v>35.29</v>
      </c>
      <c r="S485" s="8">
        <v>40602</v>
      </c>
      <c r="T485" s="8">
        <v>11743</v>
      </c>
      <c r="U485" s="8">
        <v>2</v>
      </c>
      <c r="V485" s="8">
        <v>3</v>
      </c>
      <c r="W485" s="8">
        <v>0</v>
      </c>
      <c r="X485" s="8" t="s">
        <v>172</v>
      </c>
      <c r="Y485" s="8" t="s">
        <v>173</v>
      </c>
      <c r="Z485" s="8">
        <v>15.95</v>
      </c>
      <c r="AA485" s="8">
        <v>0</v>
      </c>
      <c r="AB485" s="8" t="str">
        <f t="shared" si="7"/>
        <v>Low Quality</v>
      </c>
      <c r="AC485" s="8" t="s">
        <v>130</v>
      </c>
      <c r="AD485" s="8">
        <v>0.84699999999999998</v>
      </c>
      <c r="AE485" s="8">
        <v>239.173913043478</v>
      </c>
      <c r="AF485" s="8">
        <v>116504</v>
      </c>
      <c r="AG485" s="8">
        <v>138</v>
      </c>
      <c r="AH485" s="8">
        <v>11.57</v>
      </c>
      <c r="AI485" s="8">
        <v>0</v>
      </c>
      <c r="AJ485" s="8" t="s">
        <v>131</v>
      </c>
      <c r="AK485" s="8" t="s">
        <v>131</v>
      </c>
      <c r="AL485" s="8" t="s">
        <v>131</v>
      </c>
      <c r="AM485" s="8" t="s">
        <v>131</v>
      </c>
      <c r="AN485" s="8" t="s">
        <v>131</v>
      </c>
      <c r="AO485" s="8"/>
      <c r="AP485" s="8"/>
      <c r="AQ485" s="8" t="s">
        <v>131</v>
      </c>
      <c r="AR485" s="8">
        <v>109</v>
      </c>
      <c r="AS485" s="8">
        <v>5</v>
      </c>
      <c r="AT485" s="8">
        <v>5</v>
      </c>
      <c r="AU485" s="8" t="s">
        <v>154</v>
      </c>
      <c r="AV485" s="8" t="s">
        <v>155</v>
      </c>
      <c r="AW485" s="8" t="s">
        <v>155</v>
      </c>
      <c r="AX485" s="8" t="s">
        <v>155</v>
      </c>
      <c r="AY485" s="8" t="s">
        <v>155</v>
      </c>
      <c r="AZ485" s="8" t="s">
        <v>155</v>
      </c>
      <c r="BA485" s="8" t="s">
        <v>155</v>
      </c>
    </row>
    <row r="486" spans="1:53">
      <c r="A486" s="8" t="s">
        <v>714</v>
      </c>
      <c r="B486" s="8" t="s">
        <v>23</v>
      </c>
      <c r="C486" s="8">
        <v>432</v>
      </c>
      <c r="D486" s="8">
        <v>129</v>
      </c>
      <c r="E486" s="8">
        <v>46</v>
      </c>
      <c r="F486" s="8">
        <v>26</v>
      </c>
      <c r="G486" s="8">
        <v>8</v>
      </c>
      <c r="H486" s="8">
        <v>1</v>
      </c>
      <c r="I486" s="8">
        <v>971350</v>
      </c>
      <c r="J486" s="8">
        <v>835035</v>
      </c>
      <c r="K486" s="8">
        <v>674917</v>
      </c>
      <c r="L486" s="8">
        <v>541643</v>
      </c>
      <c r="M486" s="8">
        <v>285308</v>
      </c>
      <c r="N486" s="8">
        <v>52058</v>
      </c>
      <c r="O486" s="8">
        <v>432</v>
      </c>
      <c r="P486" s="8">
        <v>52058</v>
      </c>
      <c r="Q486" s="8">
        <v>971350</v>
      </c>
      <c r="R486" s="8">
        <v>33.909999999999997</v>
      </c>
      <c r="S486" s="8">
        <v>11877</v>
      </c>
      <c r="T486" s="8">
        <v>2729</v>
      </c>
      <c r="U486" s="8">
        <v>21</v>
      </c>
      <c r="V486" s="8">
        <v>61</v>
      </c>
      <c r="W486" s="8">
        <v>0</v>
      </c>
      <c r="X486" s="8" t="s">
        <v>133</v>
      </c>
      <c r="Y486" s="8" t="s">
        <v>134</v>
      </c>
      <c r="Z486" s="8">
        <v>72.39</v>
      </c>
      <c r="AA486" s="8">
        <v>1.65</v>
      </c>
      <c r="AB486" s="8" t="str">
        <f t="shared" si="7"/>
        <v>Medium Quality</v>
      </c>
      <c r="AC486" s="8" t="s">
        <v>130</v>
      </c>
      <c r="AD486" s="8">
        <v>0.86199999999999999</v>
      </c>
      <c r="AE486" s="8">
        <v>234.13294314381201</v>
      </c>
      <c r="AF486" s="8">
        <v>971350</v>
      </c>
      <c r="AG486" s="8">
        <v>1196</v>
      </c>
      <c r="AH486" s="8">
        <v>71.89</v>
      </c>
      <c r="AI486" s="8">
        <v>1.1000000000000001</v>
      </c>
      <c r="AJ486" s="8">
        <v>1506</v>
      </c>
      <c r="AK486" s="8" t="s">
        <v>143</v>
      </c>
      <c r="AL486" s="8" t="s">
        <v>144</v>
      </c>
      <c r="AM486" s="8">
        <v>1507</v>
      </c>
      <c r="AN486" s="8">
        <v>87.915000000000006</v>
      </c>
      <c r="AO486" s="8"/>
      <c r="AP486" s="8"/>
      <c r="AQ486" s="8" t="s">
        <v>131</v>
      </c>
      <c r="AR486" s="8">
        <v>848</v>
      </c>
      <c r="AS486" s="8">
        <v>22</v>
      </c>
      <c r="AT486" s="8">
        <v>20</v>
      </c>
      <c r="AU486" s="8" t="s">
        <v>135</v>
      </c>
      <c r="AV486" s="8" t="s">
        <v>136</v>
      </c>
      <c r="AW486" s="8" t="s">
        <v>137</v>
      </c>
      <c r="AX486" s="8" t="s">
        <v>133</v>
      </c>
      <c r="AY486" s="8" t="s">
        <v>138</v>
      </c>
      <c r="AZ486" s="8" t="s">
        <v>139</v>
      </c>
      <c r="BA486" s="8" t="s">
        <v>140</v>
      </c>
    </row>
    <row r="487" spans="1:53">
      <c r="A487" s="8" t="s">
        <v>715</v>
      </c>
      <c r="B487" s="8" t="s">
        <v>23</v>
      </c>
      <c r="C487" s="8">
        <v>397</v>
      </c>
      <c r="D487" s="8">
        <v>148</v>
      </c>
      <c r="E487" s="8">
        <v>55</v>
      </c>
      <c r="F487" s="8">
        <v>30</v>
      </c>
      <c r="G487" s="8">
        <v>6</v>
      </c>
      <c r="H487" s="8">
        <v>2</v>
      </c>
      <c r="I487" s="8">
        <v>1096756</v>
      </c>
      <c r="J487" s="8">
        <v>985958</v>
      </c>
      <c r="K487" s="8">
        <v>761625</v>
      </c>
      <c r="L487" s="8">
        <v>590246</v>
      </c>
      <c r="M487" s="8">
        <v>222247</v>
      </c>
      <c r="N487" s="8">
        <v>103874</v>
      </c>
      <c r="O487" s="8">
        <v>397</v>
      </c>
      <c r="P487" s="8">
        <v>52058</v>
      </c>
      <c r="Q487" s="8">
        <v>1096756</v>
      </c>
      <c r="R487" s="8">
        <v>33.89</v>
      </c>
      <c r="S487" s="8">
        <v>11114</v>
      </c>
      <c r="T487" s="8">
        <v>3694</v>
      </c>
      <c r="U487" s="8">
        <v>26</v>
      </c>
      <c r="V487" s="8">
        <v>70</v>
      </c>
      <c r="W487" s="8">
        <v>0.09</v>
      </c>
      <c r="X487" s="8" t="s">
        <v>133</v>
      </c>
      <c r="Y487" s="8" t="s">
        <v>134</v>
      </c>
      <c r="Z487" s="8">
        <v>81.41</v>
      </c>
      <c r="AA487" s="8">
        <v>2.0699999999999998</v>
      </c>
      <c r="AB487" s="8" t="str">
        <f t="shared" si="7"/>
        <v>Medium Quality</v>
      </c>
      <c r="AC487" s="8" t="s">
        <v>130</v>
      </c>
      <c r="AD487" s="8">
        <v>0.86299999999999999</v>
      </c>
      <c r="AE487" s="8">
        <v>242.65260736196299</v>
      </c>
      <c r="AF487" s="8">
        <v>1096756</v>
      </c>
      <c r="AG487" s="8">
        <v>1304</v>
      </c>
      <c r="AH487" s="8">
        <v>84.8</v>
      </c>
      <c r="AI487" s="8">
        <v>0.21</v>
      </c>
      <c r="AJ487" s="8">
        <v>1506</v>
      </c>
      <c r="AK487" s="8" t="s">
        <v>143</v>
      </c>
      <c r="AL487" s="8" t="s">
        <v>144</v>
      </c>
      <c r="AM487" s="8">
        <v>1507</v>
      </c>
      <c r="AN487" s="8">
        <v>87.915000000000006</v>
      </c>
      <c r="AO487" s="8"/>
      <c r="AP487" s="8"/>
      <c r="AQ487" s="8" t="s">
        <v>131</v>
      </c>
      <c r="AR487" s="8">
        <v>987</v>
      </c>
      <c r="AS487" s="8">
        <v>30</v>
      </c>
      <c r="AT487" s="8">
        <v>29</v>
      </c>
      <c r="AU487" s="8" t="s">
        <v>135</v>
      </c>
      <c r="AV487" s="8" t="s">
        <v>136</v>
      </c>
      <c r="AW487" s="8" t="s">
        <v>137</v>
      </c>
      <c r="AX487" s="8" t="s">
        <v>133</v>
      </c>
      <c r="AY487" s="8" t="s">
        <v>138</v>
      </c>
      <c r="AZ487" s="8" t="s">
        <v>139</v>
      </c>
      <c r="BA487" s="8" t="s">
        <v>145</v>
      </c>
    </row>
    <row r="488" spans="1:53">
      <c r="A488" s="8" t="s">
        <v>716</v>
      </c>
      <c r="B488" s="8" t="s">
        <v>24</v>
      </c>
      <c r="C488" s="8">
        <v>367</v>
      </c>
      <c r="D488" s="8">
        <v>128</v>
      </c>
      <c r="E488" s="8">
        <v>51</v>
      </c>
      <c r="F488" s="8">
        <v>23</v>
      </c>
      <c r="G488" s="8">
        <v>7</v>
      </c>
      <c r="H488" s="8">
        <v>0</v>
      </c>
      <c r="I488" s="8">
        <v>885773</v>
      </c>
      <c r="J488" s="8">
        <v>781397</v>
      </c>
      <c r="K488" s="8">
        <v>625431</v>
      </c>
      <c r="L488" s="8">
        <v>434201</v>
      </c>
      <c r="M488" s="8">
        <v>217715</v>
      </c>
      <c r="N488" s="8">
        <v>0</v>
      </c>
      <c r="O488" s="8">
        <v>367</v>
      </c>
      <c r="P488" s="8">
        <v>39585</v>
      </c>
      <c r="Q488" s="8">
        <v>885773</v>
      </c>
      <c r="R488" s="8">
        <v>34.17</v>
      </c>
      <c r="S488" s="8">
        <v>9747</v>
      </c>
      <c r="T488" s="8">
        <v>4027</v>
      </c>
      <c r="U488" s="8">
        <v>24</v>
      </c>
      <c r="V488" s="8">
        <v>60</v>
      </c>
      <c r="W488" s="8">
        <v>0</v>
      </c>
      <c r="X488" s="8" t="s">
        <v>133</v>
      </c>
      <c r="Y488" s="8" t="s">
        <v>134</v>
      </c>
      <c r="Z488" s="8">
        <v>68.87</v>
      </c>
      <c r="AA488" s="8">
        <v>1.07</v>
      </c>
      <c r="AB488" s="8" t="str">
        <f t="shared" si="7"/>
        <v>Medium Quality</v>
      </c>
      <c r="AC488" s="8" t="s">
        <v>130</v>
      </c>
      <c r="AD488" s="8">
        <v>0.86699999999999999</v>
      </c>
      <c r="AE488" s="8">
        <v>243.010406811731</v>
      </c>
      <c r="AF488" s="8">
        <v>885773</v>
      </c>
      <c r="AG488" s="8">
        <v>1057</v>
      </c>
      <c r="AH488" s="8">
        <v>65.959999999999994</v>
      </c>
      <c r="AI488" s="8">
        <v>0.73</v>
      </c>
      <c r="AJ488" s="8">
        <v>578</v>
      </c>
      <c r="AK488" s="8" t="s">
        <v>347</v>
      </c>
      <c r="AL488" s="8" t="s">
        <v>348</v>
      </c>
      <c r="AM488" s="8">
        <v>1435</v>
      </c>
      <c r="AN488" s="8">
        <v>89.619</v>
      </c>
      <c r="AO488" s="8">
        <v>101</v>
      </c>
      <c r="AP488" s="8">
        <v>2755</v>
      </c>
      <c r="AQ488" s="8" t="s">
        <v>131</v>
      </c>
      <c r="AR488" s="8">
        <v>773</v>
      </c>
      <c r="AS488" s="8">
        <v>25</v>
      </c>
      <c r="AT488" s="8">
        <v>23</v>
      </c>
      <c r="AU488" s="8" t="s">
        <v>135</v>
      </c>
      <c r="AV488" s="8" t="s">
        <v>136</v>
      </c>
      <c r="AW488" s="8" t="s">
        <v>137</v>
      </c>
      <c r="AX488" s="8" t="s">
        <v>133</v>
      </c>
      <c r="AY488" s="8" t="s">
        <v>138</v>
      </c>
      <c r="AZ488" s="8" t="s">
        <v>139</v>
      </c>
      <c r="BA488" s="8" t="s">
        <v>150</v>
      </c>
    </row>
    <row r="489" spans="1:53">
      <c r="A489" s="8" t="s">
        <v>717</v>
      </c>
      <c r="B489" s="8" t="s">
        <v>23</v>
      </c>
      <c r="C489" s="8">
        <v>401</v>
      </c>
      <c r="D489" s="8">
        <v>113</v>
      </c>
      <c r="E489" s="8">
        <v>29</v>
      </c>
      <c r="F489" s="8">
        <v>18</v>
      </c>
      <c r="G489" s="8">
        <v>3</v>
      </c>
      <c r="H489" s="8">
        <v>0</v>
      </c>
      <c r="I489" s="8">
        <v>693519</v>
      </c>
      <c r="J489" s="8">
        <v>572290</v>
      </c>
      <c r="K489" s="8">
        <v>388869</v>
      </c>
      <c r="L489" s="8">
        <v>316793</v>
      </c>
      <c r="M489" s="8">
        <v>88508</v>
      </c>
      <c r="N489" s="8">
        <v>0</v>
      </c>
      <c r="O489" s="8">
        <v>401</v>
      </c>
      <c r="P489" s="8">
        <v>31758</v>
      </c>
      <c r="Q489" s="8">
        <v>693519</v>
      </c>
      <c r="R489" s="8">
        <v>33.909999999999997</v>
      </c>
      <c r="S489" s="8">
        <v>7048</v>
      </c>
      <c r="T489" s="8">
        <v>1691</v>
      </c>
      <c r="U489" s="8">
        <v>22</v>
      </c>
      <c r="V489" s="8">
        <v>74</v>
      </c>
      <c r="W489" s="8">
        <v>0</v>
      </c>
      <c r="X489" s="8" t="s">
        <v>133</v>
      </c>
      <c r="Y489" s="8" t="s">
        <v>134</v>
      </c>
      <c r="Z489" s="8">
        <v>48.33</v>
      </c>
      <c r="AA489" s="8">
        <v>1.21</v>
      </c>
      <c r="AB489" s="8" t="str">
        <f t="shared" si="7"/>
        <v>Low Quality</v>
      </c>
      <c r="AC489" s="8" t="s">
        <v>130</v>
      </c>
      <c r="AD489" s="8">
        <v>0.85599999999999998</v>
      </c>
      <c r="AE489" s="8">
        <v>211.567164179104</v>
      </c>
      <c r="AF489" s="8">
        <v>693519</v>
      </c>
      <c r="AG489" s="8">
        <v>938</v>
      </c>
      <c r="AH489" s="8">
        <v>43.66</v>
      </c>
      <c r="AI489" s="8">
        <v>0.37</v>
      </c>
      <c r="AJ489" s="8" t="s">
        <v>131</v>
      </c>
      <c r="AK489" s="8" t="s">
        <v>131</v>
      </c>
      <c r="AL489" s="8" t="s">
        <v>131</v>
      </c>
      <c r="AM489" s="8" t="s">
        <v>131</v>
      </c>
      <c r="AN489" s="8" t="s">
        <v>131</v>
      </c>
      <c r="AO489" s="8">
        <v>101</v>
      </c>
      <c r="AP489" s="8">
        <v>953</v>
      </c>
      <c r="AQ489" s="8" t="s">
        <v>131</v>
      </c>
      <c r="AR489" s="8">
        <v>621</v>
      </c>
      <c r="AS489" s="8">
        <v>16</v>
      </c>
      <c r="AT489" s="8">
        <v>16</v>
      </c>
      <c r="AU489" s="8" t="s">
        <v>135</v>
      </c>
      <c r="AV489" s="8" t="s">
        <v>136</v>
      </c>
      <c r="AW489" s="8" t="s">
        <v>137</v>
      </c>
      <c r="AX489" s="8" t="s">
        <v>133</v>
      </c>
      <c r="AY489" s="8" t="s">
        <v>138</v>
      </c>
      <c r="AZ489" s="8" t="s">
        <v>139</v>
      </c>
      <c r="BA489" s="8" t="s">
        <v>140</v>
      </c>
    </row>
    <row r="490" spans="1:53">
      <c r="A490" s="8" t="s">
        <v>718</v>
      </c>
      <c r="B490" s="8" t="s">
        <v>23</v>
      </c>
      <c r="C490" s="8">
        <v>394</v>
      </c>
      <c r="D490" s="8">
        <v>127</v>
      </c>
      <c r="E490" s="8">
        <v>38</v>
      </c>
      <c r="F490" s="8">
        <v>17</v>
      </c>
      <c r="G490" s="8">
        <v>3</v>
      </c>
      <c r="H490" s="8">
        <v>1</v>
      </c>
      <c r="I490" s="8">
        <v>772158</v>
      </c>
      <c r="J490" s="8">
        <v>665480</v>
      </c>
      <c r="K490" s="8">
        <v>484737</v>
      </c>
      <c r="L490" s="8">
        <v>327688</v>
      </c>
      <c r="M490" s="8">
        <v>126667</v>
      </c>
      <c r="N490" s="8">
        <v>63264</v>
      </c>
      <c r="O490" s="8">
        <v>394</v>
      </c>
      <c r="P490" s="8">
        <v>63264</v>
      </c>
      <c r="Q490" s="8">
        <v>772158</v>
      </c>
      <c r="R490" s="8">
        <v>34.24</v>
      </c>
      <c r="S490" s="8">
        <v>8763</v>
      </c>
      <c r="T490" s="8">
        <v>2248</v>
      </c>
      <c r="U490" s="8">
        <v>24</v>
      </c>
      <c r="V490" s="8">
        <v>67</v>
      </c>
      <c r="W490" s="8">
        <v>0</v>
      </c>
      <c r="X490" s="8" t="s">
        <v>133</v>
      </c>
      <c r="Y490" s="8" t="s">
        <v>134</v>
      </c>
      <c r="Z490" s="8">
        <v>57.19</v>
      </c>
      <c r="AA490" s="8">
        <v>1</v>
      </c>
      <c r="AB490" s="8" t="str">
        <f t="shared" si="7"/>
        <v>Medium Quality</v>
      </c>
      <c r="AC490" s="8" t="s">
        <v>142</v>
      </c>
      <c r="AD490" s="8">
        <v>0.86299999999999999</v>
      </c>
      <c r="AE490" s="8">
        <v>221.80577689243</v>
      </c>
      <c r="AF490" s="8">
        <v>772158</v>
      </c>
      <c r="AG490" s="8">
        <v>1004</v>
      </c>
      <c r="AH490" s="8">
        <v>60.3</v>
      </c>
      <c r="AI490" s="8">
        <v>1.39</v>
      </c>
      <c r="AJ490" s="8" t="s">
        <v>131</v>
      </c>
      <c r="AK490" s="8" t="s">
        <v>131</v>
      </c>
      <c r="AL490" s="8" t="s">
        <v>131</v>
      </c>
      <c r="AM490" s="8" t="s">
        <v>131</v>
      </c>
      <c r="AN490" s="8" t="s">
        <v>131</v>
      </c>
      <c r="AO490" s="8"/>
      <c r="AP490" s="8"/>
      <c r="AQ490" s="8" t="s">
        <v>131</v>
      </c>
      <c r="AR490" s="8">
        <v>689</v>
      </c>
      <c r="AS490" s="8">
        <v>21</v>
      </c>
      <c r="AT490" s="8">
        <v>20</v>
      </c>
      <c r="AU490" s="8" t="s">
        <v>135</v>
      </c>
      <c r="AV490" s="8" t="s">
        <v>136</v>
      </c>
      <c r="AW490" s="8" t="s">
        <v>137</v>
      </c>
      <c r="AX490" s="8" t="s">
        <v>133</v>
      </c>
      <c r="AY490" s="8" t="s">
        <v>138</v>
      </c>
      <c r="AZ490" s="8" t="s">
        <v>139</v>
      </c>
      <c r="BA490" s="8" t="s">
        <v>140</v>
      </c>
    </row>
    <row r="491" spans="1:53">
      <c r="A491" s="8" t="s">
        <v>719</v>
      </c>
      <c r="B491" s="8" t="s">
        <v>23</v>
      </c>
      <c r="C491" s="8">
        <v>260</v>
      </c>
      <c r="D491" s="8">
        <v>65</v>
      </c>
      <c r="E491" s="8">
        <v>20</v>
      </c>
      <c r="F491" s="8">
        <v>7</v>
      </c>
      <c r="G491" s="8">
        <v>0</v>
      </c>
      <c r="H491" s="8">
        <v>0</v>
      </c>
      <c r="I491" s="8">
        <v>354266</v>
      </c>
      <c r="J491" s="8">
        <v>280110</v>
      </c>
      <c r="K491" s="8">
        <v>188890</v>
      </c>
      <c r="L491" s="8">
        <v>90663</v>
      </c>
      <c r="M491" s="8">
        <v>0</v>
      </c>
      <c r="N491" s="8">
        <v>0</v>
      </c>
      <c r="O491" s="8">
        <v>260</v>
      </c>
      <c r="P491" s="8">
        <v>18276</v>
      </c>
      <c r="Q491" s="8">
        <v>354266</v>
      </c>
      <c r="R491" s="8">
        <v>34.1</v>
      </c>
      <c r="S491" s="8">
        <v>6715</v>
      </c>
      <c r="T491" s="8">
        <v>1408</v>
      </c>
      <c r="U491" s="8">
        <v>18</v>
      </c>
      <c r="V491" s="8">
        <v>53</v>
      </c>
      <c r="W491" s="8">
        <v>0</v>
      </c>
      <c r="X491" s="8" t="s">
        <v>133</v>
      </c>
      <c r="Y491" s="8" t="s">
        <v>134</v>
      </c>
      <c r="Z491" s="8">
        <v>28.02</v>
      </c>
      <c r="AA491" s="8">
        <v>0.44</v>
      </c>
      <c r="AB491" s="8" t="str">
        <f t="shared" si="7"/>
        <v>Low Quality</v>
      </c>
      <c r="AC491" s="8" t="s">
        <v>130</v>
      </c>
      <c r="AD491" s="8">
        <v>0.84599999999999997</v>
      </c>
      <c r="AE491" s="8">
        <v>184.92435424354201</v>
      </c>
      <c r="AF491" s="8">
        <v>354266</v>
      </c>
      <c r="AG491" s="8">
        <v>542</v>
      </c>
      <c r="AH491" s="8">
        <v>23.58</v>
      </c>
      <c r="AI491" s="8">
        <v>0.31</v>
      </c>
      <c r="AJ491" s="8" t="s">
        <v>131</v>
      </c>
      <c r="AK491" s="8" t="s">
        <v>131</v>
      </c>
      <c r="AL491" s="8" t="s">
        <v>131</v>
      </c>
      <c r="AM491" s="8" t="s">
        <v>131</v>
      </c>
      <c r="AN491" s="8" t="s">
        <v>131</v>
      </c>
      <c r="AO491" s="8">
        <v>101</v>
      </c>
      <c r="AP491" s="8" t="s">
        <v>720</v>
      </c>
      <c r="AQ491" s="8" t="s">
        <v>131</v>
      </c>
      <c r="AR491" s="8">
        <v>330</v>
      </c>
      <c r="AS491" s="8">
        <v>8</v>
      </c>
      <c r="AT491" s="8">
        <v>8</v>
      </c>
      <c r="AU491" s="8" t="s">
        <v>135</v>
      </c>
      <c r="AV491" s="8" t="s">
        <v>136</v>
      </c>
      <c r="AW491" s="8" t="s">
        <v>137</v>
      </c>
      <c r="AX491" s="8" t="s">
        <v>133</v>
      </c>
      <c r="AY491" s="8" t="s">
        <v>138</v>
      </c>
      <c r="AZ491" s="8" t="s">
        <v>139</v>
      </c>
      <c r="BA491" s="8" t="s">
        <v>145</v>
      </c>
    </row>
    <row r="492" spans="1:53">
      <c r="A492" s="8" t="s">
        <v>721</v>
      </c>
      <c r="B492" s="8" t="s">
        <v>23</v>
      </c>
      <c r="C492" s="8">
        <v>134</v>
      </c>
      <c r="D492" s="8">
        <v>46</v>
      </c>
      <c r="E492" s="8">
        <v>15</v>
      </c>
      <c r="F492" s="8">
        <v>9</v>
      </c>
      <c r="G492" s="8">
        <v>3</v>
      </c>
      <c r="H492" s="8">
        <v>0</v>
      </c>
      <c r="I492" s="8">
        <v>331845</v>
      </c>
      <c r="J492" s="8">
        <v>300859</v>
      </c>
      <c r="K492" s="8">
        <v>233376</v>
      </c>
      <c r="L492" s="8">
        <v>191946</v>
      </c>
      <c r="M492" s="8">
        <v>92032</v>
      </c>
      <c r="N492" s="8">
        <v>0</v>
      </c>
      <c r="O492" s="8">
        <v>134</v>
      </c>
      <c r="P492" s="8">
        <v>33164</v>
      </c>
      <c r="Q492" s="8">
        <v>331845</v>
      </c>
      <c r="R492" s="8">
        <v>34.22</v>
      </c>
      <c r="S492" s="8">
        <v>15388</v>
      </c>
      <c r="T492" s="8">
        <v>4025</v>
      </c>
      <c r="U492" s="8">
        <v>8</v>
      </c>
      <c r="V492" s="8">
        <v>19</v>
      </c>
      <c r="W492" s="8">
        <v>0</v>
      </c>
      <c r="X492" s="8" t="s">
        <v>133</v>
      </c>
      <c r="Y492" s="8" t="s">
        <v>134</v>
      </c>
      <c r="Z492" s="8">
        <v>28.02</v>
      </c>
      <c r="AA492" s="8">
        <v>0</v>
      </c>
      <c r="AB492" s="8" t="str">
        <f t="shared" si="7"/>
        <v>Low Quality</v>
      </c>
      <c r="AC492" s="8" t="s">
        <v>130</v>
      </c>
      <c r="AD492" s="8">
        <v>0.84799999999999998</v>
      </c>
      <c r="AE492" s="8">
        <v>228.00242130750601</v>
      </c>
      <c r="AF492" s="8">
        <v>331845</v>
      </c>
      <c r="AG492" s="8">
        <v>413</v>
      </c>
      <c r="AH492" s="8">
        <v>26.74</v>
      </c>
      <c r="AI492" s="8">
        <v>0</v>
      </c>
      <c r="AJ492" s="8" t="s">
        <v>131</v>
      </c>
      <c r="AK492" s="8" t="s">
        <v>131</v>
      </c>
      <c r="AL492" s="8" t="s">
        <v>131</v>
      </c>
      <c r="AM492" s="8" t="s">
        <v>131</v>
      </c>
      <c r="AN492" s="8" t="s">
        <v>131</v>
      </c>
      <c r="AO492" s="8"/>
      <c r="AP492" s="8"/>
      <c r="AQ492" s="8" t="s">
        <v>131</v>
      </c>
      <c r="AR492" s="8">
        <v>314</v>
      </c>
      <c r="AS492" s="8">
        <v>7</v>
      </c>
      <c r="AT492" s="8">
        <v>7</v>
      </c>
      <c r="AU492" s="8" t="s">
        <v>135</v>
      </c>
      <c r="AV492" s="8" t="s">
        <v>136</v>
      </c>
      <c r="AW492" s="8" t="s">
        <v>137</v>
      </c>
      <c r="AX492" s="8" t="s">
        <v>133</v>
      </c>
      <c r="AY492" s="8" t="s">
        <v>138</v>
      </c>
      <c r="AZ492" s="8" t="s">
        <v>139</v>
      </c>
      <c r="BA492" s="8" t="s">
        <v>169</v>
      </c>
    </row>
    <row r="493" spans="1:53">
      <c r="A493" s="8" t="s">
        <v>722</v>
      </c>
      <c r="B493" s="8" t="s">
        <v>24</v>
      </c>
      <c r="C493" s="8">
        <v>370</v>
      </c>
      <c r="D493" s="8">
        <v>119</v>
      </c>
      <c r="E493" s="8">
        <v>40</v>
      </c>
      <c r="F493" s="8">
        <v>15</v>
      </c>
      <c r="G493" s="8">
        <v>7</v>
      </c>
      <c r="H493" s="8">
        <v>0</v>
      </c>
      <c r="I493" s="8">
        <v>835382</v>
      </c>
      <c r="J493" s="8">
        <v>730912</v>
      </c>
      <c r="K493" s="8">
        <v>550948</v>
      </c>
      <c r="L493" s="8">
        <v>366589</v>
      </c>
      <c r="M493" s="8">
        <v>221809</v>
      </c>
      <c r="N493" s="8">
        <v>0</v>
      </c>
      <c r="O493" s="8">
        <v>370</v>
      </c>
      <c r="P493" s="8">
        <v>34443</v>
      </c>
      <c r="Q493" s="8">
        <v>835382</v>
      </c>
      <c r="R493" s="8">
        <v>34.35</v>
      </c>
      <c r="S493" s="8">
        <v>9019</v>
      </c>
      <c r="T493" s="8">
        <v>3048</v>
      </c>
      <c r="U493" s="8">
        <v>21</v>
      </c>
      <c r="V493" s="8">
        <v>60</v>
      </c>
      <c r="W493" s="8">
        <v>0</v>
      </c>
      <c r="X493" s="8" t="s">
        <v>172</v>
      </c>
      <c r="Y493" s="8" t="s">
        <v>173</v>
      </c>
      <c r="Z493" s="8">
        <v>45.19</v>
      </c>
      <c r="AA493" s="8">
        <v>1.75</v>
      </c>
      <c r="AB493" s="8" t="str">
        <f t="shared" si="7"/>
        <v>Low Quality</v>
      </c>
      <c r="AC493" s="8" t="s">
        <v>130</v>
      </c>
      <c r="AD493" s="8">
        <v>0.86499999999999999</v>
      </c>
      <c r="AE493" s="8">
        <v>238.34023668639</v>
      </c>
      <c r="AF493" s="8">
        <v>835382</v>
      </c>
      <c r="AG493" s="8">
        <v>1014</v>
      </c>
      <c r="AH493" s="8">
        <v>62.04</v>
      </c>
      <c r="AI493" s="8">
        <v>1.5</v>
      </c>
      <c r="AJ493" s="8" t="s">
        <v>131</v>
      </c>
      <c r="AK493" s="8" t="s">
        <v>131</v>
      </c>
      <c r="AL493" s="8" t="s">
        <v>131</v>
      </c>
      <c r="AM493" s="8" t="s">
        <v>131</v>
      </c>
      <c r="AN493" s="8" t="s">
        <v>131</v>
      </c>
      <c r="AO493" s="8">
        <v>101</v>
      </c>
      <c r="AP493" s="8">
        <v>2755</v>
      </c>
      <c r="AQ493" s="8" t="s">
        <v>131</v>
      </c>
      <c r="AR493" s="8">
        <v>722</v>
      </c>
      <c r="AS493" s="8">
        <v>22</v>
      </c>
      <c r="AT493" s="8">
        <v>21</v>
      </c>
      <c r="AU493" s="8" t="s">
        <v>135</v>
      </c>
      <c r="AV493" s="8" t="s">
        <v>136</v>
      </c>
      <c r="AW493" s="8" t="s">
        <v>137</v>
      </c>
      <c r="AX493" s="8" t="s">
        <v>133</v>
      </c>
      <c r="AY493" s="8" t="s">
        <v>138</v>
      </c>
      <c r="AZ493" s="8" t="s">
        <v>139</v>
      </c>
      <c r="BA493" s="8" t="s">
        <v>150</v>
      </c>
    </row>
    <row r="494" spans="1:53">
      <c r="A494" s="8" t="s">
        <v>723</v>
      </c>
      <c r="B494" s="8" t="s">
        <v>23</v>
      </c>
      <c r="C494" s="8">
        <v>333</v>
      </c>
      <c r="D494" s="8">
        <v>96</v>
      </c>
      <c r="E494" s="8">
        <v>34</v>
      </c>
      <c r="F494" s="8">
        <v>11</v>
      </c>
      <c r="G494" s="8">
        <v>2</v>
      </c>
      <c r="H494" s="8">
        <v>0</v>
      </c>
      <c r="I494" s="8">
        <v>581128</v>
      </c>
      <c r="J494" s="8">
        <v>477401</v>
      </c>
      <c r="K494" s="8">
        <v>342622</v>
      </c>
      <c r="L494" s="8">
        <v>176260</v>
      </c>
      <c r="M494" s="8">
        <v>53172</v>
      </c>
      <c r="N494" s="8">
        <v>0</v>
      </c>
      <c r="O494" s="8">
        <v>333</v>
      </c>
      <c r="P494" s="8">
        <v>26735</v>
      </c>
      <c r="Q494" s="8">
        <v>581128</v>
      </c>
      <c r="R494" s="8">
        <v>33.909999999999997</v>
      </c>
      <c r="S494" s="8">
        <v>6511</v>
      </c>
      <c r="T494" s="8">
        <v>1760</v>
      </c>
      <c r="U494" s="8">
        <v>26</v>
      </c>
      <c r="V494" s="8">
        <v>66</v>
      </c>
      <c r="W494" s="8">
        <v>0.17</v>
      </c>
      <c r="X494" s="8" t="s">
        <v>133</v>
      </c>
      <c r="Y494" s="8" t="s">
        <v>134</v>
      </c>
      <c r="Z494" s="8">
        <v>44.28</v>
      </c>
      <c r="AA494" s="8">
        <v>2.35</v>
      </c>
      <c r="AB494" s="8" t="str">
        <f t="shared" si="7"/>
        <v>Low Quality</v>
      </c>
      <c r="AC494" s="8" t="s">
        <v>130</v>
      </c>
      <c r="AD494" s="8">
        <v>0.86399999999999999</v>
      </c>
      <c r="AE494" s="8">
        <v>212.85678073510701</v>
      </c>
      <c r="AF494" s="8">
        <v>581128</v>
      </c>
      <c r="AG494" s="8">
        <v>789</v>
      </c>
      <c r="AH494" s="8">
        <v>47.14</v>
      </c>
      <c r="AI494" s="8">
        <v>0.23</v>
      </c>
      <c r="AJ494" s="8" t="s">
        <v>131</v>
      </c>
      <c r="AK494" s="8" t="s">
        <v>131</v>
      </c>
      <c r="AL494" s="8" t="s">
        <v>131</v>
      </c>
      <c r="AM494" s="8" t="s">
        <v>131</v>
      </c>
      <c r="AN494" s="8" t="s">
        <v>131</v>
      </c>
      <c r="AO494" s="8"/>
      <c r="AP494" s="8"/>
      <c r="AQ494" s="8" t="s">
        <v>131</v>
      </c>
      <c r="AR494" s="8">
        <v>539</v>
      </c>
      <c r="AS494" s="8">
        <v>14</v>
      </c>
      <c r="AT494" s="8">
        <v>14</v>
      </c>
      <c r="AU494" s="8" t="s">
        <v>135</v>
      </c>
      <c r="AV494" s="8" t="s">
        <v>136</v>
      </c>
      <c r="AW494" s="8" t="s">
        <v>137</v>
      </c>
      <c r="AX494" s="8" t="s">
        <v>133</v>
      </c>
      <c r="AY494" s="8" t="s">
        <v>138</v>
      </c>
      <c r="AZ494" s="8" t="s">
        <v>139</v>
      </c>
      <c r="BA494" s="8" t="s">
        <v>145</v>
      </c>
    </row>
    <row r="495" spans="1:53">
      <c r="A495" s="8" t="s">
        <v>724</v>
      </c>
      <c r="B495" s="8" t="s">
        <v>24</v>
      </c>
      <c r="C495" s="8">
        <v>287</v>
      </c>
      <c r="D495" s="8">
        <v>89</v>
      </c>
      <c r="E495" s="8">
        <v>31</v>
      </c>
      <c r="F495" s="8">
        <v>18</v>
      </c>
      <c r="G495" s="8">
        <v>4</v>
      </c>
      <c r="H495" s="8">
        <v>0</v>
      </c>
      <c r="I495" s="8">
        <v>643893</v>
      </c>
      <c r="J495" s="8">
        <v>554665</v>
      </c>
      <c r="K495" s="8">
        <v>414263</v>
      </c>
      <c r="L495" s="8">
        <v>320917</v>
      </c>
      <c r="M495" s="8">
        <v>115211</v>
      </c>
      <c r="N495" s="8">
        <v>0</v>
      </c>
      <c r="O495" s="8">
        <v>287</v>
      </c>
      <c r="P495" s="8">
        <v>31252</v>
      </c>
      <c r="Q495" s="8">
        <v>643893</v>
      </c>
      <c r="R495" s="8">
        <v>34.35</v>
      </c>
      <c r="S495" s="8">
        <v>9545</v>
      </c>
      <c r="T495" s="8">
        <v>3141</v>
      </c>
      <c r="U495" s="8">
        <v>19</v>
      </c>
      <c r="V495" s="8">
        <v>48</v>
      </c>
      <c r="W495" s="8">
        <v>0</v>
      </c>
      <c r="X495" s="8" t="s">
        <v>133</v>
      </c>
      <c r="Y495" s="8" t="s">
        <v>134</v>
      </c>
      <c r="Z495" s="8">
        <v>50.06</v>
      </c>
      <c r="AA495" s="8">
        <v>0.64</v>
      </c>
      <c r="AB495" s="8" t="str">
        <f t="shared" si="7"/>
        <v>Medium Quality</v>
      </c>
      <c r="AC495" s="8" t="s">
        <v>130</v>
      </c>
      <c r="AD495" s="8">
        <v>0.86599999999999999</v>
      </c>
      <c r="AE495" s="8">
        <v>231.789800995024</v>
      </c>
      <c r="AF495" s="8">
        <v>643893</v>
      </c>
      <c r="AG495" s="8">
        <v>804</v>
      </c>
      <c r="AH495" s="8">
        <v>49.42</v>
      </c>
      <c r="AI495" s="8">
        <v>0.79</v>
      </c>
      <c r="AJ495" s="8">
        <v>966</v>
      </c>
      <c r="AK495" s="8" t="s">
        <v>180</v>
      </c>
      <c r="AL495" s="8" t="s">
        <v>181</v>
      </c>
      <c r="AM495" s="8">
        <v>1508</v>
      </c>
      <c r="AN495" s="8">
        <v>87.578000000000003</v>
      </c>
      <c r="AO495" s="8"/>
      <c r="AP495" s="8"/>
      <c r="AQ495" s="8" t="s">
        <v>131</v>
      </c>
      <c r="AR495" s="8">
        <v>569</v>
      </c>
      <c r="AS495" s="8">
        <v>19</v>
      </c>
      <c r="AT495" s="8">
        <v>18</v>
      </c>
      <c r="AU495" s="8" t="s">
        <v>135</v>
      </c>
      <c r="AV495" s="8" t="s">
        <v>136</v>
      </c>
      <c r="AW495" s="8" t="s">
        <v>137</v>
      </c>
      <c r="AX495" s="8" t="s">
        <v>133</v>
      </c>
      <c r="AY495" s="8" t="s">
        <v>138</v>
      </c>
      <c r="AZ495" s="8" t="s">
        <v>139</v>
      </c>
      <c r="BA495" s="8" t="s">
        <v>150</v>
      </c>
    </row>
    <row r="496" spans="1:53">
      <c r="A496" s="8" t="s">
        <v>725</v>
      </c>
      <c r="B496" s="8" t="s">
        <v>23</v>
      </c>
      <c r="C496" s="8">
        <v>346</v>
      </c>
      <c r="D496" s="8">
        <v>98</v>
      </c>
      <c r="E496" s="8">
        <v>34</v>
      </c>
      <c r="F496" s="8">
        <v>22</v>
      </c>
      <c r="G496" s="8">
        <v>2</v>
      </c>
      <c r="H496" s="8">
        <v>0</v>
      </c>
      <c r="I496" s="8">
        <v>692720</v>
      </c>
      <c r="J496" s="8">
        <v>592533</v>
      </c>
      <c r="K496" s="8">
        <v>459809</v>
      </c>
      <c r="L496" s="8">
        <v>369436</v>
      </c>
      <c r="M496" s="8">
        <v>70359</v>
      </c>
      <c r="N496" s="8">
        <v>0</v>
      </c>
      <c r="O496" s="8">
        <v>346</v>
      </c>
      <c r="P496" s="8">
        <v>36319</v>
      </c>
      <c r="Q496" s="8">
        <v>692720</v>
      </c>
      <c r="R496" s="8">
        <v>34.32</v>
      </c>
      <c r="S496" s="8">
        <v>10233</v>
      </c>
      <c r="T496" s="8">
        <v>2715</v>
      </c>
      <c r="U496" s="8">
        <v>20</v>
      </c>
      <c r="V496" s="8">
        <v>52</v>
      </c>
      <c r="W496" s="8">
        <v>0.28999999999999998</v>
      </c>
      <c r="X496" s="8" t="s">
        <v>133</v>
      </c>
      <c r="Y496" s="8" t="s">
        <v>134</v>
      </c>
      <c r="Z496" s="8">
        <v>49.76</v>
      </c>
      <c r="AA496" s="8">
        <v>1.21</v>
      </c>
      <c r="AB496" s="8" t="str">
        <f t="shared" si="7"/>
        <v>Low Quality</v>
      </c>
      <c r="AC496" s="8" t="s">
        <v>130</v>
      </c>
      <c r="AD496" s="8">
        <v>0.86099999999999999</v>
      </c>
      <c r="AE496" s="8">
        <v>221.662222222222</v>
      </c>
      <c r="AF496" s="8">
        <v>692720</v>
      </c>
      <c r="AG496" s="8">
        <v>900</v>
      </c>
      <c r="AH496" s="8">
        <v>50.54</v>
      </c>
      <c r="AI496" s="8">
        <v>0.18</v>
      </c>
      <c r="AJ496" s="8" t="s">
        <v>131</v>
      </c>
      <c r="AK496" s="8" t="s">
        <v>131</v>
      </c>
      <c r="AL496" s="8" t="s">
        <v>131</v>
      </c>
      <c r="AM496" s="8" t="s">
        <v>131</v>
      </c>
      <c r="AN496" s="8" t="s">
        <v>131</v>
      </c>
      <c r="AO496" s="8"/>
      <c r="AP496" s="8"/>
      <c r="AQ496" s="8" t="s">
        <v>131</v>
      </c>
      <c r="AR496" s="8">
        <v>626</v>
      </c>
      <c r="AS496" s="8">
        <v>21</v>
      </c>
      <c r="AT496" s="8">
        <v>19</v>
      </c>
      <c r="AU496" s="8" t="s">
        <v>135</v>
      </c>
      <c r="AV496" s="8" t="s">
        <v>136</v>
      </c>
      <c r="AW496" s="8" t="s">
        <v>137</v>
      </c>
      <c r="AX496" s="8" t="s">
        <v>133</v>
      </c>
      <c r="AY496" s="8" t="s">
        <v>138</v>
      </c>
      <c r="AZ496" s="8" t="s">
        <v>139</v>
      </c>
      <c r="BA496" s="8" t="s">
        <v>145</v>
      </c>
    </row>
    <row r="497" spans="1:53">
      <c r="A497" s="8" t="s">
        <v>726</v>
      </c>
      <c r="B497" s="8" t="s">
        <v>24</v>
      </c>
      <c r="C497" s="8">
        <v>232</v>
      </c>
      <c r="D497" s="8">
        <v>70</v>
      </c>
      <c r="E497" s="8">
        <v>23</v>
      </c>
      <c r="F497" s="8">
        <v>11</v>
      </c>
      <c r="G497" s="8">
        <v>0</v>
      </c>
      <c r="H497" s="8">
        <v>0</v>
      </c>
      <c r="I497" s="8">
        <v>410494</v>
      </c>
      <c r="J497" s="8">
        <v>340950</v>
      </c>
      <c r="K497" s="8">
        <v>247594</v>
      </c>
      <c r="L497" s="8">
        <v>163662</v>
      </c>
      <c r="M497" s="8">
        <v>0</v>
      </c>
      <c r="N497" s="8">
        <v>0</v>
      </c>
      <c r="O497" s="8">
        <v>232</v>
      </c>
      <c r="P497" s="8">
        <v>21736</v>
      </c>
      <c r="Q497" s="8">
        <v>410494</v>
      </c>
      <c r="R497" s="8">
        <v>34.049999999999997</v>
      </c>
      <c r="S497" s="8">
        <v>7589</v>
      </c>
      <c r="T497" s="8">
        <v>1771</v>
      </c>
      <c r="U497" s="8">
        <v>17</v>
      </c>
      <c r="V497" s="8">
        <v>46</v>
      </c>
      <c r="W497" s="8">
        <v>0</v>
      </c>
      <c r="X497" s="8" t="s">
        <v>172</v>
      </c>
      <c r="Y497" s="8" t="s">
        <v>173</v>
      </c>
      <c r="Z497" s="8">
        <v>26.48</v>
      </c>
      <c r="AA497" s="8">
        <v>0</v>
      </c>
      <c r="AB497" s="8" t="str">
        <f t="shared" si="7"/>
        <v>Low Quality</v>
      </c>
      <c r="AC497" s="8" t="s">
        <v>130</v>
      </c>
      <c r="AD497" s="8">
        <v>0.84599999999999997</v>
      </c>
      <c r="AE497" s="8">
        <v>214.761552680221</v>
      </c>
      <c r="AF497" s="8">
        <v>410494</v>
      </c>
      <c r="AG497" s="8">
        <v>541</v>
      </c>
      <c r="AH497" s="8">
        <v>25.11</v>
      </c>
      <c r="AI497" s="8">
        <v>0.85</v>
      </c>
      <c r="AJ497" s="8" t="s">
        <v>131</v>
      </c>
      <c r="AK497" s="8" t="s">
        <v>131</v>
      </c>
      <c r="AL497" s="8" t="s">
        <v>131</v>
      </c>
      <c r="AM497" s="8" t="s">
        <v>131</v>
      </c>
      <c r="AN497" s="8" t="s">
        <v>131</v>
      </c>
      <c r="AO497" s="8"/>
      <c r="AP497" s="8"/>
      <c r="AQ497" s="8" t="s">
        <v>131</v>
      </c>
      <c r="AR497" s="8">
        <v>360</v>
      </c>
      <c r="AS497" s="8">
        <v>13</v>
      </c>
      <c r="AT497" s="8">
        <v>13</v>
      </c>
      <c r="AU497" s="8" t="s">
        <v>135</v>
      </c>
      <c r="AV497" s="8" t="s">
        <v>136</v>
      </c>
      <c r="AW497" s="8" t="s">
        <v>137</v>
      </c>
      <c r="AX497" s="8" t="s">
        <v>133</v>
      </c>
      <c r="AY497" s="8" t="s">
        <v>138</v>
      </c>
      <c r="AZ497" s="8" t="s">
        <v>139</v>
      </c>
      <c r="BA497" s="8" t="s">
        <v>140</v>
      </c>
    </row>
    <row r="498" spans="1:53">
      <c r="A498" s="8" t="s">
        <v>727</v>
      </c>
      <c r="B498" s="8" t="s">
        <v>24</v>
      </c>
      <c r="C498" s="8">
        <v>513</v>
      </c>
      <c r="D498" s="8">
        <v>111</v>
      </c>
      <c r="E498" s="8">
        <v>29</v>
      </c>
      <c r="F498" s="8">
        <v>12</v>
      </c>
      <c r="G498" s="8">
        <v>1</v>
      </c>
      <c r="H498" s="8">
        <v>0</v>
      </c>
      <c r="I498" s="8">
        <v>661066</v>
      </c>
      <c r="J498" s="8">
        <v>494072</v>
      </c>
      <c r="K498" s="8">
        <v>321473</v>
      </c>
      <c r="L498" s="8">
        <v>202877</v>
      </c>
      <c r="M498" s="8">
        <v>26566</v>
      </c>
      <c r="N498" s="8">
        <v>0</v>
      </c>
      <c r="O498" s="8">
        <v>513</v>
      </c>
      <c r="P498" s="8">
        <v>26566</v>
      </c>
      <c r="Q498" s="8">
        <v>661066</v>
      </c>
      <c r="R498" s="8">
        <v>34.369999999999997</v>
      </c>
      <c r="S498" s="8">
        <v>4880</v>
      </c>
      <c r="T498" s="8">
        <v>973</v>
      </c>
      <c r="U498" s="8">
        <v>31</v>
      </c>
      <c r="V498" s="8">
        <v>113</v>
      </c>
      <c r="W498" s="8">
        <v>0</v>
      </c>
      <c r="X498" s="8" t="s">
        <v>133</v>
      </c>
      <c r="Y498" s="8" t="s">
        <v>134</v>
      </c>
      <c r="Z498" s="8">
        <v>46.78</v>
      </c>
      <c r="AA498" s="8">
        <v>4.04</v>
      </c>
      <c r="AB498" s="8" t="str">
        <f t="shared" si="7"/>
        <v>Low Quality</v>
      </c>
      <c r="AC498" s="8" t="s">
        <v>130</v>
      </c>
      <c r="AD498" s="8">
        <v>0.85499999999999998</v>
      </c>
      <c r="AE498" s="8">
        <v>192.475560081466</v>
      </c>
      <c r="AF498" s="8">
        <v>661066</v>
      </c>
      <c r="AG498" s="8">
        <v>982</v>
      </c>
      <c r="AH498" s="8">
        <v>41.7</v>
      </c>
      <c r="AI498" s="8">
        <v>0.68</v>
      </c>
      <c r="AJ498" s="8" t="s">
        <v>131</v>
      </c>
      <c r="AK498" s="8" t="s">
        <v>131</v>
      </c>
      <c r="AL498" s="8" t="s">
        <v>131</v>
      </c>
      <c r="AM498" s="8" t="s">
        <v>131</v>
      </c>
      <c r="AN498" s="8" t="s">
        <v>131</v>
      </c>
      <c r="AO498" s="8">
        <v>77</v>
      </c>
      <c r="AP498" s="8">
        <v>1955</v>
      </c>
      <c r="AQ498" s="8" t="s">
        <v>131</v>
      </c>
      <c r="AR498" s="8">
        <v>579</v>
      </c>
      <c r="AS498" s="8">
        <v>14</v>
      </c>
      <c r="AT498" s="8">
        <v>14</v>
      </c>
      <c r="AU498" s="8" t="s">
        <v>135</v>
      </c>
      <c r="AV498" s="8" t="s">
        <v>136</v>
      </c>
      <c r="AW498" s="8" t="s">
        <v>137</v>
      </c>
      <c r="AX498" s="8" t="s">
        <v>133</v>
      </c>
      <c r="AY498" s="8" t="s">
        <v>138</v>
      </c>
      <c r="AZ498" s="8" t="s">
        <v>139</v>
      </c>
      <c r="BA498" s="8" t="s">
        <v>150</v>
      </c>
    </row>
    <row r="499" spans="1:53">
      <c r="A499" s="8" t="s">
        <v>728</v>
      </c>
      <c r="B499" s="8" t="s">
        <v>1182</v>
      </c>
      <c r="C499" s="8">
        <v>38</v>
      </c>
      <c r="D499" s="8">
        <v>6</v>
      </c>
      <c r="E499" s="8">
        <v>4</v>
      </c>
      <c r="F499" s="8">
        <v>3</v>
      </c>
      <c r="G499" s="8">
        <v>0</v>
      </c>
      <c r="H499" s="8">
        <v>0</v>
      </c>
      <c r="I499" s="8">
        <v>61051</v>
      </c>
      <c r="J499" s="8">
        <v>49585</v>
      </c>
      <c r="K499" s="8">
        <v>44422</v>
      </c>
      <c r="L499" s="8">
        <v>37775</v>
      </c>
      <c r="M499" s="8">
        <v>0</v>
      </c>
      <c r="N499" s="8">
        <v>0</v>
      </c>
      <c r="O499" s="8">
        <v>38</v>
      </c>
      <c r="P499" s="8">
        <v>13965</v>
      </c>
      <c r="Q499" s="8">
        <v>61051</v>
      </c>
      <c r="R499" s="8">
        <v>33.94</v>
      </c>
      <c r="S499" s="8">
        <v>10642</v>
      </c>
      <c r="T499" s="8">
        <v>3687</v>
      </c>
      <c r="U499" s="8">
        <v>3</v>
      </c>
      <c r="V499" s="8">
        <v>5</v>
      </c>
      <c r="W499" s="8">
        <v>0</v>
      </c>
      <c r="X499" s="8" t="s">
        <v>128</v>
      </c>
      <c r="Y499" s="8" t="s">
        <v>129</v>
      </c>
      <c r="Z499" s="8">
        <v>4.17</v>
      </c>
      <c r="AA499" s="8">
        <v>0</v>
      </c>
      <c r="AB499" s="8" t="str">
        <f t="shared" si="7"/>
        <v>Low Quality</v>
      </c>
      <c r="AC499" s="8" t="s">
        <v>130</v>
      </c>
      <c r="AD499" s="8">
        <v>0.86399999999999999</v>
      </c>
      <c r="AE499" s="8">
        <v>218.975308641975</v>
      </c>
      <c r="AF499" s="8">
        <v>61051</v>
      </c>
      <c r="AG499" s="8">
        <v>81</v>
      </c>
      <c r="AH499" s="8">
        <v>4.49</v>
      </c>
      <c r="AI499" s="8">
        <v>0</v>
      </c>
      <c r="AJ499" s="8" t="s">
        <v>131</v>
      </c>
      <c r="AK499" s="8" t="s">
        <v>131</v>
      </c>
      <c r="AL499" s="8" t="s">
        <v>131</v>
      </c>
      <c r="AM499" s="8" t="s">
        <v>131</v>
      </c>
      <c r="AN499" s="8" t="s">
        <v>131</v>
      </c>
      <c r="AO499" s="8"/>
      <c r="AP499" s="8"/>
      <c r="AQ499" s="8" t="s">
        <v>131</v>
      </c>
      <c r="AR499" s="8">
        <v>51</v>
      </c>
      <c r="AS499" s="8">
        <v>0</v>
      </c>
      <c r="AT499" s="8">
        <v>0</v>
      </c>
      <c r="AU499" s="8" t="s">
        <v>154</v>
      </c>
      <c r="AV499" s="8" t="s">
        <v>155</v>
      </c>
      <c r="AW499" s="8" t="s">
        <v>155</v>
      </c>
      <c r="AX499" s="8" t="s">
        <v>155</v>
      </c>
      <c r="AY499" s="8" t="s">
        <v>155</v>
      </c>
      <c r="AZ499" s="8" t="s">
        <v>155</v>
      </c>
      <c r="BA499" s="8" t="s">
        <v>155</v>
      </c>
    </row>
    <row r="500" spans="1:53" s="3" customFormat="1">
      <c r="A500" s="8" t="s">
        <v>729</v>
      </c>
      <c r="B500" s="8" t="s">
        <v>23</v>
      </c>
      <c r="C500" s="8">
        <v>288</v>
      </c>
      <c r="D500" s="8">
        <v>97</v>
      </c>
      <c r="E500" s="8">
        <v>31</v>
      </c>
      <c r="F500" s="8">
        <v>12</v>
      </c>
      <c r="G500" s="8">
        <v>1</v>
      </c>
      <c r="H500" s="8">
        <v>0</v>
      </c>
      <c r="I500" s="8">
        <v>553971</v>
      </c>
      <c r="J500" s="8">
        <v>474288</v>
      </c>
      <c r="K500" s="8">
        <v>345296</v>
      </c>
      <c r="L500" s="8">
        <v>208177</v>
      </c>
      <c r="M500" s="8">
        <v>32217</v>
      </c>
      <c r="N500" s="8">
        <v>0</v>
      </c>
      <c r="O500" s="8">
        <v>288</v>
      </c>
      <c r="P500" s="8">
        <v>32217</v>
      </c>
      <c r="Q500" s="8">
        <v>553971</v>
      </c>
      <c r="R500" s="8">
        <v>33.85</v>
      </c>
      <c r="S500" s="8">
        <v>8017</v>
      </c>
      <c r="T500" s="8">
        <v>2109</v>
      </c>
      <c r="U500" s="8">
        <v>20</v>
      </c>
      <c r="V500" s="8">
        <v>54</v>
      </c>
      <c r="W500" s="8">
        <v>0</v>
      </c>
      <c r="X500" s="8" t="s">
        <v>133</v>
      </c>
      <c r="Y500" s="8" t="s">
        <v>134</v>
      </c>
      <c r="Z500" s="8">
        <v>38.64</v>
      </c>
      <c r="AA500" s="8">
        <v>2.0699999999999998</v>
      </c>
      <c r="AB500" s="8" t="str">
        <f t="shared" si="7"/>
        <v>Low Quality</v>
      </c>
      <c r="AC500" s="8" t="s">
        <v>130</v>
      </c>
      <c r="AD500" s="8">
        <v>0.84599999999999997</v>
      </c>
      <c r="AE500" s="8">
        <v>215.92561983471001</v>
      </c>
      <c r="AF500" s="8">
        <v>553971</v>
      </c>
      <c r="AG500" s="8">
        <v>726</v>
      </c>
      <c r="AH500" s="8">
        <v>38.25</v>
      </c>
      <c r="AI500" s="8">
        <v>0.09</v>
      </c>
      <c r="AJ500" s="8" t="s">
        <v>131</v>
      </c>
      <c r="AK500" s="8" t="s">
        <v>131</v>
      </c>
      <c r="AL500" s="8" t="s">
        <v>131</v>
      </c>
      <c r="AM500" s="8" t="s">
        <v>131</v>
      </c>
      <c r="AN500" s="8" t="s">
        <v>131</v>
      </c>
      <c r="AO500" s="8"/>
      <c r="AP500" s="8"/>
      <c r="AQ500" s="8" t="s">
        <v>131</v>
      </c>
      <c r="AR500" s="8">
        <v>500</v>
      </c>
      <c r="AS500" s="8">
        <v>11</v>
      </c>
      <c r="AT500" s="8">
        <v>10</v>
      </c>
      <c r="AU500" s="8" t="s">
        <v>135</v>
      </c>
      <c r="AV500" s="8" t="s">
        <v>136</v>
      </c>
      <c r="AW500" s="8" t="s">
        <v>137</v>
      </c>
      <c r="AX500" s="8" t="s">
        <v>133</v>
      </c>
      <c r="AY500" s="8" t="s">
        <v>138</v>
      </c>
      <c r="AZ500" s="8" t="s">
        <v>139</v>
      </c>
      <c r="BA500" s="8" t="s">
        <v>280</v>
      </c>
    </row>
    <row r="501" spans="1:53">
      <c r="A501" s="8" t="s">
        <v>730</v>
      </c>
      <c r="B501" s="8" t="s">
        <v>23</v>
      </c>
      <c r="C501" s="8">
        <v>209</v>
      </c>
      <c r="D501" s="8">
        <v>52</v>
      </c>
      <c r="E501" s="8">
        <v>18</v>
      </c>
      <c r="F501" s="8">
        <v>5</v>
      </c>
      <c r="G501" s="8">
        <v>0</v>
      </c>
      <c r="H501" s="8">
        <v>0</v>
      </c>
      <c r="I501" s="8">
        <v>350914</v>
      </c>
      <c r="J501" s="8">
        <v>282240</v>
      </c>
      <c r="K501" s="8">
        <v>207161</v>
      </c>
      <c r="L501" s="8">
        <v>100087</v>
      </c>
      <c r="M501" s="8">
        <v>0</v>
      </c>
      <c r="N501" s="8">
        <v>0</v>
      </c>
      <c r="O501" s="8">
        <v>209</v>
      </c>
      <c r="P501" s="8">
        <v>24101</v>
      </c>
      <c r="Q501" s="8">
        <v>350914</v>
      </c>
      <c r="R501" s="8">
        <v>34.200000000000003</v>
      </c>
      <c r="S501" s="8">
        <v>7989</v>
      </c>
      <c r="T501" s="8">
        <v>1783</v>
      </c>
      <c r="U501" s="8">
        <v>14</v>
      </c>
      <c r="V501" s="8">
        <v>38</v>
      </c>
      <c r="W501" s="8">
        <v>0</v>
      </c>
      <c r="X501" s="8" t="s">
        <v>172</v>
      </c>
      <c r="Y501" s="8" t="s">
        <v>173</v>
      </c>
      <c r="Z501" s="8">
        <v>25.84</v>
      </c>
      <c r="AA501" s="8">
        <v>0</v>
      </c>
      <c r="AB501" s="8" t="str">
        <f t="shared" si="7"/>
        <v>Low Quality</v>
      </c>
      <c r="AC501" s="8" t="s">
        <v>130</v>
      </c>
      <c r="AD501" s="8">
        <v>0.85199999999999998</v>
      </c>
      <c r="AE501" s="8">
        <v>202.78093306288</v>
      </c>
      <c r="AF501" s="8">
        <v>350914</v>
      </c>
      <c r="AG501" s="8">
        <v>493</v>
      </c>
      <c r="AH501" s="8">
        <v>28.45</v>
      </c>
      <c r="AI501" s="8">
        <v>0.28000000000000003</v>
      </c>
      <c r="AJ501" s="8" t="s">
        <v>131</v>
      </c>
      <c r="AK501" s="8" t="s">
        <v>131</v>
      </c>
      <c r="AL501" s="8" t="s">
        <v>131</v>
      </c>
      <c r="AM501" s="8" t="s">
        <v>131</v>
      </c>
      <c r="AN501" s="8" t="s">
        <v>131</v>
      </c>
      <c r="AO501" s="8"/>
      <c r="AP501" s="8"/>
      <c r="AQ501" s="8" t="s">
        <v>131</v>
      </c>
      <c r="AR501" s="8">
        <v>329</v>
      </c>
      <c r="AS501" s="8">
        <v>11</v>
      </c>
      <c r="AT501" s="8">
        <v>11</v>
      </c>
      <c r="AU501" s="8" t="s">
        <v>135</v>
      </c>
      <c r="AV501" s="8" t="s">
        <v>136</v>
      </c>
      <c r="AW501" s="8" t="s">
        <v>137</v>
      </c>
      <c r="AX501" s="8" t="s">
        <v>133</v>
      </c>
      <c r="AY501" s="8" t="s">
        <v>138</v>
      </c>
      <c r="AZ501" s="8" t="s">
        <v>139</v>
      </c>
      <c r="BA501" s="8" t="s">
        <v>145</v>
      </c>
    </row>
    <row r="502" spans="1:53">
      <c r="A502" s="8" t="s">
        <v>731</v>
      </c>
      <c r="B502" s="8" t="s">
        <v>23</v>
      </c>
      <c r="C502" s="8">
        <v>331</v>
      </c>
      <c r="D502" s="8">
        <v>134</v>
      </c>
      <c r="E502" s="8">
        <v>48</v>
      </c>
      <c r="F502" s="8">
        <v>20</v>
      </c>
      <c r="G502" s="8">
        <v>5</v>
      </c>
      <c r="H502" s="8">
        <v>1</v>
      </c>
      <c r="I502" s="8">
        <v>896312</v>
      </c>
      <c r="J502" s="8">
        <v>818113</v>
      </c>
      <c r="K502" s="8">
        <v>613560</v>
      </c>
      <c r="L502" s="8">
        <v>424168</v>
      </c>
      <c r="M502" s="8">
        <v>160373</v>
      </c>
      <c r="N502" s="8">
        <v>53670</v>
      </c>
      <c r="O502" s="8">
        <v>331</v>
      </c>
      <c r="P502" s="8">
        <v>53670</v>
      </c>
      <c r="Q502" s="8">
        <v>896312</v>
      </c>
      <c r="R502" s="8">
        <v>34.19</v>
      </c>
      <c r="S502" s="8">
        <v>8751</v>
      </c>
      <c r="T502" s="8">
        <v>3607</v>
      </c>
      <c r="U502" s="8">
        <v>23</v>
      </c>
      <c r="V502" s="8">
        <v>63</v>
      </c>
      <c r="W502" s="8">
        <v>0</v>
      </c>
      <c r="X502" s="8" t="s">
        <v>133</v>
      </c>
      <c r="Y502" s="8" t="s">
        <v>134</v>
      </c>
      <c r="Z502" s="8">
        <v>70.61</v>
      </c>
      <c r="AA502" s="8">
        <v>0.91</v>
      </c>
      <c r="AB502" s="8" t="str">
        <f t="shared" si="7"/>
        <v>Medium Quality</v>
      </c>
      <c r="AC502" s="8" t="s">
        <v>130</v>
      </c>
      <c r="AD502" s="8">
        <v>0.85899999999999999</v>
      </c>
      <c r="AE502" s="8">
        <v>240.163246268656</v>
      </c>
      <c r="AF502" s="8">
        <v>896312</v>
      </c>
      <c r="AG502" s="8">
        <v>1072</v>
      </c>
      <c r="AH502" s="8">
        <v>70.180000000000007</v>
      </c>
      <c r="AI502" s="8">
        <v>0.15</v>
      </c>
      <c r="AJ502" s="8" t="s">
        <v>131</v>
      </c>
      <c r="AK502" s="8" t="s">
        <v>131</v>
      </c>
      <c r="AL502" s="8" t="s">
        <v>131</v>
      </c>
      <c r="AM502" s="8" t="s">
        <v>131</v>
      </c>
      <c r="AN502" s="8" t="s">
        <v>131</v>
      </c>
      <c r="AO502" s="8">
        <v>101</v>
      </c>
      <c r="AP502" s="8">
        <v>2755</v>
      </c>
      <c r="AQ502" s="8" t="s">
        <v>131</v>
      </c>
      <c r="AR502" s="8">
        <v>835</v>
      </c>
      <c r="AS502" s="8">
        <v>28</v>
      </c>
      <c r="AT502" s="8">
        <v>27</v>
      </c>
      <c r="AU502" s="8" t="s">
        <v>135</v>
      </c>
      <c r="AV502" s="8" t="s">
        <v>136</v>
      </c>
      <c r="AW502" s="8" t="s">
        <v>137</v>
      </c>
      <c r="AX502" s="8" t="s">
        <v>133</v>
      </c>
      <c r="AY502" s="8" t="s">
        <v>138</v>
      </c>
      <c r="AZ502" s="8" t="s">
        <v>139</v>
      </c>
      <c r="BA502" s="8" t="s">
        <v>145</v>
      </c>
    </row>
    <row r="503" spans="1:53">
      <c r="A503" s="8" t="s">
        <v>732</v>
      </c>
      <c r="B503" s="8" t="s">
        <v>23</v>
      </c>
      <c r="C503" s="8">
        <v>600</v>
      </c>
      <c r="D503" s="8">
        <v>143</v>
      </c>
      <c r="E503" s="8">
        <v>44</v>
      </c>
      <c r="F503" s="8">
        <v>16</v>
      </c>
      <c r="G503" s="8">
        <v>1</v>
      </c>
      <c r="H503" s="8">
        <v>0</v>
      </c>
      <c r="I503" s="8">
        <v>844673</v>
      </c>
      <c r="J503" s="8">
        <v>656944</v>
      </c>
      <c r="K503" s="8">
        <v>443204</v>
      </c>
      <c r="L503" s="8">
        <v>242718</v>
      </c>
      <c r="M503" s="8">
        <v>31415</v>
      </c>
      <c r="N503" s="8">
        <v>0</v>
      </c>
      <c r="O503" s="8">
        <v>600</v>
      </c>
      <c r="P503" s="8">
        <v>31415</v>
      </c>
      <c r="Q503" s="8">
        <v>844673</v>
      </c>
      <c r="R503" s="8">
        <v>34.17</v>
      </c>
      <c r="S503" s="8">
        <v>5710</v>
      </c>
      <c r="T503" s="8">
        <v>1214</v>
      </c>
      <c r="U503" s="8">
        <v>41</v>
      </c>
      <c r="V503" s="8">
        <v>122</v>
      </c>
      <c r="W503" s="8">
        <v>0.12</v>
      </c>
      <c r="X503" s="8" t="s">
        <v>133</v>
      </c>
      <c r="Y503" s="8" t="s">
        <v>134</v>
      </c>
      <c r="Z503" s="8">
        <v>49.02</v>
      </c>
      <c r="AA503" s="8">
        <v>1.87</v>
      </c>
      <c r="AB503" s="8" t="str">
        <f t="shared" si="7"/>
        <v>Low Quality</v>
      </c>
      <c r="AC503" s="8" t="s">
        <v>130</v>
      </c>
      <c r="AD503" s="8">
        <v>0.85899999999999999</v>
      </c>
      <c r="AE503" s="8">
        <v>199.10746513535599</v>
      </c>
      <c r="AF503" s="8">
        <v>844673</v>
      </c>
      <c r="AG503" s="8">
        <v>1219</v>
      </c>
      <c r="AH503" s="8">
        <v>45.71</v>
      </c>
      <c r="AI503" s="8">
        <v>0.09</v>
      </c>
      <c r="AJ503" s="8" t="s">
        <v>131</v>
      </c>
      <c r="AK503" s="8" t="s">
        <v>131</v>
      </c>
      <c r="AL503" s="8" t="s">
        <v>131</v>
      </c>
      <c r="AM503" s="8" t="s">
        <v>131</v>
      </c>
      <c r="AN503" s="8" t="s">
        <v>131</v>
      </c>
      <c r="AO503" s="8"/>
      <c r="AP503" s="8"/>
      <c r="AQ503" s="8" t="s">
        <v>131</v>
      </c>
      <c r="AR503" s="8">
        <v>721</v>
      </c>
      <c r="AS503" s="8">
        <v>13</v>
      </c>
      <c r="AT503" s="8">
        <v>12</v>
      </c>
      <c r="AU503" s="8" t="s">
        <v>135</v>
      </c>
      <c r="AV503" s="8" t="s">
        <v>136</v>
      </c>
      <c r="AW503" s="8" t="s">
        <v>137</v>
      </c>
      <c r="AX503" s="8" t="s">
        <v>133</v>
      </c>
      <c r="AY503" s="8" t="s">
        <v>138</v>
      </c>
      <c r="AZ503" s="8" t="s">
        <v>139</v>
      </c>
      <c r="BA503" s="8" t="s">
        <v>150</v>
      </c>
    </row>
    <row r="504" spans="1:53">
      <c r="A504" s="8" t="s">
        <v>733</v>
      </c>
      <c r="B504" s="8" t="s">
        <v>23</v>
      </c>
      <c r="C504" s="8">
        <v>361</v>
      </c>
      <c r="D504" s="8">
        <v>104</v>
      </c>
      <c r="E504" s="8">
        <v>34</v>
      </c>
      <c r="F504" s="8">
        <v>12</v>
      </c>
      <c r="G504" s="8">
        <v>2</v>
      </c>
      <c r="H504" s="8">
        <v>0</v>
      </c>
      <c r="I504" s="8">
        <v>635157</v>
      </c>
      <c r="J504" s="8">
        <v>526351</v>
      </c>
      <c r="K504" s="8">
        <v>373921</v>
      </c>
      <c r="L504" s="8">
        <v>218749</v>
      </c>
      <c r="M504" s="8">
        <v>66559</v>
      </c>
      <c r="N504" s="8">
        <v>0</v>
      </c>
      <c r="O504" s="8">
        <v>361</v>
      </c>
      <c r="P504" s="8">
        <v>36713</v>
      </c>
      <c r="Q504" s="8">
        <v>635157</v>
      </c>
      <c r="R504" s="8">
        <v>34.31</v>
      </c>
      <c r="S504" s="8">
        <v>6674</v>
      </c>
      <c r="T504" s="8">
        <v>1958</v>
      </c>
      <c r="U504" s="8">
        <v>25</v>
      </c>
      <c r="V504" s="8">
        <v>68</v>
      </c>
      <c r="W504" s="8">
        <v>0</v>
      </c>
      <c r="X504" s="8" t="s">
        <v>133</v>
      </c>
      <c r="Y504" s="8" t="s">
        <v>134</v>
      </c>
      <c r="Z504" s="8">
        <v>51.05</v>
      </c>
      <c r="AA504" s="8">
        <v>1.37</v>
      </c>
      <c r="AB504" s="8" t="str">
        <f t="shared" si="7"/>
        <v>Medium Quality</v>
      </c>
      <c r="AC504" s="8" t="s">
        <v>130</v>
      </c>
      <c r="AD504" s="8">
        <v>0.85699999999999998</v>
      </c>
      <c r="AE504" s="8">
        <v>212.672897196261</v>
      </c>
      <c r="AF504" s="8">
        <v>635157</v>
      </c>
      <c r="AG504" s="8">
        <v>856</v>
      </c>
      <c r="AH504" s="8">
        <v>44.34</v>
      </c>
      <c r="AI504" s="8">
        <v>2.2400000000000002</v>
      </c>
      <c r="AJ504" s="8" t="s">
        <v>131</v>
      </c>
      <c r="AK504" s="8" t="s">
        <v>131</v>
      </c>
      <c r="AL504" s="8" t="s">
        <v>131</v>
      </c>
      <c r="AM504" s="8" t="s">
        <v>131</v>
      </c>
      <c r="AN504" s="8" t="s">
        <v>131</v>
      </c>
      <c r="AO504" s="8">
        <v>101</v>
      </c>
      <c r="AP504" s="8">
        <v>2755</v>
      </c>
      <c r="AQ504" s="8" t="s">
        <v>131</v>
      </c>
      <c r="AR504" s="8">
        <v>565</v>
      </c>
      <c r="AS504" s="8">
        <v>14</v>
      </c>
      <c r="AT504" s="8">
        <v>13</v>
      </c>
      <c r="AU504" s="8" t="s">
        <v>135</v>
      </c>
      <c r="AV504" s="8" t="s">
        <v>136</v>
      </c>
      <c r="AW504" s="8" t="s">
        <v>137</v>
      </c>
      <c r="AX504" s="8" t="s">
        <v>133</v>
      </c>
      <c r="AY504" s="8" t="s">
        <v>138</v>
      </c>
      <c r="AZ504" s="8" t="s">
        <v>139</v>
      </c>
      <c r="BA504" s="8" t="s">
        <v>169</v>
      </c>
    </row>
    <row r="505" spans="1:53">
      <c r="A505" s="8" t="s">
        <v>734</v>
      </c>
      <c r="B505" s="8" t="s">
        <v>23</v>
      </c>
      <c r="C505" s="8">
        <v>428</v>
      </c>
      <c r="D505" s="8">
        <v>146</v>
      </c>
      <c r="E505" s="8">
        <v>54</v>
      </c>
      <c r="F505" s="8">
        <v>33</v>
      </c>
      <c r="G505" s="8">
        <v>13</v>
      </c>
      <c r="H505" s="8">
        <v>3</v>
      </c>
      <c r="I505" s="8">
        <v>1311351</v>
      </c>
      <c r="J505" s="8">
        <v>1197046</v>
      </c>
      <c r="K505" s="8">
        <v>983834</v>
      </c>
      <c r="L505" s="8">
        <v>837100</v>
      </c>
      <c r="M505" s="8">
        <v>531000</v>
      </c>
      <c r="N505" s="8">
        <v>172352</v>
      </c>
      <c r="O505" s="8">
        <v>428</v>
      </c>
      <c r="P505" s="8">
        <v>62708</v>
      </c>
      <c r="Q505" s="8">
        <v>1311351</v>
      </c>
      <c r="R505" s="8">
        <v>33.89</v>
      </c>
      <c r="S505" s="8">
        <v>16932</v>
      </c>
      <c r="T505" s="8">
        <v>5156</v>
      </c>
      <c r="U505" s="8">
        <v>20</v>
      </c>
      <c r="V505" s="8">
        <v>54</v>
      </c>
      <c r="W505" s="8">
        <v>0</v>
      </c>
      <c r="X505" s="8" t="s">
        <v>133</v>
      </c>
      <c r="Y505" s="8" t="s">
        <v>134</v>
      </c>
      <c r="Z505" s="8">
        <v>98.72</v>
      </c>
      <c r="AA505" s="8">
        <v>3.21</v>
      </c>
      <c r="AB505" s="8" t="str">
        <f t="shared" si="7"/>
        <v>High Quality</v>
      </c>
      <c r="AC505" s="8" t="s">
        <v>130</v>
      </c>
      <c r="AD505" s="8">
        <v>0.86199999999999999</v>
      </c>
      <c r="AE505" s="8">
        <v>252.72709030100299</v>
      </c>
      <c r="AF505" s="8">
        <v>1311351</v>
      </c>
      <c r="AG505" s="8">
        <v>1495</v>
      </c>
      <c r="AH505" s="8">
        <v>95.71</v>
      </c>
      <c r="AI505" s="8">
        <v>0.74</v>
      </c>
      <c r="AJ505" s="8">
        <v>1506</v>
      </c>
      <c r="AK505" s="8" t="s">
        <v>143</v>
      </c>
      <c r="AL505" s="8" t="s">
        <v>144</v>
      </c>
      <c r="AM505" s="8">
        <v>1507</v>
      </c>
      <c r="AN505" s="8">
        <v>87.915000000000006</v>
      </c>
      <c r="AO505" s="8">
        <v>101</v>
      </c>
      <c r="AP505" s="8">
        <v>2755</v>
      </c>
      <c r="AQ505" s="8" t="s">
        <v>131</v>
      </c>
      <c r="AR505" s="8">
        <v>1164</v>
      </c>
      <c r="AS505" s="8">
        <v>34</v>
      </c>
      <c r="AT505" s="8">
        <v>32</v>
      </c>
      <c r="AU505" s="8" t="s">
        <v>135</v>
      </c>
      <c r="AV505" s="8" t="s">
        <v>136</v>
      </c>
      <c r="AW505" s="8" t="s">
        <v>137</v>
      </c>
      <c r="AX505" s="8" t="s">
        <v>133</v>
      </c>
      <c r="AY505" s="8" t="s">
        <v>138</v>
      </c>
      <c r="AZ505" s="8" t="s">
        <v>139</v>
      </c>
      <c r="BA505" s="8" t="s">
        <v>145</v>
      </c>
    </row>
    <row r="506" spans="1:53">
      <c r="A506" s="8" t="s">
        <v>735</v>
      </c>
      <c r="B506" s="8" t="s">
        <v>23</v>
      </c>
      <c r="C506" s="8">
        <v>263</v>
      </c>
      <c r="D506" s="8">
        <v>82</v>
      </c>
      <c r="E506" s="8">
        <v>28</v>
      </c>
      <c r="F506" s="8">
        <v>11</v>
      </c>
      <c r="G506" s="8">
        <v>0</v>
      </c>
      <c r="H506" s="8">
        <v>0</v>
      </c>
      <c r="I506" s="8">
        <v>490823</v>
      </c>
      <c r="J506" s="8">
        <v>419123</v>
      </c>
      <c r="K506" s="8">
        <v>285743</v>
      </c>
      <c r="L506" s="8">
        <v>173835</v>
      </c>
      <c r="M506" s="8">
        <v>0</v>
      </c>
      <c r="N506" s="8">
        <v>0</v>
      </c>
      <c r="O506" s="8">
        <v>263</v>
      </c>
      <c r="P506" s="8">
        <v>23632</v>
      </c>
      <c r="Q506" s="8">
        <v>490823</v>
      </c>
      <c r="R506" s="8">
        <v>34.06</v>
      </c>
      <c r="S506" s="8">
        <v>6141</v>
      </c>
      <c r="T506" s="8">
        <v>2307</v>
      </c>
      <c r="U506" s="8">
        <v>21</v>
      </c>
      <c r="V506" s="8">
        <v>51</v>
      </c>
      <c r="W506" s="8">
        <v>0</v>
      </c>
      <c r="X506" s="8" t="s">
        <v>133</v>
      </c>
      <c r="Y506" s="8" t="s">
        <v>134</v>
      </c>
      <c r="Z506" s="8">
        <v>32.200000000000003</v>
      </c>
      <c r="AA506" s="8">
        <v>0.8</v>
      </c>
      <c r="AB506" s="8" t="str">
        <f t="shared" si="7"/>
        <v>Low Quality</v>
      </c>
      <c r="AC506" s="8" t="s">
        <v>130</v>
      </c>
      <c r="AD506" s="8">
        <v>0.84299999999999997</v>
      </c>
      <c r="AE506" s="8">
        <v>219.148734177215</v>
      </c>
      <c r="AF506" s="8">
        <v>490823</v>
      </c>
      <c r="AG506" s="8">
        <v>632</v>
      </c>
      <c r="AH506" s="8">
        <v>36.1</v>
      </c>
      <c r="AI506" s="8">
        <v>0.03</v>
      </c>
      <c r="AJ506" s="8" t="s">
        <v>131</v>
      </c>
      <c r="AK506" s="8" t="s">
        <v>131</v>
      </c>
      <c r="AL506" s="8" t="s">
        <v>131</v>
      </c>
      <c r="AM506" s="8" t="s">
        <v>131</v>
      </c>
      <c r="AN506" s="8" t="s">
        <v>131</v>
      </c>
      <c r="AO506" s="8">
        <v>101</v>
      </c>
      <c r="AP506" s="8">
        <v>2755</v>
      </c>
      <c r="AQ506" s="8" t="s">
        <v>131</v>
      </c>
      <c r="AR506" s="8">
        <v>425</v>
      </c>
      <c r="AS506" s="8">
        <v>7</v>
      </c>
      <c r="AT506" s="8">
        <v>7</v>
      </c>
      <c r="AU506" s="8" t="s">
        <v>135</v>
      </c>
      <c r="AV506" s="8" t="s">
        <v>136</v>
      </c>
      <c r="AW506" s="8" t="s">
        <v>137</v>
      </c>
      <c r="AX506" s="8" t="s">
        <v>133</v>
      </c>
      <c r="AY506" s="8" t="s">
        <v>138</v>
      </c>
      <c r="AZ506" s="8" t="s">
        <v>139</v>
      </c>
      <c r="BA506" s="8" t="s">
        <v>169</v>
      </c>
    </row>
    <row r="507" spans="1:53">
      <c r="A507" s="8" t="s">
        <v>736</v>
      </c>
      <c r="B507" s="8" t="s">
        <v>1182</v>
      </c>
      <c r="C507" s="8">
        <v>67</v>
      </c>
      <c r="D507" s="8">
        <v>10</v>
      </c>
      <c r="E507" s="8">
        <v>3</v>
      </c>
      <c r="F507" s="8">
        <v>2</v>
      </c>
      <c r="G507" s="8">
        <v>1</v>
      </c>
      <c r="H507" s="8">
        <v>1</v>
      </c>
      <c r="I507" s="8">
        <v>105748</v>
      </c>
      <c r="J507" s="8">
        <v>87062</v>
      </c>
      <c r="K507" s="8">
        <v>71362</v>
      </c>
      <c r="L507" s="8">
        <v>64985</v>
      </c>
      <c r="M507" s="8">
        <v>51628</v>
      </c>
      <c r="N507" s="8">
        <v>51628</v>
      </c>
      <c r="O507" s="8">
        <v>67</v>
      </c>
      <c r="P507" s="8">
        <v>51628</v>
      </c>
      <c r="Q507" s="8">
        <v>105748</v>
      </c>
      <c r="R507" s="8">
        <v>35.85</v>
      </c>
      <c r="S507" s="8">
        <v>13357</v>
      </c>
      <c r="T507" s="8">
        <v>2813</v>
      </c>
      <c r="U507" s="8">
        <v>2</v>
      </c>
      <c r="V507" s="8">
        <v>6</v>
      </c>
      <c r="W507" s="8">
        <v>0</v>
      </c>
      <c r="X507" s="8" t="s">
        <v>128</v>
      </c>
      <c r="Y507" s="8" t="s">
        <v>129</v>
      </c>
      <c r="Z507" s="8">
        <v>4.17</v>
      </c>
      <c r="AA507" s="8">
        <v>0</v>
      </c>
      <c r="AB507" s="8" t="str">
        <f t="shared" si="7"/>
        <v>Low Quality</v>
      </c>
      <c r="AC507" s="8" t="s">
        <v>130</v>
      </c>
      <c r="AD507" s="8">
        <v>0.81100000000000005</v>
      </c>
      <c r="AE507" s="8">
        <v>195.176870748299</v>
      </c>
      <c r="AF507" s="8">
        <v>105748</v>
      </c>
      <c r="AG507" s="8">
        <v>147</v>
      </c>
      <c r="AH507" s="8">
        <v>7.22</v>
      </c>
      <c r="AI507" s="8">
        <v>0</v>
      </c>
      <c r="AJ507" s="8" t="s">
        <v>131</v>
      </c>
      <c r="AK507" s="8" t="s">
        <v>131</v>
      </c>
      <c r="AL507" s="8" t="s">
        <v>131</v>
      </c>
      <c r="AM507" s="8" t="s">
        <v>131</v>
      </c>
      <c r="AN507" s="8" t="s">
        <v>131</v>
      </c>
      <c r="AO507" s="8"/>
      <c r="AP507" s="8"/>
      <c r="AQ507" s="8" t="s">
        <v>131</v>
      </c>
      <c r="AR507" s="8">
        <v>99</v>
      </c>
      <c r="AS507" s="8">
        <v>5</v>
      </c>
      <c r="AT507" s="8">
        <v>4</v>
      </c>
      <c r="AU507" s="8" t="s">
        <v>154</v>
      </c>
      <c r="AV507" s="8" t="s">
        <v>155</v>
      </c>
      <c r="AW507" s="8" t="s">
        <v>155</v>
      </c>
      <c r="AX507" s="8" t="s">
        <v>155</v>
      </c>
      <c r="AY507" s="8" t="s">
        <v>155</v>
      </c>
      <c r="AZ507" s="8" t="s">
        <v>155</v>
      </c>
      <c r="BA507" s="8" t="s">
        <v>155</v>
      </c>
    </row>
    <row r="508" spans="1:53">
      <c r="A508" s="8" t="s">
        <v>737</v>
      </c>
      <c r="B508" s="8" t="s">
        <v>23</v>
      </c>
      <c r="C508" s="8">
        <v>235</v>
      </c>
      <c r="D508" s="8">
        <v>74</v>
      </c>
      <c r="E508" s="8">
        <v>23</v>
      </c>
      <c r="F508" s="8">
        <v>9</v>
      </c>
      <c r="G508" s="8">
        <v>0</v>
      </c>
      <c r="H508" s="8">
        <v>0</v>
      </c>
      <c r="I508" s="8">
        <v>410498</v>
      </c>
      <c r="J508" s="8">
        <v>345969</v>
      </c>
      <c r="K508" s="8">
        <v>241837</v>
      </c>
      <c r="L508" s="8">
        <v>138692</v>
      </c>
      <c r="M508" s="8">
        <v>0</v>
      </c>
      <c r="N508" s="8">
        <v>0</v>
      </c>
      <c r="O508" s="8">
        <v>235</v>
      </c>
      <c r="P508" s="8">
        <v>24092</v>
      </c>
      <c r="Q508" s="8">
        <v>410498</v>
      </c>
      <c r="R508" s="8">
        <v>34.35</v>
      </c>
      <c r="S508" s="8">
        <v>7119</v>
      </c>
      <c r="T508" s="8">
        <v>1794</v>
      </c>
      <c r="U508" s="8">
        <v>18</v>
      </c>
      <c r="V508" s="8">
        <v>47</v>
      </c>
      <c r="W508" s="8">
        <v>0.24</v>
      </c>
      <c r="X508" s="8" t="s">
        <v>133</v>
      </c>
      <c r="Y508" s="8" t="s">
        <v>134</v>
      </c>
      <c r="Z508" s="8">
        <v>28.91</v>
      </c>
      <c r="AA508" s="8">
        <v>0.85</v>
      </c>
      <c r="AB508" s="8" t="str">
        <f t="shared" si="7"/>
        <v>Low Quality</v>
      </c>
      <c r="AC508" s="8" t="s">
        <v>130</v>
      </c>
      <c r="AD508" s="8">
        <v>0.84299999999999997</v>
      </c>
      <c r="AE508" s="8">
        <v>206.498214285714</v>
      </c>
      <c r="AF508" s="8">
        <v>410498</v>
      </c>
      <c r="AG508" s="8">
        <v>560</v>
      </c>
      <c r="AH508" s="8">
        <v>27.29</v>
      </c>
      <c r="AI508" s="8">
        <v>0.06</v>
      </c>
      <c r="AJ508" s="8" t="s">
        <v>131</v>
      </c>
      <c r="AK508" s="8" t="s">
        <v>131</v>
      </c>
      <c r="AL508" s="8" t="s">
        <v>131</v>
      </c>
      <c r="AM508" s="8" t="s">
        <v>131</v>
      </c>
      <c r="AN508" s="8" t="s">
        <v>131</v>
      </c>
      <c r="AO508" s="8">
        <v>101</v>
      </c>
      <c r="AP508" s="8"/>
      <c r="AQ508" s="8" t="s">
        <v>131</v>
      </c>
      <c r="AR508" s="8">
        <v>369</v>
      </c>
      <c r="AS508" s="8">
        <v>12</v>
      </c>
      <c r="AT508" s="8">
        <v>12</v>
      </c>
      <c r="AU508" s="8" t="s">
        <v>135</v>
      </c>
      <c r="AV508" s="8" t="s">
        <v>136</v>
      </c>
      <c r="AW508" s="8" t="s">
        <v>137</v>
      </c>
      <c r="AX508" s="8" t="s">
        <v>133</v>
      </c>
      <c r="AY508" s="8" t="s">
        <v>138</v>
      </c>
      <c r="AZ508" s="8" t="s">
        <v>139</v>
      </c>
      <c r="BA508" s="8" t="s">
        <v>145</v>
      </c>
    </row>
    <row r="509" spans="1:53">
      <c r="A509" s="8" t="s">
        <v>738</v>
      </c>
      <c r="B509" s="8" t="s">
        <v>23</v>
      </c>
      <c r="C509" s="8">
        <v>327</v>
      </c>
      <c r="D509" s="8">
        <v>143</v>
      </c>
      <c r="E509" s="8">
        <v>60</v>
      </c>
      <c r="F509" s="8">
        <v>39</v>
      </c>
      <c r="G509" s="8">
        <v>9</v>
      </c>
      <c r="H509" s="8">
        <v>1</v>
      </c>
      <c r="I509" s="8">
        <v>1221135</v>
      </c>
      <c r="J509" s="8">
        <v>1143996</v>
      </c>
      <c r="K509" s="8">
        <v>969437</v>
      </c>
      <c r="L509" s="8">
        <v>813904</v>
      </c>
      <c r="M509" s="8">
        <v>354474</v>
      </c>
      <c r="N509" s="8">
        <v>64387</v>
      </c>
      <c r="O509" s="8">
        <v>327</v>
      </c>
      <c r="P509" s="8">
        <v>64387</v>
      </c>
      <c r="Q509" s="8">
        <v>1221135</v>
      </c>
      <c r="R509" s="8">
        <v>34.03</v>
      </c>
      <c r="S509" s="8">
        <v>15450</v>
      </c>
      <c r="T509" s="8">
        <v>6509</v>
      </c>
      <c r="U509" s="8">
        <v>23</v>
      </c>
      <c r="V509" s="8">
        <v>51</v>
      </c>
      <c r="W509" s="8">
        <v>0</v>
      </c>
      <c r="X509" s="8" t="s">
        <v>133</v>
      </c>
      <c r="Y509" s="8" t="s">
        <v>134</v>
      </c>
      <c r="Z509" s="8">
        <v>93.38</v>
      </c>
      <c r="AA509" s="8">
        <v>1.92</v>
      </c>
      <c r="AB509" s="8" t="str">
        <f t="shared" si="7"/>
        <v>High Quality</v>
      </c>
      <c r="AC509" s="8" t="s">
        <v>130</v>
      </c>
      <c r="AD509" s="8">
        <v>0.86199999999999999</v>
      </c>
      <c r="AE509" s="8">
        <v>261.72788104089199</v>
      </c>
      <c r="AF509" s="8">
        <v>1221135</v>
      </c>
      <c r="AG509" s="8">
        <v>1345</v>
      </c>
      <c r="AH509" s="8">
        <v>95.31</v>
      </c>
      <c r="AI509" s="8">
        <v>0.21</v>
      </c>
      <c r="AJ509" s="8">
        <v>1506</v>
      </c>
      <c r="AK509" s="8" t="s">
        <v>143</v>
      </c>
      <c r="AL509" s="8" t="s">
        <v>144</v>
      </c>
      <c r="AM509" s="8">
        <v>1507</v>
      </c>
      <c r="AN509" s="8">
        <v>87.915000000000006</v>
      </c>
      <c r="AO509" s="8">
        <v>101</v>
      </c>
      <c r="AP509" s="8" t="s">
        <v>739</v>
      </c>
      <c r="AQ509" s="8" t="s">
        <v>131</v>
      </c>
      <c r="AR509" s="8">
        <v>1103</v>
      </c>
      <c r="AS509" s="8">
        <v>31</v>
      </c>
      <c r="AT509" s="8">
        <v>30</v>
      </c>
      <c r="AU509" s="8" t="s">
        <v>135</v>
      </c>
      <c r="AV509" s="8" t="s">
        <v>136</v>
      </c>
      <c r="AW509" s="8" t="s">
        <v>137</v>
      </c>
      <c r="AX509" s="8" t="s">
        <v>133</v>
      </c>
      <c r="AY509" s="8" t="s">
        <v>138</v>
      </c>
      <c r="AZ509" s="8" t="s">
        <v>139</v>
      </c>
      <c r="BA509" s="8" t="s">
        <v>145</v>
      </c>
    </row>
    <row r="510" spans="1:53">
      <c r="A510" s="8" t="s">
        <v>740</v>
      </c>
      <c r="B510" s="8" t="s">
        <v>23</v>
      </c>
      <c r="C510" s="8">
        <v>330</v>
      </c>
      <c r="D510" s="8">
        <v>130</v>
      </c>
      <c r="E510" s="8">
        <v>51</v>
      </c>
      <c r="F510" s="8">
        <v>32</v>
      </c>
      <c r="G510" s="8">
        <v>8</v>
      </c>
      <c r="H510" s="8">
        <v>1</v>
      </c>
      <c r="I510" s="8">
        <v>1062794</v>
      </c>
      <c r="J510" s="8">
        <v>973650</v>
      </c>
      <c r="K510" s="8">
        <v>789664</v>
      </c>
      <c r="L510" s="8">
        <v>655920</v>
      </c>
      <c r="M510" s="8">
        <v>282366</v>
      </c>
      <c r="N510" s="8">
        <v>62075</v>
      </c>
      <c r="O510" s="8">
        <v>330</v>
      </c>
      <c r="P510" s="8">
        <v>62075</v>
      </c>
      <c r="Q510" s="8">
        <v>1062794</v>
      </c>
      <c r="R510" s="8">
        <v>34.020000000000003</v>
      </c>
      <c r="S510" s="8">
        <v>12953</v>
      </c>
      <c r="T510" s="8">
        <v>4963</v>
      </c>
      <c r="U510" s="8">
        <v>22</v>
      </c>
      <c r="V510" s="8">
        <v>53</v>
      </c>
      <c r="W510" s="8">
        <v>0</v>
      </c>
      <c r="X510" s="8" t="s">
        <v>133</v>
      </c>
      <c r="Y510" s="8" t="s">
        <v>134</v>
      </c>
      <c r="Z510" s="8">
        <v>81.52</v>
      </c>
      <c r="AA510" s="8">
        <v>1.1299999999999999</v>
      </c>
      <c r="AB510" s="8" t="str">
        <f t="shared" si="7"/>
        <v>Medium Quality</v>
      </c>
      <c r="AC510" s="8" t="s">
        <v>130</v>
      </c>
      <c r="AD510" s="8">
        <v>0.85899999999999999</v>
      </c>
      <c r="AE510" s="8">
        <v>248.08943089430801</v>
      </c>
      <c r="AF510" s="8">
        <v>1062794</v>
      </c>
      <c r="AG510" s="8">
        <v>1230</v>
      </c>
      <c r="AH510" s="8">
        <v>82.97</v>
      </c>
      <c r="AI510" s="8">
        <v>0.12</v>
      </c>
      <c r="AJ510" s="8">
        <v>1506</v>
      </c>
      <c r="AK510" s="8" t="s">
        <v>143</v>
      </c>
      <c r="AL510" s="8" t="s">
        <v>144</v>
      </c>
      <c r="AM510" s="8">
        <v>1507</v>
      </c>
      <c r="AN510" s="8">
        <v>87.915000000000006</v>
      </c>
      <c r="AO510" s="8">
        <v>101</v>
      </c>
      <c r="AP510" s="8" t="s">
        <v>741</v>
      </c>
      <c r="AQ510" s="8" t="s">
        <v>131</v>
      </c>
      <c r="AR510" s="8">
        <v>985</v>
      </c>
      <c r="AS510" s="8">
        <v>31</v>
      </c>
      <c r="AT510" s="8">
        <v>29</v>
      </c>
      <c r="AU510" s="8" t="s">
        <v>135</v>
      </c>
      <c r="AV510" s="8" t="s">
        <v>136</v>
      </c>
      <c r="AW510" s="8" t="s">
        <v>137</v>
      </c>
      <c r="AX510" s="8" t="s">
        <v>133</v>
      </c>
      <c r="AY510" s="8" t="s">
        <v>138</v>
      </c>
      <c r="AZ510" s="8" t="s">
        <v>139</v>
      </c>
      <c r="BA510" s="8" t="s">
        <v>145</v>
      </c>
    </row>
    <row r="511" spans="1:53">
      <c r="A511" s="8" t="s">
        <v>742</v>
      </c>
      <c r="B511" s="8" t="s">
        <v>23</v>
      </c>
      <c r="C511" s="8">
        <v>324</v>
      </c>
      <c r="D511" s="8">
        <v>102</v>
      </c>
      <c r="E511" s="8">
        <v>39</v>
      </c>
      <c r="F511" s="8">
        <v>20</v>
      </c>
      <c r="G511" s="8">
        <v>6</v>
      </c>
      <c r="H511" s="8">
        <v>0</v>
      </c>
      <c r="I511" s="8">
        <v>742903</v>
      </c>
      <c r="J511" s="8">
        <v>645458</v>
      </c>
      <c r="K511" s="8">
        <v>514368</v>
      </c>
      <c r="L511" s="8">
        <v>376584</v>
      </c>
      <c r="M511" s="8">
        <v>174739</v>
      </c>
      <c r="N511" s="8">
        <v>0</v>
      </c>
      <c r="O511" s="8">
        <v>324</v>
      </c>
      <c r="P511" s="8">
        <v>31036</v>
      </c>
      <c r="Q511" s="8">
        <v>742903</v>
      </c>
      <c r="R511" s="8">
        <v>33.96</v>
      </c>
      <c r="S511" s="8">
        <v>10059</v>
      </c>
      <c r="T511" s="8">
        <v>3189</v>
      </c>
      <c r="U511" s="8">
        <v>20</v>
      </c>
      <c r="V511" s="8">
        <v>50</v>
      </c>
      <c r="W511" s="8">
        <v>0</v>
      </c>
      <c r="X511" s="8" t="s">
        <v>133</v>
      </c>
      <c r="Y511" s="8" t="s">
        <v>134</v>
      </c>
      <c r="Z511" s="8">
        <v>54.31</v>
      </c>
      <c r="AA511" s="8">
        <v>1.01</v>
      </c>
      <c r="AB511" s="8" t="str">
        <f t="shared" si="7"/>
        <v>Medium Quality</v>
      </c>
      <c r="AC511" s="8" t="s">
        <v>130</v>
      </c>
      <c r="AD511" s="8">
        <v>0.85399999999999998</v>
      </c>
      <c r="AE511" s="8">
        <v>233.237362637362</v>
      </c>
      <c r="AF511" s="8">
        <v>742903</v>
      </c>
      <c r="AG511" s="8">
        <v>910</v>
      </c>
      <c r="AH511" s="8">
        <v>53.74</v>
      </c>
      <c r="AI511" s="8">
        <v>0.2</v>
      </c>
      <c r="AJ511" s="8">
        <v>1506</v>
      </c>
      <c r="AK511" s="8" t="s">
        <v>143</v>
      </c>
      <c r="AL511" s="8" t="s">
        <v>144</v>
      </c>
      <c r="AM511" s="8">
        <v>1507</v>
      </c>
      <c r="AN511" s="8">
        <v>87.915000000000006</v>
      </c>
      <c r="AO511" s="8">
        <v>101</v>
      </c>
      <c r="AP511" s="8">
        <v>2755</v>
      </c>
      <c r="AQ511" s="8" t="s">
        <v>131</v>
      </c>
      <c r="AR511" s="8">
        <v>656</v>
      </c>
      <c r="AS511" s="8">
        <v>20</v>
      </c>
      <c r="AT511" s="8">
        <v>18</v>
      </c>
      <c r="AU511" s="8" t="s">
        <v>135</v>
      </c>
      <c r="AV511" s="8" t="s">
        <v>136</v>
      </c>
      <c r="AW511" s="8" t="s">
        <v>137</v>
      </c>
      <c r="AX511" s="8" t="s">
        <v>133</v>
      </c>
      <c r="AY511" s="8" t="s">
        <v>138</v>
      </c>
      <c r="AZ511" s="8" t="s">
        <v>139</v>
      </c>
      <c r="BA511" s="8" t="s">
        <v>145</v>
      </c>
    </row>
    <row r="512" spans="1:53">
      <c r="A512" s="8" t="s">
        <v>743</v>
      </c>
      <c r="B512" s="8" t="s">
        <v>23</v>
      </c>
      <c r="C512" s="8">
        <v>369</v>
      </c>
      <c r="D512" s="8">
        <v>116</v>
      </c>
      <c r="E512" s="8">
        <v>26</v>
      </c>
      <c r="F512" s="8">
        <v>10</v>
      </c>
      <c r="G512" s="8">
        <v>0</v>
      </c>
      <c r="H512" s="8">
        <v>0</v>
      </c>
      <c r="I512" s="8">
        <v>552361</v>
      </c>
      <c r="J512" s="8">
        <v>445377</v>
      </c>
      <c r="K512" s="8">
        <v>273770</v>
      </c>
      <c r="L512" s="8">
        <v>151419</v>
      </c>
      <c r="M512" s="8">
        <v>0</v>
      </c>
      <c r="N512" s="8">
        <v>0</v>
      </c>
      <c r="O512" s="8">
        <v>369</v>
      </c>
      <c r="P512" s="8">
        <v>23840</v>
      </c>
      <c r="Q512" s="8">
        <v>552361</v>
      </c>
      <c r="R512" s="8">
        <v>34.229999999999997</v>
      </c>
      <c r="S512" s="8">
        <v>4998</v>
      </c>
      <c r="T512" s="8">
        <v>1268</v>
      </c>
      <c r="U512" s="8">
        <v>27</v>
      </c>
      <c r="V512" s="8">
        <v>89</v>
      </c>
      <c r="W512" s="8">
        <v>0.18</v>
      </c>
      <c r="X512" s="8" t="s">
        <v>133</v>
      </c>
      <c r="Y512" s="8" t="s">
        <v>134</v>
      </c>
      <c r="Z512" s="8">
        <v>43.4</v>
      </c>
      <c r="AA512" s="8">
        <v>3.09</v>
      </c>
      <c r="AB512" s="8" t="str">
        <f t="shared" si="7"/>
        <v>Low Quality</v>
      </c>
      <c r="AC512" s="8" t="s">
        <v>130</v>
      </c>
      <c r="AD512" s="8">
        <v>0.85</v>
      </c>
      <c r="AE512" s="8">
        <v>197.30653266331601</v>
      </c>
      <c r="AF512" s="8">
        <v>552361</v>
      </c>
      <c r="AG512" s="8">
        <v>796</v>
      </c>
      <c r="AH512" s="8">
        <v>39.630000000000003</v>
      </c>
      <c r="AI512" s="8">
        <v>1.21</v>
      </c>
      <c r="AJ512" s="8" t="s">
        <v>131</v>
      </c>
      <c r="AK512" s="8" t="s">
        <v>131</v>
      </c>
      <c r="AL512" s="8" t="s">
        <v>131</v>
      </c>
      <c r="AM512" s="8" t="s">
        <v>131</v>
      </c>
      <c r="AN512" s="8" t="s">
        <v>131</v>
      </c>
      <c r="AO512" s="8">
        <v>101</v>
      </c>
      <c r="AP512" s="8">
        <v>2484</v>
      </c>
      <c r="AQ512" s="8" t="s">
        <v>131</v>
      </c>
      <c r="AR512" s="8">
        <v>498</v>
      </c>
      <c r="AS512" s="8">
        <v>10</v>
      </c>
      <c r="AT512" s="8">
        <v>10</v>
      </c>
      <c r="AU512" s="8" t="s">
        <v>135</v>
      </c>
      <c r="AV512" s="8" t="s">
        <v>136</v>
      </c>
      <c r="AW512" s="8" t="s">
        <v>137</v>
      </c>
      <c r="AX512" s="8" t="s">
        <v>133</v>
      </c>
      <c r="AY512" s="8" t="s">
        <v>138</v>
      </c>
      <c r="AZ512" s="8" t="s">
        <v>139</v>
      </c>
      <c r="BA512" s="8" t="s">
        <v>145</v>
      </c>
    </row>
    <row r="513" spans="1:53">
      <c r="A513" s="8" t="s">
        <v>744</v>
      </c>
      <c r="B513" s="8" t="s">
        <v>23</v>
      </c>
      <c r="C513" s="8">
        <v>496</v>
      </c>
      <c r="D513" s="8">
        <v>155</v>
      </c>
      <c r="E513" s="8">
        <v>43</v>
      </c>
      <c r="F513" s="8">
        <v>24</v>
      </c>
      <c r="G513" s="8">
        <v>6</v>
      </c>
      <c r="H513" s="8">
        <v>1</v>
      </c>
      <c r="I513" s="8">
        <v>997997</v>
      </c>
      <c r="J513" s="8">
        <v>856394</v>
      </c>
      <c r="K513" s="8">
        <v>610302</v>
      </c>
      <c r="L513" s="8">
        <v>474662</v>
      </c>
      <c r="M513" s="8">
        <v>210031</v>
      </c>
      <c r="N513" s="8">
        <v>57533</v>
      </c>
      <c r="O513" s="8">
        <v>496</v>
      </c>
      <c r="P513" s="8">
        <v>57533</v>
      </c>
      <c r="Q513" s="8">
        <v>997997</v>
      </c>
      <c r="R513" s="8">
        <v>33.950000000000003</v>
      </c>
      <c r="S513" s="8">
        <v>9157</v>
      </c>
      <c r="T513" s="8">
        <v>2178</v>
      </c>
      <c r="U513" s="8">
        <v>27</v>
      </c>
      <c r="V513" s="8">
        <v>85</v>
      </c>
      <c r="W513" s="8">
        <v>0</v>
      </c>
      <c r="X513" s="8" t="s">
        <v>133</v>
      </c>
      <c r="Y513" s="8" t="s">
        <v>134</v>
      </c>
      <c r="Z513" s="8">
        <v>75.930000000000007</v>
      </c>
      <c r="AA513" s="8">
        <v>3.01</v>
      </c>
      <c r="AB513" s="8" t="str">
        <f t="shared" si="7"/>
        <v>Medium Quality</v>
      </c>
      <c r="AC513" s="8" t="s">
        <v>130</v>
      </c>
      <c r="AD513" s="8">
        <v>0.86099999999999999</v>
      </c>
      <c r="AE513" s="8">
        <v>226.34015748031399</v>
      </c>
      <c r="AF513" s="8">
        <v>997997</v>
      </c>
      <c r="AG513" s="8">
        <v>1270</v>
      </c>
      <c r="AH513" s="8">
        <v>73.03</v>
      </c>
      <c r="AI513" s="8">
        <v>0.43</v>
      </c>
      <c r="AJ513" s="8">
        <v>1506</v>
      </c>
      <c r="AK513" s="8" t="s">
        <v>143</v>
      </c>
      <c r="AL513" s="8" t="s">
        <v>144</v>
      </c>
      <c r="AM513" s="8">
        <v>1507</v>
      </c>
      <c r="AN513" s="8">
        <v>87.915000000000006</v>
      </c>
      <c r="AO513" s="8">
        <v>101</v>
      </c>
      <c r="AP513" s="8">
        <v>2755</v>
      </c>
      <c r="AQ513" s="8" t="s">
        <v>131</v>
      </c>
      <c r="AR513" s="8">
        <v>876</v>
      </c>
      <c r="AS513" s="8">
        <v>24</v>
      </c>
      <c r="AT513" s="8">
        <v>22</v>
      </c>
      <c r="AU513" s="8" t="s">
        <v>135</v>
      </c>
      <c r="AV513" s="8" t="s">
        <v>136</v>
      </c>
      <c r="AW513" s="8" t="s">
        <v>137</v>
      </c>
      <c r="AX513" s="8" t="s">
        <v>133</v>
      </c>
      <c r="AY513" s="8" t="s">
        <v>138</v>
      </c>
      <c r="AZ513" s="8" t="s">
        <v>139</v>
      </c>
      <c r="BA513" s="8" t="s">
        <v>140</v>
      </c>
    </row>
    <row r="514" spans="1:53">
      <c r="A514" s="8" t="s">
        <v>745</v>
      </c>
      <c r="B514" s="8" t="s">
        <v>1182</v>
      </c>
      <c r="C514" s="8">
        <v>31</v>
      </c>
      <c r="D514" s="8">
        <v>4</v>
      </c>
      <c r="E514" s="8">
        <v>3</v>
      </c>
      <c r="F514" s="8">
        <v>3</v>
      </c>
      <c r="G514" s="8">
        <v>1</v>
      </c>
      <c r="H514" s="8">
        <v>1</v>
      </c>
      <c r="I514" s="8">
        <v>99474</v>
      </c>
      <c r="J514" s="8">
        <v>91541</v>
      </c>
      <c r="K514" s="8">
        <v>90422</v>
      </c>
      <c r="L514" s="8">
        <v>90422</v>
      </c>
      <c r="M514" s="8">
        <v>64783</v>
      </c>
      <c r="N514" s="8">
        <v>64783</v>
      </c>
      <c r="O514" s="8">
        <v>31</v>
      </c>
      <c r="P514" s="8">
        <v>64783</v>
      </c>
      <c r="Q514" s="8">
        <v>99474</v>
      </c>
      <c r="R514" s="8">
        <v>34.56</v>
      </c>
      <c r="S514" s="8">
        <v>64783</v>
      </c>
      <c r="T514" s="8">
        <v>13979</v>
      </c>
      <c r="U514" s="8">
        <v>1</v>
      </c>
      <c r="V514" s="8">
        <v>2</v>
      </c>
      <c r="W514" s="8">
        <v>0</v>
      </c>
      <c r="X514" s="8" t="s">
        <v>128</v>
      </c>
      <c r="Y514" s="8" t="s">
        <v>129</v>
      </c>
      <c r="Z514" s="8">
        <v>0</v>
      </c>
      <c r="AA514" s="8">
        <v>0</v>
      </c>
      <c r="AB514" s="8" t="str">
        <f t="shared" si="7"/>
        <v>-</v>
      </c>
      <c r="AC514" s="8" t="s">
        <v>130</v>
      </c>
      <c r="AD514" s="8">
        <v>0.86099999999999999</v>
      </c>
      <c r="AE514" s="8">
        <v>222.38759689922401</v>
      </c>
      <c r="AF514" s="8">
        <v>99474</v>
      </c>
      <c r="AG514" s="8">
        <v>129</v>
      </c>
      <c r="AH514" s="8">
        <v>4.3899999999999997</v>
      </c>
      <c r="AI514" s="8">
        <v>0</v>
      </c>
      <c r="AJ514" s="8" t="s">
        <v>131</v>
      </c>
      <c r="AK514" s="8" t="s">
        <v>131</v>
      </c>
      <c r="AL514" s="8" t="s">
        <v>131</v>
      </c>
      <c r="AM514" s="8" t="s">
        <v>131</v>
      </c>
      <c r="AN514" s="8" t="s">
        <v>131</v>
      </c>
      <c r="AO514" s="8"/>
      <c r="AP514" s="8"/>
      <c r="AQ514" s="8" t="s">
        <v>131</v>
      </c>
      <c r="AR514" s="8">
        <v>103</v>
      </c>
      <c r="AS514" s="8">
        <v>4</v>
      </c>
      <c r="AT514" s="8">
        <v>4</v>
      </c>
      <c r="AU514" s="8" t="s">
        <v>131</v>
      </c>
      <c r="AV514" s="8" t="s">
        <v>131</v>
      </c>
      <c r="AW514" s="8" t="s">
        <v>131</v>
      </c>
      <c r="AX514" s="8" t="s">
        <v>131</v>
      </c>
      <c r="AY514" s="8" t="s">
        <v>131</v>
      </c>
      <c r="AZ514" s="8" t="s">
        <v>131</v>
      </c>
      <c r="BA514" s="8" t="s">
        <v>131</v>
      </c>
    </row>
    <row r="515" spans="1:53">
      <c r="A515" s="8" t="s">
        <v>746</v>
      </c>
      <c r="B515" s="8" t="s">
        <v>24</v>
      </c>
      <c r="C515" s="8">
        <v>287</v>
      </c>
      <c r="D515" s="8">
        <v>88</v>
      </c>
      <c r="E515" s="8">
        <v>27</v>
      </c>
      <c r="F515" s="8">
        <v>16</v>
      </c>
      <c r="G515" s="8">
        <v>4</v>
      </c>
      <c r="H515" s="8">
        <v>0</v>
      </c>
      <c r="I515" s="8">
        <v>572339</v>
      </c>
      <c r="J515" s="8">
        <v>492253</v>
      </c>
      <c r="K515" s="8">
        <v>373474</v>
      </c>
      <c r="L515" s="8">
        <v>289178</v>
      </c>
      <c r="M515" s="8">
        <v>118642</v>
      </c>
      <c r="N515" s="8">
        <v>0</v>
      </c>
      <c r="O515" s="8">
        <v>287</v>
      </c>
      <c r="P515" s="8">
        <v>34689</v>
      </c>
      <c r="Q515" s="8">
        <v>572339</v>
      </c>
      <c r="R515" s="8">
        <v>34.31</v>
      </c>
      <c r="S515" s="8">
        <v>10768</v>
      </c>
      <c r="T515" s="8">
        <v>2466</v>
      </c>
      <c r="U515" s="8">
        <v>16</v>
      </c>
      <c r="V515" s="8">
        <v>44</v>
      </c>
      <c r="W515" s="8">
        <v>0.17</v>
      </c>
      <c r="X515" s="8" t="s">
        <v>133</v>
      </c>
      <c r="Y515" s="8" t="s">
        <v>134</v>
      </c>
      <c r="Z515" s="8">
        <v>43.34</v>
      </c>
      <c r="AA515" s="8">
        <v>0.78</v>
      </c>
      <c r="AB515" s="8" t="str">
        <f t="shared" si="7"/>
        <v>Low Quality</v>
      </c>
      <c r="AC515" s="8" t="s">
        <v>130</v>
      </c>
      <c r="AD515" s="8">
        <v>0.871</v>
      </c>
      <c r="AE515" s="8">
        <v>217.802872062663</v>
      </c>
      <c r="AF515" s="8">
        <v>572339</v>
      </c>
      <c r="AG515" s="8">
        <v>766</v>
      </c>
      <c r="AH515" s="8">
        <v>43.62</v>
      </c>
      <c r="AI515" s="8">
        <v>0.04</v>
      </c>
      <c r="AJ515" s="8" t="s">
        <v>131</v>
      </c>
      <c r="AK515" s="8" t="s">
        <v>131</v>
      </c>
      <c r="AL515" s="8" t="s">
        <v>131</v>
      </c>
      <c r="AM515" s="8" t="s">
        <v>131</v>
      </c>
      <c r="AN515" s="8" t="s">
        <v>131</v>
      </c>
      <c r="AO515" s="8"/>
      <c r="AP515" s="8"/>
      <c r="AQ515" s="8" t="s">
        <v>131</v>
      </c>
      <c r="AR515" s="8">
        <v>536</v>
      </c>
      <c r="AS515" s="8">
        <v>14</v>
      </c>
      <c r="AT515" s="8">
        <v>14</v>
      </c>
      <c r="AU515" s="8" t="s">
        <v>135</v>
      </c>
      <c r="AV515" s="8" t="s">
        <v>136</v>
      </c>
      <c r="AW515" s="8" t="s">
        <v>137</v>
      </c>
      <c r="AX515" s="8" t="s">
        <v>133</v>
      </c>
      <c r="AY515" s="8" t="s">
        <v>138</v>
      </c>
      <c r="AZ515" s="8" t="s">
        <v>139</v>
      </c>
      <c r="BA515" s="8" t="s">
        <v>150</v>
      </c>
    </row>
    <row r="516" spans="1:53">
      <c r="A516" s="8" t="s">
        <v>747</v>
      </c>
      <c r="B516" s="8" t="s">
        <v>1182</v>
      </c>
      <c r="C516" s="8">
        <v>49</v>
      </c>
      <c r="D516" s="8">
        <v>6</v>
      </c>
      <c r="E516" s="8">
        <v>3</v>
      </c>
      <c r="F516" s="8">
        <v>1</v>
      </c>
      <c r="G516" s="8">
        <v>0</v>
      </c>
      <c r="H516" s="8">
        <v>0</v>
      </c>
      <c r="I516" s="8">
        <v>58024</v>
      </c>
      <c r="J516" s="8">
        <v>44651</v>
      </c>
      <c r="K516" s="8">
        <v>35223</v>
      </c>
      <c r="L516" s="8">
        <v>21756</v>
      </c>
      <c r="M516" s="8">
        <v>0</v>
      </c>
      <c r="N516" s="8">
        <v>0</v>
      </c>
      <c r="O516" s="8">
        <v>49</v>
      </c>
      <c r="P516" s="8">
        <v>21756</v>
      </c>
      <c r="Q516" s="8">
        <v>58024</v>
      </c>
      <c r="R516" s="8">
        <v>37.24</v>
      </c>
      <c r="S516" s="8">
        <v>8027</v>
      </c>
      <c r="T516" s="8">
        <v>1179</v>
      </c>
      <c r="U516" s="8">
        <v>2</v>
      </c>
      <c r="V516" s="8">
        <v>6</v>
      </c>
      <c r="W516" s="8">
        <v>0</v>
      </c>
      <c r="X516" s="8" t="s">
        <v>172</v>
      </c>
      <c r="Y516" s="8" t="s">
        <v>173</v>
      </c>
      <c r="Z516" s="8">
        <v>4.09</v>
      </c>
      <c r="AA516" s="8">
        <v>0</v>
      </c>
      <c r="AB516" s="8" t="str">
        <f t="shared" ref="AB516:AB579" si="8">IF(AND(Z516&gt;=90,AA516&lt;5,AJ516&gt;0,AO516&gt;0,AP516&gt;0,AT516&gt;17),"High Quality",IF(AND(Z516&gt;=50,AA516&lt;10),"Medium Quality",IF(AND(Z516&gt;0,AA516&lt;10),"Low Quality","-")))</f>
        <v>Low Quality</v>
      </c>
      <c r="AC516" s="8" t="s">
        <v>130</v>
      </c>
      <c r="AD516" s="8">
        <v>0.87</v>
      </c>
      <c r="AE516" s="8">
        <v>168.84</v>
      </c>
      <c r="AF516" s="8">
        <v>58024</v>
      </c>
      <c r="AG516" s="8">
        <v>100</v>
      </c>
      <c r="AH516" s="8">
        <v>3.05</v>
      </c>
      <c r="AI516" s="8">
        <v>0</v>
      </c>
      <c r="AJ516" s="8" t="s">
        <v>131</v>
      </c>
      <c r="AK516" s="8" t="s">
        <v>131</v>
      </c>
      <c r="AL516" s="8" t="s">
        <v>131</v>
      </c>
      <c r="AM516" s="8" t="s">
        <v>131</v>
      </c>
      <c r="AN516" s="8" t="s">
        <v>131</v>
      </c>
      <c r="AO516" s="8"/>
      <c r="AP516" s="8"/>
      <c r="AQ516" s="8" t="s">
        <v>131</v>
      </c>
      <c r="AR516" s="8">
        <v>59</v>
      </c>
      <c r="AS516" s="8">
        <v>0</v>
      </c>
      <c r="AT516" s="8">
        <v>0</v>
      </c>
      <c r="AU516" s="8" t="s">
        <v>154</v>
      </c>
      <c r="AV516" s="8" t="s">
        <v>155</v>
      </c>
      <c r="AW516" s="8" t="s">
        <v>155</v>
      </c>
      <c r="AX516" s="8" t="s">
        <v>155</v>
      </c>
      <c r="AY516" s="8" t="s">
        <v>155</v>
      </c>
      <c r="AZ516" s="8" t="s">
        <v>155</v>
      </c>
      <c r="BA516" s="8" t="s">
        <v>155</v>
      </c>
    </row>
    <row r="517" spans="1:53">
      <c r="A517" s="8" t="s">
        <v>748</v>
      </c>
      <c r="B517" s="8" t="s">
        <v>23</v>
      </c>
      <c r="C517" s="8">
        <v>385</v>
      </c>
      <c r="D517" s="8">
        <v>132</v>
      </c>
      <c r="E517" s="8">
        <v>48</v>
      </c>
      <c r="F517" s="8">
        <v>27</v>
      </c>
      <c r="G517" s="8">
        <v>5</v>
      </c>
      <c r="H517" s="8">
        <v>0</v>
      </c>
      <c r="I517" s="8">
        <v>926165</v>
      </c>
      <c r="J517" s="8">
        <v>817060</v>
      </c>
      <c r="K517" s="8">
        <v>620802</v>
      </c>
      <c r="L517" s="8">
        <v>466559</v>
      </c>
      <c r="M517" s="8">
        <v>153632</v>
      </c>
      <c r="N517" s="8">
        <v>0</v>
      </c>
      <c r="O517" s="8">
        <v>385</v>
      </c>
      <c r="P517" s="8">
        <v>33791</v>
      </c>
      <c r="Q517" s="8">
        <v>926165</v>
      </c>
      <c r="R517" s="8">
        <v>33.92</v>
      </c>
      <c r="S517" s="8">
        <v>10276</v>
      </c>
      <c r="T517" s="8">
        <v>3330</v>
      </c>
      <c r="U517" s="8">
        <v>27</v>
      </c>
      <c r="V517" s="8">
        <v>67</v>
      </c>
      <c r="W517" s="8">
        <v>0</v>
      </c>
      <c r="X517" s="8" t="s">
        <v>133</v>
      </c>
      <c r="Y517" s="8" t="s">
        <v>134</v>
      </c>
      <c r="Z517" s="8">
        <v>71.680000000000007</v>
      </c>
      <c r="AA517" s="8">
        <v>1.28</v>
      </c>
      <c r="AB517" s="8" t="str">
        <f t="shared" si="8"/>
        <v>Medium Quality</v>
      </c>
      <c r="AC517" s="8" t="s">
        <v>130</v>
      </c>
      <c r="AD517" s="8">
        <v>0.85799999999999998</v>
      </c>
      <c r="AE517" s="8">
        <v>234.847173144876</v>
      </c>
      <c r="AF517" s="8">
        <v>926165</v>
      </c>
      <c r="AG517" s="8">
        <v>1132</v>
      </c>
      <c r="AH517" s="8">
        <v>70.28</v>
      </c>
      <c r="AI517" s="8">
        <v>0.3</v>
      </c>
      <c r="AJ517" s="8" t="s">
        <v>131</v>
      </c>
      <c r="AK517" s="8" t="s">
        <v>131</v>
      </c>
      <c r="AL517" s="8" t="s">
        <v>131</v>
      </c>
      <c r="AM517" s="8" t="s">
        <v>131</v>
      </c>
      <c r="AN517" s="8" t="s">
        <v>131</v>
      </c>
      <c r="AO517" s="8">
        <v>101</v>
      </c>
      <c r="AP517" s="8">
        <v>2755</v>
      </c>
      <c r="AQ517" s="8" t="s">
        <v>131</v>
      </c>
      <c r="AR517" s="8">
        <v>845</v>
      </c>
      <c r="AS517" s="8">
        <v>26</v>
      </c>
      <c r="AT517" s="8">
        <v>24</v>
      </c>
      <c r="AU517" s="8" t="s">
        <v>135</v>
      </c>
      <c r="AV517" s="8" t="s">
        <v>136</v>
      </c>
      <c r="AW517" s="8" t="s">
        <v>137</v>
      </c>
      <c r="AX517" s="8" t="s">
        <v>133</v>
      </c>
      <c r="AY517" s="8" t="s">
        <v>138</v>
      </c>
      <c r="AZ517" s="8" t="s">
        <v>139</v>
      </c>
      <c r="BA517" s="8" t="s">
        <v>145</v>
      </c>
    </row>
    <row r="518" spans="1:53">
      <c r="A518" s="8" t="s">
        <v>749</v>
      </c>
      <c r="B518" s="8" t="s">
        <v>23</v>
      </c>
      <c r="C518" s="8">
        <v>227</v>
      </c>
      <c r="D518" s="8">
        <v>70</v>
      </c>
      <c r="E518" s="8">
        <v>25</v>
      </c>
      <c r="F518" s="8">
        <v>12</v>
      </c>
      <c r="G518" s="8">
        <v>1</v>
      </c>
      <c r="H518" s="8">
        <v>0</v>
      </c>
      <c r="I518" s="8">
        <v>447691</v>
      </c>
      <c r="J518" s="8">
        <v>378777</v>
      </c>
      <c r="K518" s="8">
        <v>272966</v>
      </c>
      <c r="L518" s="8">
        <v>181937</v>
      </c>
      <c r="M518" s="8">
        <v>28665</v>
      </c>
      <c r="N518" s="8">
        <v>0</v>
      </c>
      <c r="O518" s="8">
        <v>227</v>
      </c>
      <c r="P518" s="8">
        <v>28665</v>
      </c>
      <c r="Q518" s="8">
        <v>447691</v>
      </c>
      <c r="R518" s="8">
        <v>33.729999999999997</v>
      </c>
      <c r="S518" s="8">
        <v>7707</v>
      </c>
      <c r="T518" s="8">
        <v>2160</v>
      </c>
      <c r="U518" s="8">
        <v>17</v>
      </c>
      <c r="V518" s="8">
        <v>43</v>
      </c>
      <c r="W518" s="8">
        <v>0</v>
      </c>
      <c r="X518" s="8" t="s">
        <v>172</v>
      </c>
      <c r="Y518" s="8" t="s">
        <v>173</v>
      </c>
      <c r="Z518" s="8">
        <v>28.95</v>
      </c>
      <c r="AA518" s="8">
        <v>0</v>
      </c>
      <c r="AB518" s="8" t="str">
        <f t="shared" si="8"/>
        <v>Low Quality</v>
      </c>
      <c r="AC518" s="8" t="s">
        <v>130</v>
      </c>
      <c r="AD518" s="8">
        <v>0.85599999999999998</v>
      </c>
      <c r="AE518" s="8">
        <v>229.65232974910299</v>
      </c>
      <c r="AF518" s="8">
        <v>447691</v>
      </c>
      <c r="AG518" s="8">
        <v>558</v>
      </c>
      <c r="AH518" s="8">
        <v>28.25</v>
      </c>
      <c r="AI518" s="8">
        <v>0.09</v>
      </c>
      <c r="AJ518" s="8">
        <v>1506</v>
      </c>
      <c r="AK518" s="8" t="s">
        <v>143</v>
      </c>
      <c r="AL518" s="8" t="s">
        <v>144</v>
      </c>
      <c r="AM518" s="8">
        <v>1507</v>
      </c>
      <c r="AN518" s="8">
        <v>87.915000000000006</v>
      </c>
      <c r="AO518" s="8"/>
      <c r="AP518" s="8"/>
      <c r="AQ518" s="8" t="s">
        <v>131</v>
      </c>
      <c r="AR518" s="8">
        <v>388</v>
      </c>
      <c r="AS518" s="8">
        <v>6</v>
      </c>
      <c r="AT518" s="8">
        <v>6</v>
      </c>
      <c r="AU518" s="8" t="s">
        <v>135</v>
      </c>
      <c r="AV518" s="8" t="s">
        <v>136</v>
      </c>
      <c r="AW518" s="8" t="s">
        <v>137</v>
      </c>
      <c r="AX518" s="8" t="s">
        <v>133</v>
      </c>
      <c r="AY518" s="8" t="s">
        <v>138</v>
      </c>
      <c r="AZ518" s="8" t="s">
        <v>139</v>
      </c>
      <c r="BA518" s="8" t="s">
        <v>145</v>
      </c>
    </row>
    <row r="519" spans="1:53">
      <c r="A519" s="8" t="s">
        <v>750</v>
      </c>
      <c r="B519" s="8" t="s">
        <v>24</v>
      </c>
      <c r="C519" s="8">
        <v>49</v>
      </c>
      <c r="D519" s="8">
        <v>5</v>
      </c>
      <c r="E519" s="8">
        <v>2</v>
      </c>
      <c r="F519" s="8">
        <v>2</v>
      </c>
      <c r="G519" s="8">
        <v>1</v>
      </c>
      <c r="H519" s="8">
        <v>1</v>
      </c>
      <c r="I519" s="8">
        <v>117684</v>
      </c>
      <c r="J519" s="8">
        <v>105585</v>
      </c>
      <c r="K519" s="8">
        <v>100112</v>
      </c>
      <c r="L519" s="8">
        <v>100112</v>
      </c>
      <c r="M519" s="8">
        <v>75833</v>
      </c>
      <c r="N519" s="8">
        <v>75833</v>
      </c>
      <c r="O519" s="8">
        <v>49</v>
      </c>
      <c r="P519" s="8">
        <v>75833</v>
      </c>
      <c r="Q519" s="8">
        <v>117684</v>
      </c>
      <c r="R519" s="8">
        <v>34.9</v>
      </c>
      <c r="S519" s="8">
        <v>75833</v>
      </c>
      <c r="T519" s="8">
        <v>24279</v>
      </c>
      <c r="U519" s="8">
        <v>1</v>
      </c>
      <c r="V519" s="8">
        <v>2</v>
      </c>
      <c r="W519" s="8">
        <v>0</v>
      </c>
      <c r="X519" s="8" t="s">
        <v>133</v>
      </c>
      <c r="Y519" s="8" t="s">
        <v>134</v>
      </c>
      <c r="Z519" s="8">
        <v>10.83</v>
      </c>
      <c r="AA519" s="8">
        <v>0.21</v>
      </c>
      <c r="AB519" s="8" t="str">
        <f t="shared" si="8"/>
        <v>Low Quality</v>
      </c>
      <c r="AC519" s="8" t="s">
        <v>130</v>
      </c>
      <c r="AD519" s="8">
        <v>0.877</v>
      </c>
      <c r="AE519" s="8">
        <v>277.79032258064501</v>
      </c>
      <c r="AF519" s="8">
        <v>117684</v>
      </c>
      <c r="AG519" s="8">
        <v>124</v>
      </c>
      <c r="AH519" s="8">
        <v>9.67</v>
      </c>
      <c r="AI519" s="8">
        <v>0</v>
      </c>
      <c r="AJ519" s="8" t="s">
        <v>131</v>
      </c>
      <c r="AK519" s="8" t="s">
        <v>131</v>
      </c>
      <c r="AL519" s="8" t="s">
        <v>131</v>
      </c>
      <c r="AM519" s="8" t="s">
        <v>131</v>
      </c>
      <c r="AN519" s="8" t="s">
        <v>131</v>
      </c>
      <c r="AO519" s="8"/>
      <c r="AP519" s="8"/>
      <c r="AQ519" s="8" t="s">
        <v>131</v>
      </c>
      <c r="AR519" s="8">
        <v>89</v>
      </c>
      <c r="AS519" s="8">
        <v>2</v>
      </c>
      <c r="AT519" s="8">
        <v>2</v>
      </c>
      <c r="AU519" s="8" t="s">
        <v>135</v>
      </c>
      <c r="AV519" s="8" t="s">
        <v>136</v>
      </c>
      <c r="AW519" s="8" t="s">
        <v>137</v>
      </c>
      <c r="AX519" s="8" t="s">
        <v>133</v>
      </c>
      <c r="AY519" s="8" t="s">
        <v>138</v>
      </c>
      <c r="AZ519" s="8" t="s">
        <v>139</v>
      </c>
      <c r="BA519" s="8" t="s">
        <v>150</v>
      </c>
    </row>
    <row r="520" spans="1:53">
      <c r="A520" s="8" t="s">
        <v>751</v>
      </c>
      <c r="B520" s="8" t="s">
        <v>23</v>
      </c>
      <c r="C520" s="8">
        <v>484</v>
      </c>
      <c r="D520" s="8">
        <v>126</v>
      </c>
      <c r="E520" s="8">
        <v>21</v>
      </c>
      <c r="F520" s="8">
        <v>9</v>
      </c>
      <c r="G520" s="8">
        <v>2</v>
      </c>
      <c r="H520" s="8">
        <v>1</v>
      </c>
      <c r="I520" s="8">
        <v>654942</v>
      </c>
      <c r="J520" s="8">
        <v>499241</v>
      </c>
      <c r="K520" s="8">
        <v>305224</v>
      </c>
      <c r="L520" s="8">
        <v>226068</v>
      </c>
      <c r="M520" s="8">
        <v>97062</v>
      </c>
      <c r="N520" s="8">
        <v>52059</v>
      </c>
      <c r="O520" s="8">
        <v>484</v>
      </c>
      <c r="P520" s="8">
        <v>52059</v>
      </c>
      <c r="Q520" s="8">
        <v>654942</v>
      </c>
      <c r="R520" s="8">
        <v>33.74</v>
      </c>
      <c r="S520" s="8">
        <v>3958</v>
      </c>
      <c r="T520" s="8">
        <v>1025</v>
      </c>
      <c r="U520" s="8">
        <v>27</v>
      </c>
      <c r="V520" s="8">
        <v>119</v>
      </c>
      <c r="W520" s="8">
        <v>0</v>
      </c>
      <c r="X520" s="8" t="s">
        <v>133</v>
      </c>
      <c r="Y520" s="8" t="s">
        <v>134</v>
      </c>
      <c r="Z520" s="8">
        <v>47.83</v>
      </c>
      <c r="AA520" s="8">
        <v>1.35</v>
      </c>
      <c r="AB520" s="8" t="str">
        <f t="shared" si="8"/>
        <v>Low Quality</v>
      </c>
      <c r="AC520" s="8" t="s">
        <v>130</v>
      </c>
      <c r="AD520" s="8">
        <v>0.86199999999999999</v>
      </c>
      <c r="AE520" s="8">
        <v>195.43950361944101</v>
      </c>
      <c r="AF520" s="8">
        <v>654942</v>
      </c>
      <c r="AG520" s="8">
        <v>967</v>
      </c>
      <c r="AH520" s="8">
        <v>43.9</v>
      </c>
      <c r="AI520" s="8">
        <v>0.77</v>
      </c>
      <c r="AJ520" s="8" t="s">
        <v>131</v>
      </c>
      <c r="AK520" s="8" t="s">
        <v>131</v>
      </c>
      <c r="AL520" s="8" t="s">
        <v>131</v>
      </c>
      <c r="AM520" s="8" t="s">
        <v>131</v>
      </c>
      <c r="AN520" s="8" t="s">
        <v>131</v>
      </c>
      <c r="AO520" s="8">
        <v>101</v>
      </c>
      <c r="AP520" s="8">
        <v>2755</v>
      </c>
      <c r="AQ520" s="8" t="s">
        <v>131</v>
      </c>
      <c r="AR520" s="8">
        <v>582</v>
      </c>
      <c r="AS520" s="8">
        <v>12</v>
      </c>
      <c r="AT520" s="8">
        <v>12</v>
      </c>
      <c r="AU520" s="8" t="s">
        <v>135</v>
      </c>
      <c r="AV520" s="8" t="s">
        <v>136</v>
      </c>
      <c r="AW520" s="8" t="s">
        <v>137</v>
      </c>
      <c r="AX520" s="8" t="s">
        <v>133</v>
      </c>
      <c r="AY520" s="8" t="s">
        <v>138</v>
      </c>
      <c r="AZ520" s="8" t="s">
        <v>139</v>
      </c>
      <c r="BA520" s="8" t="s">
        <v>140</v>
      </c>
    </row>
    <row r="521" spans="1:53">
      <c r="A521" s="8" t="s">
        <v>752</v>
      </c>
      <c r="B521" s="8" t="s">
        <v>23</v>
      </c>
      <c r="C521" s="8">
        <v>400</v>
      </c>
      <c r="D521" s="8">
        <v>152</v>
      </c>
      <c r="E521" s="8">
        <v>54</v>
      </c>
      <c r="F521" s="8">
        <v>32</v>
      </c>
      <c r="G521" s="8">
        <v>8</v>
      </c>
      <c r="H521" s="8">
        <v>0</v>
      </c>
      <c r="I521" s="8">
        <v>1123336</v>
      </c>
      <c r="J521" s="8">
        <v>1014316</v>
      </c>
      <c r="K521" s="8">
        <v>790553</v>
      </c>
      <c r="L521" s="8">
        <v>639133</v>
      </c>
      <c r="M521" s="8">
        <v>262322</v>
      </c>
      <c r="N521" s="8">
        <v>0</v>
      </c>
      <c r="O521" s="8">
        <v>400</v>
      </c>
      <c r="P521" s="8">
        <v>42797</v>
      </c>
      <c r="Q521" s="8">
        <v>1123336</v>
      </c>
      <c r="R521" s="8">
        <v>34.020000000000003</v>
      </c>
      <c r="S521" s="8">
        <v>12889</v>
      </c>
      <c r="T521" s="8">
        <v>4036</v>
      </c>
      <c r="U521" s="8">
        <v>26</v>
      </c>
      <c r="V521" s="8">
        <v>66</v>
      </c>
      <c r="W521" s="8">
        <v>0.18</v>
      </c>
      <c r="X521" s="8" t="s">
        <v>133</v>
      </c>
      <c r="Y521" s="8" t="s">
        <v>134</v>
      </c>
      <c r="Z521" s="8">
        <v>87.54</v>
      </c>
      <c r="AA521" s="8">
        <v>2.46</v>
      </c>
      <c r="AB521" s="8" t="str">
        <f t="shared" si="8"/>
        <v>Medium Quality</v>
      </c>
      <c r="AC521" s="8" t="s">
        <v>130</v>
      </c>
      <c r="AD521" s="8">
        <v>0.86099999999999999</v>
      </c>
      <c r="AE521" s="8">
        <v>244.98106060606</v>
      </c>
      <c r="AF521" s="8">
        <v>1123336</v>
      </c>
      <c r="AG521" s="8">
        <v>1320</v>
      </c>
      <c r="AH521" s="8">
        <v>83.7</v>
      </c>
      <c r="AI521" s="8">
        <v>0.32</v>
      </c>
      <c r="AJ521" s="8">
        <v>1506</v>
      </c>
      <c r="AK521" s="8" t="s">
        <v>143</v>
      </c>
      <c r="AL521" s="8" t="s">
        <v>144</v>
      </c>
      <c r="AM521" s="8">
        <v>1507</v>
      </c>
      <c r="AN521" s="8">
        <v>87.915000000000006</v>
      </c>
      <c r="AO521" s="8">
        <v>101</v>
      </c>
      <c r="AP521" s="8">
        <v>2755</v>
      </c>
      <c r="AQ521" s="8" t="s">
        <v>131</v>
      </c>
      <c r="AR521" s="8">
        <v>1026</v>
      </c>
      <c r="AS521" s="8">
        <v>26</v>
      </c>
      <c r="AT521" s="8">
        <v>25</v>
      </c>
      <c r="AU521" s="8" t="s">
        <v>135</v>
      </c>
      <c r="AV521" s="8" t="s">
        <v>136</v>
      </c>
      <c r="AW521" s="8" t="s">
        <v>137</v>
      </c>
      <c r="AX521" s="8" t="s">
        <v>133</v>
      </c>
      <c r="AY521" s="8" t="s">
        <v>138</v>
      </c>
      <c r="AZ521" s="8" t="s">
        <v>139</v>
      </c>
      <c r="BA521" s="8" t="s">
        <v>145</v>
      </c>
    </row>
    <row r="522" spans="1:53">
      <c r="A522" s="8" t="s">
        <v>753</v>
      </c>
      <c r="B522" s="8" t="s">
        <v>23</v>
      </c>
      <c r="C522" s="8">
        <v>349</v>
      </c>
      <c r="D522" s="8">
        <v>129</v>
      </c>
      <c r="E522" s="8">
        <v>37</v>
      </c>
      <c r="F522" s="8">
        <v>20</v>
      </c>
      <c r="G522" s="8">
        <v>2</v>
      </c>
      <c r="H522" s="8">
        <v>0</v>
      </c>
      <c r="I522" s="8">
        <v>750225</v>
      </c>
      <c r="J522" s="8">
        <v>654007</v>
      </c>
      <c r="K522" s="8">
        <v>469293</v>
      </c>
      <c r="L522" s="8">
        <v>336336</v>
      </c>
      <c r="M522" s="8">
        <v>62525</v>
      </c>
      <c r="N522" s="8">
        <v>0</v>
      </c>
      <c r="O522" s="8">
        <v>349</v>
      </c>
      <c r="P522" s="8">
        <v>36316</v>
      </c>
      <c r="Q522" s="8">
        <v>750225</v>
      </c>
      <c r="R522" s="8">
        <v>34.130000000000003</v>
      </c>
      <c r="S522" s="8">
        <v>8758</v>
      </c>
      <c r="T522" s="8">
        <v>2130</v>
      </c>
      <c r="U522" s="8">
        <v>25</v>
      </c>
      <c r="V522" s="8">
        <v>67</v>
      </c>
      <c r="W522" s="8">
        <v>0</v>
      </c>
      <c r="X522" s="8" t="s">
        <v>133</v>
      </c>
      <c r="Y522" s="8" t="s">
        <v>134</v>
      </c>
      <c r="Z522" s="8">
        <v>57.77</v>
      </c>
      <c r="AA522" s="8">
        <v>1.1100000000000001</v>
      </c>
      <c r="AB522" s="8" t="str">
        <f t="shared" si="8"/>
        <v>Medium Quality</v>
      </c>
      <c r="AC522" s="8" t="s">
        <v>130</v>
      </c>
      <c r="AD522" s="8">
        <v>0.86399999999999999</v>
      </c>
      <c r="AE522" s="8">
        <v>223.20781893004099</v>
      </c>
      <c r="AF522" s="8">
        <v>750225</v>
      </c>
      <c r="AG522" s="8">
        <v>972</v>
      </c>
      <c r="AH522" s="8">
        <v>54.66</v>
      </c>
      <c r="AI522" s="8">
        <v>0.02</v>
      </c>
      <c r="AJ522" s="8">
        <v>1506</v>
      </c>
      <c r="AK522" s="8" t="s">
        <v>143</v>
      </c>
      <c r="AL522" s="8" t="s">
        <v>144</v>
      </c>
      <c r="AM522" s="8">
        <v>1507</v>
      </c>
      <c r="AN522" s="8">
        <v>87.915000000000006</v>
      </c>
      <c r="AO522" s="8"/>
      <c r="AP522" s="8"/>
      <c r="AQ522" s="8" t="s">
        <v>131</v>
      </c>
      <c r="AR522" s="8">
        <v>702</v>
      </c>
      <c r="AS522" s="8">
        <v>18</v>
      </c>
      <c r="AT522" s="8">
        <v>17</v>
      </c>
      <c r="AU522" s="8" t="s">
        <v>135</v>
      </c>
      <c r="AV522" s="8" t="s">
        <v>136</v>
      </c>
      <c r="AW522" s="8" t="s">
        <v>137</v>
      </c>
      <c r="AX522" s="8" t="s">
        <v>133</v>
      </c>
      <c r="AY522" s="8" t="s">
        <v>138</v>
      </c>
      <c r="AZ522" s="8" t="s">
        <v>139</v>
      </c>
      <c r="BA522" s="8" t="s">
        <v>169</v>
      </c>
    </row>
    <row r="523" spans="1:53">
      <c r="A523" s="8" t="s">
        <v>754</v>
      </c>
      <c r="B523" s="8" t="s">
        <v>23</v>
      </c>
      <c r="C523" s="8">
        <v>405</v>
      </c>
      <c r="D523" s="8">
        <v>141</v>
      </c>
      <c r="E523" s="8">
        <v>42</v>
      </c>
      <c r="F523" s="8">
        <v>22</v>
      </c>
      <c r="G523" s="8">
        <v>8</v>
      </c>
      <c r="H523" s="8">
        <v>1</v>
      </c>
      <c r="I523" s="8">
        <v>981607</v>
      </c>
      <c r="J523" s="8">
        <v>862368</v>
      </c>
      <c r="K523" s="8">
        <v>650358</v>
      </c>
      <c r="L523" s="8">
        <v>516265</v>
      </c>
      <c r="M523" s="8">
        <v>286671</v>
      </c>
      <c r="N523" s="8">
        <v>65353</v>
      </c>
      <c r="O523" s="8">
        <v>405</v>
      </c>
      <c r="P523" s="8">
        <v>65353</v>
      </c>
      <c r="Q523" s="8">
        <v>981607</v>
      </c>
      <c r="R523" s="8">
        <v>33.9</v>
      </c>
      <c r="S523" s="8">
        <v>12469</v>
      </c>
      <c r="T523" s="8">
        <v>2853</v>
      </c>
      <c r="U523" s="8">
        <v>20</v>
      </c>
      <c r="V523" s="8">
        <v>65</v>
      </c>
      <c r="W523" s="8">
        <v>0</v>
      </c>
      <c r="X523" s="8" t="s">
        <v>133</v>
      </c>
      <c r="Y523" s="8" t="s">
        <v>134</v>
      </c>
      <c r="Z523" s="8">
        <v>72.52</v>
      </c>
      <c r="AA523" s="8">
        <v>1.74</v>
      </c>
      <c r="AB523" s="8" t="str">
        <f t="shared" si="8"/>
        <v>Medium Quality</v>
      </c>
      <c r="AC523" s="8" t="s">
        <v>130</v>
      </c>
      <c r="AD523" s="8">
        <v>0.86099999999999999</v>
      </c>
      <c r="AE523" s="8">
        <v>237.92676767676701</v>
      </c>
      <c r="AF523" s="8">
        <v>981607</v>
      </c>
      <c r="AG523" s="8">
        <v>1188</v>
      </c>
      <c r="AH523" s="8">
        <v>73.62</v>
      </c>
      <c r="AI523" s="8">
        <v>0.76</v>
      </c>
      <c r="AJ523" s="8">
        <v>1506</v>
      </c>
      <c r="AK523" s="8" t="s">
        <v>143</v>
      </c>
      <c r="AL523" s="8" t="s">
        <v>144</v>
      </c>
      <c r="AM523" s="8">
        <v>1507</v>
      </c>
      <c r="AN523" s="8">
        <v>87.915000000000006</v>
      </c>
      <c r="AO523" s="8">
        <v>101</v>
      </c>
      <c r="AP523" s="8">
        <v>2755</v>
      </c>
      <c r="AQ523" s="8" t="s">
        <v>131</v>
      </c>
      <c r="AR523" s="8">
        <v>879</v>
      </c>
      <c r="AS523" s="8">
        <v>29</v>
      </c>
      <c r="AT523" s="8">
        <v>27</v>
      </c>
      <c r="AU523" s="8" t="s">
        <v>135</v>
      </c>
      <c r="AV523" s="8" t="s">
        <v>136</v>
      </c>
      <c r="AW523" s="8" t="s">
        <v>137</v>
      </c>
      <c r="AX523" s="8" t="s">
        <v>133</v>
      </c>
      <c r="AY523" s="8" t="s">
        <v>138</v>
      </c>
      <c r="AZ523" s="8" t="s">
        <v>139</v>
      </c>
      <c r="BA523" s="8" t="s">
        <v>145</v>
      </c>
    </row>
    <row r="524" spans="1:53">
      <c r="A524" s="8" t="s">
        <v>755</v>
      </c>
      <c r="B524" s="8" t="s">
        <v>23</v>
      </c>
      <c r="C524" s="8">
        <v>357</v>
      </c>
      <c r="D524" s="8">
        <v>21</v>
      </c>
      <c r="E524" s="8">
        <v>4</v>
      </c>
      <c r="F524" s="8">
        <v>3</v>
      </c>
      <c r="G524" s="8">
        <v>0</v>
      </c>
      <c r="H524" s="8">
        <v>0</v>
      </c>
      <c r="I524" s="8">
        <v>212135</v>
      </c>
      <c r="J524" s="8">
        <v>108651</v>
      </c>
      <c r="K524" s="8">
        <v>73584</v>
      </c>
      <c r="L524" s="8">
        <v>68100</v>
      </c>
      <c r="M524" s="8">
        <v>0</v>
      </c>
      <c r="N524" s="8">
        <v>0</v>
      </c>
      <c r="O524" s="8">
        <v>357</v>
      </c>
      <c r="P524" s="8">
        <v>24487</v>
      </c>
      <c r="Q524" s="8">
        <v>212135</v>
      </c>
      <c r="R524" s="8">
        <v>34.85</v>
      </c>
      <c r="S524" s="8">
        <v>1118</v>
      </c>
      <c r="T524" s="8">
        <v>289</v>
      </c>
      <c r="U524" s="8">
        <v>19</v>
      </c>
      <c r="V524" s="8">
        <v>145</v>
      </c>
      <c r="W524" s="8">
        <v>0.47</v>
      </c>
      <c r="X524" s="8" t="s">
        <v>133</v>
      </c>
      <c r="Y524" s="8" t="s">
        <v>134</v>
      </c>
      <c r="Z524" s="8">
        <v>10.050000000000001</v>
      </c>
      <c r="AA524" s="8">
        <v>0.21</v>
      </c>
      <c r="AB524" s="8" t="str">
        <f t="shared" si="8"/>
        <v>Low Quality</v>
      </c>
      <c r="AC524" s="8" t="s">
        <v>130</v>
      </c>
      <c r="AD524" s="8">
        <v>0.84299999999999997</v>
      </c>
      <c r="AE524" s="8">
        <v>126.934322033898</v>
      </c>
      <c r="AF524" s="8">
        <v>212135</v>
      </c>
      <c r="AG524" s="8">
        <v>472</v>
      </c>
      <c r="AH524" s="8">
        <v>11.96</v>
      </c>
      <c r="AI524" s="8">
        <v>0</v>
      </c>
      <c r="AJ524" s="8" t="s">
        <v>131</v>
      </c>
      <c r="AK524" s="8" t="s">
        <v>131</v>
      </c>
      <c r="AL524" s="8" t="s">
        <v>131</v>
      </c>
      <c r="AM524" s="8" t="s">
        <v>131</v>
      </c>
      <c r="AN524" s="8" t="s">
        <v>131</v>
      </c>
      <c r="AO524" s="8"/>
      <c r="AP524" s="8"/>
      <c r="AQ524" s="8" t="s">
        <v>131</v>
      </c>
      <c r="AR524" s="8">
        <v>159</v>
      </c>
      <c r="AS524" s="8">
        <v>9</v>
      </c>
      <c r="AT524" s="8">
        <v>8</v>
      </c>
      <c r="AU524" s="8" t="s">
        <v>154</v>
      </c>
      <c r="AV524" s="8" t="s">
        <v>155</v>
      </c>
      <c r="AW524" s="8" t="s">
        <v>155</v>
      </c>
      <c r="AX524" s="8" t="s">
        <v>155</v>
      </c>
      <c r="AY524" s="8" t="s">
        <v>155</v>
      </c>
      <c r="AZ524" s="8" t="s">
        <v>155</v>
      </c>
      <c r="BA524" s="8" t="s">
        <v>155</v>
      </c>
    </row>
    <row r="525" spans="1:53">
      <c r="A525" s="8" t="s">
        <v>756</v>
      </c>
      <c r="B525" s="8" t="s">
        <v>23</v>
      </c>
      <c r="C525" s="8">
        <v>1297</v>
      </c>
      <c r="D525" s="8">
        <v>289</v>
      </c>
      <c r="E525" s="8">
        <v>55</v>
      </c>
      <c r="F525" s="8">
        <v>24</v>
      </c>
      <c r="G525" s="8">
        <v>6</v>
      </c>
      <c r="H525" s="8">
        <v>0</v>
      </c>
      <c r="I525" s="8">
        <v>1593936</v>
      </c>
      <c r="J525" s="8">
        <v>1175318</v>
      </c>
      <c r="K525" s="8">
        <v>700860</v>
      </c>
      <c r="L525" s="8">
        <v>477214</v>
      </c>
      <c r="M525" s="8">
        <v>197719</v>
      </c>
      <c r="N525" s="8">
        <v>0</v>
      </c>
      <c r="O525" s="8">
        <v>1297</v>
      </c>
      <c r="P525" s="8">
        <v>38693</v>
      </c>
      <c r="Q525" s="8">
        <v>1593936</v>
      </c>
      <c r="R525" s="8">
        <v>34.06</v>
      </c>
      <c r="S525" s="8">
        <v>3874</v>
      </c>
      <c r="T525" s="8">
        <v>941</v>
      </c>
      <c r="U525" s="8">
        <v>78</v>
      </c>
      <c r="V525" s="8">
        <v>310</v>
      </c>
      <c r="W525" s="8">
        <v>0</v>
      </c>
      <c r="X525" s="8" t="s">
        <v>172</v>
      </c>
      <c r="Y525" s="8" t="s">
        <v>173</v>
      </c>
      <c r="Z525" s="8">
        <v>96.49</v>
      </c>
      <c r="AA525" s="8">
        <v>22.15</v>
      </c>
      <c r="AB525" s="8" t="str">
        <f t="shared" si="8"/>
        <v>-</v>
      </c>
      <c r="AC525" s="8" t="s">
        <v>142</v>
      </c>
      <c r="AD525" s="8">
        <v>0.85599999999999998</v>
      </c>
      <c r="AE525" s="8">
        <v>192.395191902151</v>
      </c>
      <c r="AF525" s="8">
        <v>1593936</v>
      </c>
      <c r="AG525" s="8">
        <v>2371</v>
      </c>
      <c r="AH525" s="8">
        <v>90.76</v>
      </c>
      <c r="AI525" s="8">
        <v>8.11</v>
      </c>
      <c r="AJ525" s="8">
        <v>1506</v>
      </c>
      <c r="AK525" s="8" t="s">
        <v>143</v>
      </c>
      <c r="AL525" s="8" t="s">
        <v>144</v>
      </c>
      <c r="AM525" s="8">
        <v>1507</v>
      </c>
      <c r="AN525" s="8">
        <v>87.915000000000006</v>
      </c>
      <c r="AO525" s="8">
        <v>77</v>
      </c>
      <c r="AP525" s="8">
        <v>1955</v>
      </c>
      <c r="AQ525" s="8" t="s">
        <v>131</v>
      </c>
      <c r="AR525" s="8">
        <v>1295</v>
      </c>
      <c r="AS525" s="8">
        <v>32</v>
      </c>
      <c r="AT525" s="8">
        <v>30</v>
      </c>
      <c r="AU525" s="8" t="s">
        <v>135</v>
      </c>
      <c r="AV525" s="8" t="s">
        <v>136</v>
      </c>
      <c r="AW525" s="8" t="s">
        <v>137</v>
      </c>
      <c r="AX525" s="8" t="s">
        <v>133</v>
      </c>
      <c r="AY525" s="8" t="s">
        <v>138</v>
      </c>
      <c r="AZ525" s="8" t="s">
        <v>139</v>
      </c>
      <c r="BA525" s="8" t="s">
        <v>145</v>
      </c>
    </row>
    <row r="526" spans="1:53">
      <c r="A526" s="8" t="s">
        <v>757</v>
      </c>
      <c r="B526" s="8" t="s">
        <v>23</v>
      </c>
      <c r="C526" s="8">
        <v>394</v>
      </c>
      <c r="D526" s="8">
        <v>116</v>
      </c>
      <c r="E526" s="8">
        <v>32</v>
      </c>
      <c r="F526" s="8">
        <v>17</v>
      </c>
      <c r="G526" s="8">
        <v>2</v>
      </c>
      <c r="H526" s="8">
        <v>0</v>
      </c>
      <c r="I526" s="8">
        <v>698114</v>
      </c>
      <c r="J526" s="8">
        <v>579304</v>
      </c>
      <c r="K526" s="8">
        <v>391630</v>
      </c>
      <c r="L526" s="8">
        <v>287338</v>
      </c>
      <c r="M526" s="8">
        <v>75996</v>
      </c>
      <c r="N526" s="8">
        <v>0</v>
      </c>
      <c r="O526" s="8">
        <v>394</v>
      </c>
      <c r="P526" s="8">
        <v>38855</v>
      </c>
      <c r="Q526" s="8">
        <v>698114</v>
      </c>
      <c r="R526" s="8">
        <v>34.200000000000003</v>
      </c>
      <c r="S526" s="8">
        <v>6926</v>
      </c>
      <c r="T526" s="8">
        <v>1826</v>
      </c>
      <c r="U526" s="8">
        <v>25</v>
      </c>
      <c r="V526" s="8">
        <v>75</v>
      </c>
      <c r="W526" s="8">
        <v>0.14000000000000001</v>
      </c>
      <c r="X526" s="8" t="s">
        <v>172</v>
      </c>
      <c r="Y526" s="8" t="s">
        <v>173</v>
      </c>
      <c r="Z526" s="8">
        <v>42.5</v>
      </c>
      <c r="AA526" s="8">
        <v>0</v>
      </c>
      <c r="AB526" s="8" t="str">
        <f t="shared" si="8"/>
        <v>Low Quality</v>
      </c>
      <c r="AC526" s="8" t="s">
        <v>130</v>
      </c>
      <c r="AD526" s="8">
        <v>0.85499999999999998</v>
      </c>
      <c r="AE526" s="8">
        <v>218.958333333333</v>
      </c>
      <c r="AF526" s="8">
        <v>698114</v>
      </c>
      <c r="AG526" s="8">
        <v>912</v>
      </c>
      <c r="AH526" s="8">
        <v>43.93</v>
      </c>
      <c r="AI526" s="8">
        <v>0.4</v>
      </c>
      <c r="AJ526" s="8">
        <v>1394</v>
      </c>
      <c r="AK526" s="8" t="s">
        <v>180</v>
      </c>
      <c r="AL526" s="8" t="s">
        <v>181</v>
      </c>
      <c r="AM526" s="8">
        <v>1508</v>
      </c>
      <c r="AN526" s="8">
        <v>87.876999999999995</v>
      </c>
      <c r="AO526" s="8"/>
      <c r="AP526" s="8"/>
      <c r="AQ526" s="8" t="s">
        <v>131</v>
      </c>
      <c r="AR526" s="8">
        <v>615</v>
      </c>
      <c r="AS526" s="8">
        <v>15</v>
      </c>
      <c r="AT526" s="8">
        <v>15</v>
      </c>
      <c r="AU526" s="8" t="s">
        <v>135</v>
      </c>
      <c r="AV526" s="8" t="s">
        <v>136</v>
      </c>
      <c r="AW526" s="8" t="s">
        <v>137</v>
      </c>
      <c r="AX526" s="8" t="s">
        <v>133</v>
      </c>
      <c r="AY526" s="8" t="s">
        <v>138</v>
      </c>
      <c r="AZ526" s="8" t="s">
        <v>139</v>
      </c>
      <c r="BA526" s="8" t="s">
        <v>169</v>
      </c>
    </row>
    <row r="527" spans="1:53">
      <c r="A527" s="8" t="s">
        <v>758</v>
      </c>
      <c r="B527" s="8" t="s">
        <v>23</v>
      </c>
      <c r="C527" s="8">
        <v>251</v>
      </c>
      <c r="D527" s="8">
        <v>84</v>
      </c>
      <c r="E527" s="8">
        <v>38</v>
      </c>
      <c r="F527" s="8">
        <v>17</v>
      </c>
      <c r="G527" s="8">
        <v>1</v>
      </c>
      <c r="H527" s="8">
        <v>0</v>
      </c>
      <c r="I527" s="8">
        <v>594670</v>
      </c>
      <c r="J527" s="8">
        <v>523756</v>
      </c>
      <c r="K527" s="8">
        <v>421922</v>
      </c>
      <c r="L527" s="8">
        <v>266818</v>
      </c>
      <c r="M527" s="8">
        <v>30793</v>
      </c>
      <c r="N527" s="8">
        <v>0</v>
      </c>
      <c r="O527" s="8">
        <v>251</v>
      </c>
      <c r="P527" s="8">
        <v>30793</v>
      </c>
      <c r="Q527" s="8">
        <v>594670</v>
      </c>
      <c r="R527" s="8">
        <v>34.08</v>
      </c>
      <c r="S527" s="8">
        <v>8693</v>
      </c>
      <c r="T527" s="8">
        <v>3971</v>
      </c>
      <c r="U527" s="8">
        <v>21</v>
      </c>
      <c r="V527" s="8">
        <v>44</v>
      </c>
      <c r="W527" s="8">
        <v>0</v>
      </c>
      <c r="X527" s="8" t="s">
        <v>133</v>
      </c>
      <c r="Y527" s="8" t="s">
        <v>134</v>
      </c>
      <c r="Z527" s="8">
        <v>44.41</v>
      </c>
      <c r="AA527" s="8">
        <v>1.5</v>
      </c>
      <c r="AB527" s="8" t="str">
        <f t="shared" si="8"/>
        <v>Low Quality</v>
      </c>
      <c r="AC527" s="8" t="s">
        <v>130</v>
      </c>
      <c r="AD527" s="8">
        <v>0.84899999999999998</v>
      </c>
      <c r="AE527" s="8">
        <v>229.01899592944301</v>
      </c>
      <c r="AF527" s="8">
        <v>594670</v>
      </c>
      <c r="AG527" s="8">
        <v>737</v>
      </c>
      <c r="AH527" s="8">
        <v>45.23</v>
      </c>
      <c r="AI527" s="8">
        <v>0</v>
      </c>
      <c r="AJ527" s="8">
        <v>1090</v>
      </c>
      <c r="AK527" s="8" t="s">
        <v>143</v>
      </c>
      <c r="AL527" s="8" t="s">
        <v>144</v>
      </c>
      <c r="AM527" s="8">
        <v>1507</v>
      </c>
      <c r="AN527" s="8">
        <v>88.349000000000004</v>
      </c>
      <c r="AO527" s="8">
        <v>101</v>
      </c>
      <c r="AP527" s="8">
        <v>2755</v>
      </c>
      <c r="AQ527" s="8" t="s">
        <v>131</v>
      </c>
      <c r="AR527" s="8">
        <v>557</v>
      </c>
      <c r="AS527" s="8">
        <v>16</v>
      </c>
      <c r="AT527" s="8">
        <v>15</v>
      </c>
      <c r="AU527" s="8" t="s">
        <v>135</v>
      </c>
      <c r="AV527" s="8" t="s">
        <v>136</v>
      </c>
      <c r="AW527" s="8" t="s">
        <v>137</v>
      </c>
      <c r="AX527" s="8" t="s">
        <v>133</v>
      </c>
      <c r="AY527" s="8" t="s">
        <v>138</v>
      </c>
      <c r="AZ527" s="8" t="s">
        <v>139</v>
      </c>
      <c r="BA527" s="8" t="s">
        <v>145</v>
      </c>
    </row>
    <row r="528" spans="1:53">
      <c r="A528" s="8" t="s">
        <v>759</v>
      </c>
      <c r="B528" s="8" t="s">
        <v>23</v>
      </c>
      <c r="C528" s="8">
        <v>200</v>
      </c>
      <c r="D528" s="8">
        <v>68</v>
      </c>
      <c r="E528" s="8">
        <v>25</v>
      </c>
      <c r="F528" s="8">
        <v>13</v>
      </c>
      <c r="G528" s="8">
        <v>1</v>
      </c>
      <c r="H528" s="8">
        <v>0</v>
      </c>
      <c r="I528" s="8">
        <v>425692</v>
      </c>
      <c r="J528" s="8">
        <v>372109</v>
      </c>
      <c r="K528" s="8">
        <v>280354</v>
      </c>
      <c r="L528" s="8">
        <v>187906</v>
      </c>
      <c r="M528" s="8">
        <v>34480</v>
      </c>
      <c r="N528" s="8">
        <v>0</v>
      </c>
      <c r="O528" s="8">
        <v>200</v>
      </c>
      <c r="P528" s="8">
        <v>34480</v>
      </c>
      <c r="Q528" s="8">
        <v>425692</v>
      </c>
      <c r="R528" s="8">
        <v>34.200000000000003</v>
      </c>
      <c r="S528" s="8">
        <v>9495</v>
      </c>
      <c r="T528" s="8">
        <v>3032</v>
      </c>
      <c r="U528" s="8">
        <v>16</v>
      </c>
      <c r="V528" s="8">
        <v>35</v>
      </c>
      <c r="W528" s="8">
        <v>0</v>
      </c>
      <c r="X528" s="8" t="s">
        <v>172</v>
      </c>
      <c r="Y528" s="8" t="s">
        <v>173</v>
      </c>
      <c r="Z528" s="8">
        <v>21.05</v>
      </c>
      <c r="AA528" s="8">
        <v>1.75</v>
      </c>
      <c r="AB528" s="8" t="str">
        <f t="shared" si="8"/>
        <v>Low Quality</v>
      </c>
      <c r="AC528" s="8" t="s">
        <v>130</v>
      </c>
      <c r="AD528" s="8">
        <v>0.85499999999999998</v>
      </c>
      <c r="AE528" s="8">
        <v>223.55045871559599</v>
      </c>
      <c r="AF528" s="8">
        <v>425692</v>
      </c>
      <c r="AG528" s="8">
        <v>545</v>
      </c>
      <c r="AH528" s="8">
        <v>24.23</v>
      </c>
      <c r="AI528" s="8">
        <v>0.04</v>
      </c>
      <c r="AJ528" s="8" t="s">
        <v>131</v>
      </c>
      <c r="AK528" s="8" t="s">
        <v>131</v>
      </c>
      <c r="AL528" s="8" t="s">
        <v>131</v>
      </c>
      <c r="AM528" s="8" t="s">
        <v>131</v>
      </c>
      <c r="AN528" s="8" t="s">
        <v>131</v>
      </c>
      <c r="AO528" s="8"/>
      <c r="AP528" s="8"/>
      <c r="AQ528" s="8" t="s">
        <v>131</v>
      </c>
      <c r="AR528" s="8">
        <v>414</v>
      </c>
      <c r="AS528" s="8">
        <v>7</v>
      </c>
      <c r="AT528" s="8">
        <v>7</v>
      </c>
      <c r="AU528" s="8" t="s">
        <v>135</v>
      </c>
      <c r="AV528" s="8" t="s">
        <v>136</v>
      </c>
      <c r="AW528" s="8" t="s">
        <v>137</v>
      </c>
      <c r="AX528" s="8" t="s">
        <v>133</v>
      </c>
      <c r="AY528" s="8" t="s">
        <v>138</v>
      </c>
      <c r="AZ528" s="8" t="s">
        <v>139</v>
      </c>
      <c r="BA528" s="8" t="s">
        <v>145</v>
      </c>
    </row>
    <row r="529" spans="1:53">
      <c r="A529" s="8" t="s">
        <v>760</v>
      </c>
      <c r="B529" s="8" t="s">
        <v>23</v>
      </c>
      <c r="C529" s="8">
        <v>514</v>
      </c>
      <c r="D529" s="8">
        <v>158</v>
      </c>
      <c r="E529" s="8">
        <v>47</v>
      </c>
      <c r="F529" s="8">
        <v>23</v>
      </c>
      <c r="G529" s="8">
        <v>4</v>
      </c>
      <c r="H529" s="8">
        <v>0</v>
      </c>
      <c r="I529" s="8">
        <v>1003683</v>
      </c>
      <c r="J529" s="8">
        <v>852995</v>
      </c>
      <c r="K529" s="8">
        <v>625991</v>
      </c>
      <c r="L529" s="8">
        <v>464980</v>
      </c>
      <c r="M529" s="8">
        <v>121965</v>
      </c>
      <c r="N529" s="8">
        <v>0</v>
      </c>
      <c r="O529" s="8">
        <v>514</v>
      </c>
      <c r="P529" s="8">
        <v>40485</v>
      </c>
      <c r="Q529" s="8">
        <v>1003683</v>
      </c>
      <c r="R529" s="8">
        <v>34.049999999999997</v>
      </c>
      <c r="S529" s="8">
        <v>8963</v>
      </c>
      <c r="T529" s="8">
        <v>2038</v>
      </c>
      <c r="U529" s="8">
        <v>27</v>
      </c>
      <c r="V529" s="8">
        <v>88</v>
      </c>
      <c r="W529" s="8">
        <v>0</v>
      </c>
      <c r="X529" s="8" t="s">
        <v>133</v>
      </c>
      <c r="Y529" s="8" t="s">
        <v>134</v>
      </c>
      <c r="Z529" s="8">
        <v>74.89</v>
      </c>
      <c r="AA529" s="8">
        <v>2.35</v>
      </c>
      <c r="AB529" s="8" t="str">
        <f t="shared" si="8"/>
        <v>Medium Quality</v>
      </c>
      <c r="AC529" s="8" t="s">
        <v>130</v>
      </c>
      <c r="AD529" s="8">
        <v>0.85599999999999998</v>
      </c>
      <c r="AE529" s="8">
        <v>224.347384855581</v>
      </c>
      <c r="AF529" s="8">
        <v>1003683</v>
      </c>
      <c r="AG529" s="8">
        <v>1281</v>
      </c>
      <c r="AH529" s="8">
        <v>70.33</v>
      </c>
      <c r="AI529" s="8">
        <v>2.08</v>
      </c>
      <c r="AJ529" s="8">
        <v>1035</v>
      </c>
      <c r="AK529" s="8" t="s">
        <v>180</v>
      </c>
      <c r="AL529" s="8" t="s">
        <v>181</v>
      </c>
      <c r="AM529" s="8">
        <v>1508</v>
      </c>
      <c r="AN529" s="8">
        <v>88.986000000000004</v>
      </c>
      <c r="AO529" s="8"/>
      <c r="AP529" s="8"/>
      <c r="AQ529" s="8" t="s">
        <v>131</v>
      </c>
      <c r="AR529" s="8">
        <v>872</v>
      </c>
      <c r="AS529" s="8">
        <v>26</v>
      </c>
      <c r="AT529" s="8">
        <v>24</v>
      </c>
      <c r="AU529" s="8" t="s">
        <v>135</v>
      </c>
      <c r="AV529" s="8" t="s">
        <v>136</v>
      </c>
      <c r="AW529" s="8" t="s">
        <v>137</v>
      </c>
      <c r="AX529" s="8" t="s">
        <v>133</v>
      </c>
      <c r="AY529" s="8" t="s">
        <v>138</v>
      </c>
      <c r="AZ529" s="8" t="s">
        <v>139</v>
      </c>
      <c r="BA529" s="8" t="s">
        <v>145</v>
      </c>
    </row>
    <row r="530" spans="1:53">
      <c r="A530" s="8" t="s">
        <v>761</v>
      </c>
      <c r="B530" s="8" t="s">
        <v>23</v>
      </c>
      <c r="C530" s="8">
        <v>571</v>
      </c>
      <c r="D530" s="8">
        <v>91</v>
      </c>
      <c r="E530" s="8">
        <v>20</v>
      </c>
      <c r="F530" s="8">
        <v>9</v>
      </c>
      <c r="G530" s="8">
        <v>3</v>
      </c>
      <c r="H530" s="8">
        <v>0</v>
      </c>
      <c r="I530" s="8">
        <v>592698</v>
      </c>
      <c r="J530" s="8">
        <v>392572</v>
      </c>
      <c r="K530" s="8">
        <v>255394</v>
      </c>
      <c r="L530" s="8">
        <v>177102</v>
      </c>
      <c r="M530" s="8">
        <v>87064</v>
      </c>
      <c r="N530" s="8">
        <v>0</v>
      </c>
      <c r="O530" s="8">
        <v>571</v>
      </c>
      <c r="P530" s="8">
        <v>31269</v>
      </c>
      <c r="Q530" s="8">
        <v>592698</v>
      </c>
      <c r="R530" s="8">
        <v>33.909999999999997</v>
      </c>
      <c r="S530" s="8">
        <v>2622</v>
      </c>
      <c r="T530" s="8">
        <v>661</v>
      </c>
      <c r="U530" s="8">
        <v>32</v>
      </c>
      <c r="V530" s="8">
        <v>156</v>
      </c>
      <c r="W530" s="8">
        <v>0.17</v>
      </c>
      <c r="X530" s="8" t="s">
        <v>172</v>
      </c>
      <c r="Y530" s="8" t="s">
        <v>173</v>
      </c>
      <c r="Z530" s="8">
        <v>44.53</v>
      </c>
      <c r="AA530" s="8">
        <v>2.63</v>
      </c>
      <c r="AB530" s="8" t="str">
        <f t="shared" si="8"/>
        <v>Low Quality</v>
      </c>
      <c r="AC530" s="8" t="s">
        <v>130</v>
      </c>
      <c r="AD530" s="8">
        <v>0.85599999999999998</v>
      </c>
      <c r="AE530" s="8">
        <v>166.013685239491</v>
      </c>
      <c r="AF530" s="8">
        <v>592698</v>
      </c>
      <c r="AG530" s="8">
        <v>1023</v>
      </c>
      <c r="AH530" s="8">
        <v>43.03</v>
      </c>
      <c r="AI530" s="8">
        <v>0.24</v>
      </c>
      <c r="AJ530" s="8">
        <v>1506</v>
      </c>
      <c r="AK530" s="8" t="s">
        <v>143</v>
      </c>
      <c r="AL530" s="8" t="s">
        <v>144</v>
      </c>
      <c r="AM530" s="8">
        <v>1507</v>
      </c>
      <c r="AN530" s="8">
        <v>87.915000000000006</v>
      </c>
      <c r="AO530" s="8"/>
      <c r="AP530" s="8"/>
      <c r="AQ530" s="8" t="s">
        <v>131</v>
      </c>
      <c r="AR530" s="8">
        <v>549</v>
      </c>
      <c r="AS530" s="8">
        <v>10</v>
      </c>
      <c r="AT530" s="8">
        <v>10</v>
      </c>
      <c r="AU530" s="8" t="s">
        <v>135</v>
      </c>
      <c r="AV530" s="8" t="s">
        <v>136</v>
      </c>
      <c r="AW530" s="8" t="s">
        <v>137</v>
      </c>
      <c r="AX530" s="8" t="s">
        <v>133</v>
      </c>
      <c r="AY530" s="8" t="s">
        <v>138</v>
      </c>
      <c r="AZ530" s="8" t="s">
        <v>139</v>
      </c>
      <c r="BA530" s="8" t="s">
        <v>145</v>
      </c>
    </row>
    <row r="531" spans="1:53">
      <c r="A531" s="8" t="s">
        <v>762</v>
      </c>
      <c r="B531" s="8" t="s">
        <v>23</v>
      </c>
      <c r="C531" s="8">
        <v>230</v>
      </c>
      <c r="D531" s="8">
        <v>127</v>
      </c>
      <c r="E531" s="8">
        <v>59</v>
      </c>
      <c r="F531" s="8">
        <v>40</v>
      </c>
      <c r="G531" s="8">
        <v>13</v>
      </c>
      <c r="H531" s="8">
        <v>2</v>
      </c>
      <c r="I531" s="8">
        <v>1276668</v>
      </c>
      <c r="J531" s="8">
        <v>1232086</v>
      </c>
      <c r="K531" s="8">
        <v>1083098</v>
      </c>
      <c r="L531" s="8">
        <v>945618</v>
      </c>
      <c r="M531" s="8">
        <v>524354</v>
      </c>
      <c r="N531" s="8">
        <v>135597</v>
      </c>
      <c r="O531" s="8">
        <v>230</v>
      </c>
      <c r="P531" s="8">
        <v>78011</v>
      </c>
      <c r="Q531" s="8">
        <v>1276668</v>
      </c>
      <c r="R531" s="8">
        <v>33.93</v>
      </c>
      <c r="S531" s="8">
        <v>17593</v>
      </c>
      <c r="T531" s="8">
        <v>9469</v>
      </c>
      <c r="U531" s="8">
        <v>19</v>
      </c>
      <c r="V531" s="8">
        <v>42</v>
      </c>
      <c r="W531" s="8">
        <v>0.16</v>
      </c>
      <c r="X531" s="8" t="s">
        <v>133</v>
      </c>
      <c r="Y531" s="8" t="s">
        <v>134</v>
      </c>
      <c r="Z531" s="8">
        <v>99.15</v>
      </c>
      <c r="AA531" s="8">
        <v>1.28</v>
      </c>
      <c r="AB531" s="8" t="str">
        <f t="shared" si="8"/>
        <v>High Quality</v>
      </c>
      <c r="AC531" s="8" t="s">
        <v>130</v>
      </c>
      <c r="AD531" s="8">
        <v>0.86299999999999999</v>
      </c>
      <c r="AE531" s="8">
        <v>280.57501904036502</v>
      </c>
      <c r="AF531" s="8">
        <v>1276668</v>
      </c>
      <c r="AG531" s="8">
        <v>1313</v>
      </c>
      <c r="AH531" s="8">
        <v>99.66</v>
      </c>
      <c r="AI531" s="8">
        <v>0.19</v>
      </c>
      <c r="AJ531" s="8">
        <v>1506</v>
      </c>
      <c r="AK531" s="8" t="s">
        <v>143</v>
      </c>
      <c r="AL531" s="8" t="s">
        <v>144</v>
      </c>
      <c r="AM531" s="8">
        <v>1507</v>
      </c>
      <c r="AN531" s="8">
        <v>87.915000000000006</v>
      </c>
      <c r="AO531" s="8">
        <v>101</v>
      </c>
      <c r="AP531" s="8">
        <v>2755</v>
      </c>
      <c r="AQ531" s="8" t="s">
        <v>131</v>
      </c>
      <c r="AR531" s="8">
        <v>1164</v>
      </c>
      <c r="AS531" s="8">
        <v>34</v>
      </c>
      <c r="AT531" s="8">
        <v>32</v>
      </c>
      <c r="AU531" s="8" t="s">
        <v>135</v>
      </c>
      <c r="AV531" s="8" t="s">
        <v>136</v>
      </c>
      <c r="AW531" s="8" t="s">
        <v>137</v>
      </c>
      <c r="AX531" s="8" t="s">
        <v>133</v>
      </c>
      <c r="AY531" s="8" t="s">
        <v>138</v>
      </c>
      <c r="AZ531" s="8" t="s">
        <v>139</v>
      </c>
      <c r="BA531" s="8" t="s">
        <v>140</v>
      </c>
    </row>
    <row r="532" spans="1:53">
      <c r="A532" s="8" t="s">
        <v>763</v>
      </c>
      <c r="B532" s="8" t="s">
        <v>24</v>
      </c>
      <c r="C532" s="8">
        <v>382</v>
      </c>
      <c r="D532" s="8">
        <v>135</v>
      </c>
      <c r="E532" s="8">
        <v>36</v>
      </c>
      <c r="F532" s="8">
        <v>22</v>
      </c>
      <c r="G532" s="8">
        <v>4</v>
      </c>
      <c r="H532" s="8">
        <v>0</v>
      </c>
      <c r="I532" s="8">
        <v>843551</v>
      </c>
      <c r="J532" s="8">
        <v>733488</v>
      </c>
      <c r="K532" s="8">
        <v>514567</v>
      </c>
      <c r="L532" s="8">
        <v>418854</v>
      </c>
      <c r="M532" s="8">
        <v>144011</v>
      </c>
      <c r="N532" s="8">
        <v>0</v>
      </c>
      <c r="O532" s="8">
        <v>382</v>
      </c>
      <c r="P532" s="8">
        <v>47977</v>
      </c>
      <c r="Q532" s="8">
        <v>843551</v>
      </c>
      <c r="R532" s="8">
        <v>33.979999999999997</v>
      </c>
      <c r="S532" s="8">
        <v>9353</v>
      </c>
      <c r="T532" s="8">
        <v>2607</v>
      </c>
      <c r="U532" s="8">
        <v>23</v>
      </c>
      <c r="V532" s="8">
        <v>68</v>
      </c>
      <c r="W532" s="8">
        <v>0</v>
      </c>
      <c r="X532" s="8" t="s">
        <v>133</v>
      </c>
      <c r="Y532" s="8" t="s">
        <v>134</v>
      </c>
      <c r="Z532" s="8">
        <v>70.58</v>
      </c>
      <c r="AA532" s="8">
        <v>2.54</v>
      </c>
      <c r="AB532" s="8" t="str">
        <f t="shared" si="8"/>
        <v>Medium Quality</v>
      </c>
      <c r="AC532" s="8" t="s">
        <v>130</v>
      </c>
      <c r="AD532" s="8">
        <v>0.86199999999999999</v>
      </c>
      <c r="AE532" s="8">
        <v>225.84772516248799</v>
      </c>
      <c r="AF532" s="8">
        <v>843551</v>
      </c>
      <c r="AG532" s="8">
        <v>1077</v>
      </c>
      <c r="AH532" s="8">
        <v>65.41</v>
      </c>
      <c r="AI532" s="8">
        <v>1.4</v>
      </c>
      <c r="AJ532" s="8">
        <v>1506</v>
      </c>
      <c r="AK532" s="8" t="s">
        <v>143</v>
      </c>
      <c r="AL532" s="8" t="s">
        <v>144</v>
      </c>
      <c r="AM532" s="8">
        <v>1507</v>
      </c>
      <c r="AN532" s="8">
        <v>87.915000000000006</v>
      </c>
      <c r="AO532" s="8"/>
      <c r="AP532" s="8"/>
      <c r="AQ532" s="8" t="s">
        <v>131</v>
      </c>
      <c r="AR532" s="8">
        <v>784</v>
      </c>
      <c r="AS532" s="8">
        <v>27</v>
      </c>
      <c r="AT532" s="8">
        <v>23</v>
      </c>
      <c r="AU532" s="8" t="s">
        <v>135</v>
      </c>
      <c r="AV532" s="8" t="s">
        <v>136</v>
      </c>
      <c r="AW532" s="8" t="s">
        <v>137</v>
      </c>
      <c r="AX532" s="8" t="s">
        <v>133</v>
      </c>
      <c r="AY532" s="8" t="s">
        <v>138</v>
      </c>
      <c r="AZ532" s="8" t="s">
        <v>139</v>
      </c>
      <c r="BA532" s="8" t="s">
        <v>145</v>
      </c>
    </row>
    <row r="533" spans="1:53">
      <c r="A533" s="8" t="s">
        <v>764</v>
      </c>
      <c r="B533" s="8" t="s">
        <v>1182</v>
      </c>
      <c r="C533" s="8">
        <v>43</v>
      </c>
      <c r="D533" s="8">
        <v>13</v>
      </c>
      <c r="E533" s="8">
        <v>5</v>
      </c>
      <c r="F533" s="8">
        <v>4</v>
      </c>
      <c r="G533" s="8">
        <v>1</v>
      </c>
      <c r="H533" s="8">
        <v>1</v>
      </c>
      <c r="I533" s="8">
        <v>146837</v>
      </c>
      <c r="J533" s="8">
        <v>137508</v>
      </c>
      <c r="K533" s="8">
        <v>119695</v>
      </c>
      <c r="L533" s="8">
        <v>111115</v>
      </c>
      <c r="M533" s="8">
        <v>61528</v>
      </c>
      <c r="N533" s="8">
        <v>61528</v>
      </c>
      <c r="O533" s="8">
        <v>43</v>
      </c>
      <c r="P533" s="8">
        <v>61528</v>
      </c>
      <c r="Q533" s="8">
        <v>146837</v>
      </c>
      <c r="R533" s="8">
        <v>34.479999999999997</v>
      </c>
      <c r="S533" s="8">
        <v>24507</v>
      </c>
      <c r="T533" s="8">
        <v>12276</v>
      </c>
      <c r="U533" s="8">
        <v>2</v>
      </c>
      <c r="V533" s="8">
        <v>4</v>
      </c>
      <c r="W533" s="8">
        <v>0</v>
      </c>
      <c r="X533" s="8" t="s">
        <v>172</v>
      </c>
      <c r="Y533" s="8" t="s">
        <v>173</v>
      </c>
      <c r="Z533" s="8">
        <v>5.0999999999999996</v>
      </c>
      <c r="AA533" s="8">
        <v>0.16</v>
      </c>
      <c r="AB533" s="8" t="str">
        <f t="shared" si="8"/>
        <v>Low Quality</v>
      </c>
      <c r="AC533" s="8" t="s">
        <v>130</v>
      </c>
      <c r="AD533" s="8">
        <v>0.85599999999999998</v>
      </c>
      <c r="AE533" s="8">
        <v>252.95783132530099</v>
      </c>
      <c r="AF533" s="8">
        <v>146837</v>
      </c>
      <c r="AG533" s="8">
        <v>166</v>
      </c>
      <c r="AH533" s="8">
        <v>7.92</v>
      </c>
      <c r="AI533" s="8">
        <v>0.02</v>
      </c>
      <c r="AJ533" s="8" t="s">
        <v>131</v>
      </c>
      <c r="AK533" s="8" t="s">
        <v>131</v>
      </c>
      <c r="AL533" s="8" t="s">
        <v>131</v>
      </c>
      <c r="AM533" s="8" t="s">
        <v>131</v>
      </c>
      <c r="AN533" s="8" t="s">
        <v>131</v>
      </c>
      <c r="AO533" s="8"/>
      <c r="AP533" s="8"/>
      <c r="AQ533" s="8" t="s">
        <v>131</v>
      </c>
      <c r="AR533" s="8">
        <v>132</v>
      </c>
      <c r="AS533" s="8">
        <v>1</v>
      </c>
      <c r="AT533" s="8">
        <v>1</v>
      </c>
      <c r="AU533" s="8" t="s">
        <v>154</v>
      </c>
      <c r="AV533" s="8" t="s">
        <v>155</v>
      </c>
      <c r="AW533" s="8" t="s">
        <v>155</v>
      </c>
      <c r="AX533" s="8" t="s">
        <v>155</v>
      </c>
      <c r="AY533" s="8" t="s">
        <v>155</v>
      </c>
      <c r="AZ533" s="8" t="s">
        <v>155</v>
      </c>
      <c r="BA533" s="8" t="s">
        <v>155</v>
      </c>
    </row>
    <row r="534" spans="1:53">
      <c r="A534" s="8" t="s">
        <v>765</v>
      </c>
      <c r="B534" s="8" t="s">
        <v>23</v>
      </c>
      <c r="C534" s="8">
        <v>214</v>
      </c>
      <c r="D534" s="8">
        <v>63</v>
      </c>
      <c r="E534" s="8">
        <v>17</v>
      </c>
      <c r="F534" s="8">
        <v>9</v>
      </c>
      <c r="G534" s="8">
        <v>1</v>
      </c>
      <c r="H534" s="8">
        <v>0</v>
      </c>
      <c r="I534" s="8">
        <v>355975</v>
      </c>
      <c r="J534" s="8">
        <v>295872</v>
      </c>
      <c r="K534" s="8">
        <v>194620</v>
      </c>
      <c r="L534" s="8">
        <v>136412</v>
      </c>
      <c r="M534" s="8">
        <v>32223</v>
      </c>
      <c r="N534" s="8">
        <v>0</v>
      </c>
      <c r="O534" s="8">
        <v>214</v>
      </c>
      <c r="P534" s="8">
        <v>32223</v>
      </c>
      <c r="Q534" s="8">
        <v>355975</v>
      </c>
      <c r="R534" s="8">
        <v>34.25</v>
      </c>
      <c r="S534" s="8">
        <v>6300</v>
      </c>
      <c r="T534" s="8">
        <v>1752</v>
      </c>
      <c r="U534" s="8">
        <v>15</v>
      </c>
      <c r="V534" s="8">
        <v>43</v>
      </c>
      <c r="W534" s="8">
        <v>0</v>
      </c>
      <c r="X534" s="8" t="s">
        <v>133</v>
      </c>
      <c r="Y534" s="8" t="s">
        <v>134</v>
      </c>
      <c r="Z534" s="8">
        <v>18.13</v>
      </c>
      <c r="AA534" s="8">
        <v>0.43</v>
      </c>
      <c r="AB534" s="8" t="str">
        <f t="shared" si="8"/>
        <v>Low Quality</v>
      </c>
      <c r="AC534" s="8" t="s">
        <v>130</v>
      </c>
      <c r="AD534" s="8">
        <v>0.85599999999999998</v>
      </c>
      <c r="AE534" s="8">
        <v>202.733598409542</v>
      </c>
      <c r="AF534" s="8">
        <v>355975</v>
      </c>
      <c r="AG534" s="8">
        <v>503</v>
      </c>
      <c r="AH534" s="8">
        <v>18.64</v>
      </c>
      <c r="AI534" s="8">
        <v>0.01</v>
      </c>
      <c r="AJ534" s="8" t="s">
        <v>131</v>
      </c>
      <c r="AK534" s="8" t="s">
        <v>131</v>
      </c>
      <c r="AL534" s="8" t="s">
        <v>131</v>
      </c>
      <c r="AM534" s="8" t="s">
        <v>131</v>
      </c>
      <c r="AN534" s="8" t="s">
        <v>131</v>
      </c>
      <c r="AO534" s="8"/>
      <c r="AP534" s="8"/>
      <c r="AQ534" s="8" t="s">
        <v>131</v>
      </c>
      <c r="AR534" s="8">
        <v>332</v>
      </c>
      <c r="AS534" s="8">
        <v>8</v>
      </c>
      <c r="AT534" s="8">
        <v>8</v>
      </c>
      <c r="AU534" s="8" t="s">
        <v>135</v>
      </c>
      <c r="AV534" s="8" t="s">
        <v>136</v>
      </c>
      <c r="AW534" s="8" t="s">
        <v>137</v>
      </c>
      <c r="AX534" s="8" t="s">
        <v>133</v>
      </c>
      <c r="AY534" s="8" t="s">
        <v>138</v>
      </c>
      <c r="AZ534" s="8" t="s">
        <v>139</v>
      </c>
      <c r="BA534" s="8" t="s">
        <v>145</v>
      </c>
    </row>
    <row r="535" spans="1:53">
      <c r="A535" s="8" t="s">
        <v>766</v>
      </c>
      <c r="B535" s="8" t="s">
        <v>23</v>
      </c>
      <c r="C535" s="8">
        <v>329</v>
      </c>
      <c r="D535" s="8">
        <v>109</v>
      </c>
      <c r="E535" s="8">
        <v>40</v>
      </c>
      <c r="F535" s="8">
        <v>20</v>
      </c>
      <c r="G535" s="8">
        <v>1</v>
      </c>
      <c r="H535" s="8">
        <v>0</v>
      </c>
      <c r="I535" s="8">
        <v>698672</v>
      </c>
      <c r="J535" s="8">
        <v>602787</v>
      </c>
      <c r="K535" s="8">
        <v>452233</v>
      </c>
      <c r="L535" s="8">
        <v>305767</v>
      </c>
      <c r="M535" s="8">
        <v>32428</v>
      </c>
      <c r="N535" s="8">
        <v>0</v>
      </c>
      <c r="O535" s="8">
        <v>329</v>
      </c>
      <c r="P535" s="8">
        <v>32428</v>
      </c>
      <c r="Q535" s="8">
        <v>698672</v>
      </c>
      <c r="R535" s="8">
        <v>34.159999999999997</v>
      </c>
      <c r="S535" s="8">
        <v>8724</v>
      </c>
      <c r="T535" s="8">
        <v>2611</v>
      </c>
      <c r="U535" s="8">
        <v>25</v>
      </c>
      <c r="V535" s="8">
        <v>61</v>
      </c>
      <c r="W535" s="8">
        <v>0.43</v>
      </c>
      <c r="X535" s="8" t="s">
        <v>133</v>
      </c>
      <c r="Y535" s="8" t="s">
        <v>134</v>
      </c>
      <c r="Z535" s="8">
        <v>48.77</v>
      </c>
      <c r="AA535" s="8">
        <v>1.97</v>
      </c>
      <c r="AB535" s="8" t="str">
        <f t="shared" si="8"/>
        <v>Low Quality</v>
      </c>
      <c r="AC535" s="8" t="s">
        <v>130</v>
      </c>
      <c r="AD535" s="8">
        <v>0.86399999999999999</v>
      </c>
      <c r="AE535" s="8">
        <v>228.412895927601</v>
      </c>
      <c r="AF535" s="8">
        <v>698672</v>
      </c>
      <c r="AG535" s="8">
        <v>884</v>
      </c>
      <c r="AH535" s="8">
        <v>51.43</v>
      </c>
      <c r="AI535" s="8">
        <v>0.73</v>
      </c>
      <c r="AJ535" s="8" t="s">
        <v>131</v>
      </c>
      <c r="AK535" s="8" t="s">
        <v>131</v>
      </c>
      <c r="AL535" s="8" t="s">
        <v>131</v>
      </c>
      <c r="AM535" s="8" t="s">
        <v>131</v>
      </c>
      <c r="AN535" s="8" t="s">
        <v>131</v>
      </c>
      <c r="AO535" s="8"/>
      <c r="AP535" s="8"/>
      <c r="AQ535" s="8" t="s">
        <v>131</v>
      </c>
      <c r="AR535" s="8">
        <v>631</v>
      </c>
      <c r="AS535" s="8">
        <v>14</v>
      </c>
      <c r="AT535" s="8">
        <v>13</v>
      </c>
      <c r="AU535" s="8" t="s">
        <v>135</v>
      </c>
      <c r="AV535" s="8" t="s">
        <v>136</v>
      </c>
      <c r="AW535" s="8" t="s">
        <v>137</v>
      </c>
      <c r="AX535" s="8" t="s">
        <v>133</v>
      </c>
      <c r="AY535" s="8" t="s">
        <v>138</v>
      </c>
      <c r="AZ535" s="8" t="s">
        <v>139</v>
      </c>
      <c r="BA535" s="8" t="s">
        <v>145</v>
      </c>
    </row>
    <row r="536" spans="1:53">
      <c r="A536" s="8" t="s">
        <v>767</v>
      </c>
      <c r="B536" s="8" t="s">
        <v>23</v>
      </c>
      <c r="C536" s="8">
        <v>576</v>
      </c>
      <c r="D536" s="8">
        <v>74</v>
      </c>
      <c r="E536" s="8">
        <v>16</v>
      </c>
      <c r="F536" s="8">
        <v>8</v>
      </c>
      <c r="G536" s="8">
        <v>0</v>
      </c>
      <c r="H536" s="8">
        <v>0</v>
      </c>
      <c r="I536" s="8">
        <v>499397</v>
      </c>
      <c r="J536" s="8">
        <v>306087</v>
      </c>
      <c r="K536" s="8">
        <v>190863</v>
      </c>
      <c r="L536" s="8">
        <v>129226</v>
      </c>
      <c r="M536" s="8">
        <v>0</v>
      </c>
      <c r="N536" s="8">
        <v>0</v>
      </c>
      <c r="O536" s="8">
        <v>576</v>
      </c>
      <c r="P536" s="8">
        <v>23283</v>
      </c>
      <c r="Q536" s="8">
        <v>499397</v>
      </c>
      <c r="R536" s="8">
        <v>34.06</v>
      </c>
      <c r="S536" s="8">
        <v>2293</v>
      </c>
      <c r="T536" s="8">
        <v>524</v>
      </c>
      <c r="U536" s="8">
        <v>35</v>
      </c>
      <c r="V536" s="8">
        <v>172</v>
      </c>
      <c r="W536" s="8">
        <v>0.4</v>
      </c>
      <c r="X536" s="8" t="s">
        <v>133</v>
      </c>
      <c r="Y536" s="8" t="s">
        <v>134</v>
      </c>
      <c r="Z536" s="8">
        <v>34.39</v>
      </c>
      <c r="AA536" s="8">
        <v>0.96</v>
      </c>
      <c r="AB536" s="8" t="str">
        <f t="shared" si="8"/>
        <v>Low Quality</v>
      </c>
      <c r="AC536" s="8" t="s">
        <v>130</v>
      </c>
      <c r="AD536" s="8">
        <v>0.86</v>
      </c>
      <c r="AE536" s="8">
        <v>162.20880361173801</v>
      </c>
      <c r="AF536" s="8">
        <v>499397</v>
      </c>
      <c r="AG536" s="8">
        <v>886</v>
      </c>
      <c r="AH536" s="8">
        <v>31.74</v>
      </c>
      <c r="AI536" s="8">
        <v>1.1100000000000001</v>
      </c>
      <c r="AJ536" s="8" t="s">
        <v>131</v>
      </c>
      <c r="AK536" s="8" t="s">
        <v>131</v>
      </c>
      <c r="AL536" s="8" t="s">
        <v>131</v>
      </c>
      <c r="AM536" s="8" t="s">
        <v>131</v>
      </c>
      <c r="AN536" s="8" t="s">
        <v>131</v>
      </c>
      <c r="AO536" s="8"/>
      <c r="AP536" s="8"/>
      <c r="AQ536" s="8" t="s">
        <v>131</v>
      </c>
      <c r="AR536" s="8">
        <v>429</v>
      </c>
      <c r="AS536" s="8">
        <v>7</v>
      </c>
      <c r="AT536" s="8">
        <v>7</v>
      </c>
      <c r="AU536" s="8" t="s">
        <v>135</v>
      </c>
      <c r="AV536" s="8" t="s">
        <v>136</v>
      </c>
      <c r="AW536" s="8" t="s">
        <v>137</v>
      </c>
      <c r="AX536" s="8" t="s">
        <v>133</v>
      </c>
      <c r="AY536" s="8" t="s">
        <v>138</v>
      </c>
      <c r="AZ536" s="8" t="s">
        <v>139</v>
      </c>
      <c r="BA536" s="8" t="s">
        <v>145</v>
      </c>
    </row>
    <row r="537" spans="1:53" s="2" customFormat="1">
      <c r="A537" s="8" t="s">
        <v>768</v>
      </c>
      <c r="B537" s="8" t="s">
        <v>23</v>
      </c>
      <c r="C537" s="8">
        <v>431</v>
      </c>
      <c r="D537" s="8">
        <v>128</v>
      </c>
      <c r="E537" s="8">
        <v>33</v>
      </c>
      <c r="F537" s="8">
        <v>17</v>
      </c>
      <c r="G537" s="8">
        <v>4</v>
      </c>
      <c r="H537" s="8">
        <v>0</v>
      </c>
      <c r="I537" s="8">
        <v>773033</v>
      </c>
      <c r="J537" s="8">
        <v>644491</v>
      </c>
      <c r="K537" s="8">
        <v>442827</v>
      </c>
      <c r="L537" s="8">
        <v>329251</v>
      </c>
      <c r="M537" s="8">
        <v>121934</v>
      </c>
      <c r="N537" s="8">
        <v>0</v>
      </c>
      <c r="O537" s="8">
        <v>431</v>
      </c>
      <c r="P537" s="8">
        <v>42121</v>
      </c>
      <c r="Q537" s="8">
        <v>773033</v>
      </c>
      <c r="R537" s="8">
        <v>34.08</v>
      </c>
      <c r="S537" s="8">
        <v>7706</v>
      </c>
      <c r="T537" s="8">
        <v>1708</v>
      </c>
      <c r="U537" s="8">
        <v>24</v>
      </c>
      <c r="V537" s="8">
        <v>80</v>
      </c>
      <c r="W537" s="8">
        <v>0</v>
      </c>
      <c r="X537" s="8" t="s">
        <v>133</v>
      </c>
      <c r="Y537" s="8" t="s">
        <v>134</v>
      </c>
      <c r="Z537" s="8">
        <v>59.62</v>
      </c>
      <c r="AA537" s="8">
        <v>2.2400000000000002</v>
      </c>
      <c r="AB537" s="8" t="str">
        <f t="shared" si="8"/>
        <v>Medium Quality</v>
      </c>
      <c r="AC537" s="8" t="s">
        <v>130</v>
      </c>
      <c r="AD537" s="8">
        <v>0.85699999999999998</v>
      </c>
      <c r="AE537" s="8">
        <v>211.61354961832001</v>
      </c>
      <c r="AF537" s="8">
        <v>773033</v>
      </c>
      <c r="AG537" s="8">
        <v>1048</v>
      </c>
      <c r="AH537" s="8">
        <v>58.11</v>
      </c>
      <c r="AI537" s="8">
        <v>0.68</v>
      </c>
      <c r="AJ537" s="8">
        <v>1506</v>
      </c>
      <c r="AK537" s="8" t="s">
        <v>143</v>
      </c>
      <c r="AL537" s="8" t="s">
        <v>144</v>
      </c>
      <c r="AM537" s="8">
        <v>1507</v>
      </c>
      <c r="AN537" s="8">
        <v>87.915000000000006</v>
      </c>
      <c r="AO537" s="8">
        <v>101</v>
      </c>
      <c r="AP537" s="8">
        <v>2755</v>
      </c>
      <c r="AQ537" s="8" t="s">
        <v>131</v>
      </c>
      <c r="AR537" s="8">
        <v>683</v>
      </c>
      <c r="AS537" s="8">
        <v>20</v>
      </c>
      <c r="AT537" s="8">
        <v>20</v>
      </c>
      <c r="AU537" s="8" t="s">
        <v>135</v>
      </c>
      <c r="AV537" s="8" t="s">
        <v>136</v>
      </c>
      <c r="AW537" s="8" t="s">
        <v>137</v>
      </c>
      <c r="AX537" s="8" t="s">
        <v>133</v>
      </c>
      <c r="AY537" s="8" t="s">
        <v>138</v>
      </c>
      <c r="AZ537" s="8" t="s">
        <v>139</v>
      </c>
      <c r="BA537" s="8" t="s">
        <v>150</v>
      </c>
    </row>
    <row r="538" spans="1:53">
      <c r="A538" s="8" t="s">
        <v>769</v>
      </c>
      <c r="B538" s="8" t="s">
        <v>23</v>
      </c>
      <c r="C538" s="8">
        <v>228</v>
      </c>
      <c r="D538" s="8">
        <v>73</v>
      </c>
      <c r="E538" s="8">
        <v>33</v>
      </c>
      <c r="F538" s="8">
        <v>18</v>
      </c>
      <c r="G538" s="8">
        <v>0</v>
      </c>
      <c r="H538" s="8">
        <v>0</v>
      </c>
      <c r="I538" s="8">
        <v>544332</v>
      </c>
      <c r="J538" s="8">
        <v>481936</v>
      </c>
      <c r="K538" s="8">
        <v>393727</v>
      </c>
      <c r="L538" s="8">
        <v>286095</v>
      </c>
      <c r="M538" s="8">
        <v>0</v>
      </c>
      <c r="N538" s="8">
        <v>0</v>
      </c>
      <c r="O538" s="8">
        <v>228</v>
      </c>
      <c r="P538" s="8">
        <v>23751</v>
      </c>
      <c r="Q538" s="8">
        <v>544332</v>
      </c>
      <c r="R538" s="8">
        <v>34.31</v>
      </c>
      <c r="S538" s="8">
        <v>11275</v>
      </c>
      <c r="T538" s="8">
        <v>3993</v>
      </c>
      <c r="U538" s="8">
        <v>17</v>
      </c>
      <c r="V538" s="8">
        <v>37</v>
      </c>
      <c r="W538" s="8">
        <v>0</v>
      </c>
      <c r="X538" s="8" t="s">
        <v>133</v>
      </c>
      <c r="Y538" s="8" t="s">
        <v>134</v>
      </c>
      <c r="Z538" s="8">
        <v>37.54</v>
      </c>
      <c r="AA538" s="8">
        <v>1.3</v>
      </c>
      <c r="AB538" s="8" t="str">
        <f t="shared" si="8"/>
        <v>Low Quality</v>
      </c>
      <c r="AC538" s="8" t="s">
        <v>130</v>
      </c>
      <c r="AD538" s="8">
        <v>0.86799999999999999</v>
      </c>
      <c r="AE538" s="8">
        <v>238.685800604229</v>
      </c>
      <c r="AF538" s="8">
        <v>544332</v>
      </c>
      <c r="AG538" s="8">
        <v>662</v>
      </c>
      <c r="AH538" s="8">
        <v>43.4</v>
      </c>
      <c r="AI538" s="8">
        <v>0.89</v>
      </c>
      <c r="AJ538" s="8">
        <v>1506</v>
      </c>
      <c r="AK538" s="8" t="s">
        <v>143</v>
      </c>
      <c r="AL538" s="8" t="s">
        <v>144</v>
      </c>
      <c r="AM538" s="8">
        <v>1507</v>
      </c>
      <c r="AN538" s="8">
        <v>87.915000000000006</v>
      </c>
      <c r="AO538" s="8"/>
      <c r="AP538" s="8"/>
      <c r="AQ538" s="8" t="s">
        <v>131</v>
      </c>
      <c r="AR538" s="8">
        <v>486</v>
      </c>
      <c r="AS538" s="8">
        <v>9</v>
      </c>
      <c r="AT538" s="8">
        <v>8</v>
      </c>
      <c r="AU538" s="8" t="s">
        <v>135</v>
      </c>
      <c r="AV538" s="8" t="s">
        <v>136</v>
      </c>
      <c r="AW538" s="8" t="s">
        <v>137</v>
      </c>
      <c r="AX538" s="8" t="s">
        <v>133</v>
      </c>
      <c r="AY538" s="8" t="s">
        <v>138</v>
      </c>
      <c r="AZ538" s="8" t="s">
        <v>139</v>
      </c>
      <c r="BA538" s="8" t="s">
        <v>145</v>
      </c>
    </row>
    <row r="539" spans="1:53">
      <c r="A539" s="8" t="s">
        <v>770</v>
      </c>
      <c r="B539" s="8" t="s">
        <v>23</v>
      </c>
      <c r="C539" s="8">
        <v>424</v>
      </c>
      <c r="D539" s="8">
        <v>157</v>
      </c>
      <c r="E539" s="8">
        <v>53</v>
      </c>
      <c r="F539" s="8">
        <v>28</v>
      </c>
      <c r="G539" s="8">
        <v>3</v>
      </c>
      <c r="H539" s="8">
        <v>0</v>
      </c>
      <c r="I539" s="8">
        <v>1009368</v>
      </c>
      <c r="J539" s="8">
        <v>895979</v>
      </c>
      <c r="K539" s="8">
        <v>657865</v>
      </c>
      <c r="L539" s="8">
        <v>488247</v>
      </c>
      <c r="M539" s="8">
        <v>99716</v>
      </c>
      <c r="N539" s="8">
        <v>0</v>
      </c>
      <c r="O539" s="8">
        <v>424</v>
      </c>
      <c r="P539" s="8">
        <v>39610</v>
      </c>
      <c r="Q539" s="8">
        <v>1009368</v>
      </c>
      <c r="R539" s="8">
        <v>34</v>
      </c>
      <c r="S539" s="8">
        <v>8763</v>
      </c>
      <c r="T539" s="8">
        <v>3412</v>
      </c>
      <c r="U539" s="8">
        <v>30</v>
      </c>
      <c r="V539" s="8">
        <v>77</v>
      </c>
      <c r="W539" s="8">
        <v>0.2</v>
      </c>
      <c r="X539" s="8" t="s">
        <v>133</v>
      </c>
      <c r="Y539" s="8" t="s">
        <v>134</v>
      </c>
      <c r="Z539" s="8">
        <v>73.53</v>
      </c>
      <c r="AA539" s="8">
        <v>1.97</v>
      </c>
      <c r="AB539" s="8" t="str">
        <f t="shared" si="8"/>
        <v>Medium Quality</v>
      </c>
      <c r="AC539" s="8" t="s">
        <v>130</v>
      </c>
      <c r="AD539" s="8">
        <v>0.86</v>
      </c>
      <c r="AE539" s="8">
        <v>236.13588283157</v>
      </c>
      <c r="AF539" s="8">
        <v>1009368</v>
      </c>
      <c r="AG539" s="8">
        <v>1229</v>
      </c>
      <c r="AH539" s="8">
        <v>78.81</v>
      </c>
      <c r="AI539" s="8">
        <v>1.18</v>
      </c>
      <c r="AJ539" s="8" t="s">
        <v>131</v>
      </c>
      <c r="AK539" s="8" t="s">
        <v>131</v>
      </c>
      <c r="AL539" s="8" t="s">
        <v>131</v>
      </c>
      <c r="AM539" s="8" t="s">
        <v>131</v>
      </c>
      <c r="AN539" s="8" t="s">
        <v>131</v>
      </c>
      <c r="AO539" s="8">
        <v>101</v>
      </c>
      <c r="AP539" s="8"/>
      <c r="AQ539" s="8" t="s">
        <v>131</v>
      </c>
      <c r="AR539" s="8">
        <v>934</v>
      </c>
      <c r="AS539" s="8">
        <v>20</v>
      </c>
      <c r="AT539" s="8">
        <v>20</v>
      </c>
      <c r="AU539" s="8" t="s">
        <v>135</v>
      </c>
      <c r="AV539" s="8" t="s">
        <v>136</v>
      </c>
      <c r="AW539" s="8" t="s">
        <v>137</v>
      </c>
      <c r="AX539" s="8" t="s">
        <v>133</v>
      </c>
      <c r="AY539" s="8" t="s">
        <v>138</v>
      </c>
      <c r="AZ539" s="8" t="s">
        <v>139</v>
      </c>
      <c r="BA539" s="8" t="s">
        <v>145</v>
      </c>
    </row>
    <row r="540" spans="1:53">
      <c r="A540" s="8" t="s">
        <v>771</v>
      </c>
      <c r="B540" s="8" t="s">
        <v>23</v>
      </c>
      <c r="C540" s="8">
        <v>522</v>
      </c>
      <c r="D540" s="8">
        <v>142</v>
      </c>
      <c r="E540" s="8">
        <v>39</v>
      </c>
      <c r="F540" s="8">
        <v>24</v>
      </c>
      <c r="G540" s="8">
        <v>3</v>
      </c>
      <c r="H540" s="8">
        <v>0</v>
      </c>
      <c r="I540" s="8">
        <v>905506</v>
      </c>
      <c r="J540" s="8">
        <v>745300</v>
      </c>
      <c r="K540" s="8">
        <v>523540</v>
      </c>
      <c r="L540" s="8">
        <v>418636</v>
      </c>
      <c r="M540" s="8">
        <v>110135</v>
      </c>
      <c r="N540" s="8">
        <v>0</v>
      </c>
      <c r="O540" s="8">
        <v>522</v>
      </c>
      <c r="P540" s="8">
        <v>46247</v>
      </c>
      <c r="Q540" s="8">
        <v>905506</v>
      </c>
      <c r="R540" s="8">
        <v>33.89</v>
      </c>
      <c r="S540" s="8">
        <v>8746</v>
      </c>
      <c r="T540" s="8">
        <v>1700</v>
      </c>
      <c r="U540" s="8">
        <v>28</v>
      </c>
      <c r="V540" s="8">
        <v>91</v>
      </c>
      <c r="W540" s="8">
        <v>0</v>
      </c>
      <c r="X540" s="8" t="s">
        <v>133</v>
      </c>
      <c r="Y540" s="8" t="s">
        <v>134</v>
      </c>
      <c r="Z540" s="8">
        <v>66.17</v>
      </c>
      <c r="AA540" s="8">
        <v>2.0699999999999998</v>
      </c>
      <c r="AB540" s="8" t="str">
        <f t="shared" si="8"/>
        <v>Medium Quality</v>
      </c>
      <c r="AC540" s="8" t="s">
        <v>130</v>
      </c>
      <c r="AD540" s="8">
        <v>0.85799999999999998</v>
      </c>
      <c r="AE540" s="8">
        <v>213.295566502463</v>
      </c>
      <c r="AF540" s="8">
        <v>905506</v>
      </c>
      <c r="AG540" s="8">
        <v>1218</v>
      </c>
      <c r="AH540" s="8">
        <v>65.06</v>
      </c>
      <c r="AI540" s="8">
        <v>0.24</v>
      </c>
      <c r="AJ540" s="8" t="s">
        <v>131</v>
      </c>
      <c r="AK540" s="8" t="s">
        <v>131</v>
      </c>
      <c r="AL540" s="8" t="s">
        <v>131</v>
      </c>
      <c r="AM540" s="8" t="s">
        <v>131</v>
      </c>
      <c r="AN540" s="8" t="s">
        <v>131</v>
      </c>
      <c r="AO540" s="8">
        <v>101</v>
      </c>
      <c r="AP540" s="8">
        <v>2755</v>
      </c>
      <c r="AQ540" s="8" t="s">
        <v>131</v>
      </c>
      <c r="AR540" s="8">
        <v>790</v>
      </c>
      <c r="AS540" s="8">
        <v>23</v>
      </c>
      <c r="AT540" s="8">
        <v>21</v>
      </c>
      <c r="AU540" s="8" t="s">
        <v>135</v>
      </c>
      <c r="AV540" s="8" t="s">
        <v>136</v>
      </c>
      <c r="AW540" s="8" t="s">
        <v>137</v>
      </c>
      <c r="AX540" s="8" t="s">
        <v>133</v>
      </c>
      <c r="AY540" s="8" t="s">
        <v>138</v>
      </c>
      <c r="AZ540" s="8" t="s">
        <v>139</v>
      </c>
      <c r="BA540" s="8" t="s">
        <v>145</v>
      </c>
    </row>
    <row r="541" spans="1:53">
      <c r="A541" s="8" t="s">
        <v>772</v>
      </c>
      <c r="B541" s="8" t="s">
        <v>23</v>
      </c>
      <c r="C541" s="8">
        <v>446</v>
      </c>
      <c r="D541" s="8">
        <v>146</v>
      </c>
      <c r="E541" s="8">
        <v>52</v>
      </c>
      <c r="F541" s="8">
        <v>29</v>
      </c>
      <c r="G541" s="8">
        <v>7</v>
      </c>
      <c r="H541" s="8">
        <v>1</v>
      </c>
      <c r="I541" s="8">
        <v>1112659</v>
      </c>
      <c r="J541" s="8">
        <v>983679</v>
      </c>
      <c r="K541" s="8">
        <v>776602</v>
      </c>
      <c r="L541" s="8">
        <v>606267</v>
      </c>
      <c r="M541" s="8">
        <v>262473</v>
      </c>
      <c r="N541" s="8">
        <v>59406</v>
      </c>
      <c r="O541" s="8">
        <v>446</v>
      </c>
      <c r="P541" s="8">
        <v>59406</v>
      </c>
      <c r="Q541" s="8">
        <v>1112659</v>
      </c>
      <c r="R541" s="8">
        <v>33.950000000000003</v>
      </c>
      <c r="S541" s="8">
        <v>12556</v>
      </c>
      <c r="T541" s="8">
        <v>3687</v>
      </c>
      <c r="U541" s="8">
        <v>25</v>
      </c>
      <c r="V541" s="8">
        <v>66</v>
      </c>
      <c r="W541" s="8">
        <v>0.09</v>
      </c>
      <c r="X541" s="8" t="s">
        <v>133</v>
      </c>
      <c r="Y541" s="8" t="s">
        <v>134</v>
      </c>
      <c r="Z541" s="8">
        <v>85.07</v>
      </c>
      <c r="AA541" s="8">
        <v>1.28</v>
      </c>
      <c r="AB541" s="8" t="str">
        <f t="shared" si="8"/>
        <v>Medium Quality</v>
      </c>
      <c r="AC541" s="8" t="s">
        <v>130</v>
      </c>
      <c r="AD541" s="8">
        <v>0.86199999999999999</v>
      </c>
      <c r="AE541" s="8">
        <v>236.96233382570099</v>
      </c>
      <c r="AF541" s="8">
        <v>1112659</v>
      </c>
      <c r="AG541" s="8">
        <v>1354</v>
      </c>
      <c r="AH541" s="8">
        <v>83.65</v>
      </c>
      <c r="AI541" s="8">
        <v>0.26</v>
      </c>
      <c r="AJ541" s="8">
        <v>396</v>
      </c>
      <c r="AK541" s="8" t="s">
        <v>180</v>
      </c>
      <c r="AL541" s="8" t="s">
        <v>181</v>
      </c>
      <c r="AM541" s="8">
        <v>1508</v>
      </c>
      <c r="AN541" s="8">
        <v>87.879000000000005</v>
      </c>
      <c r="AO541" s="8">
        <v>101</v>
      </c>
      <c r="AP541" s="8">
        <v>2755</v>
      </c>
      <c r="AQ541" s="8" t="s">
        <v>131</v>
      </c>
      <c r="AR541" s="8">
        <v>1011</v>
      </c>
      <c r="AS541" s="8">
        <v>28</v>
      </c>
      <c r="AT541" s="8">
        <v>26</v>
      </c>
      <c r="AU541" s="8" t="s">
        <v>135</v>
      </c>
      <c r="AV541" s="8" t="s">
        <v>136</v>
      </c>
      <c r="AW541" s="8" t="s">
        <v>137</v>
      </c>
      <c r="AX541" s="8" t="s">
        <v>133</v>
      </c>
      <c r="AY541" s="8" t="s">
        <v>138</v>
      </c>
      <c r="AZ541" s="8" t="s">
        <v>139</v>
      </c>
      <c r="BA541" s="8" t="s">
        <v>145</v>
      </c>
    </row>
    <row r="542" spans="1:53">
      <c r="A542" s="8" t="s">
        <v>773</v>
      </c>
      <c r="B542" s="8" t="s">
        <v>23</v>
      </c>
      <c r="C542" s="8">
        <v>415</v>
      </c>
      <c r="D542" s="8">
        <v>117</v>
      </c>
      <c r="E542" s="8">
        <v>31</v>
      </c>
      <c r="F542" s="8">
        <v>19</v>
      </c>
      <c r="G542" s="8">
        <v>3</v>
      </c>
      <c r="H542" s="8">
        <v>0</v>
      </c>
      <c r="I542" s="8">
        <v>740031</v>
      </c>
      <c r="J542" s="8">
        <v>611666</v>
      </c>
      <c r="K542" s="8">
        <v>444415</v>
      </c>
      <c r="L542" s="8">
        <v>363912</v>
      </c>
      <c r="M542" s="8">
        <v>96205</v>
      </c>
      <c r="N542" s="8">
        <v>0</v>
      </c>
      <c r="O542" s="8">
        <v>415</v>
      </c>
      <c r="P542" s="8">
        <v>40914</v>
      </c>
      <c r="Q542" s="8">
        <v>740031</v>
      </c>
      <c r="R542" s="8">
        <v>34.159999999999997</v>
      </c>
      <c r="S542" s="8">
        <v>8722</v>
      </c>
      <c r="T542" s="8">
        <v>1599</v>
      </c>
      <c r="U542" s="8">
        <v>20</v>
      </c>
      <c r="V542" s="8">
        <v>73</v>
      </c>
      <c r="W542" s="8">
        <v>0</v>
      </c>
      <c r="X542" s="8" t="s">
        <v>133</v>
      </c>
      <c r="Y542" s="8" t="s">
        <v>134</v>
      </c>
      <c r="Z542" s="8">
        <v>60.21</v>
      </c>
      <c r="AA542" s="8">
        <v>1.83</v>
      </c>
      <c r="AB542" s="8" t="str">
        <f t="shared" si="8"/>
        <v>Medium Quality</v>
      </c>
      <c r="AC542" s="8" t="s">
        <v>130</v>
      </c>
      <c r="AD542" s="8">
        <v>0.86699999999999999</v>
      </c>
      <c r="AE542" s="8">
        <v>216.27620967741899</v>
      </c>
      <c r="AF542" s="8">
        <v>740031</v>
      </c>
      <c r="AG542" s="8">
        <v>992</v>
      </c>
      <c r="AH542" s="8">
        <v>62.83</v>
      </c>
      <c r="AI542" s="8">
        <v>0.13</v>
      </c>
      <c r="AJ542" s="8" t="s">
        <v>131</v>
      </c>
      <c r="AK542" s="8" t="s">
        <v>131</v>
      </c>
      <c r="AL542" s="8" t="s">
        <v>131</v>
      </c>
      <c r="AM542" s="8" t="s">
        <v>131</v>
      </c>
      <c r="AN542" s="8" t="s">
        <v>131</v>
      </c>
      <c r="AO542" s="8"/>
      <c r="AP542" s="8"/>
      <c r="AQ542" s="8" t="s">
        <v>131</v>
      </c>
      <c r="AR542" s="8">
        <v>650</v>
      </c>
      <c r="AS542" s="8">
        <v>18</v>
      </c>
      <c r="AT542" s="8">
        <v>17</v>
      </c>
      <c r="AU542" s="8" t="s">
        <v>135</v>
      </c>
      <c r="AV542" s="8" t="s">
        <v>136</v>
      </c>
      <c r="AW542" s="8" t="s">
        <v>137</v>
      </c>
      <c r="AX542" s="8" t="s">
        <v>133</v>
      </c>
      <c r="AY542" s="8" t="s">
        <v>138</v>
      </c>
      <c r="AZ542" s="8" t="s">
        <v>139</v>
      </c>
      <c r="BA542" s="8" t="s">
        <v>145</v>
      </c>
    </row>
    <row r="543" spans="1:53">
      <c r="A543" s="8" t="s">
        <v>774</v>
      </c>
      <c r="B543" s="8" t="s">
        <v>23</v>
      </c>
      <c r="C543" s="8">
        <v>477</v>
      </c>
      <c r="D543" s="8">
        <v>181</v>
      </c>
      <c r="E543" s="8">
        <v>57</v>
      </c>
      <c r="F543" s="8">
        <v>27</v>
      </c>
      <c r="G543" s="8">
        <v>12</v>
      </c>
      <c r="H543" s="8">
        <v>0</v>
      </c>
      <c r="I543" s="8">
        <v>1196283</v>
      </c>
      <c r="J543" s="8">
        <v>1066283</v>
      </c>
      <c r="K543" s="8">
        <v>791666</v>
      </c>
      <c r="L543" s="8">
        <v>581751</v>
      </c>
      <c r="M543" s="8">
        <v>358182</v>
      </c>
      <c r="N543" s="8">
        <v>0</v>
      </c>
      <c r="O543" s="8">
        <v>477</v>
      </c>
      <c r="P543" s="8">
        <v>36978</v>
      </c>
      <c r="Q543" s="8">
        <v>1196283</v>
      </c>
      <c r="R543" s="8">
        <v>34.01</v>
      </c>
      <c r="S543" s="8">
        <v>9512</v>
      </c>
      <c r="T543" s="8">
        <v>3425</v>
      </c>
      <c r="U543" s="8">
        <v>29</v>
      </c>
      <c r="V543" s="8">
        <v>84</v>
      </c>
      <c r="W543" s="8">
        <v>0</v>
      </c>
      <c r="X543" s="8" t="s">
        <v>133</v>
      </c>
      <c r="Y543" s="8" t="s">
        <v>134</v>
      </c>
      <c r="Z543" s="8">
        <v>92.65</v>
      </c>
      <c r="AA543" s="8">
        <v>1.72</v>
      </c>
      <c r="AB543" s="8" t="str">
        <f t="shared" si="8"/>
        <v>High Quality</v>
      </c>
      <c r="AC543" s="8" t="s">
        <v>130</v>
      </c>
      <c r="AD543" s="8">
        <v>0.86299999999999999</v>
      </c>
      <c r="AE543" s="8">
        <v>237.53475567790699</v>
      </c>
      <c r="AF543" s="8">
        <v>1196283</v>
      </c>
      <c r="AG543" s="8">
        <v>1453</v>
      </c>
      <c r="AH543" s="8">
        <v>88.22</v>
      </c>
      <c r="AI543" s="8">
        <v>0.76</v>
      </c>
      <c r="AJ543" s="8" t="s">
        <v>131</v>
      </c>
      <c r="AK543" s="8" t="s">
        <v>131</v>
      </c>
      <c r="AL543" s="8" t="s">
        <v>131</v>
      </c>
      <c r="AM543" s="8" t="s">
        <v>131</v>
      </c>
      <c r="AN543" s="8" t="s">
        <v>131</v>
      </c>
      <c r="AO543" s="8">
        <v>101</v>
      </c>
      <c r="AP543" s="8">
        <v>2755</v>
      </c>
      <c r="AQ543" s="8" t="s">
        <v>131</v>
      </c>
      <c r="AR543" s="8">
        <v>1090</v>
      </c>
      <c r="AS543" s="8">
        <v>29</v>
      </c>
      <c r="AT543" s="8">
        <v>27</v>
      </c>
      <c r="AU543" s="8" t="s">
        <v>135</v>
      </c>
      <c r="AV543" s="8" t="s">
        <v>136</v>
      </c>
      <c r="AW543" s="8" t="s">
        <v>137</v>
      </c>
      <c r="AX543" s="8" t="s">
        <v>133</v>
      </c>
      <c r="AY543" s="8" t="s">
        <v>138</v>
      </c>
      <c r="AZ543" s="8" t="s">
        <v>139</v>
      </c>
      <c r="BA543" s="8" t="s">
        <v>145</v>
      </c>
    </row>
    <row r="544" spans="1:53">
      <c r="A544" s="8" t="s">
        <v>775</v>
      </c>
      <c r="B544" s="8" t="s">
        <v>23</v>
      </c>
      <c r="C544" s="8">
        <v>322</v>
      </c>
      <c r="D544" s="8">
        <v>144</v>
      </c>
      <c r="E544" s="8">
        <v>56</v>
      </c>
      <c r="F544" s="8">
        <v>39</v>
      </c>
      <c r="G544" s="8">
        <v>11</v>
      </c>
      <c r="H544" s="8">
        <v>1</v>
      </c>
      <c r="I544" s="8">
        <v>1208450</v>
      </c>
      <c r="J544" s="8">
        <v>1130814</v>
      </c>
      <c r="K544" s="8">
        <v>931790</v>
      </c>
      <c r="L544" s="8">
        <v>811475</v>
      </c>
      <c r="M544" s="8">
        <v>360261</v>
      </c>
      <c r="N544" s="8">
        <v>52571</v>
      </c>
      <c r="O544" s="8">
        <v>322</v>
      </c>
      <c r="P544" s="8">
        <v>52571</v>
      </c>
      <c r="Q544" s="8">
        <v>1208450</v>
      </c>
      <c r="R544" s="8">
        <v>33.86</v>
      </c>
      <c r="S544" s="8">
        <v>15873</v>
      </c>
      <c r="T544" s="8">
        <v>6206</v>
      </c>
      <c r="U544" s="8">
        <v>24</v>
      </c>
      <c r="V544" s="8">
        <v>52</v>
      </c>
      <c r="W544" s="8">
        <v>0</v>
      </c>
      <c r="X544" s="8" t="s">
        <v>133</v>
      </c>
      <c r="Y544" s="8" t="s">
        <v>134</v>
      </c>
      <c r="Z544" s="8">
        <v>92.84</v>
      </c>
      <c r="AA544" s="8">
        <v>1.28</v>
      </c>
      <c r="AB544" s="8" t="str">
        <f t="shared" si="8"/>
        <v>High Quality</v>
      </c>
      <c r="AC544" s="8" t="s">
        <v>130</v>
      </c>
      <c r="AD544" s="8">
        <v>0.86199999999999999</v>
      </c>
      <c r="AE544" s="8">
        <v>262.93202416918399</v>
      </c>
      <c r="AF544" s="8">
        <v>1208450</v>
      </c>
      <c r="AG544" s="8">
        <v>1324</v>
      </c>
      <c r="AH544" s="8">
        <v>95.49</v>
      </c>
      <c r="AI544" s="8">
        <v>0.24</v>
      </c>
      <c r="AJ544" s="8">
        <v>1506</v>
      </c>
      <c r="AK544" s="8" t="s">
        <v>143</v>
      </c>
      <c r="AL544" s="8" t="s">
        <v>144</v>
      </c>
      <c r="AM544" s="8">
        <v>1507</v>
      </c>
      <c r="AN544" s="8">
        <v>87.915000000000006</v>
      </c>
      <c r="AO544" s="8">
        <v>101</v>
      </c>
      <c r="AP544" s="8">
        <v>2755</v>
      </c>
      <c r="AQ544" s="8" t="s">
        <v>131</v>
      </c>
      <c r="AR544" s="8">
        <v>1094</v>
      </c>
      <c r="AS544" s="8">
        <v>32</v>
      </c>
      <c r="AT544" s="8">
        <v>29</v>
      </c>
      <c r="AU544" s="8" t="s">
        <v>135</v>
      </c>
      <c r="AV544" s="8" t="s">
        <v>136</v>
      </c>
      <c r="AW544" s="8" t="s">
        <v>137</v>
      </c>
      <c r="AX544" s="8" t="s">
        <v>133</v>
      </c>
      <c r="AY544" s="8" t="s">
        <v>138</v>
      </c>
      <c r="AZ544" s="8" t="s">
        <v>139</v>
      </c>
      <c r="BA544" s="8" t="s">
        <v>145</v>
      </c>
    </row>
    <row r="545" spans="1:53">
      <c r="A545" s="8" t="s">
        <v>776</v>
      </c>
      <c r="B545" s="8" t="s">
        <v>23</v>
      </c>
      <c r="C545" s="8">
        <v>250</v>
      </c>
      <c r="D545" s="8">
        <v>87</v>
      </c>
      <c r="E545" s="8">
        <v>32</v>
      </c>
      <c r="F545" s="8">
        <v>12</v>
      </c>
      <c r="G545" s="8">
        <v>1</v>
      </c>
      <c r="H545" s="8">
        <v>0</v>
      </c>
      <c r="I545" s="8">
        <v>547865</v>
      </c>
      <c r="J545" s="8">
        <v>475845</v>
      </c>
      <c r="K545" s="8">
        <v>333334</v>
      </c>
      <c r="L545" s="8">
        <v>188816</v>
      </c>
      <c r="M545" s="8">
        <v>25132</v>
      </c>
      <c r="N545" s="8">
        <v>0</v>
      </c>
      <c r="O545" s="8">
        <v>250</v>
      </c>
      <c r="P545" s="8">
        <v>25132</v>
      </c>
      <c r="Q545" s="8">
        <v>547865</v>
      </c>
      <c r="R545" s="8">
        <v>33.9</v>
      </c>
      <c r="S545" s="8">
        <v>7077</v>
      </c>
      <c r="T545" s="8">
        <v>2970</v>
      </c>
      <c r="U545" s="8">
        <v>23</v>
      </c>
      <c r="V545" s="8">
        <v>52</v>
      </c>
      <c r="W545" s="8">
        <v>0.18</v>
      </c>
      <c r="X545" s="8" t="s">
        <v>133</v>
      </c>
      <c r="Y545" s="8" t="s">
        <v>134</v>
      </c>
      <c r="Z545" s="8">
        <v>39.54</v>
      </c>
      <c r="AA545" s="8">
        <v>0.64</v>
      </c>
      <c r="AB545" s="8" t="str">
        <f t="shared" si="8"/>
        <v>Low Quality</v>
      </c>
      <c r="AC545" s="8" t="s">
        <v>130</v>
      </c>
      <c r="AD545" s="8">
        <v>0.85599999999999998</v>
      </c>
      <c r="AE545" s="8">
        <v>227.87953555877999</v>
      </c>
      <c r="AF545" s="8">
        <v>547865</v>
      </c>
      <c r="AG545" s="8">
        <v>689</v>
      </c>
      <c r="AH545" s="8">
        <v>38.33</v>
      </c>
      <c r="AI545" s="8">
        <v>0.12</v>
      </c>
      <c r="AJ545" s="8" t="s">
        <v>131</v>
      </c>
      <c r="AK545" s="8" t="s">
        <v>131</v>
      </c>
      <c r="AL545" s="8" t="s">
        <v>131</v>
      </c>
      <c r="AM545" s="8" t="s">
        <v>131</v>
      </c>
      <c r="AN545" s="8" t="s">
        <v>131</v>
      </c>
      <c r="AO545" s="8"/>
      <c r="AP545" s="8"/>
      <c r="AQ545" s="8" t="s">
        <v>131</v>
      </c>
      <c r="AR545" s="8">
        <v>515</v>
      </c>
      <c r="AS545" s="8">
        <v>16</v>
      </c>
      <c r="AT545" s="8">
        <v>14</v>
      </c>
      <c r="AU545" s="8" t="s">
        <v>135</v>
      </c>
      <c r="AV545" s="8" t="s">
        <v>136</v>
      </c>
      <c r="AW545" s="8" t="s">
        <v>137</v>
      </c>
      <c r="AX545" s="8" t="s">
        <v>133</v>
      </c>
      <c r="AY545" s="8" t="s">
        <v>138</v>
      </c>
      <c r="AZ545" s="8" t="s">
        <v>139</v>
      </c>
      <c r="BA545" s="8" t="s">
        <v>145</v>
      </c>
    </row>
    <row r="546" spans="1:53">
      <c r="A546" s="8" t="s">
        <v>777</v>
      </c>
      <c r="B546" s="8" t="s">
        <v>23</v>
      </c>
      <c r="C546" s="8">
        <v>303</v>
      </c>
      <c r="D546" s="8">
        <v>140</v>
      </c>
      <c r="E546" s="8">
        <v>55</v>
      </c>
      <c r="F546" s="8">
        <v>36</v>
      </c>
      <c r="G546" s="8">
        <v>12</v>
      </c>
      <c r="H546" s="8">
        <v>2</v>
      </c>
      <c r="I546" s="8">
        <v>1224778</v>
      </c>
      <c r="J546" s="8">
        <v>1156063</v>
      </c>
      <c r="K546" s="8">
        <v>967139</v>
      </c>
      <c r="L546" s="8">
        <v>835924</v>
      </c>
      <c r="M546" s="8">
        <v>428924</v>
      </c>
      <c r="N546" s="8">
        <v>103931</v>
      </c>
      <c r="O546" s="8">
        <v>303</v>
      </c>
      <c r="P546" s="8">
        <v>52058</v>
      </c>
      <c r="Q546" s="8">
        <v>1224778</v>
      </c>
      <c r="R546" s="8">
        <v>33.92</v>
      </c>
      <c r="S546" s="8">
        <v>18219</v>
      </c>
      <c r="T546" s="8">
        <v>6299</v>
      </c>
      <c r="U546" s="8">
        <v>21</v>
      </c>
      <c r="V546" s="8">
        <v>47</v>
      </c>
      <c r="W546" s="8">
        <v>0</v>
      </c>
      <c r="X546" s="8" t="s">
        <v>133</v>
      </c>
      <c r="Y546" s="8" t="s">
        <v>134</v>
      </c>
      <c r="Z546" s="8">
        <v>97.01</v>
      </c>
      <c r="AA546" s="8">
        <v>1.92</v>
      </c>
      <c r="AB546" s="8" t="str">
        <f t="shared" si="8"/>
        <v>High Quality</v>
      </c>
      <c r="AC546" s="8" t="s">
        <v>130</v>
      </c>
      <c r="AD546" s="8">
        <v>0.86099999999999999</v>
      </c>
      <c r="AE546" s="8">
        <v>264.82719759579197</v>
      </c>
      <c r="AF546" s="8">
        <v>1224778</v>
      </c>
      <c r="AG546" s="8">
        <v>1331</v>
      </c>
      <c r="AH546" s="8">
        <v>96.24</v>
      </c>
      <c r="AI546" s="8">
        <v>1.42</v>
      </c>
      <c r="AJ546" s="8">
        <v>1506</v>
      </c>
      <c r="AK546" s="8" t="s">
        <v>143</v>
      </c>
      <c r="AL546" s="8" t="s">
        <v>144</v>
      </c>
      <c r="AM546" s="8">
        <v>1507</v>
      </c>
      <c r="AN546" s="8">
        <v>87.915000000000006</v>
      </c>
      <c r="AO546" s="8">
        <v>101</v>
      </c>
      <c r="AP546" s="8">
        <v>2755</v>
      </c>
      <c r="AQ546" s="8" t="s">
        <v>131</v>
      </c>
      <c r="AR546" s="8">
        <v>1120</v>
      </c>
      <c r="AS546" s="8">
        <v>34</v>
      </c>
      <c r="AT546" s="8">
        <v>32</v>
      </c>
      <c r="AU546" s="8" t="s">
        <v>135</v>
      </c>
      <c r="AV546" s="8" t="s">
        <v>136</v>
      </c>
      <c r="AW546" s="8" t="s">
        <v>137</v>
      </c>
      <c r="AX546" s="8" t="s">
        <v>133</v>
      </c>
      <c r="AY546" s="8" t="s">
        <v>138</v>
      </c>
      <c r="AZ546" s="8" t="s">
        <v>139</v>
      </c>
      <c r="BA546" s="8" t="s">
        <v>140</v>
      </c>
    </row>
    <row r="547" spans="1:53" s="2" customFormat="1">
      <c r="A547" s="8" t="s">
        <v>778</v>
      </c>
      <c r="B547" s="8" t="s">
        <v>23</v>
      </c>
      <c r="C547" s="8">
        <v>279</v>
      </c>
      <c r="D547" s="8">
        <v>98</v>
      </c>
      <c r="E547" s="8">
        <v>31</v>
      </c>
      <c r="F547" s="8">
        <v>18</v>
      </c>
      <c r="G547" s="8">
        <v>4</v>
      </c>
      <c r="H547" s="8">
        <v>0</v>
      </c>
      <c r="I547" s="8">
        <v>647141</v>
      </c>
      <c r="J547" s="8">
        <v>572314</v>
      </c>
      <c r="K547" s="8">
        <v>410085</v>
      </c>
      <c r="L547" s="8">
        <v>321675</v>
      </c>
      <c r="M547" s="8">
        <v>107213</v>
      </c>
      <c r="N547" s="8">
        <v>0</v>
      </c>
      <c r="O547" s="8">
        <v>279</v>
      </c>
      <c r="P547" s="8">
        <v>28692</v>
      </c>
      <c r="Q547" s="8">
        <v>647141</v>
      </c>
      <c r="R547" s="8">
        <v>34.200000000000003</v>
      </c>
      <c r="S547" s="8">
        <v>9565</v>
      </c>
      <c r="T547" s="8">
        <v>3335</v>
      </c>
      <c r="U547" s="8">
        <v>19</v>
      </c>
      <c r="V547" s="8">
        <v>50</v>
      </c>
      <c r="W547" s="8">
        <v>0.15</v>
      </c>
      <c r="X547" s="8" t="s">
        <v>133</v>
      </c>
      <c r="Y547" s="8" t="s">
        <v>134</v>
      </c>
      <c r="Z547" s="8">
        <v>53.38</v>
      </c>
      <c r="AA547" s="8">
        <v>0.9</v>
      </c>
      <c r="AB547" s="8" t="str">
        <f t="shared" si="8"/>
        <v>Medium Quality</v>
      </c>
      <c r="AC547" s="8" t="s">
        <v>130</v>
      </c>
      <c r="AD547" s="8">
        <v>0.86</v>
      </c>
      <c r="AE547" s="8">
        <v>241.163424124513</v>
      </c>
      <c r="AF547" s="8">
        <v>647141</v>
      </c>
      <c r="AG547" s="8">
        <v>771</v>
      </c>
      <c r="AH547" s="8">
        <v>47.97</v>
      </c>
      <c r="AI547" s="8">
        <v>0.19</v>
      </c>
      <c r="AJ547" s="8">
        <v>1507</v>
      </c>
      <c r="AK547" s="8" t="s">
        <v>143</v>
      </c>
      <c r="AL547" s="8" t="s">
        <v>144</v>
      </c>
      <c r="AM547" s="8">
        <v>1507</v>
      </c>
      <c r="AN547" s="8">
        <v>87.989000000000004</v>
      </c>
      <c r="AO547" s="8"/>
      <c r="AP547" s="8"/>
      <c r="AQ547" s="8" t="s">
        <v>131</v>
      </c>
      <c r="AR547" s="8">
        <v>567</v>
      </c>
      <c r="AS547" s="8">
        <v>20</v>
      </c>
      <c r="AT547" s="8">
        <v>20</v>
      </c>
      <c r="AU547" s="8" t="s">
        <v>135</v>
      </c>
      <c r="AV547" s="8" t="s">
        <v>136</v>
      </c>
      <c r="AW547" s="8" t="s">
        <v>137</v>
      </c>
      <c r="AX547" s="8" t="s">
        <v>133</v>
      </c>
      <c r="AY547" s="8" t="s">
        <v>138</v>
      </c>
      <c r="AZ547" s="8" t="s">
        <v>139</v>
      </c>
      <c r="BA547" s="8" t="s">
        <v>150</v>
      </c>
    </row>
    <row r="548" spans="1:53">
      <c r="A548" s="8" t="s">
        <v>779</v>
      </c>
      <c r="B548" s="8" t="s">
        <v>23</v>
      </c>
      <c r="C548" s="8">
        <v>526</v>
      </c>
      <c r="D548" s="8">
        <v>139</v>
      </c>
      <c r="E548" s="8">
        <v>39</v>
      </c>
      <c r="F548" s="8">
        <v>21</v>
      </c>
      <c r="G548" s="8">
        <v>2</v>
      </c>
      <c r="H548" s="8">
        <v>0</v>
      </c>
      <c r="I548" s="8">
        <v>873418</v>
      </c>
      <c r="J548" s="8">
        <v>710914</v>
      </c>
      <c r="K548" s="8">
        <v>503002</v>
      </c>
      <c r="L548" s="8">
        <v>376628</v>
      </c>
      <c r="M548" s="8">
        <v>72087</v>
      </c>
      <c r="N548" s="8">
        <v>0</v>
      </c>
      <c r="O548" s="8">
        <v>526</v>
      </c>
      <c r="P548" s="8">
        <v>45008</v>
      </c>
      <c r="Q548" s="8">
        <v>873418</v>
      </c>
      <c r="R548" s="8">
        <v>34.020000000000003</v>
      </c>
      <c r="S548" s="8">
        <v>6638</v>
      </c>
      <c r="T548" s="8">
        <v>1664</v>
      </c>
      <c r="U548" s="8">
        <v>29</v>
      </c>
      <c r="V548" s="8">
        <v>95</v>
      </c>
      <c r="W548" s="8">
        <v>0</v>
      </c>
      <c r="X548" s="8" t="s">
        <v>133</v>
      </c>
      <c r="Y548" s="8" t="s">
        <v>134</v>
      </c>
      <c r="Z548" s="8">
        <v>64.010000000000005</v>
      </c>
      <c r="AA548" s="8">
        <v>2.14</v>
      </c>
      <c r="AB548" s="8" t="str">
        <f t="shared" si="8"/>
        <v>Medium Quality</v>
      </c>
      <c r="AC548" s="8" t="s">
        <v>130</v>
      </c>
      <c r="AD548" s="8">
        <v>0.85699999999999998</v>
      </c>
      <c r="AE548" s="8">
        <v>217.49956559513399</v>
      </c>
      <c r="AF548" s="8">
        <v>873418</v>
      </c>
      <c r="AG548" s="8">
        <v>1151</v>
      </c>
      <c r="AH548" s="8">
        <v>57.41</v>
      </c>
      <c r="AI548" s="8">
        <v>0.14000000000000001</v>
      </c>
      <c r="AJ548" s="8">
        <v>1506</v>
      </c>
      <c r="AK548" s="8" t="s">
        <v>143</v>
      </c>
      <c r="AL548" s="8" t="s">
        <v>144</v>
      </c>
      <c r="AM548" s="8">
        <v>1507</v>
      </c>
      <c r="AN548" s="8">
        <v>87.915000000000006</v>
      </c>
      <c r="AO548" s="8"/>
      <c r="AP548" s="8"/>
      <c r="AQ548" s="8" t="s">
        <v>131</v>
      </c>
      <c r="AR548" s="8">
        <v>750</v>
      </c>
      <c r="AS548" s="8">
        <v>19</v>
      </c>
      <c r="AT548" s="8">
        <v>19</v>
      </c>
      <c r="AU548" s="8" t="s">
        <v>135</v>
      </c>
      <c r="AV548" s="8" t="s">
        <v>136</v>
      </c>
      <c r="AW548" s="8" t="s">
        <v>137</v>
      </c>
      <c r="AX548" s="8" t="s">
        <v>133</v>
      </c>
      <c r="AY548" s="8" t="s">
        <v>138</v>
      </c>
      <c r="AZ548" s="8" t="s">
        <v>139</v>
      </c>
      <c r="BA548" s="8" t="s">
        <v>140</v>
      </c>
    </row>
    <row r="549" spans="1:53">
      <c r="A549" s="8" t="s">
        <v>780</v>
      </c>
      <c r="B549" s="8" t="s">
        <v>24</v>
      </c>
      <c r="C549" s="8">
        <v>342</v>
      </c>
      <c r="D549" s="8">
        <v>119</v>
      </c>
      <c r="E549" s="8">
        <v>38</v>
      </c>
      <c r="F549" s="8">
        <v>12</v>
      </c>
      <c r="G549" s="8">
        <v>1</v>
      </c>
      <c r="H549" s="8">
        <v>0</v>
      </c>
      <c r="I549" s="8">
        <v>649521</v>
      </c>
      <c r="J549" s="8">
        <v>555854</v>
      </c>
      <c r="K549" s="8">
        <v>367476</v>
      </c>
      <c r="L549" s="8">
        <v>187401</v>
      </c>
      <c r="M549" s="8">
        <v>28729</v>
      </c>
      <c r="N549" s="8">
        <v>0</v>
      </c>
      <c r="O549" s="8">
        <v>342</v>
      </c>
      <c r="P549" s="8">
        <v>28729</v>
      </c>
      <c r="Q549" s="8">
        <v>649521</v>
      </c>
      <c r="R549" s="8">
        <v>34.340000000000003</v>
      </c>
      <c r="S549" s="8">
        <v>6239</v>
      </c>
      <c r="T549" s="8">
        <v>2321</v>
      </c>
      <c r="U549" s="8">
        <v>31</v>
      </c>
      <c r="V549" s="8">
        <v>73</v>
      </c>
      <c r="W549" s="8">
        <v>0</v>
      </c>
      <c r="X549" s="8" t="s">
        <v>133</v>
      </c>
      <c r="Y549" s="8" t="s">
        <v>134</v>
      </c>
      <c r="Z549" s="8">
        <v>45.65</v>
      </c>
      <c r="AA549" s="8">
        <v>0.43</v>
      </c>
      <c r="AB549" s="8" t="str">
        <f t="shared" si="8"/>
        <v>Low Quality</v>
      </c>
      <c r="AC549" s="8" t="s">
        <v>130</v>
      </c>
      <c r="AD549" s="8">
        <v>0.86399999999999999</v>
      </c>
      <c r="AE549" s="8">
        <v>219.91686182669699</v>
      </c>
      <c r="AF549" s="8">
        <v>649521</v>
      </c>
      <c r="AG549" s="8">
        <v>854</v>
      </c>
      <c r="AH549" s="8">
        <v>47.2</v>
      </c>
      <c r="AI549" s="8">
        <v>0.14000000000000001</v>
      </c>
      <c r="AJ549" s="8" t="s">
        <v>131</v>
      </c>
      <c r="AK549" s="8" t="s">
        <v>131</v>
      </c>
      <c r="AL549" s="8" t="s">
        <v>131</v>
      </c>
      <c r="AM549" s="8" t="s">
        <v>131</v>
      </c>
      <c r="AN549" s="8" t="s">
        <v>131</v>
      </c>
      <c r="AO549" s="8"/>
      <c r="AP549" s="8"/>
      <c r="AQ549" s="8" t="s">
        <v>131</v>
      </c>
      <c r="AR549" s="8">
        <v>586</v>
      </c>
      <c r="AS549" s="8">
        <v>13</v>
      </c>
      <c r="AT549" s="8">
        <v>13</v>
      </c>
      <c r="AU549" s="8" t="s">
        <v>135</v>
      </c>
      <c r="AV549" s="8" t="s">
        <v>136</v>
      </c>
      <c r="AW549" s="8" t="s">
        <v>137</v>
      </c>
      <c r="AX549" s="8" t="s">
        <v>133</v>
      </c>
      <c r="AY549" s="8" t="s">
        <v>138</v>
      </c>
      <c r="AZ549" s="8" t="s">
        <v>139</v>
      </c>
      <c r="BA549" s="8" t="s">
        <v>150</v>
      </c>
    </row>
    <row r="550" spans="1:53">
      <c r="A550" s="8" t="s">
        <v>781</v>
      </c>
      <c r="B550" s="8" t="s">
        <v>23</v>
      </c>
      <c r="C550" s="8">
        <v>304</v>
      </c>
      <c r="D550" s="8">
        <v>82</v>
      </c>
      <c r="E550" s="8">
        <v>34</v>
      </c>
      <c r="F550" s="8">
        <v>15</v>
      </c>
      <c r="G550" s="8">
        <v>3</v>
      </c>
      <c r="H550" s="8">
        <v>0</v>
      </c>
      <c r="I550" s="8">
        <v>640829</v>
      </c>
      <c r="J550" s="8">
        <v>550275</v>
      </c>
      <c r="K550" s="8">
        <v>437938</v>
      </c>
      <c r="L550" s="8">
        <v>295342</v>
      </c>
      <c r="M550" s="8">
        <v>92578</v>
      </c>
      <c r="N550" s="8">
        <v>0</v>
      </c>
      <c r="O550" s="8">
        <v>304</v>
      </c>
      <c r="P550" s="8">
        <v>35706</v>
      </c>
      <c r="Q550" s="8">
        <v>640829</v>
      </c>
      <c r="R550" s="8">
        <v>34.14</v>
      </c>
      <c r="S550" s="8">
        <v>9315</v>
      </c>
      <c r="T550" s="8">
        <v>3747</v>
      </c>
      <c r="U550" s="8">
        <v>18</v>
      </c>
      <c r="V550" s="8">
        <v>44</v>
      </c>
      <c r="W550" s="8">
        <v>0.16</v>
      </c>
      <c r="X550" s="8" t="s">
        <v>133</v>
      </c>
      <c r="Y550" s="8" t="s">
        <v>134</v>
      </c>
      <c r="Z550" s="8">
        <v>52.74</v>
      </c>
      <c r="AA550" s="8">
        <v>1.08</v>
      </c>
      <c r="AB550" s="8" t="str">
        <f t="shared" si="8"/>
        <v>Medium Quality</v>
      </c>
      <c r="AC550" s="8" t="s">
        <v>142</v>
      </c>
      <c r="AD550" s="8">
        <v>0.85099999999999998</v>
      </c>
      <c r="AE550" s="8">
        <v>220.04945717732201</v>
      </c>
      <c r="AF550" s="8">
        <v>640829</v>
      </c>
      <c r="AG550" s="8">
        <v>829</v>
      </c>
      <c r="AH550" s="8">
        <v>50.87</v>
      </c>
      <c r="AI550" s="8">
        <v>1.01</v>
      </c>
      <c r="AJ550" s="8">
        <v>1506</v>
      </c>
      <c r="AK550" s="8" t="s">
        <v>143</v>
      </c>
      <c r="AL550" s="8" t="s">
        <v>144</v>
      </c>
      <c r="AM550" s="8">
        <v>1507</v>
      </c>
      <c r="AN550" s="8">
        <v>87.915000000000006</v>
      </c>
      <c r="AO550" s="8">
        <v>101</v>
      </c>
      <c r="AP550" s="8">
        <v>2755</v>
      </c>
      <c r="AQ550" s="8" t="s">
        <v>131</v>
      </c>
      <c r="AR550" s="8">
        <v>594</v>
      </c>
      <c r="AS550" s="8">
        <v>15</v>
      </c>
      <c r="AT550" s="8">
        <v>15</v>
      </c>
      <c r="AU550" s="8" t="s">
        <v>135</v>
      </c>
      <c r="AV550" s="8" t="s">
        <v>136</v>
      </c>
      <c r="AW550" s="8" t="s">
        <v>137</v>
      </c>
      <c r="AX550" s="8" t="s">
        <v>133</v>
      </c>
      <c r="AY550" s="8" t="s">
        <v>138</v>
      </c>
      <c r="AZ550" s="8" t="s">
        <v>139</v>
      </c>
      <c r="BA550" s="8" t="s">
        <v>145</v>
      </c>
    </row>
    <row r="551" spans="1:53">
      <c r="A551" s="8" t="s">
        <v>782</v>
      </c>
      <c r="B551" s="8" t="s">
        <v>23</v>
      </c>
      <c r="C551" s="8">
        <v>334</v>
      </c>
      <c r="D551" s="8">
        <v>145</v>
      </c>
      <c r="E551" s="8">
        <v>58</v>
      </c>
      <c r="F551" s="8">
        <v>37</v>
      </c>
      <c r="G551" s="8">
        <v>11</v>
      </c>
      <c r="H551" s="8">
        <v>1</v>
      </c>
      <c r="I551" s="8">
        <v>1240666</v>
      </c>
      <c r="J551" s="8">
        <v>1155087</v>
      </c>
      <c r="K551" s="8">
        <v>953370</v>
      </c>
      <c r="L551" s="8">
        <v>813008</v>
      </c>
      <c r="M551" s="8">
        <v>393682</v>
      </c>
      <c r="N551" s="8">
        <v>64583</v>
      </c>
      <c r="O551" s="8">
        <v>334</v>
      </c>
      <c r="P551" s="8">
        <v>64583</v>
      </c>
      <c r="Q551" s="8">
        <v>1240666</v>
      </c>
      <c r="R551" s="8">
        <v>33.92</v>
      </c>
      <c r="S551" s="8">
        <v>15113</v>
      </c>
      <c r="T551" s="8">
        <v>5895</v>
      </c>
      <c r="U551" s="8">
        <v>23</v>
      </c>
      <c r="V551" s="8">
        <v>54</v>
      </c>
      <c r="W551" s="8">
        <v>0.08</v>
      </c>
      <c r="X551" s="8" t="s">
        <v>133</v>
      </c>
      <c r="Y551" s="8" t="s">
        <v>134</v>
      </c>
      <c r="Z551" s="8">
        <v>96.37</v>
      </c>
      <c r="AA551" s="8">
        <v>2.14</v>
      </c>
      <c r="AB551" s="8" t="str">
        <f t="shared" si="8"/>
        <v>High Quality</v>
      </c>
      <c r="AC551" s="8" t="s">
        <v>130</v>
      </c>
      <c r="AD551" s="8">
        <v>0.86199999999999999</v>
      </c>
      <c r="AE551" s="8">
        <v>259.52612481857699</v>
      </c>
      <c r="AF551" s="8">
        <v>1240666</v>
      </c>
      <c r="AG551" s="8">
        <v>1378</v>
      </c>
      <c r="AH551" s="8">
        <v>98.74</v>
      </c>
      <c r="AI551" s="8">
        <v>0.38</v>
      </c>
      <c r="AJ551" s="8">
        <v>1506</v>
      </c>
      <c r="AK551" s="8" t="s">
        <v>143</v>
      </c>
      <c r="AL551" s="8" t="s">
        <v>144</v>
      </c>
      <c r="AM551" s="8">
        <v>1507</v>
      </c>
      <c r="AN551" s="8">
        <v>87.915000000000006</v>
      </c>
      <c r="AO551" s="8">
        <v>101</v>
      </c>
      <c r="AP551" s="8">
        <v>2755</v>
      </c>
      <c r="AQ551" s="8" t="s">
        <v>131</v>
      </c>
      <c r="AR551" s="8">
        <v>1138</v>
      </c>
      <c r="AS551" s="8">
        <v>33</v>
      </c>
      <c r="AT551" s="8">
        <v>31</v>
      </c>
      <c r="AU551" s="8" t="s">
        <v>135</v>
      </c>
      <c r="AV551" s="8" t="s">
        <v>136</v>
      </c>
      <c r="AW551" s="8" t="s">
        <v>137</v>
      </c>
      <c r="AX551" s="8" t="s">
        <v>133</v>
      </c>
      <c r="AY551" s="8" t="s">
        <v>138</v>
      </c>
      <c r="AZ551" s="8" t="s">
        <v>139</v>
      </c>
      <c r="BA551" s="8" t="s">
        <v>140</v>
      </c>
    </row>
    <row r="552" spans="1:53">
      <c r="A552" s="8" t="s">
        <v>783</v>
      </c>
      <c r="B552" s="8" t="s">
        <v>1182</v>
      </c>
      <c r="C552" s="8">
        <v>63</v>
      </c>
      <c r="D552" s="8">
        <v>5</v>
      </c>
      <c r="E552" s="8">
        <v>3</v>
      </c>
      <c r="F552" s="8">
        <v>2</v>
      </c>
      <c r="G552" s="8">
        <v>1</v>
      </c>
      <c r="H552" s="8">
        <v>0</v>
      </c>
      <c r="I552" s="8">
        <v>88119</v>
      </c>
      <c r="J552" s="8">
        <v>70139</v>
      </c>
      <c r="K552" s="8">
        <v>63464</v>
      </c>
      <c r="L552" s="8">
        <v>58430</v>
      </c>
      <c r="M552" s="8">
        <v>36458</v>
      </c>
      <c r="N552" s="8">
        <v>0</v>
      </c>
      <c r="O552" s="8">
        <v>63</v>
      </c>
      <c r="P552" s="8">
        <v>36458</v>
      </c>
      <c r="Q552" s="8">
        <v>88119</v>
      </c>
      <c r="R552" s="8">
        <v>35.090000000000003</v>
      </c>
      <c r="S552" s="8">
        <v>21972</v>
      </c>
      <c r="T552" s="8">
        <v>4726</v>
      </c>
      <c r="U552" s="8">
        <v>2</v>
      </c>
      <c r="V552" s="8">
        <v>4</v>
      </c>
      <c r="W552" s="8">
        <v>0</v>
      </c>
      <c r="X552" s="8" t="s">
        <v>172</v>
      </c>
      <c r="Y552" s="8" t="s">
        <v>173</v>
      </c>
      <c r="Z552" s="8">
        <v>5.26</v>
      </c>
      <c r="AA552" s="8">
        <v>0</v>
      </c>
      <c r="AB552" s="8" t="str">
        <f t="shared" si="8"/>
        <v>Low Quality</v>
      </c>
      <c r="AC552" s="8" t="s">
        <v>130</v>
      </c>
      <c r="AD552" s="8">
        <v>0.84599999999999997</v>
      </c>
      <c r="AE552" s="8">
        <v>202.39024390243901</v>
      </c>
      <c r="AF552" s="8">
        <v>88119</v>
      </c>
      <c r="AG552" s="8">
        <v>123</v>
      </c>
      <c r="AH552" s="8">
        <v>4.79</v>
      </c>
      <c r="AI552" s="8">
        <v>0.01</v>
      </c>
      <c r="AJ552" s="8" t="s">
        <v>131</v>
      </c>
      <c r="AK552" s="8" t="s">
        <v>131</v>
      </c>
      <c r="AL552" s="8" t="s">
        <v>131</v>
      </c>
      <c r="AM552" s="8" t="s">
        <v>131</v>
      </c>
      <c r="AN552" s="8" t="s">
        <v>131</v>
      </c>
      <c r="AO552" s="8"/>
      <c r="AP552" s="8"/>
      <c r="AQ552" s="8" t="s">
        <v>131</v>
      </c>
      <c r="AR552" s="8">
        <v>72</v>
      </c>
      <c r="AS552" s="8">
        <v>1</v>
      </c>
      <c r="AT552" s="8">
        <v>1</v>
      </c>
      <c r="AU552" s="8" t="s">
        <v>154</v>
      </c>
      <c r="AV552" s="8" t="s">
        <v>155</v>
      </c>
      <c r="AW552" s="8" t="s">
        <v>155</v>
      </c>
      <c r="AX552" s="8" t="s">
        <v>155</v>
      </c>
      <c r="AY552" s="8" t="s">
        <v>155</v>
      </c>
      <c r="AZ552" s="8" t="s">
        <v>155</v>
      </c>
      <c r="BA552" s="8" t="s">
        <v>155</v>
      </c>
    </row>
    <row r="553" spans="1:53">
      <c r="A553" s="8" t="s">
        <v>784</v>
      </c>
      <c r="B553" s="8" t="s">
        <v>23</v>
      </c>
      <c r="C553" s="8">
        <v>328</v>
      </c>
      <c r="D553" s="8">
        <v>79</v>
      </c>
      <c r="E553" s="8">
        <v>18</v>
      </c>
      <c r="F553" s="8">
        <v>6</v>
      </c>
      <c r="G553" s="8">
        <v>1</v>
      </c>
      <c r="H553" s="8">
        <v>0</v>
      </c>
      <c r="I553" s="8">
        <v>423844</v>
      </c>
      <c r="J553" s="8">
        <v>322369</v>
      </c>
      <c r="K553" s="8">
        <v>202197</v>
      </c>
      <c r="L553" s="8">
        <v>116035</v>
      </c>
      <c r="M553" s="8">
        <v>36885</v>
      </c>
      <c r="N553" s="8">
        <v>0</v>
      </c>
      <c r="O553" s="8">
        <v>328</v>
      </c>
      <c r="P553" s="8">
        <v>36885</v>
      </c>
      <c r="Q553" s="8">
        <v>423844</v>
      </c>
      <c r="R553" s="8">
        <v>34.28</v>
      </c>
      <c r="S553" s="8">
        <v>3888</v>
      </c>
      <c r="T553" s="8">
        <v>1062</v>
      </c>
      <c r="U553" s="8">
        <v>21</v>
      </c>
      <c r="V553" s="8">
        <v>75</v>
      </c>
      <c r="W553" s="8">
        <v>0.24</v>
      </c>
      <c r="X553" s="8" t="s">
        <v>133</v>
      </c>
      <c r="Y553" s="8" t="s">
        <v>134</v>
      </c>
      <c r="Z553" s="8">
        <v>28.3</v>
      </c>
      <c r="AA553" s="8">
        <v>1.34</v>
      </c>
      <c r="AB553" s="8" t="str">
        <f t="shared" si="8"/>
        <v>Low Quality</v>
      </c>
      <c r="AC553" s="8" t="s">
        <v>130</v>
      </c>
      <c r="AD553" s="8">
        <v>0.85699999999999998</v>
      </c>
      <c r="AE553" s="8">
        <v>196.260096930533</v>
      </c>
      <c r="AF553" s="8">
        <v>423844</v>
      </c>
      <c r="AG553" s="8">
        <v>619</v>
      </c>
      <c r="AH553" s="8">
        <v>24.92</v>
      </c>
      <c r="AI553" s="8">
        <v>7.0000000000000007E-2</v>
      </c>
      <c r="AJ553" s="8" t="s">
        <v>131</v>
      </c>
      <c r="AK553" s="8" t="s">
        <v>131</v>
      </c>
      <c r="AL553" s="8" t="s">
        <v>131</v>
      </c>
      <c r="AM553" s="8" t="s">
        <v>131</v>
      </c>
      <c r="AN553" s="8" t="s">
        <v>131</v>
      </c>
      <c r="AO553" s="8">
        <v>101</v>
      </c>
      <c r="AP553" s="8">
        <v>2755</v>
      </c>
      <c r="AQ553" s="8" t="s">
        <v>131</v>
      </c>
      <c r="AR553" s="8">
        <v>372</v>
      </c>
      <c r="AS553" s="8">
        <v>13</v>
      </c>
      <c r="AT553" s="8">
        <v>12</v>
      </c>
      <c r="AU553" s="8" t="s">
        <v>135</v>
      </c>
      <c r="AV553" s="8" t="s">
        <v>136</v>
      </c>
      <c r="AW553" s="8" t="s">
        <v>137</v>
      </c>
      <c r="AX553" s="8" t="s">
        <v>133</v>
      </c>
      <c r="AY553" s="8" t="s">
        <v>138</v>
      </c>
      <c r="AZ553" s="8" t="s">
        <v>139</v>
      </c>
      <c r="BA553" s="8" t="s">
        <v>169</v>
      </c>
    </row>
    <row r="554" spans="1:53" s="4" customFormat="1">
      <c r="A554" s="8" t="s">
        <v>785</v>
      </c>
      <c r="B554" s="8" t="s">
        <v>23</v>
      </c>
      <c r="C554" s="8">
        <v>467</v>
      </c>
      <c r="D554" s="8">
        <v>155</v>
      </c>
      <c r="E554" s="8">
        <v>51</v>
      </c>
      <c r="F554" s="8">
        <v>30</v>
      </c>
      <c r="G554" s="8">
        <v>10</v>
      </c>
      <c r="H554" s="8">
        <v>0</v>
      </c>
      <c r="I554" s="8">
        <v>1142263</v>
      </c>
      <c r="J554" s="8">
        <v>1014387</v>
      </c>
      <c r="K554" s="8">
        <v>781252</v>
      </c>
      <c r="L554" s="8">
        <v>634247</v>
      </c>
      <c r="M554" s="8">
        <v>340875</v>
      </c>
      <c r="N554" s="8">
        <v>0</v>
      </c>
      <c r="O554" s="8">
        <v>467</v>
      </c>
      <c r="P554" s="8">
        <v>49627</v>
      </c>
      <c r="Q554" s="8">
        <v>1142263</v>
      </c>
      <c r="R554" s="8">
        <v>33.950000000000003</v>
      </c>
      <c r="S554" s="8">
        <v>13238</v>
      </c>
      <c r="T554" s="8">
        <v>3694</v>
      </c>
      <c r="U554" s="8">
        <v>25</v>
      </c>
      <c r="V554" s="8">
        <v>70</v>
      </c>
      <c r="W554" s="8">
        <v>0.09</v>
      </c>
      <c r="X554" s="8" t="s">
        <v>133</v>
      </c>
      <c r="Y554" s="8" t="s">
        <v>134</v>
      </c>
      <c r="Z554" s="8">
        <v>92.27</v>
      </c>
      <c r="AA554" s="8">
        <v>1.04</v>
      </c>
      <c r="AB554" s="8" t="str">
        <f t="shared" si="8"/>
        <v>High Quality</v>
      </c>
      <c r="AC554" s="8" t="s">
        <v>130</v>
      </c>
      <c r="AD554" s="8">
        <v>0.86399999999999999</v>
      </c>
      <c r="AE554" s="8">
        <v>234.338537970191</v>
      </c>
      <c r="AF554" s="8">
        <v>1142263</v>
      </c>
      <c r="AG554" s="8">
        <v>1409</v>
      </c>
      <c r="AH554" s="8">
        <v>89.36</v>
      </c>
      <c r="AI554" s="8">
        <v>0.08</v>
      </c>
      <c r="AJ554" s="8">
        <v>1506</v>
      </c>
      <c r="AK554" s="8" t="s">
        <v>143</v>
      </c>
      <c r="AL554" s="8" t="s">
        <v>144</v>
      </c>
      <c r="AM554" s="8">
        <v>1507</v>
      </c>
      <c r="AN554" s="8">
        <v>87.915000000000006</v>
      </c>
      <c r="AO554" s="8">
        <v>101</v>
      </c>
      <c r="AP554" s="8">
        <v>2370</v>
      </c>
      <c r="AQ554" s="8" t="s">
        <v>131</v>
      </c>
      <c r="AR554" s="8">
        <v>1047</v>
      </c>
      <c r="AS554" s="8">
        <v>28</v>
      </c>
      <c r="AT554" s="8">
        <v>26</v>
      </c>
      <c r="AU554" s="8" t="s">
        <v>135</v>
      </c>
      <c r="AV554" s="8" t="s">
        <v>136</v>
      </c>
      <c r="AW554" s="8" t="s">
        <v>137</v>
      </c>
      <c r="AX554" s="8" t="s">
        <v>133</v>
      </c>
      <c r="AY554" s="8" t="s">
        <v>138</v>
      </c>
      <c r="AZ554" s="8" t="s">
        <v>139</v>
      </c>
      <c r="BA554" s="8" t="s">
        <v>150</v>
      </c>
    </row>
    <row r="555" spans="1:53">
      <c r="A555" s="8" t="s">
        <v>786</v>
      </c>
      <c r="B555" s="8" t="s">
        <v>23</v>
      </c>
      <c r="C555" s="8">
        <v>315</v>
      </c>
      <c r="D555" s="8">
        <v>118</v>
      </c>
      <c r="E555" s="8">
        <v>45</v>
      </c>
      <c r="F555" s="8">
        <v>23</v>
      </c>
      <c r="G555" s="8">
        <v>7</v>
      </c>
      <c r="H555" s="8">
        <v>0</v>
      </c>
      <c r="I555" s="8">
        <v>911556</v>
      </c>
      <c r="J555" s="8">
        <v>826871</v>
      </c>
      <c r="K555" s="8">
        <v>649704</v>
      </c>
      <c r="L555" s="8">
        <v>494405</v>
      </c>
      <c r="M555" s="8">
        <v>237337</v>
      </c>
      <c r="N555" s="8">
        <v>0</v>
      </c>
      <c r="O555" s="8">
        <v>315</v>
      </c>
      <c r="P555" s="8">
        <v>44478</v>
      </c>
      <c r="Q555" s="8">
        <v>911556</v>
      </c>
      <c r="R555" s="8">
        <v>33.97</v>
      </c>
      <c r="S555" s="8">
        <v>12759</v>
      </c>
      <c r="T555" s="8">
        <v>4325</v>
      </c>
      <c r="U555" s="8">
        <v>20</v>
      </c>
      <c r="V555" s="8">
        <v>53</v>
      </c>
      <c r="W555" s="8">
        <v>0.33</v>
      </c>
      <c r="X555" s="8" t="s">
        <v>133</v>
      </c>
      <c r="Y555" s="8" t="s">
        <v>134</v>
      </c>
      <c r="Z555" s="8">
        <v>69.459999999999994</v>
      </c>
      <c r="AA555" s="8">
        <v>1.5</v>
      </c>
      <c r="AB555" s="8" t="str">
        <f t="shared" si="8"/>
        <v>Medium Quality</v>
      </c>
      <c r="AC555" s="8" t="s">
        <v>142</v>
      </c>
      <c r="AD555" s="8">
        <v>0.86</v>
      </c>
      <c r="AE555" s="8">
        <v>249.46146527117</v>
      </c>
      <c r="AF555" s="8">
        <v>911556</v>
      </c>
      <c r="AG555" s="8">
        <v>1051</v>
      </c>
      <c r="AH555" s="8">
        <v>74.040000000000006</v>
      </c>
      <c r="AI555" s="8">
        <v>1.29</v>
      </c>
      <c r="AJ555" s="8">
        <v>1506</v>
      </c>
      <c r="AK555" s="8" t="s">
        <v>143</v>
      </c>
      <c r="AL555" s="8" t="s">
        <v>144</v>
      </c>
      <c r="AM555" s="8">
        <v>1507</v>
      </c>
      <c r="AN555" s="8">
        <v>87.915000000000006</v>
      </c>
      <c r="AO555" s="8"/>
      <c r="AP555" s="8"/>
      <c r="AQ555" s="8" t="s">
        <v>131</v>
      </c>
      <c r="AR555" s="8">
        <v>829</v>
      </c>
      <c r="AS555" s="8">
        <v>24</v>
      </c>
      <c r="AT555" s="8">
        <v>22</v>
      </c>
      <c r="AU555" s="8" t="s">
        <v>135</v>
      </c>
      <c r="AV555" s="8" t="s">
        <v>136</v>
      </c>
      <c r="AW555" s="8" t="s">
        <v>137</v>
      </c>
      <c r="AX555" s="8" t="s">
        <v>133</v>
      </c>
      <c r="AY555" s="8" t="s">
        <v>138</v>
      </c>
      <c r="AZ555" s="8" t="s">
        <v>139</v>
      </c>
      <c r="BA555" s="8" t="s">
        <v>145</v>
      </c>
    </row>
    <row r="556" spans="1:53">
      <c r="A556" s="8" t="s">
        <v>787</v>
      </c>
      <c r="B556" s="8" t="s">
        <v>23</v>
      </c>
      <c r="C556" s="8">
        <v>328</v>
      </c>
      <c r="D556" s="8">
        <v>86</v>
      </c>
      <c r="E556" s="8">
        <v>29</v>
      </c>
      <c r="F556" s="8">
        <v>9</v>
      </c>
      <c r="G556" s="8">
        <v>0</v>
      </c>
      <c r="H556" s="8">
        <v>0</v>
      </c>
      <c r="I556" s="8">
        <v>494216</v>
      </c>
      <c r="J556" s="8">
        <v>400457</v>
      </c>
      <c r="K556" s="8">
        <v>268890</v>
      </c>
      <c r="L556" s="8">
        <v>124116</v>
      </c>
      <c r="M556" s="8">
        <v>0</v>
      </c>
      <c r="N556" s="8">
        <v>0</v>
      </c>
      <c r="O556" s="8">
        <v>328</v>
      </c>
      <c r="P556" s="8">
        <v>19239</v>
      </c>
      <c r="Q556" s="8">
        <v>494216</v>
      </c>
      <c r="R556" s="8">
        <v>34.6</v>
      </c>
      <c r="S556" s="8">
        <v>5488</v>
      </c>
      <c r="T556" s="8">
        <v>1626</v>
      </c>
      <c r="U556" s="8">
        <v>25</v>
      </c>
      <c r="V556" s="8">
        <v>63</v>
      </c>
      <c r="W556" s="8">
        <v>0</v>
      </c>
      <c r="X556" s="8" t="s">
        <v>133</v>
      </c>
      <c r="Y556" s="8" t="s">
        <v>134</v>
      </c>
      <c r="Z556" s="8">
        <v>35.28</v>
      </c>
      <c r="AA556" s="8">
        <v>0.64</v>
      </c>
      <c r="AB556" s="8" t="str">
        <f t="shared" si="8"/>
        <v>Low Quality</v>
      </c>
      <c r="AC556" s="8" t="s">
        <v>130</v>
      </c>
      <c r="AD556" s="8">
        <v>0.85</v>
      </c>
      <c r="AE556" s="8">
        <v>193.18956043956001</v>
      </c>
      <c r="AF556" s="8">
        <v>494216</v>
      </c>
      <c r="AG556" s="8">
        <v>728</v>
      </c>
      <c r="AH556" s="8">
        <v>31.64</v>
      </c>
      <c r="AI556" s="8">
        <v>1.35</v>
      </c>
      <c r="AJ556" s="8" t="s">
        <v>131</v>
      </c>
      <c r="AK556" s="8" t="s">
        <v>131</v>
      </c>
      <c r="AL556" s="8" t="s">
        <v>131</v>
      </c>
      <c r="AM556" s="8" t="s">
        <v>131</v>
      </c>
      <c r="AN556" s="8" t="s">
        <v>131</v>
      </c>
      <c r="AO556" s="8"/>
      <c r="AP556" s="8"/>
      <c r="AQ556" s="8" t="s">
        <v>131</v>
      </c>
      <c r="AR556" s="8">
        <v>465</v>
      </c>
      <c r="AS556" s="8">
        <v>13</v>
      </c>
      <c r="AT556" s="8">
        <v>13</v>
      </c>
      <c r="AU556" s="8" t="s">
        <v>135</v>
      </c>
      <c r="AV556" s="8" t="s">
        <v>136</v>
      </c>
      <c r="AW556" s="8" t="s">
        <v>137</v>
      </c>
      <c r="AX556" s="8" t="s">
        <v>133</v>
      </c>
      <c r="AY556" s="8" t="s">
        <v>138</v>
      </c>
      <c r="AZ556" s="8" t="s">
        <v>139</v>
      </c>
      <c r="BA556" s="8" t="s">
        <v>145</v>
      </c>
    </row>
    <row r="557" spans="1:53">
      <c r="A557" s="8" t="s">
        <v>788</v>
      </c>
      <c r="B557" s="8" t="s">
        <v>23</v>
      </c>
      <c r="C557" s="8">
        <v>276</v>
      </c>
      <c r="D557" s="8">
        <v>84</v>
      </c>
      <c r="E557" s="8">
        <v>27</v>
      </c>
      <c r="F557" s="8">
        <v>17</v>
      </c>
      <c r="G557" s="8">
        <v>5</v>
      </c>
      <c r="H557" s="8">
        <v>0</v>
      </c>
      <c r="I557" s="8">
        <v>607212</v>
      </c>
      <c r="J557" s="8">
        <v>525914</v>
      </c>
      <c r="K557" s="8">
        <v>401513</v>
      </c>
      <c r="L557" s="8">
        <v>329886</v>
      </c>
      <c r="M557" s="8">
        <v>135196</v>
      </c>
      <c r="N557" s="8">
        <v>0</v>
      </c>
      <c r="O557" s="8">
        <v>276</v>
      </c>
      <c r="P557" s="8">
        <v>29022</v>
      </c>
      <c r="Q557" s="8">
        <v>607212</v>
      </c>
      <c r="R557" s="8">
        <v>34.119999999999997</v>
      </c>
      <c r="S557" s="8">
        <v>12188</v>
      </c>
      <c r="T557" s="8">
        <v>2967</v>
      </c>
      <c r="U557" s="8">
        <v>15</v>
      </c>
      <c r="V557" s="8">
        <v>42</v>
      </c>
      <c r="W557" s="8">
        <v>0</v>
      </c>
      <c r="X557" s="8" t="s">
        <v>133</v>
      </c>
      <c r="Y557" s="8" t="s">
        <v>134</v>
      </c>
      <c r="Z557" s="8">
        <v>38.89</v>
      </c>
      <c r="AA557" s="8">
        <v>1.28</v>
      </c>
      <c r="AB557" s="8" t="str">
        <f t="shared" si="8"/>
        <v>Low Quality</v>
      </c>
      <c r="AC557" s="8" t="s">
        <v>130</v>
      </c>
      <c r="AD557" s="8">
        <v>0.86799999999999999</v>
      </c>
      <c r="AE557" s="8">
        <v>228.89350649350601</v>
      </c>
      <c r="AF557" s="8">
        <v>607212</v>
      </c>
      <c r="AG557" s="8">
        <v>770</v>
      </c>
      <c r="AH557" s="8">
        <v>42.47</v>
      </c>
      <c r="AI557" s="8">
        <v>1.02</v>
      </c>
      <c r="AJ557" s="8" t="s">
        <v>131</v>
      </c>
      <c r="AK557" s="8" t="s">
        <v>131</v>
      </c>
      <c r="AL557" s="8" t="s">
        <v>131</v>
      </c>
      <c r="AM557" s="8" t="s">
        <v>131</v>
      </c>
      <c r="AN557" s="8" t="s">
        <v>131</v>
      </c>
      <c r="AO557" s="8">
        <v>101</v>
      </c>
      <c r="AP557" s="8">
        <v>2755</v>
      </c>
      <c r="AQ557" s="8" t="s">
        <v>131</v>
      </c>
      <c r="AR557" s="8">
        <v>564</v>
      </c>
      <c r="AS557" s="8">
        <v>10</v>
      </c>
      <c r="AT557" s="8">
        <v>10</v>
      </c>
      <c r="AU557" s="8" t="s">
        <v>135</v>
      </c>
      <c r="AV557" s="8" t="s">
        <v>136</v>
      </c>
      <c r="AW557" s="8" t="s">
        <v>137</v>
      </c>
      <c r="AX557" s="8" t="s">
        <v>133</v>
      </c>
      <c r="AY557" s="8" t="s">
        <v>138</v>
      </c>
      <c r="AZ557" s="8" t="s">
        <v>139</v>
      </c>
      <c r="BA557" s="8" t="s">
        <v>145</v>
      </c>
    </row>
    <row r="558" spans="1:53">
      <c r="A558" s="8" t="s">
        <v>789</v>
      </c>
      <c r="B558" s="8" t="s">
        <v>23</v>
      </c>
      <c r="C558" s="8">
        <v>326</v>
      </c>
      <c r="D558" s="8">
        <v>97</v>
      </c>
      <c r="E558" s="8">
        <v>33</v>
      </c>
      <c r="F558" s="8">
        <v>12</v>
      </c>
      <c r="G558" s="8">
        <v>0</v>
      </c>
      <c r="H558" s="8">
        <v>0</v>
      </c>
      <c r="I558" s="8">
        <v>561674</v>
      </c>
      <c r="J558" s="8">
        <v>461292</v>
      </c>
      <c r="K558" s="8">
        <v>333396</v>
      </c>
      <c r="L558" s="8">
        <v>177329</v>
      </c>
      <c r="M558" s="8">
        <v>0</v>
      </c>
      <c r="N558" s="8">
        <v>0</v>
      </c>
      <c r="O558" s="8">
        <v>326</v>
      </c>
      <c r="P558" s="8">
        <v>23859</v>
      </c>
      <c r="Q558" s="8">
        <v>561674</v>
      </c>
      <c r="R558" s="8">
        <v>33.880000000000003</v>
      </c>
      <c r="S558" s="8">
        <v>7424</v>
      </c>
      <c r="T558" s="8">
        <v>1587</v>
      </c>
      <c r="U558" s="8">
        <v>25</v>
      </c>
      <c r="V558" s="8">
        <v>64</v>
      </c>
      <c r="W558" s="8">
        <v>0</v>
      </c>
      <c r="X558" s="8" t="s">
        <v>133</v>
      </c>
      <c r="Y558" s="8" t="s">
        <v>134</v>
      </c>
      <c r="Z558" s="8">
        <v>41.48</v>
      </c>
      <c r="AA558" s="8">
        <v>1.37</v>
      </c>
      <c r="AB558" s="8" t="str">
        <f t="shared" si="8"/>
        <v>Low Quality</v>
      </c>
      <c r="AC558" s="8" t="s">
        <v>130</v>
      </c>
      <c r="AD558" s="8">
        <v>0.85799999999999998</v>
      </c>
      <c r="AE558" s="8">
        <v>214.35771276595699</v>
      </c>
      <c r="AF558" s="8">
        <v>561674</v>
      </c>
      <c r="AG558" s="8">
        <v>752</v>
      </c>
      <c r="AH558" s="8">
        <v>39.6</v>
      </c>
      <c r="AI558" s="8">
        <v>0.13</v>
      </c>
      <c r="AJ558" s="8" t="s">
        <v>131</v>
      </c>
      <c r="AK558" s="8" t="s">
        <v>131</v>
      </c>
      <c r="AL558" s="8" t="s">
        <v>131</v>
      </c>
      <c r="AM558" s="8" t="s">
        <v>131</v>
      </c>
      <c r="AN558" s="8" t="s">
        <v>131</v>
      </c>
      <c r="AO558" s="8"/>
      <c r="AP558" s="8"/>
      <c r="AQ558" s="8" t="s">
        <v>131</v>
      </c>
      <c r="AR558" s="8">
        <v>509</v>
      </c>
      <c r="AS558" s="8">
        <v>11</v>
      </c>
      <c r="AT558" s="8">
        <v>11</v>
      </c>
      <c r="AU558" s="8" t="s">
        <v>135</v>
      </c>
      <c r="AV558" s="8" t="s">
        <v>136</v>
      </c>
      <c r="AW558" s="8" t="s">
        <v>137</v>
      </c>
      <c r="AX558" s="8" t="s">
        <v>133</v>
      </c>
      <c r="AY558" s="8" t="s">
        <v>138</v>
      </c>
      <c r="AZ558" s="8" t="s">
        <v>139</v>
      </c>
      <c r="BA558" s="8" t="s">
        <v>169</v>
      </c>
    </row>
    <row r="559" spans="1:53">
      <c r="A559" s="8" t="s">
        <v>790</v>
      </c>
      <c r="B559" s="8" t="s">
        <v>23</v>
      </c>
      <c r="C559" s="8">
        <v>262</v>
      </c>
      <c r="D559" s="8">
        <v>80</v>
      </c>
      <c r="E559" s="8">
        <v>29</v>
      </c>
      <c r="F559" s="8">
        <v>18</v>
      </c>
      <c r="G559" s="8">
        <v>4</v>
      </c>
      <c r="H559" s="8">
        <v>1</v>
      </c>
      <c r="I559" s="8">
        <v>624108</v>
      </c>
      <c r="J559" s="8">
        <v>543027</v>
      </c>
      <c r="K559" s="8">
        <v>434320</v>
      </c>
      <c r="L559" s="8">
        <v>358273</v>
      </c>
      <c r="M559" s="8">
        <v>138721</v>
      </c>
      <c r="N559" s="8">
        <v>50362</v>
      </c>
      <c r="O559" s="8">
        <v>262</v>
      </c>
      <c r="P559" s="8">
        <v>50362</v>
      </c>
      <c r="Q559" s="8">
        <v>624108</v>
      </c>
      <c r="R559" s="8">
        <v>33.99</v>
      </c>
      <c r="S559" s="8">
        <v>12471</v>
      </c>
      <c r="T559" s="8">
        <v>2910</v>
      </c>
      <c r="U559" s="8">
        <v>15</v>
      </c>
      <c r="V559" s="8">
        <v>38</v>
      </c>
      <c r="W559" s="8">
        <v>0</v>
      </c>
      <c r="X559" s="8" t="s">
        <v>133</v>
      </c>
      <c r="Y559" s="8" t="s">
        <v>134</v>
      </c>
      <c r="Z559" s="8">
        <v>51.69</v>
      </c>
      <c r="AA559" s="8">
        <v>1.42</v>
      </c>
      <c r="AB559" s="8" t="str">
        <f t="shared" si="8"/>
        <v>Medium Quality</v>
      </c>
      <c r="AC559" s="8" t="s">
        <v>130</v>
      </c>
      <c r="AD559" s="8">
        <v>0.85899999999999999</v>
      </c>
      <c r="AE559" s="8">
        <v>232.09573091849899</v>
      </c>
      <c r="AF559" s="8">
        <v>624108</v>
      </c>
      <c r="AG559" s="8">
        <v>773</v>
      </c>
      <c r="AH559" s="8">
        <v>51.66</v>
      </c>
      <c r="AI559" s="8">
        <v>0.03</v>
      </c>
      <c r="AJ559" s="8">
        <v>1506</v>
      </c>
      <c r="AK559" s="8" t="s">
        <v>143</v>
      </c>
      <c r="AL559" s="8" t="s">
        <v>144</v>
      </c>
      <c r="AM559" s="8">
        <v>1507</v>
      </c>
      <c r="AN559" s="8">
        <v>87.915000000000006</v>
      </c>
      <c r="AO559" s="8"/>
      <c r="AP559" s="8"/>
      <c r="AQ559" s="8" t="s">
        <v>131</v>
      </c>
      <c r="AR559" s="8">
        <v>565</v>
      </c>
      <c r="AS559" s="8">
        <v>21</v>
      </c>
      <c r="AT559" s="8">
        <v>19</v>
      </c>
      <c r="AU559" s="8" t="s">
        <v>135</v>
      </c>
      <c r="AV559" s="8" t="s">
        <v>136</v>
      </c>
      <c r="AW559" s="8" t="s">
        <v>137</v>
      </c>
      <c r="AX559" s="8" t="s">
        <v>133</v>
      </c>
      <c r="AY559" s="8" t="s">
        <v>138</v>
      </c>
      <c r="AZ559" s="8" t="s">
        <v>139</v>
      </c>
      <c r="BA559" s="8" t="s">
        <v>145</v>
      </c>
    </row>
    <row r="560" spans="1:53">
      <c r="A560" s="8" t="s">
        <v>791</v>
      </c>
      <c r="B560" s="8" t="s">
        <v>23</v>
      </c>
      <c r="C560" s="8">
        <v>48</v>
      </c>
      <c r="D560" s="8">
        <v>2</v>
      </c>
      <c r="E560" s="8">
        <v>1</v>
      </c>
      <c r="F560" s="8">
        <v>1</v>
      </c>
      <c r="G560" s="8">
        <v>1</v>
      </c>
      <c r="H560" s="8">
        <v>1</v>
      </c>
      <c r="I560" s="8">
        <v>64938</v>
      </c>
      <c r="J560" s="8">
        <v>53225</v>
      </c>
      <c r="K560" s="8">
        <v>51692</v>
      </c>
      <c r="L560" s="8">
        <v>51692</v>
      </c>
      <c r="M560" s="8">
        <v>51692</v>
      </c>
      <c r="N560" s="8">
        <v>51692</v>
      </c>
      <c r="O560" s="8">
        <v>48</v>
      </c>
      <c r="P560" s="8">
        <v>51692</v>
      </c>
      <c r="Q560" s="8">
        <v>64938</v>
      </c>
      <c r="R560" s="8">
        <v>35.46</v>
      </c>
      <c r="S560" s="8">
        <v>51692</v>
      </c>
      <c r="T560" s="8">
        <v>51692</v>
      </c>
      <c r="U560" s="8">
        <v>1</v>
      </c>
      <c r="V560" s="8">
        <v>1</v>
      </c>
      <c r="W560" s="8">
        <v>0</v>
      </c>
      <c r="X560" s="8" t="s">
        <v>133</v>
      </c>
      <c r="Y560" s="8" t="s">
        <v>134</v>
      </c>
      <c r="Z560" s="8">
        <v>5.13</v>
      </c>
      <c r="AA560" s="8">
        <v>0</v>
      </c>
      <c r="AB560" s="8" t="str">
        <f t="shared" si="8"/>
        <v>Low Quality</v>
      </c>
      <c r="AC560" s="8" t="s">
        <v>142</v>
      </c>
      <c r="AD560" s="8">
        <v>0.879</v>
      </c>
      <c r="AE560" s="8">
        <v>156.40983606557299</v>
      </c>
      <c r="AF560" s="8">
        <v>64938</v>
      </c>
      <c r="AG560" s="8">
        <v>122</v>
      </c>
      <c r="AH560" s="8">
        <v>29.49</v>
      </c>
      <c r="AI560" s="8">
        <v>0.02</v>
      </c>
      <c r="AJ560" s="8" t="s">
        <v>131</v>
      </c>
      <c r="AK560" s="8" t="s">
        <v>131</v>
      </c>
      <c r="AL560" s="8" t="s">
        <v>131</v>
      </c>
      <c r="AM560" s="8" t="s">
        <v>131</v>
      </c>
      <c r="AN560" s="8" t="s">
        <v>131</v>
      </c>
      <c r="AO560" s="8"/>
      <c r="AP560" s="8"/>
      <c r="AQ560" s="8" t="s">
        <v>131</v>
      </c>
      <c r="AR560" s="8">
        <v>76</v>
      </c>
      <c r="AS560" s="8">
        <v>3</v>
      </c>
      <c r="AT560" s="8">
        <v>3</v>
      </c>
      <c r="AU560" s="8" t="s">
        <v>135</v>
      </c>
      <c r="AV560" s="8" t="s">
        <v>136</v>
      </c>
      <c r="AW560" s="8" t="s">
        <v>137</v>
      </c>
      <c r="AX560" s="8" t="s">
        <v>133</v>
      </c>
      <c r="AY560" s="8" t="s">
        <v>138</v>
      </c>
      <c r="AZ560" s="8" t="s">
        <v>139</v>
      </c>
      <c r="BA560" s="8" t="s">
        <v>145</v>
      </c>
    </row>
    <row r="561" spans="1:53">
      <c r="A561" s="8" t="s">
        <v>792</v>
      </c>
      <c r="B561" s="8" t="s">
        <v>23</v>
      </c>
      <c r="C561" s="8">
        <v>338</v>
      </c>
      <c r="D561" s="8">
        <v>123</v>
      </c>
      <c r="E561" s="8">
        <v>49</v>
      </c>
      <c r="F561" s="8">
        <v>26</v>
      </c>
      <c r="G561" s="8">
        <v>4</v>
      </c>
      <c r="H561" s="8">
        <v>1</v>
      </c>
      <c r="I561" s="8">
        <v>917413</v>
      </c>
      <c r="J561" s="8">
        <v>822240</v>
      </c>
      <c r="K561" s="8">
        <v>645804</v>
      </c>
      <c r="L561" s="8">
        <v>486166</v>
      </c>
      <c r="M561" s="8">
        <v>138072</v>
      </c>
      <c r="N561" s="8">
        <v>51052</v>
      </c>
      <c r="O561" s="8">
        <v>338</v>
      </c>
      <c r="P561" s="8">
        <v>51052</v>
      </c>
      <c r="Q561" s="8">
        <v>917413</v>
      </c>
      <c r="R561" s="8">
        <v>34.15</v>
      </c>
      <c r="S561" s="8">
        <v>11389</v>
      </c>
      <c r="T561" s="8">
        <v>3687</v>
      </c>
      <c r="U561" s="8">
        <v>24</v>
      </c>
      <c r="V561" s="8">
        <v>60</v>
      </c>
      <c r="W561" s="8">
        <v>0</v>
      </c>
      <c r="X561" s="8" t="s">
        <v>133</v>
      </c>
      <c r="Y561" s="8" t="s">
        <v>134</v>
      </c>
      <c r="Z561" s="8">
        <v>66.92</v>
      </c>
      <c r="AA561" s="8">
        <v>0.85</v>
      </c>
      <c r="AB561" s="8" t="str">
        <f t="shared" si="8"/>
        <v>Medium Quality</v>
      </c>
      <c r="AC561" s="8" t="s">
        <v>130</v>
      </c>
      <c r="AD561" s="8">
        <v>0.86299999999999999</v>
      </c>
      <c r="AE561" s="8">
        <v>241.015468607825</v>
      </c>
      <c r="AF561" s="8">
        <v>917413</v>
      </c>
      <c r="AG561" s="8">
        <v>1099</v>
      </c>
      <c r="AH561" s="8">
        <v>71.709999999999994</v>
      </c>
      <c r="AI561" s="8">
        <v>1.08</v>
      </c>
      <c r="AJ561" s="8">
        <v>1506</v>
      </c>
      <c r="AK561" s="8" t="s">
        <v>143</v>
      </c>
      <c r="AL561" s="8" t="s">
        <v>144</v>
      </c>
      <c r="AM561" s="8">
        <v>1507</v>
      </c>
      <c r="AN561" s="8">
        <v>87.915000000000006</v>
      </c>
      <c r="AO561" s="8"/>
      <c r="AP561" s="8"/>
      <c r="AQ561" s="8" t="s">
        <v>131</v>
      </c>
      <c r="AR561" s="8">
        <v>833</v>
      </c>
      <c r="AS561" s="8">
        <v>24</v>
      </c>
      <c r="AT561" s="8">
        <v>22</v>
      </c>
      <c r="AU561" s="8" t="s">
        <v>135</v>
      </c>
      <c r="AV561" s="8" t="s">
        <v>136</v>
      </c>
      <c r="AW561" s="8" t="s">
        <v>137</v>
      </c>
      <c r="AX561" s="8" t="s">
        <v>133</v>
      </c>
      <c r="AY561" s="8" t="s">
        <v>138</v>
      </c>
      <c r="AZ561" s="8" t="s">
        <v>139</v>
      </c>
      <c r="BA561" s="8" t="s">
        <v>145</v>
      </c>
    </row>
    <row r="562" spans="1:53">
      <c r="A562" s="8" t="s">
        <v>793</v>
      </c>
      <c r="B562" s="8" t="s">
        <v>1182</v>
      </c>
      <c r="C562" s="8">
        <v>74</v>
      </c>
      <c r="D562" s="8">
        <v>10</v>
      </c>
      <c r="E562" s="8">
        <v>5</v>
      </c>
      <c r="F562" s="8">
        <v>1</v>
      </c>
      <c r="G562" s="8">
        <v>0</v>
      </c>
      <c r="H562" s="8">
        <v>0</v>
      </c>
      <c r="I562" s="8">
        <v>77094</v>
      </c>
      <c r="J562" s="8">
        <v>59101</v>
      </c>
      <c r="K562" s="8">
        <v>47557</v>
      </c>
      <c r="L562" s="8">
        <v>14981</v>
      </c>
      <c r="M562" s="8">
        <v>0</v>
      </c>
      <c r="N562" s="8">
        <v>0</v>
      </c>
      <c r="O562" s="8">
        <v>74</v>
      </c>
      <c r="P562" s="8">
        <v>14981</v>
      </c>
      <c r="Q562" s="8">
        <v>77094</v>
      </c>
      <c r="R562" s="8">
        <v>37.979999999999997</v>
      </c>
      <c r="S562" s="8">
        <v>7958</v>
      </c>
      <c r="T562" s="8">
        <v>1552</v>
      </c>
      <c r="U562" s="8">
        <v>4</v>
      </c>
      <c r="V562" s="8">
        <v>9</v>
      </c>
      <c r="W562" s="8">
        <v>1.3</v>
      </c>
      <c r="X562" s="8" t="s">
        <v>172</v>
      </c>
      <c r="Y562" s="8" t="s">
        <v>173</v>
      </c>
      <c r="Z562" s="8">
        <v>3.51</v>
      </c>
      <c r="AA562" s="8">
        <v>0</v>
      </c>
      <c r="AB562" s="8" t="str">
        <f t="shared" si="8"/>
        <v>Low Quality</v>
      </c>
      <c r="AC562" s="8" t="s">
        <v>130</v>
      </c>
      <c r="AD562" s="8">
        <v>0.83199999999999996</v>
      </c>
      <c r="AE562" s="8">
        <v>172.822580645161</v>
      </c>
      <c r="AF562" s="8">
        <v>77094</v>
      </c>
      <c r="AG562" s="8">
        <v>124</v>
      </c>
      <c r="AH562" s="8">
        <v>5.68</v>
      </c>
      <c r="AI562" s="8">
        <v>0</v>
      </c>
      <c r="AJ562" s="8" t="s">
        <v>131</v>
      </c>
      <c r="AK562" s="8" t="s">
        <v>131</v>
      </c>
      <c r="AL562" s="8" t="s">
        <v>131</v>
      </c>
      <c r="AM562" s="8" t="s">
        <v>131</v>
      </c>
      <c r="AN562" s="8" t="s">
        <v>131</v>
      </c>
      <c r="AO562" s="8"/>
      <c r="AP562" s="8"/>
      <c r="AQ562" s="8" t="s">
        <v>131</v>
      </c>
      <c r="AR562" s="8">
        <v>54</v>
      </c>
      <c r="AS562" s="8">
        <v>2</v>
      </c>
      <c r="AT562" s="8">
        <v>2</v>
      </c>
      <c r="AU562" s="8" t="s">
        <v>154</v>
      </c>
      <c r="AV562" s="8" t="s">
        <v>155</v>
      </c>
      <c r="AW562" s="8" t="s">
        <v>155</v>
      </c>
      <c r="AX562" s="8" t="s">
        <v>155</v>
      </c>
      <c r="AY562" s="8" t="s">
        <v>155</v>
      </c>
      <c r="AZ562" s="8" t="s">
        <v>155</v>
      </c>
      <c r="BA562" s="8" t="s">
        <v>155</v>
      </c>
    </row>
    <row r="563" spans="1:53">
      <c r="A563" s="8" t="s">
        <v>794</v>
      </c>
      <c r="B563" s="8" t="s">
        <v>23</v>
      </c>
      <c r="C563" s="8">
        <v>482</v>
      </c>
      <c r="D563" s="8">
        <v>178</v>
      </c>
      <c r="E563" s="8">
        <v>54</v>
      </c>
      <c r="F563" s="8">
        <v>25</v>
      </c>
      <c r="G563" s="8">
        <v>6</v>
      </c>
      <c r="H563" s="8">
        <v>1</v>
      </c>
      <c r="I563" s="8">
        <v>1082652</v>
      </c>
      <c r="J563" s="8">
        <v>946194</v>
      </c>
      <c r="K563" s="8">
        <v>678751</v>
      </c>
      <c r="L563" s="8">
        <v>482359</v>
      </c>
      <c r="M563" s="8">
        <v>212778</v>
      </c>
      <c r="N563" s="8">
        <v>57586</v>
      </c>
      <c r="O563" s="8">
        <v>482</v>
      </c>
      <c r="P563" s="8">
        <v>57586</v>
      </c>
      <c r="Q563" s="8">
        <v>1082652</v>
      </c>
      <c r="R563" s="8">
        <v>34.06</v>
      </c>
      <c r="S563" s="8">
        <v>7572</v>
      </c>
      <c r="T563" s="8">
        <v>2365</v>
      </c>
      <c r="U563" s="8">
        <v>32</v>
      </c>
      <c r="V563" s="8">
        <v>93</v>
      </c>
      <c r="W563" s="8">
        <v>0</v>
      </c>
      <c r="X563" s="8" t="s">
        <v>133</v>
      </c>
      <c r="Y563" s="8" t="s">
        <v>134</v>
      </c>
      <c r="Z563" s="8">
        <v>78.319999999999993</v>
      </c>
      <c r="AA563" s="8">
        <v>2.63</v>
      </c>
      <c r="AB563" s="8" t="str">
        <f t="shared" si="8"/>
        <v>Medium Quality</v>
      </c>
      <c r="AC563" s="8" t="s">
        <v>130</v>
      </c>
      <c r="AD563" s="8">
        <v>0.86099999999999999</v>
      </c>
      <c r="AE563" s="8">
        <v>234.484962406015</v>
      </c>
      <c r="AF563" s="8">
        <v>1082652</v>
      </c>
      <c r="AG563" s="8">
        <v>1330</v>
      </c>
      <c r="AH563" s="8">
        <v>78.069999999999993</v>
      </c>
      <c r="AI563" s="8">
        <v>0.31</v>
      </c>
      <c r="AJ563" s="8" t="s">
        <v>131</v>
      </c>
      <c r="AK563" s="8" t="s">
        <v>131</v>
      </c>
      <c r="AL563" s="8" t="s">
        <v>131</v>
      </c>
      <c r="AM563" s="8" t="s">
        <v>131</v>
      </c>
      <c r="AN563" s="8" t="s">
        <v>131</v>
      </c>
      <c r="AO563" s="8">
        <v>101</v>
      </c>
      <c r="AP563" s="8">
        <v>2755</v>
      </c>
      <c r="AQ563" s="8" t="s">
        <v>131</v>
      </c>
      <c r="AR563" s="8">
        <v>955</v>
      </c>
      <c r="AS563" s="8">
        <v>27</v>
      </c>
      <c r="AT563" s="8">
        <v>26</v>
      </c>
      <c r="AU563" s="8" t="s">
        <v>135</v>
      </c>
      <c r="AV563" s="8" t="s">
        <v>136</v>
      </c>
      <c r="AW563" s="8" t="s">
        <v>137</v>
      </c>
      <c r="AX563" s="8" t="s">
        <v>133</v>
      </c>
      <c r="AY563" s="8" t="s">
        <v>138</v>
      </c>
      <c r="AZ563" s="8" t="s">
        <v>139</v>
      </c>
      <c r="BA563" s="8" t="s">
        <v>145</v>
      </c>
    </row>
    <row r="564" spans="1:53">
      <c r="A564" s="8" t="s">
        <v>795</v>
      </c>
      <c r="B564" s="8" t="s">
        <v>23</v>
      </c>
      <c r="C564" s="8">
        <v>317</v>
      </c>
      <c r="D564" s="8">
        <v>141</v>
      </c>
      <c r="E564" s="8">
        <v>53</v>
      </c>
      <c r="F564" s="8">
        <v>39</v>
      </c>
      <c r="G564" s="8">
        <v>13</v>
      </c>
      <c r="H564" s="8">
        <v>2</v>
      </c>
      <c r="I564" s="8">
        <v>1221168</v>
      </c>
      <c r="J564" s="8">
        <v>1140285</v>
      </c>
      <c r="K564" s="8">
        <v>949430</v>
      </c>
      <c r="L564" s="8">
        <v>859293</v>
      </c>
      <c r="M564" s="8">
        <v>444166</v>
      </c>
      <c r="N564" s="8">
        <v>103747</v>
      </c>
      <c r="O564" s="8">
        <v>317</v>
      </c>
      <c r="P564" s="8">
        <v>52058</v>
      </c>
      <c r="Q564" s="8">
        <v>1221168</v>
      </c>
      <c r="R564" s="8">
        <v>33.94</v>
      </c>
      <c r="S564" s="8">
        <v>17885</v>
      </c>
      <c r="T564" s="8">
        <v>6278</v>
      </c>
      <c r="U564" s="8">
        <v>21</v>
      </c>
      <c r="V564" s="8">
        <v>47</v>
      </c>
      <c r="W564" s="8">
        <v>0</v>
      </c>
      <c r="X564" s="8" t="s">
        <v>133</v>
      </c>
      <c r="Y564" s="8" t="s">
        <v>134</v>
      </c>
      <c r="Z564" s="8">
        <v>93.52</v>
      </c>
      <c r="AA564" s="8">
        <v>1.85</v>
      </c>
      <c r="AB564" s="8" t="str">
        <f t="shared" si="8"/>
        <v>High Quality</v>
      </c>
      <c r="AC564" s="8" t="s">
        <v>130</v>
      </c>
      <c r="AD564" s="8">
        <v>0.86299999999999999</v>
      </c>
      <c r="AE564" s="8">
        <v>263.18147871545898</v>
      </c>
      <c r="AF564" s="8">
        <v>1221168</v>
      </c>
      <c r="AG564" s="8">
        <v>1339</v>
      </c>
      <c r="AH564" s="8">
        <v>91.34</v>
      </c>
      <c r="AI564" s="8">
        <v>0.21</v>
      </c>
      <c r="AJ564" s="8">
        <v>1506</v>
      </c>
      <c r="AK564" s="8" t="s">
        <v>143</v>
      </c>
      <c r="AL564" s="8" t="s">
        <v>144</v>
      </c>
      <c r="AM564" s="8">
        <v>1507</v>
      </c>
      <c r="AN564" s="8">
        <v>87.915000000000006</v>
      </c>
      <c r="AO564" s="8">
        <v>101</v>
      </c>
      <c r="AP564" s="8">
        <v>2755</v>
      </c>
      <c r="AQ564" s="8" t="s">
        <v>131</v>
      </c>
      <c r="AR564" s="8">
        <v>1113</v>
      </c>
      <c r="AS564" s="8">
        <v>31</v>
      </c>
      <c r="AT564" s="8">
        <v>29</v>
      </c>
      <c r="AU564" s="8" t="s">
        <v>135</v>
      </c>
      <c r="AV564" s="8" t="s">
        <v>136</v>
      </c>
      <c r="AW564" s="8" t="s">
        <v>137</v>
      </c>
      <c r="AX564" s="8" t="s">
        <v>133</v>
      </c>
      <c r="AY564" s="8" t="s">
        <v>138</v>
      </c>
      <c r="AZ564" s="8" t="s">
        <v>139</v>
      </c>
      <c r="BA564" s="8" t="s">
        <v>145</v>
      </c>
    </row>
    <row r="565" spans="1:53">
      <c r="A565" s="8" t="s">
        <v>796</v>
      </c>
      <c r="B565" s="8" t="s">
        <v>24</v>
      </c>
      <c r="C565" s="8">
        <v>240</v>
      </c>
      <c r="D565" s="8">
        <v>39</v>
      </c>
      <c r="E565" s="8">
        <v>9</v>
      </c>
      <c r="F565" s="8">
        <v>5</v>
      </c>
      <c r="G565" s="8">
        <v>0</v>
      </c>
      <c r="H565" s="8">
        <v>0</v>
      </c>
      <c r="I565" s="8">
        <v>258821</v>
      </c>
      <c r="J565" s="8">
        <v>185082</v>
      </c>
      <c r="K565" s="8">
        <v>110633</v>
      </c>
      <c r="L565" s="8">
        <v>81464</v>
      </c>
      <c r="M565" s="8">
        <v>0</v>
      </c>
      <c r="N565" s="8">
        <v>0</v>
      </c>
      <c r="O565" s="8">
        <v>240</v>
      </c>
      <c r="P565" s="8">
        <v>22233</v>
      </c>
      <c r="Q565" s="8">
        <v>258821</v>
      </c>
      <c r="R565" s="8">
        <v>35.15</v>
      </c>
      <c r="S565" s="8">
        <v>4538</v>
      </c>
      <c r="T565" s="8">
        <v>768</v>
      </c>
      <c r="U565" s="8">
        <v>13</v>
      </c>
      <c r="V565" s="8">
        <v>50</v>
      </c>
      <c r="W565" s="8">
        <v>0.39</v>
      </c>
      <c r="X565" s="8" t="s">
        <v>133</v>
      </c>
      <c r="Y565" s="8" t="s">
        <v>134</v>
      </c>
      <c r="Z565" s="8">
        <v>17.2</v>
      </c>
      <c r="AA565" s="8">
        <v>0.85</v>
      </c>
      <c r="AB565" s="8" t="str">
        <f t="shared" si="8"/>
        <v>Low Quality</v>
      </c>
      <c r="AC565" s="8" t="s">
        <v>130</v>
      </c>
      <c r="AD565" s="8">
        <v>0.85499999999999998</v>
      </c>
      <c r="AE565" s="8">
        <v>180.982885085574</v>
      </c>
      <c r="AF565" s="8">
        <v>258821</v>
      </c>
      <c r="AG565" s="8">
        <v>409</v>
      </c>
      <c r="AH565" s="8">
        <v>10.28</v>
      </c>
      <c r="AI565" s="8">
        <v>0.06</v>
      </c>
      <c r="AJ565" s="8">
        <v>1406</v>
      </c>
      <c r="AK565" s="8" t="s">
        <v>180</v>
      </c>
      <c r="AL565" s="8" t="s">
        <v>181</v>
      </c>
      <c r="AM565" s="8">
        <v>1508</v>
      </c>
      <c r="AN565" s="8">
        <v>88.051000000000002</v>
      </c>
      <c r="AO565" s="8"/>
      <c r="AP565" s="8"/>
      <c r="AQ565" s="8" t="s">
        <v>131</v>
      </c>
      <c r="AR565" s="8">
        <v>205</v>
      </c>
      <c r="AS565" s="8">
        <v>5</v>
      </c>
      <c r="AT565" s="8">
        <v>5</v>
      </c>
      <c r="AU565" s="8" t="s">
        <v>135</v>
      </c>
      <c r="AV565" s="8" t="s">
        <v>136</v>
      </c>
      <c r="AW565" s="8" t="s">
        <v>137</v>
      </c>
      <c r="AX565" s="8" t="s">
        <v>133</v>
      </c>
      <c r="AY565" s="8" t="s">
        <v>138</v>
      </c>
      <c r="AZ565" s="8" t="s">
        <v>139</v>
      </c>
      <c r="BA565" s="8" t="s">
        <v>169</v>
      </c>
    </row>
    <row r="566" spans="1:53">
      <c r="A566" s="8" t="s">
        <v>797</v>
      </c>
      <c r="B566" s="8" t="s">
        <v>23</v>
      </c>
      <c r="C566" s="8">
        <v>295</v>
      </c>
      <c r="D566" s="8">
        <v>128</v>
      </c>
      <c r="E566" s="8">
        <v>55</v>
      </c>
      <c r="F566" s="8">
        <v>37</v>
      </c>
      <c r="G566" s="8">
        <v>15</v>
      </c>
      <c r="H566" s="8">
        <v>4</v>
      </c>
      <c r="I566" s="8">
        <v>1268466</v>
      </c>
      <c r="J566" s="8">
        <v>1201240</v>
      </c>
      <c r="K566" s="8">
        <v>1036878</v>
      </c>
      <c r="L566" s="8">
        <v>916277</v>
      </c>
      <c r="M566" s="8">
        <v>568967</v>
      </c>
      <c r="N566" s="8">
        <v>225980</v>
      </c>
      <c r="O566" s="8">
        <v>295</v>
      </c>
      <c r="P566" s="8">
        <v>60845</v>
      </c>
      <c r="Q566" s="8">
        <v>1268466</v>
      </c>
      <c r="R566" s="8">
        <v>34.200000000000003</v>
      </c>
      <c r="S566" s="8">
        <v>22143</v>
      </c>
      <c r="T566" s="8">
        <v>7271</v>
      </c>
      <c r="U566" s="8">
        <v>18</v>
      </c>
      <c r="V566" s="8">
        <v>42</v>
      </c>
      <c r="W566" s="8">
        <v>0.08</v>
      </c>
      <c r="X566" s="8" t="s">
        <v>133</v>
      </c>
      <c r="Y566" s="8" t="s">
        <v>134</v>
      </c>
      <c r="Z566" s="8">
        <v>99.36</v>
      </c>
      <c r="AA566" s="8">
        <v>1.5</v>
      </c>
      <c r="AB566" s="8" t="str">
        <f t="shared" si="8"/>
        <v>High Quality</v>
      </c>
      <c r="AC566" s="8" t="s">
        <v>130</v>
      </c>
      <c r="AD566" s="8">
        <v>0.86199999999999999</v>
      </c>
      <c r="AE566" s="8">
        <v>268.32942039618399</v>
      </c>
      <c r="AF566" s="8">
        <v>1268466</v>
      </c>
      <c r="AG566" s="8">
        <v>1363</v>
      </c>
      <c r="AH566" s="8">
        <v>98.9</v>
      </c>
      <c r="AI566" s="8">
        <v>0.18</v>
      </c>
      <c r="AJ566" s="8">
        <v>1506</v>
      </c>
      <c r="AK566" s="8" t="s">
        <v>143</v>
      </c>
      <c r="AL566" s="8" t="s">
        <v>144</v>
      </c>
      <c r="AM566" s="8">
        <v>1507</v>
      </c>
      <c r="AN566" s="8">
        <v>87.915000000000006</v>
      </c>
      <c r="AO566" s="8">
        <v>101</v>
      </c>
      <c r="AP566" s="8">
        <v>2755</v>
      </c>
      <c r="AQ566" s="8" t="s">
        <v>131</v>
      </c>
      <c r="AR566" s="8">
        <v>1145</v>
      </c>
      <c r="AS566" s="8">
        <v>34</v>
      </c>
      <c r="AT566" s="8">
        <v>32</v>
      </c>
      <c r="AU566" s="8" t="s">
        <v>135</v>
      </c>
      <c r="AV566" s="8" t="s">
        <v>136</v>
      </c>
      <c r="AW566" s="8" t="s">
        <v>137</v>
      </c>
      <c r="AX566" s="8" t="s">
        <v>133</v>
      </c>
      <c r="AY566" s="8" t="s">
        <v>138</v>
      </c>
      <c r="AZ566" s="8" t="s">
        <v>139</v>
      </c>
      <c r="BA566" s="8" t="s">
        <v>145</v>
      </c>
    </row>
    <row r="567" spans="1:53">
      <c r="A567" s="8" t="s">
        <v>798</v>
      </c>
      <c r="B567" s="8" t="s">
        <v>23</v>
      </c>
      <c r="C567" s="8">
        <v>77</v>
      </c>
      <c r="D567" s="8">
        <v>2</v>
      </c>
      <c r="E567" s="8">
        <v>2</v>
      </c>
      <c r="F567" s="8">
        <v>2</v>
      </c>
      <c r="G567" s="8">
        <v>1</v>
      </c>
      <c r="H567" s="8">
        <v>0</v>
      </c>
      <c r="I567" s="8">
        <v>90131</v>
      </c>
      <c r="J567" s="8">
        <v>68646</v>
      </c>
      <c r="K567" s="8">
        <v>68646</v>
      </c>
      <c r="L567" s="8">
        <v>68646</v>
      </c>
      <c r="M567" s="8">
        <v>43965</v>
      </c>
      <c r="N567" s="8">
        <v>0</v>
      </c>
      <c r="O567" s="8">
        <v>77</v>
      </c>
      <c r="P567" s="8">
        <v>43965</v>
      </c>
      <c r="Q567" s="8">
        <v>90131</v>
      </c>
      <c r="R567" s="8">
        <v>36.18</v>
      </c>
      <c r="S567" s="8">
        <v>24681</v>
      </c>
      <c r="T567" s="8">
        <v>24681</v>
      </c>
      <c r="U567" s="8">
        <v>2</v>
      </c>
      <c r="V567" s="8">
        <v>2</v>
      </c>
      <c r="W567" s="8">
        <v>0</v>
      </c>
      <c r="X567" s="8" t="s">
        <v>133</v>
      </c>
      <c r="Y567" s="8" t="s">
        <v>134</v>
      </c>
      <c r="Z567" s="8">
        <v>6.2</v>
      </c>
      <c r="AA567" s="8">
        <v>0</v>
      </c>
      <c r="AB567" s="8" t="str">
        <f t="shared" si="8"/>
        <v>Low Quality</v>
      </c>
      <c r="AC567" s="8" t="s">
        <v>130</v>
      </c>
      <c r="AD567" s="8">
        <v>0.84099999999999997</v>
      </c>
      <c r="AE567" s="8">
        <v>156.37654320987599</v>
      </c>
      <c r="AF567" s="8">
        <v>90131</v>
      </c>
      <c r="AG567" s="8">
        <v>162</v>
      </c>
      <c r="AH567" s="8">
        <v>6.02</v>
      </c>
      <c r="AI567" s="8">
        <v>0</v>
      </c>
      <c r="AJ567" s="8" t="s">
        <v>131</v>
      </c>
      <c r="AK567" s="8" t="s">
        <v>131</v>
      </c>
      <c r="AL567" s="8" t="s">
        <v>131</v>
      </c>
      <c r="AM567" s="8" t="s">
        <v>131</v>
      </c>
      <c r="AN567" s="8" t="s">
        <v>131</v>
      </c>
      <c r="AO567" s="8">
        <v>101</v>
      </c>
      <c r="AP567" s="8">
        <v>2755</v>
      </c>
      <c r="AQ567" s="8" t="s">
        <v>131</v>
      </c>
      <c r="AR567" s="8">
        <v>89</v>
      </c>
      <c r="AS567" s="8">
        <v>6</v>
      </c>
      <c r="AT567" s="8">
        <v>6</v>
      </c>
      <c r="AU567" s="8" t="s">
        <v>135</v>
      </c>
      <c r="AV567" s="8" t="s">
        <v>136</v>
      </c>
      <c r="AW567" s="8" t="s">
        <v>137</v>
      </c>
      <c r="AX567" s="8" t="s">
        <v>133</v>
      </c>
      <c r="AY567" s="8" t="s">
        <v>138</v>
      </c>
      <c r="AZ567" s="8" t="s">
        <v>139</v>
      </c>
      <c r="BA567" s="8" t="s">
        <v>145</v>
      </c>
    </row>
    <row r="568" spans="1:53">
      <c r="A568" s="8" t="s">
        <v>799</v>
      </c>
      <c r="B568" s="8" t="s">
        <v>1182</v>
      </c>
      <c r="C568" s="8">
        <v>9</v>
      </c>
      <c r="D568" s="8">
        <v>0</v>
      </c>
      <c r="E568" s="8">
        <v>0</v>
      </c>
      <c r="F568" s="8">
        <v>0</v>
      </c>
      <c r="G568" s="8">
        <v>0</v>
      </c>
      <c r="H568" s="8">
        <v>0</v>
      </c>
      <c r="I568" s="8">
        <v>2312</v>
      </c>
      <c r="J568" s="8">
        <v>0</v>
      </c>
      <c r="K568" s="8">
        <v>0</v>
      </c>
      <c r="L568" s="8">
        <v>0</v>
      </c>
      <c r="M568" s="8">
        <v>0</v>
      </c>
      <c r="N568" s="8">
        <v>0</v>
      </c>
      <c r="O568" s="8">
        <v>9</v>
      </c>
      <c r="P568" s="8">
        <v>308</v>
      </c>
      <c r="Q568" s="8">
        <v>2312</v>
      </c>
      <c r="R568" s="8">
        <v>60.21</v>
      </c>
      <c r="S568" s="8">
        <v>255</v>
      </c>
      <c r="T568" s="8">
        <v>228</v>
      </c>
      <c r="U568" s="8">
        <v>5</v>
      </c>
      <c r="V568" s="8">
        <v>7</v>
      </c>
      <c r="W568" s="8">
        <v>0</v>
      </c>
      <c r="X568" s="8" t="s">
        <v>128</v>
      </c>
      <c r="Y568" s="8" t="s">
        <v>129</v>
      </c>
      <c r="Z568" s="8">
        <v>0</v>
      </c>
      <c r="AA568" s="8">
        <v>0</v>
      </c>
      <c r="AB568" s="8" t="str">
        <f t="shared" si="8"/>
        <v>-</v>
      </c>
      <c r="AC568" s="8" t="s">
        <v>142</v>
      </c>
      <c r="AD568" s="8">
        <v>0.93300000000000005</v>
      </c>
      <c r="AE568" s="8">
        <v>72.3</v>
      </c>
      <c r="AF568" s="8">
        <v>2312</v>
      </c>
      <c r="AG568" s="8">
        <v>10</v>
      </c>
      <c r="AH568" s="8">
        <v>6.38</v>
      </c>
      <c r="AI568" s="8">
        <v>0</v>
      </c>
      <c r="AJ568" s="8" t="s">
        <v>131</v>
      </c>
      <c r="AK568" s="8" t="s">
        <v>131</v>
      </c>
      <c r="AL568" s="8" t="s">
        <v>131</v>
      </c>
      <c r="AM568" s="8" t="s">
        <v>131</v>
      </c>
      <c r="AN568" s="8" t="s">
        <v>131</v>
      </c>
      <c r="AO568" s="8"/>
      <c r="AP568" s="8"/>
      <c r="AQ568" s="8" t="s">
        <v>131</v>
      </c>
      <c r="AR568" s="8">
        <v>1</v>
      </c>
      <c r="AS568" s="8">
        <v>0</v>
      </c>
      <c r="AT568" s="8">
        <v>0</v>
      </c>
      <c r="AU568" s="8" t="s">
        <v>131</v>
      </c>
      <c r="AV568" s="8" t="s">
        <v>131</v>
      </c>
      <c r="AW568" s="8" t="s">
        <v>131</v>
      </c>
      <c r="AX568" s="8" t="s">
        <v>131</v>
      </c>
      <c r="AY568" s="8" t="s">
        <v>131</v>
      </c>
      <c r="AZ568" s="8" t="s">
        <v>131</v>
      </c>
      <c r="BA568" s="8" t="s">
        <v>131</v>
      </c>
    </row>
    <row r="569" spans="1:53">
      <c r="A569" s="8" t="s">
        <v>800</v>
      </c>
      <c r="B569" s="8" t="s">
        <v>1182</v>
      </c>
      <c r="C569" s="8">
        <v>65</v>
      </c>
      <c r="D569" s="8">
        <v>10</v>
      </c>
      <c r="E569" s="8">
        <v>4</v>
      </c>
      <c r="F569" s="8">
        <v>2</v>
      </c>
      <c r="G569" s="8">
        <v>2</v>
      </c>
      <c r="H569" s="8">
        <v>0</v>
      </c>
      <c r="I569" s="8">
        <v>115704</v>
      </c>
      <c r="J569" s="8">
        <v>97938</v>
      </c>
      <c r="K569" s="8">
        <v>86833</v>
      </c>
      <c r="L569" s="8">
        <v>71990</v>
      </c>
      <c r="M569" s="8">
        <v>71990</v>
      </c>
      <c r="N569" s="8">
        <v>0</v>
      </c>
      <c r="O569" s="8">
        <v>65</v>
      </c>
      <c r="P569" s="8">
        <v>43295</v>
      </c>
      <c r="Q569" s="8">
        <v>115704</v>
      </c>
      <c r="R569" s="8">
        <v>35.130000000000003</v>
      </c>
      <c r="S569" s="8">
        <v>28695</v>
      </c>
      <c r="T569" s="8">
        <v>5220</v>
      </c>
      <c r="U569" s="8">
        <v>2</v>
      </c>
      <c r="V569" s="8">
        <v>4</v>
      </c>
      <c r="W569" s="8">
        <v>0</v>
      </c>
      <c r="X569" s="8" t="s">
        <v>172</v>
      </c>
      <c r="Y569" s="8" t="s">
        <v>173</v>
      </c>
      <c r="Z569" s="8">
        <v>5.26</v>
      </c>
      <c r="AA569" s="8">
        <v>0</v>
      </c>
      <c r="AB569" s="8" t="str">
        <f t="shared" si="8"/>
        <v>Low Quality</v>
      </c>
      <c r="AC569" s="8" t="s">
        <v>130</v>
      </c>
      <c r="AD569" s="8">
        <v>0.86199999999999999</v>
      </c>
      <c r="AE569" s="8">
        <v>196.79411764705799</v>
      </c>
      <c r="AF569" s="8">
        <v>115704</v>
      </c>
      <c r="AG569" s="8">
        <v>170</v>
      </c>
      <c r="AH569" s="8">
        <v>6.33</v>
      </c>
      <c r="AI569" s="8">
        <v>0</v>
      </c>
      <c r="AJ569" s="8" t="s">
        <v>131</v>
      </c>
      <c r="AK569" s="8" t="s">
        <v>131</v>
      </c>
      <c r="AL569" s="8" t="s">
        <v>131</v>
      </c>
      <c r="AM569" s="8" t="s">
        <v>131</v>
      </c>
      <c r="AN569" s="8" t="s">
        <v>131</v>
      </c>
      <c r="AO569" s="8"/>
      <c r="AP569" s="8"/>
      <c r="AQ569" s="8" t="s">
        <v>131</v>
      </c>
      <c r="AR569" s="8">
        <v>113</v>
      </c>
      <c r="AS569" s="8">
        <v>1</v>
      </c>
      <c r="AT569" s="8">
        <v>1</v>
      </c>
      <c r="AU569" s="8" t="s">
        <v>154</v>
      </c>
      <c r="AV569" s="8" t="s">
        <v>155</v>
      </c>
      <c r="AW569" s="8" t="s">
        <v>155</v>
      </c>
      <c r="AX569" s="8" t="s">
        <v>155</v>
      </c>
      <c r="AY569" s="8" t="s">
        <v>155</v>
      </c>
      <c r="AZ569" s="8" t="s">
        <v>155</v>
      </c>
      <c r="BA569" s="8" t="s">
        <v>155</v>
      </c>
    </row>
    <row r="570" spans="1:53">
      <c r="A570" s="8" t="s">
        <v>801</v>
      </c>
      <c r="B570" s="8" t="s">
        <v>23</v>
      </c>
      <c r="C570" s="8">
        <v>364</v>
      </c>
      <c r="D570" s="8">
        <v>102</v>
      </c>
      <c r="E570" s="8">
        <v>32</v>
      </c>
      <c r="F570" s="8">
        <v>13</v>
      </c>
      <c r="G570" s="8">
        <v>1</v>
      </c>
      <c r="H570" s="8">
        <v>0</v>
      </c>
      <c r="I570" s="8">
        <v>631704</v>
      </c>
      <c r="J570" s="8">
        <v>528577</v>
      </c>
      <c r="K570" s="8">
        <v>375511</v>
      </c>
      <c r="L570" s="8">
        <v>228573</v>
      </c>
      <c r="M570" s="8">
        <v>27348</v>
      </c>
      <c r="N570" s="8">
        <v>0</v>
      </c>
      <c r="O570" s="8">
        <v>364</v>
      </c>
      <c r="P570" s="8">
        <v>27348</v>
      </c>
      <c r="Q570" s="8">
        <v>631704</v>
      </c>
      <c r="R570" s="8">
        <v>34.06</v>
      </c>
      <c r="S570" s="8">
        <v>7395</v>
      </c>
      <c r="T570" s="8">
        <v>1991</v>
      </c>
      <c r="U570" s="8">
        <v>23</v>
      </c>
      <c r="V570" s="8">
        <v>63</v>
      </c>
      <c r="W570" s="8">
        <v>0.16</v>
      </c>
      <c r="X570" s="8" t="s">
        <v>133</v>
      </c>
      <c r="Y570" s="8" t="s">
        <v>134</v>
      </c>
      <c r="Z570" s="8">
        <v>42.02</v>
      </c>
      <c r="AA570" s="8">
        <v>1.5</v>
      </c>
      <c r="AB570" s="8" t="str">
        <f t="shared" si="8"/>
        <v>Low Quality</v>
      </c>
      <c r="AC570" s="8" t="s">
        <v>130</v>
      </c>
      <c r="AD570" s="8">
        <v>0.86099999999999999</v>
      </c>
      <c r="AE570" s="8">
        <v>218.00239520957999</v>
      </c>
      <c r="AF570" s="8">
        <v>631704</v>
      </c>
      <c r="AG570" s="8">
        <v>835</v>
      </c>
      <c r="AH570" s="8">
        <v>46.39</v>
      </c>
      <c r="AI570" s="8">
        <v>0.43</v>
      </c>
      <c r="AJ570" s="8" t="s">
        <v>131</v>
      </c>
      <c r="AK570" s="8" t="s">
        <v>131</v>
      </c>
      <c r="AL570" s="8" t="s">
        <v>131</v>
      </c>
      <c r="AM570" s="8" t="s">
        <v>131</v>
      </c>
      <c r="AN570" s="8" t="s">
        <v>131</v>
      </c>
      <c r="AO570" s="8"/>
      <c r="AP570" s="8"/>
      <c r="AQ570" s="8" t="s">
        <v>131</v>
      </c>
      <c r="AR570" s="8">
        <v>566</v>
      </c>
      <c r="AS570" s="8">
        <v>14</v>
      </c>
      <c r="AT570" s="8">
        <v>14</v>
      </c>
      <c r="AU570" s="8" t="s">
        <v>135</v>
      </c>
      <c r="AV570" s="8" t="s">
        <v>136</v>
      </c>
      <c r="AW570" s="8" t="s">
        <v>137</v>
      </c>
      <c r="AX570" s="8" t="s">
        <v>133</v>
      </c>
      <c r="AY570" s="8" t="s">
        <v>138</v>
      </c>
      <c r="AZ570" s="8" t="s">
        <v>139</v>
      </c>
      <c r="BA570" s="8" t="s">
        <v>145</v>
      </c>
    </row>
    <row r="571" spans="1:53">
      <c r="A571" s="8" t="s">
        <v>802</v>
      </c>
      <c r="B571" s="8" t="s">
        <v>23</v>
      </c>
      <c r="C571" s="8">
        <v>423</v>
      </c>
      <c r="D571" s="8">
        <v>133</v>
      </c>
      <c r="E571" s="8">
        <v>43</v>
      </c>
      <c r="F571" s="8">
        <v>19</v>
      </c>
      <c r="G571" s="8">
        <v>1</v>
      </c>
      <c r="H571" s="8">
        <v>0</v>
      </c>
      <c r="I571" s="8">
        <v>804920</v>
      </c>
      <c r="J571" s="8">
        <v>683410</v>
      </c>
      <c r="K571" s="8">
        <v>484257</v>
      </c>
      <c r="L571" s="8">
        <v>317295</v>
      </c>
      <c r="M571" s="8">
        <v>38524</v>
      </c>
      <c r="N571" s="8">
        <v>0</v>
      </c>
      <c r="O571" s="8">
        <v>423</v>
      </c>
      <c r="P571" s="8">
        <v>38524</v>
      </c>
      <c r="Q571" s="8">
        <v>804920</v>
      </c>
      <c r="R571" s="8">
        <v>34.03</v>
      </c>
      <c r="S571" s="8">
        <v>7039</v>
      </c>
      <c r="T571" s="8">
        <v>2060</v>
      </c>
      <c r="U571" s="8">
        <v>30</v>
      </c>
      <c r="V571" s="8">
        <v>81</v>
      </c>
      <c r="W571" s="8">
        <v>0.12</v>
      </c>
      <c r="X571" s="8" t="s">
        <v>172</v>
      </c>
      <c r="Y571" s="8" t="s">
        <v>173</v>
      </c>
      <c r="Z571" s="8">
        <v>44.74</v>
      </c>
      <c r="AA571" s="8">
        <v>0</v>
      </c>
      <c r="AB571" s="8" t="str">
        <f t="shared" si="8"/>
        <v>Low Quality</v>
      </c>
      <c r="AC571" s="8" t="s">
        <v>130</v>
      </c>
      <c r="AD571" s="8">
        <v>0.85799999999999998</v>
      </c>
      <c r="AE571" s="8">
        <v>223.99709302325499</v>
      </c>
      <c r="AF571" s="8">
        <v>804920</v>
      </c>
      <c r="AG571" s="8">
        <v>1032</v>
      </c>
      <c r="AH571" s="8">
        <v>54.79</v>
      </c>
      <c r="AI571" s="8">
        <v>0.1</v>
      </c>
      <c r="AJ571" s="8">
        <v>1506</v>
      </c>
      <c r="AK571" s="8" t="s">
        <v>143</v>
      </c>
      <c r="AL571" s="8" t="s">
        <v>144</v>
      </c>
      <c r="AM571" s="8">
        <v>1507</v>
      </c>
      <c r="AN571" s="8">
        <v>87.915000000000006</v>
      </c>
      <c r="AO571" s="8"/>
      <c r="AP571" s="8"/>
      <c r="AQ571" s="8" t="s">
        <v>131</v>
      </c>
      <c r="AR571" s="8">
        <v>713</v>
      </c>
      <c r="AS571" s="8">
        <v>23</v>
      </c>
      <c r="AT571" s="8">
        <v>21</v>
      </c>
      <c r="AU571" s="8" t="s">
        <v>135</v>
      </c>
      <c r="AV571" s="8" t="s">
        <v>136</v>
      </c>
      <c r="AW571" s="8" t="s">
        <v>137</v>
      </c>
      <c r="AX571" s="8" t="s">
        <v>133</v>
      </c>
      <c r="AY571" s="8" t="s">
        <v>138</v>
      </c>
      <c r="AZ571" s="8" t="s">
        <v>139</v>
      </c>
      <c r="BA571" s="8" t="s">
        <v>169</v>
      </c>
    </row>
    <row r="572" spans="1:53">
      <c r="A572" s="8" t="s">
        <v>803</v>
      </c>
      <c r="B572" s="8" t="s">
        <v>23</v>
      </c>
      <c r="C572" s="8">
        <v>272</v>
      </c>
      <c r="D572" s="8">
        <v>77</v>
      </c>
      <c r="E572" s="8">
        <v>32</v>
      </c>
      <c r="F572" s="8">
        <v>12</v>
      </c>
      <c r="G572" s="8">
        <v>3</v>
      </c>
      <c r="H572" s="8">
        <v>0</v>
      </c>
      <c r="I572" s="8">
        <v>554270</v>
      </c>
      <c r="J572" s="8">
        <v>474520</v>
      </c>
      <c r="K572" s="8">
        <v>378800</v>
      </c>
      <c r="L572" s="8">
        <v>233439</v>
      </c>
      <c r="M572" s="8">
        <v>92544</v>
      </c>
      <c r="N572" s="8">
        <v>0</v>
      </c>
      <c r="O572" s="8">
        <v>272</v>
      </c>
      <c r="P572" s="8">
        <v>35227</v>
      </c>
      <c r="Q572" s="8">
        <v>554270</v>
      </c>
      <c r="R572" s="8">
        <v>33.97</v>
      </c>
      <c r="S572" s="8">
        <v>8724</v>
      </c>
      <c r="T572" s="8">
        <v>2729</v>
      </c>
      <c r="U572" s="8">
        <v>17</v>
      </c>
      <c r="V572" s="8">
        <v>43</v>
      </c>
      <c r="W572" s="8">
        <v>0</v>
      </c>
      <c r="X572" s="8" t="s">
        <v>133</v>
      </c>
      <c r="Y572" s="8" t="s">
        <v>134</v>
      </c>
      <c r="Z572" s="8">
        <v>42.41</v>
      </c>
      <c r="AA572" s="8">
        <v>1.07</v>
      </c>
      <c r="AB572" s="8" t="str">
        <f t="shared" si="8"/>
        <v>Low Quality</v>
      </c>
      <c r="AC572" s="8" t="s">
        <v>130</v>
      </c>
      <c r="AD572" s="8">
        <v>0.85199999999999998</v>
      </c>
      <c r="AE572" s="8">
        <v>215.59754433833501</v>
      </c>
      <c r="AF572" s="8">
        <v>554270</v>
      </c>
      <c r="AG572" s="8">
        <v>733</v>
      </c>
      <c r="AH572" s="8">
        <v>40.98</v>
      </c>
      <c r="AI572" s="8">
        <v>0.06</v>
      </c>
      <c r="AJ572" s="8">
        <v>1506</v>
      </c>
      <c r="AK572" s="8" t="s">
        <v>143</v>
      </c>
      <c r="AL572" s="8" t="s">
        <v>144</v>
      </c>
      <c r="AM572" s="8">
        <v>1507</v>
      </c>
      <c r="AN572" s="8">
        <v>87.915000000000006</v>
      </c>
      <c r="AO572" s="8"/>
      <c r="AP572" s="8"/>
      <c r="AQ572" s="8" t="s">
        <v>131</v>
      </c>
      <c r="AR572" s="8">
        <v>517</v>
      </c>
      <c r="AS572" s="8">
        <v>17</v>
      </c>
      <c r="AT572" s="8">
        <v>16</v>
      </c>
      <c r="AU572" s="8" t="s">
        <v>135</v>
      </c>
      <c r="AV572" s="8" t="s">
        <v>136</v>
      </c>
      <c r="AW572" s="8" t="s">
        <v>137</v>
      </c>
      <c r="AX572" s="8" t="s">
        <v>133</v>
      </c>
      <c r="AY572" s="8" t="s">
        <v>138</v>
      </c>
      <c r="AZ572" s="8" t="s">
        <v>139</v>
      </c>
      <c r="BA572" s="8" t="s">
        <v>145</v>
      </c>
    </row>
    <row r="573" spans="1:53">
      <c r="A573" s="8" t="s">
        <v>804</v>
      </c>
      <c r="B573" s="8" t="s">
        <v>23</v>
      </c>
      <c r="C573" s="8">
        <v>337</v>
      </c>
      <c r="D573" s="8">
        <v>40</v>
      </c>
      <c r="E573" s="8">
        <v>10</v>
      </c>
      <c r="F573" s="8">
        <v>4</v>
      </c>
      <c r="G573" s="8">
        <v>0</v>
      </c>
      <c r="H573" s="8">
        <v>0</v>
      </c>
      <c r="I573" s="8">
        <v>265047</v>
      </c>
      <c r="J573" s="8">
        <v>143909</v>
      </c>
      <c r="K573" s="8">
        <v>91822</v>
      </c>
      <c r="L573" s="8">
        <v>49593</v>
      </c>
      <c r="M573" s="8">
        <v>0</v>
      </c>
      <c r="N573" s="8">
        <v>0</v>
      </c>
      <c r="O573" s="8">
        <v>337</v>
      </c>
      <c r="P573" s="8">
        <v>16731</v>
      </c>
      <c r="Q573" s="8">
        <v>265047</v>
      </c>
      <c r="R573" s="8">
        <v>33.549999999999997</v>
      </c>
      <c r="S573" s="8">
        <v>1342</v>
      </c>
      <c r="T573" s="8">
        <v>471</v>
      </c>
      <c r="U573" s="8">
        <v>30</v>
      </c>
      <c r="V573" s="8">
        <v>121</v>
      </c>
      <c r="W573" s="8">
        <v>0</v>
      </c>
      <c r="X573" s="8" t="s">
        <v>128</v>
      </c>
      <c r="Y573" s="8" t="s">
        <v>129</v>
      </c>
      <c r="Z573" s="8">
        <v>0.46</v>
      </c>
      <c r="AA573" s="8">
        <v>0</v>
      </c>
      <c r="AB573" s="8" t="str">
        <f t="shared" si="8"/>
        <v>Low Quality</v>
      </c>
      <c r="AC573" s="8" t="s">
        <v>130</v>
      </c>
      <c r="AD573" s="8">
        <v>0.85</v>
      </c>
      <c r="AE573" s="8">
        <v>147.380859375</v>
      </c>
      <c r="AF573" s="8">
        <v>265047</v>
      </c>
      <c r="AG573" s="8">
        <v>512</v>
      </c>
      <c r="AH573" s="8">
        <v>12.03</v>
      </c>
      <c r="AI573" s="8">
        <v>0.18</v>
      </c>
      <c r="AJ573" s="8" t="s">
        <v>131</v>
      </c>
      <c r="AK573" s="8" t="s">
        <v>131</v>
      </c>
      <c r="AL573" s="8" t="s">
        <v>131</v>
      </c>
      <c r="AM573" s="8" t="s">
        <v>131</v>
      </c>
      <c r="AN573" s="8" t="s">
        <v>131</v>
      </c>
      <c r="AO573" s="8"/>
      <c r="AP573" s="8"/>
      <c r="AQ573" s="8" t="s">
        <v>131</v>
      </c>
      <c r="AR573" s="8">
        <v>240</v>
      </c>
      <c r="AS573" s="8">
        <v>5</v>
      </c>
      <c r="AT573" s="8">
        <v>4</v>
      </c>
      <c r="AU573" s="8" t="s">
        <v>154</v>
      </c>
      <c r="AV573" s="8" t="s">
        <v>155</v>
      </c>
      <c r="AW573" s="8" t="s">
        <v>155</v>
      </c>
      <c r="AX573" s="8" t="s">
        <v>155</v>
      </c>
      <c r="AY573" s="8" t="s">
        <v>155</v>
      </c>
      <c r="AZ573" s="8" t="s">
        <v>155</v>
      </c>
      <c r="BA573" s="8" t="s">
        <v>155</v>
      </c>
    </row>
    <row r="574" spans="1:53">
      <c r="A574" s="8" t="s">
        <v>805</v>
      </c>
      <c r="B574" s="8" t="s">
        <v>1182</v>
      </c>
      <c r="C574" s="8">
        <v>80</v>
      </c>
      <c r="D574" s="8">
        <v>12</v>
      </c>
      <c r="E574" s="8">
        <v>7</v>
      </c>
      <c r="F574" s="8">
        <v>5</v>
      </c>
      <c r="G574" s="8">
        <v>2</v>
      </c>
      <c r="H574" s="8">
        <v>0</v>
      </c>
      <c r="I574" s="8">
        <v>142564</v>
      </c>
      <c r="J574" s="8">
        <v>117963</v>
      </c>
      <c r="K574" s="8">
        <v>106691</v>
      </c>
      <c r="L574" s="8">
        <v>95474</v>
      </c>
      <c r="M574" s="8">
        <v>53755</v>
      </c>
      <c r="N574" s="8">
        <v>0</v>
      </c>
      <c r="O574" s="8">
        <v>80</v>
      </c>
      <c r="P574" s="8">
        <v>27872</v>
      </c>
      <c r="Q574" s="8">
        <v>142564</v>
      </c>
      <c r="R574" s="8">
        <v>35.520000000000003</v>
      </c>
      <c r="S574" s="8">
        <v>14832</v>
      </c>
      <c r="T574" s="8">
        <v>3076</v>
      </c>
      <c r="U574" s="8">
        <v>4</v>
      </c>
      <c r="V574" s="8">
        <v>8</v>
      </c>
      <c r="W574" s="8">
        <v>0</v>
      </c>
      <c r="X574" s="8" t="s">
        <v>172</v>
      </c>
      <c r="Y574" s="8" t="s">
        <v>173</v>
      </c>
      <c r="Z574" s="8">
        <v>3.51</v>
      </c>
      <c r="AA574" s="8">
        <v>0</v>
      </c>
      <c r="AB574" s="8" t="str">
        <f t="shared" si="8"/>
        <v>Low Quality</v>
      </c>
      <c r="AC574" s="8" t="s">
        <v>130</v>
      </c>
      <c r="AD574" s="8">
        <v>0.84099999999999997</v>
      </c>
      <c r="AE574" s="8">
        <v>198.90594059405899</v>
      </c>
      <c r="AF574" s="8">
        <v>142564</v>
      </c>
      <c r="AG574" s="8">
        <v>202</v>
      </c>
      <c r="AH574" s="8">
        <v>9.3000000000000007</v>
      </c>
      <c r="AI574" s="8">
        <v>0</v>
      </c>
      <c r="AJ574" s="8" t="s">
        <v>131</v>
      </c>
      <c r="AK574" s="8" t="s">
        <v>131</v>
      </c>
      <c r="AL574" s="8" t="s">
        <v>131</v>
      </c>
      <c r="AM574" s="8" t="s">
        <v>131</v>
      </c>
      <c r="AN574" s="8" t="s">
        <v>131</v>
      </c>
      <c r="AO574" s="8"/>
      <c r="AP574" s="8"/>
      <c r="AQ574" s="8" t="s">
        <v>131</v>
      </c>
      <c r="AR574" s="8">
        <v>140</v>
      </c>
      <c r="AS574" s="8">
        <v>4</v>
      </c>
      <c r="AT574" s="8">
        <v>4</v>
      </c>
      <c r="AU574" s="8" t="s">
        <v>154</v>
      </c>
      <c r="AV574" s="8" t="s">
        <v>155</v>
      </c>
      <c r="AW574" s="8" t="s">
        <v>155</v>
      </c>
      <c r="AX574" s="8" t="s">
        <v>155</v>
      </c>
      <c r="AY574" s="8" t="s">
        <v>155</v>
      </c>
      <c r="AZ574" s="8" t="s">
        <v>155</v>
      </c>
      <c r="BA574" s="8" t="s">
        <v>155</v>
      </c>
    </row>
    <row r="575" spans="1:53">
      <c r="A575" s="8" t="s">
        <v>806</v>
      </c>
      <c r="B575" s="8" t="s">
        <v>23</v>
      </c>
      <c r="C575" s="8">
        <v>402</v>
      </c>
      <c r="D575" s="8">
        <v>98</v>
      </c>
      <c r="E575" s="8">
        <v>32</v>
      </c>
      <c r="F575" s="8">
        <v>18</v>
      </c>
      <c r="G575" s="8">
        <v>4</v>
      </c>
      <c r="H575" s="8">
        <v>0</v>
      </c>
      <c r="I575" s="8">
        <v>705885</v>
      </c>
      <c r="J575" s="8">
        <v>582349</v>
      </c>
      <c r="K575" s="8">
        <v>421580</v>
      </c>
      <c r="L575" s="8">
        <v>318642</v>
      </c>
      <c r="M575" s="8">
        <v>111577</v>
      </c>
      <c r="N575" s="8">
        <v>0</v>
      </c>
      <c r="O575" s="8">
        <v>402</v>
      </c>
      <c r="P575" s="8">
        <v>32917</v>
      </c>
      <c r="Q575" s="8">
        <v>705885</v>
      </c>
      <c r="R575" s="8">
        <v>34.08</v>
      </c>
      <c r="S575" s="8">
        <v>8722</v>
      </c>
      <c r="T575" s="8">
        <v>2586</v>
      </c>
      <c r="U575" s="8">
        <v>22</v>
      </c>
      <c r="V575" s="8">
        <v>62</v>
      </c>
      <c r="W575" s="8">
        <v>0.14000000000000001</v>
      </c>
      <c r="X575" s="8" t="s">
        <v>133</v>
      </c>
      <c r="Y575" s="8" t="s">
        <v>134</v>
      </c>
      <c r="Z575" s="8">
        <v>48.39</v>
      </c>
      <c r="AA575" s="8">
        <v>0.45</v>
      </c>
      <c r="AB575" s="8" t="str">
        <f t="shared" si="8"/>
        <v>Low Quality</v>
      </c>
      <c r="AC575" s="8" t="s">
        <v>130</v>
      </c>
      <c r="AD575" s="8">
        <v>0.85499999999999998</v>
      </c>
      <c r="AE575" s="8">
        <v>213.24498416050599</v>
      </c>
      <c r="AF575" s="8">
        <v>705885</v>
      </c>
      <c r="AG575" s="8">
        <v>947</v>
      </c>
      <c r="AH575" s="8">
        <v>51.91</v>
      </c>
      <c r="AI575" s="8">
        <v>0.11</v>
      </c>
      <c r="AJ575" s="8" t="s">
        <v>807</v>
      </c>
      <c r="AK575" s="8" t="s">
        <v>356</v>
      </c>
      <c r="AL575" s="8" t="s">
        <v>357</v>
      </c>
      <c r="AM575" s="8" t="s">
        <v>358</v>
      </c>
      <c r="AN575" s="8" t="s">
        <v>808</v>
      </c>
      <c r="AO575" s="8">
        <v>101</v>
      </c>
      <c r="AP575" s="8">
        <v>2755</v>
      </c>
      <c r="AQ575" s="8" t="s">
        <v>131</v>
      </c>
      <c r="AR575" s="8">
        <v>597</v>
      </c>
      <c r="AS575" s="8">
        <v>14</v>
      </c>
      <c r="AT575" s="8">
        <v>14</v>
      </c>
      <c r="AU575" s="8" t="s">
        <v>135</v>
      </c>
      <c r="AV575" s="8" t="s">
        <v>136</v>
      </c>
      <c r="AW575" s="8" t="s">
        <v>137</v>
      </c>
      <c r="AX575" s="8" t="s">
        <v>133</v>
      </c>
      <c r="AY575" s="8" t="s">
        <v>138</v>
      </c>
      <c r="AZ575" s="8" t="s">
        <v>139</v>
      </c>
      <c r="BA575" s="8" t="s">
        <v>169</v>
      </c>
    </row>
    <row r="576" spans="1:53">
      <c r="A576" s="8" t="s">
        <v>809</v>
      </c>
      <c r="B576" s="8" t="s">
        <v>23</v>
      </c>
      <c r="C576" s="8">
        <v>235</v>
      </c>
      <c r="D576" s="8">
        <v>5</v>
      </c>
      <c r="E576" s="8">
        <v>2</v>
      </c>
      <c r="F576" s="8">
        <v>2</v>
      </c>
      <c r="G576" s="8">
        <v>1</v>
      </c>
      <c r="H576" s="8">
        <v>0</v>
      </c>
      <c r="I576" s="8">
        <v>116972</v>
      </c>
      <c r="J576" s="8">
        <v>56491</v>
      </c>
      <c r="K576" s="8">
        <v>50909</v>
      </c>
      <c r="L576" s="8">
        <v>50909</v>
      </c>
      <c r="M576" s="8">
        <v>34862</v>
      </c>
      <c r="N576" s="8">
        <v>0</v>
      </c>
      <c r="O576" s="8">
        <v>235</v>
      </c>
      <c r="P576" s="8">
        <v>34862</v>
      </c>
      <c r="Q576" s="8">
        <v>116972</v>
      </c>
      <c r="R576" s="8">
        <v>41.33</v>
      </c>
      <c r="S576" s="8">
        <v>684</v>
      </c>
      <c r="T576" s="8">
        <v>250</v>
      </c>
      <c r="U576" s="8">
        <v>8</v>
      </c>
      <c r="V576" s="8">
        <v>107</v>
      </c>
      <c r="W576" s="8">
        <v>0</v>
      </c>
      <c r="X576" s="8" t="s">
        <v>133</v>
      </c>
      <c r="Y576" s="8" t="s">
        <v>134</v>
      </c>
      <c r="Z576" s="8">
        <v>9.1199999999999992</v>
      </c>
      <c r="AA576" s="8">
        <v>0.04</v>
      </c>
      <c r="AB576" s="8" t="str">
        <f t="shared" si="8"/>
        <v>Low Quality</v>
      </c>
      <c r="AC576" s="8" t="s">
        <v>130</v>
      </c>
      <c r="AD576" s="8">
        <v>0.83</v>
      </c>
      <c r="AE576" s="8">
        <v>123.85227272727199</v>
      </c>
      <c r="AF576" s="8">
        <v>116972</v>
      </c>
      <c r="AG576" s="8">
        <v>264</v>
      </c>
      <c r="AH576" s="8">
        <v>6.37</v>
      </c>
      <c r="AI576" s="8">
        <v>0</v>
      </c>
      <c r="AJ576" s="8" t="s">
        <v>131</v>
      </c>
      <c r="AK576" s="8" t="s">
        <v>131</v>
      </c>
      <c r="AL576" s="8" t="s">
        <v>131</v>
      </c>
      <c r="AM576" s="8" t="s">
        <v>131</v>
      </c>
      <c r="AN576" s="8" t="s">
        <v>131</v>
      </c>
      <c r="AO576" s="8"/>
      <c r="AP576" s="8"/>
      <c r="AQ576" s="8" t="s">
        <v>131</v>
      </c>
      <c r="AR576" s="8">
        <v>82</v>
      </c>
      <c r="AS576" s="8">
        <v>3</v>
      </c>
      <c r="AT576" s="8">
        <v>3</v>
      </c>
      <c r="AU576" s="8" t="s">
        <v>135</v>
      </c>
      <c r="AV576" s="8" t="s">
        <v>136</v>
      </c>
      <c r="AW576" s="8" t="s">
        <v>137</v>
      </c>
      <c r="AX576" s="8" t="s">
        <v>133</v>
      </c>
      <c r="AY576" s="8" t="s">
        <v>138</v>
      </c>
      <c r="AZ576" s="8" t="s">
        <v>139</v>
      </c>
      <c r="BA576" s="8" t="s">
        <v>145</v>
      </c>
    </row>
    <row r="577" spans="1:53">
      <c r="A577" s="8" t="s">
        <v>810</v>
      </c>
      <c r="B577" s="8" t="s">
        <v>23</v>
      </c>
      <c r="C577" s="8">
        <v>356</v>
      </c>
      <c r="D577" s="8">
        <v>101</v>
      </c>
      <c r="E577" s="8">
        <v>32</v>
      </c>
      <c r="F577" s="8">
        <v>12</v>
      </c>
      <c r="G577" s="8">
        <v>1</v>
      </c>
      <c r="H577" s="8">
        <v>0</v>
      </c>
      <c r="I577" s="8">
        <v>577334</v>
      </c>
      <c r="J577" s="8">
        <v>467760</v>
      </c>
      <c r="K577" s="8">
        <v>319339</v>
      </c>
      <c r="L577" s="8">
        <v>178202</v>
      </c>
      <c r="M577" s="8">
        <v>25783</v>
      </c>
      <c r="N577" s="8">
        <v>0</v>
      </c>
      <c r="O577" s="8">
        <v>356</v>
      </c>
      <c r="P577" s="8">
        <v>25783</v>
      </c>
      <c r="Q577" s="8">
        <v>577334</v>
      </c>
      <c r="R577" s="8">
        <v>33.94</v>
      </c>
      <c r="S577" s="8">
        <v>5889</v>
      </c>
      <c r="T577" s="8">
        <v>1643</v>
      </c>
      <c r="U577" s="8">
        <v>27</v>
      </c>
      <c r="V577" s="8">
        <v>74</v>
      </c>
      <c r="W577" s="8">
        <v>0</v>
      </c>
      <c r="X577" s="8" t="s">
        <v>133</v>
      </c>
      <c r="Y577" s="8" t="s">
        <v>134</v>
      </c>
      <c r="Z577" s="8">
        <v>45.62</v>
      </c>
      <c r="AA577" s="8">
        <v>1.79</v>
      </c>
      <c r="AB577" s="8" t="str">
        <f t="shared" si="8"/>
        <v>Low Quality</v>
      </c>
      <c r="AC577" s="8" t="s">
        <v>130</v>
      </c>
      <c r="AD577" s="8">
        <v>0.85299999999999998</v>
      </c>
      <c r="AE577" s="8">
        <v>204.84596273291899</v>
      </c>
      <c r="AF577" s="8">
        <v>577334</v>
      </c>
      <c r="AG577" s="8">
        <v>805</v>
      </c>
      <c r="AH577" s="8">
        <v>40.89</v>
      </c>
      <c r="AI577" s="8">
        <v>0.56000000000000005</v>
      </c>
      <c r="AJ577" s="8" t="s">
        <v>131</v>
      </c>
      <c r="AK577" s="8" t="s">
        <v>131</v>
      </c>
      <c r="AL577" s="8" t="s">
        <v>131</v>
      </c>
      <c r="AM577" s="8" t="s">
        <v>131</v>
      </c>
      <c r="AN577" s="8" t="s">
        <v>131</v>
      </c>
      <c r="AO577" s="8">
        <v>101</v>
      </c>
      <c r="AP577" s="8">
        <v>1654</v>
      </c>
      <c r="AQ577" s="8" t="s">
        <v>131</v>
      </c>
      <c r="AR577" s="8">
        <v>529</v>
      </c>
      <c r="AS577" s="8">
        <v>12</v>
      </c>
      <c r="AT577" s="8">
        <v>12</v>
      </c>
      <c r="AU577" s="8" t="s">
        <v>135</v>
      </c>
      <c r="AV577" s="8" t="s">
        <v>136</v>
      </c>
      <c r="AW577" s="8" t="s">
        <v>137</v>
      </c>
      <c r="AX577" s="8" t="s">
        <v>133</v>
      </c>
      <c r="AY577" s="8" t="s">
        <v>138</v>
      </c>
      <c r="AZ577" s="8" t="s">
        <v>139</v>
      </c>
      <c r="BA577" s="8" t="s">
        <v>140</v>
      </c>
    </row>
    <row r="578" spans="1:53">
      <c r="A578" s="8" t="s">
        <v>811</v>
      </c>
      <c r="B578" s="8" t="s">
        <v>24</v>
      </c>
      <c r="C578" s="8">
        <v>288</v>
      </c>
      <c r="D578" s="8">
        <v>82</v>
      </c>
      <c r="E578" s="8">
        <v>29</v>
      </c>
      <c r="F578" s="8">
        <v>14</v>
      </c>
      <c r="G578" s="8">
        <v>1</v>
      </c>
      <c r="H578" s="8">
        <v>0</v>
      </c>
      <c r="I578" s="8">
        <v>527019</v>
      </c>
      <c r="J578" s="8">
        <v>449911</v>
      </c>
      <c r="K578" s="8">
        <v>343468</v>
      </c>
      <c r="L578" s="8">
        <v>246300</v>
      </c>
      <c r="M578" s="8">
        <v>33537</v>
      </c>
      <c r="N578" s="8">
        <v>0</v>
      </c>
      <c r="O578" s="8">
        <v>288</v>
      </c>
      <c r="P578" s="8">
        <v>33537</v>
      </c>
      <c r="Q578" s="8">
        <v>527019</v>
      </c>
      <c r="R578" s="8">
        <v>34.39</v>
      </c>
      <c r="S578" s="8">
        <v>8694</v>
      </c>
      <c r="T578" s="8">
        <v>2342</v>
      </c>
      <c r="U578" s="8">
        <v>16</v>
      </c>
      <c r="V578" s="8">
        <v>45</v>
      </c>
      <c r="W578" s="8">
        <v>0.19</v>
      </c>
      <c r="X578" s="8" t="s">
        <v>133</v>
      </c>
      <c r="Y578" s="8" t="s">
        <v>134</v>
      </c>
      <c r="Z578" s="8">
        <v>45.56</v>
      </c>
      <c r="AA578" s="8">
        <v>2.14</v>
      </c>
      <c r="AB578" s="8" t="str">
        <f t="shared" si="8"/>
        <v>Low Quality</v>
      </c>
      <c r="AC578" s="8" t="s">
        <v>142</v>
      </c>
      <c r="AD578" s="8">
        <v>0.86199999999999999</v>
      </c>
      <c r="AE578" s="8">
        <v>214.32016925246799</v>
      </c>
      <c r="AF578" s="8">
        <v>527019</v>
      </c>
      <c r="AG578" s="8">
        <v>709</v>
      </c>
      <c r="AH578" s="8">
        <v>45.41</v>
      </c>
      <c r="AI578" s="8">
        <v>0.05</v>
      </c>
      <c r="AJ578" s="8" t="s">
        <v>131</v>
      </c>
      <c r="AK578" s="8" t="s">
        <v>131</v>
      </c>
      <c r="AL578" s="8" t="s">
        <v>131</v>
      </c>
      <c r="AM578" s="8" t="s">
        <v>131</v>
      </c>
      <c r="AN578" s="8" t="s">
        <v>131</v>
      </c>
      <c r="AO578" s="8"/>
      <c r="AP578" s="8"/>
      <c r="AQ578" s="8" t="s">
        <v>131</v>
      </c>
      <c r="AR578" s="8">
        <v>471</v>
      </c>
      <c r="AS578" s="8">
        <v>11</v>
      </c>
      <c r="AT578" s="8">
        <v>11</v>
      </c>
      <c r="AU578" s="8" t="s">
        <v>135</v>
      </c>
      <c r="AV578" s="8" t="s">
        <v>136</v>
      </c>
      <c r="AW578" s="8" t="s">
        <v>137</v>
      </c>
      <c r="AX578" s="8" t="s">
        <v>133</v>
      </c>
      <c r="AY578" s="8" t="s">
        <v>138</v>
      </c>
      <c r="AZ578" s="8" t="s">
        <v>139</v>
      </c>
      <c r="BA578" s="8" t="s">
        <v>150</v>
      </c>
    </row>
    <row r="579" spans="1:53">
      <c r="A579" s="8" t="s">
        <v>812</v>
      </c>
      <c r="B579" s="8" t="s">
        <v>23</v>
      </c>
      <c r="C579" s="8">
        <v>401</v>
      </c>
      <c r="D579" s="8">
        <v>136</v>
      </c>
      <c r="E579" s="8">
        <v>51</v>
      </c>
      <c r="F579" s="8">
        <v>32</v>
      </c>
      <c r="G579" s="8">
        <v>10</v>
      </c>
      <c r="H579" s="8">
        <v>1</v>
      </c>
      <c r="I579" s="8">
        <v>1102334</v>
      </c>
      <c r="J579" s="8">
        <v>988900</v>
      </c>
      <c r="K579" s="8">
        <v>803067</v>
      </c>
      <c r="L579" s="8">
        <v>674654</v>
      </c>
      <c r="M579" s="8">
        <v>332820</v>
      </c>
      <c r="N579" s="8">
        <v>50562</v>
      </c>
      <c r="O579" s="8">
        <v>401</v>
      </c>
      <c r="P579" s="8">
        <v>50562</v>
      </c>
      <c r="Q579" s="8">
        <v>1102334</v>
      </c>
      <c r="R579" s="8">
        <v>34.01</v>
      </c>
      <c r="S579" s="8">
        <v>14121</v>
      </c>
      <c r="T579" s="8">
        <v>3961</v>
      </c>
      <c r="U579" s="8">
        <v>22</v>
      </c>
      <c r="V579" s="8">
        <v>57</v>
      </c>
      <c r="W579" s="8">
        <v>0.09</v>
      </c>
      <c r="X579" s="8" t="s">
        <v>133</v>
      </c>
      <c r="Y579" s="8" t="s">
        <v>134</v>
      </c>
      <c r="Z579" s="8">
        <v>82.8</v>
      </c>
      <c r="AA579" s="8">
        <v>2.58</v>
      </c>
      <c r="AB579" s="8" t="str">
        <f t="shared" si="8"/>
        <v>Medium Quality</v>
      </c>
      <c r="AC579" s="8" t="s">
        <v>130</v>
      </c>
      <c r="AD579" s="8">
        <v>0.86299999999999999</v>
      </c>
      <c r="AE579" s="8">
        <v>248.92801251956101</v>
      </c>
      <c r="AF579" s="8">
        <v>1102334</v>
      </c>
      <c r="AG579" s="8">
        <v>1278</v>
      </c>
      <c r="AH579" s="8">
        <v>82.74</v>
      </c>
      <c r="AI579" s="8">
        <v>0.21</v>
      </c>
      <c r="AJ579" s="8">
        <v>724</v>
      </c>
      <c r="AK579" s="8" t="s">
        <v>301</v>
      </c>
      <c r="AL579" s="8" t="s">
        <v>302</v>
      </c>
      <c r="AM579" s="8">
        <v>1433</v>
      </c>
      <c r="AN579" s="8">
        <v>89.778999999999996</v>
      </c>
      <c r="AO579" s="8">
        <v>101</v>
      </c>
      <c r="AP579" s="8">
        <v>2755</v>
      </c>
      <c r="AQ579" s="8" t="s">
        <v>131</v>
      </c>
      <c r="AR579" s="8">
        <v>981</v>
      </c>
      <c r="AS579" s="8">
        <v>28</v>
      </c>
      <c r="AT579" s="8">
        <v>26</v>
      </c>
      <c r="AU579" s="8" t="s">
        <v>135</v>
      </c>
      <c r="AV579" s="8" t="s">
        <v>136</v>
      </c>
      <c r="AW579" s="8" t="s">
        <v>137</v>
      </c>
      <c r="AX579" s="8" t="s">
        <v>133</v>
      </c>
      <c r="AY579" s="8" t="s">
        <v>138</v>
      </c>
      <c r="AZ579" s="8" t="s">
        <v>139</v>
      </c>
      <c r="BA579" s="8" t="s">
        <v>140</v>
      </c>
    </row>
    <row r="580" spans="1:53">
      <c r="A580" s="8" t="s">
        <v>813</v>
      </c>
      <c r="B580" s="8" t="s">
        <v>23</v>
      </c>
      <c r="C580" s="8">
        <v>834</v>
      </c>
      <c r="D580" s="8">
        <v>207</v>
      </c>
      <c r="E580" s="8">
        <v>38</v>
      </c>
      <c r="F580" s="8">
        <v>13</v>
      </c>
      <c r="G580" s="8">
        <v>1</v>
      </c>
      <c r="H580" s="8">
        <v>0</v>
      </c>
      <c r="I580" s="8">
        <v>991098</v>
      </c>
      <c r="J580" s="8">
        <v>724318</v>
      </c>
      <c r="K580" s="8">
        <v>362932</v>
      </c>
      <c r="L580" s="8">
        <v>200207</v>
      </c>
      <c r="M580" s="8">
        <v>40267</v>
      </c>
      <c r="N580" s="8">
        <v>0</v>
      </c>
      <c r="O580" s="8">
        <v>834</v>
      </c>
      <c r="P580" s="8">
        <v>40267</v>
      </c>
      <c r="Q580" s="8">
        <v>991098</v>
      </c>
      <c r="R580" s="8">
        <v>33.93</v>
      </c>
      <c r="S580" s="8">
        <v>2971</v>
      </c>
      <c r="T580" s="8">
        <v>882</v>
      </c>
      <c r="U580" s="8">
        <v>73</v>
      </c>
      <c r="V580" s="8">
        <v>227</v>
      </c>
      <c r="W580" s="8">
        <v>0.4</v>
      </c>
      <c r="X580" s="8" t="s">
        <v>133</v>
      </c>
      <c r="Y580" s="8" t="s">
        <v>134</v>
      </c>
      <c r="Z580" s="8">
        <v>64.17</v>
      </c>
      <c r="AA580" s="8">
        <v>8.86</v>
      </c>
      <c r="AB580" s="8" t="str">
        <f t="shared" ref="AB580:AB643" si="9">IF(AND(Z580&gt;=90,AA580&lt;5,AJ580&gt;0,AO580&gt;0,AP580&gt;0,AT580&gt;17),"High Quality",IF(AND(Z580&gt;=50,AA580&lt;10),"Medium Quality",IF(AND(Z580&gt;0,AA580&lt;10),"Low Quality","-")))</f>
        <v>Medium Quality</v>
      </c>
      <c r="AC580" s="8" t="s">
        <v>142</v>
      </c>
      <c r="AD580" s="8">
        <v>0.85299999999999998</v>
      </c>
      <c r="AE580" s="8">
        <v>184.09889394925099</v>
      </c>
      <c r="AF580" s="8">
        <v>991098</v>
      </c>
      <c r="AG580" s="8">
        <v>1537</v>
      </c>
      <c r="AH580" s="8">
        <v>72.05</v>
      </c>
      <c r="AI580" s="8">
        <v>1.46</v>
      </c>
      <c r="AJ580" s="8">
        <v>1091</v>
      </c>
      <c r="AK580" s="8" t="s">
        <v>143</v>
      </c>
      <c r="AL580" s="8" t="s">
        <v>144</v>
      </c>
      <c r="AM580" s="8">
        <v>1507</v>
      </c>
      <c r="AN580" s="8">
        <v>88.268000000000001</v>
      </c>
      <c r="AO580" s="8"/>
      <c r="AP580" s="8"/>
      <c r="AQ580" s="8" t="s">
        <v>131</v>
      </c>
      <c r="AR580" s="8">
        <v>884</v>
      </c>
      <c r="AS580" s="8">
        <v>20</v>
      </c>
      <c r="AT580" s="8">
        <v>19</v>
      </c>
      <c r="AU580" s="8" t="s">
        <v>135</v>
      </c>
      <c r="AV580" s="8" t="s">
        <v>136</v>
      </c>
      <c r="AW580" s="8" t="s">
        <v>137</v>
      </c>
      <c r="AX580" s="8" t="s">
        <v>133</v>
      </c>
      <c r="AY580" s="8" t="s">
        <v>138</v>
      </c>
      <c r="AZ580" s="8" t="s">
        <v>139</v>
      </c>
      <c r="BA580" s="8" t="s">
        <v>140</v>
      </c>
    </row>
    <row r="581" spans="1:53">
      <c r="A581" s="8" t="s">
        <v>814</v>
      </c>
      <c r="B581" s="8" t="s">
        <v>23</v>
      </c>
      <c r="C581" s="8">
        <v>166</v>
      </c>
      <c r="D581" s="8">
        <v>56</v>
      </c>
      <c r="E581" s="8">
        <v>22</v>
      </c>
      <c r="F581" s="8">
        <v>14</v>
      </c>
      <c r="G581" s="8">
        <v>1</v>
      </c>
      <c r="H581" s="8">
        <v>0</v>
      </c>
      <c r="I581" s="8">
        <v>398388</v>
      </c>
      <c r="J581" s="8">
        <v>350436</v>
      </c>
      <c r="K581" s="8">
        <v>282021</v>
      </c>
      <c r="L581" s="8">
        <v>221346</v>
      </c>
      <c r="M581" s="8">
        <v>31220</v>
      </c>
      <c r="N581" s="8">
        <v>0</v>
      </c>
      <c r="O581" s="8">
        <v>166</v>
      </c>
      <c r="P581" s="8">
        <v>31220</v>
      </c>
      <c r="Q581" s="8">
        <v>398388</v>
      </c>
      <c r="R581" s="8">
        <v>34.14</v>
      </c>
      <c r="S581" s="8">
        <v>11379</v>
      </c>
      <c r="T581" s="8">
        <v>3624</v>
      </c>
      <c r="U581" s="8">
        <v>13</v>
      </c>
      <c r="V581" s="8">
        <v>26</v>
      </c>
      <c r="W581" s="8">
        <v>0</v>
      </c>
      <c r="X581" s="8" t="s">
        <v>133</v>
      </c>
      <c r="Y581" s="8" t="s">
        <v>134</v>
      </c>
      <c r="Z581" s="8">
        <v>36.15</v>
      </c>
      <c r="AA581" s="8">
        <v>1.42</v>
      </c>
      <c r="AB581" s="8" t="str">
        <f t="shared" si="9"/>
        <v>Low Quality</v>
      </c>
      <c r="AC581" s="8" t="s">
        <v>130</v>
      </c>
      <c r="AD581" s="8">
        <v>0.86199999999999999</v>
      </c>
      <c r="AE581" s="8">
        <v>232.263157894736</v>
      </c>
      <c r="AF581" s="8">
        <v>398388</v>
      </c>
      <c r="AG581" s="8">
        <v>494</v>
      </c>
      <c r="AH581" s="8">
        <v>33.4</v>
      </c>
      <c r="AI581" s="8">
        <v>0.1</v>
      </c>
      <c r="AJ581" s="8" t="s">
        <v>131</v>
      </c>
      <c r="AK581" s="8" t="s">
        <v>131</v>
      </c>
      <c r="AL581" s="8" t="s">
        <v>131</v>
      </c>
      <c r="AM581" s="8" t="s">
        <v>131</v>
      </c>
      <c r="AN581" s="8" t="s">
        <v>131</v>
      </c>
      <c r="AO581" s="8"/>
      <c r="AP581" s="8"/>
      <c r="AQ581" s="8" t="s">
        <v>131</v>
      </c>
      <c r="AR581" s="8">
        <v>371</v>
      </c>
      <c r="AS581" s="8">
        <v>6</v>
      </c>
      <c r="AT581" s="8">
        <v>6</v>
      </c>
      <c r="AU581" s="8" t="s">
        <v>135</v>
      </c>
      <c r="AV581" s="8" t="s">
        <v>136</v>
      </c>
      <c r="AW581" s="8" t="s">
        <v>137</v>
      </c>
      <c r="AX581" s="8" t="s">
        <v>133</v>
      </c>
      <c r="AY581" s="8" t="s">
        <v>138</v>
      </c>
      <c r="AZ581" s="8" t="s">
        <v>139</v>
      </c>
      <c r="BA581" s="8" t="s">
        <v>140</v>
      </c>
    </row>
    <row r="582" spans="1:53">
      <c r="A582" s="8" t="s">
        <v>815</v>
      </c>
      <c r="B582" s="8" t="s">
        <v>23</v>
      </c>
      <c r="C582" s="8">
        <v>383</v>
      </c>
      <c r="D582" s="8">
        <v>155</v>
      </c>
      <c r="E582" s="8">
        <v>56</v>
      </c>
      <c r="F582" s="8">
        <v>33</v>
      </c>
      <c r="G582" s="8">
        <v>7</v>
      </c>
      <c r="H582" s="8">
        <v>1</v>
      </c>
      <c r="I582" s="8">
        <v>1118802</v>
      </c>
      <c r="J582" s="8">
        <v>1017386</v>
      </c>
      <c r="K582" s="8">
        <v>780275</v>
      </c>
      <c r="L582" s="8">
        <v>627738</v>
      </c>
      <c r="M582" s="8">
        <v>244954</v>
      </c>
      <c r="N582" s="8">
        <v>57475</v>
      </c>
      <c r="O582" s="8">
        <v>383</v>
      </c>
      <c r="P582" s="8">
        <v>57475</v>
      </c>
      <c r="Q582" s="8">
        <v>1118802</v>
      </c>
      <c r="R582" s="8">
        <v>33.979999999999997</v>
      </c>
      <c r="S582" s="8">
        <v>11066</v>
      </c>
      <c r="T582" s="8">
        <v>3956</v>
      </c>
      <c r="U582" s="8">
        <v>27</v>
      </c>
      <c r="V582" s="8">
        <v>69</v>
      </c>
      <c r="W582" s="8">
        <v>0.18</v>
      </c>
      <c r="X582" s="8" t="s">
        <v>133</v>
      </c>
      <c r="Y582" s="8" t="s">
        <v>134</v>
      </c>
      <c r="Z582" s="8">
        <v>85.06</v>
      </c>
      <c r="AA582" s="8">
        <v>1.65</v>
      </c>
      <c r="AB582" s="8" t="str">
        <f t="shared" si="9"/>
        <v>Medium Quality</v>
      </c>
      <c r="AC582" s="8" t="s">
        <v>130</v>
      </c>
      <c r="AD582" s="8">
        <v>0.86199999999999999</v>
      </c>
      <c r="AE582" s="8">
        <v>249.108964451313</v>
      </c>
      <c r="AF582" s="8">
        <v>1118802</v>
      </c>
      <c r="AG582" s="8">
        <v>1294</v>
      </c>
      <c r="AH582" s="8">
        <v>84.57</v>
      </c>
      <c r="AI582" s="8">
        <v>1.52</v>
      </c>
      <c r="AJ582" s="8">
        <v>516</v>
      </c>
      <c r="AK582" s="8" t="s">
        <v>301</v>
      </c>
      <c r="AL582" s="8" t="s">
        <v>302</v>
      </c>
      <c r="AM582" s="8">
        <v>1433</v>
      </c>
      <c r="AN582" s="8">
        <v>88.76</v>
      </c>
      <c r="AO582" s="8">
        <v>101</v>
      </c>
      <c r="AP582" s="8">
        <v>2755</v>
      </c>
      <c r="AQ582" s="8" t="s">
        <v>131</v>
      </c>
      <c r="AR582" s="8">
        <v>1011</v>
      </c>
      <c r="AS582" s="8">
        <v>23</v>
      </c>
      <c r="AT582" s="8">
        <v>23</v>
      </c>
      <c r="AU582" s="8" t="s">
        <v>135</v>
      </c>
      <c r="AV582" s="8" t="s">
        <v>136</v>
      </c>
      <c r="AW582" s="8" t="s">
        <v>137</v>
      </c>
      <c r="AX582" s="8" t="s">
        <v>133</v>
      </c>
      <c r="AY582" s="8" t="s">
        <v>138</v>
      </c>
      <c r="AZ582" s="8" t="s">
        <v>139</v>
      </c>
      <c r="BA582" s="8" t="s">
        <v>140</v>
      </c>
    </row>
    <row r="583" spans="1:53">
      <c r="A583" s="8" t="s">
        <v>816</v>
      </c>
      <c r="B583" s="8" t="s">
        <v>24</v>
      </c>
      <c r="C583" s="8">
        <v>388</v>
      </c>
      <c r="D583" s="8">
        <v>113</v>
      </c>
      <c r="E583" s="8">
        <v>32</v>
      </c>
      <c r="F583" s="8">
        <v>15</v>
      </c>
      <c r="G583" s="8">
        <v>2</v>
      </c>
      <c r="H583" s="8">
        <v>1</v>
      </c>
      <c r="I583" s="8">
        <v>686674</v>
      </c>
      <c r="J583" s="8">
        <v>567086</v>
      </c>
      <c r="K583" s="8">
        <v>406574</v>
      </c>
      <c r="L583" s="8">
        <v>289609</v>
      </c>
      <c r="M583" s="8">
        <v>89349</v>
      </c>
      <c r="N583" s="8">
        <v>55514</v>
      </c>
      <c r="O583" s="8">
        <v>388</v>
      </c>
      <c r="P583" s="8">
        <v>55514</v>
      </c>
      <c r="Q583" s="8">
        <v>686674</v>
      </c>
      <c r="R583" s="8">
        <v>34.26</v>
      </c>
      <c r="S583" s="8">
        <v>7158</v>
      </c>
      <c r="T583" s="8">
        <v>1671</v>
      </c>
      <c r="U583" s="8">
        <v>22</v>
      </c>
      <c r="V583" s="8">
        <v>72</v>
      </c>
      <c r="W583" s="8">
        <v>0.15</v>
      </c>
      <c r="X583" s="8" t="s">
        <v>133</v>
      </c>
      <c r="Y583" s="8" t="s">
        <v>134</v>
      </c>
      <c r="Z583" s="8">
        <v>51.74</v>
      </c>
      <c r="AA583" s="8">
        <v>1.89</v>
      </c>
      <c r="AB583" s="8" t="str">
        <f t="shared" si="9"/>
        <v>Medium Quality</v>
      </c>
      <c r="AC583" s="8" t="s">
        <v>130</v>
      </c>
      <c r="AD583" s="8">
        <v>0.86199999999999999</v>
      </c>
      <c r="AE583" s="8">
        <v>217.21624588364401</v>
      </c>
      <c r="AF583" s="8">
        <v>686674</v>
      </c>
      <c r="AG583" s="8">
        <v>911</v>
      </c>
      <c r="AH583" s="8">
        <v>49.41</v>
      </c>
      <c r="AI583" s="8">
        <v>0.28999999999999998</v>
      </c>
      <c r="AJ583" s="8" t="s">
        <v>131</v>
      </c>
      <c r="AK583" s="8" t="s">
        <v>131</v>
      </c>
      <c r="AL583" s="8" t="s">
        <v>131</v>
      </c>
      <c r="AM583" s="8" t="s">
        <v>131</v>
      </c>
      <c r="AN583" s="8" t="s">
        <v>131</v>
      </c>
      <c r="AO583" s="8">
        <v>101</v>
      </c>
      <c r="AP583" s="8"/>
      <c r="AQ583" s="8" t="s">
        <v>131</v>
      </c>
      <c r="AR583" s="8">
        <v>601</v>
      </c>
      <c r="AS583" s="8">
        <v>12</v>
      </c>
      <c r="AT583" s="8">
        <v>12</v>
      </c>
      <c r="AU583" s="8" t="s">
        <v>135</v>
      </c>
      <c r="AV583" s="8" t="s">
        <v>136</v>
      </c>
      <c r="AW583" s="8" t="s">
        <v>137</v>
      </c>
      <c r="AX583" s="8" t="s">
        <v>133</v>
      </c>
      <c r="AY583" s="8" t="s">
        <v>138</v>
      </c>
      <c r="AZ583" s="8" t="s">
        <v>139</v>
      </c>
      <c r="BA583" s="8" t="s">
        <v>150</v>
      </c>
    </row>
    <row r="584" spans="1:53">
      <c r="A584" s="8" t="s">
        <v>817</v>
      </c>
      <c r="B584" s="8" t="s">
        <v>24</v>
      </c>
      <c r="C584" s="8">
        <v>457</v>
      </c>
      <c r="D584" s="8">
        <v>127</v>
      </c>
      <c r="E584" s="8">
        <v>41</v>
      </c>
      <c r="F584" s="8">
        <v>21</v>
      </c>
      <c r="G584" s="8">
        <v>3</v>
      </c>
      <c r="H584" s="8">
        <v>0</v>
      </c>
      <c r="I584" s="8">
        <v>804435</v>
      </c>
      <c r="J584" s="8">
        <v>659774</v>
      </c>
      <c r="K584" s="8">
        <v>482665</v>
      </c>
      <c r="L584" s="8">
        <v>342860</v>
      </c>
      <c r="M584" s="8">
        <v>81304</v>
      </c>
      <c r="N584" s="8">
        <v>0</v>
      </c>
      <c r="O584" s="8">
        <v>457</v>
      </c>
      <c r="P584" s="8">
        <v>28729</v>
      </c>
      <c r="Q584" s="8">
        <v>804435</v>
      </c>
      <c r="R584" s="8">
        <v>34.29</v>
      </c>
      <c r="S584" s="8">
        <v>7050</v>
      </c>
      <c r="T584" s="8">
        <v>1721</v>
      </c>
      <c r="U584" s="8">
        <v>29</v>
      </c>
      <c r="V584" s="8">
        <v>83</v>
      </c>
      <c r="W584" s="8">
        <v>0</v>
      </c>
      <c r="X584" s="8" t="s">
        <v>133</v>
      </c>
      <c r="Y584" s="8" t="s">
        <v>134</v>
      </c>
      <c r="Z584" s="8">
        <v>52.74</v>
      </c>
      <c r="AA584" s="8">
        <v>1.95</v>
      </c>
      <c r="AB584" s="8" t="str">
        <f t="shared" si="9"/>
        <v>Medium Quality</v>
      </c>
      <c r="AC584" s="8" t="s">
        <v>130</v>
      </c>
      <c r="AD584" s="8">
        <v>0.86099999999999999</v>
      </c>
      <c r="AE584" s="8">
        <v>214.545875810936</v>
      </c>
      <c r="AF584" s="8">
        <v>804435</v>
      </c>
      <c r="AG584" s="8">
        <v>1079</v>
      </c>
      <c r="AH584" s="8">
        <v>56.25</v>
      </c>
      <c r="AI584" s="8">
        <v>0.46</v>
      </c>
      <c r="AJ584" s="8" t="s">
        <v>131</v>
      </c>
      <c r="AK584" s="8" t="s">
        <v>131</v>
      </c>
      <c r="AL584" s="8" t="s">
        <v>131</v>
      </c>
      <c r="AM584" s="8" t="s">
        <v>131</v>
      </c>
      <c r="AN584" s="8" t="s">
        <v>131</v>
      </c>
      <c r="AO584" s="8">
        <v>101</v>
      </c>
      <c r="AP584" s="8">
        <v>2755</v>
      </c>
      <c r="AQ584" s="8" t="s">
        <v>131</v>
      </c>
      <c r="AR584" s="8">
        <v>710</v>
      </c>
      <c r="AS584" s="8">
        <v>20</v>
      </c>
      <c r="AT584" s="8">
        <v>18</v>
      </c>
      <c r="AU584" s="8" t="s">
        <v>135</v>
      </c>
      <c r="AV584" s="8" t="s">
        <v>136</v>
      </c>
      <c r="AW584" s="8" t="s">
        <v>137</v>
      </c>
      <c r="AX584" s="8" t="s">
        <v>133</v>
      </c>
      <c r="AY584" s="8" t="s">
        <v>138</v>
      </c>
      <c r="AZ584" s="8" t="s">
        <v>139</v>
      </c>
      <c r="BA584" s="8" t="s">
        <v>150</v>
      </c>
    </row>
    <row r="585" spans="1:53">
      <c r="A585" s="8" t="s">
        <v>818</v>
      </c>
      <c r="B585" s="8" t="s">
        <v>23</v>
      </c>
      <c r="C585" s="8">
        <v>176</v>
      </c>
      <c r="D585" s="8">
        <v>47</v>
      </c>
      <c r="E585" s="8">
        <v>15</v>
      </c>
      <c r="F585" s="8">
        <v>10</v>
      </c>
      <c r="G585" s="8">
        <v>1</v>
      </c>
      <c r="H585" s="8">
        <v>1</v>
      </c>
      <c r="I585" s="8">
        <v>317236</v>
      </c>
      <c r="J585" s="8">
        <v>260165</v>
      </c>
      <c r="K585" s="8">
        <v>200485</v>
      </c>
      <c r="L585" s="8">
        <v>167435</v>
      </c>
      <c r="M585" s="8">
        <v>52316</v>
      </c>
      <c r="N585" s="8">
        <v>52316</v>
      </c>
      <c r="O585" s="8">
        <v>176</v>
      </c>
      <c r="P585" s="8">
        <v>52316</v>
      </c>
      <c r="Q585" s="8">
        <v>317236</v>
      </c>
      <c r="R585" s="8">
        <v>34.07</v>
      </c>
      <c r="S585" s="8">
        <v>10452</v>
      </c>
      <c r="T585" s="8">
        <v>1718</v>
      </c>
      <c r="U585" s="8">
        <v>10</v>
      </c>
      <c r="V585" s="8">
        <v>30</v>
      </c>
      <c r="W585" s="8">
        <v>0</v>
      </c>
      <c r="X585" s="8" t="s">
        <v>133</v>
      </c>
      <c r="Y585" s="8" t="s">
        <v>134</v>
      </c>
      <c r="Z585" s="8">
        <v>25.5</v>
      </c>
      <c r="AA585" s="8">
        <v>0.43</v>
      </c>
      <c r="AB585" s="8" t="str">
        <f t="shared" si="9"/>
        <v>Low Quality</v>
      </c>
      <c r="AC585" s="8" t="s">
        <v>130</v>
      </c>
      <c r="AD585" s="8">
        <v>0.85</v>
      </c>
      <c r="AE585" s="8">
        <v>206.21739130434699</v>
      </c>
      <c r="AF585" s="8">
        <v>317236</v>
      </c>
      <c r="AG585" s="8">
        <v>437</v>
      </c>
      <c r="AH585" s="8">
        <v>22.75</v>
      </c>
      <c r="AI585" s="8">
        <v>0</v>
      </c>
      <c r="AJ585" s="8" t="s">
        <v>131</v>
      </c>
      <c r="AK585" s="8" t="s">
        <v>131</v>
      </c>
      <c r="AL585" s="8" t="s">
        <v>131</v>
      </c>
      <c r="AM585" s="8" t="s">
        <v>131</v>
      </c>
      <c r="AN585" s="8" t="s">
        <v>131</v>
      </c>
      <c r="AO585" s="8">
        <v>101</v>
      </c>
      <c r="AP585" s="8" t="s">
        <v>819</v>
      </c>
      <c r="AQ585" s="8" t="s">
        <v>131</v>
      </c>
      <c r="AR585" s="8">
        <v>304</v>
      </c>
      <c r="AS585" s="8">
        <v>12</v>
      </c>
      <c r="AT585" s="8">
        <v>11</v>
      </c>
      <c r="AU585" s="8" t="s">
        <v>135</v>
      </c>
      <c r="AV585" s="8" t="s">
        <v>136</v>
      </c>
      <c r="AW585" s="8" t="s">
        <v>137</v>
      </c>
      <c r="AX585" s="8" t="s">
        <v>133</v>
      </c>
      <c r="AY585" s="8" t="s">
        <v>138</v>
      </c>
      <c r="AZ585" s="8" t="s">
        <v>139</v>
      </c>
      <c r="BA585" s="8" t="s">
        <v>145</v>
      </c>
    </row>
    <row r="586" spans="1:53">
      <c r="A586" s="8" t="s">
        <v>820</v>
      </c>
      <c r="B586" s="8" t="s">
        <v>23</v>
      </c>
      <c r="C586" s="8">
        <v>42</v>
      </c>
      <c r="D586" s="8">
        <v>14</v>
      </c>
      <c r="E586" s="8">
        <v>6</v>
      </c>
      <c r="F586" s="8">
        <v>3</v>
      </c>
      <c r="G586" s="8">
        <v>1</v>
      </c>
      <c r="H586" s="8">
        <v>0</v>
      </c>
      <c r="I586" s="8">
        <v>105696</v>
      </c>
      <c r="J586" s="8">
        <v>97960</v>
      </c>
      <c r="K586" s="8">
        <v>76954</v>
      </c>
      <c r="L586" s="8">
        <v>54770</v>
      </c>
      <c r="M586" s="8">
        <v>25475</v>
      </c>
      <c r="N586" s="8">
        <v>0</v>
      </c>
      <c r="O586" s="8">
        <v>42</v>
      </c>
      <c r="P586" s="8">
        <v>25475</v>
      </c>
      <c r="Q586" s="8">
        <v>105696</v>
      </c>
      <c r="R586" s="8">
        <v>34.53</v>
      </c>
      <c r="S586" s="8">
        <v>12925</v>
      </c>
      <c r="T586" s="8">
        <v>4324</v>
      </c>
      <c r="U586" s="8">
        <v>3</v>
      </c>
      <c r="V586" s="8">
        <v>7</v>
      </c>
      <c r="W586" s="8">
        <v>0</v>
      </c>
      <c r="X586" s="8" t="s">
        <v>128</v>
      </c>
      <c r="Y586" s="8" t="s">
        <v>129</v>
      </c>
      <c r="Z586" s="8">
        <v>0</v>
      </c>
      <c r="AA586" s="8">
        <v>0</v>
      </c>
      <c r="AB586" s="8" t="str">
        <f t="shared" si="9"/>
        <v>-</v>
      </c>
      <c r="AC586" s="8" t="s">
        <v>130</v>
      </c>
      <c r="AD586" s="8">
        <v>0.81299999999999994</v>
      </c>
      <c r="AE586" s="8">
        <v>214.492537313432</v>
      </c>
      <c r="AF586" s="8">
        <v>105696</v>
      </c>
      <c r="AG586" s="8">
        <v>134</v>
      </c>
      <c r="AH586" s="8">
        <v>7.45</v>
      </c>
      <c r="AI586" s="8">
        <v>0</v>
      </c>
      <c r="AJ586" s="8" t="s">
        <v>131</v>
      </c>
      <c r="AK586" s="8" t="s">
        <v>131</v>
      </c>
      <c r="AL586" s="8" t="s">
        <v>131</v>
      </c>
      <c r="AM586" s="8" t="s">
        <v>131</v>
      </c>
      <c r="AN586" s="8" t="s">
        <v>131</v>
      </c>
      <c r="AO586" s="8"/>
      <c r="AP586" s="8"/>
      <c r="AQ586" s="8" t="s">
        <v>131</v>
      </c>
      <c r="AR586" s="8">
        <v>100</v>
      </c>
      <c r="AS586" s="8">
        <v>3</v>
      </c>
      <c r="AT586" s="8">
        <v>3</v>
      </c>
      <c r="AU586" s="8" t="s">
        <v>131</v>
      </c>
      <c r="AV586" s="8" t="s">
        <v>131</v>
      </c>
      <c r="AW586" s="8" t="s">
        <v>131</v>
      </c>
      <c r="AX586" s="8" t="s">
        <v>131</v>
      </c>
      <c r="AY586" s="8" t="s">
        <v>131</v>
      </c>
      <c r="AZ586" s="8" t="s">
        <v>131</v>
      </c>
      <c r="BA586" s="8" t="s">
        <v>131</v>
      </c>
    </row>
    <row r="587" spans="1:53">
      <c r="A587" s="8" t="s">
        <v>821</v>
      </c>
      <c r="B587" s="8" t="s">
        <v>1182</v>
      </c>
      <c r="C587" s="8">
        <v>181</v>
      </c>
      <c r="D587" s="8">
        <v>9</v>
      </c>
      <c r="E587" s="8">
        <v>5</v>
      </c>
      <c r="F587" s="8">
        <v>1</v>
      </c>
      <c r="G587" s="8">
        <v>0</v>
      </c>
      <c r="H587" s="8">
        <v>0</v>
      </c>
      <c r="I587" s="8">
        <v>108747</v>
      </c>
      <c r="J587" s="8">
        <v>61210</v>
      </c>
      <c r="K587" s="8">
        <v>49563</v>
      </c>
      <c r="L587" s="8">
        <v>19841</v>
      </c>
      <c r="M587" s="8">
        <v>0</v>
      </c>
      <c r="N587" s="8">
        <v>0</v>
      </c>
      <c r="O587" s="8">
        <v>181</v>
      </c>
      <c r="P587" s="8">
        <v>19841</v>
      </c>
      <c r="Q587" s="8">
        <v>108747</v>
      </c>
      <c r="R587" s="8">
        <v>42.34</v>
      </c>
      <c r="S587" s="8">
        <v>3407</v>
      </c>
      <c r="T587" s="8">
        <v>272</v>
      </c>
      <c r="U587" s="8">
        <v>7</v>
      </c>
      <c r="V587" s="8">
        <v>71</v>
      </c>
      <c r="W587" s="8">
        <v>0</v>
      </c>
      <c r="X587" s="8" t="s">
        <v>172</v>
      </c>
      <c r="Y587" s="8" t="s">
        <v>173</v>
      </c>
      <c r="Z587" s="8">
        <v>0.16</v>
      </c>
      <c r="AA587" s="8">
        <v>0</v>
      </c>
      <c r="AB587" s="8" t="str">
        <f t="shared" si="9"/>
        <v>Low Quality</v>
      </c>
      <c r="AC587" s="8" t="s">
        <v>130</v>
      </c>
      <c r="AD587" s="8">
        <v>0.82499999999999996</v>
      </c>
      <c r="AE587" s="8">
        <v>138.183486238532</v>
      </c>
      <c r="AF587" s="8">
        <v>108747</v>
      </c>
      <c r="AG587" s="8">
        <v>218</v>
      </c>
      <c r="AH587" s="8">
        <v>3.8</v>
      </c>
      <c r="AI587" s="8">
        <v>0</v>
      </c>
      <c r="AJ587" s="8" t="s">
        <v>131</v>
      </c>
      <c r="AK587" s="8" t="s">
        <v>131</v>
      </c>
      <c r="AL587" s="8" t="s">
        <v>131</v>
      </c>
      <c r="AM587" s="8" t="s">
        <v>131</v>
      </c>
      <c r="AN587" s="8" t="s">
        <v>131</v>
      </c>
      <c r="AO587" s="8"/>
      <c r="AP587" s="8"/>
      <c r="AQ587" s="8" t="s">
        <v>131</v>
      </c>
      <c r="AR587" s="8">
        <v>73</v>
      </c>
      <c r="AS587" s="8">
        <v>1</v>
      </c>
      <c r="AT587" s="8">
        <v>1</v>
      </c>
      <c r="AU587" s="8" t="s">
        <v>154</v>
      </c>
      <c r="AV587" s="8" t="s">
        <v>155</v>
      </c>
      <c r="AW587" s="8" t="s">
        <v>155</v>
      </c>
      <c r="AX587" s="8" t="s">
        <v>155</v>
      </c>
      <c r="AY587" s="8" t="s">
        <v>155</v>
      </c>
      <c r="AZ587" s="8" t="s">
        <v>155</v>
      </c>
      <c r="BA587" s="8" t="s">
        <v>155</v>
      </c>
    </row>
    <row r="588" spans="1:53">
      <c r="A588" s="8" t="s">
        <v>822</v>
      </c>
      <c r="B588" s="8" t="s">
        <v>24</v>
      </c>
      <c r="C588" s="8">
        <v>172</v>
      </c>
      <c r="D588" s="8">
        <v>28</v>
      </c>
      <c r="E588" s="8">
        <v>9</v>
      </c>
      <c r="F588" s="8">
        <v>5</v>
      </c>
      <c r="G588" s="8">
        <v>1</v>
      </c>
      <c r="H588" s="8">
        <v>0</v>
      </c>
      <c r="I588" s="8">
        <v>241021</v>
      </c>
      <c r="J588" s="8">
        <v>182934</v>
      </c>
      <c r="K588" s="8">
        <v>142643</v>
      </c>
      <c r="L588" s="8">
        <v>108762</v>
      </c>
      <c r="M588" s="8">
        <v>48201</v>
      </c>
      <c r="N588" s="8">
        <v>0</v>
      </c>
      <c r="O588" s="8">
        <v>172</v>
      </c>
      <c r="P588" s="8">
        <v>48201</v>
      </c>
      <c r="Q588" s="8">
        <v>241021</v>
      </c>
      <c r="R588" s="8">
        <v>34.33</v>
      </c>
      <c r="S588" s="8">
        <v>9659</v>
      </c>
      <c r="T588" s="8">
        <v>1188</v>
      </c>
      <c r="U588" s="8">
        <v>7</v>
      </c>
      <c r="V588" s="8">
        <v>26</v>
      </c>
      <c r="W588" s="8">
        <v>0</v>
      </c>
      <c r="X588" s="8" t="s">
        <v>172</v>
      </c>
      <c r="Y588" s="8" t="s">
        <v>173</v>
      </c>
      <c r="Z588" s="8">
        <v>7.89</v>
      </c>
      <c r="AA588" s="8">
        <v>0</v>
      </c>
      <c r="AB588" s="8" t="str">
        <f t="shared" si="9"/>
        <v>Low Quality</v>
      </c>
      <c r="AC588" s="8" t="s">
        <v>130</v>
      </c>
      <c r="AD588" s="8">
        <v>0.84599999999999997</v>
      </c>
      <c r="AE588" s="8">
        <v>192.338028169014</v>
      </c>
      <c r="AF588" s="8">
        <v>241021</v>
      </c>
      <c r="AG588" s="8">
        <v>355</v>
      </c>
      <c r="AH588" s="8">
        <v>11.37</v>
      </c>
      <c r="AI588" s="8">
        <v>0.01</v>
      </c>
      <c r="AJ588" s="8" t="s">
        <v>131</v>
      </c>
      <c r="AK588" s="8" t="s">
        <v>131</v>
      </c>
      <c r="AL588" s="8" t="s">
        <v>131</v>
      </c>
      <c r="AM588" s="8" t="s">
        <v>131</v>
      </c>
      <c r="AN588" s="8" t="s">
        <v>131</v>
      </c>
      <c r="AO588" s="8"/>
      <c r="AP588" s="8"/>
      <c r="AQ588" s="8" t="s">
        <v>131</v>
      </c>
      <c r="AR588" s="8">
        <v>201</v>
      </c>
      <c r="AS588" s="8">
        <v>3</v>
      </c>
      <c r="AT588" s="8">
        <v>3</v>
      </c>
      <c r="AU588" s="8" t="s">
        <v>154</v>
      </c>
      <c r="AV588" s="8" t="s">
        <v>155</v>
      </c>
      <c r="AW588" s="8" t="s">
        <v>155</v>
      </c>
      <c r="AX588" s="8" t="s">
        <v>155</v>
      </c>
      <c r="AY588" s="8" t="s">
        <v>155</v>
      </c>
      <c r="AZ588" s="8" t="s">
        <v>155</v>
      </c>
      <c r="BA588" s="8" t="s">
        <v>155</v>
      </c>
    </row>
    <row r="589" spans="1:53">
      <c r="A589" s="8" t="s">
        <v>823</v>
      </c>
      <c r="B589" s="8" t="s">
        <v>23</v>
      </c>
      <c r="C589" s="8">
        <v>289</v>
      </c>
      <c r="D589" s="8">
        <v>91</v>
      </c>
      <c r="E589" s="8">
        <v>28</v>
      </c>
      <c r="F589" s="8">
        <v>15</v>
      </c>
      <c r="G589" s="8">
        <v>5</v>
      </c>
      <c r="H589" s="8">
        <v>1</v>
      </c>
      <c r="I589" s="8">
        <v>642512</v>
      </c>
      <c r="J589" s="8">
        <v>558954</v>
      </c>
      <c r="K589" s="8">
        <v>421434</v>
      </c>
      <c r="L589" s="8">
        <v>325761</v>
      </c>
      <c r="M589" s="8">
        <v>180037</v>
      </c>
      <c r="N589" s="8">
        <v>50362</v>
      </c>
      <c r="O589" s="8">
        <v>289</v>
      </c>
      <c r="P589" s="8">
        <v>50362</v>
      </c>
      <c r="Q589" s="8">
        <v>642512</v>
      </c>
      <c r="R589" s="8">
        <v>33.979999999999997</v>
      </c>
      <c r="S589" s="8">
        <v>10542</v>
      </c>
      <c r="T589" s="8">
        <v>2828</v>
      </c>
      <c r="U589" s="8">
        <v>15</v>
      </c>
      <c r="V589" s="8">
        <v>45</v>
      </c>
      <c r="W589" s="8">
        <v>0.31</v>
      </c>
      <c r="X589" s="8" t="s">
        <v>133</v>
      </c>
      <c r="Y589" s="8" t="s">
        <v>134</v>
      </c>
      <c r="Z589" s="8">
        <v>52.14</v>
      </c>
      <c r="AA589" s="8">
        <v>1.28</v>
      </c>
      <c r="AB589" s="8" t="str">
        <f t="shared" si="9"/>
        <v>Medium Quality</v>
      </c>
      <c r="AC589" s="8" t="s">
        <v>130</v>
      </c>
      <c r="AD589" s="8">
        <v>0.86</v>
      </c>
      <c r="AE589" s="8">
        <v>220.28605482717501</v>
      </c>
      <c r="AF589" s="8">
        <v>642512</v>
      </c>
      <c r="AG589" s="8">
        <v>839</v>
      </c>
      <c r="AH589" s="8">
        <v>45.95</v>
      </c>
      <c r="AI589" s="8">
        <v>0.69</v>
      </c>
      <c r="AJ589" s="8" t="s">
        <v>131</v>
      </c>
      <c r="AK589" s="8" t="s">
        <v>131</v>
      </c>
      <c r="AL589" s="8" t="s">
        <v>131</v>
      </c>
      <c r="AM589" s="8" t="s">
        <v>131</v>
      </c>
      <c r="AN589" s="8" t="s">
        <v>131</v>
      </c>
      <c r="AO589" s="8"/>
      <c r="AP589" s="8"/>
      <c r="AQ589" s="8" t="s">
        <v>131</v>
      </c>
      <c r="AR589" s="8">
        <v>630</v>
      </c>
      <c r="AS589" s="8">
        <v>23</v>
      </c>
      <c r="AT589" s="8">
        <v>21</v>
      </c>
      <c r="AU589" s="8" t="s">
        <v>135</v>
      </c>
      <c r="AV589" s="8" t="s">
        <v>136</v>
      </c>
      <c r="AW589" s="8" t="s">
        <v>137</v>
      </c>
      <c r="AX589" s="8" t="s">
        <v>133</v>
      </c>
      <c r="AY589" s="8" t="s">
        <v>138</v>
      </c>
      <c r="AZ589" s="8" t="s">
        <v>139</v>
      </c>
      <c r="BA589" s="8" t="s">
        <v>145</v>
      </c>
    </row>
    <row r="590" spans="1:53">
      <c r="A590" s="8" t="s">
        <v>824</v>
      </c>
      <c r="B590" s="8" t="s">
        <v>24</v>
      </c>
      <c r="C590" s="8">
        <v>262</v>
      </c>
      <c r="D590" s="8">
        <v>84</v>
      </c>
      <c r="E590" s="8">
        <v>35</v>
      </c>
      <c r="F590" s="8">
        <v>20</v>
      </c>
      <c r="G590" s="8">
        <v>2</v>
      </c>
      <c r="H590" s="8">
        <v>0</v>
      </c>
      <c r="I590" s="8">
        <v>645997</v>
      </c>
      <c r="J590" s="8">
        <v>573136</v>
      </c>
      <c r="K590" s="8">
        <v>447127</v>
      </c>
      <c r="L590" s="8">
        <v>348572</v>
      </c>
      <c r="M590" s="8">
        <v>56404</v>
      </c>
      <c r="N590" s="8">
        <v>0</v>
      </c>
      <c r="O590" s="8">
        <v>262</v>
      </c>
      <c r="P590" s="8">
        <v>28979</v>
      </c>
      <c r="Q590" s="8">
        <v>645997</v>
      </c>
      <c r="R590" s="8">
        <v>34.43</v>
      </c>
      <c r="S590" s="8">
        <v>13648</v>
      </c>
      <c r="T590" s="8">
        <v>4344</v>
      </c>
      <c r="U590" s="8">
        <v>18</v>
      </c>
      <c r="V590" s="8">
        <v>43</v>
      </c>
      <c r="W590" s="8">
        <v>0</v>
      </c>
      <c r="X590" s="8" t="s">
        <v>133</v>
      </c>
      <c r="Y590" s="8" t="s">
        <v>134</v>
      </c>
      <c r="Z590" s="8">
        <v>44.81</v>
      </c>
      <c r="AA590" s="8">
        <v>0</v>
      </c>
      <c r="AB590" s="8" t="str">
        <f t="shared" si="9"/>
        <v>Low Quality</v>
      </c>
      <c r="AC590" s="8" t="s">
        <v>130</v>
      </c>
      <c r="AD590" s="8">
        <v>0.86099999999999999</v>
      </c>
      <c r="AE590" s="8">
        <v>245.304749340369</v>
      </c>
      <c r="AF590" s="8">
        <v>645997</v>
      </c>
      <c r="AG590" s="8">
        <v>758</v>
      </c>
      <c r="AH590" s="8">
        <v>43.1</v>
      </c>
      <c r="AI590" s="8">
        <v>0.03</v>
      </c>
      <c r="AJ590" s="8" t="s">
        <v>131</v>
      </c>
      <c r="AK590" s="8" t="s">
        <v>131</v>
      </c>
      <c r="AL590" s="8" t="s">
        <v>131</v>
      </c>
      <c r="AM590" s="8" t="s">
        <v>131</v>
      </c>
      <c r="AN590" s="8" t="s">
        <v>131</v>
      </c>
      <c r="AO590" s="8">
        <v>101</v>
      </c>
      <c r="AP590" s="8">
        <v>2755</v>
      </c>
      <c r="AQ590" s="8" t="s">
        <v>131</v>
      </c>
      <c r="AR590" s="8">
        <v>555</v>
      </c>
      <c r="AS590" s="8">
        <v>17</v>
      </c>
      <c r="AT590" s="8">
        <v>17</v>
      </c>
      <c r="AU590" s="8" t="s">
        <v>135</v>
      </c>
      <c r="AV590" s="8" t="s">
        <v>136</v>
      </c>
      <c r="AW590" s="8" t="s">
        <v>137</v>
      </c>
      <c r="AX590" s="8" t="s">
        <v>133</v>
      </c>
      <c r="AY590" s="8" t="s">
        <v>138</v>
      </c>
      <c r="AZ590" s="8" t="s">
        <v>139</v>
      </c>
      <c r="BA590" s="8" t="s">
        <v>150</v>
      </c>
    </row>
    <row r="591" spans="1:53">
      <c r="A591" s="8" t="s">
        <v>825</v>
      </c>
      <c r="B591" s="8" t="s">
        <v>23</v>
      </c>
      <c r="C591" s="8">
        <v>177</v>
      </c>
      <c r="D591" s="8">
        <v>68</v>
      </c>
      <c r="E591" s="8">
        <v>29</v>
      </c>
      <c r="F591" s="8">
        <v>14</v>
      </c>
      <c r="G591" s="8">
        <v>4</v>
      </c>
      <c r="H591" s="8">
        <v>0</v>
      </c>
      <c r="I591" s="8">
        <v>512939</v>
      </c>
      <c r="J591" s="8">
        <v>467902</v>
      </c>
      <c r="K591" s="8">
        <v>376100</v>
      </c>
      <c r="L591" s="8">
        <v>272270</v>
      </c>
      <c r="M591" s="8">
        <v>140266</v>
      </c>
      <c r="N591" s="8">
        <v>0</v>
      </c>
      <c r="O591" s="8">
        <v>177</v>
      </c>
      <c r="P591" s="8">
        <v>42269</v>
      </c>
      <c r="Q591" s="8">
        <v>512939</v>
      </c>
      <c r="R591" s="8">
        <v>34</v>
      </c>
      <c r="S591" s="8">
        <v>11640</v>
      </c>
      <c r="T591" s="8">
        <v>4215</v>
      </c>
      <c r="U591" s="8">
        <v>13</v>
      </c>
      <c r="V591" s="8">
        <v>31</v>
      </c>
      <c r="W591" s="8">
        <v>0.19</v>
      </c>
      <c r="X591" s="8" t="s">
        <v>133</v>
      </c>
      <c r="Y591" s="8" t="s">
        <v>134</v>
      </c>
      <c r="Z591" s="8">
        <v>45.8</v>
      </c>
      <c r="AA591" s="8">
        <v>0.56999999999999995</v>
      </c>
      <c r="AB591" s="8" t="str">
        <f t="shared" si="9"/>
        <v>Low Quality</v>
      </c>
      <c r="AC591" s="8" t="s">
        <v>130</v>
      </c>
      <c r="AD591" s="8">
        <v>0.85699999999999998</v>
      </c>
      <c r="AE591" s="8">
        <v>245.43405676126801</v>
      </c>
      <c r="AF591" s="8">
        <v>512939</v>
      </c>
      <c r="AG591" s="8">
        <v>599</v>
      </c>
      <c r="AH591" s="8">
        <v>34.11</v>
      </c>
      <c r="AI591" s="8">
        <v>0.01</v>
      </c>
      <c r="AJ591" s="8" t="s">
        <v>131</v>
      </c>
      <c r="AK591" s="8" t="s">
        <v>131</v>
      </c>
      <c r="AL591" s="8" t="s">
        <v>131</v>
      </c>
      <c r="AM591" s="8" t="s">
        <v>131</v>
      </c>
      <c r="AN591" s="8" t="s">
        <v>131</v>
      </c>
      <c r="AO591" s="8"/>
      <c r="AP591" s="8"/>
      <c r="AQ591" s="8" t="s">
        <v>131</v>
      </c>
      <c r="AR591" s="8">
        <v>479</v>
      </c>
      <c r="AS591" s="8">
        <v>19</v>
      </c>
      <c r="AT591" s="8">
        <v>19</v>
      </c>
      <c r="AU591" s="8" t="s">
        <v>135</v>
      </c>
      <c r="AV591" s="8" t="s">
        <v>136</v>
      </c>
      <c r="AW591" s="8" t="s">
        <v>137</v>
      </c>
      <c r="AX591" s="8" t="s">
        <v>133</v>
      </c>
      <c r="AY591" s="8" t="s">
        <v>138</v>
      </c>
      <c r="AZ591" s="8" t="s">
        <v>139</v>
      </c>
      <c r="BA591" s="8" t="s">
        <v>145</v>
      </c>
    </row>
    <row r="592" spans="1:53">
      <c r="A592" s="8" t="s">
        <v>826</v>
      </c>
      <c r="B592" s="8" t="s">
        <v>24</v>
      </c>
      <c r="C592" s="8">
        <v>238</v>
      </c>
      <c r="D592" s="8">
        <v>54</v>
      </c>
      <c r="E592" s="8">
        <v>17</v>
      </c>
      <c r="F592" s="8">
        <v>5</v>
      </c>
      <c r="G592" s="8">
        <v>1</v>
      </c>
      <c r="H592" s="8">
        <v>1</v>
      </c>
      <c r="I592" s="8">
        <v>361361</v>
      </c>
      <c r="J592" s="8">
        <v>289057</v>
      </c>
      <c r="K592" s="8">
        <v>211640</v>
      </c>
      <c r="L592" s="8">
        <v>115874</v>
      </c>
      <c r="M592" s="8">
        <v>52873</v>
      </c>
      <c r="N592" s="8">
        <v>52873</v>
      </c>
      <c r="O592" s="8">
        <v>238</v>
      </c>
      <c r="P592" s="8">
        <v>52873</v>
      </c>
      <c r="Q592" s="8">
        <v>361361</v>
      </c>
      <c r="R592" s="8">
        <v>34.75</v>
      </c>
      <c r="S592" s="8">
        <v>8003</v>
      </c>
      <c r="T592" s="8">
        <v>1500</v>
      </c>
      <c r="U592" s="8">
        <v>13</v>
      </c>
      <c r="V592" s="8">
        <v>39</v>
      </c>
      <c r="W592" s="8">
        <v>0.28000000000000003</v>
      </c>
      <c r="X592" s="8" t="s">
        <v>172</v>
      </c>
      <c r="Y592" s="8" t="s">
        <v>173</v>
      </c>
      <c r="Z592" s="8">
        <v>8.77</v>
      </c>
      <c r="AA592" s="8">
        <v>0</v>
      </c>
      <c r="AB592" s="8" t="str">
        <f t="shared" si="9"/>
        <v>Low Quality</v>
      </c>
      <c r="AC592" s="8" t="s">
        <v>130</v>
      </c>
      <c r="AD592" s="8">
        <v>0.86899999999999999</v>
      </c>
      <c r="AE592" s="8">
        <v>210.114</v>
      </c>
      <c r="AF592" s="8">
        <v>361361</v>
      </c>
      <c r="AG592" s="8">
        <v>500</v>
      </c>
      <c r="AH592" s="8">
        <v>14.95</v>
      </c>
      <c r="AI592" s="8">
        <v>0.05</v>
      </c>
      <c r="AJ592" s="8">
        <v>1507</v>
      </c>
      <c r="AK592" s="8" t="s">
        <v>143</v>
      </c>
      <c r="AL592" s="8" t="s">
        <v>144</v>
      </c>
      <c r="AM592" s="8">
        <v>1507</v>
      </c>
      <c r="AN592" s="8">
        <v>87.989000000000004</v>
      </c>
      <c r="AO592" s="8"/>
      <c r="AP592" s="8"/>
      <c r="AQ592" s="8" t="s">
        <v>131</v>
      </c>
      <c r="AR592" s="8">
        <v>310</v>
      </c>
      <c r="AS592" s="8">
        <v>7</v>
      </c>
      <c r="AT592" s="8">
        <v>7</v>
      </c>
      <c r="AU592" s="8" t="s">
        <v>154</v>
      </c>
      <c r="AV592" s="8" t="s">
        <v>155</v>
      </c>
      <c r="AW592" s="8" t="s">
        <v>155</v>
      </c>
      <c r="AX592" s="8" t="s">
        <v>155</v>
      </c>
      <c r="AY592" s="8" t="s">
        <v>155</v>
      </c>
      <c r="AZ592" s="8" t="s">
        <v>155</v>
      </c>
      <c r="BA592" s="8" t="s">
        <v>155</v>
      </c>
    </row>
    <row r="593" spans="1:53">
      <c r="A593" s="8" t="s">
        <v>827</v>
      </c>
      <c r="B593" s="8" t="s">
        <v>23</v>
      </c>
      <c r="C593" s="8">
        <v>213</v>
      </c>
      <c r="D593" s="8">
        <v>80</v>
      </c>
      <c r="E593" s="8">
        <v>30</v>
      </c>
      <c r="F593" s="8">
        <v>14</v>
      </c>
      <c r="G593" s="8">
        <v>0</v>
      </c>
      <c r="H593" s="8">
        <v>0</v>
      </c>
      <c r="I593" s="8">
        <v>465103</v>
      </c>
      <c r="J593" s="8">
        <v>409207</v>
      </c>
      <c r="K593" s="8">
        <v>309430</v>
      </c>
      <c r="L593" s="8">
        <v>197367</v>
      </c>
      <c r="M593" s="8">
        <v>0</v>
      </c>
      <c r="N593" s="8">
        <v>0</v>
      </c>
      <c r="O593" s="8">
        <v>213</v>
      </c>
      <c r="P593" s="8">
        <v>19476</v>
      </c>
      <c r="Q593" s="8">
        <v>465103</v>
      </c>
      <c r="R593" s="8">
        <v>34.090000000000003</v>
      </c>
      <c r="S593" s="8">
        <v>8396</v>
      </c>
      <c r="T593" s="8">
        <v>2935</v>
      </c>
      <c r="U593" s="8">
        <v>18</v>
      </c>
      <c r="V593" s="8">
        <v>41</v>
      </c>
      <c r="W593" s="8">
        <v>0</v>
      </c>
      <c r="X593" s="8" t="s">
        <v>172</v>
      </c>
      <c r="Y593" s="8" t="s">
        <v>173</v>
      </c>
      <c r="Z593" s="8">
        <v>31.58</v>
      </c>
      <c r="AA593" s="8">
        <v>0</v>
      </c>
      <c r="AB593" s="8" t="str">
        <f t="shared" si="9"/>
        <v>Low Quality</v>
      </c>
      <c r="AC593" s="8" t="s">
        <v>130</v>
      </c>
      <c r="AD593" s="8">
        <v>0.85599999999999998</v>
      </c>
      <c r="AE593" s="8">
        <v>237.66964285714201</v>
      </c>
      <c r="AF593" s="8">
        <v>465103</v>
      </c>
      <c r="AG593" s="8">
        <v>560</v>
      </c>
      <c r="AH593" s="8">
        <v>31.37</v>
      </c>
      <c r="AI593" s="8">
        <v>0.11</v>
      </c>
      <c r="AJ593" s="8" t="s">
        <v>131</v>
      </c>
      <c r="AK593" s="8" t="s">
        <v>131</v>
      </c>
      <c r="AL593" s="8" t="s">
        <v>131</v>
      </c>
      <c r="AM593" s="8" t="s">
        <v>131</v>
      </c>
      <c r="AN593" s="8" t="s">
        <v>131</v>
      </c>
      <c r="AO593" s="8">
        <v>101</v>
      </c>
      <c r="AP593" s="8">
        <v>2755</v>
      </c>
      <c r="AQ593" s="8" t="s">
        <v>131</v>
      </c>
      <c r="AR593" s="8">
        <v>412</v>
      </c>
      <c r="AS593" s="8">
        <v>9</v>
      </c>
      <c r="AT593" s="8">
        <v>9</v>
      </c>
      <c r="AU593" s="8" t="s">
        <v>135</v>
      </c>
      <c r="AV593" s="8" t="s">
        <v>136</v>
      </c>
      <c r="AW593" s="8" t="s">
        <v>137</v>
      </c>
      <c r="AX593" s="8" t="s">
        <v>133</v>
      </c>
      <c r="AY593" s="8" t="s">
        <v>138</v>
      </c>
      <c r="AZ593" s="8" t="s">
        <v>139</v>
      </c>
      <c r="BA593" s="8" t="s">
        <v>140</v>
      </c>
    </row>
    <row r="594" spans="1:53">
      <c r="A594" s="8" t="s">
        <v>828</v>
      </c>
      <c r="B594" s="8" t="s">
        <v>23</v>
      </c>
      <c r="C594" s="8">
        <v>363</v>
      </c>
      <c r="D594" s="8">
        <v>126</v>
      </c>
      <c r="E594" s="8">
        <v>45</v>
      </c>
      <c r="F594" s="8">
        <v>26</v>
      </c>
      <c r="G594" s="8">
        <v>5</v>
      </c>
      <c r="H594" s="8">
        <v>0</v>
      </c>
      <c r="I594" s="8">
        <v>866301</v>
      </c>
      <c r="J594" s="8">
        <v>770355</v>
      </c>
      <c r="K594" s="8">
        <v>595218</v>
      </c>
      <c r="L594" s="8">
        <v>463604</v>
      </c>
      <c r="M594" s="8">
        <v>156168</v>
      </c>
      <c r="N594" s="8">
        <v>0</v>
      </c>
      <c r="O594" s="8">
        <v>363</v>
      </c>
      <c r="P594" s="8">
        <v>40827</v>
      </c>
      <c r="Q594" s="8">
        <v>866301</v>
      </c>
      <c r="R594" s="8">
        <v>33.94</v>
      </c>
      <c r="S594" s="8">
        <v>11015</v>
      </c>
      <c r="T594" s="8">
        <v>3729</v>
      </c>
      <c r="U594" s="8">
        <v>24</v>
      </c>
      <c r="V594" s="8">
        <v>58</v>
      </c>
      <c r="W594" s="8">
        <v>0</v>
      </c>
      <c r="X594" s="8" t="s">
        <v>133</v>
      </c>
      <c r="Y594" s="8" t="s">
        <v>134</v>
      </c>
      <c r="Z594" s="8">
        <v>65.510000000000005</v>
      </c>
      <c r="AA594" s="8">
        <v>2.0099999999999998</v>
      </c>
      <c r="AB594" s="8" t="str">
        <f t="shared" si="9"/>
        <v>Medium Quality</v>
      </c>
      <c r="AC594" s="8" t="s">
        <v>130</v>
      </c>
      <c r="AD594" s="8">
        <v>0.86099999999999999</v>
      </c>
      <c r="AE594" s="8">
        <v>237.687321258341</v>
      </c>
      <c r="AF594" s="8">
        <v>866301</v>
      </c>
      <c r="AG594" s="8">
        <v>1049</v>
      </c>
      <c r="AH594" s="8">
        <v>68.150000000000006</v>
      </c>
      <c r="AI594" s="8">
        <v>0.75</v>
      </c>
      <c r="AJ594" s="8" t="s">
        <v>131</v>
      </c>
      <c r="AK594" s="8" t="s">
        <v>131</v>
      </c>
      <c r="AL594" s="8" t="s">
        <v>131</v>
      </c>
      <c r="AM594" s="8" t="s">
        <v>131</v>
      </c>
      <c r="AN594" s="8" t="s">
        <v>131</v>
      </c>
      <c r="AO594" s="8">
        <v>101</v>
      </c>
      <c r="AP594" s="8">
        <v>2755</v>
      </c>
      <c r="AQ594" s="8" t="s">
        <v>131</v>
      </c>
      <c r="AR594" s="8">
        <v>762</v>
      </c>
      <c r="AS594" s="8">
        <v>15</v>
      </c>
      <c r="AT594" s="8">
        <v>15</v>
      </c>
      <c r="AU594" s="8" t="s">
        <v>135</v>
      </c>
      <c r="AV594" s="8" t="s">
        <v>136</v>
      </c>
      <c r="AW594" s="8" t="s">
        <v>137</v>
      </c>
      <c r="AX594" s="8" t="s">
        <v>133</v>
      </c>
      <c r="AY594" s="8" t="s">
        <v>138</v>
      </c>
      <c r="AZ594" s="8" t="s">
        <v>139</v>
      </c>
      <c r="BA594" s="8" t="s">
        <v>145</v>
      </c>
    </row>
    <row r="595" spans="1:53">
      <c r="A595" s="8" t="s">
        <v>829</v>
      </c>
      <c r="B595" s="8" t="s">
        <v>23</v>
      </c>
      <c r="C595" s="8">
        <v>272</v>
      </c>
      <c r="D595" s="8">
        <v>109</v>
      </c>
      <c r="E595" s="8">
        <v>45</v>
      </c>
      <c r="F595" s="8">
        <v>25</v>
      </c>
      <c r="G595" s="8">
        <v>5</v>
      </c>
      <c r="H595" s="8">
        <v>0</v>
      </c>
      <c r="I595" s="8">
        <v>849975</v>
      </c>
      <c r="J595" s="8">
        <v>780127</v>
      </c>
      <c r="K595" s="8">
        <v>613966</v>
      </c>
      <c r="L595" s="8">
        <v>467512</v>
      </c>
      <c r="M595" s="8">
        <v>158621</v>
      </c>
      <c r="N595" s="8">
        <v>0</v>
      </c>
      <c r="O595" s="8">
        <v>272</v>
      </c>
      <c r="P595" s="8">
        <v>42476</v>
      </c>
      <c r="Q595" s="8">
        <v>849975</v>
      </c>
      <c r="R595" s="8">
        <v>34.01</v>
      </c>
      <c r="S595" s="8">
        <v>11238</v>
      </c>
      <c r="T595" s="8">
        <v>4560</v>
      </c>
      <c r="U595" s="8">
        <v>22</v>
      </c>
      <c r="V595" s="8">
        <v>50</v>
      </c>
      <c r="W595" s="8">
        <v>0.12</v>
      </c>
      <c r="X595" s="8" t="s">
        <v>133</v>
      </c>
      <c r="Y595" s="8" t="s">
        <v>134</v>
      </c>
      <c r="Z595" s="8">
        <v>73.72</v>
      </c>
      <c r="AA595" s="8">
        <v>0.85</v>
      </c>
      <c r="AB595" s="8" t="str">
        <f t="shared" si="9"/>
        <v>Medium Quality</v>
      </c>
      <c r="AC595" s="8" t="s">
        <v>130</v>
      </c>
      <c r="AD595" s="8">
        <v>0.85899999999999999</v>
      </c>
      <c r="AE595" s="8">
        <v>249.12563840653701</v>
      </c>
      <c r="AF595" s="8">
        <v>849975</v>
      </c>
      <c r="AG595" s="8">
        <v>979</v>
      </c>
      <c r="AH595" s="8">
        <v>68.87</v>
      </c>
      <c r="AI595" s="8">
        <v>0.05</v>
      </c>
      <c r="AJ595" s="8" t="s">
        <v>131</v>
      </c>
      <c r="AK595" s="8" t="s">
        <v>131</v>
      </c>
      <c r="AL595" s="8" t="s">
        <v>131</v>
      </c>
      <c r="AM595" s="8" t="s">
        <v>131</v>
      </c>
      <c r="AN595" s="8" t="s">
        <v>131</v>
      </c>
      <c r="AO595" s="8">
        <v>101</v>
      </c>
      <c r="AP595" s="8">
        <v>2755</v>
      </c>
      <c r="AQ595" s="8" t="s">
        <v>131</v>
      </c>
      <c r="AR595" s="8">
        <v>796</v>
      </c>
      <c r="AS595" s="8">
        <v>23</v>
      </c>
      <c r="AT595" s="8">
        <v>21</v>
      </c>
      <c r="AU595" s="8" t="s">
        <v>135</v>
      </c>
      <c r="AV595" s="8" t="s">
        <v>136</v>
      </c>
      <c r="AW595" s="8" t="s">
        <v>137</v>
      </c>
      <c r="AX595" s="8" t="s">
        <v>133</v>
      </c>
      <c r="AY595" s="8" t="s">
        <v>138</v>
      </c>
      <c r="AZ595" s="8" t="s">
        <v>139</v>
      </c>
      <c r="BA595" s="8" t="s">
        <v>140</v>
      </c>
    </row>
    <row r="596" spans="1:53">
      <c r="A596" s="8" t="s">
        <v>830</v>
      </c>
      <c r="B596" s="8" t="s">
        <v>23</v>
      </c>
      <c r="C596" s="8">
        <v>328</v>
      </c>
      <c r="D596" s="8">
        <v>90</v>
      </c>
      <c r="E596" s="8">
        <v>31</v>
      </c>
      <c r="F596" s="8">
        <v>17</v>
      </c>
      <c r="G596" s="8">
        <v>3</v>
      </c>
      <c r="H596" s="8">
        <v>0</v>
      </c>
      <c r="I596" s="8">
        <v>617519</v>
      </c>
      <c r="J596" s="8">
        <v>521435</v>
      </c>
      <c r="K596" s="8">
        <v>394714</v>
      </c>
      <c r="L596" s="8">
        <v>292578</v>
      </c>
      <c r="M596" s="8">
        <v>85465</v>
      </c>
      <c r="N596" s="8">
        <v>0</v>
      </c>
      <c r="O596" s="8">
        <v>328</v>
      </c>
      <c r="P596" s="8">
        <v>30464</v>
      </c>
      <c r="Q596" s="8">
        <v>617519</v>
      </c>
      <c r="R596" s="8">
        <v>34</v>
      </c>
      <c r="S596" s="8">
        <v>9252</v>
      </c>
      <c r="T596" s="8">
        <v>2555</v>
      </c>
      <c r="U596" s="8">
        <v>19</v>
      </c>
      <c r="V596" s="8">
        <v>51</v>
      </c>
      <c r="W596" s="8">
        <v>0.16</v>
      </c>
      <c r="X596" s="8" t="s">
        <v>133</v>
      </c>
      <c r="Y596" s="8" t="s">
        <v>134</v>
      </c>
      <c r="Z596" s="8">
        <v>43.35</v>
      </c>
      <c r="AA596" s="8">
        <v>1.42</v>
      </c>
      <c r="AB596" s="8" t="str">
        <f t="shared" si="9"/>
        <v>Low Quality</v>
      </c>
      <c r="AC596" s="8" t="s">
        <v>130</v>
      </c>
      <c r="AD596" s="8">
        <v>0.85599999999999998</v>
      </c>
      <c r="AE596" s="8">
        <v>217.08957055214699</v>
      </c>
      <c r="AF596" s="8">
        <v>617519</v>
      </c>
      <c r="AG596" s="8">
        <v>815</v>
      </c>
      <c r="AH596" s="8">
        <v>44.61</v>
      </c>
      <c r="AI596" s="8">
        <v>0.66</v>
      </c>
      <c r="AJ596" s="8">
        <v>1506</v>
      </c>
      <c r="AK596" s="8" t="s">
        <v>143</v>
      </c>
      <c r="AL596" s="8" t="s">
        <v>144</v>
      </c>
      <c r="AM596" s="8">
        <v>1507</v>
      </c>
      <c r="AN596" s="8">
        <v>87.915000000000006</v>
      </c>
      <c r="AO596" s="8"/>
      <c r="AP596" s="8"/>
      <c r="AQ596" s="8" t="s">
        <v>131</v>
      </c>
      <c r="AR596" s="8">
        <v>553</v>
      </c>
      <c r="AS596" s="8">
        <v>14</v>
      </c>
      <c r="AT596" s="8">
        <v>14</v>
      </c>
      <c r="AU596" s="8" t="s">
        <v>135</v>
      </c>
      <c r="AV596" s="8" t="s">
        <v>136</v>
      </c>
      <c r="AW596" s="8" t="s">
        <v>137</v>
      </c>
      <c r="AX596" s="8" t="s">
        <v>133</v>
      </c>
      <c r="AY596" s="8" t="s">
        <v>138</v>
      </c>
      <c r="AZ596" s="8" t="s">
        <v>139</v>
      </c>
      <c r="BA596" s="8" t="s">
        <v>145</v>
      </c>
    </row>
    <row r="597" spans="1:53">
      <c r="A597" s="8" t="s">
        <v>831</v>
      </c>
      <c r="B597" s="8" t="s">
        <v>23</v>
      </c>
      <c r="C597" s="8">
        <v>351</v>
      </c>
      <c r="D597" s="8">
        <v>113</v>
      </c>
      <c r="E597" s="8">
        <v>37</v>
      </c>
      <c r="F597" s="8">
        <v>18</v>
      </c>
      <c r="G597" s="8">
        <v>6</v>
      </c>
      <c r="H597" s="8">
        <v>1</v>
      </c>
      <c r="I597" s="8">
        <v>770874</v>
      </c>
      <c r="J597" s="8">
        <v>663844</v>
      </c>
      <c r="K597" s="8">
        <v>495152</v>
      </c>
      <c r="L597" s="8">
        <v>370197</v>
      </c>
      <c r="M597" s="8">
        <v>198143</v>
      </c>
      <c r="N597" s="8">
        <v>52058</v>
      </c>
      <c r="O597" s="8">
        <v>351</v>
      </c>
      <c r="P597" s="8">
        <v>52058</v>
      </c>
      <c r="Q597" s="8">
        <v>770874</v>
      </c>
      <c r="R597" s="8">
        <v>34.049999999999997</v>
      </c>
      <c r="S597" s="8">
        <v>9118</v>
      </c>
      <c r="T597" s="8">
        <v>2508</v>
      </c>
      <c r="U597" s="8">
        <v>20</v>
      </c>
      <c r="V597" s="8">
        <v>62</v>
      </c>
      <c r="W597" s="8">
        <v>0</v>
      </c>
      <c r="X597" s="8" t="s">
        <v>133</v>
      </c>
      <c r="Y597" s="8" t="s">
        <v>134</v>
      </c>
      <c r="Z597" s="8">
        <v>56.98</v>
      </c>
      <c r="AA597" s="8">
        <v>1.72</v>
      </c>
      <c r="AB597" s="8" t="str">
        <f t="shared" si="9"/>
        <v>Medium Quality</v>
      </c>
      <c r="AC597" s="8" t="s">
        <v>130</v>
      </c>
      <c r="AD597" s="8">
        <v>0.85099999999999998</v>
      </c>
      <c r="AE597" s="8">
        <v>231.82875264270601</v>
      </c>
      <c r="AF597" s="8">
        <v>770874</v>
      </c>
      <c r="AG597" s="8">
        <v>946</v>
      </c>
      <c r="AH597" s="8">
        <v>58.74</v>
      </c>
      <c r="AI597" s="8">
        <v>0.13</v>
      </c>
      <c r="AJ597" s="8">
        <v>1383</v>
      </c>
      <c r="AK597" s="8" t="s">
        <v>143</v>
      </c>
      <c r="AL597" s="8" t="s">
        <v>144</v>
      </c>
      <c r="AM597" s="8">
        <v>1507</v>
      </c>
      <c r="AN597" s="8">
        <v>88.141999999999996</v>
      </c>
      <c r="AO597" s="8">
        <v>101</v>
      </c>
      <c r="AP597" s="8">
        <v>2755</v>
      </c>
      <c r="AQ597" s="8" t="s">
        <v>131</v>
      </c>
      <c r="AR597" s="8">
        <v>669</v>
      </c>
      <c r="AS597" s="8">
        <v>19</v>
      </c>
      <c r="AT597" s="8">
        <v>18</v>
      </c>
      <c r="AU597" s="8" t="s">
        <v>135</v>
      </c>
      <c r="AV597" s="8" t="s">
        <v>136</v>
      </c>
      <c r="AW597" s="8" t="s">
        <v>137</v>
      </c>
      <c r="AX597" s="8" t="s">
        <v>133</v>
      </c>
      <c r="AY597" s="8" t="s">
        <v>138</v>
      </c>
      <c r="AZ597" s="8" t="s">
        <v>139</v>
      </c>
      <c r="BA597" s="8" t="s">
        <v>140</v>
      </c>
    </row>
    <row r="598" spans="1:53">
      <c r="A598" s="8" t="s">
        <v>832</v>
      </c>
      <c r="B598" s="8" t="s">
        <v>24</v>
      </c>
      <c r="C598" s="8">
        <v>393</v>
      </c>
      <c r="D598" s="8">
        <v>108</v>
      </c>
      <c r="E598" s="8">
        <v>32</v>
      </c>
      <c r="F598" s="8">
        <v>11</v>
      </c>
      <c r="G598" s="8">
        <v>0</v>
      </c>
      <c r="H598" s="8">
        <v>0</v>
      </c>
      <c r="I598" s="8">
        <v>572533</v>
      </c>
      <c r="J598" s="8">
        <v>461058</v>
      </c>
      <c r="K598" s="8">
        <v>288516</v>
      </c>
      <c r="L598" s="8">
        <v>145391</v>
      </c>
      <c r="M598" s="8">
        <v>0</v>
      </c>
      <c r="N598" s="8">
        <v>0</v>
      </c>
      <c r="O598" s="8">
        <v>393</v>
      </c>
      <c r="P598" s="8">
        <v>21042</v>
      </c>
      <c r="Q598" s="8">
        <v>572533</v>
      </c>
      <c r="R598" s="8">
        <v>34.36</v>
      </c>
      <c r="S598" s="8">
        <v>5100</v>
      </c>
      <c r="T598" s="8">
        <v>1561</v>
      </c>
      <c r="U598" s="8">
        <v>32</v>
      </c>
      <c r="V598" s="8">
        <v>83</v>
      </c>
      <c r="W598" s="8">
        <v>0.17</v>
      </c>
      <c r="X598" s="8" t="s">
        <v>172</v>
      </c>
      <c r="Y598" s="8" t="s">
        <v>173</v>
      </c>
      <c r="Z598" s="8">
        <v>39.229999999999997</v>
      </c>
      <c r="AA598" s="8">
        <v>0</v>
      </c>
      <c r="AB598" s="8" t="str">
        <f t="shared" si="9"/>
        <v>Low Quality</v>
      </c>
      <c r="AC598" s="8" t="s">
        <v>142</v>
      </c>
      <c r="AD598" s="8">
        <v>0.85099999999999998</v>
      </c>
      <c r="AE598" s="8">
        <v>197.59272727272699</v>
      </c>
      <c r="AF598" s="8">
        <v>572533</v>
      </c>
      <c r="AG598" s="8">
        <v>825</v>
      </c>
      <c r="AH598" s="8">
        <v>39.25</v>
      </c>
      <c r="AI598" s="8">
        <v>0.42</v>
      </c>
      <c r="AJ598" s="8">
        <v>1401</v>
      </c>
      <c r="AK598" s="8" t="s">
        <v>180</v>
      </c>
      <c r="AL598" s="8" t="s">
        <v>181</v>
      </c>
      <c r="AM598" s="8">
        <v>1508</v>
      </c>
      <c r="AN598" s="8">
        <v>88.009</v>
      </c>
      <c r="AO598" s="8"/>
      <c r="AP598" s="8"/>
      <c r="AQ598" s="8" t="s">
        <v>131</v>
      </c>
      <c r="AR598" s="8">
        <v>528</v>
      </c>
      <c r="AS598" s="8">
        <v>18</v>
      </c>
      <c r="AT598" s="8">
        <v>18</v>
      </c>
      <c r="AU598" s="8" t="s">
        <v>135</v>
      </c>
      <c r="AV598" s="8" t="s">
        <v>136</v>
      </c>
      <c r="AW598" s="8" t="s">
        <v>137</v>
      </c>
      <c r="AX598" s="8" t="s">
        <v>133</v>
      </c>
      <c r="AY598" s="8" t="s">
        <v>138</v>
      </c>
      <c r="AZ598" s="8" t="s">
        <v>139</v>
      </c>
      <c r="BA598" s="8" t="s">
        <v>150</v>
      </c>
    </row>
    <row r="599" spans="1:53">
      <c r="A599" s="8" t="s">
        <v>833</v>
      </c>
      <c r="B599" s="8" t="s">
        <v>23</v>
      </c>
      <c r="C599" s="8">
        <v>367</v>
      </c>
      <c r="D599" s="8">
        <v>114</v>
      </c>
      <c r="E599" s="8">
        <v>41</v>
      </c>
      <c r="F599" s="8">
        <v>22</v>
      </c>
      <c r="G599" s="8">
        <v>7</v>
      </c>
      <c r="H599" s="8">
        <v>1</v>
      </c>
      <c r="I599" s="8">
        <v>889709</v>
      </c>
      <c r="J599" s="8">
        <v>776448</v>
      </c>
      <c r="K599" s="8">
        <v>626490</v>
      </c>
      <c r="L599" s="8">
        <v>491122</v>
      </c>
      <c r="M599" s="8">
        <v>251461</v>
      </c>
      <c r="N599" s="8">
        <v>52058</v>
      </c>
      <c r="O599" s="8">
        <v>367</v>
      </c>
      <c r="P599" s="8">
        <v>52058</v>
      </c>
      <c r="Q599" s="8">
        <v>889709</v>
      </c>
      <c r="R599" s="8">
        <v>33.9</v>
      </c>
      <c r="S599" s="8">
        <v>13084</v>
      </c>
      <c r="T599" s="8">
        <v>3162</v>
      </c>
      <c r="U599" s="8">
        <v>19</v>
      </c>
      <c r="V599" s="8">
        <v>52</v>
      </c>
      <c r="W599" s="8">
        <v>0.11</v>
      </c>
      <c r="X599" s="8" t="s">
        <v>133</v>
      </c>
      <c r="Y599" s="8" t="s">
        <v>134</v>
      </c>
      <c r="Z599" s="8">
        <v>69.66</v>
      </c>
      <c r="AA599" s="8">
        <v>1.07</v>
      </c>
      <c r="AB599" s="8" t="str">
        <f t="shared" si="9"/>
        <v>Medium Quality</v>
      </c>
      <c r="AC599" s="8" t="s">
        <v>130</v>
      </c>
      <c r="AD599" s="8">
        <v>0.86099999999999999</v>
      </c>
      <c r="AE599" s="8">
        <v>239.52990654205601</v>
      </c>
      <c r="AF599" s="8">
        <v>889709</v>
      </c>
      <c r="AG599" s="8">
        <v>1070</v>
      </c>
      <c r="AH599" s="8">
        <v>68.17</v>
      </c>
      <c r="AI599" s="8">
        <v>0.4</v>
      </c>
      <c r="AJ599" s="8" t="s">
        <v>834</v>
      </c>
      <c r="AK599" s="8" t="s">
        <v>241</v>
      </c>
      <c r="AL599" s="8" t="s">
        <v>242</v>
      </c>
      <c r="AM599" s="8" t="s">
        <v>243</v>
      </c>
      <c r="AN599" s="8" t="s">
        <v>835</v>
      </c>
      <c r="AO599" s="8">
        <v>101</v>
      </c>
      <c r="AP599" s="8">
        <v>2755</v>
      </c>
      <c r="AQ599" s="8" t="s">
        <v>131</v>
      </c>
      <c r="AR599" s="8">
        <v>782</v>
      </c>
      <c r="AS599" s="8">
        <v>17</v>
      </c>
      <c r="AT599" s="8">
        <v>17</v>
      </c>
      <c r="AU599" s="8" t="s">
        <v>135</v>
      </c>
      <c r="AV599" s="8" t="s">
        <v>136</v>
      </c>
      <c r="AW599" s="8" t="s">
        <v>137</v>
      </c>
      <c r="AX599" s="8" t="s">
        <v>133</v>
      </c>
      <c r="AY599" s="8" t="s">
        <v>138</v>
      </c>
      <c r="AZ599" s="8" t="s">
        <v>139</v>
      </c>
      <c r="BA599" s="8" t="s">
        <v>145</v>
      </c>
    </row>
    <row r="600" spans="1:53">
      <c r="A600" s="8" t="s">
        <v>836</v>
      </c>
      <c r="B600" s="8" t="s">
        <v>23</v>
      </c>
      <c r="C600" s="8">
        <v>311</v>
      </c>
      <c r="D600" s="8">
        <v>125</v>
      </c>
      <c r="E600" s="8">
        <v>55</v>
      </c>
      <c r="F600" s="8">
        <v>37</v>
      </c>
      <c r="G600" s="8">
        <v>10</v>
      </c>
      <c r="H600" s="8">
        <v>3</v>
      </c>
      <c r="I600" s="8">
        <v>1165334</v>
      </c>
      <c r="J600" s="8">
        <v>1083627</v>
      </c>
      <c r="K600" s="8">
        <v>928951</v>
      </c>
      <c r="L600" s="8">
        <v>805666</v>
      </c>
      <c r="M600" s="8">
        <v>396622</v>
      </c>
      <c r="N600" s="8">
        <v>181827</v>
      </c>
      <c r="O600" s="8">
        <v>311</v>
      </c>
      <c r="P600" s="8">
        <v>72236</v>
      </c>
      <c r="Q600" s="8">
        <v>1165334</v>
      </c>
      <c r="R600" s="8">
        <v>34.04</v>
      </c>
      <c r="S600" s="8">
        <v>15873</v>
      </c>
      <c r="T600" s="8">
        <v>6299</v>
      </c>
      <c r="U600" s="8">
        <v>20</v>
      </c>
      <c r="V600" s="8">
        <v>46</v>
      </c>
      <c r="W600" s="8">
        <v>0</v>
      </c>
      <c r="X600" s="8" t="s">
        <v>133</v>
      </c>
      <c r="Y600" s="8" t="s">
        <v>134</v>
      </c>
      <c r="Z600" s="8">
        <v>92.51</v>
      </c>
      <c r="AA600" s="8">
        <v>0.85</v>
      </c>
      <c r="AB600" s="8" t="str">
        <f t="shared" si="9"/>
        <v>High Quality</v>
      </c>
      <c r="AC600" s="8" t="s">
        <v>130</v>
      </c>
      <c r="AD600" s="8">
        <v>0.86199999999999999</v>
      </c>
      <c r="AE600" s="8">
        <v>260.99689199689197</v>
      </c>
      <c r="AF600" s="8">
        <v>1165334</v>
      </c>
      <c r="AG600" s="8">
        <v>1287</v>
      </c>
      <c r="AH600" s="8">
        <v>89.63</v>
      </c>
      <c r="AI600" s="8">
        <v>0.99</v>
      </c>
      <c r="AJ600" s="8">
        <v>1506</v>
      </c>
      <c r="AK600" s="8" t="s">
        <v>143</v>
      </c>
      <c r="AL600" s="8" t="s">
        <v>144</v>
      </c>
      <c r="AM600" s="8">
        <v>1507</v>
      </c>
      <c r="AN600" s="8">
        <v>87.915000000000006</v>
      </c>
      <c r="AO600" s="8">
        <v>101</v>
      </c>
      <c r="AP600" s="8">
        <v>2755</v>
      </c>
      <c r="AQ600" s="8" t="s">
        <v>131</v>
      </c>
      <c r="AR600" s="8">
        <v>1078</v>
      </c>
      <c r="AS600" s="8">
        <v>32</v>
      </c>
      <c r="AT600" s="8">
        <v>30</v>
      </c>
      <c r="AU600" s="8" t="s">
        <v>135</v>
      </c>
      <c r="AV600" s="8" t="s">
        <v>136</v>
      </c>
      <c r="AW600" s="8" t="s">
        <v>137</v>
      </c>
      <c r="AX600" s="8" t="s">
        <v>133</v>
      </c>
      <c r="AY600" s="8" t="s">
        <v>138</v>
      </c>
      <c r="AZ600" s="8" t="s">
        <v>139</v>
      </c>
      <c r="BA600" s="8" t="s">
        <v>145</v>
      </c>
    </row>
    <row r="601" spans="1:53">
      <c r="A601" s="8" t="s">
        <v>837</v>
      </c>
      <c r="B601" s="8" t="s">
        <v>23</v>
      </c>
      <c r="C601" s="8">
        <v>1128</v>
      </c>
      <c r="D601" s="8">
        <v>265</v>
      </c>
      <c r="E601" s="8">
        <v>61</v>
      </c>
      <c r="F601" s="8">
        <v>22</v>
      </c>
      <c r="G601" s="8">
        <v>2</v>
      </c>
      <c r="H601" s="8">
        <v>0</v>
      </c>
      <c r="I601" s="8">
        <v>1427328</v>
      </c>
      <c r="J601" s="8">
        <v>1050852</v>
      </c>
      <c r="K601" s="8">
        <v>633716</v>
      </c>
      <c r="L601" s="8">
        <v>352446</v>
      </c>
      <c r="M601" s="8">
        <v>53604</v>
      </c>
      <c r="N601" s="8">
        <v>0</v>
      </c>
      <c r="O601" s="8">
        <v>1128</v>
      </c>
      <c r="P601" s="8">
        <v>28149</v>
      </c>
      <c r="Q601" s="8">
        <v>1427328</v>
      </c>
      <c r="R601" s="8">
        <v>34.049999999999997</v>
      </c>
      <c r="S601" s="8">
        <v>3750</v>
      </c>
      <c r="T601" s="8">
        <v>965</v>
      </c>
      <c r="U601" s="8">
        <v>80</v>
      </c>
      <c r="V601" s="8">
        <v>286</v>
      </c>
      <c r="W601" s="8">
        <v>7.0000000000000007E-2</v>
      </c>
      <c r="X601" s="8" t="s">
        <v>133</v>
      </c>
      <c r="Y601" s="8" t="s">
        <v>134</v>
      </c>
      <c r="Z601" s="8">
        <v>89.86</v>
      </c>
      <c r="AA601" s="8">
        <v>13.87</v>
      </c>
      <c r="AB601" s="8" t="str">
        <f t="shared" si="9"/>
        <v>-</v>
      </c>
      <c r="AC601" s="8" t="s">
        <v>142</v>
      </c>
      <c r="AD601" s="8">
        <v>0.85799999999999998</v>
      </c>
      <c r="AE601" s="8">
        <v>188.59889604415801</v>
      </c>
      <c r="AF601" s="8">
        <v>1427328</v>
      </c>
      <c r="AG601" s="8">
        <v>2174</v>
      </c>
      <c r="AH601" s="8">
        <v>84.83</v>
      </c>
      <c r="AI601" s="8">
        <v>7.34</v>
      </c>
      <c r="AJ601" s="8">
        <v>1506</v>
      </c>
      <c r="AK601" s="8" t="s">
        <v>143</v>
      </c>
      <c r="AL601" s="8" t="s">
        <v>144</v>
      </c>
      <c r="AM601" s="8">
        <v>1507</v>
      </c>
      <c r="AN601" s="8">
        <v>87.915000000000006</v>
      </c>
      <c r="AO601" s="8">
        <v>101</v>
      </c>
      <c r="AP601" s="8">
        <v>1155</v>
      </c>
      <c r="AQ601" s="8" t="s">
        <v>131</v>
      </c>
      <c r="AR601" s="8">
        <v>1212</v>
      </c>
      <c r="AS601" s="8">
        <v>27</v>
      </c>
      <c r="AT601" s="8">
        <v>25</v>
      </c>
      <c r="AU601" s="8" t="s">
        <v>135</v>
      </c>
      <c r="AV601" s="8" t="s">
        <v>136</v>
      </c>
      <c r="AW601" s="8" t="s">
        <v>137</v>
      </c>
      <c r="AX601" s="8" t="s">
        <v>133</v>
      </c>
      <c r="AY601" s="8" t="s">
        <v>138</v>
      </c>
      <c r="AZ601" s="8" t="s">
        <v>139</v>
      </c>
      <c r="BA601" s="8" t="s">
        <v>140</v>
      </c>
    </row>
    <row r="602" spans="1:53">
      <c r="A602" s="8" t="s">
        <v>838</v>
      </c>
      <c r="B602" s="8" t="s">
        <v>23</v>
      </c>
      <c r="C602" s="8">
        <v>394</v>
      </c>
      <c r="D602" s="8">
        <v>113</v>
      </c>
      <c r="E602" s="8">
        <v>42</v>
      </c>
      <c r="F602" s="8">
        <v>16</v>
      </c>
      <c r="G602" s="8">
        <v>4</v>
      </c>
      <c r="H602" s="8">
        <v>0</v>
      </c>
      <c r="I602" s="8">
        <v>748963</v>
      </c>
      <c r="J602" s="8">
        <v>636977</v>
      </c>
      <c r="K602" s="8">
        <v>488741</v>
      </c>
      <c r="L602" s="8">
        <v>294365</v>
      </c>
      <c r="M602" s="8">
        <v>112348</v>
      </c>
      <c r="N602" s="8">
        <v>0</v>
      </c>
      <c r="O602" s="8">
        <v>394</v>
      </c>
      <c r="P602" s="8">
        <v>35366</v>
      </c>
      <c r="Q602" s="8">
        <v>748963</v>
      </c>
      <c r="R602" s="8">
        <v>34.11</v>
      </c>
      <c r="S602" s="8">
        <v>8707</v>
      </c>
      <c r="T602" s="8">
        <v>2382</v>
      </c>
      <c r="U602" s="8">
        <v>25</v>
      </c>
      <c r="V602" s="8">
        <v>64</v>
      </c>
      <c r="W602" s="8">
        <v>0</v>
      </c>
      <c r="X602" s="8" t="s">
        <v>133</v>
      </c>
      <c r="Y602" s="8" t="s">
        <v>134</v>
      </c>
      <c r="Z602" s="8">
        <v>53.14</v>
      </c>
      <c r="AA602" s="8">
        <v>2.5299999999999998</v>
      </c>
      <c r="AB602" s="8" t="str">
        <f t="shared" si="9"/>
        <v>Medium Quality</v>
      </c>
      <c r="AC602" s="8" t="s">
        <v>130</v>
      </c>
      <c r="AD602" s="8">
        <v>0.86399999999999999</v>
      </c>
      <c r="AE602" s="8">
        <v>217.20260782347</v>
      </c>
      <c r="AF602" s="8">
        <v>748963</v>
      </c>
      <c r="AG602" s="8">
        <v>997</v>
      </c>
      <c r="AH602" s="8">
        <v>53.93</v>
      </c>
      <c r="AI602" s="8">
        <v>0.28000000000000003</v>
      </c>
      <c r="AJ602" s="8" t="s">
        <v>131</v>
      </c>
      <c r="AK602" s="8" t="s">
        <v>131</v>
      </c>
      <c r="AL602" s="8" t="s">
        <v>131</v>
      </c>
      <c r="AM602" s="8" t="s">
        <v>131</v>
      </c>
      <c r="AN602" s="8" t="s">
        <v>131</v>
      </c>
      <c r="AO602" s="8">
        <v>101</v>
      </c>
      <c r="AP602" s="8">
        <v>2186</v>
      </c>
      <c r="AQ602" s="8" t="s">
        <v>131</v>
      </c>
      <c r="AR602" s="8">
        <v>667</v>
      </c>
      <c r="AS602" s="8">
        <v>20</v>
      </c>
      <c r="AT602" s="8">
        <v>18</v>
      </c>
      <c r="AU602" s="8" t="s">
        <v>135</v>
      </c>
      <c r="AV602" s="8" t="s">
        <v>136</v>
      </c>
      <c r="AW602" s="8" t="s">
        <v>137</v>
      </c>
      <c r="AX602" s="8" t="s">
        <v>133</v>
      </c>
      <c r="AY602" s="8" t="s">
        <v>138</v>
      </c>
      <c r="AZ602" s="8" t="s">
        <v>139</v>
      </c>
      <c r="BA602" s="8" t="s">
        <v>145</v>
      </c>
    </row>
    <row r="603" spans="1:53">
      <c r="A603" s="8" t="s">
        <v>839</v>
      </c>
      <c r="B603" s="8" t="s">
        <v>24</v>
      </c>
      <c r="C603" s="8">
        <v>313</v>
      </c>
      <c r="D603" s="8">
        <v>98</v>
      </c>
      <c r="E603" s="8">
        <v>26</v>
      </c>
      <c r="F603" s="8">
        <v>15</v>
      </c>
      <c r="G603" s="8">
        <v>1</v>
      </c>
      <c r="H603" s="8">
        <v>0</v>
      </c>
      <c r="I603" s="8">
        <v>557796</v>
      </c>
      <c r="J603" s="8">
        <v>471578</v>
      </c>
      <c r="K603" s="8">
        <v>314160</v>
      </c>
      <c r="L603" s="8">
        <v>231679</v>
      </c>
      <c r="M603" s="8">
        <v>28534</v>
      </c>
      <c r="N603" s="8">
        <v>0</v>
      </c>
      <c r="O603" s="8">
        <v>313</v>
      </c>
      <c r="P603" s="8">
        <v>28534</v>
      </c>
      <c r="Q603" s="8">
        <v>557796</v>
      </c>
      <c r="R603" s="8">
        <v>34.31</v>
      </c>
      <c r="S603" s="8">
        <v>7195</v>
      </c>
      <c r="T603" s="8">
        <v>1890</v>
      </c>
      <c r="U603" s="8">
        <v>21</v>
      </c>
      <c r="V603" s="8">
        <v>60</v>
      </c>
      <c r="W603" s="8">
        <v>0</v>
      </c>
      <c r="X603" s="8" t="s">
        <v>133</v>
      </c>
      <c r="Y603" s="8" t="s">
        <v>134</v>
      </c>
      <c r="Z603" s="8">
        <v>43.09</v>
      </c>
      <c r="AA603" s="8">
        <v>0.56999999999999995</v>
      </c>
      <c r="AB603" s="8" t="str">
        <f t="shared" si="9"/>
        <v>Low Quality</v>
      </c>
      <c r="AC603" s="8" t="s">
        <v>130</v>
      </c>
      <c r="AD603" s="8">
        <v>0.85799999999999998</v>
      </c>
      <c r="AE603" s="8">
        <v>224.94092827004201</v>
      </c>
      <c r="AF603" s="8">
        <v>557796</v>
      </c>
      <c r="AG603" s="8">
        <v>711</v>
      </c>
      <c r="AH603" s="8">
        <v>43.87</v>
      </c>
      <c r="AI603" s="8">
        <v>0.18</v>
      </c>
      <c r="AJ603" s="8">
        <v>480</v>
      </c>
      <c r="AK603" s="8" t="s">
        <v>347</v>
      </c>
      <c r="AL603" s="8" t="s">
        <v>348</v>
      </c>
      <c r="AM603" s="8">
        <v>1435</v>
      </c>
      <c r="AN603" s="8">
        <v>87.707999999999998</v>
      </c>
      <c r="AO603" s="8"/>
      <c r="AP603" s="8"/>
      <c r="AQ603" s="8" t="s">
        <v>131</v>
      </c>
      <c r="AR603" s="8">
        <v>457</v>
      </c>
      <c r="AS603" s="8">
        <v>10</v>
      </c>
      <c r="AT603" s="8">
        <v>10</v>
      </c>
      <c r="AU603" s="8" t="s">
        <v>135</v>
      </c>
      <c r="AV603" s="8" t="s">
        <v>136</v>
      </c>
      <c r="AW603" s="8" t="s">
        <v>137</v>
      </c>
      <c r="AX603" s="8" t="s">
        <v>133</v>
      </c>
      <c r="AY603" s="8" t="s">
        <v>138</v>
      </c>
      <c r="AZ603" s="8" t="s">
        <v>139</v>
      </c>
      <c r="BA603" s="8" t="s">
        <v>150</v>
      </c>
    </row>
    <row r="604" spans="1:53">
      <c r="A604" s="8" t="s">
        <v>840</v>
      </c>
      <c r="B604" s="8" t="s">
        <v>23</v>
      </c>
      <c r="C604" s="8">
        <v>324</v>
      </c>
      <c r="D604" s="8">
        <v>92</v>
      </c>
      <c r="E604" s="8">
        <v>42</v>
      </c>
      <c r="F604" s="8">
        <v>30</v>
      </c>
      <c r="G604" s="8">
        <v>7</v>
      </c>
      <c r="H604" s="8">
        <v>0</v>
      </c>
      <c r="I604" s="8">
        <v>891828</v>
      </c>
      <c r="J604" s="8">
        <v>796755</v>
      </c>
      <c r="K604" s="8">
        <v>685429</v>
      </c>
      <c r="L604" s="8">
        <v>601711</v>
      </c>
      <c r="M604" s="8">
        <v>267402</v>
      </c>
      <c r="N604" s="8">
        <v>0</v>
      </c>
      <c r="O604" s="8">
        <v>324</v>
      </c>
      <c r="P604" s="8">
        <v>47128</v>
      </c>
      <c r="Q604" s="8">
        <v>891828</v>
      </c>
      <c r="R604" s="8">
        <v>34.07</v>
      </c>
      <c r="S604" s="8">
        <v>13864</v>
      </c>
      <c r="T604" s="8">
        <v>6206</v>
      </c>
      <c r="U604" s="8">
        <v>17</v>
      </c>
      <c r="V604" s="8">
        <v>39</v>
      </c>
      <c r="W604" s="8">
        <v>0.11</v>
      </c>
      <c r="X604" s="8" t="s">
        <v>133</v>
      </c>
      <c r="Y604" s="8" t="s">
        <v>134</v>
      </c>
      <c r="Z604" s="8">
        <v>72.53</v>
      </c>
      <c r="AA604" s="8">
        <v>0.8</v>
      </c>
      <c r="AB604" s="8" t="str">
        <f t="shared" si="9"/>
        <v>Medium Quality</v>
      </c>
      <c r="AC604" s="8" t="s">
        <v>130</v>
      </c>
      <c r="AD604" s="8">
        <v>0.86499999999999999</v>
      </c>
      <c r="AE604" s="8">
        <v>251.00291828793701</v>
      </c>
      <c r="AF604" s="8">
        <v>891828</v>
      </c>
      <c r="AG604" s="8">
        <v>1028</v>
      </c>
      <c r="AH604" s="8">
        <v>66.17</v>
      </c>
      <c r="AI604" s="8">
        <v>0.12</v>
      </c>
      <c r="AJ604" s="8" t="s">
        <v>131</v>
      </c>
      <c r="AK604" s="8" t="s">
        <v>131</v>
      </c>
      <c r="AL604" s="8" t="s">
        <v>131</v>
      </c>
      <c r="AM604" s="8" t="s">
        <v>131</v>
      </c>
      <c r="AN604" s="8" t="s">
        <v>131</v>
      </c>
      <c r="AO604" s="8"/>
      <c r="AP604" s="8"/>
      <c r="AQ604" s="8" t="s">
        <v>131</v>
      </c>
      <c r="AR604" s="8">
        <v>794</v>
      </c>
      <c r="AS604" s="8">
        <v>22</v>
      </c>
      <c r="AT604" s="8">
        <v>20</v>
      </c>
      <c r="AU604" s="8" t="s">
        <v>135</v>
      </c>
      <c r="AV604" s="8" t="s">
        <v>136</v>
      </c>
      <c r="AW604" s="8" t="s">
        <v>137</v>
      </c>
      <c r="AX604" s="8" t="s">
        <v>133</v>
      </c>
      <c r="AY604" s="8" t="s">
        <v>138</v>
      </c>
      <c r="AZ604" s="8" t="s">
        <v>139</v>
      </c>
      <c r="BA604" s="8" t="s">
        <v>140</v>
      </c>
    </row>
    <row r="605" spans="1:53">
      <c r="A605" s="8" t="s">
        <v>841</v>
      </c>
      <c r="B605" s="8" t="s">
        <v>23</v>
      </c>
      <c r="C605" s="8">
        <v>289</v>
      </c>
      <c r="D605" s="8">
        <v>133</v>
      </c>
      <c r="E605" s="8">
        <v>55</v>
      </c>
      <c r="F605" s="8">
        <v>37</v>
      </c>
      <c r="G605" s="8">
        <v>12</v>
      </c>
      <c r="H605" s="8">
        <v>3</v>
      </c>
      <c r="I605" s="8">
        <v>1261834</v>
      </c>
      <c r="J605" s="8">
        <v>1192487</v>
      </c>
      <c r="K605" s="8">
        <v>1019096</v>
      </c>
      <c r="L605" s="8">
        <v>890047</v>
      </c>
      <c r="M605" s="8">
        <v>495366</v>
      </c>
      <c r="N605" s="8">
        <v>187616</v>
      </c>
      <c r="O605" s="8">
        <v>289</v>
      </c>
      <c r="P605" s="8">
        <v>78011</v>
      </c>
      <c r="Q605" s="8">
        <v>1261834</v>
      </c>
      <c r="R605" s="8">
        <v>33.92</v>
      </c>
      <c r="S605" s="8">
        <v>17056</v>
      </c>
      <c r="T605" s="8">
        <v>7688</v>
      </c>
      <c r="U605" s="8">
        <v>19</v>
      </c>
      <c r="V605" s="8">
        <v>44</v>
      </c>
      <c r="W605" s="8">
        <v>0.08</v>
      </c>
      <c r="X605" s="8" t="s">
        <v>133</v>
      </c>
      <c r="Y605" s="8" t="s">
        <v>134</v>
      </c>
      <c r="Z605" s="8">
        <v>97.79</v>
      </c>
      <c r="AA605" s="8">
        <v>1.42</v>
      </c>
      <c r="AB605" s="8" t="str">
        <f t="shared" si="9"/>
        <v>High Quality</v>
      </c>
      <c r="AC605" s="8" t="s">
        <v>130</v>
      </c>
      <c r="AD605" s="8">
        <v>0.86199999999999999</v>
      </c>
      <c r="AE605" s="8">
        <v>268.93713017751401</v>
      </c>
      <c r="AF605" s="8">
        <v>1261834</v>
      </c>
      <c r="AG605" s="8">
        <v>1352</v>
      </c>
      <c r="AH605" s="8">
        <v>98.78</v>
      </c>
      <c r="AI605" s="8">
        <v>0.13</v>
      </c>
      <c r="AJ605" s="8">
        <v>1506</v>
      </c>
      <c r="AK605" s="8" t="s">
        <v>143</v>
      </c>
      <c r="AL605" s="8" t="s">
        <v>144</v>
      </c>
      <c r="AM605" s="8">
        <v>1507</v>
      </c>
      <c r="AN605" s="8">
        <v>87.915000000000006</v>
      </c>
      <c r="AO605" s="8">
        <v>101</v>
      </c>
      <c r="AP605" s="8">
        <v>2755</v>
      </c>
      <c r="AQ605" s="8" t="s">
        <v>131</v>
      </c>
      <c r="AR605" s="8">
        <v>1154</v>
      </c>
      <c r="AS605" s="8">
        <v>34</v>
      </c>
      <c r="AT605" s="8">
        <v>32</v>
      </c>
      <c r="AU605" s="8" t="s">
        <v>135</v>
      </c>
      <c r="AV605" s="8" t="s">
        <v>136</v>
      </c>
      <c r="AW605" s="8" t="s">
        <v>137</v>
      </c>
      <c r="AX605" s="8" t="s">
        <v>133</v>
      </c>
      <c r="AY605" s="8" t="s">
        <v>138</v>
      </c>
      <c r="AZ605" s="8" t="s">
        <v>139</v>
      </c>
      <c r="BA605" s="8" t="s">
        <v>145</v>
      </c>
    </row>
    <row r="606" spans="1:53">
      <c r="A606" s="8" t="s">
        <v>842</v>
      </c>
      <c r="B606" s="8" t="s">
        <v>1182</v>
      </c>
      <c r="C606" s="8">
        <v>276</v>
      </c>
      <c r="D606" s="8">
        <v>68</v>
      </c>
      <c r="E606" s="8">
        <v>15</v>
      </c>
      <c r="F606" s="8">
        <v>6</v>
      </c>
      <c r="G606" s="8">
        <v>1</v>
      </c>
      <c r="H606" s="8">
        <v>0</v>
      </c>
      <c r="I606" s="8">
        <v>372000</v>
      </c>
      <c r="J606" s="8">
        <v>279205</v>
      </c>
      <c r="K606" s="8">
        <v>167746</v>
      </c>
      <c r="L606" s="8">
        <v>105544</v>
      </c>
      <c r="M606" s="8">
        <v>35895</v>
      </c>
      <c r="N606" s="8">
        <v>0</v>
      </c>
      <c r="O606" s="8">
        <v>276</v>
      </c>
      <c r="P606" s="8">
        <v>35895</v>
      </c>
      <c r="Q606" s="8">
        <v>372000</v>
      </c>
      <c r="R606" s="8">
        <v>34.299999999999997</v>
      </c>
      <c r="S606" s="8">
        <v>3687</v>
      </c>
      <c r="T606" s="8">
        <v>1015</v>
      </c>
      <c r="U606" s="8">
        <v>20</v>
      </c>
      <c r="V606" s="8">
        <v>68</v>
      </c>
      <c r="W606" s="8">
        <v>0</v>
      </c>
      <c r="X606" s="8" t="s">
        <v>133</v>
      </c>
      <c r="Y606" s="8" t="s">
        <v>134</v>
      </c>
      <c r="Z606" s="8">
        <v>19.47</v>
      </c>
      <c r="AA606" s="8">
        <v>0.43</v>
      </c>
      <c r="AB606" s="8" t="str">
        <f t="shared" si="9"/>
        <v>Low Quality</v>
      </c>
      <c r="AC606" s="8" t="s">
        <v>130</v>
      </c>
      <c r="AD606" s="8">
        <v>0.871</v>
      </c>
      <c r="AE606" s="8">
        <v>193.61497326203201</v>
      </c>
      <c r="AF606" s="8">
        <v>372000</v>
      </c>
      <c r="AG606" s="8">
        <v>561</v>
      </c>
      <c r="AH606" s="8">
        <v>25.03</v>
      </c>
      <c r="AI606" s="8">
        <v>0.24</v>
      </c>
      <c r="AJ606" s="8" t="s">
        <v>131</v>
      </c>
      <c r="AK606" s="8" t="s">
        <v>131</v>
      </c>
      <c r="AL606" s="8" t="s">
        <v>131</v>
      </c>
      <c r="AM606" s="8" t="s">
        <v>131</v>
      </c>
      <c r="AN606" s="8" t="s">
        <v>131</v>
      </c>
      <c r="AO606" s="8"/>
      <c r="AP606" s="8"/>
      <c r="AQ606" s="8" t="s">
        <v>131</v>
      </c>
      <c r="AR606" s="8">
        <v>332</v>
      </c>
      <c r="AS606" s="8">
        <v>5</v>
      </c>
      <c r="AT606" s="8">
        <v>5</v>
      </c>
      <c r="AU606" s="8" t="s">
        <v>135</v>
      </c>
      <c r="AV606" s="8" t="s">
        <v>136</v>
      </c>
      <c r="AW606" s="8" t="s">
        <v>137</v>
      </c>
      <c r="AX606" s="8" t="s">
        <v>133</v>
      </c>
      <c r="AY606" s="8" t="s">
        <v>138</v>
      </c>
      <c r="AZ606" s="8" t="s">
        <v>139</v>
      </c>
      <c r="BA606" s="8" t="s">
        <v>169</v>
      </c>
    </row>
    <row r="607" spans="1:53">
      <c r="A607" s="8" t="s">
        <v>843</v>
      </c>
      <c r="B607" s="8" t="s">
        <v>23</v>
      </c>
      <c r="C607" s="8">
        <v>246</v>
      </c>
      <c r="D607" s="8">
        <v>78</v>
      </c>
      <c r="E607" s="8">
        <v>28</v>
      </c>
      <c r="F607" s="8">
        <v>13</v>
      </c>
      <c r="G607" s="8">
        <v>3</v>
      </c>
      <c r="H607" s="8">
        <v>0</v>
      </c>
      <c r="I607" s="8">
        <v>557343</v>
      </c>
      <c r="J607" s="8">
        <v>490170</v>
      </c>
      <c r="K607" s="8">
        <v>386511</v>
      </c>
      <c r="L607" s="8">
        <v>276737</v>
      </c>
      <c r="M607" s="8">
        <v>121928</v>
      </c>
      <c r="N607" s="8">
        <v>0</v>
      </c>
      <c r="O607" s="8">
        <v>246</v>
      </c>
      <c r="P607" s="8">
        <v>48271</v>
      </c>
      <c r="Q607" s="8">
        <v>557343</v>
      </c>
      <c r="R607" s="8">
        <v>34.24</v>
      </c>
      <c r="S607" s="8">
        <v>9464</v>
      </c>
      <c r="T607" s="8">
        <v>3436</v>
      </c>
      <c r="U607" s="8">
        <v>14</v>
      </c>
      <c r="V607" s="8">
        <v>36</v>
      </c>
      <c r="W607" s="8">
        <v>0</v>
      </c>
      <c r="X607" s="8" t="s">
        <v>133</v>
      </c>
      <c r="Y607" s="8" t="s">
        <v>134</v>
      </c>
      <c r="Z607" s="8">
        <v>46.42</v>
      </c>
      <c r="AA607" s="8">
        <v>0.85</v>
      </c>
      <c r="AB607" s="8" t="str">
        <f t="shared" si="9"/>
        <v>Low Quality</v>
      </c>
      <c r="AC607" s="8" t="s">
        <v>130</v>
      </c>
      <c r="AD607" s="8">
        <v>0.86899999999999999</v>
      </c>
      <c r="AE607" s="8">
        <v>229.35269121812999</v>
      </c>
      <c r="AF607" s="8">
        <v>557343</v>
      </c>
      <c r="AG607" s="8">
        <v>706</v>
      </c>
      <c r="AH607" s="8">
        <v>40.26</v>
      </c>
      <c r="AI607" s="8">
        <v>0.74</v>
      </c>
      <c r="AJ607" s="8" t="s">
        <v>131</v>
      </c>
      <c r="AK607" s="8" t="s">
        <v>131</v>
      </c>
      <c r="AL607" s="8" t="s">
        <v>131</v>
      </c>
      <c r="AM607" s="8" t="s">
        <v>131</v>
      </c>
      <c r="AN607" s="8" t="s">
        <v>131</v>
      </c>
      <c r="AO607" s="8"/>
      <c r="AP607" s="8"/>
      <c r="AQ607" s="8" t="s">
        <v>131</v>
      </c>
      <c r="AR607" s="8">
        <v>499</v>
      </c>
      <c r="AS607" s="8">
        <v>20</v>
      </c>
      <c r="AT607" s="8">
        <v>20</v>
      </c>
      <c r="AU607" s="8" t="s">
        <v>135</v>
      </c>
      <c r="AV607" s="8" t="s">
        <v>136</v>
      </c>
      <c r="AW607" s="8" t="s">
        <v>137</v>
      </c>
      <c r="AX607" s="8" t="s">
        <v>133</v>
      </c>
      <c r="AY607" s="8" t="s">
        <v>138</v>
      </c>
      <c r="AZ607" s="8" t="s">
        <v>139</v>
      </c>
      <c r="BA607" s="8" t="s">
        <v>145</v>
      </c>
    </row>
    <row r="608" spans="1:53">
      <c r="A608" s="8" t="s">
        <v>844</v>
      </c>
      <c r="B608" s="8" t="s">
        <v>23</v>
      </c>
      <c r="C608" s="8">
        <v>497</v>
      </c>
      <c r="D608" s="8">
        <v>113</v>
      </c>
      <c r="E608" s="8">
        <v>21</v>
      </c>
      <c r="F608" s="8">
        <v>6</v>
      </c>
      <c r="G608" s="8">
        <v>1</v>
      </c>
      <c r="H608" s="8">
        <v>0</v>
      </c>
      <c r="I608" s="8">
        <v>551419</v>
      </c>
      <c r="J608" s="8">
        <v>393776</v>
      </c>
      <c r="K608" s="8">
        <v>204920</v>
      </c>
      <c r="L608" s="8">
        <v>104312</v>
      </c>
      <c r="M608" s="8">
        <v>31778</v>
      </c>
      <c r="N608" s="8">
        <v>0</v>
      </c>
      <c r="O608" s="8">
        <v>497</v>
      </c>
      <c r="P608" s="8">
        <v>31778</v>
      </c>
      <c r="Q608" s="8">
        <v>551419</v>
      </c>
      <c r="R608" s="8">
        <v>34.46</v>
      </c>
      <c r="S608" s="8">
        <v>2964</v>
      </c>
      <c r="T608" s="8">
        <v>813</v>
      </c>
      <c r="U608" s="8">
        <v>40</v>
      </c>
      <c r="V608" s="8">
        <v>135</v>
      </c>
      <c r="W608" s="8">
        <v>0</v>
      </c>
      <c r="X608" s="8" t="s">
        <v>172</v>
      </c>
      <c r="Y608" s="8" t="s">
        <v>173</v>
      </c>
      <c r="Z608" s="8">
        <v>21.05</v>
      </c>
      <c r="AA608" s="8">
        <v>5.26</v>
      </c>
      <c r="AB608" s="8" t="str">
        <f t="shared" si="9"/>
        <v>Low Quality</v>
      </c>
      <c r="AC608" s="8" t="s">
        <v>130</v>
      </c>
      <c r="AD608" s="8">
        <v>0.86</v>
      </c>
      <c r="AE608" s="8">
        <v>178.53093363329501</v>
      </c>
      <c r="AF608" s="8">
        <v>551419</v>
      </c>
      <c r="AG608" s="8">
        <v>889</v>
      </c>
      <c r="AH608" s="8">
        <v>30.05</v>
      </c>
      <c r="AI608" s="8">
        <v>1.29</v>
      </c>
      <c r="AJ608" s="8">
        <v>1506</v>
      </c>
      <c r="AK608" s="8" t="s">
        <v>143</v>
      </c>
      <c r="AL608" s="8" t="s">
        <v>144</v>
      </c>
      <c r="AM608" s="8">
        <v>1507</v>
      </c>
      <c r="AN608" s="8">
        <v>87.915000000000006</v>
      </c>
      <c r="AO608" s="8"/>
      <c r="AP608" s="8"/>
      <c r="AQ608" s="8" t="s">
        <v>131</v>
      </c>
      <c r="AR608" s="8">
        <v>470</v>
      </c>
      <c r="AS608" s="8">
        <v>12</v>
      </c>
      <c r="AT608" s="8">
        <v>11</v>
      </c>
      <c r="AU608" s="8" t="s">
        <v>135</v>
      </c>
      <c r="AV608" s="8" t="s">
        <v>136</v>
      </c>
      <c r="AW608" s="8" t="s">
        <v>137</v>
      </c>
      <c r="AX608" s="8" t="s">
        <v>133</v>
      </c>
      <c r="AY608" s="8" t="s">
        <v>138</v>
      </c>
      <c r="AZ608" s="8" t="s">
        <v>139</v>
      </c>
      <c r="BA608" s="8" t="s">
        <v>169</v>
      </c>
    </row>
    <row r="609" spans="1:53">
      <c r="A609" s="8" t="s">
        <v>845</v>
      </c>
      <c r="B609" s="8" t="s">
        <v>23</v>
      </c>
      <c r="C609" s="8">
        <v>414</v>
      </c>
      <c r="D609" s="8">
        <v>130</v>
      </c>
      <c r="E609" s="8">
        <v>44</v>
      </c>
      <c r="F609" s="8">
        <v>23</v>
      </c>
      <c r="G609" s="8">
        <v>5</v>
      </c>
      <c r="H609" s="8">
        <v>0</v>
      </c>
      <c r="I609" s="8">
        <v>880307</v>
      </c>
      <c r="J609" s="8">
        <v>766249</v>
      </c>
      <c r="K609" s="8">
        <v>583244</v>
      </c>
      <c r="L609" s="8">
        <v>436301</v>
      </c>
      <c r="M609" s="8">
        <v>150892</v>
      </c>
      <c r="N609" s="8">
        <v>0</v>
      </c>
      <c r="O609" s="8">
        <v>414</v>
      </c>
      <c r="P609" s="8">
        <v>36319</v>
      </c>
      <c r="Q609" s="8">
        <v>880307</v>
      </c>
      <c r="R609" s="8">
        <v>33.81</v>
      </c>
      <c r="S609" s="8">
        <v>9409</v>
      </c>
      <c r="T609" s="8">
        <v>3328</v>
      </c>
      <c r="U609" s="8">
        <v>24</v>
      </c>
      <c r="V609" s="8">
        <v>64</v>
      </c>
      <c r="W609" s="8">
        <v>0.11</v>
      </c>
      <c r="X609" s="8" t="s">
        <v>133</v>
      </c>
      <c r="Y609" s="8" t="s">
        <v>134</v>
      </c>
      <c r="Z609" s="8">
        <v>63.82</v>
      </c>
      <c r="AA609" s="8">
        <v>1.68</v>
      </c>
      <c r="AB609" s="8" t="str">
        <f t="shared" si="9"/>
        <v>Medium Quality</v>
      </c>
      <c r="AC609" s="8" t="s">
        <v>130</v>
      </c>
      <c r="AD609" s="8">
        <v>0.84299999999999997</v>
      </c>
      <c r="AE609" s="8">
        <v>227.10704483074099</v>
      </c>
      <c r="AF609" s="8">
        <v>880307</v>
      </c>
      <c r="AG609" s="8">
        <v>1093</v>
      </c>
      <c r="AH609" s="8">
        <v>65.58</v>
      </c>
      <c r="AI609" s="8">
        <v>1.24</v>
      </c>
      <c r="AJ609" s="8">
        <v>1506</v>
      </c>
      <c r="AK609" s="8" t="s">
        <v>143</v>
      </c>
      <c r="AL609" s="8" t="s">
        <v>144</v>
      </c>
      <c r="AM609" s="8">
        <v>1507</v>
      </c>
      <c r="AN609" s="8">
        <v>87.915000000000006</v>
      </c>
      <c r="AO609" s="8">
        <v>101</v>
      </c>
      <c r="AP609" s="8">
        <v>2755</v>
      </c>
      <c r="AQ609" s="8" t="s">
        <v>131</v>
      </c>
      <c r="AR609" s="8">
        <v>792</v>
      </c>
      <c r="AS609" s="8">
        <v>23</v>
      </c>
      <c r="AT609" s="8">
        <v>20</v>
      </c>
      <c r="AU609" s="8" t="s">
        <v>135</v>
      </c>
      <c r="AV609" s="8" t="s">
        <v>136</v>
      </c>
      <c r="AW609" s="8" t="s">
        <v>137</v>
      </c>
      <c r="AX609" s="8" t="s">
        <v>133</v>
      </c>
      <c r="AY609" s="8" t="s">
        <v>138</v>
      </c>
      <c r="AZ609" s="8" t="s">
        <v>139</v>
      </c>
      <c r="BA609" s="8" t="s">
        <v>145</v>
      </c>
    </row>
    <row r="610" spans="1:53">
      <c r="A610" s="8" t="s">
        <v>846</v>
      </c>
      <c r="B610" s="8" t="s">
        <v>23</v>
      </c>
      <c r="C610" s="8">
        <v>396</v>
      </c>
      <c r="D610" s="8">
        <v>115</v>
      </c>
      <c r="E610" s="8">
        <v>33</v>
      </c>
      <c r="F610" s="8">
        <v>16</v>
      </c>
      <c r="G610" s="8">
        <v>1</v>
      </c>
      <c r="H610" s="8">
        <v>1</v>
      </c>
      <c r="I610" s="8">
        <v>689461</v>
      </c>
      <c r="J610" s="8">
        <v>564648</v>
      </c>
      <c r="K610" s="8">
        <v>396648</v>
      </c>
      <c r="L610" s="8">
        <v>276379</v>
      </c>
      <c r="M610" s="8">
        <v>54236</v>
      </c>
      <c r="N610" s="8">
        <v>54236</v>
      </c>
      <c r="O610" s="8">
        <v>396</v>
      </c>
      <c r="P610" s="8">
        <v>54236</v>
      </c>
      <c r="Q610" s="8">
        <v>689461</v>
      </c>
      <c r="R610" s="8">
        <v>33.92</v>
      </c>
      <c r="S610" s="8">
        <v>6431</v>
      </c>
      <c r="T610" s="8">
        <v>1576</v>
      </c>
      <c r="U610" s="8">
        <v>25</v>
      </c>
      <c r="V610" s="8">
        <v>78</v>
      </c>
      <c r="W610" s="8">
        <v>0</v>
      </c>
      <c r="X610" s="8" t="s">
        <v>133</v>
      </c>
      <c r="Y610" s="8" t="s">
        <v>134</v>
      </c>
      <c r="Z610" s="8">
        <v>49.57</v>
      </c>
      <c r="AA610" s="8">
        <v>0.3</v>
      </c>
      <c r="AB610" s="8" t="str">
        <f t="shared" si="9"/>
        <v>Low Quality</v>
      </c>
      <c r="AC610" s="8" t="s">
        <v>130</v>
      </c>
      <c r="AD610" s="8">
        <v>0.85799999999999998</v>
      </c>
      <c r="AE610" s="8">
        <v>211.35218783351101</v>
      </c>
      <c r="AF610" s="8">
        <v>689461</v>
      </c>
      <c r="AG610" s="8">
        <v>937</v>
      </c>
      <c r="AH610" s="8">
        <v>48.55</v>
      </c>
      <c r="AI610" s="8">
        <v>0.74</v>
      </c>
      <c r="AJ610" s="8">
        <v>479</v>
      </c>
      <c r="AK610" s="8" t="s">
        <v>180</v>
      </c>
      <c r="AL610" s="8" t="s">
        <v>181</v>
      </c>
      <c r="AM610" s="8">
        <v>1508</v>
      </c>
      <c r="AN610" s="8">
        <v>89.352999999999994</v>
      </c>
      <c r="AO610" s="8">
        <v>101</v>
      </c>
      <c r="AP610" s="8">
        <v>2755</v>
      </c>
      <c r="AQ610" s="8" t="s">
        <v>131</v>
      </c>
      <c r="AR610" s="8">
        <v>632</v>
      </c>
      <c r="AS610" s="8">
        <v>17</v>
      </c>
      <c r="AT610" s="8">
        <v>16</v>
      </c>
      <c r="AU610" s="8" t="s">
        <v>135</v>
      </c>
      <c r="AV610" s="8" t="s">
        <v>136</v>
      </c>
      <c r="AW610" s="8" t="s">
        <v>137</v>
      </c>
      <c r="AX610" s="8" t="s">
        <v>133</v>
      </c>
      <c r="AY610" s="8" t="s">
        <v>138</v>
      </c>
      <c r="AZ610" s="8" t="s">
        <v>139</v>
      </c>
      <c r="BA610" s="8" t="s">
        <v>169</v>
      </c>
    </row>
    <row r="611" spans="1:53">
      <c r="A611" s="8" t="s">
        <v>847</v>
      </c>
      <c r="B611" s="8" t="s">
        <v>24</v>
      </c>
      <c r="C611" s="8">
        <v>48</v>
      </c>
      <c r="D611" s="8">
        <v>7</v>
      </c>
      <c r="E611" s="8">
        <v>4</v>
      </c>
      <c r="F611" s="8">
        <v>2</v>
      </c>
      <c r="G611" s="8">
        <v>0</v>
      </c>
      <c r="H611" s="8">
        <v>0</v>
      </c>
      <c r="I611" s="8">
        <v>58334</v>
      </c>
      <c r="J611" s="8">
        <v>47180</v>
      </c>
      <c r="K611" s="8">
        <v>40695</v>
      </c>
      <c r="L611" s="8">
        <v>25610</v>
      </c>
      <c r="M611" s="8">
        <v>0</v>
      </c>
      <c r="N611" s="8">
        <v>0</v>
      </c>
      <c r="O611" s="8">
        <v>48</v>
      </c>
      <c r="P611" s="8">
        <v>14181</v>
      </c>
      <c r="Q611" s="8">
        <v>58334</v>
      </c>
      <c r="R611" s="8">
        <v>35.119999999999997</v>
      </c>
      <c r="S611" s="8">
        <v>9262</v>
      </c>
      <c r="T611" s="8">
        <v>2461</v>
      </c>
      <c r="U611" s="8">
        <v>3</v>
      </c>
      <c r="V611" s="8">
        <v>6</v>
      </c>
      <c r="W611" s="8">
        <v>0</v>
      </c>
      <c r="X611" s="8" t="s">
        <v>172</v>
      </c>
      <c r="Y611" s="8" t="s">
        <v>173</v>
      </c>
      <c r="Z611" s="8">
        <v>5.26</v>
      </c>
      <c r="AA611" s="8">
        <v>0</v>
      </c>
      <c r="AB611" s="8" t="str">
        <f t="shared" si="9"/>
        <v>Low Quality</v>
      </c>
      <c r="AC611" s="8" t="s">
        <v>130</v>
      </c>
      <c r="AD611" s="8">
        <v>0.84299999999999997</v>
      </c>
      <c r="AE611" s="8">
        <v>187.31818181818099</v>
      </c>
      <c r="AF611" s="8">
        <v>58334</v>
      </c>
      <c r="AG611" s="8">
        <v>88</v>
      </c>
      <c r="AH611" s="8">
        <v>3.48</v>
      </c>
      <c r="AI611" s="8">
        <v>0.01</v>
      </c>
      <c r="AJ611" s="8" t="s">
        <v>131</v>
      </c>
      <c r="AK611" s="8" t="s">
        <v>131</v>
      </c>
      <c r="AL611" s="8" t="s">
        <v>131</v>
      </c>
      <c r="AM611" s="8" t="s">
        <v>131</v>
      </c>
      <c r="AN611" s="8" t="s">
        <v>131</v>
      </c>
      <c r="AO611" s="8"/>
      <c r="AP611" s="8"/>
      <c r="AQ611" s="8" t="s">
        <v>131</v>
      </c>
      <c r="AR611" s="8">
        <v>48</v>
      </c>
      <c r="AS611" s="8">
        <v>2</v>
      </c>
      <c r="AT611" s="8">
        <v>2</v>
      </c>
      <c r="AU611" s="8" t="s">
        <v>154</v>
      </c>
      <c r="AV611" s="8" t="s">
        <v>155</v>
      </c>
      <c r="AW611" s="8" t="s">
        <v>155</v>
      </c>
      <c r="AX611" s="8" t="s">
        <v>155</v>
      </c>
      <c r="AY611" s="8" t="s">
        <v>155</v>
      </c>
      <c r="AZ611" s="8" t="s">
        <v>155</v>
      </c>
      <c r="BA611" s="8" t="s">
        <v>155</v>
      </c>
    </row>
    <row r="612" spans="1:53" s="2" customFormat="1">
      <c r="A612" s="8" t="s">
        <v>848</v>
      </c>
      <c r="B612" s="8" t="s">
        <v>23</v>
      </c>
      <c r="C612" s="8">
        <v>383</v>
      </c>
      <c r="D612" s="8">
        <v>103</v>
      </c>
      <c r="E612" s="8">
        <v>29</v>
      </c>
      <c r="F612" s="8">
        <v>12</v>
      </c>
      <c r="G612" s="8">
        <v>0</v>
      </c>
      <c r="H612" s="8">
        <v>0</v>
      </c>
      <c r="I612" s="8">
        <v>568977</v>
      </c>
      <c r="J612" s="8">
        <v>453826</v>
      </c>
      <c r="K612" s="8">
        <v>314993</v>
      </c>
      <c r="L612" s="8">
        <v>197713</v>
      </c>
      <c r="M612" s="8">
        <v>0</v>
      </c>
      <c r="N612" s="8">
        <v>0</v>
      </c>
      <c r="O612" s="8">
        <v>383</v>
      </c>
      <c r="P612" s="8">
        <v>24557</v>
      </c>
      <c r="Q612" s="8">
        <v>568977</v>
      </c>
      <c r="R612" s="8">
        <v>34.270000000000003</v>
      </c>
      <c r="S612" s="8">
        <v>5781</v>
      </c>
      <c r="T612" s="8">
        <v>1236</v>
      </c>
      <c r="U612" s="8">
        <v>24</v>
      </c>
      <c r="V612" s="8">
        <v>79</v>
      </c>
      <c r="W612" s="8">
        <v>0</v>
      </c>
      <c r="X612" s="8" t="s">
        <v>133</v>
      </c>
      <c r="Y612" s="8" t="s">
        <v>134</v>
      </c>
      <c r="Z612" s="8">
        <v>38.630000000000003</v>
      </c>
      <c r="AA612" s="8">
        <v>0.23</v>
      </c>
      <c r="AB612" s="8" t="str">
        <f t="shared" si="9"/>
        <v>Low Quality</v>
      </c>
      <c r="AC612" s="8" t="s">
        <v>130</v>
      </c>
      <c r="AD612" s="8">
        <v>0.86199999999999999</v>
      </c>
      <c r="AE612" s="8">
        <v>202.30209617755801</v>
      </c>
      <c r="AF612" s="8">
        <v>568977</v>
      </c>
      <c r="AG612" s="8">
        <v>811</v>
      </c>
      <c r="AH612" s="8">
        <v>38.520000000000003</v>
      </c>
      <c r="AI612" s="8">
        <v>0.01</v>
      </c>
      <c r="AJ612" s="8" t="s">
        <v>131</v>
      </c>
      <c r="AK612" s="8" t="s">
        <v>131</v>
      </c>
      <c r="AL612" s="8" t="s">
        <v>131</v>
      </c>
      <c r="AM612" s="8" t="s">
        <v>131</v>
      </c>
      <c r="AN612" s="8" t="s">
        <v>131</v>
      </c>
      <c r="AO612" s="8">
        <v>101</v>
      </c>
      <c r="AP612" s="8">
        <v>2755</v>
      </c>
      <c r="AQ612" s="8" t="s">
        <v>131</v>
      </c>
      <c r="AR612" s="8">
        <v>490</v>
      </c>
      <c r="AS612" s="8">
        <v>13</v>
      </c>
      <c r="AT612" s="8">
        <v>13</v>
      </c>
      <c r="AU612" s="8" t="s">
        <v>135</v>
      </c>
      <c r="AV612" s="8" t="s">
        <v>136</v>
      </c>
      <c r="AW612" s="8" t="s">
        <v>137</v>
      </c>
      <c r="AX612" s="8" t="s">
        <v>133</v>
      </c>
      <c r="AY612" s="8" t="s">
        <v>138</v>
      </c>
      <c r="AZ612" s="8" t="s">
        <v>139</v>
      </c>
      <c r="BA612" s="8" t="s">
        <v>150</v>
      </c>
    </row>
    <row r="613" spans="1:53">
      <c r="A613" s="8" t="s">
        <v>849</v>
      </c>
      <c r="B613" s="8" t="s">
        <v>23</v>
      </c>
      <c r="C613" s="8">
        <v>329</v>
      </c>
      <c r="D613" s="8">
        <v>95</v>
      </c>
      <c r="E613" s="8">
        <v>36</v>
      </c>
      <c r="F613" s="8">
        <v>13</v>
      </c>
      <c r="G613" s="8">
        <v>2</v>
      </c>
      <c r="H613" s="8">
        <v>0</v>
      </c>
      <c r="I613" s="8">
        <v>595707</v>
      </c>
      <c r="J613" s="8">
        <v>495802</v>
      </c>
      <c r="K613" s="8">
        <v>375714</v>
      </c>
      <c r="L613" s="8">
        <v>207021</v>
      </c>
      <c r="M613" s="8">
        <v>57864</v>
      </c>
      <c r="N613" s="8">
        <v>0</v>
      </c>
      <c r="O613" s="8">
        <v>329</v>
      </c>
      <c r="P613" s="8">
        <v>29000</v>
      </c>
      <c r="Q613" s="8">
        <v>595707</v>
      </c>
      <c r="R613" s="8">
        <v>34</v>
      </c>
      <c r="S613" s="8">
        <v>7519</v>
      </c>
      <c r="T613" s="8">
        <v>1851</v>
      </c>
      <c r="U613" s="8">
        <v>24</v>
      </c>
      <c r="V613" s="8">
        <v>61</v>
      </c>
      <c r="W613" s="8">
        <v>0</v>
      </c>
      <c r="X613" s="8" t="s">
        <v>133</v>
      </c>
      <c r="Y613" s="8" t="s">
        <v>134</v>
      </c>
      <c r="Z613" s="8">
        <v>45.35</v>
      </c>
      <c r="AA613" s="8">
        <v>2.0299999999999998</v>
      </c>
      <c r="AB613" s="8" t="str">
        <f t="shared" si="9"/>
        <v>Low Quality</v>
      </c>
      <c r="AC613" s="8" t="s">
        <v>130</v>
      </c>
      <c r="AD613" s="8">
        <v>0.86</v>
      </c>
      <c r="AE613" s="8">
        <v>217.942820838627</v>
      </c>
      <c r="AF613" s="8">
        <v>595707</v>
      </c>
      <c r="AG613" s="8">
        <v>787</v>
      </c>
      <c r="AH613" s="8">
        <v>36.44</v>
      </c>
      <c r="AI613" s="8">
        <v>0.55000000000000004</v>
      </c>
      <c r="AJ613" s="8" t="s">
        <v>131</v>
      </c>
      <c r="AK613" s="8" t="s">
        <v>131</v>
      </c>
      <c r="AL613" s="8" t="s">
        <v>131</v>
      </c>
      <c r="AM613" s="8" t="s">
        <v>131</v>
      </c>
      <c r="AN613" s="8" t="s">
        <v>131</v>
      </c>
      <c r="AO613" s="8"/>
      <c r="AP613" s="8"/>
      <c r="AQ613" s="8" t="s">
        <v>131</v>
      </c>
      <c r="AR613" s="8">
        <v>556</v>
      </c>
      <c r="AS613" s="8">
        <v>11</v>
      </c>
      <c r="AT613" s="8">
        <v>11</v>
      </c>
      <c r="AU613" s="8" t="s">
        <v>135</v>
      </c>
      <c r="AV613" s="8" t="s">
        <v>136</v>
      </c>
      <c r="AW613" s="8" t="s">
        <v>137</v>
      </c>
      <c r="AX613" s="8" t="s">
        <v>133</v>
      </c>
      <c r="AY613" s="8" t="s">
        <v>138</v>
      </c>
      <c r="AZ613" s="8" t="s">
        <v>139</v>
      </c>
      <c r="BA613" s="8" t="s">
        <v>145</v>
      </c>
    </row>
    <row r="614" spans="1:53">
      <c r="A614" s="8" t="s">
        <v>850</v>
      </c>
      <c r="B614" s="8" t="s">
        <v>1182</v>
      </c>
      <c r="C614" s="8">
        <v>65</v>
      </c>
      <c r="D614" s="8">
        <v>10</v>
      </c>
      <c r="E614" s="8">
        <v>4</v>
      </c>
      <c r="F614" s="8">
        <v>3</v>
      </c>
      <c r="G614" s="8">
        <v>1</v>
      </c>
      <c r="H614" s="8">
        <v>1</v>
      </c>
      <c r="I614" s="8">
        <v>127148</v>
      </c>
      <c r="J614" s="8">
        <v>109871</v>
      </c>
      <c r="K614" s="8">
        <v>92474</v>
      </c>
      <c r="L614" s="8">
        <v>84003</v>
      </c>
      <c r="M614" s="8">
        <v>52454</v>
      </c>
      <c r="N614" s="8">
        <v>52454</v>
      </c>
      <c r="O614" s="8">
        <v>65</v>
      </c>
      <c r="P614" s="8">
        <v>52454</v>
      </c>
      <c r="Q614" s="8">
        <v>127148</v>
      </c>
      <c r="R614" s="8">
        <v>34.869999999999997</v>
      </c>
      <c r="S614" s="8">
        <v>16163</v>
      </c>
      <c r="T614" s="8">
        <v>4917</v>
      </c>
      <c r="U614" s="8">
        <v>2</v>
      </c>
      <c r="V614" s="8">
        <v>5</v>
      </c>
      <c r="W614" s="8">
        <v>0.79</v>
      </c>
      <c r="X614" s="8" t="s">
        <v>172</v>
      </c>
      <c r="Y614" s="8" t="s">
        <v>173</v>
      </c>
      <c r="Z614" s="8">
        <v>5.26</v>
      </c>
      <c r="AA614" s="8">
        <v>0</v>
      </c>
      <c r="AB614" s="8" t="str">
        <f t="shared" si="9"/>
        <v>Low Quality</v>
      </c>
      <c r="AC614" s="8" t="s">
        <v>130</v>
      </c>
      <c r="AD614" s="8">
        <v>0.86</v>
      </c>
      <c r="AE614" s="8">
        <v>230.40251572327</v>
      </c>
      <c r="AF614" s="8">
        <v>127148</v>
      </c>
      <c r="AG614" s="8">
        <v>159</v>
      </c>
      <c r="AH614" s="8">
        <v>5.87</v>
      </c>
      <c r="AI614" s="8">
        <v>0</v>
      </c>
      <c r="AJ614" s="8" t="s">
        <v>131</v>
      </c>
      <c r="AK614" s="8" t="s">
        <v>131</v>
      </c>
      <c r="AL614" s="8" t="s">
        <v>131</v>
      </c>
      <c r="AM614" s="8" t="s">
        <v>131</v>
      </c>
      <c r="AN614" s="8" t="s">
        <v>131</v>
      </c>
      <c r="AO614" s="8"/>
      <c r="AP614" s="8"/>
      <c r="AQ614" s="8" t="s">
        <v>131</v>
      </c>
      <c r="AR614" s="8">
        <v>100</v>
      </c>
      <c r="AS614" s="8">
        <v>1</v>
      </c>
      <c r="AT614" s="8">
        <v>1</v>
      </c>
      <c r="AU614" s="8" t="s">
        <v>154</v>
      </c>
      <c r="AV614" s="8" t="s">
        <v>155</v>
      </c>
      <c r="AW614" s="8" t="s">
        <v>155</v>
      </c>
      <c r="AX614" s="8" t="s">
        <v>155</v>
      </c>
      <c r="AY614" s="8" t="s">
        <v>155</v>
      </c>
      <c r="AZ614" s="8" t="s">
        <v>155</v>
      </c>
      <c r="BA614" s="8" t="s">
        <v>155</v>
      </c>
    </row>
    <row r="615" spans="1:53">
      <c r="A615" s="8" t="s">
        <v>851</v>
      </c>
      <c r="B615" s="8" t="s">
        <v>23</v>
      </c>
      <c r="C615" s="8">
        <v>162</v>
      </c>
      <c r="D615" s="8">
        <v>50</v>
      </c>
      <c r="E615" s="8">
        <v>14</v>
      </c>
      <c r="F615" s="8">
        <v>5</v>
      </c>
      <c r="G615" s="8">
        <v>1</v>
      </c>
      <c r="H615" s="8">
        <v>0</v>
      </c>
      <c r="I615" s="8">
        <v>273158</v>
      </c>
      <c r="J615" s="8">
        <v>227553</v>
      </c>
      <c r="K615" s="8">
        <v>146200</v>
      </c>
      <c r="L615" s="8">
        <v>80844</v>
      </c>
      <c r="M615" s="8">
        <v>30567</v>
      </c>
      <c r="N615" s="8">
        <v>0</v>
      </c>
      <c r="O615" s="8">
        <v>162</v>
      </c>
      <c r="P615" s="8">
        <v>30567</v>
      </c>
      <c r="Q615" s="8">
        <v>273158</v>
      </c>
      <c r="R615" s="8">
        <v>34.409999999999997</v>
      </c>
      <c r="S615" s="8">
        <v>5591</v>
      </c>
      <c r="T615" s="8">
        <v>1606</v>
      </c>
      <c r="U615" s="8">
        <v>13</v>
      </c>
      <c r="V615" s="8">
        <v>33</v>
      </c>
      <c r="W615" s="8">
        <v>0</v>
      </c>
      <c r="X615" s="8" t="s">
        <v>133</v>
      </c>
      <c r="Y615" s="8" t="s">
        <v>134</v>
      </c>
      <c r="Z615" s="8">
        <v>18.32</v>
      </c>
      <c r="AA615" s="8">
        <v>0.21</v>
      </c>
      <c r="AB615" s="8" t="str">
        <f t="shared" si="9"/>
        <v>Low Quality</v>
      </c>
      <c r="AC615" s="8" t="s">
        <v>130</v>
      </c>
      <c r="AD615" s="8">
        <v>0.85099999999999998</v>
      </c>
      <c r="AE615" s="8">
        <v>206.845744680851</v>
      </c>
      <c r="AF615" s="8">
        <v>273158</v>
      </c>
      <c r="AG615" s="8">
        <v>376</v>
      </c>
      <c r="AH615" s="8">
        <v>13.05</v>
      </c>
      <c r="AI615" s="8">
        <v>0.02</v>
      </c>
      <c r="AJ615" s="8" t="s">
        <v>131</v>
      </c>
      <c r="AK615" s="8" t="s">
        <v>131</v>
      </c>
      <c r="AL615" s="8" t="s">
        <v>131</v>
      </c>
      <c r="AM615" s="8" t="s">
        <v>131</v>
      </c>
      <c r="AN615" s="8" t="s">
        <v>131</v>
      </c>
      <c r="AO615" s="8">
        <v>101</v>
      </c>
      <c r="AP615" s="8">
        <v>1012</v>
      </c>
      <c r="AQ615" s="8" t="s">
        <v>131</v>
      </c>
      <c r="AR615" s="8">
        <v>250</v>
      </c>
      <c r="AS615" s="8">
        <v>6</v>
      </c>
      <c r="AT615" s="8">
        <v>6</v>
      </c>
      <c r="AU615" s="8" t="s">
        <v>135</v>
      </c>
      <c r="AV615" s="8" t="s">
        <v>136</v>
      </c>
      <c r="AW615" s="8" t="s">
        <v>137</v>
      </c>
      <c r="AX615" s="8" t="s">
        <v>133</v>
      </c>
      <c r="AY615" s="8" t="s">
        <v>138</v>
      </c>
      <c r="AZ615" s="8" t="s">
        <v>139</v>
      </c>
      <c r="BA615" s="8" t="s">
        <v>145</v>
      </c>
    </row>
    <row r="616" spans="1:53">
      <c r="A616" s="8" t="s">
        <v>852</v>
      </c>
      <c r="B616" s="8" t="s">
        <v>1182</v>
      </c>
      <c r="C616" s="8">
        <v>59</v>
      </c>
      <c r="D616" s="8">
        <v>7</v>
      </c>
      <c r="E616" s="8">
        <v>3</v>
      </c>
      <c r="F616" s="8">
        <v>2</v>
      </c>
      <c r="G616" s="8">
        <v>1</v>
      </c>
      <c r="H616" s="8">
        <v>1</v>
      </c>
      <c r="I616" s="8">
        <v>93556</v>
      </c>
      <c r="J616" s="8">
        <v>79631</v>
      </c>
      <c r="K616" s="8">
        <v>71279</v>
      </c>
      <c r="L616" s="8">
        <v>62542</v>
      </c>
      <c r="M616" s="8">
        <v>52330</v>
      </c>
      <c r="N616" s="8">
        <v>52330</v>
      </c>
      <c r="O616" s="8">
        <v>59</v>
      </c>
      <c r="P616" s="8">
        <v>52330</v>
      </c>
      <c r="Q616" s="8">
        <v>93556</v>
      </c>
      <c r="R616" s="8">
        <v>36.1</v>
      </c>
      <c r="S616" s="8">
        <v>52330</v>
      </c>
      <c r="T616" s="8">
        <v>8737</v>
      </c>
      <c r="U616" s="8">
        <v>1</v>
      </c>
      <c r="V616" s="8">
        <v>3</v>
      </c>
      <c r="W616" s="8">
        <v>0</v>
      </c>
      <c r="X616" s="8" t="s">
        <v>172</v>
      </c>
      <c r="Y616" s="8" t="s">
        <v>173</v>
      </c>
      <c r="Z616" s="8">
        <v>8.77</v>
      </c>
      <c r="AA616" s="8">
        <v>0</v>
      </c>
      <c r="AB616" s="8" t="str">
        <f t="shared" si="9"/>
        <v>Low Quality</v>
      </c>
      <c r="AC616" s="8" t="s">
        <v>130</v>
      </c>
      <c r="AD616" s="8">
        <v>0.875</v>
      </c>
      <c r="AE616" s="8">
        <v>220.451612903225</v>
      </c>
      <c r="AF616" s="8">
        <v>93556</v>
      </c>
      <c r="AG616" s="8">
        <v>124</v>
      </c>
      <c r="AH616" s="8">
        <v>6.81</v>
      </c>
      <c r="AI616" s="8">
        <v>0</v>
      </c>
      <c r="AJ616" s="8" t="s">
        <v>131</v>
      </c>
      <c r="AK616" s="8" t="s">
        <v>131</v>
      </c>
      <c r="AL616" s="8" t="s">
        <v>131</v>
      </c>
      <c r="AM616" s="8" t="s">
        <v>131</v>
      </c>
      <c r="AN616" s="8" t="s">
        <v>131</v>
      </c>
      <c r="AO616" s="8"/>
      <c r="AP616" s="8"/>
      <c r="AQ616" s="8" t="s">
        <v>131</v>
      </c>
      <c r="AR616" s="8">
        <v>66</v>
      </c>
      <c r="AS616" s="8">
        <v>3</v>
      </c>
      <c r="AT616" s="8">
        <v>3</v>
      </c>
      <c r="AU616" s="8" t="s">
        <v>154</v>
      </c>
      <c r="AV616" s="8" t="s">
        <v>155</v>
      </c>
      <c r="AW616" s="8" t="s">
        <v>155</v>
      </c>
      <c r="AX616" s="8" t="s">
        <v>155</v>
      </c>
      <c r="AY616" s="8" t="s">
        <v>155</v>
      </c>
      <c r="AZ616" s="8" t="s">
        <v>155</v>
      </c>
      <c r="BA616" s="8" t="s">
        <v>155</v>
      </c>
    </row>
    <row r="617" spans="1:53">
      <c r="A617" s="8" t="s">
        <v>853</v>
      </c>
      <c r="B617" s="8" t="s">
        <v>23</v>
      </c>
      <c r="C617" s="8">
        <v>326</v>
      </c>
      <c r="D617" s="8">
        <v>133</v>
      </c>
      <c r="E617" s="8">
        <v>51</v>
      </c>
      <c r="F617" s="8">
        <v>34</v>
      </c>
      <c r="G617" s="8">
        <v>15</v>
      </c>
      <c r="H617" s="8">
        <v>1</v>
      </c>
      <c r="I617" s="8">
        <v>1219935</v>
      </c>
      <c r="J617" s="8">
        <v>1136481</v>
      </c>
      <c r="K617" s="8">
        <v>951819</v>
      </c>
      <c r="L617" s="8">
        <v>827615</v>
      </c>
      <c r="M617" s="8">
        <v>518999</v>
      </c>
      <c r="N617" s="8">
        <v>53670</v>
      </c>
      <c r="O617" s="8">
        <v>326</v>
      </c>
      <c r="P617" s="8">
        <v>53670</v>
      </c>
      <c r="Q617" s="8">
        <v>1219935</v>
      </c>
      <c r="R617" s="8">
        <v>33.97</v>
      </c>
      <c r="S617" s="8">
        <v>22600</v>
      </c>
      <c r="T617" s="8">
        <v>6430</v>
      </c>
      <c r="U617" s="8">
        <v>19</v>
      </c>
      <c r="V617" s="8">
        <v>46</v>
      </c>
      <c r="W617" s="8">
        <v>0</v>
      </c>
      <c r="X617" s="8" t="s">
        <v>133</v>
      </c>
      <c r="Y617" s="8" t="s">
        <v>134</v>
      </c>
      <c r="Z617" s="8">
        <v>93.73</v>
      </c>
      <c r="AA617" s="8">
        <v>1.79</v>
      </c>
      <c r="AB617" s="8" t="str">
        <f t="shared" si="9"/>
        <v>High Quality</v>
      </c>
      <c r="AC617" s="8" t="s">
        <v>130</v>
      </c>
      <c r="AD617" s="8">
        <v>0.86399999999999999</v>
      </c>
      <c r="AE617" s="8">
        <v>262.09739776951602</v>
      </c>
      <c r="AF617" s="8">
        <v>1219935</v>
      </c>
      <c r="AG617" s="8">
        <v>1345</v>
      </c>
      <c r="AH617" s="8">
        <v>95.26</v>
      </c>
      <c r="AI617" s="8">
        <v>0.2</v>
      </c>
      <c r="AJ617" s="8">
        <v>1506</v>
      </c>
      <c r="AK617" s="8" t="s">
        <v>143</v>
      </c>
      <c r="AL617" s="8" t="s">
        <v>144</v>
      </c>
      <c r="AM617" s="8">
        <v>1507</v>
      </c>
      <c r="AN617" s="8">
        <v>87.915000000000006</v>
      </c>
      <c r="AO617" s="8">
        <v>101</v>
      </c>
      <c r="AP617" s="8">
        <v>2755</v>
      </c>
      <c r="AQ617" s="8" t="s">
        <v>131</v>
      </c>
      <c r="AR617" s="8">
        <v>1098</v>
      </c>
      <c r="AS617" s="8">
        <v>30</v>
      </c>
      <c r="AT617" s="8">
        <v>29</v>
      </c>
      <c r="AU617" s="8" t="s">
        <v>135</v>
      </c>
      <c r="AV617" s="8" t="s">
        <v>136</v>
      </c>
      <c r="AW617" s="8" t="s">
        <v>137</v>
      </c>
      <c r="AX617" s="8" t="s">
        <v>133</v>
      </c>
      <c r="AY617" s="8" t="s">
        <v>138</v>
      </c>
      <c r="AZ617" s="8" t="s">
        <v>139</v>
      </c>
      <c r="BA617" s="8" t="s">
        <v>145</v>
      </c>
    </row>
    <row r="618" spans="1:53">
      <c r="A618" s="8" t="s">
        <v>854</v>
      </c>
      <c r="B618" s="8" t="s">
        <v>23</v>
      </c>
      <c r="C618" s="8">
        <v>330</v>
      </c>
      <c r="D618" s="8">
        <v>116</v>
      </c>
      <c r="E618" s="8">
        <v>44</v>
      </c>
      <c r="F618" s="8">
        <v>25</v>
      </c>
      <c r="G618" s="8">
        <v>8</v>
      </c>
      <c r="H618" s="8">
        <v>0</v>
      </c>
      <c r="I618" s="8">
        <v>934511</v>
      </c>
      <c r="J618" s="8">
        <v>847462</v>
      </c>
      <c r="K618" s="8">
        <v>676011</v>
      </c>
      <c r="L618" s="8">
        <v>543744</v>
      </c>
      <c r="M618" s="8">
        <v>279022</v>
      </c>
      <c r="N618" s="8">
        <v>0</v>
      </c>
      <c r="O618" s="8">
        <v>330</v>
      </c>
      <c r="P618" s="8">
        <v>45007</v>
      </c>
      <c r="Q618" s="8">
        <v>934511</v>
      </c>
      <c r="R618" s="8">
        <v>33.979999999999997</v>
      </c>
      <c r="S618" s="8">
        <v>13997</v>
      </c>
      <c r="T618" s="8">
        <v>4425</v>
      </c>
      <c r="U618" s="8">
        <v>19</v>
      </c>
      <c r="V618" s="8">
        <v>50</v>
      </c>
      <c r="W618" s="8">
        <v>0</v>
      </c>
      <c r="X618" s="8" t="s">
        <v>133</v>
      </c>
      <c r="Y618" s="8" t="s">
        <v>134</v>
      </c>
      <c r="Z618" s="8">
        <v>69.16</v>
      </c>
      <c r="AA618" s="8">
        <v>0.56999999999999995</v>
      </c>
      <c r="AB618" s="8" t="str">
        <f t="shared" si="9"/>
        <v>Medium Quality</v>
      </c>
      <c r="AC618" s="8" t="s">
        <v>130</v>
      </c>
      <c r="AD618" s="8">
        <v>0.86299999999999999</v>
      </c>
      <c r="AE618" s="8">
        <v>243.51624548736399</v>
      </c>
      <c r="AF618" s="8">
        <v>934511</v>
      </c>
      <c r="AG618" s="8">
        <v>1108</v>
      </c>
      <c r="AH618" s="8">
        <v>73.45</v>
      </c>
      <c r="AI618" s="8">
        <v>0.13</v>
      </c>
      <c r="AJ618" s="8">
        <v>1506</v>
      </c>
      <c r="AK618" s="8" t="s">
        <v>143</v>
      </c>
      <c r="AL618" s="8" t="s">
        <v>144</v>
      </c>
      <c r="AM618" s="8">
        <v>1507</v>
      </c>
      <c r="AN618" s="8">
        <v>87.915000000000006</v>
      </c>
      <c r="AO618" s="8"/>
      <c r="AP618" s="8"/>
      <c r="AQ618" s="8" t="s">
        <v>131</v>
      </c>
      <c r="AR618" s="8">
        <v>854</v>
      </c>
      <c r="AS618" s="8">
        <v>26</v>
      </c>
      <c r="AT618" s="8">
        <v>24</v>
      </c>
      <c r="AU618" s="8" t="s">
        <v>135</v>
      </c>
      <c r="AV618" s="8" t="s">
        <v>136</v>
      </c>
      <c r="AW618" s="8" t="s">
        <v>137</v>
      </c>
      <c r="AX618" s="8" t="s">
        <v>133</v>
      </c>
      <c r="AY618" s="8" t="s">
        <v>138</v>
      </c>
      <c r="AZ618" s="8" t="s">
        <v>139</v>
      </c>
      <c r="BA618" s="8" t="s">
        <v>145</v>
      </c>
    </row>
    <row r="619" spans="1:53">
      <c r="A619" s="8" t="s">
        <v>855</v>
      </c>
      <c r="B619" s="8" t="s">
        <v>1182</v>
      </c>
      <c r="C619" s="8">
        <v>38</v>
      </c>
      <c r="D619" s="8">
        <v>9</v>
      </c>
      <c r="E619" s="8">
        <v>3</v>
      </c>
      <c r="F619" s="8">
        <v>1</v>
      </c>
      <c r="G619" s="8">
        <v>0</v>
      </c>
      <c r="H619" s="8">
        <v>0</v>
      </c>
      <c r="I619" s="8">
        <v>51635</v>
      </c>
      <c r="J619" s="8">
        <v>43487</v>
      </c>
      <c r="K619" s="8">
        <v>28781</v>
      </c>
      <c r="L619" s="8">
        <v>15157</v>
      </c>
      <c r="M619" s="8">
        <v>0</v>
      </c>
      <c r="N619" s="8">
        <v>0</v>
      </c>
      <c r="O619" s="8">
        <v>38</v>
      </c>
      <c r="P619" s="8">
        <v>15157</v>
      </c>
      <c r="Q619" s="8">
        <v>51635</v>
      </c>
      <c r="R619" s="8">
        <v>34.94</v>
      </c>
      <c r="S619" s="8">
        <v>5161</v>
      </c>
      <c r="T619" s="8">
        <v>2726</v>
      </c>
      <c r="U619" s="8">
        <v>3</v>
      </c>
      <c r="V619" s="8">
        <v>6</v>
      </c>
      <c r="W619" s="8">
        <v>0</v>
      </c>
      <c r="X619" s="8" t="s">
        <v>128</v>
      </c>
      <c r="Y619" s="8" t="s">
        <v>129</v>
      </c>
      <c r="Z619" s="8">
        <v>4.17</v>
      </c>
      <c r="AA619" s="8">
        <v>0</v>
      </c>
      <c r="AB619" s="8" t="str">
        <f t="shared" si="9"/>
        <v>Low Quality</v>
      </c>
      <c r="AC619" s="8" t="s">
        <v>130</v>
      </c>
      <c r="AD619" s="8">
        <v>0.81399999999999995</v>
      </c>
      <c r="AE619" s="8">
        <v>192.98630136986301</v>
      </c>
      <c r="AF619" s="8">
        <v>51635</v>
      </c>
      <c r="AG619" s="8">
        <v>73</v>
      </c>
      <c r="AH619" s="8">
        <v>3.98</v>
      </c>
      <c r="AI619" s="8">
        <v>0.01</v>
      </c>
      <c r="AJ619" s="8" t="s">
        <v>131</v>
      </c>
      <c r="AK619" s="8" t="s">
        <v>131</v>
      </c>
      <c r="AL619" s="8" t="s">
        <v>131</v>
      </c>
      <c r="AM619" s="8" t="s">
        <v>131</v>
      </c>
      <c r="AN619" s="8" t="s">
        <v>131</v>
      </c>
      <c r="AO619" s="8"/>
      <c r="AP619" s="8"/>
      <c r="AQ619" s="8" t="s">
        <v>131</v>
      </c>
      <c r="AR619" s="8">
        <v>42</v>
      </c>
      <c r="AS619" s="8">
        <v>1</v>
      </c>
      <c r="AT619" s="8">
        <v>1</v>
      </c>
      <c r="AU619" s="8" t="s">
        <v>154</v>
      </c>
      <c r="AV619" s="8" t="s">
        <v>155</v>
      </c>
      <c r="AW619" s="8" t="s">
        <v>155</v>
      </c>
      <c r="AX619" s="8" t="s">
        <v>155</v>
      </c>
      <c r="AY619" s="8" t="s">
        <v>155</v>
      </c>
      <c r="AZ619" s="8" t="s">
        <v>155</v>
      </c>
      <c r="BA619" s="8" t="s">
        <v>155</v>
      </c>
    </row>
    <row r="620" spans="1:53">
      <c r="A620" s="8" t="s">
        <v>856</v>
      </c>
      <c r="B620" s="8" t="s">
        <v>1182</v>
      </c>
      <c r="C620" s="8">
        <v>53</v>
      </c>
      <c r="D620" s="8">
        <v>7</v>
      </c>
      <c r="E620" s="8">
        <v>3</v>
      </c>
      <c r="F620" s="8">
        <v>2</v>
      </c>
      <c r="G620" s="8">
        <v>1</v>
      </c>
      <c r="H620" s="8">
        <v>0</v>
      </c>
      <c r="I620" s="8">
        <v>72006</v>
      </c>
      <c r="J620" s="8">
        <v>59591</v>
      </c>
      <c r="K620" s="8">
        <v>51526</v>
      </c>
      <c r="L620" s="8">
        <v>42955</v>
      </c>
      <c r="M620" s="8">
        <v>27886</v>
      </c>
      <c r="N620" s="8">
        <v>0</v>
      </c>
      <c r="O620" s="8">
        <v>53</v>
      </c>
      <c r="P620" s="8">
        <v>27886</v>
      </c>
      <c r="Q620" s="8">
        <v>72006</v>
      </c>
      <c r="R620" s="8">
        <v>35.33</v>
      </c>
      <c r="S620" s="8">
        <v>15069</v>
      </c>
      <c r="T620" s="8">
        <v>2654</v>
      </c>
      <c r="U620" s="8">
        <v>2</v>
      </c>
      <c r="V620" s="8">
        <v>4</v>
      </c>
      <c r="W620" s="8">
        <v>0</v>
      </c>
      <c r="X620" s="8" t="s">
        <v>128</v>
      </c>
      <c r="Y620" s="8" t="s">
        <v>129</v>
      </c>
      <c r="Z620" s="8">
        <v>0</v>
      </c>
      <c r="AA620" s="8">
        <v>0</v>
      </c>
      <c r="AB620" s="8" t="str">
        <f t="shared" si="9"/>
        <v>-</v>
      </c>
      <c r="AC620" s="8" t="s">
        <v>130</v>
      </c>
      <c r="AD620" s="8">
        <v>0.79100000000000004</v>
      </c>
      <c r="AE620" s="8">
        <v>181.542857142857</v>
      </c>
      <c r="AF620" s="8">
        <v>72006</v>
      </c>
      <c r="AG620" s="8">
        <v>105</v>
      </c>
      <c r="AH620" s="8">
        <v>8.91</v>
      </c>
      <c r="AI620" s="8">
        <v>0</v>
      </c>
      <c r="AJ620" s="8" t="s">
        <v>131</v>
      </c>
      <c r="AK620" s="8" t="s">
        <v>131</v>
      </c>
      <c r="AL620" s="8" t="s">
        <v>131</v>
      </c>
      <c r="AM620" s="8" t="s">
        <v>131</v>
      </c>
      <c r="AN620" s="8" t="s">
        <v>131</v>
      </c>
      <c r="AO620" s="8"/>
      <c r="AP620" s="8"/>
      <c r="AQ620" s="8" t="s">
        <v>131</v>
      </c>
      <c r="AR620" s="8">
        <v>55</v>
      </c>
      <c r="AS620" s="8">
        <v>4</v>
      </c>
      <c r="AT620" s="8">
        <v>4</v>
      </c>
      <c r="AU620" s="8" t="s">
        <v>131</v>
      </c>
      <c r="AV620" s="8" t="s">
        <v>131</v>
      </c>
      <c r="AW620" s="8" t="s">
        <v>131</v>
      </c>
      <c r="AX620" s="8" t="s">
        <v>131</v>
      </c>
      <c r="AY620" s="8" t="s">
        <v>131</v>
      </c>
      <c r="AZ620" s="8" t="s">
        <v>131</v>
      </c>
      <c r="BA620" s="8" t="s">
        <v>131</v>
      </c>
    </row>
    <row r="621" spans="1:53">
      <c r="A621" s="8" t="s">
        <v>857</v>
      </c>
      <c r="B621" s="8" t="s">
        <v>23</v>
      </c>
      <c r="C621" s="8">
        <v>26</v>
      </c>
      <c r="D621" s="8">
        <v>6</v>
      </c>
      <c r="E621" s="8">
        <v>3</v>
      </c>
      <c r="F621" s="8">
        <v>2</v>
      </c>
      <c r="G621" s="8">
        <v>2</v>
      </c>
      <c r="H621" s="8">
        <v>1</v>
      </c>
      <c r="I621" s="8">
        <v>110611</v>
      </c>
      <c r="J621" s="8">
        <v>103987</v>
      </c>
      <c r="K621" s="8">
        <v>93712</v>
      </c>
      <c r="L621" s="8">
        <v>86419</v>
      </c>
      <c r="M621" s="8">
        <v>86419</v>
      </c>
      <c r="N621" s="8">
        <v>53731</v>
      </c>
      <c r="O621" s="8">
        <v>26</v>
      </c>
      <c r="P621" s="8">
        <v>53731</v>
      </c>
      <c r="Q621" s="8">
        <v>110611</v>
      </c>
      <c r="R621" s="8">
        <v>34.74</v>
      </c>
      <c r="S621" s="8">
        <v>32688</v>
      </c>
      <c r="T621" s="8">
        <v>32688</v>
      </c>
      <c r="U621" s="8">
        <v>2</v>
      </c>
      <c r="V621" s="8">
        <v>2</v>
      </c>
      <c r="W621" s="8">
        <v>0</v>
      </c>
      <c r="X621" s="8" t="s">
        <v>172</v>
      </c>
      <c r="Y621" s="8" t="s">
        <v>173</v>
      </c>
      <c r="Z621" s="8">
        <v>7.02</v>
      </c>
      <c r="AA621" s="8">
        <v>0.88</v>
      </c>
      <c r="AB621" s="8" t="str">
        <f t="shared" si="9"/>
        <v>Low Quality</v>
      </c>
      <c r="AC621" s="8" t="s">
        <v>130</v>
      </c>
      <c r="AD621" s="8">
        <v>0.84099999999999997</v>
      </c>
      <c r="AE621" s="8">
        <v>248.904</v>
      </c>
      <c r="AF621" s="8">
        <v>110611</v>
      </c>
      <c r="AG621" s="8">
        <v>125</v>
      </c>
      <c r="AH621" s="8">
        <v>7.56</v>
      </c>
      <c r="AI621" s="8">
        <v>0</v>
      </c>
      <c r="AJ621" s="8">
        <v>1506</v>
      </c>
      <c r="AK621" s="8" t="s">
        <v>143</v>
      </c>
      <c r="AL621" s="8" t="s">
        <v>144</v>
      </c>
      <c r="AM621" s="8">
        <v>1507</v>
      </c>
      <c r="AN621" s="8">
        <v>87.915000000000006</v>
      </c>
      <c r="AO621" s="8"/>
      <c r="AP621" s="8"/>
      <c r="AQ621" s="8" t="s">
        <v>131</v>
      </c>
      <c r="AR621" s="8">
        <v>99</v>
      </c>
      <c r="AS621" s="8">
        <v>6</v>
      </c>
      <c r="AT621" s="8">
        <v>5</v>
      </c>
      <c r="AU621" s="8" t="s">
        <v>154</v>
      </c>
      <c r="AV621" s="8" t="s">
        <v>155</v>
      </c>
      <c r="AW621" s="8" t="s">
        <v>155</v>
      </c>
      <c r="AX621" s="8" t="s">
        <v>155</v>
      </c>
      <c r="AY621" s="8" t="s">
        <v>155</v>
      </c>
      <c r="AZ621" s="8" t="s">
        <v>155</v>
      </c>
      <c r="BA621" s="8" t="s">
        <v>155</v>
      </c>
    </row>
    <row r="622" spans="1:53">
      <c r="A622" s="8" t="s">
        <v>858</v>
      </c>
      <c r="B622" s="8" t="s">
        <v>1182</v>
      </c>
      <c r="C622" s="8">
        <v>60</v>
      </c>
      <c r="D622" s="8">
        <v>6</v>
      </c>
      <c r="E622" s="8">
        <v>3</v>
      </c>
      <c r="F622" s="8">
        <v>2</v>
      </c>
      <c r="G622" s="8">
        <v>2</v>
      </c>
      <c r="H622" s="8">
        <v>0</v>
      </c>
      <c r="I622" s="8">
        <v>110580</v>
      </c>
      <c r="J622" s="8">
        <v>91715</v>
      </c>
      <c r="K622" s="8">
        <v>81726</v>
      </c>
      <c r="L622" s="8">
        <v>75356</v>
      </c>
      <c r="M622" s="8">
        <v>75356</v>
      </c>
      <c r="N622" s="8">
        <v>0</v>
      </c>
      <c r="O622" s="8">
        <v>60</v>
      </c>
      <c r="P622" s="8">
        <v>44473</v>
      </c>
      <c r="Q622" s="8">
        <v>110580</v>
      </c>
      <c r="R622" s="8">
        <v>35.25</v>
      </c>
      <c r="S622" s="8">
        <v>30883</v>
      </c>
      <c r="T622" s="8">
        <v>4898</v>
      </c>
      <c r="U622" s="8">
        <v>2</v>
      </c>
      <c r="V622" s="8">
        <v>4</v>
      </c>
      <c r="W622" s="8">
        <v>0</v>
      </c>
      <c r="X622" s="8" t="s">
        <v>133</v>
      </c>
      <c r="Y622" s="8" t="s">
        <v>134</v>
      </c>
      <c r="Z622" s="8">
        <v>11.04</v>
      </c>
      <c r="AA622" s="8">
        <v>0</v>
      </c>
      <c r="AB622" s="8" t="str">
        <f t="shared" si="9"/>
        <v>Low Quality</v>
      </c>
      <c r="AC622" s="8" t="s">
        <v>130</v>
      </c>
      <c r="AD622" s="8">
        <v>0.85199999999999998</v>
      </c>
      <c r="AE622" s="8">
        <v>226.87769784172599</v>
      </c>
      <c r="AF622" s="8">
        <v>110580</v>
      </c>
      <c r="AG622" s="8">
        <v>139</v>
      </c>
      <c r="AH622" s="8">
        <v>9.07</v>
      </c>
      <c r="AI622" s="8">
        <v>0</v>
      </c>
      <c r="AJ622" s="8" t="s">
        <v>131</v>
      </c>
      <c r="AK622" s="8" t="s">
        <v>131</v>
      </c>
      <c r="AL622" s="8" t="s">
        <v>131</v>
      </c>
      <c r="AM622" s="8" t="s">
        <v>131</v>
      </c>
      <c r="AN622" s="8" t="s">
        <v>131</v>
      </c>
      <c r="AO622" s="8"/>
      <c r="AP622" s="8"/>
      <c r="AQ622" s="8" t="s">
        <v>131</v>
      </c>
      <c r="AR622" s="8">
        <v>100</v>
      </c>
      <c r="AS622" s="8">
        <v>2</v>
      </c>
      <c r="AT622" s="8">
        <v>2</v>
      </c>
      <c r="AU622" s="8" t="s">
        <v>135</v>
      </c>
      <c r="AV622" s="8" t="s">
        <v>136</v>
      </c>
      <c r="AW622" s="8" t="s">
        <v>137</v>
      </c>
      <c r="AX622" s="8" t="s">
        <v>133</v>
      </c>
      <c r="AY622" s="8" t="s">
        <v>138</v>
      </c>
      <c r="AZ622" s="8" t="s">
        <v>139</v>
      </c>
      <c r="BA622" s="8" t="s">
        <v>859</v>
      </c>
    </row>
    <row r="623" spans="1:53">
      <c r="A623" s="8" t="s">
        <v>860</v>
      </c>
      <c r="B623" s="8" t="s">
        <v>23</v>
      </c>
      <c r="C623" s="8">
        <v>181</v>
      </c>
      <c r="D623" s="8">
        <v>42</v>
      </c>
      <c r="E623" s="8">
        <v>13</v>
      </c>
      <c r="F623" s="8">
        <v>8</v>
      </c>
      <c r="G623" s="8">
        <v>1</v>
      </c>
      <c r="H623" s="8">
        <v>0</v>
      </c>
      <c r="I623" s="8">
        <v>309970</v>
      </c>
      <c r="J623" s="8">
        <v>250586</v>
      </c>
      <c r="K623" s="8">
        <v>178393</v>
      </c>
      <c r="L623" s="8">
        <v>141058</v>
      </c>
      <c r="M623" s="8">
        <v>34241</v>
      </c>
      <c r="N623" s="8">
        <v>0</v>
      </c>
      <c r="O623" s="8">
        <v>181</v>
      </c>
      <c r="P623" s="8">
        <v>34241</v>
      </c>
      <c r="Q623" s="8">
        <v>309970</v>
      </c>
      <c r="R623" s="8">
        <v>34.15</v>
      </c>
      <c r="S623" s="8">
        <v>8022</v>
      </c>
      <c r="T623" s="8">
        <v>1965</v>
      </c>
      <c r="U623" s="8">
        <v>10</v>
      </c>
      <c r="V623" s="8">
        <v>30</v>
      </c>
      <c r="W623" s="8">
        <v>0</v>
      </c>
      <c r="X623" s="8" t="s">
        <v>172</v>
      </c>
      <c r="Y623" s="8" t="s">
        <v>173</v>
      </c>
      <c r="Z623" s="8">
        <v>22.81</v>
      </c>
      <c r="AA623" s="8">
        <v>0.88</v>
      </c>
      <c r="AB623" s="8" t="str">
        <f t="shared" si="9"/>
        <v>Low Quality</v>
      </c>
      <c r="AC623" s="8" t="s">
        <v>130</v>
      </c>
      <c r="AD623" s="8">
        <v>0.86199999999999999</v>
      </c>
      <c r="AE623" s="8">
        <v>210.27529411764701</v>
      </c>
      <c r="AF623" s="8">
        <v>309970</v>
      </c>
      <c r="AG623" s="8">
        <v>425</v>
      </c>
      <c r="AH623" s="8">
        <v>20.51</v>
      </c>
      <c r="AI623" s="8">
        <v>0.04</v>
      </c>
      <c r="AJ623" s="8" t="s">
        <v>131</v>
      </c>
      <c r="AK623" s="8" t="s">
        <v>131</v>
      </c>
      <c r="AL623" s="8" t="s">
        <v>131</v>
      </c>
      <c r="AM623" s="8" t="s">
        <v>131</v>
      </c>
      <c r="AN623" s="8" t="s">
        <v>131</v>
      </c>
      <c r="AO623" s="8"/>
      <c r="AP623" s="8"/>
      <c r="AQ623" s="8" t="s">
        <v>131</v>
      </c>
      <c r="AR623" s="8">
        <v>275</v>
      </c>
      <c r="AS623" s="8">
        <v>8</v>
      </c>
      <c r="AT623" s="8">
        <v>8</v>
      </c>
      <c r="AU623" s="8" t="s">
        <v>135</v>
      </c>
      <c r="AV623" s="8" t="s">
        <v>136</v>
      </c>
      <c r="AW623" s="8" t="s">
        <v>137</v>
      </c>
      <c r="AX623" s="8" t="s">
        <v>133</v>
      </c>
      <c r="AY623" s="8" t="s">
        <v>138</v>
      </c>
      <c r="AZ623" s="8" t="s">
        <v>139</v>
      </c>
      <c r="BA623" s="8" t="s">
        <v>145</v>
      </c>
    </row>
    <row r="624" spans="1:53">
      <c r="A624" s="8" t="s">
        <v>861</v>
      </c>
      <c r="B624" s="8" t="s">
        <v>23</v>
      </c>
      <c r="C624" s="8">
        <v>326</v>
      </c>
      <c r="D624" s="8">
        <v>127</v>
      </c>
      <c r="E624" s="8">
        <v>42</v>
      </c>
      <c r="F624" s="8">
        <v>22</v>
      </c>
      <c r="G624" s="8">
        <v>7</v>
      </c>
      <c r="H624" s="8">
        <v>0</v>
      </c>
      <c r="I624" s="8">
        <v>880396</v>
      </c>
      <c r="J624" s="8">
        <v>797738</v>
      </c>
      <c r="K624" s="8">
        <v>610665</v>
      </c>
      <c r="L624" s="8">
        <v>472331</v>
      </c>
      <c r="M624" s="8">
        <v>233307</v>
      </c>
      <c r="N624" s="8">
        <v>0</v>
      </c>
      <c r="O624" s="8">
        <v>326</v>
      </c>
      <c r="P624" s="8">
        <v>48602</v>
      </c>
      <c r="Q624" s="8">
        <v>880396</v>
      </c>
      <c r="R624" s="8">
        <v>34.07</v>
      </c>
      <c r="S624" s="8">
        <v>11967</v>
      </c>
      <c r="T624" s="8">
        <v>3419</v>
      </c>
      <c r="U624" s="8">
        <v>20</v>
      </c>
      <c r="V624" s="8">
        <v>55</v>
      </c>
      <c r="W624" s="8">
        <v>0.11</v>
      </c>
      <c r="X624" s="8" t="s">
        <v>133</v>
      </c>
      <c r="Y624" s="8" t="s">
        <v>134</v>
      </c>
      <c r="Z624" s="8">
        <v>62.77</v>
      </c>
      <c r="AA624" s="8">
        <v>1.5</v>
      </c>
      <c r="AB624" s="8" t="str">
        <f t="shared" si="9"/>
        <v>Medium Quality</v>
      </c>
      <c r="AC624" s="8" t="s">
        <v>130</v>
      </c>
      <c r="AD624" s="8">
        <v>0.85899999999999999</v>
      </c>
      <c r="AE624" s="8">
        <v>254.03216080402001</v>
      </c>
      <c r="AF624" s="8">
        <v>880396</v>
      </c>
      <c r="AG624" s="8">
        <v>995</v>
      </c>
      <c r="AH624" s="8">
        <v>61.19</v>
      </c>
      <c r="AI624" s="8">
        <v>0.97</v>
      </c>
      <c r="AJ624" s="8" t="s">
        <v>131</v>
      </c>
      <c r="AK624" s="8" t="s">
        <v>131</v>
      </c>
      <c r="AL624" s="8" t="s">
        <v>131</v>
      </c>
      <c r="AM624" s="8" t="s">
        <v>131</v>
      </c>
      <c r="AN624" s="8" t="s">
        <v>131</v>
      </c>
      <c r="AO624" s="8">
        <v>101</v>
      </c>
      <c r="AP624" s="8" t="s">
        <v>862</v>
      </c>
      <c r="AQ624" s="8" t="s">
        <v>131</v>
      </c>
      <c r="AR624" s="8">
        <v>768</v>
      </c>
      <c r="AS624" s="8">
        <v>21</v>
      </c>
      <c r="AT624" s="8">
        <v>19</v>
      </c>
      <c r="AU624" s="8" t="s">
        <v>135</v>
      </c>
      <c r="AV624" s="8" t="s">
        <v>136</v>
      </c>
      <c r="AW624" s="8" t="s">
        <v>137</v>
      </c>
      <c r="AX624" s="8" t="s">
        <v>133</v>
      </c>
      <c r="AY624" s="8" t="s">
        <v>138</v>
      </c>
      <c r="AZ624" s="8" t="s">
        <v>139</v>
      </c>
      <c r="BA624" s="8" t="s">
        <v>140</v>
      </c>
    </row>
    <row r="625" spans="1:53">
      <c r="A625" s="8" t="s">
        <v>863</v>
      </c>
      <c r="B625" s="8" t="s">
        <v>23</v>
      </c>
      <c r="C625" s="8">
        <v>362</v>
      </c>
      <c r="D625" s="8">
        <v>99</v>
      </c>
      <c r="E625" s="8">
        <v>29</v>
      </c>
      <c r="F625" s="8">
        <v>15</v>
      </c>
      <c r="G625" s="8">
        <v>3</v>
      </c>
      <c r="H625" s="8">
        <v>0</v>
      </c>
      <c r="I625" s="8">
        <v>629428</v>
      </c>
      <c r="J625" s="8">
        <v>520410</v>
      </c>
      <c r="K625" s="8">
        <v>370192</v>
      </c>
      <c r="L625" s="8">
        <v>262236</v>
      </c>
      <c r="M625" s="8">
        <v>90260</v>
      </c>
      <c r="N625" s="8">
        <v>0</v>
      </c>
      <c r="O625" s="8">
        <v>362</v>
      </c>
      <c r="P625" s="8">
        <v>36978</v>
      </c>
      <c r="Q625" s="8">
        <v>629428</v>
      </c>
      <c r="R625" s="8">
        <v>34.020000000000003</v>
      </c>
      <c r="S625" s="8">
        <v>8174</v>
      </c>
      <c r="T625" s="8">
        <v>1936</v>
      </c>
      <c r="U625" s="8">
        <v>21</v>
      </c>
      <c r="V625" s="8">
        <v>65</v>
      </c>
      <c r="W625" s="8">
        <v>0.16</v>
      </c>
      <c r="X625" s="8" t="s">
        <v>133</v>
      </c>
      <c r="Y625" s="8" t="s">
        <v>134</v>
      </c>
      <c r="Z625" s="8">
        <v>46.26</v>
      </c>
      <c r="AA625" s="8">
        <v>1.83</v>
      </c>
      <c r="AB625" s="8" t="str">
        <f t="shared" si="9"/>
        <v>Low Quality</v>
      </c>
      <c r="AC625" s="8" t="s">
        <v>130</v>
      </c>
      <c r="AD625" s="8">
        <v>0.85299999999999998</v>
      </c>
      <c r="AE625" s="8">
        <v>216.644149577804</v>
      </c>
      <c r="AF625" s="8">
        <v>629428</v>
      </c>
      <c r="AG625" s="8">
        <v>829</v>
      </c>
      <c r="AH625" s="8">
        <v>39.549999999999997</v>
      </c>
      <c r="AI625" s="8">
        <v>0.36</v>
      </c>
      <c r="AJ625" s="8" t="s">
        <v>131</v>
      </c>
      <c r="AK625" s="8" t="s">
        <v>131</v>
      </c>
      <c r="AL625" s="8" t="s">
        <v>131</v>
      </c>
      <c r="AM625" s="8" t="s">
        <v>131</v>
      </c>
      <c r="AN625" s="8" t="s">
        <v>131</v>
      </c>
      <c r="AO625" s="8">
        <v>101</v>
      </c>
      <c r="AP625" s="8">
        <v>2755</v>
      </c>
      <c r="AQ625" s="8" t="s">
        <v>131</v>
      </c>
      <c r="AR625" s="8">
        <v>554</v>
      </c>
      <c r="AS625" s="8">
        <v>17</v>
      </c>
      <c r="AT625" s="8">
        <v>16</v>
      </c>
      <c r="AU625" s="8" t="s">
        <v>135</v>
      </c>
      <c r="AV625" s="8" t="s">
        <v>136</v>
      </c>
      <c r="AW625" s="8" t="s">
        <v>137</v>
      </c>
      <c r="AX625" s="8" t="s">
        <v>133</v>
      </c>
      <c r="AY625" s="8" t="s">
        <v>138</v>
      </c>
      <c r="AZ625" s="8" t="s">
        <v>139</v>
      </c>
      <c r="BA625" s="8" t="s">
        <v>169</v>
      </c>
    </row>
    <row r="626" spans="1:53">
      <c r="A626" s="8" t="s">
        <v>864</v>
      </c>
      <c r="B626" s="8" t="s">
        <v>23</v>
      </c>
      <c r="C626" s="8">
        <v>353</v>
      </c>
      <c r="D626" s="8">
        <v>126</v>
      </c>
      <c r="E626" s="8">
        <v>31</v>
      </c>
      <c r="F626" s="8">
        <v>17</v>
      </c>
      <c r="G626" s="8">
        <v>5</v>
      </c>
      <c r="H626" s="8">
        <v>1</v>
      </c>
      <c r="I626" s="8">
        <v>778867</v>
      </c>
      <c r="J626" s="8">
        <v>679288</v>
      </c>
      <c r="K626" s="8">
        <v>449193</v>
      </c>
      <c r="L626" s="8">
        <v>353933</v>
      </c>
      <c r="M626" s="8">
        <v>177399</v>
      </c>
      <c r="N626" s="8">
        <v>58745</v>
      </c>
      <c r="O626" s="8">
        <v>353</v>
      </c>
      <c r="P626" s="8">
        <v>58745</v>
      </c>
      <c r="Q626" s="8">
        <v>778867</v>
      </c>
      <c r="R626" s="8">
        <v>34.020000000000003</v>
      </c>
      <c r="S626" s="8">
        <v>6761</v>
      </c>
      <c r="T626" s="8">
        <v>2378</v>
      </c>
      <c r="U626" s="8">
        <v>22</v>
      </c>
      <c r="V626" s="8">
        <v>68</v>
      </c>
      <c r="W626" s="8">
        <v>0.13</v>
      </c>
      <c r="X626" s="8" t="s">
        <v>172</v>
      </c>
      <c r="Y626" s="8" t="s">
        <v>173</v>
      </c>
      <c r="Z626" s="8">
        <v>46.36</v>
      </c>
      <c r="AA626" s="8">
        <v>0</v>
      </c>
      <c r="AB626" s="8" t="str">
        <f t="shared" si="9"/>
        <v>Low Quality</v>
      </c>
      <c r="AC626" s="8" t="s">
        <v>142</v>
      </c>
      <c r="AD626" s="8">
        <v>0.86299999999999999</v>
      </c>
      <c r="AE626" s="8">
        <v>233.80124869927101</v>
      </c>
      <c r="AF626" s="8">
        <v>778867</v>
      </c>
      <c r="AG626" s="8">
        <v>961</v>
      </c>
      <c r="AH626" s="8">
        <v>60.25</v>
      </c>
      <c r="AI626" s="8">
        <v>0.16</v>
      </c>
      <c r="AJ626" s="8">
        <v>1506</v>
      </c>
      <c r="AK626" s="8" t="s">
        <v>143</v>
      </c>
      <c r="AL626" s="8" t="s">
        <v>144</v>
      </c>
      <c r="AM626" s="8">
        <v>1507</v>
      </c>
      <c r="AN626" s="8">
        <v>87.915000000000006</v>
      </c>
      <c r="AO626" s="8"/>
      <c r="AP626" s="8"/>
      <c r="AQ626" s="8" t="s">
        <v>131</v>
      </c>
      <c r="AR626" s="8">
        <v>702</v>
      </c>
      <c r="AS626" s="8">
        <v>16</v>
      </c>
      <c r="AT626" s="8">
        <v>16</v>
      </c>
      <c r="AU626" s="8" t="s">
        <v>135</v>
      </c>
      <c r="AV626" s="8" t="s">
        <v>136</v>
      </c>
      <c r="AW626" s="8" t="s">
        <v>137</v>
      </c>
      <c r="AX626" s="8" t="s">
        <v>133</v>
      </c>
      <c r="AY626" s="8" t="s">
        <v>138</v>
      </c>
      <c r="AZ626" s="8" t="s">
        <v>139</v>
      </c>
      <c r="BA626" s="8" t="s">
        <v>140</v>
      </c>
    </row>
    <row r="627" spans="1:53">
      <c r="A627" s="8" t="s">
        <v>865</v>
      </c>
      <c r="B627" s="8" t="s">
        <v>23</v>
      </c>
      <c r="C627" s="8">
        <v>573</v>
      </c>
      <c r="D627" s="8">
        <v>155</v>
      </c>
      <c r="E627" s="8">
        <v>44</v>
      </c>
      <c r="F627" s="8">
        <v>28</v>
      </c>
      <c r="G627" s="8">
        <v>7</v>
      </c>
      <c r="H627" s="8">
        <v>0</v>
      </c>
      <c r="I627" s="8">
        <v>1065382</v>
      </c>
      <c r="J627" s="8">
        <v>881825</v>
      </c>
      <c r="K627" s="8">
        <v>647654</v>
      </c>
      <c r="L627" s="8">
        <v>542687</v>
      </c>
      <c r="M627" s="8">
        <v>226483</v>
      </c>
      <c r="N627" s="8">
        <v>0</v>
      </c>
      <c r="O627" s="8">
        <v>573</v>
      </c>
      <c r="P627" s="8">
        <v>41162</v>
      </c>
      <c r="Q627" s="8">
        <v>1065382</v>
      </c>
      <c r="R627" s="8">
        <v>34.01</v>
      </c>
      <c r="S627" s="8">
        <v>10033</v>
      </c>
      <c r="T627" s="8">
        <v>1835</v>
      </c>
      <c r="U627" s="8">
        <v>28</v>
      </c>
      <c r="V627" s="8">
        <v>95</v>
      </c>
      <c r="W627" s="8">
        <v>0.19</v>
      </c>
      <c r="X627" s="8" t="s">
        <v>133</v>
      </c>
      <c r="Y627" s="8" t="s">
        <v>134</v>
      </c>
      <c r="Z627" s="8">
        <v>79.989999999999995</v>
      </c>
      <c r="AA627" s="8">
        <v>1.71</v>
      </c>
      <c r="AB627" s="8" t="str">
        <f t="shared" si="9"/>
        <v>Medium Quality</v>
      </c>
      <c r="AC627" s="8" t="s">
        <v>130</v>
      </c>
      <c r="AD627" s="8">
        <v>0.85799999999999998</v>
      </c>
      <c r="AE627" s="8">
        <v>217.01561391057399</v>
      </c>
      <c r="AF627" s="8">
        <v>1065382</v>
      </c>
      <c r="AG627" s="8">
        <v>1409</v>
      </c>
      <c r="AH627" s="8">
        <v>75.64</v>
      </c>
      <c r="AI627" s="8">
        <v>1.1399999999999999</v>
      </c>
      <c r="AJ627" s="8" t="s">
        <v>131</v>
      </c>
      <c r="AK627" s="8" t="s">
        <v>131</v>
      </c>
      <c r="AL627" s="8" t="s">
        <v>131</v>
      </c>
      <c r="AM627" s="8" t="s">
        <v>131</v>
      </c>
      <c r="AN627" s="8" t="s">
        <v>131</v>
      </c>
      <c r="AO627" s="8">
        <v>101</v>
      </c>
      <c r="AP627" s="8">
        <v>2230</v>
      </c>
      <c r="AQ627" s="8" t="s">
        <v>131</v>
      </c>
      <c r="AR627" s="8">
        <v>959</v>
      </c>
      <c r="AS627" s="8">
        <v>28</v>
      </c>
      <c r="AT627" s="8">
        <v>25</v>
      </c>
      <c r="AU627" s="8" t="s">
        <v>135</v>
      </c>
      <c r="AV627" s="8" t="s">
        <v>136</v>
      </c>
      <c r="AW627" s="8" t="s">
        <v>137</v>
      </c>
      <c r="AX627" s="8" t="s">
        <v>133</v>
      </c>
      <c r="AY627" s="8" t="s">
        <v>138</v>
      </c>
      <c r="AZ627" s="8" t="s">
        <v>139</v>
      </c>
      <c r="BA627" s="8" t="s">
        <v>145</v>
      </c>
    </row>
    <row r="628" spans="1:53">
      <c r="A628" s="8" t="s">
        <v>866</v>
      </c>
      <c r="B628" s="8" t="s">
        <v>23</v>
      </c>
      <c r="C628" s="8">
        <v>376</v>
      </c>
      <c r="D628" s="8">
        <v>114</v>
      </c>
      <c r="E628" s="8">
        <v>41</v>
      </c>
      <c r="F628" s="8">
        <v>25</v>
      </c>
      <c r="G628" s="8">
        <v>7</v>
      </c>
      <c r="H628" s="8">
        <v>0</v>
      </c>
      <c r="I628" s="8">
        <v>834882</v>
      </c>
      <c r="J628" s="8">
        <v>723789</v>
      </c>
      <c r="K628" s="8">
        <v>578746</v>
      </c>
      <c r="L628" s="8">
        <v>466415</v>
      </c>
      <c r="M628" s="8">
        <v>194346</v>
      </c>
      <c r="N628" s="8">
        <v>0</v>
      </c>
      <c r="O628" s="8">
        <v>376</v>
      </c>
      <c r="P628" s="8">
        <v>30185</v>
      </c>
      <c r="Q628" s="8">
        <v>834882</v>
      </c>
      <c r="R628" s="8">
        <v>34.020000000000003</v>
      </c>
      <c r="S628" s="8">
        <v>11347</v>
      </c>
      <c r="T628" s="8">
        <v>3305</v>
      </c>
      <c r="U628" s="8">
        <v>21</v>
      </c>
      <c r="V628" s="8">
        <v>54</v>
      </c>
      <c r="W628" s="8">
        <v>0</v>
      </c>
      <c r="X628" s="8" t="s">
        <v>133</v>
      </c>
      <c r="Y628" s="8" t="s">
        <v>134</v>
      </c>
      <c r="Z628" s="8">
        <v>64.010000000000005</v>
      </c>
      <c r="AA628" s="8">
        <v>2.86</v>
      </c>
      <c r="AB628" s="8" t="str">
        <f t="shared" si="9"/>
        <v>Medium Quality</v>
      </c>
      <c r="AC628" s="8" t="s">
        <v>130</v>
      </c>
      <c r="AD628" s="8">
        <v>0.85899999999999999</v>
      </c>
      <c r="AE628" s="8">
        <v>230.280499519692</v>
      </c>
      <c r="AF628" s="8">
        <v>834882</v>
      </c>
      <c r="AG628" s="8">
        <v>1041</v>
      </c>
      <c r="AH628" s="8">
        <v>62.54</v>
      </c>
      <c r="AI628" s="8">
        <v>0.05</v>
      </c>
      <c r="AJ628" s="8">
        <v>1506</v>
      </c>
      <c r="AK628" s="8" t="s">
        <v>143</v>
      </c>
      <c r="AL628" s="8" t="s">
        <v>144</v>
      </c>
      <c r="AM628" s="8">
        <v>1507</v>
      </c>
      <c r="AN628" s="8">
        <v>87.915000000000006</v>
      </c>
      <c r="AO628" s="8">
        <v>101</v>
      </c>
      <c r="AP628" s="8">
        <v>2755</v>
      </c>
      <c r="AQ628" s="8" t="s">
        <v>131</v>
      </c>
      <c r="AR628" s="8">
        <v>753</v>
      </c>
      <c r="AS628" s="8">
        <v>25</v>
      </c>
      <c r="AT628" s="8">
        <v>24</v>
      </c>
      <c r="AU628" s="8" t="s">
        <v>135</v>
      </c>
      <c r="AV628" s="8" t="s">
        <v>136</v>
      </c>
      <c r="AW628" s="8" t="s">
        <v>137</v>
      </c>
      <c r="AX628" s="8" t="s">
        <v>133</v>
      </c>
      <c r="AY628" s="8" t="s">
        <v>138</v>
      </c>
      <c r="AZ628" s="8" t="s">
        <v>139</v>
      </c>
      <c r="BA628" s="8" t="s">
        <v>140</v>
      </c>
    </row>
    <row r="629" spans="1:53">
      <c r="A629" s="8" t="s">
        <v>867</v>
      </c>
      <c r="B629" s="8" t="s">
        <v>23</v>
      </c>
      <c r="C629" s="8">
        <v>99</v>
      </c>
      <c r="D629" s="8">
        <v>16</v>
      </c>
      <c r="E629" s="8">
        <v>6</v>
      </c>
      <c r="F629" s="8">
        <v>5</v>
      </c>
      <c r="G629" s="8">
        <v>1</v>
      </c>
      <c r="H629" s="8">
        <v>0</v>
      </c>
      <c r="I629" s="8">
        <v>149518</v>
      </c>
      <c r="J629" s="8">
        <v>122605</v>
      </c>
      <c r="K629" s="8">
        <v>103249</v>
      </c>
      <c r="L629" s="8">
        <v>93283</v>
      </c>
      <c r="M629" s="8">
        <v>29085</v>
      </c>
      <c r="N629" s="8">
        <v>0</v>
      </c>
      <c r="O629" s="8">
        <v>99</v>
      </c>
      <c r="P629" s="8">
        <v>29085</v>
      </c>
      <c r="Q629" s="8">
        <v>149518</v>
      </c>
      <c r="R629" s="8">
        <v>35.42</v>
      </c>
      <c r="S629" s="8">
        <v>13562</v>
      </c>
      <c r="T629" s="8">
        <v>2008</v>
      </c>
      <c r="U629" s="8">
        <v>4</v>
      </c>
      <c r="V629" s="8">
        <v>9</v>
      </c>
      <c r="W629" s="8">
        <v>0</v>
      </c>
      <c r="X629" s="8" t="s">
        <v>172</v>
      </c>
      <c r="Y629" s="8" t="s">
        <v>173</v>
      </c>
      <c r="Z629" s="8">
        <v>21.21</v>
      </c>
      <c r="AA629" s="8">
        <v>0</v>
      </c>
      <c r="AB629" s="8" t="str">
        <f t="shared" si="9"/>
        <v>Low Quality</v>
      </c>
      <c r="AC629" s="8" t="s">
        <v>130</v>
      </c>
      <c r="AD629" s="8">
        <v>0.83399999999999996</v>
      </c>
      <c r="AE629" s="8">
        <v>208.625</v>
      </c>
      <c r="AF629" s="8">
        <v>149518</v>
      </c>
      <c r="AG629" s="8">
        <v>200</v>
      </c>
      <c r="AH629" s="8">
        <v>10.37</v>
      </c>
      <c r="AI629" s="8">
        <v>0.06</v>
      </c>
      <c r="AJ629" s="8" t="s">
        <v>131</v>
      </c>
      <c r="AK629" s="8" t="s">
        <v>131</v>
      </c>
      <c r="AL629" s="8" t="s">
        <v>131</v>
      </c>
      <c r="AM629" s="8" t="s">
        <v>131</v>
      </c>
      <c r="AN629" s="8" t="s">
        <v>131</v>
      </c>
      <c r="AO629" s="8"/>
      <c r="AP629" s="8"/>
      <c r="AQ629" s="8" t="s">
        <v>131</v>
      </c>
      <c r="AR629" s="8">
        <v>129</v>
      </c>
      <c r="AS629" s="8">
        <v>4</v>
      </c>
      <c r="AT629" s="8">
        <v>4</v>
      </c>
      <c r="AU629" s="8" t="s">
        <v>135</v>
      </c>
      <c r="AV629" s="8" t="s">
        <v>136</v>
      </c>
      <c r="AW629" s="8" t="s">
        <v>137</v>
      </c>
      <c r="AX629" s="8" t="s">
        <v>133</v>
      </c>
      <c r="AY629" s="8" t="s">
        <v>138</v>
      </c>
      <c r="AZ629" s="8" t="s">
        <v>139</v>
      </c>
      <c r="BA629" s="8" t="s">
        <v>145</v>
      </c>
    </row>
    <row r="630" spans="1:53">
      <c r="A630" s="8" t="s">
        <v>868</v>
      </c>
      <c r="B630" s="8" t="s">
        <v>1182</v>
      </c>
      <c r="C630" s="8">
        <v>39</v>
      </c>
      <c r="D630" s="8">
        <v>1</v>
      </c>
      <c r="E630" s="8">
        <v>1</v>
      </c>
      <c r="F630" s="8">
        <v>1</v>
      </c>
      <c r="G630" s="8">
        <v>1</v>
      </c>
      <c r="H630" s="8">
        <v>0</v>
      </c>
      <c r="I630" s="8">
        <v>39612</v>
      </c>
      <c r="J630" s="8">
        <v>29861</v>
      </c>
      <c r="K630" s="8">
        <v>29861</v>
      </c>
      <c r="L630" s="8">
        <v>29861</v>
      </c>
      <c r="M630" s="8">
        <v>29861</v>
      </c>
      <c r="N630" s="8">
        <v>0</v>
      </c>
      <c r="O630" s="8">
        <v>39</v>
      </c>
      <c r="P630" s="8">
        <v>29861</v>
      </c>
      <c r="Q630" s="8">
        <v>39612</v>
      </c>
      <c r="R630" s="8">
        <v>37.659999999999997</v>
      </c>
      <c r="S630" s="8">
        <v>29861</v>
      </c>
      <c r="T630" s="8">
        <v>29861</v>
      </c>
      <c r="U630" s="8">
        <v>1</v>
      </c>
      <c r="V630" s="8">
        <v>1</v>
      </c>
      <c r="W630" s="8">
        <v>0</v>
      </c>
      <c r="X630" s="8" t="s">
        <v>133</v>
      </c>
      <c r="Y630" s="8" t="s">
        <v>134</v>
      </c>
      <c r="Z630" s="8">
        <v>2.85</v>
      </c>
      <c r="AA630" s="8">
        <v>0</v>
      </c>
      <c r="AB630" s="8" t="str">
        <f t="shared" si="9"/>
        <v>Low Quality</v>
      </c>
      <c r="AC630" s="8" t="s">
        <v>130</v>
      </c>
      <c r="AD630" s="8">
        <v>0.89300000000000002</v>
      </c>
      <c r="AE630" s="8">
        <v>187.98412698412699</v>
      </c>
      <c r="AF630" s="8">
        <v>39612</v>
      </c>
      <c r="AG630" s="8">
        <v>63</v>
      </c>
      <c r="AH630" s="8">
        <v>4.2699999999999996</v>
      </c>
      <c r="AI630" s="8">
        <v>0</v>
      </c>
      <c r="AJ630" s="8" t="s">
        <v>131</v>
      </c>
      <c r="AK630" s="8" t="s">
        <v>131</v>
      </c>
      <c r="AL630" s="8" t="s">
        <v>131</v>
      </c>
      <c r="AM630" s="8" t="s">
        <v>131</v>
      </c>
      <c r="AN630" s="8" t="s">
        <v>131</v>
      </c>
      <c r="AO630" s="8"/>
      <c r="AP630" s="8"/>
      <c r="AQ630" s="8" t="s">
        <v>131</v>
      </c>
      <c r="AR630" s="8">
        <v>30</v>
      </c>
      <c r="AS630" s="8">
        <v>1</v>
      </c>
      <c r="AT630" s="8">
        <v>1</v>
      </c>
      <c r="AU630" s="8" t="s">
        <v>154</v>
      </c>
      <c r="AV630" s="8" t="s">
        <v>155</v>
      </c>
      <c r="AW630" s="8" t="s">
        <v>155</v>
      </c>
      <c r="AX630" s="8" t="s">
        <v>155</v>
      </c>
      <c r="AY630" s="8" t="s">
        <v>155</v>
      </c>
      <c r="AZ630" s="8" t="s">
        <v>155</v>
      </c>
      <c r="BA630" s="8" t="s">
        <v>155</v>
      </c>
    </row>
    <row r="631" spans="1:53">
      <c r="A631" s="8" t="s">
        <v>869</v>
      </c>
      <c r="B631" s="8" t="s">
        <v>23</v>
      </c>
      <c r="C631" s="8">
        <v>77</v>
      </c>
      <c r="D631" s="8">
        <v>8</v>
      </c>
      <c r="E631" s="8">
        <v>4</v>
      </c>
      <c r="F631" s="8">
        <v>2</v>
      </c>
      <c r="G631" s="8">
        <v>1</v>
      </c>
      <c r="H631" s="8">
        <v>0</v>
      </c>
      <c r="I631" s="8">
        <v>105532</v>
      </c>
      <c r="J631" s="8">
        <v>85126</v>
      </c>
      <c r="K631" s="8">
        <v>74079</v>
      </c>
      <c r="L631" s="8">
        <v>61633</v>
      </c>
      <c r="M631" s="8">
        <v>39106</v>
      </c>
      <c r="N631" s="8">
        <v>0</v>
      </c>
      <c r="O631" s="8">
        <v>77</v>
      </c>
      <c r="P631" s="8">
        <v>39106</v>
      </c>
      <c r="Q631" s="8">
        <v>105532</v>
      </c>
      <c r="R631" s="8">
        <v>35.67</v>
      </c>
      <c r="S631" s="8">
        <v>22527</v>
      </c>
      <c r="T631" s="8">
        <v>3111</v>
      </c>
      <c r="U631" s="8">
        <v>2</v>
      </c>
      <c r="V631" s="8">
        <v>6</v>
      </c>
      <c r="W631" s="8">
        <v>0</v>
      </c>
      <c r="X631" s="8" t="s">
        <v>133</v>
      </c>
      <c r="Y631" s="8" t="s">
        <v>134</v>
      </c>
      <c r="Z631" s="8">
        <v>4.2699999999999996</v>
      </c>
      <c r="AA631" s="8">
        <v>0</v>
      </c>
      <c r="AB631" s="8" t="str">
        <f t="shared" si="9"/>
        <v>Low Quality</v>
      </c>
      <c r="AC631" s="8" t="s">
        <v>130</v>
      </c>
      <c r="AD631" s="8">
        <v>0.83499999999999996</v>
      </c>
      <c r="AE631" s="8">
        <v>185.98742138364699</v>
      </c>
      <c r="AF631" s="8">
        <v>105532</v>
      </c>
      <c r="AG631" s="8">
        <v>159</v>
      </c>
      <c r="AH631" s="8">
        <v>6.66</v>
      </c>
      <c r="AI631" s="8">
        <v>0.01</v>
      </c>
      <c r="AJ631" s="8" t="s">
        <v>131</v>
      </c>
      <c r="AK631" s="8" t="s">
        <v>131</v>
      </c>
      <c r="AL631" s="8" t="s">
        <v>131</v>
      </c>
      <c r="AM631" s="8" t="s">
        <v>131</v>
      </c>
      <c r="AN631" s="8" t="s">
        <v>131</v>
      </c>
      <c r="AO631" s="8">
        <v>101</v>
      </c>
      <c r="AP631" s="8">
        <v>2755</v>
      </c>
      <c r="AQ631" s="8" t="s">
        <v>131</v>
      </c>
      <c r="AR631" s="8">
        <v>97</v>
      </c>
      <c r="AS631" s="8">
        <v>2</v>
      </c>
      <c r="AT631" s="8">
        <v>2</v>
      </c>
      <c r="AU631" s="8" t="s">
        <v>135</v>
      </c>
      <c r="AV631" s="8" t="s">
        <v>136</v>
      </c>
      <c r="AW631" s="8" t="s">
        <v>137</v>
      </c>
      <c r="AX631" s="8" t="s">
        <v>133</v>
      </c>
      <c r="AY631" s="8" t="s">
        <v>138</v>
      </c>
      <c r="AZ631" s="8" t="s">
        <v>139</v>
      </c>
      <c r="BA631" s="8" t="s">
        <v>145</v>
      </c>
    </row>
    <row r="632" spans="1:53">
      <c r="A632" s="8" t="s">
        <v>870</v>
      </c>
      <c r="B632" s="8" t="s">
        <v>23</v>
      </c>
      <c r="C632" s="8">
        <v>330</v>
      </c>
      <c r="D632" s="8">
        <v>118</v>
      </c>
      <c r="E632" s="8">
        <v>50</v>
      </c>
      <c r="F632" s="8">
        <v>27</v>
      </c>
      <c r="G632" s="8">
        <v>7</v>
      </c>
      <c r="H632" s="8">
        <v>2</v>
      </c>
      <c r="I632" s="8">
        <v>993361</v>
      </c>
      <c r="J632" s="8">
        <v>898620</v>
      </c>
      <c r="K632" s="8">
        <v>749234</v>
      </c>
      <c r="L632" s="8">
        <v>586360</v>
      </c>
      <c r="M632" s="8">
        <v>284536</v>
      </c>
      <c r="N632" s="8">
        <v>130508</v>
      </c>
      <c r="O632" s="8">
        <v>330</v>
      </c>
      <c r="P632" s="8">
        <v>66221</v>
      </c>
      <c r="Q632" s="8">
        <v>993361</v>
      </c>
      <c r="R632" s="8">
        <v>34.11</v>
      </c>
      <c r="S632" s="8">
        <v>13857</v>
      </c>
      <c r="T632" s="8">
        <v>5189</v>
      </c>
      <c r="U632" s="8">
        <v>20</v>
      </c>
      <c r="V632" s="8">
        <v>50</v>
      </c>
      <c r="W632" s="8">
        <v>0</v>
      </c>
      <c r="X632" s="8" t="s">
        <v>133</v>
      </c>
      <c r="Y632" s="8" t="s">
        <v>134</v>
      </c>
      <c r="Z632" s="8">
        <v>72.540000000000006</v>
      </c>
      <c r="AA632" s="8">
        <v>1.71</v>
      </c>
      <c r="AB632" s="8" t="str">
        <f t="shared" si="9"/>
        <v>Medium Quality</v>
      </c>
      <c r="AC632" s="8" t="s">
        <v>130</v>
      </c>
      <c r="AD632" s="8">
        <v>0.86299999999999999</v>
      </c>
      <c r="AE632" s="8">
        <v>253.15533980582501</v>
      </c>
      <c r="AF632" s="8">
        <v>993361</v>
      </c>
      <c r="AG632" s="8">
        <v>1133</v>
      </c>
      <c r="AH632" s="8">
        <v>74.03</v>
      </c>
      <c r="AI632" s="8">
        <v>0.26</v>
      </c>
      <c r="AJ632" s="8">
        <v>1506</v>
      </c>
      <c r="AK632" s="8" t="s">
        <v>143</v>
      </c>
      <c r="AL632" s="8" t="s">
        <v>144</v>
      </c>
      <c r="AM632" s="8">
        <v>1507</v>
      </c>
      <c r="AN632" s="8">
        <v>87.915000000000006</v>
      </c>
      <c r="AO632" s="8">
        <v>101</v>
      </c>
      <c r="AP632" s="8">
        <v>2755</v>
      </c>
      <c r="AQ632" s="8" t="s">
        <v>131</v>
      </c>
      <c r="AR632" s="8">
        <v>893</v>
      </c>
      <c r="AS632" s="8">
        <v>23</v>
      </c>
      <c r="AT632" s="8">
        <v>23</v>
      </c>
      <c r="AU632" s="8" t="s">
        <v>135</v>
      </c>
      <c r="AV632" s="8" t="s">
        <v>136</v>
      </c>
      <c r="AW632" s="8" t="s">
        <v>137</v>
      </c>
      <c r="AX632" s="8" t="s">
        <v>133</v>
      </c>
      <c r="AY632" s="8" t="s">
        <v>138</v>
      </c>
      <c r="AZ632" s="8" t="s">
        <v>139</v>
      </c>
      <c r="BA632" s="8" t="s">
        <v>145</v>
      </c>
    </row>
    <row r="633" spans="1:53">
      <c r="A633" s="8" t="s">
        <v>871</v>
      </c>
      <c r="B633" s="8" t="s">
        <v>23</v>
      </c>
      <c r="C633" s="8">
        <v>640</v>
      </c>
      <c r="D633" s="8">
        <v>172</v>
      </c>
      <c r="E633" s="8">
        <v>49</v>
      </c>
      <c r="F633" s="8">
        <v>28</v>
      </c>
      <c r="G633" s="8">
        <v>9</v>
      </c>
      <c r="H633" s="8">
        <v>1</v>
      </c>
      <c r="I633" s="8">
        <v>1188291</v>
      </c>
      <c r="J633" s="8">
        <v>979680</v>
      </c>
      <c r="K633" s="8">
        <v>715336</v>
      </c>
      <c r="L633" s="8">
        <v>569751</v>
      </c>
      <c r="M633" s="8">
        <v>309515</v>
      </c>
      <c r="N633" s="8">
        <v>50354</v>
      </c>
      <c r="O633" s="8">
        <v>640</v>
      </c>
      <c r="P633" s="8">
        <v>50354</v>
      </c>
      <c r="Q633" s="8">
        <v>1188291</v>
      </c>
      <c r="R633" s="8">
        <v>33.92</v>
      </c>
      <c r="S633" s="8">
        <v>9214</v>
      </c>
      <c r="T633" s="8">
        <v>1868</v>
      </c>
      <c r="U633" s="8">
        <v>31</v>
      </c>
      <c r="V633" s="8">
        <v>108</v>
      </c>
      <c r="W633" s="8">
        <v>0</v>
      </c>
      <c r="X633" s="8" t="s">
        <v>133</v>
      </c>
      <c r="Y633" s="8" t="s">
        <v>134</v>
      </c>
      <c r="Z633" s="8">
        <v>77.14</v>
      </c>
      <c r="AA633" s="8">
        <v>4.99</v>
      </c>
      <c r="AB633" s="8" t="str">
        <f t="shared" si="9"/>
        <v>Medium Quality</v>
      </c>
      <c r="AC633" s="8" t="s">
        <v>130</v>
      </c>
      <c r="AD633" s="8">
        <v>0.85799999999999998</v>
      </c>
      <c r="AE633" s="8">
        <v>223.72375328083899</v>
      </c>
      <c r="AF633" s="8">
        <v>1188291</v>
      </c>
      <c r="AG633" s="8">
        <v>1524</v>
      </c>
      <c r="AH633" s="8">
        <v>81.819999999999993</v>
      </c>
      <c r="AI633" s="8">
        <v>1.94</v>
      </c>
      <c r="AJ633" s="8">
        <v>1506</v>
      </c>
      <c r="AK633" s="8" t="s">
        <v>143</v>
      </c>
      <c r="AL633" s="8" t="s">
        <v>144</v>
      </c>
      <c r="AM633" s="8">
        <v>1507</v>
      </c>
      <c r="AN633" s="8">
        <v>87.915000000000006</v>
      </c>
      <c r="AO633" s="8">
        <v>101</v>
      </c>
      <c r="AP633" s="8">
        <v>2755</v>
      </c>
      <c r="AQ633" s="8" t="s">
        <v>131</v>
      </c>
      <c r="AR633" s="8">
        <v>1024</v>
      </c>
      <c r="AS633" s="8">
        <v>32</v>
      </c>
      <c r="AT633" s="8">
        <v>30</v>
      </c>
      <c r="AU633" s="8" t="s">
        <v>135</v>
      </c>
      <c r="AV633" s="8" t="s">
        <v>136</v>
      </c>
      <c r="AW633" s="8" t="s">
        <v>137</v>
      </c>
      <c r="AX633" s="8" t="s">
        <v>133</v>
      </c>
      <c r="AY633" s="8" t="s">
        <v>138</v>
      </c>
      <c r="AZ633" s="8" t="s">
        <v>139</v>
      </c>
      <c r="BA633" s="8" t="s">
        <v>145</v>
      </c>
    </row>
    <row r="634" spans="1:53">
      <c r="A634" s="8" t="s">
        <v>872</v>
      </c>
      <c r="B634" s="8" t="s">
        <v>1182</v>
      </c>
      <c r="C634" s="8">
        <v>52</v>
      </c>
      <c r="D634" s="8">
        <v>12</v>
      </c>
      <c r="E634" s="8">
        <v>9</v>
      </c>
      <c r="F634" s="8">
        <v>5</v>
      </c>
      <c r="G634" s="8">
        <v>2</v>
      </c>
      <c r="H634" s="8">
        <v>0</v>
      </c>
      <c r="I634" s="8">
        <v>155834</v>
      </c>
      <c r="J634" s="8">
        <v>142811</v>
      </c>
      <c r="K634" s="8">
        <v>136815</v>
      </c>
      <c r="L634" s="8">
        <v>107369</v>
      </c>
      <c r="M634" s="8">
        <v>66277</v>
      </c>
      <c r="N634" s="8">
        <v>0</v>
      </c>
      <c r="O634" s="8">
        <v>52</v>
      </c>
      <c r="P634" s="8">
        <v>34933</v>
      </c>
      <c r="Q634" s="8">
        <v>155834</v>
      </c>
      <c r="R634" s="8">
        <v>34.229999999999997</v>
      </c>
      <c r="S634" s="8">
        <v>18350</v>
      </c>
      <c r="T634" s="8">
        <v>7965</v>
      </c>
      <c r="U634" s="8">
        <v>3</v>
      </c>
      <c r="V634" s="8">
        <v>7</v>
      </c>
      <c r="W634" s="8">
        <v>0</v>
      </c>
      <c r="X634" s="8" t="s">
        <v>133</v>
      </c>
      <c r="Y634" s="8" t="s">
        <v>134</v>
      </c>
      <c r="Z634" s="8">
        <v>10.039999999999999</v>
      </c>
      <c r="AA634" s="8">
        <v>7.0000000000000007E-2</v>
      </c>
      <c r="AB634" s="8" t="str">
        <f t="shared" si="9"/>
        <v>Low Quality</v>
      </c>
      <c r="AC634" s="8" t="s">
        <v>130</v>
      </c>
      <c r="AD634" s="8">
        <v>0.86599999999999999</v>
      </c>
      <c r="AE634" s="8">
        <v>246.47540983606501</v>
      </c>
      <c r="AF634" s="8">
        <v>155834</v>
      </c>
      <c r="AG634" s="8">
        <v>183</v>
      </c>
      <c r="AH634" s="8">
        <v>9.08</v>
      </c>
      <c r="AI634" s="8">
        <v>0</v>
      </c>
      <c r="AJ634" s="8" t="s">
        <v>131</v>
      </c>
      <c r="AK634" s="8" t="s">
        <v>131</v>
      </c>
      <c r="AL634" s="8" t="s">
        <v>131</v>
      </c>
      <c r="AM634" s="8" t="s">
        <v>131</v>
      </c>
      <c r="AN634" s="8" t="s">
        <v>131</v>
      </c>
      <c r="AO634" s="8"/>
      <c r="AP634" s="8"/>
      <c r="AQ634" s="8" t="s">
        <v>131</v>
      </c>
      <c r="AR634" s="8">
        <v>138</v>
      </c>
      <c r="AS634" s="8">
        <v>2</v>
      </c>
      <c r="AT634" s="8">
        <v>2</v>
      </c>
      <c r="AU634" s="8" t="s">
        <v>135</v>
      </c>
      <c r="AV634" s="8" t="s">
        <v>136</v>
      </c>
      <c r="AW634" s="8" t="s">
        <v>137</v>
      </c>
      <c r="AX634" s="8" t="s">
        <v>133</v>
      </c>
      <c r="AY634" s="8" t="s">
        <v>138</v>
      </c>
      <c r="AZ634" s="8" t="s">
        <v>139</v>
      </c>
      <c r="BA634" s="8" t="s">
        <v>280</v>
      </c>
    </row>
    <row r="635" spans="1:53">
      <c r="A635" s="8" t="s">
        <v>873</v>
      </c>
      <c r="B635" s="8" t="s">
        <v>24</v>
      </c>
      <c r="C635" s="8">
        <v>622</v>
      </c>
      <c r="D635" s="8">
        <v>165</v>
      </c>
      <c r="E635" s="8">
        <v>41</v>
      </c>
      <c r="F635" s="8">
        <v>17</v>
      </c>
      <c r="G635" s="8">
        <v>1</v>
      </c>
      <c r="H635" s="8">
        <v>0</v>
      </c>
      <c r="I635" s="8">
        <v>870499</v>
      </c>
      <c r="J635" s="8">
        <v>687293</v>
      </c>
      <c r="K635" s="8">
        <v>420164</v>
      </c>
      <c r="L635" s="8">
        <v>255703</v>
      </c>
      <c r="M635" s="8">
        <v>25994</v>
      </c>
      <c r="N635" s="8">
        <v>0</v>
      </c>
      <c r="O635" s="8">
        <v>622</v>
      </c>
      <c r="P635" s="8">
        <v>25994</v>
      </c>
      <c r="Q635" s="8">
        <v>870499</v>
      </c>
      <c r="R635" s="8">
        <v>34.1</v>
      </c>
      <c r="S635" s="8">
        <v>4249</v>
      </c>
      <c r="T635" s="8">
        <v>1322</v>
      </c>
      <c r="U635" s="8">
        <v>45</v>
      </c>
      <c r="V635" s="8">
        <v>135</v>
      </c>
      <c r="W635" s="8">
        <v>0.11</v>
      </c>
      <c r="X635" s="8" t="s">
        <v>133</v>
      </c>
      <c r="Y635" s="8" t="s">
        <v>134</v>
      </c>
      <c r="Z635" s="8">
        <v>62.96</v>
      </c>
      <c r="AA635" s="8">
        <v>4.03</v>
      </c>
      <c r="AB635" s="8" t="str">
        <f t="shared" si="9"/>
        <v>Medium Quality</v>
      </c>
      <c r="AC635" s="8" t="s">
        <v>130</v>
      </c>
      <c r="AD635" s="8">
        <v>0.85799999999999998</v>
      </c>
      <c r="AE635" s="8">
        <v>195.934117647058</v>
      </c>
      <c r="AF635" s="8">
        <v>870499</v>
      </c>
      <c r="AG635" s="8">
        <v>1275</v>
      </c>
      <c r="AH635" s="8">
        <v>56.24</v>
      </c>
      <c r="AI635" s="8">
        <v>1.51</v>
      </c>
      <c r="AJ635" s="8">
        <v>1383</v>
      </c>
      <c r="AK635" s="8" t="s">
        <v>143</v>
      </c>
      <c r="AL635" s="8" t="s">
        <v>144</v>
      </c>
      <c r="AM635" s="8">
        <v>1507</v>
      </c>
      <c r="AN635" s="8">
        <v>88.213999999999999</v>
      </c>
      <c r="AO635" s="8"/>
      <c r="AP635" s="8"/>
      <c r="AQ635" s="8" t="s">
        <v>131</v>
      </c>
      <c r="AR635" s="8">
        <v>778</v>
      </c>
      <c r="AS635" s="8">
        <v>22</v>
      </c>
      <c r="AT635" s="8">
        <v>20</v>
      </c>
      <c r="AU635" s="8" t="s">
        <v>135</v>
      </c>
      <c r="AV635" s="8" t="s">
        <v>136</v>
      </c>
      <c r="AW635" s="8" t="s">
        <v>137</v>
      </c>
      <c r="AX635" s="8" t="s">
        <v>133</v>
      </c>
      <c r="AY635" s="8" t="s">
        <v>138</v>
      </c>
      <c r="AZ635" s="8" t="s">
        <v>139</v>
      </c>
      <c r="BA635" s="8" t="s">
        <v>169</v>
      </c>
    </row>
    <row r="636" spans="1:53">
      <c r="A636" s="8" t="s">
        <v>874</v>
      </c>
      <c r="B636" s="8" t="s">
        <v>24</v>
      </c>
      <c r="C636" s="8">
        <v>88</v>
      </c>
      <c r="D636" s="8">
        <v>25</v>
      </c>
      <c r="E636" s="8">
        <v>12</v>
      </c>
      <c r="F636" s="8">
        <v>5</v>
      </c>
      <c r="G636" s="8">
        <v>0</v>
      </c>
      <c r="H636" s="8">
        <v>0</v>
      </c>
      <c r="I636" s="8">
        <v>164456</v>
      </c>
      <c r="J636" s="8">
        <v>145041</v>
      </c>
      <c r="K636" s="8">
        <v>122918</v>
      </c>
      <c r="L636" s="8">
        <v>69290</v>
      </c>
      <c r="M636" s="8">
        <v>0</v>
      </c>
      <c r="N636" s="8">
        <v>0</v>
      </c>
      <c r="O636" s="8">
        <v>88</v>
      </c>
      <c r="P636" s="8">
        <v>18955</v>
      </c>
      <c r="Q636" s="8">
        <v>164456</v>
      </c>
      <c r="R636" s="8">
        <v>34.85</v>
      </c>
      <c r="S636" s="8">
        <v>9572</v>
      </c>
      <c r="T636" s="8">
        <v>3687</v>
      </c>
      <c r="U636" s="8">
        <v>7</v>
      </c>
      <c r="V636" s="8">
        <v>13</v>
      </c>
      <c r="W636" s="8">
        <v>0</v>
      </c>
      <c r="X636" s="8" t="s">
        <v>172</v>
      </c>
      <c r="Y636" s="8" t="s">
        <v>173</v>
      </c>
      <c r="Z636" s="8">
        <v>24</v>
      </c>
      <c r="AA636" s="8">
        <v>0</v>
      </c>
      <c r="AB636" s="8" t="str">
        <f t="shared" si="9"/>
        <v>Low Quality</v>
      </c>
      <c r="AC636" s="8" t="s">
        <v>130</v>
      </c>
      <c r="AD636" s="8">
        <v>0.84499999999999997</v>
      </c>
      <c r="AE636" s="8">
        <v>215.61574074073999</v>
      </c>
      <c r="AF636" s="8">
        <v>164456</v>
      </c>
      <c r="AG636" s="8">
        <v>216</v>
      </c>
      <c r="AH636" s="8">
        <v>9.99</v>
      </c>
      <c r="AI636" s="8">
        <v>0</v>
      </c>
      <c r="AJ636" s="8" t="s">
        <v>131</v>
      </c>
      <c r="AK636" s="8" t="s">
        <v>131</v>
      </c>
      <c r="AL636" s="8" t="s">
        <v>131</v>
      </c>
      <c r="AM636" s="8" t="s">
        <v>131</v>
      </c>
      <c r="AN636" s="8" t="s">
        <v>131</v>
      </c>
      <c r="AO636" s="8"/>
      <c r="AP636" s="8"/>
      <c r="AQ636" s="8" t="s">
        <v>131</v>
      </c>
      <c r="AR636" s="8">
        <v>142</v>
      </c>
      <c r="AS636" s="8">
        <v>5</v>
      </c>
      <c r="AT636" s="8">
        <v>5</v>
      </c>
      <c r="AU636" s="8" t="s">
        <v>135</v>
      </c>
      <c r="AV636" s="8" t="s">
        <v>136</v>
      </c>
      <c r="AW636" s="8" t="s">
        <v>137</v>
      </c>
      <c r="AX636" s="8" t="s">
        <v>133</v>
      </c>
      <c r="AY636" s="8" t="s">
        <v>138</v>
      </c>
      <c r="AZ636" s="8" t="s">
        <v>139</v>
      </c>
      <c r="BA636" s="8" t="s">
        <v>169</v>
      </c>
    </row>
    <row r="637" spans="1:53">
      <c r="A637" s="8" t="s">
        <v>875</v>
      </c>
      <c r="B637" s="8" t="s">
        <v>1182</v>
      </c>
      <c r="C637" s="8">
        <v>42</v>
      </c>
      <c r="D637" s="8">
        <v>7</v>
      </c>
      <c r="E637" s="8">
        <v>3</v>
      </c>
      <c r="F637" s="8">
        <v>3</v>
      </c>
      <c r="G637" s="8">
        <v>1</v>
      </c>
      <c r="H637" s="8">
        <v>1</v>
      </c>
      <c r="I637" s="8">
        <v>92450</v>
      </c>
      <c r="J637" s="8">
        <v>82718</v>
      </c>
      <c r="K637" s="8">
        <v>76499</v>
      </c>
      <c r="L637" s="8">
        <v>76499</v>
      </c>
      <c r="M637" s="8">
        <v>54851</v>
      </c>
      <c r="N637" s="8">
        <v>54851</v>
      </c>
      <c r="O637" s="8">
        <v>42</v>
      </c>
      <c r="P637" s="8">
        <v>54851</v>
      </c>
      <c r="Q637" s="8">
        <v>92450</v>
      </c>
      <c r="R637" s="8">
        <v>34.840000000000003</v>
      </c>
      <c r="S637" s="8">
        <v>54851</v>
      </c>
      <c r="T637" s="8">
        <v>10028</v>
      </c>
      <c r="U637" s="8">
        <v>1</v>
      </c>
      <c r="V637" s="8">
        <v>3</v>
      </c>
      <c r="W637" s="8">
        <v>0</v>
      </c>
      <c r="X637" s="8" t="s">
        <v>128</v>
      </c>
      <c r="Y637" s="8" t="s">
        <v>129</v>
      </c>
      <c r="Z637" s="8">
        <v>0</v>
      </c>
      <c r="AA637" s="8">
        <v>0</v>
      </c>
      <c r="AB637" s="8" t="str">
        <f t="shared" si="9"/>
        <v>-</v>
      </c>
      <c r="AC637" s="8" t="s">
        <v>130</v>
      </c>
      <c r="AD637" s="8">
        <v>0.84</v>
      </c>
      <c r="AE637" s="8">
        <v>214.70247933884201</v>
      </c>
      <c r="AF637" s="8">
        <v>92450</v>
      </c>
      <c r="AG637" s="8">
        <v>121</v>
      </c>
      <c r="AH637" s="8">
        <v>6.58</v>
      </c>
      <c r="AI637" s="8">
        <v>0</v>
      </c>
      <c r="AJ637" s="8" t="s">
        <v>131</v>
      </c>
      <c r="AK637" s="8" t="s">
        <v>131</v>
      </c>
      <c r="AL637" s="8" t="s">
        <v>131</v>
      </c>
      <c r="AM637" s="8" t="s">
        <v>131</v>
      </c>
      <c r="AN637" s="8" t="s">
        <v>131</v>
      </c>
      <c r="AO637" s="8"/>
      <c r="AP637" s="8"/>
      <c r="AQ637" s="8" t="s">
        <v>131</v>
      </c>
      <c r="AR637" s="8">
        <v>87</v>
      </c>
      <c r="AS637" s="8">
        <v>1</v>
      </c>
      <c r="AT637" s="8">
        <v>1</v>
      </c>
      <c r="AU637" s="8" t="s">
        <v>131</v>
      </c>
      <c r="AV637" s="8" t="s">
        <v>131</v>
      </c>
      <c r="AW637" s="8" t="s">
        <v>131</v>
      </c>
      <c r="AX637" s="8" t="s">
        <v>131</v>
      </c>
      <c r="AY637" s="8" t="s">
        <v>131</v>
      </c>
      <c r="AZ637" s="8" t="s">
        <v>131</v>
      </c>
      <c r="BA637" s="8" t="s">
        <v>131</v>
      </c>
    </row>
    <row r="638" spans="1:53">
      <c r="A638" s="8" t="s">
        <v>876</v>
      </c>
      <c r="B638" s="8" t="s">
        <v>23</v>
      </c>
      <c r="C638" s="8">
        <v>972</v>
      </c>
      <c r="D638" s="8">
        <v>216</v>
      </c>
      <c r="E638" s="8">
        <v>39</v>
      </c>
      <c r="F638" s="8">
        <v>14</v>
      </c>
      <c r="G638" s="8">
        <v>1</v>
      </c>
      <c r="H638" s="8">
        <v>0</v>
      </c>
      <c r="I638" s="8">
        <v>1097368</v>
      </c>
      <c r="J638" s="8">
        <v>775110</v>
      </c>
      <c r="K638" s="8">
        <v>412618</v>
      </c>
      <c r="L638" s="8">
        <v>227060</v>
      </c>
      <c r="M638" s="8">
        <v>27067</v>
      </c>
      <c r="N638" s="8">
        <v>0</v>
      </c>
      <c r="O638" s="8">
        <v>972</v>
      </c>
      <c r="P638" s="8">
        <v>27067</v>
      </c>
      <c r="Q638" s="8">
        <v>1097368</v>
      </c>
      <c r="R638" s="8">
        <v>34.08</v>
      </c>
      <c r="S638" s="8">
        <v>2970</v>
      </c>
      <c r="T638" s="8">
        <v>808</v>
      </c>
      <c r="U638" s="8">
        <v>76</v>
      </c>
      <c r="V638" s="8">
        <v>270</v>
      </c>
      <c r="W638" s="8">
        <v>0.09</v>
      </c>
      <c r="X638" s="8" t="s">
        <v>133</v>
      </c>
      <c r="Y638" s="8" t="s">
        <v>134</v>
      </c>
      <c r="Z638" s="8">
        <v>63.59</v>
      </c>
      <c r="AA638" s="8">
        <v>7.69</v>
      </c>
      <c r="AB638" s="8" t="str">
        <f t="shared" si="9"/>
        <v>Medium Quality</v>
      </c>
      <c r="AC638" s="8" t="s">
        <v>130</v>
      </c>
      <c r="AD638" s="8">
        <v>0.86199999999999999</v>
      </c>
      <c r="AE638" s="8">
        <v>183.69123621590199</v>
      </c>
      <c r="AF638" s="8">
        <v>1097368</v>
      </c>
      <c r="AG638" s="8">
        <v>1723</v>
      </c>
      <c r="AH638" s="8">
        <v>66.040000000000006</v>
      </c>
      <c r="AI638" s="8">
        <v>4.0999999999999996</v>
      </c>
      <c r="AJ638" s="8">
        <v>1090</v>
      </c>
      <c r="AK638" s="8" t="s">
        <v>143</v>
      </c>
      <c r="AL638" s="8" t="s">
        <v>144</v>
      </c>
      <c r="AM638" s="8">
        <v>1507</v>
      </c>
      <c r="AN638" s="8">
        <v>88.531999999999996</v>
      </c>
      <c r="AO638" s="8"/>
      <c r="AP638" s="8"/>
      <c r="AQ638" s="8" t="s">
        <v>131</v>
      </c>
      <c r="AR638" s="8">
        <v>903</v>
      </c>
      <c r="AS638" s="8">
        <v>23</v>
      </c>
      <c r="AT638" s="8">
        <v>21</v>
      </c>
      <c r="AU638" s="8" t="s">
        <v>135</v>
      </c>
      <c r="AV638" s="8" t="s">
        <v>136</v>
      </c>
      <c r="AW638" s="8" t="s">
        <v>137</v>
      </c>
      <c r="AX638" s="8" t="s">
        <v>133</v>
      </c>
      <c r="AY638" s="8" t="s">
        <v>138</v>
      </c>
      <c r="AZ638" s="8" t="s">
        <v>139</v>
      </c>
      <c r="BA638" s="8" t="s">
        <v>140</v>
      </c>
    </row>
    <row r="639" spans="1:53">
      <c r="A639" s="8" t="s">
        <v>877</v>
      </c>
      <c r="B639" s="8" t="s">
        <v>1182</v>
      </c>
      <c r="C639" s="8">
        <v>81</v>
      </c>
      <c r="D639" s="8">
        <v>7</v>
      </c>
      <c r="E639" s="8">
        <v>3</v>
      </c>
      <c r="F639" s="8">
        <v>3</v>
      </c>
      <c r="G639" s="8">
        <v>1</v>
      </c>
      <c r="H639" s="8">
        <v>0</v>
      </c>
      <c r="I639" s="8">
        <v>94103</v>
      </c>
      <c r="J639" s="8">
        <v>71045</v>
      </c>
      <c r="K639" s="8">
        <v>62789</v>
      </c>
      <c r="L639" s="8">
        <v>62789</v>
      </c>
      <c r="M639" s="8">
        <v>32514</v>
      </c>
      <c r="N639" s="8">
        <v>0</v>
      </c>
      <c r="O639" s="8">
        <v>81</v>
      </c>
      <c r="P639" s="8">
        <v>32514</v>
      </c>
      <c r="Q639" s="8">
        <v>94103</v>
      </c>
      <c r="R639" s="8">
        <v>36.56</v>
      </c>
      <c r="S639" s="8">
        <v>19974</v>
      </c>
      <c r="T639" s="8">
        <v>1142</v>
      </c>
      <c r="U639" s="8">
        <v>2</v>
      </c>
      <c r="V639" s="8">
        <v>7</v>
      </c>
      <c r="W639" s="8">
        <v>0</v>
      </c>
      <c r="X639" s="8" t="s">
        <v>172</v>
      </c>
      <c r="Y639" s="8" t="s">
        <v>173</v>
      </c>
      <c r="Z639" s="8">
        <v>1.74</v>
      </c>
      <c r="AA639" s="8">
        <v>0</v>
      </c>
      <c r="AB639" s="8" t="str">
        <f t="shared" si="9"/>
        <v>Low Quality</v>
      </c>
      <c r="AC639" s="8" t="s">
        <v>130</v>
      </c>
      <c r="AD639" s="8">
        <v>0.88800000000000001</v>
      </c>
      <c r="AE639" s="8">
        <v>176.962025316455</v>
      </c>
      <c r="AF639" s="8">
        <v>94103</v>
      </c>
      <c r="AG639" s="8">
        <v>158</v>
      </c>
      <c r="AH639" s="8">
        <v>4.1100000000000003</v>
      </c>
      <c r="AI639" s="8">
        <v>0</v>
      </c>
      <c r="AJ639" s="8" t="s">
        <v>131</v>
      </c>
      <c r="AK639" s="8" t="s">
        <v>131</v>
      </c>
      <c r="AL639" s="8" t="s">
        <v>131</v>
      </c>
      <c r="AM639" s="8" t="s">
        <v>131</v>
      </c>
      <c r="AN639" s="8" t="s">
        <v>131</v>
      </c>
      <c r="AO639" s="8"/>
      <c r="AP639" s="8"/>
      <c r="AQ639" s="8" t="s">
        <v>131</v>
      </c>
      <c r="AR639" s="8">
        <v>77</v>
      </c>
      <c r="AS639" s="8">
        <v>0</v>
      </c>
      <c r="AT639" s="8">
        <v>0</v>
      </c>
      <c r="AU639" s="8" t="s">
        <v>131</v>
      </c>
      <c r="AV639" s="8" t="s">
        <v>131</v>
      </c>
      <c r="AW639" s="8" t="s">
        <v>131</v>
      </c>
      <c r="AX639" s="8" t="s">
        <v>131</v>
      </c>
      <c r="AY639" s="8" t="s">
        <v>131</v>
      </c>
      <c r="AZ639" s="8" t="s">
        <v>131</v>
      </c>
      <c r="BA639" s="8" t="s">
        <v>131</v>
      </c>
    </row>
    <row r="640" spans="1:53">
      <c r="A640" s="8" t="s">
        <v>878</v>
      </c>
      <c r="B640" s="8" t="s">
        <v>24</v>
      </c>
      <c r="C640" s="8">
        <v>446</v>
      </c>
      <c r="D640" s="8">
        <v>153</v>
      </c>
      <c r="E640" s="8">
        <v>56</v>
      </c>
      <c r="F640" s="8">
        <v>29</v>
      </c>
      <c r="G640" s="8">
        <v>7</v>
      </c>
      <c r="H640" s="8">
        <v>1</v>
      </c>
      <c r="I640" s="8">
        <v>1132546</v>
      </c>
      <c r="J640" s="8">
        <v>1003339</v>
      </c>
      <c r="K640" s="8">
        <v>785462</v>
      </c>
      <c r="L640" s="8">
        <v>598614</v>
      </c>
      <c r="M640" s="8">
        <v>250801</v>
      </c>
      <c r="N640" s="8">
        <v>53010</v>
      </c>
      <c r="O640" s="8">
        <v>446</v>
      </c>
      <c r="P640" s="8">
        <v>53010</v>
      </c>
      <c r="Q640" s="8">
        <v>1132546</v>
      </c>
      <c r="R640" s="8">
        <v>34.25</v>
      </c>
      <c r="S640" s="8">
        <v>10615</v>
      </c>
      <c r="T640" s="8">
        <v>3975</v>
      </c>
      <c r="U640" s="8">
        <v>26</v>
      </c>
      <c r="V640" s="8">
        <v>71</v>
      </c>
      <c r="W640" s="8">
        <v>0</v>
      </c>
      <c r="X640" s="8" t="s">
        <v>133</v>
      </c>
      <c r="Y640" s="8" t="s">
        <v>134</v>
      </c>
      <c r="Z640" s="8">
        <v>85.21</v>
      </c>
      <c r="AA640" s="8">
        <v>0.36</v>
      </c>
      <c r="AB640" s="8" t="str">
        <f t="shared" si="9"/>
        <v>Medium Quality</v>
      </c>
      <c r="AC640" s="8" t="s">
        <v>130</v>
      </c>
      <c r="AD640" s="8">
        <v>0.86499999999999999</v>
      </c>
      <c r="AE640" s="8">
        <v>246.31753197893099</v>
      </c>
      <c r="AF640" s="8">
        <v>1132546</v>
      </c>
      <c r="AG640" s="8">
        <v>1329</v>
      </c>
      <c r="AH640" s="8">
        <v>78.84</v>
      </c>
      <c r="AI640" s="8">
        <v>0.63</v>
      </c>
      <c r="AJ640" s="8">
        <v>1507</v>
      </c>
      <c r="AK640" s="8" t="s">
        <v>143</v>
      </c>
      <c r="AL640" s="8" t="s">
        <v>144</v>
      </c>
      <c r="AM640" s="8">
        <v>1507</v>
      </c>
      <c r="AN640" s="8">
        <v>87.989000000000004</v>
      </c>
      <c r="AO640" s="8"/>
      <c r="AP640" s="8"/>
      <c r="AQ640" s="8" t="s">
        <v>131</v>
      </c>
      <c r="AR640" s="8">
        <v>976</v>
      </c>
      <c r="AS640" s="8">
        <v>30</v>
      </c>
      <c r="AT640" s="8">
        <v>28</v>
      </c>
      <c r="AU640" s="8" t="s">
        <v>135</v>
      </c>
      <c r="AV640" s="8" t="s">
        <v>136</v>
      </c>
      <c r="AW640" s="8" t="s">
        <v>137</v>
      </c>
      <c r="AX640" s="8" t="s">
        <v>133</v>
      </c>
      <c r="AY640" s="8" t="s">
        <v>138</v>
      </c>
      <c r="AZ640" s="8" t="s">
        <v>139</v>
      </c>
      <c r="BA640" s="8" t="s">
        <v>150</v>
      </c>
    </row>
    <row r="641" spans="1:53">
      <c r="A641" s="8" t="s">
        <v>879</v>
      </c>
      <c r="B641" s="8" t="s">
        <v>23</v>
      </c>
      <c r="C641" s="8">
        <v>322</v>
      </c>
      <c r="D641" s="8">
        <v>97</v>
      </c>
      <c r="E641" s="8">
        <v>28</v>
      </c>
      <c r="F641" s="8">
        <v>8</v>
      </c>
      <c r="G641" s="8">
        <v>2</v>
      </c>
      <c r="H641" s="8">
        <v>0</v>
      </c>
      <c r="I641" s="8">
        <v>559702</v>
      </c>
      <c r="J641" s="8">
        <v>470223</v>
      </c>
      <c r="K641" s="8">
        <v>301762</v>
      </c>
      <c r="L641" s="8">
        <v>158323</v>
      </c>
      <c r="M641" s="8">
        <v>75612</v>
      </c>
      <c r="N641" s="8">
        <v>0</v>
      </c>
      <c r="O641" s="8">
        <v>322</v>
      </c>
      <c r="P641" s="8">
        <v>40191</v>
      </c>
      <c r="Q641" s="8">
        <v>559702</v>
      </c>
      <c r="R641" s="8">
        <v>34.31</v>
      </c>
      <c r="S641" s="8">
        <v>5796</v>
      </c>
      <c r="T641" s="8">
        <v>2052</v>
      </c>
      <c r="U641" s="8">
        <v>24</v>
      </c>
      <c r="V641" s="8">
        <v>63</v>
      </c>
      <c r="W641" s="8">
        <v>0</v>
      </c>
      <c r="X641" s="8" t="s">
        <v>133</v>
      </c>
      <c r="Y641" s="8" t="s">
        <v>134</v>
      </c>
      <c r="Z641" s="8">
        <v>46.67</v>
      </c>
      <c r="AA641" s="8">
        <v>1.28</v>
      </c>
      <c r="AB641" s="8" t="str">
        <f t="shared" si="9"/>
        <v>Low Quality</v>
      </c>
      <c r="AC641" s="8" t="s">
        <v>130</v>
      </c>
      <c r="AD641" s="8">
        <v>0.85899999999999999</v>
      </c>
      <c r="AE641" s="8">
        <v>213.31564986737399</v>
      </c>
      <c r="AF641" s="8">
        <v>559702</v>
      </c>
      <c r="AG641" s="8">
        <v>754</v>
      </c>
      <c r="AH641" s="8">
        <v>43.27</v>
      </c>
      <c r="AI641" s="8">
        <v>0.14000000000000001</v>
      </c>
      <c r="AJ641" s="8" t="s">
        <v>131</v>
      </c>
      <c r="AK641" s="8" t="s">
        <v>131</v>
      </c>
      <c r="AL641" s="8" t="s">
        <v>131</v>
      </c>
      <c r="AM641" s="8" t="s">
        <v>131</v>
      </c>
      <c r="AN641" s="8" t="s">
        <v>131</v>
      </c>
      <c r="AO641" s="8">
        <v>101</v>
      </c>
      <c r="AP641" s="8" t="s">
        <v>880</v>
      </c>
      <c r="AQ641" s="8" t="s">
        <v>131</v>
      </c>
      <c r="AR641" s="8">
        <v>519</v>
      </c>
      <c r="AS641" s="8">
        <v>9</v>
      </c>
      <c r="AT641" s="8">
        <v>9</v>
      </c>
      <c r="AU641" s="8" t="s">
        <v>135</v>
      </c>
      <c r="AV641" s="8" t="s">
        <v>136</v>
      </c>
      <c r="AW641" s="8" t="s">
        <v>137</v>
      </c>
      <c r="AX641" s="8" t="s">
        <v>133</v>
      </c>
      <c r="AY641" s="8" t="s">
        <v>138</v>
      </c>
      <c r="AZ641" s="8" t="s">
        <v>139</v>
      </c>
      <c r="BA641" s="8" t="s">
        <v>169</v>
      </c>
    </row>
    <row r="642" spans="1:53">
      <c r="A642" s="8" t="s">
        <v>881</v>
      </c>
      <c r="B642" s="8" t="s">
        <v>1182</v>
      </c>
      <c r="C642" s="8">
        <v>66</v>
      </c>
      <c r="D642" s="8">
        <v>15</v>
      </c>
      <c r="E642" s="8">
        <v>7</v>
      </c>
      <c r="F642" s="8">
        <v>4</v>
      </c>
      <c r="G642" s="8">
        <v>0</v>
      </c>
      <c r="H642" s="8">
        <v>0</v>
      </c>
      <c r="I642" s="8">
        <v>117207</v>
      </c>
      <c r="J642" s="8">
        <v>101211</v>
      </c>
      <c r="K642" s="8">
        <v>79915</v>
      </c>
      <c r="L642" s="8">
        <v>55196</v>
      </c>
      <c r="M642" s="8">
        <v>0</v>
      </c>
      <c r="N642" s="8">
        <v>0</v>
      </c>
      <c r="O642" s="8">
        <v>66</v>
      </c>
      <c r="P642" s="8">
        <v>15089</v>
      </c>
      <c r="Q642" s="8">
        <v>117207</v>
      </c>
      <c r="R642" s="8">
        <v>34.369999999999997</v>
      </c>
      <c r="S642" s="8">
        <v>8886</v>
      </c>
      <c r="T642" s="8">
        <v>3476</v>
      </c>
      <c r="U642" s="8">
        <v>5</v>
      </c>
      <c r="V642" s="8">
        <v>9</v>
      </c>
      <c r="W642" s="8">
        <v>0</v>
      </c>
      <c r="X642" s="8" t="s">
        <v>172</v>
      </c>
      <c r="Y642" s="8" t="s">
        <v>173</v>
      </c>
      <c r="Z642" s="8">
        <v>12.44</v>
      </c>
      <c r="AA642" s="8">
        <v>0</v>
      </c>
      <c r="AB642" s="8" t="str">
        <f t="shared" si="9"/>
        <v>Low Quality</v>
      </c>
      <c r="AC642" s="8" t="s">
        <v>130</v>
      </c>
      <c r="AD642" s="8">
        <v>0.85399999999999998</v>
      </c>
      <c r="AE642" s="8">
        <v>221.56291390728401</v>
      </c>
      <c r="AF642" s="8">
        <v>117207</v>
      </c>
      <c r="AG642" s="8">
        <v>151</v>
      </c>
      <c r="AH642" s="8">
        <v>6.87</v>
      </c>
      <c r="AI642" s="8">
        <v>0.01</v>
      </c>
      <c r="AJ642" s="8" t="s">
        <v>131</v>
      </c>
      <c r="AK642" s="8" t="s">
        <v>131</v>
      </c>
      <c r="AL642" s="8" t="s">
        <v>131</v>
      </c>
      <c r="AM642" s="8" t="s">
        <v>131</v>
      </c>
      <c r="AN642" s="8" t="s">
        <v>131</v>
      </c>
      <c r="AO642" s="8"/>
      <c r="AP642" s="8"/>
      <c r="AQ642" s="8" t="s">
        <v>131</v>
      </c>
      <c r="AR642" s="8">
        <v>96</v>
      </c>
      <c r="AS642" s="8">
        <v>1</v>
      </c>
      <c r="AT642" s="8">
        <v>1</v>
      </c>
      <c r="AU642" s="8" t="s">
        <v>154</v>
      </c>
      <c r="AV642" s="8" t="s">
        <v>155</v>
      </c>
      <c r="AW642" s="8" t="s">
        <v>155</v>
      </c>
      <c r="AX642" s="8" t="s">
        <v>155</v>
      </c>
      <c r="AY642" s="8" t="s">
        <v>155</v>
      </c>
      <c r="AZ642" s="8" t="s">
        <v>155</v>
      </c>
      <c r="BA642" s="8" t="s">
        <v>155</v>
      </c>
    </row>
    <row r="643" spans="1:53">
      <c r="A643" s="8" t="s">
        <v>882</v>
      </c>
      <c r="B643" s="8" t="s">
        <v>23</v>
      </c>
      <c r="C643" s="8">
        <v>579</v>
      </c>
      <c r="D643" s="8">
        <v>148</v>
      </c>
      <c r="E643" s="8">
        <v>51</v>
      </c>
      <c r="F643" s="8">
        <v>28</v>
      </c>
      <c r="G643" s="8">
        <v>6</v>
      </c>
      <c r="H643" s="8">
        <v>0</v>
      </c>
      <c r="I643" s="8">
        <v>1071777</v>
      </c>
      <c r="J643" s="8">
        <v>898895</v>
      </c>
      <c r="K643" s="8">
        <v>705242</v>
      </c>
      <c r="L643" s="8">
        <v>535001</v>
      </c>
      <c r="M643" s="8">
        <v>201682</v>
      </c>
      <c r="N643" s="8">
        <v>0</v>
      </c>
      <c r="O643" s="8">
        <v>579</v>
      </c>
      <c r="P643" s="8">
        <v>44779</v>
      </c>
      <c r="Q643" s="8">
        <v>1071777</v>
      </c>
      <c r="R643" s="8">
        <v>33.950000000000003</v>
      </c>
      <c r="S643" s="8">
        <v>9196</v>
      </c>
      <c r="T643" s="8">
        <v>2249</v>
      </c>
      <c r="U643" s="8">
        <v>29</v>
      </c>
      <c r="V643" s="8">
        <v>82</v>
      </c>
      <c r="W643" s="8">
        <v>0.09</v>
      </c>
      <c r="X643" s="8" t="s">
        <v>133</v>
      </c>
      <c r="Y643" s="8" t="s">
        <v>134</v>
      </c>
      <c r="Z643" s="8">
        <v>79.73</v>
      </c>
      <c r="AA643" s="8">
        <v>2.78</v>
      </c>
      <c r="AB643" s="8" t="str">
        <f t="shared" si="9"/>
        <v>Medium Quality</v>
      </c>
      <c r="AC643" s="8" t="s">
        <v>130</v>
      </c>
      <c r="AD643" s="8">
        <v>0.86199999999999999</v>
      </c>
      <c r="AE643" s="8">
        <v>219.60440340909</v>
      </c>
      <c r="AF643" s="8">
        <v>1071777</v>
      </c>
      <c r="AG643" s="8">
        <v>1408</v>
      </c>
      <c r="AH643" s="8">
        <v>72.430000000000007</v>
      </c>
      <c r="AI643" s="8">
        <v>0.62</v>
      </c>
      <c r="AJ643" s="8">
        <v>1506</v>
      </c>
      <c r="AK643" s="8" t="s">
        <v>143</v>
      </c>
      <c r="AL643" s="8" t="s">
        <v>144</v>
      </c>
      <c r="AM643" s="8">
        <v>1507</v>
      </c>
      <c r="AN643" s="8">
        <v>87.915000000000006</v>
      </c>
      <c r="AO643" s="8"/>
      <c r="AP643" s="8"/>
      <c r="AQ643" s="8" t="s">
        <v>131</v>
      </c>
      <c r="AR643" s="8">
        <v>943</v>
      </c>
      <c r="AS643" s="8">
        <v>22</v>
      </c>
      <c r="AT643" s="8">
        <v>22</v>
      </c>
      <c r="AU643" s="8" t="s">
        <v>135</v>
      </c>
      <c r="AV643" s="8" t="s">
        <v>136</v>
      </c>
      <c r="AW643" s="8" t="s">
        <v>137</v>
      </c>
      <c r="AX643" s="8" t="s">
        <v>133</v>
      </c>
      <c r="AY643" s="8" t="s">
        <v>138</v>
      </c>
      <c r="AZ643" s="8" t="s">
        <v>139</v>
      </c>
      <c r="BA643" s="8" t="s">
        <v>145</v>
      </c>
    </row>
    <row r="644" spans="1:53">
      <c r="A644" s="8" t="s">
        <v>883</v>
      </c>
      <c r="B644" s="8" t="s">
        <v>1182</v>
      </c>
      <c r="C644" s="8">
        <v>69</v>
      </c>
      <c r="D644" s="8">
        <v>5</v>
      </c>
      <c r="E644" s="8">
        <v>2</v>
      </c>
      <c r="F644" s="8">
        <v>2</v>
      </c>
      <c r="G644" s="8">
        <v>1</v>
      </c>
      <c r="H644" s="8">
        <v>0</v>
      </c>
      <c r="I644" s="8">
        <v>68724</v>
      </c>
      <c r="J644" s="8">
        <v>51047</v>
      </c>
      <c r="K644" s="8">
        <v>45269</v>
      </c>
      <c r="L644" s="8">
        <v>45269</v>
      </c>
      <c r="M644" s="8">
        <v>27886</v>
      </c>
      <c r="N644" s="8">
        <v>0</v>
      </c>
      <c r="O644" s="8">
        <v>69</v>
      </c>
      <c r="P644" s="8">
        <v>27886</v>
      </c>
      <c r="Q644" s="8">
        <v>68724</v>
      </c>
      <c r="R644" s="8">
        <v>36</v>
      </c>
      <c r="S644" s="8">
        <v>17383</v>
      </c>
      <c r="T644" s="8">
        <v>535</v>
      </c>
      <c r="U644" s="8">
        <v>2</v>
      </c>
      <c r="V644" s="8">
        <v>6</v>
      </c>
      <c r="W644" s="8">
        <v>0</v>
      </c>
      <c r="X644" s="8" t="s">
        <v>172</v>
      </c>
      <c r="Y644" s="8" t="s">
        <v>173</v>
      </c>
      <c r="Z644" s="8">
        <v>5.42</v>
      </c>
      <c r="AA644" s="8">
        <v>0</v>
      </c>
      <c r="AB644" s="8" t="str">
        <f t="shared" ref="AB644:AB707" si="10">IF(AND(Z644&gt;=90,AA644&lt;5,AJ644&gt;0,AO644&gt;0,AP644&gt;0,AT644&gt;17),"High Quality",IF(AND(Z644&gt;=50,AA644&lt;10),"Medium Quality",IF(AND(Z644&gt;0,AA644&lt;10),"Low Quality","-")))</f>
        <v>Low Quality</v>
      </c>
      <c r="AC644" s="8" t="s">
        <v>130</v>
      </c>
      <c r="AD644" s="8">
        <v>0.86599999999999999</v>
      </c>
      <c r="AE644" s="8">
        <v>179.07207207207199</v>
      </c>
      <c r="AF644" s="8">
        <v>68724</v>
      </c>
      <c r="AG644" s="8">
        <v>111</v>
      </c>
      <c r="AH644" s="8">
        <v>4.67</v>
      </c>
      <c r="AI644" s="8">
        <v>0</v>
      </c>
      <c r="AJ644" s="8" t="s">
        <v>131</v>
      </c>
      <c r="AK644" s="8" t="s">
        <v>131</v>
      </c>
      <c r="AL644" s="8" t="s">
        <v>131</v>
      </c>
      <c r="AM644" s="8" t="s">
        <v>131</v>
      </c>
      <c r="AN644" s="8" t="s">
        <v>131</v>
      </c>
      <c r="AO644" s="8"/>
      <c r="AP644" s="8"/>
      <c r="AQ644" s="8" t="s">
        <v>131</v>
      </c>
      <c r="AR644" s="8">
        <v>51</v>
      </c>
      <c r="AS644" s="8">
        <v>2</v>
      </c>
      <c r="AT644" s="8">
        <v>2</v>
      </c>
      <c r="AU644" s="8" t="s">
        <v>154</v>
      </c>
      <c r="AV644" s="8" t="s">
        <v>155</v>
      </c>
      <c r="AW644" s="8" t="s">
        <v>155</v>
      </c>
      <c r="AX644" s="8" t="s">
        <v>155</v>
      </c>
      <c r="AY644" s="8" t="s">
        <v>155</v>
      </c>
      <c r="AZ644" s="8" t="s">
        <v>155</v>
      </c>
      <c r="BA644" s="8" t="s">
        <v>155</v>
      </c>
    </row>
    <row r="645" spans="1:53">
      <c r="A645" s="8" t="s">
        <v>884</v>
      </c>
      <c r="B645" s="8" t="s">
        <v>23</v>
      </c>
      <c r="C645" s="8">
        <v>1337</v>
      </c>
      <c r="D645" s="8">
        <v>281</v>
      </c>
      <c r="E645" s="8">
        <v>50</v>
      </c>
      <c r="F645" s="8">
        <v>16</v>
      </c>
      <c r="G645" s="8">
        <v>1</v>
      </c>
      <c r="H645" s="8">
        <v>0</v>
      </c>
      <c r="I645" s="8">
        <v>1379264</v>
      </c>
      <c r="J645" s="8">
        <v>925961</v>
      </c>
      <c r="K645" s="8">
        <v>481736</v>
      </c>
      <c r="L645" s="8">
        <v>247148</v>
      </c>
      <c r="M645" s="8">
        <v>30695</v>
      </c>
      <c r="N645" s="8">
        <v>0</v>
      </c>
      <c r="O645" s="8">
        <v>1337</v>
      </c>
      <c r="P645" s="8">
        <v>30695</v>
      </c>
      <c r="Q645" s="8">
        <v>1379264</v>
      </c>
      <c r="R645" s="8">
        <v>33.979999999999997</v>
      </c>
      <c r="S645" s="8">
        <v>2176</v>
      </c>
      <c r="T645" s="8">
        <v>734</v>
      </c>
      <c r="U645" s="8">
        <v>114</v>
      </c>
      <c r="V645" s="8">
        <v>407</v>
      </c>
      <c r="W645" s="8">
        <v>7.0000000000000007E-2</v>
      </c>
      <c r="X645" s="8" t="s">
        <v>133</v>
      </c>
      <c r="Y645" s="8" t="s">
        <v>134</v>
      </c>
      <c r="Z645" s="8">
        <v>82.68</v>
      </c>
      <c r="AA645" s="8">
        <v>18.8</v>
      </c>
      <c r="AB645" s="8" t="str">
        <f t="shared" si="10"/>
        <v>-</v>
      </c>
      <c r="AC645" s="8" t="s">
        <v>130</v>
      </c>
      <c r="AD645" s="8">
        <v>0.85299999999999998</v>
      </c>
      <c r="AE645" s="8">
        <v>175.563530985287</v>
      </c>
      <c r="AF645" s="8">
        <v>1379264</v>
      </c>
      <c r="AG645" s="8">
        <v>2243</v>
      </c>
      <c r="AH645" s="8">
        <v>80.36</v>
      </c>
      <c r="AI645" s="8">
        <v>7.58</v>
      </c>
      <c r="AJ645" s="8" t="s">
        <v>131</v>
      </c>
      <c r="AK645" s="8" t="s">
        <v>131</v>
      </c>
      <c r="AL645" s="8" t="s">
        <v>131</v>
      </c>
      <c r="AM645" s="8" t="s">
        <v>131</v>
      </c>
      <c r="AN645" s="8" t="s">
        <v>131</v>
      </c>
      <c r="AO645" s="8">
        <v>101</v>
      </c>
      <c r="AP645" s="8">
        <v>2755</v>
      </c>
      <c r="AQ645" s="8" t="s">
        <v>131</v>
      </c>
      <c r="AR645" s="8">
        <v>1139</v>
      </c>
      <c r="AS645" s="8">
        <v>30</v>
      </c>
      <c r="AT645" s="8">
        <v>28</v>
      </c>
      <c r="AU645" s="8" t="s">
        <v>135</v>
      </c>
      <c r="AV645" s="8" t="s">
        <v>136</v>
      </c>
      <c r="AW645" s="8" t="s">
        <v>137</v>
      </c>
      <c r="AX645" s="8" t="s">
        <v>133</v>
      </c>
      <c r="AY645" s="8" t="s">
        <v>138</v>
      </c>
      <c r="AZ645" s="8" t="s">
        <v>139</v>
      </c>
      <c r="BA645" s="8" t="s">
        <v>150</v>
      </c>
    </row>
    <row r="646" spans="1:53">
      <c r="A646" s="8" t="s">
        <v>885</v>
      </c>
      <c r="B646" s="8" t="s">
        <v>23</v>
      </c>
      <c r="C646" s="8">
        <v>455</v>
      </c>
      <c r="D646" s="8">
        <v>161</v>
      </c>
      <c r="E646" s="8">
        <v>57</v>
      </c>
      <c r="F646" s="8">
        <v>31</v>
      </c>
      <c r="G646" s="8">
        <v>7</v>
      </c>
      <c r="H646" s="8">
        <v>0</v>
      </c>
      <c r="I646" s="8">
        <v>1107899</v>
      </c>
      <c r="J646" s="8">
        <v>978107</v>
      </c>
      <c r="K646" s="8">
        <v>761593</v>
      </c>
      <c r="L646" s="8">
        <v>569082</v>
      </c>
      <c r="M646" s="8">
        <v>215831</v>
      </c>
      <c r="N646" s="8">
        <v>0</v>
      </c>
      <c r="O646" s="8">
        <v>455</v>
      </c>
      <c r="P646" s="8">
        <v>40623</v>
      </c>
      <c r="Q646" s="8">
        <v>1107899</v>
      </c>
      <c r="R646" s="8">
        <v>33.979999999999997</v>
      </c>
      <c r="S646" s="8">
        <v>10528</v>
      </c>
      <c r="T646" s="8">
        <v>3133</v>
      </c>
      <c r="U646" s="8">
        <v>30</v>
      </c>
      <c r="V646" s="8">
        <v>76</v>
      </c>
      <c r="W646" s="8">
        <v>0</v>
      </c>
      <c r="X646" s="8" t="s">
        <v>133</v>
      </c>
      <c r="Y646" s="8" t="s">
        <v>134</v>
      </c>
      <c r="Z646" s="8">
        <v>85.81</v>
      </c>
      <c r="AA646" s="8">
        <v>3.21</v>
      </c>
      <c r="AB646" s="8" t="str">
        <f t="shared" si="10"/>
        <v>Medium Quality</v>
      </c>
      <c r="AC646" s="8" t="s">
        <v>130</v>
      </c>
      <c r="AD646" s="8">
        <v>0.86599999999999999</v>
      </c>
      <c r="AE646" s="8">
        <v>239.059612518628</v>
      </c>
      <c r="AF646" s="8">
        <v>1107899</v>
      </c>
      <c r="AG646" s="8">
        <v>1342</v>
      </c>
      <c r="AH646" s="8">
        <v>82.52</v>
      </c>
      <c r="AI646" s="8">
        <v>0.18</v>
      </c>
      <c r="AJ646" s="8" t="s">
        <v>131</v>
      </c>
      <c r="AK646" s="8" t="s">
        <v>131</v>
      </c>
      <c r="AL646" s="8" t="s">
        <v>131</v>
      </c>
      <c r="AM646" s="8" t="s">
        <v>131</v>
      </c>
      <c r="AN646" s="8" t="s">
        <v>131</v>
      </c>
      <c r="AO646" s="8"/>
      <c r="AP646" s="8">
        <v>826</v>
      </c>
      <c r="AQ646" s="8" t="s">
        <v>131</v>
      </c>
      <c r="AR646" s="8">
        <v>1002</v>
      </c>
      <c r="AS646" s="8">
        <v>29</v>
      </c>
      <c r="AT646" s="8">
        <v>27</v>
      </c>
      <c r="AU646" s="8" t="s">
        <v>135</v>
      </c>
      <c r="AV646" s="8" t="s">
        <v>136</v>
      </c>
      <c r="AW646" s="8" t="s">
        <v>137</v>
      </c>
      <c r="AX646" s="8" t="s">
        <v>133</v>
      </c>
      <c r="AY646" s="8" t="s">
        <v>138</v>
      </c>
      <c r="AZ646" s="8" t="s">
        <v>139</v>
      </c>
      <c r="BA646" s="8" t="s">
        <v>140</v>
      </c>
    </row>
    <row r="647" spans="1:53">
      <c r="A647" s="8" t="s">
        <v>886</v>
      </c>
      <c r="B647" s="8" t="s">
        <v>1182</v>
      </c>
      <c r="C647" s="8">
        <v>102</v>
      </c>
      <c r="D647" s="8">
        <v>15</v>
      </c>
      <c r="E647" s="8">
        <v>9</v>
      </c>
      <c r="F647" s="8">
        <v>7</v>
      </c>
      <c r="G647" s="8">
        <v>2</v>
      </c>
      <c r="H647" s="8">
        <v>0</v>
      </c>
      <c r="I647" s="8">
        <v>204427</v>
      </c>
      <c r="J647" s="8">
        <v>175532</v>
      </c>
      <c r="K647" s="8">
        <v>164763</v>
      </c>
      <c r="L647" s="8">
        <v>154325</v>
      </c>
      <c r="M647" s="8">
        <v>73827</v>
      </c>
      <c r="N647" s="8">
        <v>0</v>
      </c>
      <c r="O647" s="8">
        <v>102</v>
      </c>
      <c r="P647" s="8">
        <v>38599</v>
      </c>
      <c r="Q647" s="8">
        <v>204427</v>
      </c>
      <c r="R647" s="8">
        <v>35.32</v>
      </c>
      <c r="S647" s="8">
        <v>19285</v>
      </c>
      <c r="T647" s="8">
        <v>10067</v>
      </c>
      <c r="U647" s="8">
        <v>4</v>
      </c>
      <c r="V647" s="8">
        <v>7</v>
      </c>
      <c r="W647" s="8">
        <v>0</v>
      </c>
      <c r="X647" s="8" t="s">
        <v>172</v>
      </c>
      <c r="Y647" s="8" t="s">
        <v>173</v>
      </c>
      <c r="Z647" s="8">
        <v>14.04</v>
      </c>
      <c r="AA647" s="8">
        <v>0</v>
      </c>
      <c r="AB647" s="8" t="str">
        <f t="shared" si="10"/>
        <v>Low Quality</v>
      </c>
      <c r="AC647" s="8" t="s">
        <v>130</v>
      </c>
      <c r="AD647" s="8">
        <v>0.85599999999999998</v>
      </c>
      <c r="AE647" s="8">
        <v>218.347014925373</v>
      </c>
      <c r="AF647" s="8">
        <v>204427</v>
      </c>
      <c r="AG647" s="8">
        <v>268</v>
      </c>
      <c r="AH647" s="8">
        <v>12.65</v>
      </c>
      <c r="AI647" s="8">
        <v>0</v>
      </c>
      <c r="AJ647" s="8" t="s">
        <v>131</v>
      </c>
      <c r="AK647" s="8" t="s">
        <v>131</v>
      </c>
      <c r="AL647" s="8" t="s">
        <v>131</v>
      </c>
      <c r="AM647" s="8" t="s">
        <v>131</v>
      </c>
      <c r="AN647" s="8" t="s">
        <v>131</v>
      </c>
      <c r="AO647" s="8"/>
      <c r="AP647" s="8"/>
      <c r="AQ647" s="8" t="s">
        <v>131</v>
      </c>
      <c r="AR647" s="8">
        <v>183</v>
      </c>
      <c r="AS647" s="8">
        <v>6</v>
      </c>
      <c r="AT647" s="8">
        <v>6</v>
      </c>
      <c r="AU647" s="8" t="s">
        <v>154</v>
      </c>
      <c r="AV647" s="8" t="s">
        <v>155</v>
      </c>
      <c r="AW647" s="8" t="s">
        <v>155</v>
      </c>
      <c r="AX647" s="8" t="s">
        <v>155</v>
      </c>
      <c r="AY647" s="8" t="s">
        <v>155</v>
      </c>
      <c r="AZ647" s="8" t="s">
        <v>155</v>
      </c>
      <c r="BA647" s="8" t="s">
        <v>155</v>
      </c>
    </row>
    <row r="648" spans="1:53">
      <c r="A648" s="8" t="s">
        <v>887</v>
      </c>
      <c r="B648" s="8" t="s">
        <v>23</v>
      </c>
      <c r="C648" s="8">
        <v>268</v>
      </c>
      <c r="D648" s="8">
        <v>124</v>
      </c>
      <c r="E648" s="8">
        <v>58</v>
      </c>
      <c r="F648" s="8">
        <v>39</v>
      </c>
      <c r="G648" s="8">
        <v>16</v>
      </c>
      <c r="H648" s="8">
        <v>3</v>
      </c>
      <c r="I648" s="8">
        <v>1278025</v>
      </c>
      <c r="J648" s="8">
        <v>1219120</v>
      </c>
      <c r="K648" s="8">
        <v>1073539</v>
      </c>
      <c r="L648" s="8">
        <v>944986</v>
      </c>
      <c r="M648" s="8">
        <v>595120</v>
      </c>
      <c r="N648" s="8">
        <v>185794</v>
      </c>
      <c r="O648" s="8">
        <v>268</v>
      </c>
      <c r="P648" s="8">
        <v>78011</v>
      </c>
      <c r="Q648" s="8">
        <v>1278025</v>
      </c>
      <c r="R648" s="8">
        <v>33.99</v>
      </c>
      <c r="S648" s="8">
        <v>22949</v>
      </c>
      <c r="T648" s="8">
        <v>8782</v>
      </c>
      <c r="U648" s="8">
        <v>18</v>
      </c>
      <c r="V648" s="8">
        <v>41</v>
      </c>
      <c r="W648" s="8">
        <v>0</v>
      </c>
      <c r="X648" s="8" t="s">
        <v>133</v>
      </c>
      <c r="Y648" s="8" t="s">
        <v>134</v>
      </c>
      <c r="Z648" s="8">
        <v>98.5</v>
      </c>
      <c r="AA648" s="8">
        <v>1.5</v>
      </c>
      <c r="AB648" s="8" t="str">
        <f t="shared" si="10"/>
        <v>High Quality</v>
      </c>
      <c r="AC648" s="8" t="s">
        <v>130</v>
      </c>
      <c r="AD648" s="8">
        <v>0.86399999999999999</v>
      </c>
      <c r="AE648" s="8">
        <v>274.88011913626201</v>
      </c>
      <c r="AF648" s="8">
        <v>1278025</v>
      </c>
      <c r="AG648" s="8">
        <v>1343</v>
      </c>
      <c r="AH648" s="8">
        <v>100</v>
      </c>
      <c r="AI648" s="8">
        <v>0.16</v>
      </c>
      <c r="AJ648" s="8">
        <v>1506</v>
      </c>
      <c r="AK648" s="8" t="s">
        <v>143</v>
      </c>
      <c r="AL648" s="8" t="s">
        <v>144</v>
      </c>
      <c r="AM648" s="8">
        <v>1507</v>
      </c>
      <c r="AN648" s="8">
        <v>87.915000000000006</v>
      </c>
      <c r="AO648" s="8">
        <v>101</v>
      </c>
      <c r="AP648" s="8">
        <v>2755</v>
      </c>
      <c r="AQ648" s="8" t="s">
        <v>131</v>
      </c>
      <c r="AR648" s="8">
        <v>1163</v>
      </c>
      <c r="AS648" s="8">
        <v>33</v>
      </c>
      <c r="AT648" s="8">
        <v>31</v>
      </c>
      <c r="AU648" s="8" t="s">
        <v>135</v>
      </c>
      <c r="AV648" s="8" t="s">
        <v>136</v>
      </c>
      <c r="AW648" s="8" t="s">
        <v>137</v>
      </c>
      <c r="AX648" s="8" t="s">
        <v>133</v>
      </c>
      <c r="AY648" s="8" t="s">
        <v>138</v>
      </c>
      <c r="AZ648" s="8" t="s">
        <v>139</v>
      </c>
      <c r="BA648" s="8" t="s">
        <v>145</v>
      </c>
    </row>
    <row r="649" spans="1:53">
      <c r="A649" s="8" t="s">
        <v>888</v>
      </c>
      <c r="B649" s="8" t="s">
        <v>24</v>
      </c>
      <c r="C649" s="8">
        <v>393</v>
      </c>
      <c r="D649" s="8">
        <v>107</v>
      </c>
      <c r="E649" s="8">
        <v>35</v>
      </c>
      <c r="F649" s="8">
        <v>19</v>
      </c>
      <c r="G649" s="8">
        <v>2</v>
      </c>
      <c r="H649" s="8">
        <v>1</v>
      </c>
      <c r="I649" s="8">
        <v>745724</v>
      </c>
      <c r="J649" s="8">
        <v>622164</v>
      </c>
      <c r="K649" s="8">
        <v>472350</v>
      </c>
      <c r="L649" s="8">
        <v>351319</v>
      </c>
      <c r="M649" s="8">
        <v>93860</v>
      </c>
      <c r="N649" s="8">
        <v>60794</v>
      </c>
      <c r="O649" s="8">
        <v>393</v>
      </c>
      <c r="P649" s="8">
        <v>60794</v>
      </c>
      <c r="Q649" s="8">
        <v>745724</v>
      </c>
      <c r="R649" s="8">
        <v>34.380000000000003</v>
      </c>
      <c r="S649" s="8">
        <v>9306</v>
      </c>
      <c r="T649" s="8">
        <v>2238</v>
      </c>
      <c r="U649" s="8">
        <v>22</v>
      </c>
      <c r="V649" s="8">
        <v>61</v>
      </c>
      <c r="W649" s="8">
        <v>0.13</v>
      </c>
      <c r="X649" s="8" t="s">
        <v>133</v>
      </c>
      <c r="Y649" s="8" t="s">
        <v>134</v>
      </c>
      <c r="Z649" s="8">
        <v>58.19</v>
      </c>
      <c r="AA649" s="8">
        <v>0.64</v>
      </c>
      <c r="AB649" s="8" t="str">
        <f t="shared" si="10"/>
        <v>Medium Quality</v>
      </c>
      <c r="AC649" s="8" t="s">
        <v>130</v>
      </c>
      <c r="AD649" s="8">
        <v>0.872</v>
      </c>
      <c r="AE649" s="8">
        <v>214.703849950641</v>
      </c>
      <c r="AF649" s="8">
        <v>745724</v>
      </c>
      <c r="AG649" s="8">
        <v>1013</v>
      </c>
      <c r="AH649" s="8">
        <v>53.27</v>
      </c>
      <c r="AI649" s="8">
        <v>0.24</v>
      </c>
      <c r="AJ649" s="8">
        <v>1507</v>
      </c>
      <c r="AK649" s="8" t="s">
        <v>143</v>
      </c>
      <c r="AL649" s="8" t="s">
        <v>144</v>
      </c>
      <c r="AM649" s="8">
        <v>1507</v>
      </c>
      <c r="AN649" s="8">
        <v>87.989000000000004</v>
      </c>
      <c r="AO649" s="8"/>
      <c r="AP649" s="8"/>
      <c r="AQ649" s="8" t="s">
        <v>131</v>
      </c>
      <c r="AR649" s="8">
        <v>678</v>
      </c>
      <c r="AS649" s="8">
        <v>22</v>
      </c>
      <c r="AT649" s="8">
        <v>22</v>
      </c>
      <c r="AU649" s="8" t="s">
        <v>135</v>
      </c>
      <c r="AV649" s="8" t="s">
        <v>136</v>
      </c>
      <c r="AW649" s="8" t="s">
        <v>137</v>
      </c>
      <c r="AX649" s="8" t="s">
        <v>133</v>
      </c>
      <c r="AY649" s="8" t="s">
        <v>138</v>
      </c>
      <c r="AZ649" s="8" t="s">
        <v>139</v>
      </c>
      <c r="BA649" s="8" t="s">
        <v>150</v>
      </c>
    </row>
    <row r="650" spans="1:53">
      <c r="A650" s="8" t="s">
        <v>889</v>
      </c>
      <c r="B650" s="8" t="s">
        <v>23</v>
      </c>
      <c r="C650" s="8">
        <v>414</v>
      </c>
      <c r="D650" s="8">
        <v>139</v>
      </c>
      <c r="E650" s="8">
        <v>44</v>
      </c>
      <c r="F650" s="8">
        <v>20</v>
      </c>
      <c r="G650" s="8">
        <v>3</v>
      </c>
      <c r="H650" s="8">
        <v>0</v>
      </c>
      <c r="I650" s="8">
        <v>836866</v>
      </c>
      <c r="J650" s="8">
        <v>719180</v>
      </c>
      <c r="K650" s="8">
        <v>503653</v>
      </c>
      <c r="L650" s="8">
        <v>342840</v>
      </c>
      <c r="M650" s="8">
        <v>89654</v>
      </c>
      <c r="N650" s="8">
        <v>0</v>
      </c>
      <c r="O650" s="8">
        <v>414</v>
      </c>
      <c r="P650" s="8">
        <v>34921</v>
      </c>
      <c r="Q650" s="8">
        <v>836866</v>
      </c>
      <c r="R650" s="8">
        <v>34.07</v>
      </c>
      <c r="S650" s="8">
        <v>6731</v>
      </c>
      <c r="T650" s="8">
        <v>2523</v>
      </c>
      <c r="U650" s="8">
        <v>30</v>
      </c>
      <c r="V650" s="8">
        <v>78</v>
      </c>
      <c r="W650" s="8">
        <v>0.24</v>
      </c>
      <c r="X650" s="8" t="s">
        <v>133</v>
      </c>
      <c r="Y650" s="8" t="s">
        <v>134</v>
      </c>
      <c r="Z650" s="8">
        <v>64.34</v>
      </c>
      <c r="AA650" s="8">
        <v>0.9</v>
      </c>
      <c r="AB650" s="8" t="str">
        <f t="shared" si="10"/>
        <v>Medium Quality</v>
      </c>
      <c r="AC650" s="8" t="s">
        <v>130</v>
      </c>
      <c r="AD650" s="8">
        <v>0.86</v>
      </c>
      <c r="AE650" s="8">
        <v>221.191919191919</v>
      </c>
      <c r="AF650" s="8">
        <v>836866</v>
      </c>
      <c r="AG650" s="8">
        <v>1089</v>
      </c>
      <c r="AH650" s="8">
        <v>63.61</v>
      </c>
      <c r="AI650" s="8">
        <v>0.85</v>
      </c>
      <c r="AJ650" s="8" t="s">
        <v>131</v>
      </c>
      <c r="AK650" s="8" t="s">
        <v>131</v>
      </c>
      <c r="AL650" s="8" t="s">
        <v>131</v>
      </c>
      <c r="AM650" s="8" t="s">
        <v>131</v>
      </c>
      <c r="AN650" s="8" t="s">
        <v>131</v>
      </c>
      <c r="AO650" s="8">
        <v>101</v>
      </c>
      <c r="AP650" s="8">
        <v>2755</v>
      </c>
      <c r="AQ650" s="8" t="s">
        <v>131</v>
      </c>
      <c r="AR650" s="8">
        <v>768</v>
      </c>
      <c r="AS650" s="8">
        <v>19</v>
      </c>
      <c r="AT650" s="8">
        <v>19</v>
      </c>
      <c r="AU650" s="8" t="s">
        <v>135</v>
      </c>
      <c r="AV650" s="8" t="s">
        <v>136</v>
      </c>
      <c r="AW650" s="8" t="s">
        <v>137</v>
      </c>
      <c r="AX650" s="8" t="s">
        <v>133</v>
      </c>
      <c r="AY650" s="8" t="s">
        <v>138</v>
      </c>
      <c r="AZ650" s="8" t="s">
        <v>139</v>
      </c>
      <c r="BA650" s="8" t="s">
        <v>145</v>
      </c>
    </row>
    <row r="651" spans="1:53">
      <c r="A651" s="8" t="s">
        <v>890</v>
      </c>
      <c r="B651" s="8" t="s">
        <v>23</v>
      </c>
      <c r="C651" s="8">
        <v>394</v>
      </c>
      <c r="D651" s="8">
        <v>131</v>
      </c>
      <c r="E651" s="8">
        <v>45</v>
      </c>
      <c r="F651" s="8">
        <v>27</v>
      </c>
      <c r="G651" s="8">
        <v>2</v>
      </c>
      <c r="H651" s="8">
        <v>0</v>
      </c>
      <c r="I651" s="8">
        <v>852723</v>
      </c>
      <c r="J651" s="8">
        <v>748329</v>
      </c>
      <c r="K651" s="8">
        <v>558034</v>
      </c>
      <c r="L651" s="8">
        <v>431600</v>
      </c>
      <c r="M651" s="8">
        <v>69388</v>
      </c>
      <c r="N651" s="8">
        <v>0</v>
      </c>
      <c r="O651" s="8">
        <v>394</v>
      </c>
      <c r="P651" s="8">
        <v>42573</v>
      </c>
      <c r="Q651" s="8">
        <v>852723</v>
      </c>
      <c r="R651" s="8">
        <v>33.869999999999997</v>
      </c>
      <c r="S651" s="8">
        <v>10051</v>
      </c>
      <c r="T651" s="8">
        <v>3022</v>
      </c>
      <c r="U651" s="8">
        <v>27</v>
      </c>
      <c r="V651" s="8">
        <v>67</v>
      </c>
      <c r="W651" s="8">
        <v>0.23</v>
      </c>
      <c r="X651" s="8" t="s">
        <v>133</v>
      </c>
      <c r="Y651" s="8" t="s">
        <v>134</v>
      </c>
      <c r="Z651" s="8">
        <v>66.17</v>
      </c>
      <c r="AA651" s="8">
        <v>0.71</v>
      </c>
      <c r="AB651" s="8" t="str">
        <f t="shared" si="10"/>
        <v>Medium Quality</v>
      </c>
      <c r="AC651" s="8" t="s">
        <v>130</v>
      </c>
      <c r="AD651" s="8">
        <v>0.85399999999999998</v>
      </c>
      <c r="AE651" s="8">
        <v>229.830188679245</v>
      </c>
      <c r="AF651" s="8">
        <v>852723</v>
      </c>
      <c r="AG651" s="8">
        <v>1060</v>
      </c>
      <c r="AH651" s="8">
        <v>63.83</v>
      </c>
      <c r="AI651" s="8">
        <v>0.08</v>
      </c>
      <c r="AJ651" s="8">
        <v>790</v>
      </c>
      <c r="AK651" s="8" t="s">
        <v>180</v>
      </c>
      <c r="AL651" s="8" t="s">
        <v>181</v>
      </c>
      <c r="AM651" s="8">
        <v>1508</v>
      </c>
      <c r="AN651" s="8">
        <v>88.861000000000004</v>
      </c>
      <c r="AO651" s="8">
        <v>101</v>
      </c>
      <c r="AP651" s="8"/>
      <c r="AQ651" s="8" t="s">
        <v>131</v>
      </c>
      <c r="AR651" s="8">
        <v>751</v>
      </c>
      <c r="AS651" s="8">
        <v>20</v>
      </c>
      <c r="AT651" s="8">
        <v>18</v>
      </c>
      <c r="AU651" s="8" t="s">
        <v>135</v>
      </c>
      <c r="AV651" s="8" t="s">
        <v>136</v>
      </c>
      <c r="AW651" s="8" t="s">
        <v>137</v>
      </c>
      <c r="AX651" s="8" t="s">
        <v>133</v>
      </c>
      <c r="AY651" s="8" t="s">
        <v>138</v>
      </c>
      <c r="AZ651" s="8" t="s">
        <v>139</v>
      </c>
      <c r="BA651" s="8" t="s">
        <v>140</v>
      </c>
    </row>
    <row r="652" spans="1:53">
      <c r="A652" s="8" t="s">
        <v>891</v>
      </c>
      <c r="B652" s="8" t="s">
        <v>23</v>
      </c>
      <c r="C652" s="8">
        <v>614</v>
      </c>
      <c r="D652" s="8">
        <v>175</v>
      </c>
      <c r="E652" s="8">
        <v>42</v>
      </c>
      <c r="F652" s="8">
        <v>20</v>
      </c>
      <c r="G652" s="8">
        <v>1</v>
      </c>
      <c r="H652" s="8">
        <v>0</v>
      </c>
      <c r="I652" s="8">
        <v>991885</v>
      </c>
      <c r="J652" s="8">
        <v>801768</v>
      </c>
      <c r="K652" s="8">
        <v>516877</v>
      </c>
      <c r="L652" s="8">
        <v>363891</v>
      </c>
      <c r="M652" s="8">
        <v>44319</v>
      </c>
      <c r="N652" s="8">
        <v>0</v>
      </c>
      <c r="O652" s="8">
        <v>614</v>
      </c>
      <c r="P652" s="8">
        <v>44319</v>
      </c>
      <c r="Q652" s="8">
        <v>991885</v>
      </c>
      <c r="R652" s="8">
        <v>33.979999999999997</v>
      </c>
      <c r="S652" s="8">
        <v>5496</v>
      </c>
      <c r="T652" s="8">
        <v>1422</v>
      </c>
      <c r="U652" s="8">
        <v>38</v>
      </c>
      <c r="V652" s="8">
        <v>126</v>
      </c>
      <c r="W652" s="8">
        <v>0</v>
      </c>
      <c r="X652" s="8" t="s">
        <v>133</v>
      </c>
      <c r="Y652" s="8" t="s">
        <v>134</v>
      </c>
      <c r="Z652" s="8">
        <v>72.2</v>
      </c>
      <c r="AA652" s="8">
        <v>5.26</v>
      </c>
      <c r="AB652" s="8" t="str">
        <f t="shared" si="10"/>
        <v>Medium Quality</v>
      </c>
      <c r="AC652" s="8" t="s">
        <v>142</v>
      </c>
      <c r="AD652" s="8">
        <v>0.85899999999999999</v>
      </c>
      <c r="AE652" s="8">
        <v>207.19200000000001</v>
      </c>
      <c r="AF652" s="8">
        <v>991885</v>
      </c>
      <c r="AG652" s="8">
        <v>1375</v>
      </c>
      <c r="AH652" s="8">
        <v>73.88</v>
      </c>
      <c r="AI652" s="8">
        <v>1.63</v>
      </c>
      <c r="AJ652" s="8" t="s">
        <v>131</v>
      </c>
      <c r="AK652" s="8" t="s">
        <v>131</v>
      </c>
      <c r="AL652" s="8" t="s">
        <v>131</v>
      </c>
      <c r="AM652" s="8" t="s">
        <v>131</v>
      </c>
      <c r="AN652" s="8" t="s">
        <v>131</v>
      </c>
      <c r="AO652" s="8"/>
      <c r="AP652" s="8"/>
      <c r="AQ652" s="8" t="s">
        <v>131</v>
      </c>
      <c r="AR652" s="8">
        <v>885</v>
      </c>
      <c r="AS652" s="8">
        <v>20</v>
      </c>
      <c r="AT652" s="8">
        <v>19</v>
      </c>
      <c r="AU652" s="8" t="s">
        <v>135</v>
      </c>
      <c r="AV652" s="8" t="s">
        <v>136</v>
      </c>
      <c r="AW652" s="8" t="s">
        <v>137</v>
      </c>
      <c r="AX652" s="8" t="s">
        <v>133</v>
      </c>
      <c r="AY652" s="8" t="s">
        <v>138</v>
      </c>
      <c r="AZ652" s="8" t="s">
        <v>139</v>
      </c>
      <c r="BA652" s="8" t="s">
        <v>140</v>
      </c>
    </row>
    <row r="653" spans="1:53">
      <c r="A653" s="8" t="s">
        <v>892</v>
      </c>
      <c r="B653" s="8" t="s">
        <v>24</v>
      </c>
      <c r="C653" s="8">
        <v>73</v>
      </c>
      <c r="D653" s="8">
        <v>10</v>
      </c>
      <c r="E653" s="8">
        <v>4</v>
      </c>
      <c r="F653" s="8">
        <v>3</v>
      </c>
      <c r="G653" s="8">
        <v>1</v>
      </c>
      <c r="H653" s="8">
        <v>1</v>
      </c>
      <c r="I653" s="8">
        <v>133816</v>
      </c>
      <c r="J653" s="8">
        <v>115694</v>
      </c>
      <c r="K653" s="8">
        <v>100697</v>
      </c>
      <c r="L653" s="8">
        <v>95504</v>
      </c>
      <c r="M653" s="8">
        <v>67110</v>
      </c>
      <c r="N653" s="8">
        <v>67110</v>
      </c>
      <c r="O653" s="8">
        <v>73</v>
      </c>
      <c r="P653" s="8">
        <v>67110</v>
      </c>
      <c r="Q653" s="8">
        <v>133816</v>
      </c>
      <c r="R653" s="8">
        <v>35.76</v>
      </c>
      <c r="S653" s="8">
        <v>67110</v>
      </c>
      <c r="T653" s="8">
        <v>5193</v>
      </c>
      <c r="U653" s="8">
        <v>1</v>
      </c>
      <c r="V653" s="8">
        <v>4</v>
      </c>
      <c r="W653" s="8">
        <v>0</v>
      </c>
      <c r="X653" s="8" t="s">
        <v>133</v>
      </c>
      <c r="Y653" s="8" t="s">
        <v>134</v>
      </c>
      <c r="Z653" s="8">
        <v>13.25</v>
      </c>
      <c r="AA653" s="8">
        <v>0.56999999999999995</v>
      </c>
      <c r="AB653" s="8" t="str">
        <f t="shared" si="10"/>
        <v>Low Quality</v>
      </c>
      <c r="AC653" s="8" t="s">
        <v>130</v>
      </c>
      <c r="AD653" s="8">
        <v>0.872</v>
      </c>
      <c r="AE653" s="8">
        <v>232.15476190476099</v>
      </c>
      <c r="AF653" s="8">
        <v>133816</v>
      </c>
      <c r="AG653" s="8">
        <v>168</v>
      </c>
      <c r="AH653" s="8">
        <v>10.14</v>
      </c>
      <c r="AI653" s="8">
        <v>0</v>
      </c>
      <c r="AJ653" s="8" t="s">
        <v>131</v>
      </c>
      <c r="AK653" s="8" t="s">
        <v>131</v>
      </c>
      <c r="AL653" s="8" t="s">
        <v>131</v>
      </c>
      <c r="AM653" s="8" t="s">
        <v>131</v>
      </c>
      <c r="AN653" s="8" t="s">
        <v>131</v>
      </c>
      <c r="AO653" s="8"/>
      <c r="AP653" s="8"/>
      <c r="AQ653" s="8" t="s">
        <v>131</v>
      </c>
      <c r="AR653" s="8">
        <v>111</v>
      </c>
      <c r="AS653" s="8">
        <v>4</v>
      </c>
      <c r="AT653" s="8">
        <v>4</v>
      </c>
      <c r="AU653" s="8" t="s">
        <v>135</v>
      </c>
      <c r="AV653" s="8" t="s">
        <v>136</v>
      </c>
      <c r="AW653" s="8" t="s">
        <v>137</v>
      </c>
      <c r="AX653" s="8" t="s">
        <v>133</v>
      </c>
      <c r="AY653" s="8" t="s">
        <v>138</v>
      </c>
      <c r="AZ653" s="8" t="s">
        <v>139</v>
      </c>
      <c r="BA653" s="8" t="s">
        <v>150</v>
      </c>
    </row>
    <row r="654" spans="1:53">
      <c r="A654" s="8" t="s">
        <v>893</v>
      </c>
      <c r="B654" s="8" t="s">
        <v>23</v>
      </c>
      <c r="C654" s="8">
        <v>309</v>
      </c>
      <c r="D654" s="8">
        <v>74</v>
      </c>
      <c r="E654" s="8">
        <v>25</v>
      </c>
      <c r="F654" s="8">
        <v>15</v>
      </c>
      <c r="G654" s="8">
        <v>3</v>
      </c>
      <c r="H654" s="8">
        <v>0</v>
      </c>
      <c r="I654" s="8">
        <v>553574</v>
      </c>
      <c r="J654" s="8">
        <v>455314</v>
      </c>
      <c r="K654" s="8">
        <v>353681</v>
      </c>
      <c r="L654" s="8">
        <v>290855</v>
      </c>
      <c r="M654" s="8">
        <v>92018</v>
      </c>
      <c r="N654" s="8">
        <v>0</v>
      </c>
      <c r="O654" s="8">
        <v>309</v>
      </c>
      <c r="P654" s="8">
        <v>36389</v>
      </c>
      <c r="Q654" s="8">
        <v>553574</v>
      </c>
      <c r="R654" s="8">
        <v>34.01</v>
      </c>
      <c r="S654" s="8">
        <v>10870</v>
      </c>
      <c r="T654" s="8">
        <v>2148</v>
      </c>
      <c r="U654" s="8">
        <v>14</v>
      </c>
      <c r="V654" s="8">
        <v>44</v>
      </c>
      <c r="W654" s="8">
        <v>0</v>
      </c>
      <c r="X654" s="8" t="s">
        <v>133</v>
      </c>
      <c r="Y654" s="8" t="s">
        <v>134</v>
      </c>
      <c r="Z654" s="8">
        <v>42.2</v>
      </c>
      <c r="AA654" s="8">
        <v>0.77</v>
      </c>
      <c r="AB654" s="8" t="str">
        <f t="shared" si="10"/>
        <v>Low Quality</v>
      </c>
      <c r="AC654" s="8" t="s">
        <v>142</v>
      </c>
      <c r="AD654" s="8">
        <v>0.85499999999999998</v>
      </c>
      <c r="AE654" s="8">
        <v>212.50604026845599</v>
      </c>
      <c r="AF654" s="8">
        <v>553574</v>
      </c>
      <c r="AG654" s="8">
        <v>745</v>
      </c>
      <c r="AH654" s="8">
        <v>46.92</v>
      </c>
      <c r="AI654" s="8">
        <v>7.0000000000000007E-2</v>
      </c>
      <c r="AJ654" s="8" t="s">
        <v>131</v>
      </c>
      <c r="AK654" s="8" t="s">
        <v>131</v>
      </c>
      <c r="AL654" s="8" t="s">
        <v>131</v>
      </c>
      <c r="AM654" s="8" t="s">
        <v>131</v>
      </c>
      <c r="AN654" s="8" t="s">
        <v>131</v>
      </c>
      <c r="AO654" s="8">
        <v>101</v>
      </c>
      <c r="AP654" s="8">
        <v>1172</v>
      </c>
      <c r="AQ654" s="8" t="s">
        <v>131</v>
      </c>
      <c r="AR654" s="8">
        <v>486</v>
      </c>
      <c r="AS654" s="8">
        <v>19</v>
      </c>
      <c r="AT654" s="8">
        <v>19</v>
      </c>
      <c r="AU654" s="8" t="s">
        <v>135</v>
      </c>
      <c r="AV654" s="8" t="s">
        <v>136</v>
      </c>
      <c r="AW654" s="8" t="s">
        <v>137</v>
      </c>
      <c r="AX654" s="8" t="s">
        <v>133</v>
      </c>
      <c r="AY654" s="8" t="s">
        <v>138</v>
      </c>
      <c r="AZ654" s="8" t="s">
        <v>139</v>
      </c>
      <c r="BA654" s="8" t="s">
        <v>145</v>
      </c>
    </row>
    <row r="655" spans="1:53">
      <c r="A655" s="8" t="s">
        <v>894</v>
      </c>
      <c r="B655" s="8" t="s">
        <v>23</v>
      </c>
      <c r="C655" s="8">
        <v>287</v>
      </c>
      <c r="D655" s="8">
        <v>80</v>
      </c>
      <c r="E655" s="8">
        <v>27</v>
      </c>
      <c r="F655" s="8">
        <v>17</v>
      </c>
      <c r="G655" s="8">
        <v>3</v>
      </c>
      <c r="H655" s="8">
        <v>0</v>
      </c>
      <c r="I655" s="8">
        <v>576155</v>
      </c>
      <c r="J655" s="8">
        <v>491774</v>
      </c>
      <c r="K655" s="8">
        <v>373589</v>
      </c>
      <c r="L655" s="8">
        <v>297236</v>
      </c>
      <c r="M655" s="8">
        <v>89045</v>
      </c>
      <c r="N655" s="8">
        <v>0</v>
      </c>
      <c r="O655" s="8">
        <v>287</v>
      </c>
      <c r="P655" s="8">
        <v>34274</v>
      </c>
      <c r="Q655" s="8">
        <v>576155</v>
      </c>
      <c r="R655" s="8">
        <v>34.200000000000003</v>
      </c>
      <c r="S655" s="8">
        <v>10045</v>
      </c>
      <c r="T655" s="8">
        <v>2781</v>
      </c>
      <c r="U655" s="8">
        <v>17</v>
      </c>
      <c r="V655" s="8">
        <v>43</v>
      </c>
      <c r="W655" s="8">
        <v>0</v>
      </c>
      <c r="X655" s="8" t="s">
        <v>133</v>
      </c>
      <c r="Y655" s="8" t="s">
        <v>134</v>
      </c>
      <c r="Z655" s="8">
        <v>44.3</v>
      </c>
      <c r="AA655" s="8">
        <v>0.14000000000000001</v>
      </c>
      <c r="AB655" s="8" t="str">
        <f t="shared" si="10"/>
        <v>Low Quality</v>
      </c>
      <c r="AC655" s="8" t="s">
        <v>130</v>
      </c>
      <c r="AD655" s="8">
        <v>0.84799999999999998</v>
      </c>
      <c r="AE655" s="8">
        <v>223.26229508196701</v>
      </c>
      <c r="AF655" s="8">
        <v>576155</v>
      </c>
      <c r="AG655" s="8">
        <v>732</v>
      </c>
      <c r="AH655" s="8">
        <v>48.31</v>
      </c>
      <c r="AI655" s="8">
        <v>1.1599999999999999</v>
      </c>
      <c r="AJ655" s="8">
        <v>1506</v>
      </c>
      <c r="AK655" s="8" t="s">
        <v>143</v>
      </c>
      <c r="AL655" s="8" t="s">
        <v>144</v>
      </c>
      <c r="AM655" s="8">
        <v>1507</v>
      </c>
      <c r="AN655" s="8">
        <v>87.915000000000006</v>
      </c>
      <c r="AO655" s="8">
        <v>101</v>
      </c>
      <c r="AP655" s="8">
        <v>2755</v>
      </c>
      <c r="AQ655" s="8" t="s">
        <v>131</v>
      </c>
      <c r="AR655" s="8">
        <v>520</v>
      </c>
      <c r="AS655" s="8">
        <v>20</v>
      </c>
      <c r="AT655" s="8">
        <v>19</v>
      </c>
      <c r="AU655" s="8" t="s">
        <v>135</v>
      </c>
      <c r="AV655" s="8" t="s">
        <v>136</v>
      </c>
      <c r="AW655" s="8" t="s">
        <v>137</v>
      </c>
      <c r="AX655" s="8" t="s">
        <v>133</v>
      </c>
      <c r="AY655" s="8" t="s">
        <v>138</v>
      </c>
      <c r="AZ655" s="8" t="s">
        <v>139</v>
      </c>
      <c r="BA655" s="8" t="s">
        <v>145</v>
      </c>
    </row>
    <row r="656" spans="1:53">
      <c r="A656" s="8" t="s">
        <v>895</v>
      </c>
      <c r="B656" s="8" t="s">
        <v>1182</v>
      </c>
      <c r="C656" s="8">
        <v>75</v>
      </c>
      <c r="D656" s="8">
        <v>17</v>
      </c>
      <c r="E656" s="8">
        <v>8</v>
      </c>
      <c r="F656" s="8">
        <v>3</v>
      </c>
      <c r="G656" s="8">
        <v>0</v>
      </c>
      <c r="H656" s="8">
        <v>0</v>
      </c>
      <c r="I656" s="8">
        <v>136819</v>
      </c>
      <c r="J656" s="8">
        <v>113801</v>
      </c>
      <c r="K656" s="8">
        <v>92512</v>
      </c>
      <c r="L656" s="8">
        <v>53282</v>
      </c>
      <c r="M656" s="8">
        <v>0</v>
      </c>
      <c r="N656" s="8">
        <v>0</v>
      </c>
      <c r="O656" s="8">
        <v>75</v>
      </c>
      <c r="P656" s="8">
        <v>24964</v>
      </c>
      <c r="Q656" s="8">
        <v>136819</v>
      </c>
      <c r="R656" s="8">
        <v>34.76</v>
      </c>
      <c r="S656" s="8">
        <v>8773</v>
      </c>
      <c r="T656" s="8">
        <v>3365</v>
      </c>
      <c r="U656" s="8">
        <v>5</v>
      </c>
      <c r="V656" s="8">
        <v>11</v>
      </c>
      <c r="W656" s="8">
        <v>0</v>
      </c>
      <c r="X656" s="8" t="s">
        <v>172</v>
      </c>
      <c r="Y656" s="8" t="s">
        <v>173</v>
      </c>
      <c r="Z656" s="8">
        <v>14.91</v>
      </c>
      <c r="AA656" s="8">
        <v>1.75</v>
      </c>
      <c r="AB656" s="8" t="str">
        <f t="shared" si="10"/>
        <v>Low Quality</v>
      </c>
      <c r="AC656" s="8" t="s">
        <v>130</v>
      </c>
      <c r="AD656" s="8">
        <v>0.82899999999999996</v>
      </c>
      <c r="AE656" s="8">
        <v>217.86206896551701</v>
      </c>
      <c r="AF656" s="8">
        <v>136819</v>
      </c>
      <c r="AG656" s="8">
        <v>174</v>
      </c>
      <c r="AH656" s="8">
        <v>12.38</v>
      </c>
      <c r="AI656" s="8">
        <v>0</v>
      </c>
      <c r="AJ656" s="8" t="s">
        <v>131</v>
      </c>
      <c r="AK656" s="8" t="s">
        <v>131</v>
      </c>
      <c r="AL656" s="8" t="s">
        <v>131</v>
      </c>
      <c r="AM656" s="8" t="s">
        <v>131</v>
      </c>
      <c r="AN656" s="8" t="s">
        <v>131</v>
      </c>
      <c r="AO656" s="8">
        <v>101</v>
      </c>
      <c r="AP656" s="8">
        <v>2755</v>
      </c>
      <c r="AQ656" s="8" t="s">
        <v>131</v>
      </c>
      <c r="AR656" s="8">
        <v>118</v>
      </c>
      <c r="AS656" s="8">
        <v>2</v>
      </c>
      <c r="AT656" s="8">
        <v>2</v>
      </c>
      <c r="AU656" s="8" t="s">
        <v>154</v>
      </c>
      <c r="AV656" s="8" t="s">
        <v>155</v>
      </c>
      <c r="AW656" s="8" t="s">
        <v>155</v>
      </c>
      <c r="AX656" s="8" t="s">
        <v>155</v>
      </c>
      <c r="AY656" s="8" t="s">
        <v>155</v>
      </c>
      <c r="AZ656" s="8" t="s">
        <v>155</v>
      </c>
      <c r="BA656" s="8" t="s">
        <v>155</v>
      </c>
    </row>
    <row r="657" spans="1:53">
      <c r="A657" s="8" t="s">
        <v>896</v>
      </c>
      <c r="B657" s="8" t="s">
        <v>1182</v>
      </c>
      <c r="C657" s="8">
        <v>146</v>
      </c>
      <c r="D657" s="8">
        <v>37</v>
      </c>
      <c r="E657" s="8">
        <v>14</v>
      </c>
      <c r="F657" s="8">
        <v>8</v>
      </c>
      <c r="G657" s="8">
        <v>0</v>
      </c>
      <c r="H657" s="8">
        <v>0</v>
      </c>
      <c r="I657" s="8">
        <v>268928</v>
      </c>
      <c r="J657" s="8">
        <v>230789</v>
      </c>
      <c r="K657" s="8">
        <v>172001</v>
      </c>
      <c r="L657" s="8">
        <v>129643</v>
      </c>
      <c r="M657" s="8">
        <v>0</v>
      </c>
      <c r="N657" s="8">
        <v>0</v>
      </c>
      <c r="O657" s="8">
        <v>146</v>
      </c>
      <c r="P657" s="8">
        <v>23904</v>
      </c>
      <c r="Q657" s="8">
        <v>268928</v>
      </c>
      <c r="R657" s="8">
        <v>34.81</v>
      </c>
      <c r="S657" s="8">
        <v>9529</v>
      </c>
      <c r="T657" s="8">
        <v>3186</v>
      </c>
      <c r="U657" s="8">
        <v>9</v>
      </c>
      <c r="V657" s="8">
        <v>22</v>
      </c>
      <c r="W657" s="8">
        <v>0.37</v>
      </c>
      <c r="X657" s="8" t="s">
        <v>172</v>
      </c>
      <c r="Y657" s="8" t="s">
        <v>173</v>
      </c>
      <c r="Z657" s="8">
        <v>12.28</v>
      </c>
      <c r="AA657" s="8">
        <v>0</v>
      </c>
      <c r="AB657" s="8" t="str">
        <f t="shared" si="10"/>
        <v>Low Quality</v>
      </c>
      <c r="AC657" s="8" t="s">
        <v>130</v>
      </c>
      <c r="AD657" s="8">
        <v>0.84099999999999997</v>
      </c>
      <c r="AE657" s="8">
        <v>224.30860534124599</v>
      </c>
      <c r="AF657" s="8">
        <v>268928</v>
      </c>
      <c r="AG657" s="8">
        <v>337</v>
      </c>
      <c r="AH657" s="8">
        <v>14.64</v>
      </c>
      <c r="AI657" s="8">
        <v>0</v>
      </c>
      <c r="AJ657" s="8">
        <v>1506</v>
      </c>
      <c r="AK657" s="8" t="s">
        <v>143</v>
      </c>
      <c r="AL657" s="8" t="s">
        <v>144</v>
      </c>
      <c r="AM657" s="8">
        <v>1507</v>
      </c>
      <c r="AN657" s="8">
        <v>87.915000000000006</v>
      </c>
      <c r="AO657" s="8"/>
      <c r="AP657" s="8"/>
      <c r="AQ657" s="8" t="s">
        <v>131</v>
      </c>
      <c r="AR657" s="8">
        <v>224</v>
      </c>
      <c r="AS657" s="8">
        <v>7</v>
      </c>
      <c r="AT657" s="8">
        <v>7</v>
      </c>
      <c r="AU657" s="8" t="s">
        <v>154</v>
      </c>
      <c r="AV657" s="8" t="s">
        <v>155</v>
      </c>
      <c r="AW657" s="8" t="s">
        <v>155</v>
      </c>
      <c r="AX657" s="8" t="s">
        <v>155</v>
      </c>
      <c r="AY657" s="8" t="s">
        <v>155</v>
      </c>
      <c r="AZ657" s="8" t="s">
        <v>155</v>
      </c>
      <c r="BA657" s="8" t="s">
        <v>155</v>
      </c>
    </row>
    <row r="658" spans="1:53">
      <c r="A658" s="8" t="s">
        <v>897</v>
      </c>
      <c r="B658" s="8" t="s">
        <v>23</v>
      </c>
      <c r="C658" s="8">
        <v>105</v>
      </c>
      <c r="D658" s="8">
        <v>17</v>
      </c>
      <c r="E658" s="8">
        <v>10</v>
      </c>
      <c r="F658" s="8">
        <v>6</v>
      </c>
      <c r="G658" s="8">
        <v>2</v>
      </c>
      <c r="H658" s="8">
        <v>1</v>
      </c>
      <c r="I658" s="8">
        <v>226332</v>
      </c>
      <c r="J658" s="8">
        <v>195093</v>
      </c>
      <c r="K658" s="8">
        <v>184355</v>
      </c>
      <c r="L658" s="8">
        <v>155735</v>
      </c>
      <c r="M658" s="8">
        <v>104563</v>
      </c>
      <c r="N658" s="8">
        <v>63159</v>
      </c>
      <c r="O658" s="8">
        <v>105</v>
      </c>
      <c r="P658" s="8">
        <v>63159</v>
      </c>
      <c r="Q658" s="8">
        <v>226332</v>
      </c>
      <c r="R658" s="8">
        <v>34.51</v>
      </c>
      <c r="S658" s="8">
        <v>16303</v>
      </c>
      <c r="T658" s="8">
        <v>7580</v>
      </c>
      <c r="U658" s="8">
        <v>3</v>
      </c>
      <c r="V658" s="8">
        <v>8</v>
      </c>
      <c r="W658" s="8">
        <v>0</v>
      </c>
      <c r="X658" s="8" t="s">
        <v>133</v>
      </c>
      <c r="Y658" s="8" t="s">
        <v>134</v>
      </c>
      <c r="Z658" s="8">
        <v>11.72</v>
      </c>
      <c r="AA658" s="8">
        <v>0</v>
      </c>
      <c r="AB658" s="8" t="str">
        <f t="shared" si="10"/>
        <v>Low Quality</v>
      </c>
      <c r="AC658" s="8" t="s">
        <v>130</v>
      </c>
      <c r="AD658" s="8">
        <v>0.86</v>
      </c>
      <c r="AE658" s="8">
        <v>209.77096774193501</v>
      </c>
      <c r="AF658" s="8">
        <v>226332</v>
      </c>
      <c r="AG658" s="8">
        <v>310</v>
      </c>
      <c r="AH658" s="8">
        <v>11.51</v>
      </c>
      <c r="AI658" s="8">
        <v>0</v>
      </c>
      <c r="AJ658" s="8" t="s">
        <v>131</v>
      </c>
      <c r="AK658" s="8" t="s">
        <v>131</v>
      </c>
      <c r="AL658" s="8" t="s">
        <v>131</v>
      </c>
      <c r="AM658" s="8" t="s">
        <v>131</v>
      </c>
      <c r="AN658" s="8" t="s">
        <v>131</v>
      </c>
      <c r="AO658" s="8">
        <v>101</v>
      </c>
      <c r="AP658" s="8">
        <v>2755</v>
      </c>
      <c r="AQ658" s="8" t="s">
        <v>131</v>
      </c>
      <c r="AR658" s="8">
        <v>215</v>
      </c>
      <c r="AS658" s="8">
        <v>5</v>
      </c>
      <c r="AT658" s="8">
        <v>5</v>
      </c>
      <c r="AU658" s="8" t="s">
        <v>135</v>
      </c>
      <c r="AV658" s="8" t="s">
        <v>136</v>
      </c>
      <c r="AW658" s="8" t="s">
        <v>137</v>
      </c>
      <c r="AX658" s="8" t="s">
        <v>133</v>
      </c>
      <c r="AY658" s="8" t="s">
        <v>138</v>
      </c>
      <c r="AZ658" s="8" t="s">
        <v>139</v>
      </c>
      <c r="BA658" s="8" t="s">
        <v>169</v>
      </c>
    </row>
    <row r="659" spans="1:53">
      <c r="A659" s="8" t="s">
        <v>898</v>
      </c>
      <c r="B659" s="8" t="s">
        <v>23</v>
      </c>
      <c r="C659" s="8">
        <v>323</v>
      </c>
      <c r="D659" s="8">
        <v>135</v>
      </c>
      <c r="E659" s="8">
        <v>59</v>
      </c>
      <c r="F659" s="8">
        <v>38</v>
      </c>
      <c r="G659" s="8">
        <v>8</v>
      </c>
      <c r="H659" s="8">
        <v>1</v>
      </c>
      <c r="I659" s="8">
        <v>1161210</v>
      </c>
      <c r="J659" s="8">
        <v>1074165</v>
      </c>
      <c r="K659" s="8">
        <v>902137</v>
      </c>
      <c r="L659" s="8">
        <v>761049</v>
      </c>
      <c r="M659" s="8">
        <v>287404</v>
      </c>
      <c r="N659" s="8">
        <v>76167</v>
      </c>
      <c r="O659" s="8">
        <v>323</v>
      </c>
      <c r="P659" s="8">
        <v>76167</v>
      </c>
      <c r="Q659" s="8">
        <v>1161210</v>
      </c>
      <c r="R659" s="8">
        <v>34</v>
      </c>
      <c r="S659" s="8">
        <v>14222</v>
      </c>
      <c r="T659" s="8">
        <v>5628</v>
      </c>
      <c r="U659" s="8">
        <v>24</v>
      </c>
      <c r="V659" s="8">
        <v>54</v>
      </c>
      <c r="W659" s="8">
        <v>0.09</v>
      </c>
      <c r="X659" s="8" t="s">
        <v>133</v>
      </c>
      <c r="Y659" s="8" t="s">
        <v>134</v>
      </c>
      <c r="Z659" s="8">
        <v>88.98</v>
      </c>
      <c r="AA659" s="8">
        <v>1.97</v>
      </c>
      <c r="AB659" s="8" t="str">
        <f t="shared" si="10"/>
        <v>Medium Quality</v>
      </c>
      <c r="AC659" s="8" t="s">
        <v>130</v>
      </c>
      <c r="AD659" s="8">
        <v>0.86799999999999999</v>
      </c>
      <c r="AE659" s="8">
        <v>263.31093750000002</v>
      </c>
      <c r="AF659" s="8">
        <v>1161210</v>
      </c>
      <c r="AG659" s="8">
        <v>1280</v>
      </c>
      <c r="AH659" s="8">
        <v>88.73</v>
      </c>
      <c r="AI659" s="8">
        <v>0.39</v>
      </c>
      <c r="AJ659" s="8">
        <v>1506</v>
      </c>
      <c r="AK659" s="8" t="s">
        <v>143</v>
      </c>
      <c r="AL659" s="8" t="s">
        <v>144</v>
      </c>
      <c r="AM659" s="8">
        <v>1507</v>
      </c>
      <c r="AN659" s="8">
        <v>87.915000000000006</v>
      </c>
      <c r="AO659" s="8"/>
      <c r="AP659" s="8"/>
      <c r="AQ659" s="8" t="s">
        <v>131</v>
      </c>
      <c r="AR659" s="8">
        <v>1048</v>
      </c>
      <c r="AS659" s="8">
        <v>32</v>
      </c>
      <c r="AT659" s="8">
        <v>30</v>
      </c>
      <c r="AU659" s="8" t="s">
        <v>135</v>
      </c>
      <c r="AV659" s="8" t="s">
        <v>136</v>
      </c>
      <c r="AW659" s="8" t="s">
        <v>137</v>
      </c>
      <c r="AX659" s="8" t="s">
        <v>133</v>
      </c>
      <c r="AY659" s="8" t="s">
        <v>138</v>
      </c>
      <c r="AZ659" s="8" t="s">
        <v>139</v>
      </c>
      <c r="BA659" s="8" t="s">
        <v>145</v>
      </c>
    </row>
    <row r="660" spans="1:53">
      <c r="A660" s="8" t="s">
        <v>899</v>
      </c>
      <c r="B660" s="8" t="s">
        <v>23</v>
      </c>
      <c r="C660" s="8">
        <v>346</v>
      </c>
      <c r="D660" s="8">
        <v>89</v>
      </c>
      <c r="E660" s="8">
        <v>35</v>
      </c>
      <c r="F660" s="8">
        <v>16</v>
      </c>
      <c r="G660" s="8">
        <v>3</v>
      </c>
      <c r="H660" s="8">
        <v>0</v>
      </c>
      <c r="I660" s="8">
        <v>656968</v>
      </c>
      <c r="J660" s="8">
        <v>550743</v>
      </c>
      <c r="K660" s="8">
        <v>441789</v>
      </c>
      <c r="L660" s="8">
        <v>306326</v>
      </c>
      <c r="M660" s="8">
        <v>102319</v>
      </c>
      <c r="N660" s="8">
        <v>0</v>
      </c>
      <c r="O660" s="8">
        <v>346</v>
      </c>
      <c r="P660" s="8">
        <v>45559</v>
      </c>
      <c r="Q660" s="8">
        <v>656968</v>
      </c>
      <c r="R660" s="8">
        <v>34.11</v>
      </c>
      <c r="S660" s="8">
        <v>8784</v>
      </c>
      <c r="T660" s="8">
        <v>2627</v>
      </c>
      <c r="U660" s="8">
        <v>19</v>
      </c>
      <c r="V660" s="8">
        <v>51</v>
      </c>
      <c r="W660" s="8">
        <v>0.3</v>
      </c>
      <c r="X660" s="8" t="s">
        <v>133</v>
      </c>
      <c r="Y660" s="8" t="s">
        <v>134</v>
      </c>
      <c r="Z660" s="8">
        <v>47.82</v>
      </c>
      <c r="AA660" s="8">
        <v>1.99</v>
      </c>
      <c r="AB660" s="8" t="str">
        <f t="shared" si="10"/>
        <v>Low Quality</v>
      </c>
      <c r="AC660" s="8" t="s">
        <v>130</v>
      </c>
      <c r="AD660" s="8">
        <v>0.86299999999999999</v>
      </c>
      <c r="AE660" s="8">
        <v>227.190419161676</v>
      </c>
      <c r="AF660" s="8">
        <v>656968</v>
      </c>
      <c r="AG660" s="8">
        <v>835</v>
      </c>
      <c r="AH660" s="8">
        <v>43.06</v>
      </c>
      <c r="AI660" s="8">
        <v>0.08</v>
      </c>
      <c r="AJ660" s="8">
        <v>1376</v>
      </c>
      <c r="AK660" s="8" t="s">
        <v>180</v>
      </c>
      <c r="AL660" s="8" t="s">
        <v>181</v>
      </c>
      <c r="AM660" s="8">
        <v>1508</v>
      </c>
      <c r="AN660" s="8">
        <v>87.936000000000007</v>
      </c>
      <c r="AO660" s="8"/>
      <c r="AP660" s="8"/>
      <c r="AQ660" s="8" t="s">
        <v>131</v>
      </c>
      <c r="AR660" s="8">
        <v>573</v>
      </c>
      <c r="AS660" s="8">
        <v>19</v>
      </c>
      <c r="AT660" s="8">
        <v>18</v>
      </c>
      <c r="AU660" s="8" t="s">
        <v>135</v>
      </c>
      <c r="AV660" s="8" t="s">
        <v>136</v>
      </c>
      <c r="AW660" s="8" t="s">
        <v>137</v>
      </c>
      <c r="AX660" s="8" t="s">
        <v>133</v>
      </c>
      <c r="AY660" s="8" t="s">
        <v>138</v>
      </c>
      <c r="AZ660" s="8" t="s">
        <v>139</v>
      </c>
      <c r="BA660" s="8" t="s">
        <v>145</v>
      </c>
    </row>
    <row r="661" spans="1:53">
      <c r="A661" s="8" t="s">
        <v>900</v>
      </c>
      <c r="B661" s="8" t="s">
        <v>23</v>
      </c>
      <c r="C661" s="8">
        <v>352</v>
      </c>
      <c r="D661" s="8">
        <v>115</v>
      </c>
      <c r="E661" s="8">
        <v>38</v>
      </c>
      <c r="F661" s="8">
        <v>19</v>
      </c>
      <c r="G661" s="8">
        <v>0</v>
      </c>
      <c r="H661" s="8">
        <v>0</v>
      </c>
      <c r="I661" s="8">
        <v>692440</v>
      </c>
      <c r="J661" s="8">
        <v>596888</v>
      </c>
      <c r="K661" s="8">
        <v>431022</v>
      </c>
      <c r="L661" s="8">
        <v>296291</v>
      </c>
      <c r="M661" s="8">
        <v>0</v>
      </c>
      <c r="N661" s="8">
        <v>0</v>
      </c>
      <c r="O661" s="8">
        <v>352</v>
      </c>
      <c r="P661" s="8">
        <v>23502</v>
      </c>
      <c r="Q661" s="8">
        <v>692440</v>
      </c>
      <c r="R661" s="8">
        <v>34.49</v>
      </c>
      <c r="S661" s="8">
        <v>7790</v>
      </c>
      <c r="T661" s="8">
        <v>2286</v>
      </c>
      <c r="U661" s="8">
        <v>25</v>
      </c>
      <c r="V661" s="8">
        <v>64</v>
      </c>
      <c r="W661" s="8">
        <v>0</v>
      </c>
      <c r="X661" s="8" t="s">
        <v>133</v>
      </c>
      <c r="Y661" s="8" t="s">
        <v>134</v>
      </c>
      <c r="Z661" s="8">
        <v>51.03</v>
      </c>
      <c r="AA661" s="8">
        <v>1.1100000000000001</v>
      </c>
      <c r="AB661" s="8" t="str">
        <f t="shared" si="10"/>
        <v>Medium Quality</v>
      </c>
      <c r="AC661" s="8" t="s">
        <v>130</v>
      </c>
      <c r="AD661" s="8">
        <v>0.86499999999999999</v>
      </c>
      <c r="AE661" s="8">
        <v>215.59032258064499</v>
      </c>
      <c r="AF661" s="8">
        <v>692440</v>
      </c>
      <c r="AG661" s="8">
        <v>930</v>
      </c>
      <c r="AH661" s="8">
        <v>52.47</v>
      </c>
      <c r="AI661" s="8">
        <v>0.02</v>
      </c>
      <c r="AJ661" s="8" t="s">
        <v>131</v>
      </c>
      <c r="AK661" s="8" t="s">
        <v>131</v>
      </c>
      <c r="AL661" s="8" t="s">
        <v>131</v>
      </c>
      <c r="AM661" s="8" t="s">
        <v>131</v>
      </c>
      <c r="AN661" s="8" t="s">
        <v>131</v>
      </c>
      <c r="AO661" s="8">
        <v>101</v>
      </c>
      <c r="AP661" s="8">
        <v>1288</v>
      </c>
      <c r="AQ661" s="8" t="s">
        <v>131</v>
      </c>
      <c r="AR661" s="8">
        <v>654</v>
      </c>
      <c r="AS661" s="8">
        <v>14</v>
      </c>
      <c r="AT661" s="8">
        <v>14</v>
      </c>
      <c r="AU661" s="8" t="s">
        <v>135</v>
      </c>
      <c r="AV661" s="8" t="s">
        <v>136</v>
      </c>
      <c r="AW661" s="8" t="s">
        <v>137</v>
      </c>
      <c r="AX661" s="8" t="s">
        <v>133</v>
      </c>
      <c r="AY661" s="8" t="s">
        <v>138</v>
      </c>
      <c r="AZ661" s="8" t="s">
        <v>139</v>
      </c>
      <c r="BA661" s="8" t="s">
        <v>145</v>
      </c>
    </row>
    <row r="662" spans="1:53">
      <c r="A662" s="8" t="s">
        <v>901</v>
      </c>
      <c r="B662" s="8" t="s">
        <v>23</v>
      </c>
      <c r="C662" s="8">
        <v>214</v>
      </c>
      <c r="D662" s="8">
        <v>61</v>
      </c>
      <c r="E662" s="8">
        <v>23</v>
      </c>
      <c r="F662" s="8">
        <v>11</v>
      </c>
      <c r="G662" s="8">
        <v>0</v>
      </c>
      <c r="H662" s="8">
        <v>0</v>
      </c>
      <c r="I662" s="8">
        <v>411886</v>
      </c>
      <c r="J662" s="8">
        <v>351131</v>
      </c>
      <c r="K662" s="8">
        <v>265677</v>
      </c>
      <c r="L662" s="8">
        <v>179615</v>
      </c>
      <c r="M662" s="8">
        <v>0</v>
      </c>
      <c r="N662" s="8">
        <v>0</v>
      </c>
      <c r="O662" s="8">
        <v>214</v>
      </c>
      <c r="P662" s="8">
        <v>23391</v>
      </c>
      <c r="Q662" s="8">
        <v>411886</v>
      </c>
      <c r="R662" s="8">
        <v>34.33</v>
      </c>
      <c r="S662" s="8">
        <v>9079</v>
      </c>
      <c r="T662" s="8">
        <v>2831</v>
      </c>
      <c r="U662" s="8">
        <v>14</v>
      </c>
      <c r="V662" s="8">
        <v>35</v>
      </c>
      <c r="W662" s="8">
        <v>0</v>
      </c>
      <c r="X662" s="8" t="s">
        <v>172</v>
      </c>
      <c r="Y662" s="8" t="s">
        <v>173</v>
      </c>
      <c r="Z662" s="8">
        <v>28.07</v>
      </c>
      <c r="AA662" s="8">
        <v>0</v>
      </c>
      <c r="AB662" s="8" t="str">
        <f t="shared" si="10"/>
        <v>Low Quality</v>
      </c>
      <c r="AC662" s="8" t="s">
        <v>130</v>
      </c>
      <c r="AD662" s="8">
        <v>0.85399999999999998</v>
      </c>
      <c r="AE662" s="8">
        <v>224.45610687022901</v>
      </c>
      <c r="AF662" s="8">
        <v>411886</v>
      </c>
      <c r="AG662" s="8">
        <v>524</v>
      </c>
      <c r="AH662" s="8">
        <v>27.88</v>
      </c>
      <c r="AI662" s="8">
        <v>0.18</v>
      </c>
      <c r="AJ662" s="8" t="s">
        <v>131</v>
      </c>
      <c r="AK662" s="8" t="s">
        <v>131</v>
      </c>
      <c r="AL662" s="8" t="s">
        <v>131</v>
      </c>
      <c r="AM662" s="8" t="s">
        <v>131</v>
      </c>
      <c r="AN662" s="8" t="s">
        <v>131</v>
      </c>
      <c r="AO662" s="8"/>
      <c r="AP662" s="8"/>
      <c r="AQ662" s="8" t="s">
        <v>131</v>
      </c>
      <c r="AR662" s="8">
        <v>367</v>
      </c>
      <c r="AS662" s="8">
        <v>6</v>
      </c>
      <c r="AT662" s="8">
        <v>6</v>
      </c>
      <c r="AU662" s="8" t="s">
        <v>135</v>
      </c>
      <c r="AV662" s="8" t="s">
        <v>136</v>
      </c>
      <c r="AW662" s="8" t="s">
        <v>137</v>
      </c>
      <c r="AX662" s="8" t="s">
        <v>133</v>
      </c>
      <c r="AY662" s="8" t="s">
        <v>138</v>
      </c>
      <c r="AZ662" s="8" t="s">
        <v>139</v>
      </c>
      <c r="BA662" s="8" t="s">
        <v>169</v>
      </c>
    </row>
    <row r="663" spans="1:53">
      <c r="A663" s="8" t="s">
        <v>902</v>
      </c>
      <c r="B663" s="8" t="s">
        <v>23</v>
      </c>
      <c r="C663" s="8">
        <v>304</v>
      </c>
      <c r="D663" s="8">
        <v>87</v>
      </c>
      <c r="E663" s="8">
        <v>22</v>
      </c>
      <c r="F663" s="8">
        <v>8</v>
      </c>
      <c r="G663" s="8">
        <v>0</v>
      </c>
      <c r="H663" s="8">
        <v>0</v>
      </c>
      <c r="I663" s="8">
        <v>475932</v>
      </c>
      <c r="J663" s="8">
        <v>380772</v>
      </c>
      <c r="K663" s="8">
        <v>234802</v>
      </c>
      <c r="L663" s="8">
        <v>139799</v>
      </c>
      <c r="M663" s="8">
        <v>0</v>
      </c>
      <c r="N663" s="8">
        <v>0</v>
      </c>
      <c r="O663" s="8">
        <v>304</v>
      </c>
      <c r="P663" s="8">
        <v>24467</v>
      </c>
      <c r="Q663" s="8">
        <v>475932</v>
      </c>
      <c r="R663" s="8">
        <v>34.200000000000003</v>
      </c>
      <c r="S663" s="8">
        <v>4933</v>
      </c>
      <c r="T663" s="8">
        <v>1440</v>
      </c>
      <c r="U663" s="8">
        <v>23</v>
      </c>
      <c r="V663" s="8">
        <v>68</v>
      </c>
      <c r="W663" s="8">
        <v>0</v>
      </c>
      <c r="X663" s="8" t="s">
        <v>133</v>
      </c>
      <c r="Y663" s="8" t="s">
        <v>134</v>
      </c>
      <c r="Z663" s="8">
        <v>37.4</v>
      </c>
      <c r="AA663" s="8">
        <v>1.92</v>
      </c>
      <c r="AB663" s="8" t="str">
        <f t="shared" si="10"/>
        <v>Low Quality</v>
      </c>
      <c r="AC663" s="8" t="s">
        <v>130</v>
      </c>
      <c r="AD663" s="8">
        <v>0.86</v>
      </c>
      <c r="AE663" s="8">
        <v>206.630467571644</v>
      </c>
      <c r="AF663" s="8">
        <v>475932</v>
      </c>
      <c r="AG663" s="8">
        <v>663</v>
      </c>
      <c r="AH663" s="8">
        <v>33.4</v>
      </c>
      <c r="AI663" s="8">
        <v>0.17</v>
      </c>
      <c r="AJ663" s="8" t="s">
        <v>131</v>
      </c>
      <c r="AK663" s="8" t="s">
        <v>131</v>
      </c>
      <c r="AL663" s="8" t="s">
        <v>131</v>
      </c>
      <c r="AM663" s="8" t="s">
        <v>131</v>
      </c>
      <c r="AN663" s="8" t="s">
        <v>131</v>
      </c>
      <c r="AO663" s="8">
        <v>101</v>
      </c>
      <c r="AP663" s="8"/>
      <c r="AQ663" s="8" t="s">
        <v>131</v>
      </c>
      <c r="AR663" s="8">
        <v>421</v>
      </c>
      <c r="AS663" s="8">
        <v>13</v>
      </c>
      <c r="AT663" s="8">
        <v>13</v>
      </c>
      <c r="AU663" s="8" t="s">
        <v>135</v>
      </c>
      <c r="AV663" s="8" t="s">
        <v>136</v>
      </c>
      <c r="AW663" s="8" t="s">
        <v>137</v>
      </c>
      <c r="AX663" s="8" t="s">
        <v>133</v>
      </c>
      <c r="AY663" s="8" t="s">
        <v>138</v>
      </c>
      <c r="AZ663" s="8" t="s">
        <v>139</v>
      </c>
      <c r="BA663" s="8" t="s">
        <v>169</v>
      </c>
    </row>
    <row r="664" spans="1:53">
      <c r="A664" s="8" t="s">
        <v>903</v>
      </c>
      <c r="B664" s="8" t="s">
        <v>1182</v>
      </c>
      <c r="C664" s="8">
        <v>87</v>
      </c>
      <c r="D664" s="8">
        <v>13</v>
      </c>
      <c r="E664" s="8">
        <v>4</v>
      </c>
      <c r="F664" s="8">
        <v>2</v>
      </c>
      <c r="G664" s="8">
        <v>1</v>
      </c>
      <c r="H664" s="8">
        <v>0</v>
      </c>
      <c r="I664" s="8">
        <v>111562</v>
      </c>
      <c r="J664" s="8">
        <v>90296</v>
      </c>
      <c r="K664" s="8">
        <v>73884</v>
      </c>
      <c r="L664" s="8">
        <v>56070</v>
      </c>
      <c r="M664" s="8">
        <v>42482</v>
      </c>
      <c r="N664" s="8">
        <v>0</v>
      </c>
      <c r="O664" s="8">
        <v>87</v>
      </c>
      <c r="P664" s="8">
        <v>42482</v>
      </c>
      <c r="Q664" s="8">
        <v>111562</v>
      </c>
      <c r="R664" s="8">
        <v>36.090000000000003</v>
      </c>
      <c r="S664" s="8">
        <v>13588</v>
      </c>
      <c r="T664" s="8">
        <v>2088</v>
      </c>
      <c r="U664" s="8">
        <v>2</v>
      </c>
      <c r="V664" s="8">
        <v>8</v>
      </c>
      <c r="W664" s="8">
        <v>0</v>
      </c>
      <c r="X664" s="8" t="s">
        <v>172</v>
      </c>
      <c r="Y664" s="8" t="s">
        <v>173</v>
      </c>
      <c r="Z664" s="8">
        <v>0.16</v>
      </c>
      <c r="AA664" s="8">
        <v>0</v>
      </c>
      <c r="AB664" s="8" t="str">
        <f t="shared" si="10"/>
        <v>Low Quality</v>
      </c>
      <c r="AC664" s="8" t="s">
        <v>130</v>
      </c>
      <c r="AD664" s="8">
        <v>0.84099999999999997</v>
      </c>
      <c r="AE664" s="8">
        <v>192.815950920245</v>
      </c>
      <c r="AF664" s="8">
        <v>111562</v>
      </c>
      <c r="AG664" s="8">
        <v>163</v>
      </c>
      <c r="AH664" s="8">
        <v>4.29</v>
      </c>
      <c r="AI664" s="8">
        <v>0.01</v>
      </c>
      <c r="AJ664" s="8" t="s">
        <v>131</v>
      </c>
      <c r="AK664" s="8" t="s">
        <v>131</v>
      </c>
      <c r="AL664" s="8" t="s">
        <v>131</v>
      </c>
      <c r="AM664" s="8" t="s">
        <v>131</v>
      </c>
      <c r="AN664" s="8" t="s">
        <v>131</v>
      </c>
      <c r="AO664" s="8"/>
      <c r="AP664" s="8"/>
      <c r="AQ664" s="8" t="s">
        <v>131</v>
      </c>
      <c r="AR664" s="8">
        <v>101</v>
      </c>
      <c r="AS664" s="8">
        <v>1</v>
      </c>
      <c r="AT664" s="8">
        <v>1</v>
      </c>
      <c r="AU664" s="8" t="s">
        <v>131</v>
      </c>
      <c r="AV664" s="8" t="s">
        <v>131</v>
      </c>
      <c r="AW664" s="8" t="s">
        <v>131</v>
      </c>
      <c r="AX664" s="8" t="s">
        <v>131</v>
      </c>
      <c r="AY664" s="8" t="s">
        <v>131</v>
      </c>
      <c r="AZ664" s="8" t="s">
        <v>131</v>
      </c>
      <c r="BA664" s="8" t="s">
        <v>131</v>
      </c>
    </row>
    <row r="665" spans="1:53">
      <c r="A665" s="8" t="s">
        <v>904</v>
      </c>
      <c r="B665" s="8" t="s">
        <v>23</v>
      </c>
      <c r="C665" s="8">
        <v>261</v>
      </c>
      <c r="D665" s="8">
        <v>84</v>
      </c>
      <c r="E665" s="8">
        <v>27</v>
      </c>
      <c r="F665" s="8">
        <v>12</v>
      </c>
      <c r="G665" s="8">
        <v>2</v>
      </c>
      <c r="H665" s="8">
        <v>0</v>
      </c>
      <c r="I665" s="8">
        <v>503447</v>
      </c>
      <c r="J665" s="8">
        <v>435109</v>
      </c>
      <c r="K665" s="8">
        <v>317406</v>
      </c>
      <c r="L665" s="8">
        <v>207171</v>
      </c>
      <c r="M665" s="8">
        <v>56019</v>
      </c>
      <c r="N665" s="8">
        <v>0</v>
      </c>
      <c r="O665" s="8">
        <v>261</v>
      </c>
      <c r="P665" s="8">
        <v>29316</v>
      </c>
      <c r="Q665" s="8">
        <v>503447</v>
      </c>
      <c r="R665" s="8">
        <v>33.96</v>
      </c>
      <c r="S665" s="8">
        <v>8165</v>
      </c>
      <c r="T665" s="8">
        <v>2335</v>
      </c>
      <c r="U665" s="8">
        <v>17</v>
      </c>
      <c r="V665" s="8">
        <v>46</v>
      </c>
      <c r="W665" s="8">
        <v>0</v>
      </c>
      <c r="X665" s="8" t="s">
        <v>133</v>
      </c>
      <c r="Y665" s="8" t="s">
        <v>134</v>
      </c>
      <c r="Z665" s="8">
        <v>35.07</v>
      </c>
      <c r="AA665" s="8">
        <v>0.43</v>
      </c>
      <c r="AB665" s="8" t="str">
        <f t="shared" si="10"/>
        <v>Low Quality</v>
      </c>
      <c r="AC665" s="8" t="s">
        <v>130</v>
      </c>
      <c r="AD665" s="8">
        <v>0.85099999999999998</v>
      </c>
      <c r="AE665" s="8">
        <v>213.02823179791901</v>
      </c>
      <c r="AF665" s="8">
        <v>503447</v>
      </c>
      <c r="AG665" s="8">
        <v>673</v>
      </c>
      <c r="AH665" s="8">
        <v>32.86</v>
      </c>
      <c r="AI665" s="8">
        <v>0.13</v>
      </c>
      <c r="AJ665" s="8">
        <v>1506</v>
      </c>
      <c r="AK665" s="8" t="s">
        <v>143</v>
      </c>
      <c r="AL665" s="8" t="s">
        <v>144</v>
      </c>
      <c r="AM665" s="8">
        <v>1507</v>
      </c>
      <c r="AN665" s="8">
        <v>87.915000000000006</v>
      </c>
      <c r="AO665" s="8"/>
      <c r="AP665" s="8"/>
      <c r="AQ665" s="8" t="s">
        <v>131</v>
      </c>
      <c r="AR665" s="8">
        <v>463</v>
      </c>
      <c r="AS665" s="8">
        <v>4</v>
      </c>
      <c r="AT665" s="8">
        <v>4</v>
      </c>
      <c r="AU665" s="8" t="s">
        <v>135</v>
      </c>
      <c r="AV665" s="8" t="s">
        <v>136</v>
      </c>
      <c r="AW665" s="8" t="s">
        <v>137</v>
      </c>
      <c r="AX665" s="8" t="s">
        <v>133</v>
      </c>
      <c r="AY665" s="8" t="s">
        <v>138</v>
      </c>
      <c r="AZ665" s="8" t="s">
        <v>139</v>
      </c>
      <c r="BA665" s="8" t="s">
        <v>169</v>
      </c>
    </row>
    <row r="666" spans="1:53">
      <c r="A666" s="8" t="s">
        <v>905</v>
      </c>
      <c r="B666" s="8" t="s">
        <v>23</v>
      </c>
      <c r="C666" s="8">
        <v>1134</v>
      </c>
      <c r="D666" s="8">
        <v>292</v>
      </c>
      <c r="E666" s="8">
        <v>61</v>
      </c>
      <c r="F666" s="8">
        <v>25</v>
      </c>
      <c r="G666" s="8">
        <v>5</v>
      </c>
      <c r="H666" s="8">
        <v>0</v>
      </c>
      <c r="I666" s="8">
        <v>1538387</v>
      </c>
      <c r="J666" s="8">
        <v>1188112</v>
      </c>
      <c r="K666" s="8">
        <v>715775</v>
      </c>
      <c r="L666" s="8">
        <v>478451</v>
      </c>
      <c r="M666" s="8">
        <v>159038</v>
      </c>
      <c r="N666" s="8">
        <v>0</v>
      </c>
      <c r="O666" s="8">
        <v>1134</v>
      </c>
      <c r="P666" s="8">
        <v>37288</v>
      </c>
      <c r="Q666" s="8">
        <v>1538387</v>
      </c>
      <c r="R666" s="8">
        <v>33.93</v>
      </c>
      <c r="S666" s="8">
        <v>4152</v>
      </c>
      <c r="T666" s="8">
        <v>1159</v>
      </c>
      <c r="U666" s="8">
        <v>73</v>
      </c>
      <c r="V666" s="8">
        <v>261</v>
      </c>
      <c r="W666" s="8">
        <v>0.13</v>
      </c>
      <c r="X666" s="8" t="s">
        <v>133</v>
      </c>
      <c r="Y666" s="8" t="s">
        <v>134</v>
      </c>
      <c r="Z666" s="8">
        <v>98.32</v>
      </c>
      <c r="AA666" s="8">
        <v>11.62</v>
      </c>
      <c r="AB666" s="8" t="str">
        <f t="shared" si="10"/>
        <v>-</v>
      </c>
      <c r="AC666" s="8" t="s">
        <v>130</v>
      </c>
      <c r="AD666" s="8">
        <v>0.85599999999999998</v>
      </c>
      <c r="AE666" s="8">
        <v>199.97050816696901</v>
      </c>
      <c r="AF666" s="8">
        <v>1538387</v>
      </c>
      <c r="AG666" s="8">
        <v>2204</v>
      </c>
      <c r="AH666" s="8">
        <v>94.8</v>
      </c>
      <c r="AI666" s="8">
        <v>5.93</v>
      </c>
      <c r="AJ666" s="8">
        <v>1506</v>
      </c>
      <c r="AK666" s="8" t="s">
        <v>143</v>
      </c>
      <c r="AL666" s="8" t="s">
        <v>144</v>
      </c>
      <c r="AM666" s="8">
        <v>1507</v>
      </c>
      <c r="AN666" s="8">
        <v>87.915000000000006</v>
      </c>
      <c r="AO666" s="8">
        <v>101</v>
      </c>
      <c r="AP666" s="8">
        <v>2755</v>
      </c>
      <c r="AQ666" s="8" t="s">
        <v>131</v>
      </c>
      <c r="AR666" s="8">
        <v>1308</v>
      </c>
      <c r="AS666" s="8">
        <v>35</v>
      </c>
      <c r="AT666" s="8">
        <v>32</v>
      </c>
      <c r="AU666" s="8" t="s">
        <v>135</v>
      </c>
      <c r="AV666" s="8" t="s">
        <v>136</v>
      </c>
      <c r="AW666" s="8" t="s">
        <v>137</v>
      </c>
      <c r="AX666" s="8" t="s">
        <v>133</v>
      </c>
      <c r="AY666" s="8" t="s">
        <v>138</v>
      </c>
      <c r="AZ666" s="8" t="s">
        <v>139</v>
      </c>
      <c r="BA666" s="8" t="s">
        <v>140</v>
      </c>
    </row>
    <row r="667" spans="1:53">
      <c r="A667" s="8" t="s">
        <v>906</v>
      </c>
      <c r="B667" s="8" t="s">
        <v>23</v>
      </c>
      <c r="C667" s="8">
        <v>400</v>
      </c>
      <c r="D667" s="8">
        <v>121</v>
      </c>
      <c r="E667" s="8">
        <v>36</v>
      </c>
      <c r="F667" s="8">
        <v>14</v>
      </c>
      <c r="G667" s="8">
        <v>4</v>
      </c>
      <c r="H667" s="8">
        <v>1</v>
      </c>
      <c r="I667" s="8">
        <v>748976</v>
      </c>
      <c r="J667" s="8">
        <v>628250</v>
      </c>
      <c r="K667" s="8">
        <v>452591</v>
      </c>
      <c r="L667" s="8">
        <v>305598</v>
      </c>
      <c r="M667" s="8">
        <v>175583</v>
      </c>
      <c r="N667" s="8">
        <v>74636</v>
      </c>
      <c r="O667" s="8">
        <v>400</v>
      </c>
      <c r="P667" s="8">
        <v>74636</v>
      </c>
      <c r="Q667" s="8">
        <v>748976</v>
      </c>
      <c r="R667" s="8">
        <v>34.22</v>
      </c>
      <c r="S667" s="8">
        <v>7022</v>
      </c>
      <c r="T667" s="8">
        <v>1853</v>
      </c>
      <c r="U667" s="8">
        <v>23</v>
      </c>
      <c r="V667" s="8">
        <v>72</v>
      </c>
      <c r="W667" s="8">
        <v>0</v>
      </c>
      <c r="X667" s="8" t="s">
        <v>133</v>
      </c>
      <c r="Y667" s="8" t="s">
        <v>134</v>
      </c>
      <c r="Z667" s="8">
        <v>52.71</v>
      </c>
      <c r="AA667" s="8">
        <v>0.64</v>
      </c>
      <c r="AB667" s="8" t="str">
        <f t="shared" si="10"/>
        <v>Medium Quality</v>
      </c>
      <c r="AC667" s="8" t="s">
        <v>130</v>
      </c>
      <c r="AD667" s="8">
        <v>0.85399999999999998</v>
      </c>
      <c r="AE667" s="8">
        <v>220.49227600411899</v>
      </c>
      <c r="AF667" s="8">
        <v>748976</v>
      </c>
      <c r="AG667" s="8">
        <v>971</v>
      </c>
      <c r="AH667" s="8">
        <v>50.7</v>
      </c>
      <c r="AI667" s="8">
        <v>0.32</v>
      </c>
      <c r="AJ667" s="8" t="s">
        <v>131</v>
      </c>
      <c r="AK667" s="8" t="s">
        <v>131</v>
      </c>
      <c r="AL667" s="8" t="s">
        <v>131</v>
      </c>
      <c r="AM667" s="8" t="s">
        <v>131</v>
      </c>
      <c r="AN667" s="8" t="s">
        <v>131</v>
      </c>
      <c r="AO667" s="8">
        <v>101</v>
      </c>
      <c r="AP667" s="8">
        <v>2755</v>
      </c>
      <c r="AQ667" s="8" t="s">
        <v>131</v>
      </c>
      <c r="AR667" s="8">
        <v>667</v>
      </c>
      <c r="AS667" s="8">
        <v>13</v>
      </c>
      <c r="AT667" s="8">
        <v>13</v>
      </c>
      <c r="AU667" s="8" t="s">
        <v>135</v>
      </c>
      <c r="AV667" s="8" t="s">
        <v>136</v>
      </c>
      <c r="AW667" s="8" t="s">
        <v>137</v>
      </c>
      <c r="AX667" s="8" t="s">
        <v>133</v>
      </c>
      <c r="AY667" s="8" t="s">
        <v>138</v>
      </c>
      <c r="AZ667" s="8" t="s">
        <v>139</v>
      </c>
      <c r="BA667" s="8" t="s">
        <v>145</v>
      </c>
    </row>
    <row r="668" spans="1:53">
      <c r="A668" s="8" t="s">
        <v>907</v>
      </c>
      <c r="B668" s="8" t="s">
        <v>23</v>
      </c>
      <c r="C668" s="8">
        <v>422</v>
      </c>
      <c r="D668" s="8">
        <v>170</v>
      </c>
      <c r="E668" s="8">
        <v>63</v>
      </c>
      <c r="F668" s="8">
        <v>29</v>
      </c>
      <c r="G668" s="8">
        <v>7</v>
      </c>
      <c r="H668" s="8">
        <v>0</v>
      </c>
      <c r="I668" s="8">
        <v>1176626</v>
      </c>
      <c r="J668" s="8">
        <v>1065082</v>
      </c>
      <c r="K668" s="8">
        <v>827062</v>
      </c>
      <c r="L668" s="8">
        <v>598216</v>
      </c>
      <c r="M668" s="8">
        <v>244271</v>
      </c>
      <c r="N668" s="8">
        <v>0</v>
      </c>
      <c r="O668" s="8">
        <v>422</v>
      </c>
      <c r="P668" s="8">
        <v>45036</v>
      </c>
      <c r="Q668" s="8">
        <v>1176626</v>
      </c>
      <c r="R668" s="8">
        <v>33.93</v>
      </c>
      <c r="S668" s="8">
        <v>10149</v>
      </c>
      <c r="T668" s="8">
        <v>4003</v>
      </c>
      <c r="U668" s="8">
        <v>29</v>
      </c>
      <c r="V668" s="8">
        <v>76</v>
      </c>
      <c r="W668" s="8">
        <v>0</v>
      </c>
      <c r="X668" s="8" t="s">
        <v>133</v>
      </c>
      <c r="Y668" s="8" t="s">
        <v>134</v>
      </c>
      <c r="Z668" s="8">
        <v>90.06</v>
      </c>
      <c r="AA668" s="8">
        <v>1.87</v>
      </c>
      <c r="AB668" s="8" t="str">
        <f t="shared" si="10"/>
        <v>High Quality</v>
      </c>
      <c r="AC668" s="8" t="s">
        <v>130</v>
      </c>
      <c r="AD668" s="8">
        <v>0.86199999999999999</v>
      </c>
      <c r="AE668" s="8">
        <v>246.523255813953</v>
      </c>
      <c r="AF668" s="8">
        <v>1176626</v>
      </c>
      <c r="AG668" s="8">
        <v>1376</v>
      </c>
      <c r="AH668" s="8">
        <v>87.85</v>
      </c>
      <c r="AI668" s="8">
        <v>0.61</v>
      </c>
      <c r="AJ668" s="8">
        <v>1506</v>
      </c>
      <c r="AK668" s="8" t="s">
        <v>143</v>
      </c>
      <c r="AL668" s="8" t="s">
        <v>144</v>
      </c>
      <c r="AM668" s="8">
        <v>1507</v>
      </c>
      <c r="AN668" s="8">
        <v>87.915000000000006</v>
      </c>
      <c r="AO668" s="8">
        <v>101</v>
      </c>
      <c r="AP668" s="8">
        <v>2755</v>
      </c>
      <c r="AQ668" s="8" t="s">
        <v>131</v>
      </c>
      <c r="AR668" s="8">
        <v>1070</v>
      </c>
      <c r="AS668" s="8">
        <v>29</v>
      </c>
      <c r="AT668" s="8">
        <v>28</v>
      </c>
      <c r="AU668" s="8" t="s">
        <v>135</v>
      </c>
      <c r="AV668" s="8" t="s">
        <v>136</v>
      </c>
      <c r="AW668" s="8" t="s">
        <v>137</v>
      </c>
      <c r="AX668" s="8" t="s">
        <v>133</v>
      </c>
      <c r="AY668" s="8" t="s">
        <v>138</v>
      </c>
      <c r="AZ668" s="8" t="s">
        <v>139</v>
      </c>
      <c r="BA668" s="8" t="s">
        <v>145</v>
      </c>
    </row>
    <row r="669" spans="1:53">
      <c r="A669" s="8" t="s">
        <v>908</v>
      </c>
      <c r="B669" s="8" t="s">
        <v>23</v>
      </c>
      <c r="C669" s="8">
        <v>446</v>
      </c>
      <c r="D669" s="8">
        <v>75</v>
      </c>
      <c r="E669" s="8">
        <v>11</v>
      </c>
      <c r="F669" s="8">
        <v>6</v>
      </c>
      <c r="G669" s="8">
        <v>2</v>
      </c>
      <c r="H669" s="8">
        <v>0</v>
      </c>
      <c r="I669" s="8">
        <v>431311</v>
      </c>
      <c r="J669" s="8">
        <v>287508</v>
      </c>
      <c r="K669" s="8">
        <v>158608</v>
      </c>
      <c r="L669" s="8">
        <v>121326</v>
      </c>
      <c r="M669" s="8">
        <v>51821</v>
      </c>
      <c r="N669" s="8">
        <v>0</v>
      </c>
      <c r="O669" s="8">
        <v>446</v>
      </c>
      <c r="P669" s="8">
        <v>26665</v>
      </c>
      <c r="Q669" s="8">
        <v>431311</v>
      </c>
      <c r="R669" s="8">
        <v>34.1</v>
      </c>
      <c r="S669" s="8">
        <v>2667</v>
      </c>
      <c r="T669" s="8">
        <v>575</v>
      </c>
      <c r="U669" s="8">
        <v>28</v>
      </c>
      <c r="V669" s="8">
        <v>125</v>
      </c>
      <c r="W669" s="8">
        <v>0.46</v>
      </c>
      <c r="X669" s="8" t="s">
        <v>172</v>
      </c>
      <c r="Y669" s="8" t="s">
        <v>173</v>
      </c>
      <c r="Z669" s="8">
        <v>31.58</v>
      </c>
      <c r="AA669" s="8">
        <v>0.88</v>
      </c>
      <c r="AB669" s="8" t="str">
        <f t="shared" si="10"/>
        <v>Low Quality</v>
      </c>
      <c r="AC669" s="8" t="s">
        <v>130</v>
      </c>
      <c r="AD669" s="8">
        <v>0.85399999999999998</v>
      </c>
      <c r="AE669" s="8">
        <v>168.77397260273901</v>
      </c>
      <c r="AF669" s="8">
        <v>431311</v>
      </c>
      <c r="AG669" s="8">
        <v>730</v>
      </c>
      <c r="AH669" s="8">
        <v>25.47</v>
      </c>
      <c r="AI669" s="8">
        <v>0.36</v>
      </c>
      <c r="AJ669" s="8" t="s">
        <v>131</v>
      </c>
      <c r="AK669" s="8" t="s">
        <v>131</v>
      </c>
      <c r="AL669" s="8" t="s">
        <v>131</v>
      </c>
      <c r="AM669" s="8" t="s">
        <v>131</v>
      </c>
      <c r="AN669" s="8" t="s">
        <v>131</v>
      </c>
      <c r="AO669" s="8"/>
      <c r="AP669" s="8"/>
      <c r="AQ669" s="8" t="s">
        <v>131</v>
      </c>
      <c r="AR669" s="8">
        <v>376</v>
      </c>
      <c r="AS669" s="8">
        <v>12</v>
      </c>
      <c r="AT669" s="8">
        <v>11</v>
      </c>
      <c r="AU669" s="8" t="s">
        <v>135</v>
      </c>
      <c r="AV669" s="8" t="s">
        <v>136</v>
      </c>
      <c r="AW669" s="8" t="s">
        <v>137</v>
      </c>
      <c r="AX669" s="8" t="s">
        <v>133</v>
      </c>
      <c r="AY669" s="8" t="s">
        <v>138</v>
      </c>
      <c r="AZ669" s="8" t="s">
        <v>139</v>
      </c>
      <c r="BA669" s="8" t="s">
        <v>169</v>
      </c>
    </row>
    <row r="670" spans="1:53">
      <c r="A670" s="8" t="s">
        <v>909</v>
      </c>
      <c r="B670" s="8" t="s">
        <v>1182</v>
      </c>
      <c r="C670" s="8">
        <v>63</v>
      </c>
      <c r="D670" s="8">
        <v>15</v>
      </c>
      <c r="E670" s="8">
        <v>7</v>
      </c>
      <c r="F670" s="8">
        <v>5</v>
      </c>
      <c r="G670" s="8">
        <v>3</v>
      </c>
      <c r="H670" s="8">
        <v>0</v>
      </c>
      <c r="I670" s="8">
        <v>167654</v>
      </c>
      <c r="J670" s="8">
        <v>152606</v>
      </c>
      <c r="K670" s="8">
        <v>136340</v>
      </c>
      <c r="L670" s="8">
        <v>121899</v>
      </c>
      <c r="M670" s="8">
        <v>92986</v>
      </c>
      <c r="N670" s="8">
        <v>0</v>
      </c>
      <c r="O670" s="8">
        <v>63</v>
      </c>
      <c r="P670" s="8">
        <v>41292</v>
      </c>
      <c r="Q670" s="8">
        <v>167654</v>
      </c>
      <c r="R670" s="8">
        <v>34.799999999999997</v>
      </c>
      <c r="S670" s="8">
        <v>25243</v>
      </c>
      <c r="T670" s="8">
        <v>7379</v>
      </c>
      <c r="U670" s="8">
        <v>3</v>
      </c>
      <c r="V670" s="8">
        <v>6</v>
      </c>
      <c r="W670" s="8">
        <v>0.6</v>
      </c>
      <c r="X670" s="8" t="s">
        <v>172</v>
      </c>
      <c r="Y670" s="8" t="s">
        <v>173</v>
      </c>
      <c r="Z670" s="8">
        <v>8.77</v>
      </c>
      <c r="AA670" s="8">
        <v>0</v>
      </c>
      <c r="AB670" s="8" t="str">
        <f t="shared" si="10"/>
        <v>Low Quality</v>
      </c>
      <c r="AC670" s="8" t="s">
        <v>130</v>
      </c>
      <c r="AD670" s="8">
        <v>0.86299999999999999</v>
      </c>
      <c r="AE670" s="8">
        <v>247.30612244897901</v>
      </c>
      <c r="AF670" s="8">
        <v>167654</v>
      </c>
      <c r="AG670" s="8">
        <v>196</v>
      </c>
      <c r="AH670" s="8">
        <v>12.55</v>
      </c>
      <c r="AI670" s="8">
        <v>0.01</v>
      </c>
      <c r="AJ670" s="8" t="s">
        <v>131</v>
      </c>
      <c r="AK670" s="8" t="s">
        <v>131</v>
      </c>
      <c r="AL670" s="8" t="s">
        <v>131</v>
      </c>
      <c r="AM670" s="8" t="s">
        <v>131</v>
      </c>
      <c r="AN670" s="8" t="s">
        <v>131</v>
      </c>
      <c r="AO670" s="8"/>
      <c r="AP670" s="8"/>
      <c r="AQ670" s="8" t="s">
        <v>131</v>
      </c>
      <c r="AR670" s="8">
        <v>150</v>
      </c>
      <c r="AS670" s="8">
        <v>3</v>
      </c>
      <c r="AT670" s="8">
        <v>3</v>
      </c>
      <c r="AU670" s="8" t="s">
        <v>154</v>
      </c>
      <c r="AV670" s="8" t="s">
        <v>155</v>
      </c>
      <c r="AW670" s="8" t="s">
        <v>155</v>
      </c>
      <c r="AX670" s="8" t="s">
        <v>155</v>
      </c>
      <c r="AY670" s="8" t="s">
        <v>155</v>
      </c>
      <c r="AZ670" s="8" t="s">
        <v>155</v>
      </c>
      <c r="BA670" s="8" t="s">
        <v>155</v>
      </c>
    </row>
    <row r="671" spans="1:53">
      <c r="A671" s="8" t="s">
        <v>910</v>
      </c>
      <c r="B671" s="8" t="s">
        <v>23</v>
      </c>
      <c r="C671" s="8">
        <v>326</v>
      </c>
      <c r="D671" s="8">
        <v>74</v>
      </c>
      <c r="E671" s="8">
        <v>28</v>
      </c>
      <c r="F671" s="8">
        <v>16</v>
      </c>
      <c r="G671" s="8">
        <v>2</v>
      </c>
      <c r="H671" s="8">
        <v>0</v>
      </c>
      <c r="I671" s="8">
        <v>547152</v>
      </c>
      <c r="J671" s="8">
        <v>451995</v>
      </c>
      <c r="K671" s="8">
        <v>347813</v>
      </c>
      <c r="L671" s="8">
        <v>267090</v>
      </c>
      <c r="M671" s="8">
        <v>61913</v>
      </c>
      <c r="N671" s="8">
        <v>0</v>
      </c>
      <c r="O671" s="8">
        <v>326</v>
      </c>
      <c r="P671" s="8">
        <v>35377</v>
      </c>
      <c r="Q671" s="8">
        <v>547152</v>
      </c>
      <c r="R671" s="8">
        <v>34.85</v>
      </c>
      <c r="S671" s="8">
        <v>8924</v>
      </c>
      <c r="T671" s="8">
        <v>2160</v>
      </c>
      <c r="U671" s="8">
        <v>17</v>
      </c>
      <c r="V671" s="8">
        <v>47</v>
      </c>
      <c r="W671" s="8">
        <v>0.18</v>
      </c>
      <c r="X671" s="8" t="s">
        <v>133</v>
      </c>
      <c r="Y671" s="8" t="s">
        <v>134</v>
      </c>
      <c r="Z671" s="8">
        <v>41.54</v>
      </c>
      <c r="AA671" s="8">
        <v>2.2400000000000002</v>
      </c>
      <c r="AB671" s="8" t="str">
        <f t="shared" si="10"/>
        <v>Low Quality</v>
      </c>
      <c r="AC671" s="8" t="s">
        <v>130</v>
      </c>
      <c r="AD671" s="8">
        <v>0.86099999999999999</v>
      </c>
      <c r="AE671" s="8">
        <v>204.353626943005</v>
      </c>
      <c r="AF671" s="8">
        <v>547152</v>
      </c>
      <c r="AG671" s="8">
        <v>772</v>
      </c>
      <c r="AH671" s="8">
        <v>42.87</v>
      </c>
      <c r="AI671" s="8">
        <v>0.24</v>
      </c>
      <c r="AJ671" s="8" t="s">
        <v>131</v>
      </c>
      <c r="AK671" s="8" t="s">
        <v>131</v>
      </c>
      <c r="AL671" s="8" t="s">
        <v>131</v>
      </c>
      <c r="AM671" s="8" t="s">
        <v>131</v>
      </c>
      <c r="AN671" s="8" t="s">
        <v>131</v>
      </c>
      <c r="AO671" s="8">
        <v>101</v>
      </c>
      <c r="AP671" s="8">
        <v>2332</v>
      </c>
      <c r="AQ671" s="8" t="s">
        <v>131</v>
      </c>
      <c r="AR671" s="8">
        <v>511</v>
      </c>
      <c r="AS671" s="8">
        <v>16</v>
      </c>
      <c r="AT671" s="8">
        <v>16</v>
      </c>
      <c r="AU671" s="8" t="s">
        <v>135</v>
      </c>
      <c r="AV671" s="8" t="s">
        <v>136</v>
      </c>
      <c r="AW671" s="8" t="s">
        <v>137</v>
      </c>
      <c r="AX671" s="8" t="s">
        <v>133</v>
      </c>
      <c r="AY671" s="8" t="s">
        <v>138</v>
      </c>
      <c r="AZ671" s="8" t="s">
        <v>139</v>
      </c>
      <c r="BA671" s="8" t="s">
        <v>145</v>
      </c>
    </row>
    <row r="672" spans="1:53">
      <c r="A672" s="8" t="s">
        <v>911</v>
      </c>
      <c r="B672" s="8" t="s">
        <v>23</v>
      </c>
      <c r="C672" s="8">
        <v>392</v>
      </c>
      <c r="D672" s="8">
        <v>149</v>
      </c>
      <c r="E672" s="8">
        <v>53</v>
      </c>
      <c r="F672" s="8">
        <v>30</v>
      </c>
      <c r="G672" s="8">
        <v>7</v>
      </c>
      <c r="H672" s="8">
        <v>2</v>
      </c>
      <c r="I672" s="8">
        <v>1128471</v>
      </c>
      <c r="J672" s="8">
        <v>1028522</v>
      </c>
      <c r="K672" s="8">
        <v>816298</v>
      </c>
      <c r="L672" s="8">
        <v>655010</v>
      </c>
      <c r="M672" s="8">
        <v>291961</v>
      </c>
      <c r="N672" s="8">
        <v>139645</v>
      </c>
      <c r="O672" s="8">
        <v>392</v>
      </c>
      <c r="P672" s="8">
        <v>76761</v>
      </c>
      <c r="Q672" s="8">
        <v>1128471</v>
      </c>
      <c r="R672" s="8">
        <v>33.92</v>
      </c>
      <c r="S672" s="8">
        <v>13185</v>
      </c>
      <c r="T672" s="8">
        <v>4237</v>
      </c>
      <c r="U672" s="8">
        <v>23</v>
      </c>
      <c r="V672" s="8">
        <v>60</v>
      </c>
      <c r="W672" s="8">
        <v>0.09</v>
      </c>
      <c r="X672" s="8" t="s">
        <v>133</v>
      </c>
      <c r="Y672" s="8" t="s">
        <v>134</v>
      </c>
      <c r="Z672" s="8">
        <v>89.87</v>
      </c>
      <c r="AA672" s="8">
        <v>1.71</v>
      </c>
      <c r="AB672" s="8" t="str">
        <f t="shared" si="10"/>
        <v>Medium Quality</v>
      </c>
      <c r="AC672" s="8" t="s">
        <v>130</v>
      </c>
      <c r="AD672" s="8">
        <v>0.85799999999999998</v>
      </c>
      <c r="AE672" s="8">
        <v>250.07490347490301</v>
      </c>
      <c r="AF672" s="8">
        <v>1128471</v>
      </c>
      <c r="AG672" s="8">
        <v>1295</v>
      </c>
      <c r="AH672" s="8">
        <v>85.41</v>
      </c>
      <c r="AI672" s="8">
        <v>0.77</v>
      </c>
      <c r="AJ672" s="8">
        <v>1506</v>
      </c>
      <c r="AK672" s="8" t="s">
        <v>143</v>
      </c>
      <c r="AL672" s="8" t="s">
        <v>144</v>
      </c>
      <c r="AM672" s="8">
        <v>1507</v>
      </c>
      <c r="AN672" s="8">
        <v>87.915000000000006</v>
      </c>
      <c r="AO672" s="8">
        <v>101</v>
      </c>
      <c r="AP672" s="8">
        <v>2755</v>
      </c>
      <c r="AQ672" s="8" t="s">
        <v>131</v>
      </c>
      <c r="AR672" s="8">
        <v>1012</v>
      </c>
      <c r="AS672" s="8">
        <v>25</v>
      </c>
      <c r="AT672" s="8">
        <v>24</v>
      </c>
      <c r="AU672" s="8" t="s">
        <v>135</v>
      </c>
      <c r="AV672" s="8" t="s">
        <v>136</v>
      </c>
      <c r="AW672" s="8" t="s">
        <v>137</v>
      </c>
      <c r="AX672" s="8" t="s">
        <v>133</v>
      </c>
      <c r="AY672" s="8" t="s">
        <v>138</v>
      </c>
      <c r="AZ672" s="8" t="s">
        <v>139</v>
      </c>
      <c r="BA672" s="8" t="s">
        <v>145</v>
      </c>
    </row>
    <row r="673" spans="1:53">
      <c r="A673" s="8" t="s">
        <v>912</v>
      </c>
      <c r="B673" s="8" t="s">
        <v>23</v>
      </c>
      <c r="C673" s="8">
        <v>440</v>
      </c>
      <c r="D673" s="8">
        <v>132</v>
      </c>
      <c r="E673" s="8">
        <v>46</v>
      </c>
      <c r="F673" s="8">
        <v>23</v>
      </c>
      <c r="G673" s="8">
        <v>5</v>
      </c>
      <c r="H673" s="8">
        <v>0</v>
      </c>
      <c r="I673" s="8">
        <v>898872</v>
      </c>
      <c r="J673" s="8">
        <v>770221</v>
      </c>
      <c r="K673" s="8">
        <v>584405</v>
      </c>
      <c r="L673" s="8">
        <v>429589</v>
      </c>
      <c r="M673" s="8">
        <v>159103</v>
      </c>
      <c r="N673" s="8">
        <v>0</v>
      </c>
      <c r="O673" s="8">
        <v>440</v>
      </c>
      <c r="P673" s="8">
        <v>42330</v>
      </c>
      <c r="Q673" s="8">
        <v>898872</v>
      </c>
      <c r="R673" s="8">
        <v>34.200000000000003</v>
      </c>
      <c r="S673" s="8">
        <v>8873</v>
      </c>
      <c r="T673" s="8">
        <v>2427</v>
      </c>
      <c r="U673" s="8">
        <v>26</v>
      </c>
      <c r="V673" s="8">
        <v>73</v>
      </c>
      <c r="W673" s="8">
        <v>0</v>
      </c>
      <c r="X673" s="8" t="s">
        <v>133</v>
      </c>
      <c r="Y673" s="8" t="s">
        <v>134</v>
      </c>
      <c r="Z673" s="8">
        <v>72.709999999999994</v>
      </c>
      <c r="AA673" s="8">
        <v>0.85</v>
      </c>
      <c r="AB673" s="8" t="str">
        <f t="shared" si="10"/>
        <v>Medium Quality</v>
      </c>
      <c r="AC673" s="8" t="s">
        <v>130</v>
      </c>
      <c r="AD673" s="8">
        <v>0.86099999999999999</v>
      </c>
      <c r="AE673" s="8">
        <v>221.406330196749</v>
      </c>
      <c r="AF673" s="8">
        <v>898872</v>
      </c>
      <c r="AG673" s="8">
        <v>1169</v>
      </c>
      <c r="AH673" s="8">
        <v>74.31</v>
      </c>
      <c r="AI673" s="8">
        <v>0.93</v>
      </c>
      <c r="AJ673" s="8">
        <v>1506</v>
      </c>
      <c r="AK673" s="8" t="s">
        <v>143</v>
      </c>
      <c r="AL673" s="8" t="s">
        <v>144</v>
      </c>
      <c r="AM673" s="8">
        <v>1507</v>
      </c>
      <c r="AN673" s="8">
        <v>87.915000000000006</v>
      </c>
      <c r="AO673" s="8"/>
      <c r="AP673" s="8"/>
      <c r="AQ673" s="8" t="s">
        <v>131</v>
      </c>
      <c r="AR673" s="8">
        <v>821</v>
      </c>
      <c r="AS673" s="8">
        <v>22</v>
      </c>
      <c r="AT673" s="8">
        <v>22</v>
      </c>
      <c r="AU673" s="8" t="s">
        <v>135</v>
      </c>
      <c r="AV673" s="8" t="s">
        <v>136</v>
      </c>
      <c r="AW673" s="8" t="s">
        <v>137</v>
      </c>
      <c r="AX673" s="8" t="s">
        <v>133</v>
      </c>
      <c r="AY673" s="8" t="s">
        <v>138</v>
      </c>
      <c r="AZ673" s="8" t="s">
        <v>139</v>
      </c>
      <c r="BA673" s="8" t="s">
        <v>145</v>
      </c>
    </row>
    <row r="674" spans="1:53">
      <c r="A674" s="8" t="s">
        <v>913</v>
      </c>
      <c r="B674" s="8" t="s">
        <v>23</v>
      </c>
      <c r="C674" s="8">
        <v>162</v>
      </c>
      <c r="D674" s="8">
        <v>48</v>
      </c>
      <c r="E674" s="8">
        <v>18</v>
      </c>
      <c r="F674" s="8">
        <v>11</v>
      </c>
      <c r="G674" s="8">
        <v>5</v>
      </c>
      <c r="H674" s="8">
        <v>0</v>
      </c>
      <c r="I674" s="8">
        <v>394446</v>
      </c>
      <c r="J674" s="8">
        <v>347891</v>
      </c>
      <c r="K674" s="8">
        <v>285845</v>
      </c>
      <c r="L674" s="8">
        <v>239633</v>
      </c>
      <c r="M674" s="8">
        <v>146209</v>
      </c>
      <c r="N674" s="8">
        <v>0</v>
      </c>
      <c r="O674" s="8">
        <v>162</v>
      </c>
      <c r="P674" s="8">
        <v>31597</v>
      </c>
      <c r="Q674" s="8">
        <v>394446</v>
      </c>
      <c r="R674" s="8">
        <v>34.32</v>
      </c>
      <c r="S674" s="8">
        <v>17652</v>
      </c>
      <c r="T674" s="8">
        <v>3687</v>
      </c>
      <c r="U674" s="8">
        <v>8</v>
      </c>
      <c r="V674" s="8">
        <v>21</v>
      </c>
      <c r="W674" s="8">
        <v>0.25</v>
      </c>
      <c r="X674" s="8" t="s">
        <v>133</v>
      </c>
      <c r="Y674" s="8" t="s">
        <v>134</v>
      </c>
      <c r="Z674" s="8">
        <v>31.51</v>
      </c>
      <c r="AA674" s="8">
        <v>0.38</v>
      </c>
      <c r="AB674" s="8" t="str">
        <f t="shared" si="10"/>
        <v>Low Quality</v>
      </c>
      <c r="AC674" s="8" t="s">
        <v>130</v>
      </c>
      <c r="AD674" s="8">
        <v>0.86899999999999999</v>
      </c>
      <c r="AE674" s="8">
        <v>233.81466395112</v>
      </c>
      <c r="AF674" s="8">
        <v>394446</v>
      </c>
      <c r="AG674" s="8">
        <v>491</v>
      </c>
      <c r="AH674" s="8">
        <v>34.520000000000003</v>
      </c>
      <c r="AI674" s="8">
        <v>0.44</v>
      </c>
      <c r="AJ674" s="8" t="s">
        <v>131</v>
      </c>
      <c r="AK674" s="8" t="s">
        <v>131</v>
      </c>
      <c r="AL674" s="8" t="s">
        <v>131</v>
      </c>
      <c r="AM674" s="8" t="s">
        <v>131</v>
      </c>
      <c r="AN674" s="8" t="s">
        <v>131</v>
      </c>
      <c r="AO674" s="8"/>
      <c r="AP674" s="8"/>
      <c r="AQ674" s="8" t="s">
        <v>131</v>
      </c>
      <c r="AR674" s="8">
        <v>356</v>
      </c>
      <c r="AS674" s="8">
        <v>10</v>
      </c>
      <c r="AT674" s="8">
        <v>10</v>
      </c>
      <c r="AU674" s="8" t="s">
        <v>135</v>
      </c>
      <c r="AV674" s="8" t="s">
        <v>136</v>
      </c>
      <c r="AW674" s="8" t="s">
        <v>137</v>
      </c>
      <c r="AX674" s="8" t="s">
        <v>133</v>
      </c>
      <c r="AY674" s="8" t="s">
        <v>138</v>
      </c>
      <c r="AZ674" s="8" t="s">
        <v>139</v>
      </c>
      <c r="BA674" s="8" t="s">
        <v>145</v>
      </c>
    </row>
    <row r="675" spans="1:53">
      <c r="A675" s="8" t="s">
        <v>914</v>
      </c>
      <c r="B675" s="8" t="s">
        <v>1182</v>
      </c>
      <c r="C675" s="8">
        <v>51</v>
      </c>
      <c r="D675" s="8">
        <v>10</v>
      </c>
      <c r="E675" s="8">
        <v>6</v>
      </c>
      <c r="F675" s="8">
        <v>2</v>
      </c>
      <c r="G675" s="8">
        <v>2</v>
      </c>
      <c r="H675" s="8">
        <v>0</v>
      </c>
      <c r="I675" s="8">
        <v>137981</v>
      </c>
      <c r="J675" s="8">
        <v>126282</v>
      </c>
      <c r="K675" s="8">
        <v>120797</v>
      </c>
      <c r="L675" s="8">
        <v>90276</v>
      </c>
      <c r="M675" s="8">
        <v>90276</v>
      </c>
      <c r="N675" s="8">
        <v>0</v>
      </c>
      <c r="O675" s="8">
        <v>51</v>
      </c>
      <c r="P675" s="8">
        <v>45557</v>
      </c>
      <c r="Q675" s="8">
        <v>137981</v>
      </c>
      <c r="R675" s="8">
        <v>34.57</v>
      </c>
      <c r="S675" s="8">
        <v>44719</v>
      </c>
      <c r="T675" s="8">
        <v>9012</v>
      </c>
      <c r="U675" s="8">
        <v>2</v>
      </c>
      <c r="V675" s="8">
        <v>4</v>
      </c>
      <c r="W675" s="8">
        <v>0</v>
      </c>
      <c r="X675" s="8" t="s">
        <v>172</v>
      </c>
      <c r="Y675" s="8" t="s">
        <v>173</v>
      </c>
      <c r="Z675" s="8">
        <v>15.07</v>
      </c>
      <c r="AA675" s="8">
        <v>0.88</v>
      </c>
      <c r="AB675" s="8" t="str">
        <f t="shared" si="10"/>
        <v>Low Quality</v>
      </c>
      <c r="AC675" s="8" t="s">
        <v>130</v>
      </c>
      <c r="AD675" s="8">
        <v>0.83599999999999997</v>
      </c>
      <c r="AE675" s="8">
        <v>226.594117647058</v>
      </c>
      <c r="AF675" s="8">
        <v>137981</v>
      </c>
      <c r="AG675" s="8">
        <v>170</v>
      </c>
      <c r="AH675" s="8">
        <v>9.5299999999999994</v>
      </c>
      <c r="AI675" s="8">
        <v>0</v>
      </c>
      <c r="AJ675" s="8" t="s">
        <v>131</v>
      </c>
      <c r="AK675" s="8" t="s">
        <v>131</v>
      </c>
      <c r="AL675" s="8" t="s">
        <v>131</v>
      </c>
      <c r="AM675" s="8" t="s">
        <v>131</v>
      </c>
      <c r="AN675" s="8" t="s">
        <v>131</v>
      </c>
      <c r="AO675" s="8"/>
      <c r="AP675" s="8"/>
      <c r="AQ675" s="8" t="s">
        <v>131</v>
      </c>
      <c r="AR675" s="8">
        <v>132</v>
      </c>
      <c r="AS675" s="8">
        <v>5</v>
      </c>
      <c r="AT675" s="8">
        <v>5</v>
      </c>
      <c r="AU675" s="8" t="s">
        <v>154</v>
      </c>
      <c r="AV675" s="8" t="s">
        <v>155</v>
      </c>
      <c r="AW675" s="8" t="s">
        <v>155</v>
      </c>
      <c r="AX675" s="8" t="s">
        <v>155</v>
      </c>
      <c r="AY675" s="8" t="s">
        <v>155</v>
      </c>
      <c r="AZ675" s="8" t="s">
        <v>155</v>
      </c>
      <c r="BA675" s="8" t="s">
        <v>155</v>
      </c>
    </row>
    <row r="676" spans="1:53">
      <c r="A676" s="8" t="s">
        <v>915</v>
      </c>
      <c r="B676" s="8" t="s">
        <v>23</v>
      </c>
      <c r="C676" s="8">
        <v>886</v>
      </c>
      <c r="D676" s="8">
        <v>230</v>
      </c>
      <c r="E676" s="8">
        <v>56</v>
      </c>
      <c r="F676" s="8">
        <v>27</v>
      </c>
      <c r="G676" s="8">
        <v>9</v>
      </c>
      <c r="H676" s="8">
        <v>1</v>
      </c>
      <c r="I676" s="8">
        <v>1429773</v>
      </c>
      <c r="J676" s="8">
        <v>1149486</v>
      </c>
      <c r="K676" s="8">
        <v>786953</v>
      </c>
      <c r="L676" s="8">
        <v>579860</v>
      </c>
      <c r="M676" s="8">
        <v>300685</v>
      </c>
      <c r="N676" s="8">
        <v>56264</v>
      </c>
      <c r="O676" s="8">
        <v>886</v>
      </c>
      <c r="P676" s="8">
        <v>56264</v>
      </c>
      <c r="Q676" s="8">
        <v>1429773</v>
      </c>
      <c r="R676" s="8">
        <v>33.93</v>
      </c>
      <c r="S676" s="8">
        <v>6440</v>
      </c>
      <c r="T676" s="8">
        <v>1501</v>
      </c>
      <c r="U676" s="8">
        <v>44</v>
      </c>
      <c r="V676" s="8">
        <v>167</v>
      </c>
      <c r="W676" s="8">
        <v>7.0000000000000007E-2</v>
      </c>
      <c r="X676" s="8" t="s">
        <v>133</v>
      </c>
      <c r="Y676" s="8" t="s">
        <v>134</v>
      </c>
      <c r="Z676" s="8">
        <v>92.76</v>
      </c>
      <c r="AA676" s="8">
        <v>7.95</v>
      </c>
      <c r="AB676" s="8" t="str">
        <f t="shared" si="10"/>
        <v>Medium Quality</v>
      </c>
      <c r="AC676" s="8" t="s">
        <v>130</v>
      </c>
      <c r="AD676" s="8">
        <v>0.85899999999999999</v>
      </c>
      <c r="AE676" s="8">
        <v>209.88406537282901</v>
      </c>
      <c r="AF676" s="8">
        <v>1429773</v>
      </c>
      <c r="AG676" s="8">
        <v>1958</v>
      </c>
      <c r="AH676" s="8">
        <v>91.36</v>
      </c>
      <c r="AI676" s="8">
        <v>3.22</v>
      </c>
      <c r="AJ676" s="8">
        <v>1506</v>
      </c>
      <c r="AK676" s="8" t="s">
        <v>143</v>
      </c>
      <c r="AL676" s="8" t="s">
        <v>144</v>
      </c>
      <c r="AM676" s="8">
        <v>1507</v>
      </c>
      <c r="AN676" s="8">
        <v>87.915000000000006</v>
      </c>
      <c r="AO676" s="8">
        <v>101</v>
      </c>
      <c r="AP676" s="8">
        <v>2755</v>
      </c>
      <c r="AQ676" s="8" t="s">
        <v>131</v>
      </c>
      <c r="AR676" s="8">
        <v>1242</v>
      </c>
      <c r="AS676" s="8">
        <v>33</v>
      </c>
      <c r="AT676" s="8">
        <v>31</v>
      </c>
      <c r="AU676" s="8" t="s">
        <v>135</v>
      </c>
      <c r="AV676" s="8" t="s">
        <v>136</v>
      </c>
      <c r="AW676" s="8" t="s">
        <v>137</v>
      </c>
      <c r="AX676" s="8" t="s">
        <v>133</v>
      </c>
      <c r="AY676" s="8" t="s">
        <v>138</v>
      </c>
      <c r="AZ676" s="8" t="s">
        <v>139</v>
      </c>
      <c r="BA676" s="8" t="s">
        <v>145</v>
      </c>
    </row>
    <row r="677" spans="1:53">
      <c r="A677" s="8" t="s">
        <v>916</v>
      </c>
      <c r="B677" s="8" t="s">
        <v>23</v>
      </c>
      <c r="C677" s="8">
        <v>370</v>
      </c>
      <c r="D677" s="8">
        <v>140</v>
      </c>
      <c r="E677" s="8">
        <v>56</v>
      </c>
      <c r="F677" s="8">
        <v>32</v>
      </c>
      <c r="G677" s="8">
        <v>4</v>
      </c>
      <c r="H677" s="8">
        <v>0</v>
      </c>
      <c r="I677" s="8">
        <v>1006909</v>
      </c>
      <c r="J677" s="8">
        <v>908267</v>
      </c>
      <c r="K677" s="8">
        <v>727161</v>
      </c>
      <c r="L677" s="8">
        <v>559725</v>
      </c>
      <c r="M677" s="8">
        <v>115669</v>
      </c>
      <c r="N677" s="8">
        <v>0</v>
      </c>
      <c r="O677" s="8">
        <v>370</v>
      </c>
      <c r="P677" s="8">
        <v>32129</v>
      </c>
      <c r="Q677" s="8">
        <v>1006909</v>
      </c>
      <c r="R677" s="8">
        <v>33.92</v>
      </c>
      <c r="S677" s="8">
        <v>12511</v>
      </c>
      <c r="T677" s="8">
        <v>3973</v>
      </c>
      <c r="U677" s="8">
        <v>27</v>
      </c>
      <c r="V677" s="8">
        <v>63</v>
      </c>
      <c r="W677" s="8">
        <v>0.1</v>
      </c>
      <c r="X677" s="8" t="s">
        <v>133</v>
      </c>
      <c r="Y677" s="8" t="s">
        <v>134</v>
      </c>
      <c r="Z677" s="8">
        <v>77.069999999999993</v>
      </c>
      <c r="AA677" s="8">
        <v>1.72</v>
      </c>
      <c r="AB677" s="8" t="str">
        <f t="shared" si="10"/>
        <v>Medium Quality</v>
      </c>
      <c r="AC677" s="8" t="s">
        <v>130</v>
      </c>
      <c r="AD677" s="8">
        <v>0.86299999999999999</v>
      </c>
      <c r="AE677" s="8">
        <v>239.052631578947</v>
      </c>
      <c r="AF677" s="8">
        <v>1006909</v>
      </c>
      <c r="AG677" s="8">
        <v>1216</v>
      </c>
      <c r="AH677" s="8">
        <v>74.97</v>
      </c>
      <c r="AI677" s="8">
        <v>0.33</v>
      </c>
      <c r="AJ677" s="8" t="s">
        <v>131</v>
      </c>
      <c r="AK677" s="8" t="s">
        <v>131</v>
      </c>
      <c r="AL677" s="8" t="s">
        <v>131</v>
      </c>
      <c r="AM677" s="8" t="s">
        <v>131</v>
      </c>
      <c r="AN677" s="8" t="s">
        <v>131</v>
      </c>
      <c r="AO677" s="8">
        <v>101</v>
      </c>
      <c r="AP677" s="8">
        <v>1505</v>
      </c>
      <c r="AQ677" s="8" t="s">
        <v>131</v>
      </c>
      <c r="AR677" s="8">
        <v>926</v>
      </c>
      <c r="AS677" s="8">
        <v>25</v>
      </c>
      <c r="AT677" s="8">
        <v>24</v>
      </c>
      <c r="AU677" s="8" t="s">
        <v>135</v>
      </c>
      <c r="AV677" s="8" t="s">
        <v>136</v>
      </c>
      <c r="AW677" s="8" t="s">
        <v>137</v>
      </c>
      <c r="AX677" s="8" t="s">
        <v>133</v>
      </c>
      <c r="AY677" s="8" t="s">
        <v>138</v>
      </c>
      <c r="AZ677" s="8" t="s">
        <v>139</v>
      </c>
      <c r="BA677" s="8" t="s">
        <v>145</v>
      </c>
    </row>
    <row r="678" spans="1:53">
      <c r="A678" s="8" t="s">
        <v>917</v>
      </c>
      <c r="B678" s="8" t="s">
        <v>23</v>
      </c>
      <c r="C678" s="8">
        <v>355</v>
      </c>
      <c r="D678" s="8">
        <v>91</v>
      </c>
      <c r="E678" s="8">
        <v>32</v>
      </c>
      <c r="F678" s="8">
        <v>15</v>
      </c>
      <c r="G678" s="8">
        <v>1</v>
      </c>
      <c r="H678" s="8">
        <v>0</v>
      </c>
      <c r="I678" s="8">
        <v>617303</v>
      </c>
      <c r="J678" s="8">
        <v>501496</v>
      </c>
      <c r="K678" s="8">
        <v>370606</v>
      </c>
      <c r="L678" s="8">
        <v>244770</v>
      </c>
      <c r="M678" s="8">
        <v>31529</v>
      </c>
      <c r="N678" s="8">
        <v>0</v>
      </c>
      <c r="O678" s="8">
        <v>355</v>
      </c>
      <c r="P678" s="8">
        <v>31529</v>
      </c>
      <c r="Q678" s="8">
        <v>617303</v>
      </c>
      <c r="R678" s="8">
        <v>34.11</v>
      </c>
      <c r="S678" s="8">
        <v>8092</v>
      </c>
      <c r="T678" s="8">
        <v>1839</v>
      </c>
      <c r="U678" s="8">
        <v>23</v>
      </c>
      <c r="V678" s="8">
        <v>63</v>
      </c>
      <c r="W678" s="8">
        <v>0</v>
      </c>
      <c r="X678" s="8" t="s">
        <v>133</v>
      </c>
      <c r="Y678" s="8" t="s">
        <v>134</v>
      </c>
      <c r="Z678" s="8">
        <v>46.43</v>
      </c>
      <c r="AA678" s="8">
        <v>1.42</v>
      </c>
      <c r="AB678" s="8" t="str">
        <f t="shared" si="10"/>
        <v>Low Quality</v>
      </c>
      <c r="AC678" s="8" t="s">
        <v>130</v>
      </c>
      <c r="AD678" s="8">
        <v>0.85399999999999998</v>
      </c>
      <c r="AE678" s="8">
        <v>213.59030303030301</v>
      </c>
      <c r="AF678" s="8">
        <v>617303</v>
      </c>
      <c r="AG678" s="8">
        <v>825</v>
      </c>
      <c r="AH678" s="8">
        <v>43.67</v>
      </c>
      <c r="AI678" s="8">
        <v>0.03</v>
      </c>
      <c r="AJ678" s="8">
        <v>1506</v>
      </c>
      <c r="AK678" s="8" t="s">
        <v>143</v>
      </c>
      <c r="AL678" s="8" t="s">
        <v>144</v>
      </c>
      <c r="AM678" s="8">
        <v>1507</v>
      </c>
      <c r="AN678" s="8">
        <v>87.915000000000006</v>
      </c>
      <c r="AO678" s="8">
        <v>101</v>
      </c>
      <c r="AP678" s="8">
        <v>2755</v>
      </c>
      <c r="AQ678" s="8" t="s">
        <v>131</v>
      </c>
      <c r="AR678" s="8">
        <v>559</v>
      </c>
      <c r="AS678" s="8">
        <v>16</v>
      </c>
      <c r="AT678" s="8">
        <v>16</v>
      </c>
      <c r="AU678" s="8" t="s">
        <v>135</v>
      </c>
      <c r="AV678" s="8" t="s">
        <v>136</v>
      </c>
      <c r="AW678" s="8" t="s">
        <v>137</v>
      </c>
      <c r="AX678" s="8" t="s">
        <v>133</v>
      </c>
      <c r="AY678" s="8" t="s">
        <v>138</v>
      </c>
      <c r="AZ678" s="8" t="s">
        <v>139</v>
      </c>
      <c r="BA678" s="8" t="s">
        <v>140</v>
      </c>
    </row>
    <row r="679" spans="1:53">
      <c r="A679" s="8" t="s">
        <v>918</v>
      </c>
      <c r="B679" s="8" t="s">
        <v>23</v>
      </c>
      <c r="C679" s="8">
        <v>330</v>
      </c>
      <c r="D679" s="8">
        <v>141</v>
      </c>
      <c r="E679" s="8">
        <v>61</v>
      </c>
      <c r="F679" s="8">
        <v>35</v>
      </c>
      <c r="G679" s="8">
        <v>10</v>
      </c>
      <c r="H679" s="8">
        <v>3</v>
      </c>
      <c r="I679" s="8">
        <v>1205171</v>
      </c>
      <c r="J679" s="8">
        <v>1123650</v>
      </c>
      <c r="K679" s="8">
        <v>941836</v>
      </c>
      <c r="L679" s="8">
        <v>765204</v>
      </c>
      <c r="M679" s="8">
        <v>387805</v>
      </c>
      <c r="N679" s="8">
        <v>171740</v>
      </c>
      <c r="O679" s="8">
        <v>330</v>
      </c>
      <c r="P679" s="8">
        <v>62096</v>
      </c>
      <c r="Q679" s="8">
        <v>1205171</v>
      </c>
      <c r="R679" s="8">
        <v>33.96</v>
      </c>
      <c r="S679" s="8">
        <v>14120</v>
      </c>
      <c r="T679" s="8">
        <v>5847</v>
      </c>
      <c r="U679" s="8">
        <v>22</v>
      </c>
      <c r="V679" s="8">
        <v>55</v>
      </c>
      <c r="W679" s="8">
        <v>0.08</v>
      </c>
      <c r="X679" s="8" t="s">
        <v>133</v>
      </c>
      <c r="Y679" s="8" t="s">
        <v>134</v>
      </c>
      <c r="Z679" s="8">
        <v>92.59</v>
      </c>
      <c r="AA679" s="8">
        <v>1.07</v>
      </c>
      <c r="AB679" s="8" t="str">
        <f t="shared" si="10"/>
        <v>High Quality</v>
      </c>
      <c r="AC679" s="8" t="s">
        <v>130</v>
      </c>
      <c r="AD679" s="8">
        <v>0.86099999999999999</v>
      </c>
      <c r="AE679" s="8">
        <v>263.66641337386</v>
      </c>
      <c r="AF679" s="8">
        <v>1205171</v>
      </c>
      <c r="AG679" s="8">
        <v>1316</v>
      </c>
      <c r="AH679" s="8">
        <v>93.26</v>
      </c>
      <c r="AI679" s="8">
        <v>0.12</v>
      </c>
      <c r="AJ679" s="8">
        <v>1506</v>
      </c>
      <c r="AK679" s="8" t="s">
        <v>143</v>
      </c>
      <c r="AL679" s="8" t="s">
        <v>144</v>
      </c>
      <c r="AM679" s="8">
        <v>1507</v>
      </c>
      <c r="AN679" s="8">
        <v>87.915000000000006</v>
      </c>
      <c r="AO679" s="8">
        <v>101</v>
      </c>
      <c r="AP679" s="8">
        <v>2755</v>
      </c>
      <c r="AQ679" s="8" t="s">
        <v>131</v>
      </c>
      <c r="AR679" s="8">
        <v>1097</v>
      </c>
      <c r="AS679" s="8">
        <v>28</v>
      </c>
      <c r="AT679" s="8">
        <v>26</v>
      </c>
      <c r="AU679" s="8" t="s">
        <v>135</v>
      </c>
      <c r="AV679" s="8" t="s">
        <v>136</v>
      </c>
      <c r="AW679" s="8" t="s">
        <v>137</v>
      </c>
      <c r="AX679" s="8" t="s">
        <v>133</v>
      </c>
      <c r="AY679" s="8" t="s">
        <v>138</v>
      </c>
      <c r="AZ679" s="8" t="s">
        <v>139</v>
      </c>
      <c r="BA679" s="8" t="s">
        <v>145</v>
      </c>
    </row>
    <row r="680" spans="1:53">
      <c r="A680" s="8" t="s">
        <v>919</v>
      </c>
      <c r="B680" s="8" t="s">
        <v>23</v>
      </c>
      <c r="C680" s="8">
        <v>128</v>
      </c>
      <c r="D680" s="8">
        <v>52</v>
      </c>
      <c r="E680" s="8">
        <v>16</v>
      </c>
      <c r="F680" s="8">
        <v>9</v>
      </c>
      <c r="G680" s="8">
        <v>2</v>
      </c>
      <c r="H680" s="8">
        <v>0</v>
      </c>
      <c r="I680" s="8">
        <v>323791</v>
      </c>
      <c r="J680" s="8">
        <v>291557</v>
      </c>
      <c r="K680" s="8">
        <v>214886</v>
      </c>
      <c r="L680" s="8">
        <v>162738</v>
      </c>
      <c r="M680" s="8">
        <v>59769</v>
      </c>
      <c r="N680" s="8">
        <v>0</v>
      </c>
      <c r="O680" s="8">
        <v>128</v>
      </c>
      <c r="P680" s="8">
        <v>31321</v>
      </c>
      <c r="Q680" s="8">
        <v>323791</v>
      </c>
      <c r="R680" s="8">
        <v>34.36</v>
      </c>
      <c r="S680" s="8">
        <v>10143</v>
      </c>
      <c r="T680" s="8">
        <v>3173</v>
      </c>
      <c r="U680" s="8">
        <v>9</v>
      </c>
      <c r="V680" s="8">
        <v>23</v>
      </c>
      <c r="W680" s="8">
        <v>0</v>
      </c>
      <c r="X680" s="8" t="s">
        <v>133</v>
      </c>
      <c r="Y680" s="8" t="s">
        <v>134</v>
      </c>
      <c r="Z680" s="8">
        <v>26.99</v>
      </c>
      <c r="AA680" s="8">
        <v>0.82</v>
      </c>
      <c r="AB680" s="8" t="str">
        <f t="shared" si="10"/>
        <v>Low Quality</v>
      </c>
      <c r="AC680" s="8" t="s">
        <v>130</v>
      </c>
      <c r="AD680" s="8">
        <v>0.86499999999999999</v>
      </c>
      <c r="AE680" s="8">
        <v>230.22850122850099</v>
      </c>
      <c r="AF680" s="8">
        <v>323791</v>
      </c>
      <c r="AG680" s="8">
        <v>407</v>
      </c>
      <c r="AH680" s="8">
        <v>33.9</v>
      </c>
      <c r="AI680" s="8">
        <v>0.03</v>
      </c>
      <c r="AJ680" s="8" t="s">
        <v>131</v>
      </c>
      <c r="AK680" s="8" t="s">
        <v>131</v>
      </c>
      <c r="AL680" s="8" t="s">
        <v>131</v>
      </c>
      <c r="AM680" s="8" t="s">
        <v>131</v>
      </c>
      <c r="AN680" s="8" t="s">
        <v>131</v>
      </c>
      <c r="AO680" s="8"/>
      <c r="AP680" s="8"/>
      <c r="AQ680" s="8" t="s">
        <v>131</v>
      </c>
      <c r="AR680" s="8">
        <v>307</v>
      </c>
      <c r="AS680" s="8">
        <v>10</v>
      </c>
      <c r="AT680" s="8">
        <v>10</v>
      </c>
      <c r="AU680" s="8" t="s">
        <v>135</v>
      </c>
      <c r="AV680" s="8" t="s">
        <v>136</v>
      </c>
      <c r="AW680" s="8" t="s">
        <v>137</v>
      </c>
      <c r="AX680" s="8" t="s">
        <v>133</v>
      </c>
      <c r="AY680" s="8" t="s">
        <v>138</v>
      </c>
      <c r="AZ680" s="8" t="s">
        <v>139</v>
      </c>
      <c r="BA680" s="8" t="s">
        <v>145</v>
      </c>
    </row>
    <row r="681" spans="1:53">
      <c r="A681" s="8" t="s">
        <v>920</v>
      </c>
      <c r="B681" s="8" t="s">
        <v>23</v>
      </c>
      <c r="C681" s="8">
        <v>557</v>
      </c>
      <c r="D681" s="8">
        <v>172</v>
      </c>
      <c r="E681" s="8">
        <v>44</v>
      </c>
      <c r="F681" s="8">
        <v>27</v>
      </c>
      <c r="G681" s="8">
        <v>3</v>
      </c>
      <c r="H681" s="8">
        <v>0</v>
      </c>
      <c r="I681" s="8">
        <v>1011448</v>
      </c>
      <c r="J681" s="8">
        <v>841372</v>
      </c>
      <c r="K681" s="8">
        <v>563205</v>
      </c>
      <c r="L681" s="8">
        <v>447245</v>
      </c>
      <c r="M681" s="8">
        <v>105856</v>
      </c>
      <c r="N681" s="8">
        <v>0</v>
      </c>
      <c r="O681" s="8">
        <v>557</v>
      </c>
      <c r="P681" s="8">
        <v>40256</v>
      </c>
      <c r="Q681" s="8">
        <v>1011448</v>
      </c>
      <c r="R681" s="8">
        <v>34</v>
      </c>
      <c r="S681" s="8">
        <v>6759</v>
      </c>
      <c r="T681" s="8">
        <v>1668</v>
      </c>
      <c r="U681" s="8">
        <v>35</v>
      </c>
      <c r="V681" s="8">
        <v>109</v>
      </c>
      <c r="W681" s="8">
        <v>0</v>
      </c>
      <c r="X681" s="8" t="s">
        <v>133</v>
      </c>
      <c r="Y681" s="8" t="s">
        <v>134</v>
      </c>
      <c r="Z681" s="8">
        <v>75.959999999999994</v>
      </c>
      <c r="AA681" s="8">
        <v>2.39</v>
      </c>
      <c r="AB681" s="8" t="str">
        <f t="shared" si="10"/>
        <v>Medium Quality</v>
      </c>
      <c r="AC681" s="8" t="s">
        <v>130</v>
      </c>
      <c r="AD681" s="8">
        <v>0.86299999999999999</v>
      </c>
      <c r="AE681" s="8">
        <v>218.54565868263401</v>
      </c>
      <c r="AF681" s="8">
        <v>1011448</v>
      </c>
      <c r="AG681" s="8">
        <v>1336</v>
      </c>
      <c r="AH681" s="8">
        <v>73.5</v>
      </c>
      <c r="AI681" s="8">
        <v>1.1100000000000001</v>
      </c>
      <c r="AJ681" s="8">
        <v>1506</v>
      </c>
      <c r="AK681" s="8" t="s">
        <v>143</v>
      </c>
      <c r="AL681" s="8" t="s">
        <v>144</v>
      </c>
      <c r="AM681" s="8">
        <v>1507</v>
      </c>
      <c r="AN681" s="8">
        <v>87.915000000000006</v>
      </c>
      <c r="AO681" s="8">
        <v>101</v>
      </c>
      <c r="AP681" s="8">
        <v>1993</v>
      </c>
      <c r="AQ681" s="8" t="s">
        <v>131</v>
      </c>
      <c r="AR681" s="8">
        <v>896</v>
      </c>
      <c r="AS681" s="8">
        <v>24</v>
      </c>
      <c r="AT681" s="8">
        <v>23</v>
      </c>
      <c r="AU681" s="8" t="s">
        <v>135</v>
      </c>
      <c r="AV681" s="8" t="s">
        <v>136</v>
      </c>
      <c r="AW681" s="8" t="s">
        <v>137</v>
      </c>
      <c r="AX681" s="8" t="s">
        <v>133</v>
      </c>
      <c r="AY681" s="8" t="s">
        <v>138</v>
      </c>
      <c r="AZ681" s="8" t="s">
        <v>139</v>
      </c>
      <c r="BA681" s="8" t="s">
        <v>145</v>
      </c>
    </row>
    <row r="682" spans="1:53">
      <c r="A682" s="8" t="s">
        <v>921</v>
      </c>
      <c r="B682" s="8" t="s">
        <v>23</v>
      </c>
      <c r="C682" s="8">
        <v>397</v>
      </c>
      <c r="D682" s="8">
        <v>144</v>
      </c>
      <c r="E682" s="8">
        <v>51</v>
      </c>
      <c r="F682" s="8">
        <v>28</v>
      </c>
      <c r="G682" s="8">
        <v>3</v>
      </c>
      <c r="H682" s="8">
        <v>0</v>
      </c>
      <c r="I682" s="8">
        <v>980379</v>
      </c>
      <c r="J682" s="8">
        <v>860558</v>
      </c>
      <c r="K682" s="8">
        <v>641261</v>
      </c>
      <c r="L682" s="8">
        <v>480376</v>
      </c>
      <c r="M682" s="8">
        <v>102748</v>
      </c>
      <c r="N682" s="8">
        <v>0</v>
      </c>
      <c r="O682" s="8">
        <v>397</v>
      </c>
      <c r="P682" s="8">
        <v>48816</v>
      </c>
      <c r="Q682" s="8">
        <v>980379</v>
      </c>
      <c r="R682" s="8">
        <v>33.99</v>
      </c>
      <c r="S682" s="8">
        <v>9771</v>
      </c>
      <c r="T682" s="8">
        <v>3258</v>
      </c>
      <c r="U682" s="8">
        <v>30</v>
      </c>
      <c r="V682" s="8">
        <v>75</v>
      </c>
      <c r="W682" s="8">
        <v>0</v>
      </c>
      <c r="X682" s="8" t="s">
        <v>133</v>
      </c>
      <c r="Y682" s="8" t="s">
        <v>134</v>
      </c>
      <c r="Z682" s="8">
        <v>72.760000000000005</v>
      </c>
      <c r="AA682" s="8">
        <v>1.92</v>
      </c>
      <c r="AB682" s="8" t="str">
        <f t="shared" si="10"/>
        <v>Medium Quality</v>
      </c>
      <c r="AC682" s="8" t="s">
        <v>130</v>
      </c>
      <c r="AD682" s="8">
        <v>0.85699999999999998</v>
      </c>
      <c r="AE682" s="8">
        <v>239.405797101449</v>
      </c>
      <c r="AF682" s="8">
        <v>980379</v>
      </c>
      <c r="AG682" s="8">
        <v>1173</v>
      </c>
      <c r="AH682" s="8">
        <v>72.5</v>
      </c>
      <c r="AI682" s="8">
        <v>0.1</v>
      </c>
      <c r="AJ682" s="8">
        <v>1506</v>
      </c>
      <c r="AK682" s="8" t="s">
        <v>143</v>
      </c>
      <c r="AL682" s="8" t="s">
        <v>144</v>
      </c>
      <c r="AM682" s="8">
        <v>1507</v>
      </c>
      <c r="AN682" s="8">
        <v>87.915000000000006</v>
      </c>
      <c r="AO682" s="8">
        <v>101</v>
      </c>
      <c r="AP682" s="8">
        <v>1579</v>
      </c>
      <c r="AQ682" s="8" t="s">
        <v>131</v>
      </c>
      <c r="AR682" s="8">
        <v>874</v>
      </c>
      <c r="AS682" s="8">
        <v>27</v>
      </c>
      <c r="AT682" s="8">
        <v>25</v>
      </c>
      <c r="AU682" s="8" t="s">
        <v>135</v>
      </c>
      <c r="AV682" s="8" t="s">
        <v>136</v>
      </c>
      <c r="AW682" s="8" t="s">
        <v>137</v>
      </c>
      <c r="AX682" s="8" t="s">
        <v>133</v>
      </c>
      <c r="AY682" s="8" t="s">
        <v>138</v>
      </c>
      <c r="AZ682" s="8" t="s">
        <v>139</v>
      </c>
      <c r="BA682" s="8" t="s">
        <v>145</v>
      </c>
    </row>
    <row r="683" spans="1:53">
      <c r="A683" s="8" t="s">
        <v>922</v>
      </c>
      <c r="B683" s="8" t="s">
        <v>23</v>
      </c>
      <c r="C683" s="8">
        <v>398</v>
      </c>
      <c r="D683" s="8">
        <v>150</v>
      </c>
      <c r="E683" s="8">
        <v>63</v>
      </c>
      <c r="F683" s="8">
        <v>36</v>
      </c>
      <c r="G683" s="8">
        <v>9</v>
      </c>
      <c r="H683" s="8">
        <v>0</v>
      </c>
      <c r="I683" s="8">
        <v>1185889</v>
      </c>
      <c r="J683" s="8">
        <v>1074947</v>
      </c>
      <c r="K683" s="8">
        <v>878308</v>
      </c>
      <c r="L683" s="8">
        <v>688828</v>
      </c>
      <c r="M683" s="8">
        <v>295629</v>
      </c>
      <c r="N683" s="8">
        <v>0</v>
      </c>
      <c r="O683" s="8">
        <v>398</v>
      </c>
      <c r="P683" s="8">
        <v>41162</v>
      </c>
      <c r="Q683" s="8">
        <v>1185889</v>
      </c>
      <c r="R683" s="8">
        <v>33.909999999999997</v>
      </c>
      <c r="S683" s="8">
        <v>12163</v>
      </c>
      <c r="T683" s="8">
        <v>4352</v>
      </c>
      <c r="U683" s="8">
        <v>28</v>
      </c>
      <c r="V683" s="8">
        <v>66</v>
      </c>
      <c r="W683" s="8">
        <v>0.08</v>
      </c>
      <c r="X683" s="8" t="s">
        <v>133</v>
      </c>
      <c r="Y683" s="8" t="s">
        <v>134</v>
      </c>
      <c r="Z683" s="8">
        <v>90.82</v>
      </c>
      <c r="AA683" s="8">
        <v>1.07</v>
      </c>
      <c r="AB683" s="8" t="str">
        <f t="shared" si="10"/>
        <v>Medium Quality</v>
      </c>
      <c r="AC683" s="8" t="s">
        <v>130</v>
      </c>
      <c r="AD683" s="8">
        <v>0.86299999999999999</v>
      </c>
      <c r="AE683" s="8">
        <v>250.074561403508</v>
      </c>
      <c r="AF683" s="8">
        <v>1185889</v>
      </c>
      <c r="AG683" s="8">
        <v>1368</v>
      </c>
      <c r="AH683" s="8">
        <v>90.47</v>
      </c>
      <c r="AI683" s="8">
        <v>0.21</v>
      </c>
      <c r="AJ683" s="8">
        <v>1506</v>
      </c>
      <c r="AK683" s="8" t="s">
        <v>143</v>
      </c>
      <c r="AL683" s="8" t="s">
        <v>144</v>
      </c>
      <c r="AM683" s="8">
        <v>1507</v>
      </c>
      <c r="AN683" s="8">
        <v>87.915000000000006</v>
      </c>
      <c r="AO683" s="8"/>
      <c r="AP683" s="8"/>
      <c r="AQ683" s="8" t="s">
        <v>131</v>
      </c>
      <c r="AR683" s="8">
        <v>1066</v>
      </c>
      <c r="AS683" s="8">
        <v>33</v>
      </c>
      <c r="AT683" s="8">
        <v>31</v>
      </c>
      <c r="AU683" s="8" t="s">
        <v>135</v>
      </c>
      <c r="AV683" s="8" t="s">
        <v>136</v>
      </c>
      <c r="AW683" s="8" t="s">
        <v>137</v>
      </c>
      <c r="AX683" s="8" t="s">
        <v>133</v>
      </c>
      <c r="AY683" s="8" t="s">
        <v>138</v>
      </c>
      <c r="AZ683" s="8" t="s">
        <v>139</v>
      </c>
      <c r="BA683" s="8" t="s">
        <v>140</v>
      </c>
    </row>
    <row r="684" spans="1:53">
      <c r="A684" s="8" t="s">
        <v>923</v>
      </c>
      <c r="B684" s="8" t="s">
        <v>24</v>
      </c>
      <c r="C684" s="8">
        <v>121</v>
      </c>
      <c r="D684" s="8">
        <v>25</v>
      </c>
      <c r="E684" s="8">
        <v>9</v>
      </c>
      <c r="F684" s="8">
        <v>7</v>
      </c>
      <c r="G684" s="8">
        <v>2</v>
      </c>
      <c r="H684" s="8">
        <v>1</v>
      </c>
      <c r="I684" s="8">
        <v>256639</v>
      </c>
      <c r="J684" s="8">
        <v>226288</v>
      </c>
      <c r="K684" s="8">
        <v>196137</v>
      </c>
      <c r="L684" s="8">
        <v>181327</v>
      </c>
      <c r="M684" s="8">
        <v>101691</v>
      </c>
      <c r="N684" s="8">
        <v>64571</v>
      </c>
      <c r="O684" s="8">
        <v>121</v>
      </c>
      <c r="P684" s="8">
        <v>64571</v>
      </c>
      <c r="Q684" s="8">
        <v>256639</v>
      </c>
      <c r="R684" s="8">
        <v>35.119999999999997</v>
      </c>
      <c r="S684" s="8">
        <v>18778</v>
      </c>
      <c r="T684" s="8">
        <v>6062</v>
      </c>
      <c r="U684" s="8">
        <v>4</v>
      </c>
      <c r="V684" s="8">
        <v>9</v>
      </c>
      <c r="W684" s="8">
        <v>0</v>
      </c>
      <c r="X684" s="8" t="s">
        <v>172</v>
      </c>
      <c r="Y684" s="8" t="s">
        <v>173</v>
      </c>
      <c r="Z684" s="8">
        <v>17.54</v>
      </c>
      <c r="AA684" s="8">
        <v>0</v>
      </c>
      <c r="AB684" s="8" t="str">
        <f t="shared" si="10"/>
        <v>Low Quality</v>
      </c>
      <c r="AC684" s="8" t="s">
        <v>130</v>
      </c>
      <c r="AD684" s="8">
        <v>0.83099999999999996</v>
      </c>
      <c r="AE684" s="8">
        <v>235.343234323432</v>
      </c>
      <c r="AF684" s="8">
        <v>256639</v>
      </c>
      <c r="AG684" s="8">
        <v>303</v>
      </c>
      <c r="AH684" s="8">
        <v>13.98</v>
      </c>
      <c r="AI684" s="8">
        <v>0.03</v>
      </c>
      <c r="AJ684" s="8">
        <v>1507</v>
      </c>
      <c r="AK684" s="8" t="s">
        <v>143</v>
      </c>
      <c r="AL684" s="8" t="s">
        <v>144</v>
      </c>
      <c r="AM684" s="8">
        <v>1507</v>
      </c>
      <c r="AN684" s="8">
        <v>87.989000000000004</v>
      </c>
      <c r="AO684" s="8">
        <v>101</v>
      </c>
      <c r="AP684" s="8">
        <v>2755</v>
      </c>
      <c r="AQ684" s="8" t="s">
        <v>131</v>
      </c>
      <c r="AR684" s="8">
        <v>205</v>
      </c>
      <c r="AS684" s="8">
        <v>4</v>
      </c>
      <c r="AT684" s="8">
        <v>4</v>
      </c>
      <c r="AU684" s="8" t="s">
        <v>135</v>
      </c>
      <c r="AV684" s="8" t="s">
        <v>136</v>
      </c>
      <c r="AW684" s="8" t="s">
        <v>137</v>
      </c>
      <c r="AX684" s="8" t="s">
        <v>133</v>
      </c>
      <c r="AY684" s="8" t="s">
        <v>138</v>
      </c>
      <c r="AZ684" s="8" t="s">
        <v>139</v>
      </c>
      <c r="BA684" s="8" t="s">
        <v>150</v>
      </c>
    </row>
    <row r="685" spans="1:53">
      <c r="A685" s="8" t="s">
        <v>924</v>
      </c>
      <c r="B685" s="8" t="s">
        <v>23</v>
      </c>
      <c r="C685" s="8">
        <v>390</v>
      </c>
      <c r="D685" s="8">
        <v>147</v>
      </c>
      <c r="E685" s="8">
        <v>58</v>
      </c>
      <c r="F685" s="8">
        <v>35</v>
      </c>
      <c r="G685" s="8">
        <v>12</v>
      </c>
      <c r="H685" s="8">
        <v>1</v>
      </c>
      <c r="I685" s="8">
        <v>1199615</v>
      </c>
      <c r="J685" s="8">
        <v>1096418</v>
      </c>
      <c r="K685" s="8">
        <v>898738</v>
      </c>
      <c r="L685" s="8">
        <v>740556</v>
      </c>
      <c r="M685" s="8">
        <v>400506</v>
      </c>
      <c r="N685" s="8">
        <v>52058</v>
      </c>
      <c r="O685" s="8">
        <v>390</v>
      </c>
      <c r="P685" s="8">
        <v>52058</v>
      </c>
      <c r="Q685" s="8">
        <v>1199615</v>
      </c>
      <c r="R685" s="8">
        <v>33.909999999999997</v>
      </c>
      <c r="S685" s="8">
        <v>14120</v>
      </c>
      <c r="T685" s="8">
        <v>4881</v>
      </c>
      <c r="U685" s="8">
        <v>24</v>
      </c>
      <c r="V685" s="8">
        <v>59</v>
      </c>
      <c r="W685" s="8">
        <v>0</v>
      </c>
      <c r="X685" s="8" t="s">
        <v>133</v>
      </c>
      <c r="Y685" s="8" t="s">
        <v>134</v>
      </c>
      <c r="Z685" s="8">
        <v>87.25</v>
      </c>
      <c r="AA685" s="8">
        <v>1.92</v>
      </c>
      <c r="AB685" s="8" t="str">
        <f t="shared" si="10"/>
        <v>Medium Quality</v>
      </c>
      <c r="AC685" s="8" t="s">
        <v>130</v>
      </c>
      <c r="AD685" s="8">
        <v>0.85899999999999999</v>
      </c>
      <c r="AE685" s="8">
        <v>252.16532553035799</v>
      </c>
      <c r="AF685" s="8">
        <v>1199615</v>
      </c>
      <c r="AG685" s="8">
        <v>1367</v>
      </c>
      <c r="AH685" s="8">
        <v>88.28</v>
      </c>
      <c r="AI685" s="8">
        <v>0.31</v>
      </c>
      <c r="AJ685" s="8">
        <v>1506</v>
      </c>
      <c r="AK685" s="8" t="s">
        <v>143</v>
      </c>
      <c r="AL685" s="8" t="s">
        <v>144</v>
      </c>
      <c r="AM685" s="8">
        <v>1507</v>
      </c>
      <c r="AN685" s="8">
        <v>87.915000000000006</v>
      </c>
      <c r="AO685" s="8">
        <v>101</v>
      </c>
      <c r="AP685" s="8">
        <v>2755</v>
      </c>
      <c r="AQ685" s="8" t="s">
        <v>131</v>
      </c>
      <c r="AR685" s="8">
        <v>1086</v>
      </c>
      <c r="AS685" s="8">
        <v>32</v>
      </c>
      <c r="AT685" s="8">
        <v>30</v>
      </c>
      <c r="AU685" s="8" t="s">
        <v>135</v>
      </c>
      <c r="AV685" s="8" t="s">
        <v>136</v>
      </c>
      <c r="AW685" s="8" t="s">
        <v>137</v>
      </c>
      <c r="AX685" s="8" t="s">
        <v>133</v>
      </c>
      <c r="AY685" s="8" t="s">
        <v>138</v>
      </c>
      <c r="AZ685" s="8" t="s">
        <v>139</v>
      </c>
      <c r="BA685" s="8" t="s">
        <v>140</v>
      </c>
    </row>
    <row r="686" spans="1:53">
      <c r="A686" s="8" t="s">
        <v>925</v>
      </c>
      <c r="B686" s="8" t="s">
        <v>1182</v>
      </c>
      <c r="C686" s="8">
        <v>57</v>
      </c>
      <c r="D686" s="8">
        <v>9</v>
      </c>
      <c r="E686" s="8">
        <v>5</v>
      </c>
      <c r="F686" s="8">
        <v>2</v>
      </c>
      <c r="G686" s="8">
        <v>0</v>
      </c>
      <c r="H686" s="8">
        <v>0</v>
      </c>
      <c r="I686" s="8">
        <v>77770</v>
      </c>
      <c r="J686" s="8">
        <v>63396</v>
      </c>
      <c r="K686" s="8">
        <v>52610</v>
      </c>
      <c r="L686" s="8">
        <v>33384</v>
      </c>
      <c r="M686" s="8">
        <v>0</v>
      </c>
      <c r="N686" s="8">
        <v>0</v>
      </c>
      <c r="O686" s="8">
        <v>57</v>
      </c>
      <c r="P686" s="8">
        <v>18624</v>
      </c>
      <c r="Q686" s="8">
        <v>77770</v>
      </c>
      <c r="R686" s="8">
        <v>35.42</v>
      </c>
      <c r="S686" s="8">
        <v>7433</v>
      </c>
      <c r="T686" s="8">
        <v>3687</v>
      </c>
      <c r="U686" s="8">
        <v>3</v>
      </c>
      <c r="V686" s="8">
        <v>7</v>
      </c>
      <c r="W686" s="8">
        <v>0</v>
      </c>
      <c r="X686" s="8" t="s">
        <v>128</v>
      </c>
      <c r="Y686" s="8" t="s">
        <v>129</v>
      </c>
      <c r="Z686" s="8">
        <v>0</v>
      </c>
      <c r="AA686" s="8">
        <v>0</v>
      </c>
      <c r="AB686" s="8" t="str">
        <f t="shared" si="10"/>
        <v>-</v>
      </c>
      <c r="AC686" s="8" t="s">
        <v>130</v>
      </c>
      <c r="AD686" s="8">
        <v>0.86199999999999999</v>
      </c>
      <c r="AE686" s="8">
        <v>192.64957264957201</v>
      </c>
      <c r="AF686" s="8">
        <v>77770</v>
      </c>
      <c r="AG686" s="8">
        <v>117</v>
      </c>
      <c r="AH686" s="8">
        <v>3.98</v>
      </c>
      <c r="AI686" s="8">
        <v>0</v>
      </c>
      <c r="AJ686" s="8" t="s">
        <v>131</v>
      </c>
      <c r="AK686" s="8" t="s">
        <v>131</v>
      </c>
      <c r="AL686" s="8" t="s">
        <v>131</v>
      </c>
      <c r="AM686" s="8" t="s">
        <v>131</v>
      </c>
      <c r="AN686" s="8" t="s">
        <v>131</v>
      </c>
      <c r="AO686" s="8"/>
      <c r="AP686" s="8"/>
      <c r="AQ686" s="8" t="s">
        <v>131</v>
      </c>
      <c r="AR686" s="8">
        <v>61</v>
      </c>
      <c r="AS686" s="8">
        <v>0</v>
      </c>
      <c r="AT686" s="8">
        <v>0</v>
      </c>
      <c r="AU686" s="8" t="s">
        <v>131</v>
      </c>
      <c r="AV686" s="8" t="s">
        <v>131</v>
      </c>
      <c r="AW686" s="8" t="s">
        <v>131</v>
      </c>
      <c r="AX686" s="8" t="s">
        <v>131</v>
      </c>
      <c r="AY686" s="8" t="s">
        <v>131</v>
      </c>
      <c r="AZ686" s="8" t="s">
        <v>131</v>
      </c>
      <c r="BA686" s="8" t="s">
        <v>131</v>
      </c>
    </row>
    <row r="687" spans="1:53">
      <c r="A687" s="8" t="s">
        <v>926</v>
      </c>
      <c r="B687" s="8" t="s">
        <v>23</v>
      </c>
      <c r="C687" s="8">
        <v>290</v>
      </c>
      <c r="D687" s="8">
        <v>128</v>
      </c>
      <c r="E687" s="8">
        <v>52</v>
      </c>
      <c r="F687" s="8">
        <v>34</v>
      </c>
      <c r="G687" s="8">
        <v>17</v>
      </c>
      <c r="H687" s="8">
        <v>3</v>
      </c>
      <c r="I687" s="8">
        <v>1237795</v>
      </c>
      <c r="J687" s="8">
        <v>1169260</v>
      </c>
      <c r="K687" s="8">
        <v>997735</v>
      </c>
      <c r="L687" s="8">
        <v>868850</v>
      </c>
      <c r="M687" s="8">
        <v>609503</v>
      </c>
      <c r="N687" s="8">
        <v>181942</v>
      </c>
      <c r="O687" s="8">
        <v>290</v>
      </c>
      <c r="P687" s="8">
        <v>78011</v>
      </c>
      <c r="Q687" s="8">
        <v>1237795</v>
      </c>
      <c r="R687" s="8">
        <v>33.950000000000003</v>
      </c>
      <c r="S687" s="8">
        <v>24775</v>
      </c>
      <c r="T687" s="8">
        <v>7756</v>
      </c>
      <c r="U687" s="8">
        <v>18</v>
      </c>
      <c r="V687" s="8">
        <v>41</v>
      </c>
      <c r="W687" s="8">
        <v>0</v>
      </c>
      <c r="X687" s="8" t="s">
        <v>133</v>
      </c>
      <c r="Y687" s="8" t="s">
        <v>134</v>
      </c>
      <c r="Z687" s="8">
        <v>98.08</v>
      </c>
      <c r="AA687" s="8">
        <v>1.1499999999999999</v>
      </c>
      <c r="AB687" s="8" t="str">
        <f t="shared" si="10"/>
        <v>High Quality</v>
      </c>
      <c r="AC687" s="8" t="s">
        <v>130</v>
      </c>
      <c r="AD687" s="8">
        <v>0.85899999999999999</v>
      </c>
      <c r="AE687" s="8">
        <v>269.219530658591</v>
      </c>
      <c r="AF687" s="8">
        <v>1237795</v>
      </c>
      <c r="AG687" s="8">
        <v>1321</v>
      </c>
      <c r="AH687" s="8">
        <v>99.58</v>
      </c>
      <c r="AI687" s="8">
        <v>0.14000000000000001</v>
      </c>
      <c r="AJ687" s="8">
        <v>1506</v>
      </c>
      <c r="AK687" s="8" t="s">
        <v>143</v>
      </c>
      <c r="AL687" s="8" t="s">
        <v>144</v>
      </c>
      <c r="AM687" s="8">
        <v>1507</v>
      </c>
      <c r="AN687" s="8">
        <v>87.915000000000006</v>
      </c>
      <c r="AO687" s="8">
        <v>101</v>
      </c>
      <c r="AP687" s="8">
        <v>2755</v>
      </c>
      <c r="AQ687" s="8" t="s">
        <v>131</v>
      </c>
      <c r="AR687" s="8">
        <v>1130</v>
      </c>
      <c r="AS687" s="8">
        <v>34</v>
      </c>
      <c r="AT687" s="8">
        <v>32</v>
      </c>
      <c r="AU687" s="8" t="s">
        <v>135</v>
      </c>
      <c r="AV687" s="8" t="s">
        <v>136</v>
      </c>
      <c r="AW687" s="8" t="s">
        <v>137</v>
      </c>
      <c r="AX687" s="8" t="s">
        <v>133</v>
      </c>
      <c r="AY687" s="8" t="s">
        <v>138</v>
      </c>
      <c r="AZ687" s="8" t="s">
        <v>139</v>
      </c>
      <c r="BA687" s="8" t="s">
        <v>145</v>
      </c>
    </row>
    <row r="688" spans="1:53">
      <c r="A688" s="8" t="s">
        <v>927</v>
      </c>
      <c r="B688" s="8" t="s">
        <v>23</v>
      </c>
      <c r="C688" s="8">
        <v>258</v>
      </c>
      <c r="D688" s="8">
        <v>130</v>
      </c>
      <c r="E688" s="8">
        <v>55</v>
      </c>
      <c r="F688" s="8">
        <v>40</v>
      </c>
      <c r="G688" s="8">
        <v>14</v>
      </c>
      <c r="H688" s="8">
        <v>3</v>
      </c>
      <c r="I688" s="8">
        <v>1276850</v>
      </c>
      <c r="J688" s="8">
        <v>1221770</v>
      </c>
      <c r="K688" s="8">
        <v>1054585</v>
      </c>
      <c r="L688" s="8">
        <v>953529</v>
      </c>
      <c r="M688" s="8">
        <v>563768</v>
      </c>
      <c r="N688" s="8">
        <v>179683</v>
      </c>
      <c r="O688" s="8">
        <v>258</v>
      </c>
      <c r="P688" s="8">
        <v>70039</v>
      </c>
      <c r="Q688" s="8">
        <v>1276850</v>
      </c>
      <c r="R688" s="8">
        <v>33.950000000000003</v>
      </c>
      <c r="S688" s="8">
        <v>21421</v>
      </c>
      <c r="T688" s="8">
        <v>8782</v>
      </c>
      <c r="U688" s="8">
        <v>18</v>
      </c>
      <c r="V688" s="8">
        <v>41</v>
      </c>
      <c r="W688" s="8">
        <v>0</v>
      </c>
      <c r="X688" s="8" t="s">
        <v>133</v>
      </c>
      <c r="Y688" s="8" t="s">
        <v>134</v>
      </c>
      <c r="Z688" s="8">
        <v>99.36</v>
      </c>
      <c r="AA688" s="8">
        <v>1.18</v>
      </c>
      <c r="AB688" s="8" t="str">
        <f t="shared" si="10"/>
        <v>Medium Quality</v>
      </c>
      <c r="AC688" s="8" t="s">
        <v>130</v>
      </c>
      <c r="AD688" s="8">
        <v>0.86499999999999999</v>
      </c>
      <c r="AE688" s="8">
        <v>276.958739684921</v>
      </c>
      <c r="AF688" s="8">
        <v>1276850</v>
      </c>
      <c r="AG688" s="8">
        <v>1333</v>
      </c>
      <c r="AH688" s="8">
        <v>99.78</v>
      </c>
      <c r="AI688" s="8">
        <v>0.18</v>
      </c>
      <c r="AJ688" s="8">
        <v>1506</v>
      </c>
      <c r="AK688" s="8" t="s">
        <v>143</v>
      </c>
      <c r="AL688" s="8" t="s">
        <v>144</v>
      </c>
      <c r="AM688" s="8">
        <v>1507</v>
      </c>
      <c r="AN688" s="8">
        <v>87.915000000000006</v>
      </c>
      <c r="AO688" s="8"/>
      <c r="AP688" s="8"/>
      <c r="AQ688" s="8" t="s">
        <v>131</v>
      </c>
      <c r="AR688" s="8">
        <v>1168</v>
      </c>
      <c r="AS688" s="8">
        <v>32</v>
      </c>
      <c r="AT688" s="8">
        <v>30</v>
      </c>
      <c r="AU688" s="8" t="s">
        <v>135</v>
      </c>
      <c r="AV688" s="8" t="s">
        <v>136</v>
      </c>
      <c r="AW688" s="8" t="s">
        <v>137</v>
      </c>
      <c r="AX688" s="8" t="s">
        <v>133</v>
      </c>
      <c r="AY688" s="8" t="s">
        <v>138</v>
      </c>
      <c r="AZ688" s="8" t="s">
        <v>139</v>
      </c>
      <c r="BA688" s="8" t="s">
        <v>145</v>
      </c>
    </row>
    <row r="689" spans="1:53">
      <c r="A689" s="8" t="s">
        <v>928</v>
      </c>
      <c r="B689" s="8" t="s">
        <v>23</v>
      </c>
      <c r="C689" s="8">
        <v>373</v>
      </c>
      <c r="D689" s="8">
        <v>132</v>
      </c>
      <c r="E689" s="8">
        <v>46</v>
      </c>
      <c r="F689" s="8">
        <v>24</v>
      </c>
      <c r="G689" s="8">
        <v>4</v>
      </c>
      <c r="H689" s="8">
        <v>1</v>
      </c>
      <c r="I689" s="8">
        <v>949813</v>
      </c>
      <c r="J689" s="8">
        <v>845518</v>
      </c>
      <c r="K689" s="8">
        <v>658383</v>
      </c>
      <c r="L689" s="8">
        <v>508979</v>
      </c>
      <c r="M689" s="8">
        <v>193870</v>
      </c>
      <c r="N689" s="8">
        <v>77943</v>
      </c>
      <c r="O689" s="8">
        <v>373</v>
      </c>
      <c r="P689" s="8">
        <v>77943</v>
      </c>
      <c r="Q689" s="8">
        <v>949813</v>
      </c>
      <c r="R689" s="8">
        <v>33.93</v>
      </c>
      <c r="S689" s="8">
        <v>11514</v>
      </c>
      <c r="T689" s="8">
        <v>3748</v>
      </c>
      <c r="U689" s="8">
        <v>21</v>
      </c>
      <c r="V689" s="8">
        <v>59</v>
      </c>
      <c r="W689" s="8">
        <v>0.11</v>
      </c>
      <c r="X689" s="8" t="s">
        <v>133</v>
      </c>
      <c r="Y689" s="8" t="s">
        <v>134</v>
      </c>
      <c r="Z689" s="8">
        <v>73.040000000000006</v>
      </c>
      <c r="AA689" s="8">
        <v>1.64</v>
      </c>
      <c r="AB689" s="8" t="str">
        <f t="shared" si="10"/>
        <v>Medium Quality</v>
      </c>
      <c r="AC689" s="8" t="s">
        <v>130</v>
      </c>
      <c r="AD689" s="8">
        <v>0.85899999999999999</v>
      </c>
      <c r="AE689" s="8">
        <v>235.53713298791001</v>
      </c>
      <c r="AF689" s="8">
        <v>949813</v>
      </c>
      <c r="AG689" s="8">
        <v>1158</v>
      </c>
      <c r="AH689" s="8">
        <v>72.040000000000006</v>
      </c>
      <c r="AI689" s="8">
        <v>0.15</v>
      </c>
      <c r="AJ689" s="8">
        <v>1506</v>
      </c>
      <c r="AK689" s="8" t="s">
        <v>143</v>
      </c>
      <c r="AL689" s="8" t="s">
        <v>144</v>
      </c>
      <c r="AM689" s="8">
        <v>1507</v>
      </c>
      <c r="AN689" s="8">
        <v>87.915000000000006</v>
      </c>
      <c r="AO689" s="8">
        <v>101</v>
      </c>
      <c r="AP689" s="8"/>
      <c r="AQ689" s="8" t="s">
        <v>131</v>
      </c>
      <c r="AR689" s="8">
        <v>878</v>
      </c>
      <c r="AS689" s="8">
        <v>26</v>
      </c>
      <c r="AT689" s="8">
        <v>25</v>
      </c>
      <c r="AU689" s="8" t="s">
        <v>135</v>
      </c>
      <c r="AV689" s="8" t="s">
        <v>136</v>
      </c>
      <c r="AW689" s="8" t="s">
        <v>137</v>
      </c>
      <c r="AX689" s="8" t="s">
        <v>133</v>
      </c>
      <c r="AY689" s="8" t="s">
        <v>138</v>
      </c>
      <c r="AZ689" s="8" t="s">
        <v>139</v>
      </c>
      <c r="BA689" s="8" t="s">
        <v>145</v>
      </c>
    </row>
    <row r="690" spans="1:53">
      <c r="A690" s="8" t="s">
        <v>929</v>
      </c>
      <c r="B690" s="8" t="s">
        <v>23</v>
      </c>
      <c r="C690" s="8">
        <v>298</v>
      </c>
      <c r="D690" s="8">
        <v>91</v>
      </c>
      <c r="E690" s="8">
        <v>29</v>
      </c>
      <c r="F690" s="8">
        <v>17</v>
      </c>
      <c r="G690" s="8">
        <v>2</v>
      </c>
      <c r="H690" s="8">
        <v>0</v>
      </c>
      <c r="I690" s="8">
        <v>600783</v>
      </c>
      <c r="J690" s="8">
        <v>510815</v>
      </c>
      <c r="K690" s="8">
        <v>380666</v>
      </c>
      <c r="L690" s="8">
        <v>296587</v>
      </c>
      <c r="M690" s="8">
        <v>70846</v>
      </c>
      <c r="N690" s="8">
        <v>0</v>
      </c>
      <c r="O690" s="8">
        <v>298</v>
      </c>
      <c r="P690" s="8">
        <v>43171</v>
      </c>
      <c r="Q690" s="8">
        <v>600783</v>
      </c>
      <c r="R690" s="8">
        <v>34.01</v>
      </c>
      <c r="S690" s="8">
        <v>9046</v>
      </c>
      <c r="T690" s="8">
        <v>2310</v>
      </c>
      <c r="U690" s="8">
        <v>18</v>
      </c>
      <c r="V690" s="8">
        <v>51</v>
      </c>
      <c r="W690" s="8">
        <v>0.17</v>
      </c>
      <c r="X690" s="8" t="s">
        <v>172</v>
      </c>
      <c r="Y690" s="8" t="s">
        <v>173</v>
      </c>
      <c r="Z690" s="8">
        <v>50.32</v>
      </c>
      <c r="AA690" s="8">
        <v>1.75</v>
      </c>
      <c r="AB690" s="8" t="str">
        <f t="shared" si="10"/>
        <v>Medium Quality</v>
      </c>
      <c r="AC690" s="8" t="s">
        <v>130</v>
      </c>
      <c r="AD690" s="8">
        <v>0.85599999999999998</v>
      </c>
      <c r="AE690" s="8">
        <v>220.37692307692299</v>
      </c>
      <c r="AF690" s="8">
        <v>600783</v>
      </c>
      <c r="AG690" s="8">
        <v>780</v>
      </c>
      <c r="AH690" s="8">
        <v>45.92</v>
      </c>
      <c r="AI690" s="8">
        <v>1.1599999999999999</v>
      </c>
      <c r="AJ690" s="8" t="s">
        <v>131</v>
      </c>
      <c r="AK690" s="8" t="s">
        <v>131</v>
      </c>
      <c r="AL690" s="8" t="s">
        <v>131</v>
      </c>
      <c r="AM690" s="8" t="s">
        <v>131</v>
      </c>
      <c r="AN690" s="8" t="s">
        <v>131</v>
      </c>
      <c r="AO690" s="8"/>
      <c r="AP690" s="8"/>
      <c r="AQ690" s="8" t="s">
        <v>131</v>
      </c>
      <c r="AR690" s="8">
        <v>550</v>
      </c>
      <c r="AS690" s="8">
        <v>16</v>
      </c>
      <c r="AT690" s="8">
        <v>16</v>
      </c>
      <c r="AU690" s="8" t="s">
        <v>135</v>
      </c>
      <c r="AV690" s="8" t="s">
        <v>136</v>
      </c>
      <c r="AW690" s="8" t="s">
        <v>137</v>
      </c>
      <c r="AX690" s="8" t="s">
        <v>133</v>
      </c>
      <c r="AY690" s="8" t="s">
        <v>138</v>
      </c>
      <c r="AZ690" s="8" t="s">
        <v>139</v>
      </c>
      <c r="BA690" s="8" t="s">
        <v>145</v>
      </c>
    </row>
    <row r="691" spans="1:53">
      <c r="A691" s="8" t="s">
        <v>930</v>
      </c>
      <c r="B691" s="8" t="s">
        <v>1182</v>
      </c>
      <c r="C691" s="8">
        <v>63</v>
      </c>
      <c r="D691" s="8">
        <v>19</v>
      </c>
      <c r="E691" s="8">
        <v>10</v>
      </c>
      <c r="F691" s="8">
        <v>6</v>
      </c>
      <c r="G691" s="8">
        <v>0</v>
      </c>
      <c r="H691" s="8">
        <v>0</v>
      </c>
      <c r="I691" s="8">
        <v>153157</v>
      </c>
      <c r="J691" s="8">
        <v>136437</v>
      </c>
      <c r="K691" s="8">
        <v>114327</v>
      </c>
      <c r="L691" s="8">
        <v>82356</v>
      </c>
      <c r="M691" s="8">
        <v>0</v>
      </c>
      <c r="N691" s="8">
        <v>0</v>
      </c>
      <c r="O691" s="8">
        <v>63</v>
      </c>
      <c r="P691" s="8">
        <v>23949</v>
      </c>
      <c r="Q691" s="8">
        <v>153157</v>
      </c>
      <c r="R691" s="8">
        <v>34.659999999999997</v>
      </c>
      <c r="S691" s="8">
        <v>10147</v>
      </c>
      <c r="T691" s="8">
        <v>4844</v>
      </c>
      <c r="U691" s="8">
        <v>6</v>
      </c>
      <c r="V691" s="8">
        <v>11</v>
      </c>
      <c r="W691" s="8">
        <v>0</v>
      </c>
      <c r="X691" s="8" t="s">
        <v>133</v>
      </c>
      <c r="Y691" s="8" t="s">
        <v>134</v>
      </c>
      <c r="Z691" s="8">
        <v>6.67</v>
      </c>
      <c r="AA691" s="8">
        <v>0</v>
      </c>
      <c r="AB691" s="8" t="str">
        <f t="shared" si="10"/>
        <v>Low Quality</v>
      </c>
      <c r="AC691" s="8" t="s">
        <v>130</v>
      </c>
      <c r="AD691" s="8">
        <v>0.81499999999999995</v>
      </c>
      <c r="AE691" s="8">
        <v>248.23809523809501</v>
      </c>
      <c r="AF691" s="8">
        <v>153157</v>
      </c>
      <c r="AG691" s="8">
        <v>168</v>
      </c>
      <c r="AH691" s="8">
        <v>9.0299999999999994</v>
      </c>
      <c r="AI691" s="8">
        <v>0</v>
      </c>
      <c r="AJ691" s="8" t="s">
        <v>131</v>
      </c>
      <c r="AK691" s="8" t="s">
        <v>131</v>
      </c>
      <c r="AL691" s="8" t="s">
        <v>131</v>
      </c>
      <c r="AM691" s="8" t="s">
        <v>131</v>
      </c>
      <c r="AN691" s="8" t="s">
        <v>131</v>
      </c>
      <c r="AO691" s="8">
        <v>101</v>
      </c>
      <c r="AP691" s="8">
        <v>2755</v>
      </c>
      <c r="AQ691" s="8" t="s">
        <v>131</v>
      </c>
      <c r="AR691" s="8">
        <v>127</v>
      </c>
      <c r="AS691" s="8">
        <v>4</v>
      </c>
      <c r="AT691" s="8">
        <v>4</v>
      </c>
      <c r="AU691" s="8" t="s">
        <v>154</v>
      </c>
      <c r="AV691" s="8" t="s">
        <v>155</v>
      </c>
      <c r="AW691" s="8" t="s">
        <v>155</v>
      </c>
      <c r="AX691" s="8" t="s">
        <v>155</v>
      </c>
      <c r="AY691" s="8" t="s">
        <v>155</v>
      </c>
      <c r="AZ691" s="8" t="s">
        <v>155</v>
      </c>
      <c r="BA691" s="8" t="s">
        <v>155</v>
      </c>
    </row>
    <row r="692" spans="1:53">
      <c r="A692" s="8" t="s">
        <v>931</v>
      </c>
      <c r="B692" s="8" t="s">
        <v>24</v>
      </c>
      <c r="C692" s="8">
        <v>681</v>
      </c>
      <c r="D692" s="8">
        <v>53</v>
      </c>
      <c r="E692" s="8">
        <v>21</v>
      </c>
      <c r="F692" s="8">
        <v>10</v>
      </c>
      <c r="G692" s="8">
        <v>3</v>
      </c>
      <c r="H692" s="8">
        <v>1</v>
      </c>
      <c r="I692" s="8">
        <v>564227</v>
      </c>
      <c r="J692" s="8">
        <v>375106</v>
      </c>
      <c r="K692" s="8">
        <v>312606</v>
      </c>
      <c r="L692" s="8">
        <v>233159</v>
      </c>
      <c r="M692" s="8">
        <v>129566</v>
      </c>
      <c r="N692" s="8">
        <v>50417</v>
      </c>
      <c r="O692" s="8">
        <v>681</v>
      </c>
      <c r="P692" s="8">
        <v>50417</v>
      </c>
      <c r="Q692" s="8">
        <v>564227</v>
      </c>
      <c r="R692" s="8">
        <v>40.369999999999997</v>
      </c>
      <c r="S692" s="8">
        <v>6891</v>
      </c>
      <c r="T692" s="8">
        <v>383</v>
      </c>
      <c r="U692" s="8">
        <v>16</v>
      </c>
      <c r="V692" s="8">
        <v>141</v>
      </c>
      <c r="W692" s="8">
        <v>0.18</v>
      </c>
      <c r="X692" s="8" t="s">
        <v>172</v>
      </c>
      <c r="Y692" s="8" t="s">
        <v>173</v>
      </c>
      <c r="Z692" s="8">
        <v>27.19</v>
      </c>
      <c r="AA692" s="8">
        <v>0</v>
      </c>
      <c r="AB692" s="8" t="str">
        <f t="shared" si="10"/>
        <v>Low Quality</v>
      </c>
      <c r="AC692" s="8" t="s">
        <v>130</v>
      </c>
      <c r="AD692" s="8">
        <v>0.88</v>
      </c>
      <c r="AE692" s="8">
        <v>163.74556213017701</v>
      </c>
      <c r="AF692" s="8">
        <v>564227</v>
      </c>
      <c r="AG692" s="8">
        <v>1014</v>
      </c>
      <c r="AH692" s="8">
        <v>28.89</v>
      </c>
      <c r="AI692" s="8">
        <v>0.23</v>
      </c>
      <c r="AJ692" s="8" t="s">
        <v>131</v>
      </c>
      <c r="AK692" s="8" t="s">
        <v>131</v>
      </c>
      <c r="AL692" s="8" t="s">
        <v>131</v>
      </c>
      <c r="AM692" s="8" t="s">
        <v>131</v>
      </c>
      <c r="AN692" s="8" t="s">
        <v>131</v>
      </c>
      <c r="AO692" s="8">
        <v>101</v>
      </c>
      <c r="AP692" s="8"/>
      <c r="AQ692" s="8" t="s">
        <v>131</v>
      </c>
      <c r="AR692" s="8">
        <v>407</v>
      </c>
      <c r="AS692" s="8">
        <v>8</v>
      </c>
      <c r="AT692" s="8">
        <v>8</v>
      </c>
      <c r="AU692" s="8" t="s">
        <v>135</v>
      </c>
      <c r="AV692" s="8" t="s">
        <v>136</v>
      </c>
      <c r="AW692" s="8" t="s">
        <v>137</v>
      </c>
      <c r="AX692" s="8" t="s">
        <v>133</v>
      </c>
      <c r="AY692" s="8" t="s">
        <v>138</v>
      </c>
      <c r="AZ692" s="8" t="s">
        <v>139</v>
      </c>
      <c r="BA692" s="8" t="s">
        <v>150</v>
      </c>
    </row>
    <row r="693" spans="1:53">
      <c r="A693" s="8" t="s">
        <v>932</v>
      </c>
      <c r="B693" s="8" t="s">
        <v>23</v>
      </c>
      <c r="C693" s="8">
        <v>372</v>
      </c>
      <c r="D693" s="8">
        <v>125</v>
      </c>
      <c r="E693" s="8">
        <v>59</v>
      </c>
      <c r="F693" s="8">
        <v>29</v>
      </c>
      <c r="G693" s="8">
        <v>6</v>
      </c>
      <c r="H693" s="8">
        <v>0</v>
      </c>
      <c r="I693" s="8">
        <v>1037828</v>
      </c>
      <c r="J693" s="8">
        <v>933844</v>
      </c>
      <c r="K693" s="8">
        <v>798115</v>
      </c>
      <c r="L693" s="8">
        <v>600377</v>
      </c>
      <c r="M693" s="8">
        <v>204653</v>
      </c>
      <c r="N693" s="8">
        <v>0</v>
      </c>
      <c r="O693" s="8">
        <v>372</v>
      </c>
      <c r="P693" s="8">
        <v>45008</v>
      </c>
      <c r="Q693" s="8">
        <v>1037828</v>
      </c>
      <c r="R693" s="8">
        <v>34.03</v>
      </c>
      <c r="S693" s="8">
        <v>14120</v>
      </c>
      <c r="T693" s="8">
        <v>5100</v>
      </c>
      <c r="U693" s="8">
        <v>23</v>
      </c>
      <c r="V693" s="8">
        <v>56</v>
      </c>
      <c r="W693" s="8">
        <v>0.1</v>
      </c>
      <c r="X693" s="8" t="s">
        <v>133</v>
      </c>
      <c r="Y693" s="8" t="s">
        <v>134</v>
      </c>
      <c r="Z693" s="8">
        <v>76.63</v>
      </c>
      <c r="AA693" s="8">
        <v>2.08</v>
      </c>
      <c r="AB693" s="8" t="str">
        <f t="shared" si="10"/>
        <v>Medium Quality</v>
      </c>
      <c r="AC693" s="8" t="s">
        <v>130</v>
      </c>
      <c r="AD693" s="8">
        <v>0.85899999999999999</v>
      </c>
      <c r="AE693" s="8">
        <v>250.156040268456</v>
      </c>
      <c r="AF693" s="8">
        <v>1037828</v>
      </c>
      <c r="AG693" s="8">
        <v>1192</v>
      </c>
      <c r="AH693" s="8">
        <v>76.31</v>
      </c>
      <c r="AI693" s="8">
        <v>0.81</v>
      </c>
      <c r="AJ693" s="8">
        <v>1506</v>
      </c>
      <c r="AK693" s="8" t="s">
        <v>143</v>
      </c>
      <c r="AL693" s="8" t="s">
        <v>144</v>
      </c>
      <c r="AM693" s="8">
        <v>1507</v>
      </c>
      <c r="AN693" s="8">
        <v>87.915000000000006</v>
      </c>
      <c r="AO693" s="8">
        <v>101</v>
      </c>
      <c r="AP693" s="8">
        <v>2755</v>
      </c>
      <c r="AQ693" s="8" t="s">
        <v>131</v>
      </c>
      <c r="AR693" s="8">
        <v>926</v>
      </c>
      <c r="AS693" s="8">
        <v>24</v>
      </c>
      <c r="AT693" s="8">
        <v>24</v>
      </c>
      <c r="AU693" s="8" t="s">
        <v>135</v>
      </c>
      <c r="AV693" s="8" t="s">
        <v>136</v>
      </c>
      <c r="AW693" s="8" t="s">
        <v>137</v>
      </c>
      <c r="AX693" s="8" t="s">
        <v>133</v>
      </c>
      <c r="AY693" s="8" t="s">
        <v>138</v>
      </c>
      <c r="AZ693" s="8" t="s">
        <v>139</v>
      </c>
      <c r="BA693" s="8" t="s">
        <v>145</v>
      </c>
    </row>
    <row r="694" spans="1:53">
      <c r="A694" s="8" t="s">
        <v>933</v>
      </c>
      <c r="B694" s="8" t="s">
        <v>1182</v>
      </c>
      <c r="C694" s="8">
        <v>127</v>
      </c>
      <c r="D694" s="8">
        <v>15</v>
      </c>
      <c r="E694" s="8">
        <v>6</v>
      </c>
      <c r="F694" s="8">
        <v>3</v>
      </c>
      <c r="G694" s="8">
        <v>0</v>
      </c>
      <c r="H694" s="8">
        <v>0</v>
      </c>
      <c r="I694" s="8">
        <v>132158</v>
      </c>
      <c r="J694" s="8">
        <v>93911</v>
      </c>
      <c r="K694" s="8">
        <v>69305</v>
      </c>
      <c r="L694" s="8">
        <v>47802</v>
      </c>
      <c r="M694" s="8">
        <v>0</v>
      </c>
      <c r="N694" s="8">
        <v>0</v>
      </c>
      <c r="O694" s="8">
        <v>127</v>
      </c>
      <c r="P694" s="8">
        <v>17502</v>
      </c>
      <c r="Q694" s="8">
        <v>132158</v>
      </c>
      <c r="R694" s="8">
        <v>36.85</v>
      </c>
      <c r="S694" s="8">
        <v>5926</v>
      </c>
      <c r="T694" s="8">
        <v>720</v>
      </c>
      <c r="U694" s="8">
        <v>6</v>
      </c>
      <c r="V694" s="8">
        <v>22</v>
      </c>
      <c r="W694" s="8">
        <v>0</v>
      </c>
      <c r="X694" s="8" t="s">
        <v>128</v>
      </c>
      <c r="Y694" s="8" t="s">
        <v>129</v>
      </c>
      <c r="Z694" s="8">
        <v>0</v>
      </c>
      <c r="AA694" s="8">
        <v>0</v>
      </c>
      <c r="AB694" s="8" t="str">
        <f t="shared" si="10"/>
        <v>-</v>
      </c>
      <c r="AC694" s="8" t="s">
        <v>130</v>
      </c>
      <c r="AD694" s="8">
        <v>0.85699999999999998</v>
      </c>
      <c r="AE694" s="8">
        <v>165.68122270742299</v>
      </c>
      <c r="AF694" s="8">
        <v>132158</v>
      </c>
      <c r="AG694" s="8">
        <v>229</v>
      </c>
      <c r="AH694" s="8">
        <v>6.97</v>
      </c>
      <c r="AI694" s="8">
        <v>0</v>
      </c>
      <c r="AJ694" s="8" t="s">
        <v>131</v>
      </c>
      <c r="AK694" s="8" t="s">
        <v>131</v>
      </c>
      <c r="AL694" s="8" t="s">
        <v>131</v>
      </c>
      <c r="AM694" s="8" t="s">
        <v>131</v>
      </c>
      <c r="AN694" s="8" t="s">
        <v>131</v>
      </c>
      <c r="AO694" s="8"/>
      <c r="AP694" s="8"/>
      <c r="AQ694" s="8" t="s">
        <v>131</v>
      </c>
      <c r="AR694" s="8">
        <v>113</v>
      </c>
      <c r="AS694" s="8">
        <v>3</v>
      </c>
      <c r="AT694" s="8">
        <v>3</v>
      </c>
      <c r="AU694" s="8" t="s">
        <v>131</v>
      </c>
      <c r="AV694" s="8" t="s">
        <v>131</v>
      </c>
      <c r="AW694" s="8" t="s">
        <v>131</v>
      </c>
      <c r="AX694" s="8" t="s">
        <v>131</v>
      </c>
      <c r="AY694" s="8" t="s">
        <v>131</v>
      </c>
      <c r="AZ694" s="8" t="s">
        <v>131</v>
      </c>
      <c r="BA694" s="8" t="s">
        <v>131</v>
      </c>
    </row>
    <row r="695" spans="1:53">
      <c r="A695" s="8" t="s">
        <v>934</v>
      </c>
      <c r="B695" s="8" t="s">
        <v>23</v>
      </c>
      <c r="C695" s="8">
        <v>323</v>
      </c>
      <c r="D695" s="8">
        <v>117</v>
      </c>
      <c r="E695" s="8">
        <v>37</v>
      </c>
      <c r="F695" s="8">
        <v>19</v>
      </c>
      <c r="G695" s="8">
        <v>5</v>
      </c>
      <c r="H695" s="8">
        <v>0</v>
      </c>
      <c r="I695" s="8">
        <v>779083</v>
      </c>
      <c r="J695" s="8">
        <v>688049</v>
      </c>
      <c r="K695" s="8">
        <v>508982</v>
      </c>
      <c r="L695" s="8">
        <v>383390</v>
      </c>
      <c r="M695" s="8">
        <v>174760</v>
      </c>
      <c r="N695" s="8">
        <v>0</v>
      </c>
      <c r="O695" s="8">
        <v>323</v>
      </c>
      <c r="P695" s="8">
        <v>49161</v>
      </c>
      <c r="Q695" s="8">
        <v>779083</v>
      </c>
      <c r="R695" s="8">
        <v>33.89</v>
      </c>
      <c r="S695" s="8">
        <v>9220</v>
      </c>
      <c r="T695" s="8">
        <v>3136</v>
      </c>
      <c r="U695" s="8">
        <v>20</v>
      </c>
      <c r="V695" s="8">
        <v>57</v>
      </c>
      <c r="W695" s="8">
        <v>0</v>
      </c>
      <c r="X695" s="8" t="s">
        <v>133</v>
      </c>
      <c r="Y695" s="8" t="s">
        <v>134</v>
      </c>
      <c r="Z695" s="8">
        <v>55.8</v>
      </c>
      <c r="AA695" s="8">
        <v>1.07</v>
      </c>
      <c r="AB695" s="8" t="str">
        <f t="shared" si="10"/>
        <v>Medium Quality</v>
      </c>
      <c r="AC695" s="8" t="s">
        <v>130</v>
      </c>
      <c r="AD695" s="8">
        <v>0.86299999999999999</v>
      </c>
      <c r="AE695" s="8">
        <v>233.08497409326401</v>
      </c>
      <c r="AF695" s="8">
        <v>779083</v>
      </c>
      <c r="AG695" s="8">
        <v>965</v>
      </c>
      <c r="AH695" s="8">
        <v>55.64</v>
      </c>
      <c r="AI695" s="8">
        <v>0.28999999999999998</v>
      </c>
      <c r="AJ695" s="8" t="s">
        <v>131</v>
      </c>
      <c r="AK695" s="8" t="s">
        <v>131</v>
      </c>
      <c r="AL695" s="8" t="s">
        <v>131</v>
      </c>
      <c r="AM695" s="8" t="s">
        <v>131</v>
      </c>
      <c r="AN695" s="8" t="s">
        <v>131</v>
      </c>
      <c r="AO695" s="8">
        <v>101</v>
      </c>
      <c r="AP695" s="8">
        <v>2755</v>
      </c>
      <c r="AQ695" s="8" t="s">
        <v>131</v>
      </c>
      <c r="AR695" s="8">
        <v>728</v>
      </c>
      <c r="AS695" s="8">
        <v>16</v>
      </c>
      <c r="AT695" s="8">
        <v>16</v>
      </c>
      <c r="AU695" s="8" t="s">
        <v>135</v>
      </c>
      <c r="AV695" s="8" t="s">
        <v>136</v>
      </c>
      <c r="AW695" s="8" t="s">
        <v>137</v>
      </c>
      <c r="AX695" s="8" t="s">
        <v>133</v>
      </c>
      <c r="AY695" s="8" t="s">
        <v>138</v>
      </c>
      <c r="AZ695" s="8" t="s">
        <v>139</v>
      </c>
      <c r="BA695" s="8" t="s">
        <v>169</v>
      </c>
    </row>
    <row r="696" spans="1:53">
      <c r="A696" s="8" t="s">
        <v>935</v>
      </c>
      <c r="B696" s="8" t="s">
        <v>23</v>
      </c>
      <c r="C696" s="8">
        <v>330</v>
      </c>
      <c r="D696" s="8">
        <v>137</v>
      </c>
      <c r="E696" s="8">
        <v>55</v>
      </c>
      <c r="F696" s="8">
        <v>36</v>
      </c>
      <c r="G696" s="8">
        <v>10</v>
      </c>
      <c r="H696" s="8">
        <v>2</v>
      </c>
      <c r="I696" s="8">
        <v>1179172</v>
      </c>
      <c r="J696" s="8">
        <v>1095840</v>
      </c>
      <c r="K696" s="8">
        <v>924317</v>
      </c>
      <c r="L696" s="8">
        <v>785715</v>
      </c>
      <c r="M696" s="8">
        <v>379648</v>
      </c>
      <c r="N696" s="8">
        <v>127825</v>
      </c>
      <c r="O696" s="8">
        <v>330</v>
      </c>
      <c r="P696" s="8">
        <v>75767</v>
      </c>
      <c r="Q696" s="8">
        <v>1179172</v>
      </c>
      <c r="R696" s="8">
        <v>33.950000000000003</v>
      </c>
      <c r="S696" s="8">
        <v>15827</v>
      </c>
      <c r="T696" s="8">
        <v>6390</v>
      </c>
      <c r="U696" s="8">
        <v>21</v>
      </c>
      <c r="V696" s="8">
        <v>49</v>
      </c>
      <c r="W696" s="8">
        <v>0</v>
      </c>
      <c r="X696" s="8" t="s">
        <v>133</v>
      </c>
      <c r="Y696" s="8" t="s">
        <v>134</v>
      </c>
      <c r="Z696" s="8">
        <v>90.67</v>
      </c>
      <c r="AA696" s="8">
        <v>2.15</v>
      </c>
      <c r="AB696" s="8" t="str">
        <f t="shared" si="10"/>
        <v>High Quality</v>
      </c>
      <c r="AC696" s="8" t="s">
        <v>130</v>
      </c>
      <c r="AD696" s="8">
        <v>0.86199999999999999</v>
      </c>
      <c r="AE696" s="8">
        <v>259.10899390243901</v>
      </c>
      <c r="AF696" s="8">
        <v>1179172</v>
      </c>
      <c r="AG696" s="8">
        <v>1312</v>
      </c>
      <c r="AH696" s="8">
        <v>91.85</v>
      </c>
      <c r="AI696" s="8">
        <v>0.54</v>
      </c>
      <c r="AJ696" s="8">
        <v>1506</v>
      </c>
      <c r="AK696" s="8" t="s">
        <v>143</v>
      </c>
      <c r="AL696" s="8" t="s">
        <v>144</v>
      </c>
      <c r="AM696" s="8">
        <v>1507</v>
      </c>
      <c r="AN696" s="8">
        <v>87.915000000000006</v>
      </c>
      <c r="AO696" s="8">
        <v>101</v>
      </c>
      <c r="AP696" s="8">
        <v>2755</v>
      </c>
      <c r="AQ696" s="8" t="s">
        <v>131</v>
      </c>
      <c r="AR696" s="8">
        <v>1063</v>
      </c>
      <c r="AS696" s="8">
        <v>31</v>
      </c>
      <c r="AT696" s="8">
        <v>29</v>
      </c>
      <c r="AU696" s="8" t="s">
        <v>135</v>
      </c>
      <c r="AV696" s="8" t="s">
        <v>136</v>
      </c>
      <c r="AW696" s="8" t="s">
        <v>137</v>
      </c>
      <c r="AX696" s="8" t="s">
        <v>133</v>
      </c>
      <c r="AY696" s="8" t="s">
        <v>138</v>
      </c>
      <c r="AZ696" s="8" t="s">
        <v>139</v>
      </c>
      <c r="BA696" s="8" t="s">
        <v>145</v>
      </c>
    </row>
    <row r="697" spans="1:53">
      <c r="A697" s="8" t="s">
        <v>936</v>
      </c>
      <c r="B697" s="8" t="s">
        <v>23</v>
      </c>
      <c r="C697" s="8">
        <v>398</v>
      </c>
      <c r="D697" s="8">
        <v>124</v>
      </c>
      <c r="E697" s="8">
        <v>47</v>
      </c>
      <c r="F697" s="8">
        <v>24</v>
      </c>
      <c r="G697" s="8">
        <v>3</v>
      </c>
      <c r="H697" s="8">
        <v>0</v>
      </c>
      <c r="I697" s="8">
        <v>879538</v>
      </c>
      <c r="J697" s="8">
        <v>760137</v>
      </c>
      <c r="K697" s="8">
        <v>595960</v>
      </c>
      <c r="L697" s="8">
        <v>440891</v>
      </c>
      <c r="M697" s="8">
        <v>102388</v>
      </c>
      <c r="N697" s="8">
        <v>0</v>
      </c>
      <c r="O697" s="8">
        <v>398</v>
      </c>
      <c r="P697" s="8">
        <v>45991</v>
      </c>
      <c r="Q697" s="8">
        <v>879538</v>
      </c>
      <c r="R697" s="8">
        <v>34.03</v>
      </c>
      <c r="S697" s="8">
        <v>10251</v>
      </c>
      <c r="T697" s="8">
        <v>2864</v>
      </c>
      <c r="U697" s="8">
        <v>24</v>
      </c>
      <c r="V697" s="8">
        <v>64</v>
      </c>
      <c r="W697" s="8">
        <v>0</v>
      </c>
      <c r="X697" s="8" t="s">
        <v>133</v>
      </c>
      <c r="Y697" s="8" t="s">
        <v>134</v>
      </c>
      <c r="Z697" s="8">
        <v>66.239999999999995</v>
      </c>
      <c r="AA697" s="8">
        <v>1.6</v>
      </c>
      <c r="AB697" s="8" t="str">
        <f t="shared" si="10"/>
        <v>Medium Quality</v>
      </c>
      <c r="AC697" s="8" t="s">
        <v>130</v>
      </c>
      <c r="AD697" s="8">
        <v>0.86099999999999999</v>
      </c>
      <c r="AE697" s="8">
        <v>224.927240461401</v>
      </c>
      <c r="AF697" s="8">
        <v>879538</v>
      </c>
      <c r="AG697" s="8">
        <v>1127</v>
      </c>
      <c r="AH697" s="8">
        <v>66.89</v>
      </c>
      <c r="AI697" s="8">
        <v>0.15</v>
      </c>
      <c r="AJ697" s="8" t="s">
        <v>131</v>
      </c>
      <c r="AK697" s="8" t="s">
        <v>131</v>
      </c>
      <c r="AL697" s="8" t="s">
        <v>131</v>
      </c>
      <c r="AM697" s="8" t="s">
        <v>131</v>
      </c>
      <c r="AN697" s="8" t="s">
        <v>131</v>
      </c>
      <c r="AO697" s="8">
        <v>101</v>
      </c>
      <c r="AP697" s="8">
        <v>2755</v>
      </c>
      <c r="AQ697" s="8" t="s">
        <v>131</v>
      </c>
      <c r="AR697" s="8">
        <v>789</v>
      </c>
      <c r="AS697" s="8">
        <v>24</v>
      </c>
      <c r="AT697" s="8">
        <v>23</v>
      </c>
      <c r="AU697" s="8" t="s">
        <v>135</v>
      </c>
      <c r="AV697" s="8" t="s">
        <v>136</v>
      </c>
      <c r="AW697" s="8" t="s">
        <v>137</v>
      </c>
      <c r="AX697" s="8" t="s">
        <v>133</v>
      </c>
      <c r="AY697" s="8" t="s">
        <v>138</v>
      </c>
      <c r="AZ697" s="8" t="s">
        <v>139</v>
      </c>
      <c r="BA697" s="8" t="s">
        <v>140</v>
      </c>
    </row>
    <row r="698" spans="1:53">
      <c r="A698" s="8" t="s">
        <v>937</v>
      </c>
      <c r="B698" s="8" t="s">
        <v>24</v>
      </c>
      <c r="C698" s="8">
        <v>560</v>
      </c>
      <c r="D698" s="8">
        <v>170</v>
      </c>
      <c r="E698" s="8">
        <v>47</v>
      </c>
      <c r="F698" s="8">
        <v>23</v>
      </c>
      <c r="G698" s="8">
        <v>6</v>
      </c>
      <c r="H698" s="8">
        <v>1</v>
      </c>
      <c r="I698" s="8">
        <v>1129469</v>
      </c>
      <c r="J698" s="8">
        <v>955351</v>
      </c>
      <c r="K698" s="8">
        <v>687865</v>
      </c>
      <c r="L698" s="8">
        <v>516454</v>
      </c>
      <c r="M698" s="8">
        <v>244271</v>
      </c>
      <c r="N698" s="8">
        <v>56258</v>
      </c>
      <c r="O698" s="8">
        <v>560</v>
      </c>
      <c r="P698" s="8">
        <v>56258</v>
      </c>
      <c r="Q698" s="8">
        <v>1129469</v>
      </c>
      <c r="R698" s="8">
        <v>34.19</v>
      </c>
      <c r="S698" s="8">
        <v>8765</v>
      </c>
      <c r="T698" s="8">
        <v>2314</v>
      </c>
      <c r="U698" s="8">
        <v>29</v>
      </c>
      <c r="V698" s="8">
        <v>94</v>
      </c>
      <c r="W698" s="8">
        <v>0.09</v>
      </c>
      <c r="X698" s="8" t="s">
        <v>133</v>
      </c>
      <c r="Y698" s="8" t="s">
        <v>134</v>
      </c>
      <c r="Z698" s="8">
        <v>82.72</v>
      </c>
      <c r="AA698" s="8">
        <v>1.0900000000000001</v>
      </c>
      <c r="AB698" s="8" t="str">
        <f t="shared" si="10"/>
        <v>Medium Quality</v>
      </c>
      <c r="AC698" s="8" t="s">
        <v>130</v>
      </c>
      <c r="AD698" s="8">
        <v>0.86499999999999999</v>
      </c>
      <c r="AE698" s="8">
        <v>223.263841421736</v>
      </c>
      <c r="AF698" s="8">
        <v>1129469</v>
      </c>
      <c r="AG698" s="8">
        <v>1463</v>
      </c>
      <c r="AH698" s="8">
        <v>76.709999999999994</v>
      </c>
      <c r="AI698" s="8">
        <v>2.67</v>
      </c>
      <c r="AJ698" s="8" t="s">
        <v>938</v>
      </c>
      <c r="AK698" s="8" t="s">
        <v>700</v>
      </c>
      <c r="AL698" s="8" t="s">
        <v>701</v>
      </c>
      <c r="AM698" s="8" t="s">
        <v>702</v>
      </c>
      <c r="AN698" s="8" t="s">
        <v>939</v>
      </c>
      <c r="AO698" s="8">
        <v>101</v>
      </c>
      <c r="AP698" s="8">
        <v>2755</v>
      </c>
      <c r="AQ698" s="8" t="s">
        <v>131</v>
      </c>
      <c r="AR698" s="8">
        <v>1001</v>
      </c>
      <c r="AS698" s="8">
        <v>27</v>
      </c>
      <c r="AT698" s="8">
        <v>26</v>
      </c>
      <c r="AU698" s="8" t="s">
        <v>135</v>
      </c>
      <c r="AV698" s="8" t="s">
        <v>136</v>
      </c>
      <c r="AW698" s="8" t="s">
        <v>137</v>
      </c>
      <c r="AX698" s="8" t="s">
        <v>133</v>
      </c>
      <c r="AY698" s="8" t="s">
        <v>138</v>
      </c>
      <c r="AZ698" s="8" t="s">
        <v>139</v>
      </c>
      <c r="BA698" s="8" t="s">
        <v>150</v>
      </c>
    </row>
    <row r="699" spans="1:53">
      <c r="A699" s="8" t="s">
        <v>940</v>
      </c>
      <c r="B699" s="8" t="s">
        <v>23</v>
      </c>
      <c r="C699" s="8">
        <v>229</v>
      </c>
      <c r="D699" s="8">
        <v>81</v>
      </c>
      <c r="E699" s="8">
        <v>28</v>
      </c>
      <c r="F699" s="8">
        <v>21</v>
      </c>
      <c r="G699" s="8">
        <v>5</v>
      </c>
      <c r="H699" s="8">
        <v>0</v>
      </c>
      <c r="I699" s="8">
        <v>660305</v>
      </c>
      <c r="J699" s="8">
        <v>600078</v>
      </c>
      <c r="K699" s="8">
        <v>483788</v>
      </c>
      <c r="L699" s="8">
        <v>432560</v>
      </c>
      <c r="M699" s="8">
        <v>183900</v>
      </c>
      <c r="N699" s="8">
        <v>0</v>
      </c>
      <c r="O699" s="8">
        <v>229</v>
      </c>
      <c r="P699" s="8">
        <v>42379</v>
      </c>
      <c r="Q699" s="8">
        <v>660305</v>
      </c>
      <c r="R699" s="8">
        <v>34.049999999999997</v>
      </c>
      <c r="S699" s="8">
        <v>14783</v>
      </c>
      <c r="T699" s="8">
        <v>4384</v>
      </c>
      <c r="U699" s="8">
        <v>13</v>
      </c>
      <c r="V699" s="8">
        <v>31</v>
      </c>
      <c r="W699" s="8">
        <v>0</v>
      </c>
      <c r="X699" s="8" t="s">
        <v>172</v>
      </c>
      <c r="Y699" s="8" t="s">
        <v>173</v>
      </c>
      <c r="Z699" s="8">
        <v>52.63</v>
      </c>
      <c r="AA699" s="8">
        <v>0</v>
      </c>
      <c r="AB699" s="8" t="str">
        <f t="shared" si="10"/>
        <v>Medium Quality</v>
      </c>
      <c r="AC699" s="8" t="s">
        <v>130</v>
      </c>
      <c r="AD699" s="8">
        <v>0.84299999999999997</v>
      </c>
      <c r="AE699" s="8">
        <v>239.42857142857099</v>
      </c>
      <c r="AF699" s="8">
        <v>660305</v>
      </c>
      <c r="AG699" s="8">
        <v>777</v>
      </c>
      <c r="AH699" s="8">
        <v>47.83</v>
      </c>
      <c r="AI699" s="8">
        <v>0.49</v>
      </c>
      <c r="AJ699" s="8">
        <v>1506</v>
      </c>
      <c r="AK699" s="8" t="s">
        <v>143</v>
      </c>
      <c r="AL699" s="8" t="s">
        <v>144</v>
      </c>
      <c r="AM699" s="8">
        <v>1507</v>
      </c>
      <c r="AN699" s="8">
        <v>87.915000000000006</v>
      </c>
      <c r="AO699" s="8">
        <v>101</v>
      </c>
      <c r="AP699" s="8">
        <v>2755</v>
      </c>
      <c r="AQ699" s="8" t="s">
        <v>131</v>
      </c>
      <c r="AR699" s="8">
        <v>614</v>
      </c>
      <c r="AS699" s="8">
        <v>20</v>
      </c>
      <c r="AT699" s="8">
        <v>18</v>
      </c>
      <c r="AU699" s="8" t="s">
        <v>135</v>
      </c>
      <c r="AV699" s="8" t="s">
        <v>136</v>
      </c>
      <c r="AW699" s="8" t="s">
        <v>137</v>
      </c>
      <c r="AX699" s="8" t="s">
        <v>133</v>
      </c>
      <c r="AY699" s="8" t="s">
        <v>138</v>
      </c>
      <c r="AZ699" s="8" t="s">
        <v>139</v>
      </c>
      <c r="BA699" s="8" t="s">
        <v>145</v>
      </c>
    </row>
    <row r="700" spans="1:53">
      <c r="A700" s="8" t="s">
        <v>941</v>
      </c>
      <c r="B700" s="8" t="s">
        <v>23</v>
      </c>
      <c r="C700" s="8">
        <v>343</v>
      </c>
      <c r="D700" s="8">
        <v>114</v>
      </c>
      <c r="E700" s="8">
        <v>29</v>
      </c>
      <c r="F700" s="8">
        <v>12</v>
      </c>
      <c r="G700" s="8">
        <v>1</v>
      </c>
      <c r="H700" s="8">
        <v>0</v>
      </c>
      <c r="I700" s="8">
        <v>584252</v>
      </c>
      <c r="J700" s="8">
        <v>489323</v>
      </c>
      <c r="K700" s="8">
        <v>313409</v>
      </c>
      <c r="L700" s="8">
        <v>187550</v>
      </c>
      <c r="M700" s="8">
        <v>27103</v>
      </c>
      <c r="N700" s="8">
        <v>0</v>
      </c>
      <c r="O700" s="8">
        <v>343</v>
      </c>
      <c r="P700" s="8">
        <v>27103</v>
      </c>
      <c r="Q700" s="8">
        <v>584252</v>
      </c>
      <c r="R700" s="8">
        <v>34.299999999999997</v>
      </c>
      <c r="S700" s="8">
        <v>5805</v>
      </c>
      <c r="T700" s="8">
        <v>1652</v>
      </c>
      <c r="U700" s="8">
        <v>26</v>
      </c>
      <c r="V700" s="8">
        <v>74</v>
      </c>
      <c r="W700" s="8">
        <v>0</v>
      </c>
      <c r="X700" s="8" t="s">
        <v>133</v>
      </c>
      <c r="Y700" s="8" t="s">
        <v>134</v>
      </c>
      <c r="Z700" s="8">
        <v>44.43</v>
      </c>
      <c r="AA700" s="8">
        <v>2.5499999999999998</v>
      </c>
      <c r="AB700" s="8" t="str">
        <f t="shared" si="10"/>
        <v>Low Quality</v>
      </c>
      <c r="AC700" s="8" t="s">
        <v>130</v>
      </c>
      <c r="AD700" s="8">
        <v>0.85899999999999999</v>
      </c>
      <c r="AE700" s="8">
        <v>208.43920595533399</v>
      </c>
      <c r="AF700" s="8">
        <v>584252</v>
      </c>
      <c r="AG700" s="8">
        <v>806</v>
      </c>
      <c r="AH700" s="8">
        <v>41.62</v>
      </c>
      <c r="AI700" s="8">
        <v>0.22</v>
      </c>
      <c r="AJ700" s="8" t="s">
        <v>131</v>
      </c>
      <c r="AK700" s="8" t="s">
        <v>131</v>
      </c>
      <c r="AL700" s="8" t="s">
        <v>131</v>
      </c>
      <c r="AM700" s="8" t="s">
        <v>131</v>
      </c>
      <c r="AN700" s="8" t="s">
        <v>131</v>
      </c>
      <c r="AO700" s="8">
        <v>101</v>
      </c>
      <c r="AP700" s="8">
        <v>1092</v>
      </c>
      <c r="AQ700" s="8" t="s">
        <v>131</v>
      </c>
      <c r="AR700" s="8">
        <v>549</v>
      </c>
      <c r="AS700" s="8">
        <v>8</v>
      </c>
      <c r="AT700" s="8">
        <v>8</v>
      </c>
      <c r="AU700" s="8" t="s">
        <v>135</v>
      </c>
      <c r="AV700" s="8" t="s">
        <v>136</v>
      </c>
      <c r="AW700" s="8" t="s">
        <v>137</v>
      </c>
      <c r="AX700" s="8" t="s">
        <v>133</v>
      </c>
      <c r="AY700" s="8" t="s">
        <v>138</v>
      </c>
      <c r="AZ700" s="8" t="s">
        <v>139</v>
      </c>
      <c r="BA700" s="8" t="s">
        <v>169</v>
      </c>
    </row>
    <row r="701" spans="1:53">
      <c r="A701" s="8" t="s">
        <v>942</v>
      </c>
      <c r="B701" s="8" t="s">
        <v>23</v>
      </c>
      <c r="C701" s="8">
        <v>332</v>
      </c>
      <c r="D701" s="8">
        <v>140</v>
      </c>
      <c r="E701" s="8">
        <v>53</v>
      </c>
      <c r="F701" s="8">
        <v>30</v>
      </c>
      <c r="G701" s="8">
        <v>5</v>
      </c>
      <c r="H701" s="8">
        <v>0</v>
      </c>
      <c r="I701" s="8">
        <v>1019384</v>
      </c>
      <c r="J701" s="8">
        <v>936312</v>
      </c>
      <c r="K701" s="8">
        <v>735904</v>
      </c>
      <c r="L701" s="8">
        <v>573262</v>
      </c>
      <c r="M701" s="8">
        <v>180091</v>
      </c>
      <c r="N701" s="8">
        <v>0</v>
      </c>
      <c r="O701" s="8">
        <v>332</v>
      </c>
      <c r="P701" s="8">
        <v>41162</v>
      </c>
      <c r="Q701" s="8">
        <v>1019384</v>
      </c>
      <c r="R701" s="8">
        <v>33.869999999999997</v>
      </c>
      <c r="S701" s="8">
        <v>12294</v>
      </c>
      <c r="T701" s="8">
        <v>3978</v>
      </c>
      <c r="U701" s="8">
        <v>25</v>
      </c>
      <c r="V701" s="8">
        <v>60</v>
      </c>
      <c r="W701" s="8">
        <v>0.1</v>
      </c>
      <c r="X701" s="8" t="s">
        <v>133</v>
      </c>
      <c r="Y701" s="8" t="s">
        <v>134</v>
      </c>
      <c r="Z701" s="8">
        <v>77.61</v>
      </c>
      <c r="AA701" s="8">
        <v>1.37</v>
      </c>
      <c r="AB701" s="8" t="str">
        <f t="shared" si="10"/>
        <v>Medium Quality</v>
      </c>
      <c r="AC701" s="8" t="s">
        <v>130</v>
      </c>
      <c r="AD701" s="8">
        <v>0.85899999999999999</v>
      </c>
      <c r="AE701" s="8">
        <v>251.02830188679201</v>
      </c>
      <c r="AF701" s="8">
        <v>1019384</v>
      </c>
      <c r="AG701" s="8">
        <v>1166</v>
      </c>
      <c r="AH701" s="8">
        <v>80.02</v>
      </c>
      <c r="AI701" s="8">
        <v>0.22</v>
      </c>
      <c r="AJ701" s="8" t="s">
        <v>131</v>
      </c>
      <c r="AK701" s="8" t="s">
        <v>131</v>
      </c>
      <c r="AL701" s="8" t="s">
        <v>131</v>
      </c>
      <c r="AM701" s="8" t="s">
        <v>131</v>
      </c>
      <c r="AN701" s="8" t="s">
        <v>131</v>
      </c>
      <c r="AO701" s="8"/>
      <c r="AP701" s="8"/>
      <c r="AQ701" s="8" t="s">
        <v>131</v>
      </c>
      <c r="AR701" s="8">
        <v>931</v>
      </c>
      <c r="AS701" s="8">
        <v>23</v>
      </c>
      <c r="AT701" s="8">
        <v>21</v>
      </c>
      <c r="AU701" s="8" t="s">
        <v>135</v>
      </c>
      <c r="AV701" s="8" t="s">
        <v>136</v>
      </c>
      <c r="AW701" s="8" t="s">
        <v>137</v>
      </c>
      <c r="AX701" s="8" t="s">
        <v>133</v>
      </c>
      <c r="AY701" s="8" t="s">
        <v>138</v>
      </c>
      <c r="AZ701" s="8" t="s">
        <v>139</v>
      </c>
      <c r="BA701" s="8" t="s">
        <v>145</v>
      </c>
    </row>
    <row r="702" spans="1:53">
      <c r="A702" s="8" t="s">
        <v>943</v>
      </c>
      <c r="B702" s="8" t="s">
        <v>1182</v>
      </c>
      <c r="C702" s="8">
        <v>220</v>
      </c>
      <c r="D702" s="8">
        <v>55</v>
      </c>
      <c r="E702" s="8">
        <v>19</v>
      </c>
      <c r="F702" s="8">
        <v>8</v>
      </c>
      <c r="G702" s="8">
        <v>2</v>
      </c>
      <c r="H702" s="8">
        <v>0</v>
      </c>
      <c r="I702" s="8">
        <v>347804</v>
      </c>
      <c r="J702" s="8">
        <v>283787</v>
      </c>
      <c r="K702" s="8">
        <v>201098</v>
      </c>
      <c r="L702" s="8">
        <v>124448</v>
      </c>
      <c r="M702" s="8">
        <v>52089</v>
      </c>
      <c r="N702" s="8">
        <v>0</v>
      </c>
      <c r="O702" s="8">
        <v>220</v>
      </c>
      <c r="P702" s="8">
        <v>26690</v>
      </c>
      <c r="Q702" s="8">
        <v>347804</v>
      </c>
      <c r="R702" s="8">
        <v>34.729999999999997</v>
      </c>
      <c r="S702" s="8">
        <v>6359</v>
      </c>
      <c r="T702" s="8">
        <v>1659</v>
      </c>
      <c r="U702" s="8">
        <v>15</v>
      </c>
      <c r="V702" s="8">
        <v>39</v>
      </c>
      <c r="W702" s="8">
        <v>0</v>
      </c>
      <c r="X702" s="8" t="s">
        <v>133</v>
      </c>
      <c r="Y702" s="8" t="s">
        <v>134</v>
      </c>
      <c r="Z702" s="8">
        <v>24.28</v>
      </c>
      <c r="AA702" s="8">
        <v>0.32</v>
      </c>
      <c r="AB702" s="8" t="str">
        <f t="shared" si="10"/>
        <v>Low Quality</v>
      </c>
      <c r="AC702" s="8" t="s">
        <v>130</v>
      </c>
      <c r="AD702" s="8">
        <v>0.83</v>
      </c>
      <c r="AE702" s="8">
        <v>202.98739495798301</v>
      </c>
      <c r="AF702" s="8">
        <v>347804</v>
      </c>
      <c r="AG702" s="8">
        <v>476</v>
      </c>
      <c r="AH702" s="8">
        <v>22.1</v>
      </c>
      <c r="AI702" s="8">
        <v>0.01</v>
      </c>
      <c r="AJ702" s="8" t="s">
        <v>131</v>
      </c>
      <c r="AK702" s="8" t="s">
        <v>131</v>
      </c>
      <c r="AL702" s="8" t="s">
        <v>131</v>
      </c>
      <c r="AM702" s="8" t="s">
        <v>131</v>
      </c>
      <c r="AN702" s="8" t="s">
        <v>131</v>
      </c>
      <c r="AO702" s="8">
        <v>101</v>
      </c>
      <c r="AP702" s="8">
        <v>2755</v>
      </c>
      <c r="AQ702" s="8" t="s">
        <v>131</v>
      </c>
      <c r="AR702" s="8">
        <v>305</v>
      </c>
      <c r="AS702" s="8">
        <v>11</v>
      </c>
      <c r="AT702" s="8">
        <v>10</v>
      </c>
      <c r="AU702" s="8" t="s">
        <v>135</v>
      </c>
      <c r="AV702" s="8" t="s">
        <v>136</v>
      </c>
      <c r="AW702" s="8" t="s">
        <v>137</v>
      </c>
      <c r="AX702" s="8" t="s">
        <v>133</v>
      </c>
      <c r="AY702" s="8" t="s">
        <v>138</v>
      </c>
      <c r="AZ702" s="8" t="s">
        <v>139</v>
      </c>
      <c r="BA702" s="8" t="s">
        <v>169</v>
      </c>
    </row>
    <row r="703" spans="1:53">
      <c r="A703" s="8" t="s">
        <v>944</v>
      </c>
      <c r="B703" s="8" t="s">
        <v>1182</v>
      </c>
      <c r="C703" s="8">
        <v>36</v>
      </c>
      <c r="D703" s="8">
        <v>2</v>
      </c>
      <c r="E703" s="8">
        <v>1</v>
      </c>
      <c r="F703" s="8">
        <v>1</v>
      </c>
      <c r="G703" s="8">
        <v>1</v>
      </c>
      <c r="H703" s="8">
        <v>1</v>
      </c>
      <c r="I703" s="8">
        <v>62262</v>
      </c>
      <c r="J703" s="8">
        <v>53348</v>
      </c>
      <c r="K703" s="8">
        <v>52284</v>
      </c>
      <c r="L703" s="8">
        <v>52284</v>
      </c>
      <c r="M703" s="8">
        <v>52284</v>
      </c>
      <c r="N703" s="8">
        <v>52284</v>
      </c>
      <c r="O703" s="8">
        <v>36</v>
      </c>
      <c r="P703" s="8">
        <v>52284</v>
      </c>
      <c r="Q703" s="8">
        <v>62262</v>
      </c>
      <c r="R703" s="8">
        <v>35.74</v>
      </c>
      <c r="S703" s="8">
        <v>52284</v>
      </c>
      <c r="T703" s="8">
        <v>52284</v>
      </c>
      <c r="U703" s="8">
        <v>1</v>
      </c>
      <c r="V703" s="8">
        <v>1</v>
      </c>
      <c r="W703" s="8">
        <v>0</v>
      </c>
      <c r="X703" s="8" t="s">
        <v>172</v>
      </c>
      <c r="Y703" s="8" t="s">
        <v>173</v>
      </c>
      <c r="Z703" s="8">
        <v>6.14</v>
      </c>
      <c r="AA703" s="8">
        <v>0</v>
      </c>
      <c r="AB703" s="8" t="str">
        <f t="shared" si="10"/>
        <v>Low Quality</v>
      </c>
      <c r="AC703" s="8" t="s">
        <v>130</v>
      </c>
      <c r="AD703" s="8">
        <v>0.86</v>
      </c>
      <c r="AE703" s="8">
        <v>232.18181818181799</v>
      </c>
      <c r="AF703" s="8">
        <v>62262</v>
      </c>
      <c r="AG703" s="8">
        <v>77</v>
      </c>
      <c r="AH703" s="8">
        <v>4.84</v>
      </c>
      <c r="AI703" s="8">
        <v>0</v>
      </c>
      <c r="AJ703" s="8" t="s">
        <v>131</v>
      </c>
      <c r="AK703" s="8" t="s">
        <v>131</v>
      </c>
      <c r="AL703" s="8" t="s">
        <v>131</v>
      </c>
      <c r="AM703" s="8" t="s">
        <v>131</v>
      </c>
      <c r="AN703" s="8" t="s">
        <v>131</v>
      </c>
      <c r="AO703" s="8"/>
      <c r="AP703" s="8"/>
      <c r="AQ703" s="8" t="s">
        <v>131</v>
      </c>
      <c r="AR703" s="8">
        <v>48</v>
      </c>
      <c r="AS703" s="8">
        <v>0</v>
      </c>
      <c r="AT703" s="8">
        <v>0</v>
      </c>
      <c r="AU703" s="8" t="s">
        <v>154</v>
      </c>
      <c r="AV703" s="8" t="s">
        <v>155</v>
      </c>
      <c r="AW703" s="8" t="s">
        <v>155</v>
      </c>
      <c r="AX703" s="8" t="s">
        <v>155</v>
      </c>
      <c r="AY703" s="8" t="s">
        <v>155</v>
      </c>
      <c r="AZ703" s="8" t="s">
        <v>155</v>
      </c>
      <c r="BA703" s="8" t="s">
        <v>155</v>
      </c>
    </row>
    <row r="704" spans="1:53">
      <c r="A704" s="8" t="s">
        <v>945</v>
      </c>
      <c r="B704" s="8" t="s">
        <v>23</v>
      </c>
      <c r="C704" s="8">
        <v>57</v>
      </c>
      <c r="D704" s="8">
        <v>9</v>
      </c>
      <c r="E704" s="8">
        <v>4</v>
      </c>
      <c r="F704" s="8">
        <v>4</v>
      </c>
      <c r="G704" s="8">
        <v>2</v>
      </c>
      <c r="H704" s="8">
        <v>0</v>
      </c>
      <c r="I704" s="8">
        <v>136537</v>
      </c>
      <c r="J704" s="8">
        <v>124493</v>
      </c>
      <c r="K704" s="8">
        <v>113165</v>
      </c>
      <c r="L704" s="8">
        <v>113165</v>
      </c>
      <c r="M704" s="8">
        <v>85535</v>
      </c>
      <c r="N704" s="8">
        <v>0</v>
      </c>
      <c r="O704" s="8">
        <v>57</v>
      </c>
      <c r="P704" s="8">
        <v>47860</v>
      </c>
      <c r="Q704" s="8">
        <v>136537</v>
      </c>
      <c r="R704" s="8">
        <v>35.28</v>
      </c>
      <c r="S704" s="8">
        <v>37675</v>
      </c>
      <c r="T704" s="8">
        <v>13426</v>
      </c>
      <c r="U704" s="8">
        <v>2</v>
      </c>
      <c r="V704" s="8">
        <v>4</v>
      </c>
      <c r="W704" s="8">
        <v>0</v>
      </c>
      <c r="X704" s="8" t="s">
        <v>133</v>
      </c>
      <c r="Y704" s="8" t="s">
        <v>134</v>
      </c>
      <c r="Z704" s="8">
        <v>12.39</v>
      </c>
      <c r="AA704" s="8">
        <v>0</v>
      </c>
      <c r="AB704" s="8" t="str">
        <f t="shared" si="10"/>
        <v>Low Quality</v>
      </c>
      <c r="AC704" s="8" t="s">
        <v>130</v>
      </c>
      <c r="AD704" s="8">
        <v>0.86499999999999999</v>
      </c>
      <c r="AE704" s="8">
        <v>235.21428571428501</v>
      </c>
      <c r="AF704" s="8">
        <v>136537</v>
      </c>
      <c r="AG704" s="8">
        <v>168</v>
      </c>
      <c r="AH704" s="8">
        <v>13.1</v>
      </c>
      <c r="AI704" s="8">
        <v>0</v>
      </c>
      <c r="AJ704" s="8" t="s">
        <v>131</v>
      </c>
      <c r="AK704" s="8" t="s">
        <v>131</v>
      </c>
      <c r="AL704" s="8" t="s">
        <v>131</v>
      </c>
      <c r="AM704" s="8" t="s">
        <v>131</v>
      </c>
      <c r="AN704" s="8" t="s">
        <v>131</v>
      </c>
      <c r="AO704" s="8"/>
      <c r="AP704" s="8"/>
      <c r="AQ704" s="8" t="s">
        <v>131</v>
      </c>
      <c r="AR704" s="8">
        <v>126</v>
      </c>
      <c r="AS704" s="8">
        <v>5</v>
      </c>
      <c r="AT704" s="8">
        <v>5</v>
      </c>
      <c r="AU704" s="8" t="s">
        <v>135</v>
      </c>
      <c r="AV704" s="8" t="s">
        <v>136</v>
      </c>
      <c r="AW704" s="8" t="s">
        <v>137</v>
      </c>
      <c r="AX704" s="8" t="s">
        <v>133</v>
      </c>
      <c r="AY704" s="8" t="s">
        <v>138</v>
      </c>
      <c r="AZ704" s="8" t="s">
        <v>139</v>
      </c>
      <c r="BA704" s="8" t="s">
        <v>140</v>
      </c>
    </row>
    <row r="705" spans="1:53">
      <c r="A705" s="8" t="s">
        <v>946</v>
      </c>
      <c r="B705" s="8" t="s">
        <v>1182</v>
      </c>
      <c r="C705" s="8">
        <v>187</v>
      </c>
      <c r="D705" s="8">
        <v>54</v>
      </c>
      <c r="E705" s="8">
        <v>17</v>
      </c>
      <c r="F705" s="8">
        <v>7</v>
      </c>
      <c r="G705" s="8">
        <v>1</v>
      </c>
      <c r="H705" s="8">
        <v>0</v>
      </c>
      <c r="I705" s="8">
        <v>325484</v>
      </c>
      <c r="J705" s="8">
        <v>275171</v>
      </c>
      <c r="K705" s="8">
        <v>186101</v>
      </c>
      <c r="L705" s="8">
        <v>113171</v>
      </c>
      <c r="M705" s="8">
        <v>29157</v>
      </c>
      <c r="N705" s="8">
        <v>0</v>
      </c>
      <c r="O705" s="8">
        <v>187</v>
      </c>
      <c r="P705" s="8">
        <v>29157</v>
      </c>
      <c r="Q705" s="8">
        <v>325484</v>
      </c>
      <c r="R705" s="8">
        <v>34.46</v>
      </c>
      <c r="S705" s="8">
        <v>7527</v>
      </c>
      <c r="T705" s="8">
        <v>2453</v>
      </c>
      <c r="U705" s="8">
        <v>13</v>
      </c>
      <c r="V705" s="8">
        <v>34</v>
      </c>
      <c r="W705" s="8">
        <v>0</v>
      </c>
      <c r="X705" s="8" t="s">
        <v>172</v>
      </c>
      <c r="Y705" s="8" t="s">
        <v>173</v>
      </c>
      <c r="Z705" s="8">
        <v>22.81</v>
      </c>
      <c r="AA705" s="8">
        <v>0</v>
      </c>
      <c r="AB705" s="8" t="str">
        <f t="shared" si="10"/>
        <v>Low Quality</v>
      </c>
      <c r="AC705" s="8" t="s">
        <v>130</v>
      </c>
      <c r="AD705" s="8">
        <v>0.86399999999999999</v>
      </c>
      <c r="AE705" s="8">
        <v>214.63242009132401</v>
      </c>
      <c r="AF705" s="8">
        <v>325484</v>
      </c>
      <c r="AG705" s="8">
        <v>438</v>
      </c>
      <c r="AH705" s="8">
        <v>19.059999999999999</v>
      </c>
      <c r="AI705" s="8">
        <v>0.02</v>
      </c>
      <c r="AJ705" s="8" t="s">
        <v>131</v>
      </c>
      <c r="AK705" s="8" t="s">
        <v>131</v>
      </c>
      <c r="AL705" s="8" t="s">
        <v>131</v>
      </c>
      <c r="AM705" s="8" t="s">
        <v>131</v>
      </c>
      <c r="AN705" s="8" t="s">
        <v>131</v>
      </c>
      <c r="AO705" s="8"/>
      <c r="AP705" s="8"/>
      <c r="AQ705" s="8" t="s">
        <v>131</v>
      </c>
      <c r="AR705" s="8">
        <v>298</v>
      </c>
      <c r="AS705" s="8">
        <v>6</v>
      </c>
      <c r="AT705" s="8">
        <v>6</v>
      </c>
      <c r="AU705" s="8" t="s">
        <v>135</v>
      </c>
      <c r="AV705" s="8" t="s">
        <v>136</v>
      </c>
      <c r="AW705" s="8" t="s">
        <v>137</v>
      </c>
      <c r="AX705" s="8" t="s">
        <v>133</v>
      </c>
      <c r="AY705" s="8" t="s">
        <v>138</v>
      </c>
      <c r="AZ705" s="8" t="s">
        <v>139</v>
      </c>
      <c r="BA705" s="8" t="s">
        <v>140</v>
      </c>
    </row>
    <row r="706" spans="1:53">
      <c r="A706" s="8" t="s">
        <v>947</v>
      </c>
      <c r="B706" s="8" t="s">
        <v>23</v>
      </c>
      <c r="C706" s="8">
        <v>469</v>
      </c>
      <c r="D706" s="8">
        <v>137</v>
      </c>
      <c r="E706" s="8">
        <v>44</v>
      </c>
      <c r="F706" s="8">
        <v>22</v>
      </c>
      <c r="G706" s="8">
        <v>2</v>
      </c>
      <c r="H706" s="8">
        <v>0</v>
      </c>
      <c r="I706" s="8">
        <v>853058</v>
      </c>
      <c r="J706" s="8">
        <v>710280</v>
      </c>
      <c r="K706" s="8">
        <v>522767</v>
      </c>
      <c r="L706" s="8">
        <v>375004</v>
      </c>
      <c r="M706" s="8">
        <v>65014</v>
      </c>
      <c r="N706" s="8">
        <v>0</v>
      </c>
      <c r="O706" s="8">
        <v>469</v>
      </c>
      <c r="P706" s="8">
        <v>35441</v>
      </c>
      <c r="Q706" s="8">
        <v>853058</v>
      </c>
      <c r="R706" s="8">
        <v>33.93</v>
      </c>
      <c r="S706" s="8">
        <v>7381</v>
      </c>
      <c r="T706" s="8">
        <v>1807</v>
      </c>
      <c r="U706" s="8">
        <v>28</v>
      </c>
      <c r="V706" s="8">
        <v>85</v>
      </c>
      <c r="W706" s="8">
        <v>0.12</v>
      </c>
      <c r="X706" s="8" t="s">
        <v>133</v>
      </c>
      <c r="Y706" s="8" t="s">
        <v>134</v>
      </c>
      <c r="Z706" s="8">
        <v>61.81</v>
      </c>
      <c r="AA706" s="8">
        <v>1.32</v>
      </c>
      <c r="AB706" s="8" t="str">
        <f t="shared" si="10"/>
        <v>Medium Quality</v>
      </c>
      <c r="AC706" s="8" t="s">
        <v>130</v>
      </c>
      <c r="AD706" s="8">
        <v>0.85699999999999998</v>
      </c>
      <c r="AE706" s="8">
        <v>223.64318389752901</v>
      </c>
      <c r="AF706" s="8">
        <v>853058</v>
      </c>
      <c r="AG706" s="8">
        <v>1093</v>
      </c>
      <c r="AH706" s="8">
        <v>52.78</v>
      </c>
      <c r="AI706" s="8">
        <v>0.35</v>
      </c>
      <c r="AJ706" s="8">
        <v>1506</v>
      </c>
      <c r="AK706" s="8" t="s">
        <v>143</v>
      </c>
      <c r="AL706" s="8" t="s">
        <v>144</v>
      </c>
      <c r="AM706" s="8">
        <v>1507</v>
      </c>
      <c r="AN706" s="8">
        <v>87.915000000000006</v>
      </c>
      <c r="AO706" s="8">
        <v>101</v>
      </c>
      <c r="AP706" s="8">
        <v>2756</v>
      </c>
      <c r="AQ706" s="8" t="s">
        <v>131</v>
      </c>
      <c r="AR706" s="8">
        <v>746</v>
      </c>
      <c r="AS706" s="8">
        <v>19</v>
      </c>
      <c r="AT706" s="8">
        <v>19</v>
      </c>
      <c r="AU706" s="8" t="s">
        <v>135</v>
      </c>
      <c r="AV706" s="8" t="s">
        <v>136</v>
      </c>
      <c r="AW706" s="8" t="s">
        <v>137</v>
      </c>
      <c r="AX706" s="8" t="s">
        <v>133</v>
      </c>
      <c r="AY706" s="8" t="s">
        <v>138</v>
      </c>
      <c r="AZ706" s="8" t="s">
        <v>139</v>
      </c>
      <c r="BA706" s="8" t="s">
        <v>140</v>
      </c>
    </row>
    <row r="707" spans="1:53">
      <c r="A707" s="8" t="s">
        <v>948</v>
      </c>
      <c r="B707" s="8" t="s">
        <v>1182</v>
      </c>
      <c r="C707" s="8">
        <v>59</v>
      </c>
      <c r="D707" s="8">
        <v>8</v>
      </c>
      <c r="E707" s="8">
        <v>3</v>
      </c>
      <c r="F707" s="8">
        <v>2</v>
      </c>
      <c r="G707" s="8">
        <v>2</v>
      </c>
      <c r="H707" s="8">
        <v>0</v>
      </c>
      <c r="I707" s="8">
        <v>114241</v>
      </c>
      <c r="J707" s="8">
        <v>98706</v>
      </c>
      <c r="K707" s="8">
        <v>80495</v>
      </c>
      <c r="L707" s="8">
        <v>73700</v>
      </c>
      <c r="M707" s="8">
        <v>73700</v>
      </c>
      <c r="N707" s="8">
        <v>0</v>
      </c>
      <c r="O707" s="8">
        <v>59</v>
      </c>
      <c r="P707" s="8">
        <v>41013</v>
      </c>
      <c r="Q707" s="8">
        <v>114241</v>
      </c>
      <c r="R707" s="8">
        <v>35.909999999999997</v>
      </c>
      <c r="S707" s="8">
        <v>32687</v>
      </c>
      <c r="T707" s="8">
        <v>4519</v>
      </c>
      <c r="U707" s="8">
        <v>2</v>
      </c>
      <c r="V707" s="8">
        <v>5</v>
      </c>
      <c r="W707" s="8">
        <v>0</v>
      </c>
      <c r="X707" s="8" t="s">
        <v>128</v>
      </c>
      <c r="Y707" s="8" t="s">
        <v>129</v>
      </c>
      <c r="Z707" s="8">
        <v>8.33</v>
      </c>
      <c r="AA707" s="8">
        <v>0</v>
      </c>
      <c r="AB707" s="8" t="str">
        <f t="shared" si="10"/>
        <v>Low Quality</v>
      </c>
      <c r="AC707" s="8" t="s">
        <v>130</v>
      </c>
      <c r="AD707" s="8">
        <v>0.86499999999999999</v>
      </c>
      <c r="AE707" s="8">
        <v>241.072992700729</v>
      </c>
      <c r="AF707" s="8">
        <v>114241</v>
      </c>
      <c r="AG707" s="8">
        <v>137</v>
      </c>
      <c r="AH707" s="8">
        <v>9.0399999999999991</v>
      </c>
      <c r="AI707" s="8">
        <v>0.08</v>
      </c>
      <c r="AJ707" s="8" t="s">
        <v>131</v>
      </c>
      <c r="AK707" s="8" t="s">
        <v>131</v>
      </c>
      <c r="AL707" s="8" t="s">
        <v>131</v>
      </c>
      <c r="AM707" s="8" t="s">
        <v>131</v>
      </c>
      <c r="AN707" s="8" t="s">
        <v>131</v>
      </c>
      <c r="AO707" s="8"/>
      <c r="AP707" s="8"/>
      <c r="AQ707" s="8" t="s">
        <v>131</v>
      </c>
      <c r="AR707" s="8">
        <v>89</v>
      </c>
      <c r="AS707" s="8">
        <v>5</v>
      </c>
      <c r="AT707" s="8">
        <v>4</v>
      </c>
      <c r="AU707" s="8" t="s">
        <v>154</v>
      </c>
      <c r="AV707" s="8" t="s">
        <v>155</v>
      </c>
      <c r="AW707" s="8" t="s">
        <v>155</v>
      </c>
      <c r="AX707" s="8" t="s">
        <v>155</v>
      </c>
      <c r="AY707" s="8" t="s">
        <v>155</v>
      </c>
      <c r="AZ707" s="8" t="s">
        <v>155</v>
      </c>
      <c r="BA707" s="8" t="s">
        <v>155</v>
      </c>
    </row>
    <row r="708" spans="1:53">
      <c r="A708" s="8" t="s">
        <v>949</v>
      </c>
      <c r="B708" s="8" t="s">
        <v>23</v>
      </c>
      <c r="C708" s="8">
        <v>242</v>
      </c>
      <c r="D708" s="8">
        <v>96</v>
      </c>
      <c r="E708" s="8">
        <v>33</v>
      </c>
      <c r="F708" s="8">
        <v>16</v>
      </c>
      <c r="G708" s="8">
        <v>1</v>
      </c>
      <c r="H708" s="8">
        <v>0</v>
      </c>
      <c r="I708" s="8">
        <v>589991</v>
      </c>
      <c r="J708" s="8">
        <v>527935</v>
      </c>
      <c r="K708" s="8">
        <v>382389</v>
      </c>
      <c r="L708" s="8">
        <v>260039</v>
      </c>
      <c r="M708" s="8">
        <v>26827</v>
      </c>
      <c r="N708" s="8">
        <v>0</v>
      </c>
      <c r="O708" s="8">
        <v>242</v>
      </c>
      <c r="P708" s="8">
        <v>26827</v>
      </c>
      <c r="Q708" s="8">
        <v>589991</v>
      </c>
      <c r="R708" s="8">
        <v>34.36</v>
      </c>
      <c r="S708" s="8">
        <v>8597</v>
      </c>
      <c r="T708" s="8">
        <v>3041</v>
      </c>
      <c r="U708" s="8">
        <v>20</v>
      </c>
      <c r="V708" s="8">
        <v>49</v>
      </c>
      <c r="W708" s="8">
        <v>0</v>
      </c>
      <c r="X708" s="8" t="s">
        <v>133</v>
      </c>
      <c r="Y708" s="8" t="s">
        <v>134</v>
      </c>
      <c r="Z708" s="8">
        <v>43.09</v>
      </c>
      <c r="AA708" s="8">
        <v>0.56999999999999995</v>
      </c>
      <c r="AB708" s="8" t="str">
        <f t="shared" ref="AB708:AB770" si="11">IF(AND(Z708&gt;=90,AA708&lt;5,AJ708&gt;0,AO708&gt;0,AP708&gt;0,AT708&gt;17),"High Quality",IF(AND(Z708&gt;=50,AA708&lt;10),"Medium Quality",IF(AND(Z708&gt;0,AA708&lt;10),"Low Quality","-")))</f>
        <v>Low Quality</v>
      </c>
      <c r="AC708" s="8" t="s">
        <v>130</v>
      </c>
      <c r="AD708" s="8">
        <v>0.85699999999999998</v>
      </c>
      <c r="AE708" s="8">
        <v>243.29064748201401</v>
      </c>
      <c r="AF708" s="8">
        <v>589991</v>
      </c>
      <c r="AG708" s="8">
        <v>695</v>
      </c>
      <c r="AH708" s="8">
        <v>43.18</v>
      </c>
      <c r="AI708" s="8">
        <v>0.9</v>
      </c>
      <c r="AJ708" s="8">
        <v>1506</v>
      </c>
      <c r="AK708" s="8" t="s">
        <v>143</v>
      </c>
      <c r="AL708" s="8" t="s">
        <v>144</v>
      </c>
      <c r="AM708" s="8">
        <v>1507</v>
      </c>
      <c r="AN708" s="8">
        <v>87.915000000000006</v>
      </c>
      <c r="AO708" s="8"/>
      <c r="AP708" s="8"/>
      <c r="AQ708" s="8" t="s">
        <v>131</v>
      </c>
      <c r="AR708" s="8">
        <v>529</v>
      </c>
      <c r="AS708" s="8">
        <v>11</v>
      </c>
      <c r="AT708" s="8">
        <v>11</v>
      </c>
      <c r="AU708" s="8" t="s">
        <v>135</v>
      </c>
      <c r="AV708" s="8" t="s">
        <v>136</v>
      </c>
      <c r="AW708" s="8" t="s">
        <v>137</v>
      </c>
      <c r="AX708" s="8" t="s">
        <v>133</v>
      </c>
      <c r="AY708" s="8" t="s">
        <v>138</v>
      </c>
      <c r="AZ708" s="8" t="s">
        <v>139</v>
      </c>
      <c r="BA708" s="8" t="s">
        <v>145</v>
      </c>
    </row>
    <row r="709" spans="1:53">
      <c r="A709" s="8" t="s">
        <v>950</v>
      </c>
      <c r="B709" s="8" t="s">
        <v>24</v>
      </c>
      <c r="C709" s="8">
        <v>311</v>
      </c>
      <c r="D709" s="8">
        <v>101</v>
      </c>
      <c r="E709" s="8">
        <v>40</v>
      </c>
      <c r="F709" s="8">
        <v>20</v>
      </c>
      <c r="G709" s="8">
        <v>2</v>
      </c>
      <c r="H709" s="8">
        <v>1</v>
      </c>
      <c r="I709" s="8">
        <v>692985</v>
      </c>
      <c r="J709" s="8">
        <v>605165</v>
      </c>
      <c r="K709" s="8">
        <v>477077</v>
      </c>
      <c r="L709" s="8">
        <v>338804</v>
      </c>
      <c r="M709" s="8">
        <v>81017</v>
      </c>
      <c r="N709" s="8">
        <v>52720</v>
      </c>
      <c r="O709" s="8">
        <v>311</v>
      </c>
      <c r="P709" s="8">
        <v>52720</v>
      </c>
      <c r="Q709" s="8">
        <v>692985</v>
      </c>
      <c r="R709" s="8">
        <v>34.340000000000003</v>
      </c>
      <c r="S709" s="8">
        <v>9911</v>
      </c>
      <c r="T709" s="8">
        <v>3446</v>
      </c>
      <c r="U709" s="8">
        <v>21</v>
      </c>
      <c r="V709" s="8">
        <v>51</v>
      </c>
      <c r="W709" s="8">
        <v>0.28999999999999998</v>
      </c>
      <c r="X709" s="8" t="s">
        <v>172</v>
      </c>
      <c r="Y709" s="8" t="s">
        <v>173</v>
      </c>
      <c r="Z709" s="8">
        <v>37.72</v>
      </c>
      <c r="AA709" s="8">
        <v>1.75</v>
      </c>
      <c r="AB709" s="8" t="str">
        <f t="shared" si="11"/>
        <v>Low Quality</v>
      </c>
      <c r="AC709" s="8" t="s">
        <v>130</v>
      </c>
      <c r="AD709" s="8">
        <v>0.874</v>
      </c>
      <c r="AE709" s="8">
        <v>232.19954128440301</v>
      </c>
      <c r="AF709" s="8">
        <v>692985</v>
      </c>
      <c r="AG709" s="8">
        <v>872</v>
      </c>
      <c r="AH709" s="8">
        <v>53</v>
      </c>
      <c r="AI709" s="8">
        <v>1.5</v>
      </c>
      <c r="AJ709" s="8">
        <v>1507</v>
      </c>
      <c r="AK709" s="8" t="s">
        <v>143</v>
      </c>
      <c r="AL709" s="8" t="s">
        <v>144</v>
      </c>
      <c r="AM709" s="8">
        <v>1507</v>
      </c>
      <c r="AN709" s="8">
        <v>87.989000000000004</v>
      </c>
      <c r="AO709" s="8"/>
      <c r="AP709" s="8"/>
      <c r="AQ709" s="8" t="s">
        <v>131</v>
      </c>
      <c r="AR709" s="8">
        <v>620</v>
      </c>
      <c r="AS709" s="8">
        <v>19</v>
      </c>
      <c r="AT709" s="8">
        <v>18</v>
      </c>
      <c r="AU709" s="8" t="s">
        <v>135</v>
      </c>
      <c r="AV709" s="8" t="s">
        <v>136</v>
      </c>
      <c r="AW709" s="8" t="s">
        <v>137</v>
      </c>
      <c r="AX709" s="8" t="s">
        <v>133</v>
      </c>
      <c r="AY709" s="8" t="s">
        <v>138</v>
      </c>
      <c r="AZ709" s="8" t="s">
        <v>139</v>
      </c>
      <c r="BA709" s="8" t="s">
        <v>150</v>
      </c>
    </row>
    <row r="710" spans="1:53">
      <c r="A710" s="8" t="s">
        <v>951</v>
      </c>
      <c r="B710" s="8" t="s">
        <v>1182</v>
      </c>
      <c r="C710" s="8">
        <v>24</v>
      </c>
      <c r="D710" s="8">
        <v>2</v>
      </c>
      <c r="E710" s="8">
        <v>2</v>
      </c>
      <c r="F710" s="8">
        <v>2</v>
      </c>
      <c r="G710" s="8">
        <v>0</v>
      </c>
      <c r="H710" s="8">
        <v>0</v>
      </c>
      <c r="I710" s="8">
        <v>26325</v>
      </c>
      <c r="J710" s="8">
        <v>20902</v>
      </c>
      <c r="K710" s="8">
        <v>20902</v>
      </c>
      <c r="L710" s="8">
        <v>20902</v>
      </c>
      <c r="M710" s="8">
        <v>0</v>
      </c>
      <c r="N710" s="8">
        <v>0</v>
      </c>
      <c r="O710" s="8">
        <v>24</v>
      </c>
      <c r="P710" s="8">
        <v>10487</v>
      </c>
      <c r="Q710" s="8">
        <v>26325</v>
      </c>
      <c r="R710" s="8">
        <v>37.74</v>
      </c>
      <c r="S710" s="8">
        <v>10415</v>
      </c>
      <c r="T710" s="8">
        <v>10415</v>
      </c>
      <c r="U710" s="8">
        <v>2</v>
      </c>
      <c r="V710" s="8">
        <v>2</v>
      </c>
      <c r="W710" s="8">
        <v>0</v>
      </c>
      <c r="X710" s="8" t="s">
        <v>172</v>
      </c>
      <c r="Y710" s="8" t="s">
        <v>173</v>
      </c>
      <c r="Z710" s="8">
        <v>3.51</v>
      </c>
      <c r="AA710" s="8">
        <v>0</v>
      </c>
      <c r="AB710" s="8" t="str">
        <f t="shared" si="11"/>
        <v>Low Quality</v>
      </c>
      <c r="AC710" s="8" t="s">
        <v>130</v>
      </c>
      <c r="AD710" s="8">
        <v>0.9</v>
      </c>
      <c r="AE710" s="8">
        <v>168.42553191489301</v>
      </c>
      <c r="AF710" s="8">
        <v>26325</v>
      </c>
      <c r="AG710" s="8">
        <v>47</v>
      </c>
      <c r="AH710" s="8">
        <v>5.32</v>
      </c>
      <c r="AI710" s="8">
        <v>0</v>
      </c>
      <c r="AJ710" s="8" t="s">
        <v>131</v>
      </c>
      <c r="AK710" s="8" t="s">
        <v>131</v>
      </c>
      <c r="AL710" s="8" t="s">
        <v>131</v>
      </c>
      <c r="AM710" s="8" t="s">
        <v>131</v>
      </c>
      <c r="AN710" s="8" t="s">
        <v>131</v>
      </c>
      <c r="AO710" s="8"/>
      <c r="AP710" s="8"/>
      <c r="AQ710" s="8" t="s">
        <v>131</v>
      </c>
      <c r="AR710" s="8">
        <v>24</v>
      </c>
      <c r="AS710" s="8">
        <v>1</v>
      </c>
      <c r="AT710" s="8">
        <v>1</v>
      </c>
      <c r="AU710" s="8" t="s">
        <v>154</v>
      </c>
      <c r="AV710" s="8" t="s">
        <v>155</v>
      </c>
      <c r="AW710" s="8" t="s">
        <v>155</v>
      </c>
      <c r="AX710" s="8" t="s">
        <v>155</v>
      </c>
      <c r="AY710" s="8" t="s">
        <v>155</v>
      </c>
      <c r="AZ710" s="8" t="s">
        <v>155</v>
      </c>
      <c r="BA710" s="8" t="s">
        <v>155</v>
      </c>
    </row>
    <row r="711" spans="1:53">
      <c r="A711" s="8" t="s">
        <v>952</v>
      </c>
      <c r="B711" s="8" t="s">
        <v>23</v>
      </c>
      <c r="C711" s="8">
        <v>90</v>
      </c>
      <c r="D711" s="8">
        <v>10</v>
      </c>
      <c r="E711" s="8">
        <v>6</v>
      </c>
      <c r="F711" s="8">
        <v>2</v>
      </c>
      <c r="G711" s="8">
        <v>0</v>
      </c>
      <c r="H711" s="8">
        <v>0</v>
      </c>
      <c r="I711" s="8">
        <v>89752</v>
      </c>
      <c r="J711" s="8">
        <v>66078</v>
      </c>
      <c r="K711" s="8">
        <v>58705</v>
      </c>
      <c r="L711" s="8">
        <v>27063</v>
      </c>
      <c r="M711" s="8">
        <v>0</v>
      </c>
      <c r="N711" s="8">
        <v>0</v>
      </c>
      <c r="O711" s="8">
        <v>90</v>
      </c>
      <c r="P711" s="8">
        <v>14354</v>
      </c>
      <c r="Q711" s="8">
        <v>89752</v>
      </c>
      <c r="R711" s="8">
        <v>36.909999999999997</v>
      </c>
      <c r="S711" s="8">
        <v>8726</v>
      </c>
      <c r="T711" s="8">
        <v>860</v>
      </c>
      <c r="U711" s="8">
        <v>5</v>
      </c>
      <c r="V711" s="8">
        <v>12</v>
      </c>
      <c r="W711" s="8">
        <v>0</v>
      </c>
      <c r="X711" s="8" t="s">
        <v>172</v>
      </c>
      <c r="Y711" s="8" t="s">
        <v>173</v>
      </c>
      <c r="Z711" s="8">
        <v>7.6</v>
      </c>
      <c r="AA711" s="8">
        <v>0</v>
      </c>
      <c r="AB711" s="8" t="str">
        <f t="shared" si="11"/>
        <v>Low Quality</v>
      </c>
      <c r="AC711" s="8" t="s">
        <v>130</v>
      </c>
      <c r="AD711" s="8">
        <v>0.83199999999999996</v>
      </c>
      <c r="AE711" s="8">
        <v>181.065217391304</v>
      </c>
      <c r="AF711" s="8">
        <v>89752</v>
      </c>
      <c r="AG711" s="8">
        <v>138</v>
      </c>
      <c r="AH711" s="8">
        <v>5.6</v>
      </c>
      <c r="AI711" s="8">
        <v>0</v>
      </c>
      <c r="AJ711" s="8" t="s">
        <v>131</v>
      </c>
      <c r="AK711" s="8" t="s">
        <v>131</v>
      </c>
      <c r="AL711" s="8" t="s">
        <v>131</v>
      </c>
      <c r="AM711" s="8" t="s">
        <v>131</v>
      </c>
      <c r="AN711" s="8" t="s">
        <v>131</v>
      </c>
      <c r="AO711" s="8"/>
      <c r="AP711" s="8"/>
      <c r="AQ711" s="8" t="s">
        <v>131</v>
      </c>
      <c r="AR711" s="8">
        <v>64</v>
      </c>
      <c r="AS711" s="8">
        <v>2</v>
      </c>
      <c r="AT711" s="8">
        <v>2</v>
      </c>
      <c r="AU711" s="8" t="s">
        <v>154</v>
      </c>
      <c r="AV711" s="8" t="s">
        <v>155</v>
      </c>
      <c r="AW711" s="8" t="s">
        <v>155</v>
      </c>
      <c r="AX711" s="8" t="s">
        <v>155</v>
      </c>
      <c r="AY711" s="8" t="s">
        <v>155</v>
      </c>
      <c r="AZ711" s="8" t="s">
        <v>155</v>
      </c>
      <c r="BA711" s="8" t="s">
        <v>155</v>
      </c>
    </row>
    <row r="712" spans="1:53">
      <c r="A712" s="8" t="s">
        <v>953</v>
      </c>
      <c r="B712" s="8" t="s">
        <v>23</v>
      </c>
      <c r="C712" s="8">
        <v>419</v>
      </c>
      <c r="D712" s="8">
        <v>140</v>
      </c>
      <c r="E712" s="8">
        <v>44</v>
      </c>
      <c r="F712" s="8">
        <v>23</v>
      </c>
      <c r="G712" s="8">
        <v>5</v>
      </c>
      <c r="H712" s="8">
        <v>1</v>
      </c>
      <c r="I712" s="8">
        <v>916002</v>
      </c>
      <c r="J712" s="8">
        <v>795978</v>
      </c>
      <c r="K712" s="8">
        <v>585726</v>
      </c>
      <c r="L712" s="8">
        <v>440654</v>
      </c>
      <c r="M712" s="8">
        <v>166029</v>
      </c>
      <c r="N712" s="8">
        <v>52059</v>
      </c>
      <c r="O712" s="8">
        <v>419</v>
      </c>
      <c r="P712" s="8">
        <v>52059</v>
      </c>
      <c r="Q712" s="8">
        <v>916002</v>
      </c>
      <c r="R712" s="8">
        <v>34.01</v>
      </c>
      <c r="S712" s="8">
        <v>9130</v>
      </c>
      <c r="T712" s="8">
        <v>2664</v>
      </c>
      <c r="U712" s="8">
        <v>25</v>
      </c>
      <c r="V712" s="8">
        <v>73</v>
      </c>
      <c r="W712" s="8">
        <v>0.11</v>
      </c>
      <c r="X712" s="8" t="s">
        <v>133</v>
      </c>
      <c r="Y712" s="8" t="s">
        <v>134</v>
      </c>
      <c r="Z712" s="8">
        <v>68.53</v>
      </c>
      <c r="AA712" s="8">
        <v>0.87</v>
      </c>
      <c r="AB712" s="8" t="str">
        <f t="shared" si="11"/>
        <v>Medium Quality</v>
      </c>
      <c r="AC712" s="8" t="s">
        <v>130</v>
      </c>
      <c r="AD712" s="8">
        <v>0.86</v>
      </c>
      <c r="AE712" s="8">
        <v>230.96319018404901</v>
      </c>
      <c r="AF712" s="8">
        <v>916002</v>
      </c>
      <c r="AG712" s="8">
        <v>1141</v>
      </c>
      <c r="AH712" s="8">
        <v>67.010000000000005</v>
      </c>
      <c r="AI712" s="8">
        <v>1.26</v>
      </c>
      <c r="AJ712" s="8">
        <v>419</v>
      </c>
      <c r="AK712" s="8" t="s">
        <v>180</v>
      </c>
      <c r="AL712" s="8" t="s">
        <v>181</v>
      </c>
      <c r="AM712" s="8">
        <v>1508</v>
      </c>
      <c r="AN712" s="8">
        <v>88.543999999999997</v>
      </c>
      <c r="AO712" s="8">
        <v>101</v>
      </c>
      <c r="AP712" s="8">
        <v>2755</v>
      </c>
      <c r="AQ712" s="8" t="s">
        <v>131</v>
      </c>
      <c r="AR712" s="8">
        <v>818</v>
      </c>
      <c r="AS712" s="8">
        <v>26</v>
      </c>
      <c r="AT712" s="8">
        <v>25</v>
      </c>
      <c r="AU712" s="8" t="s">
        <v>135</v>
      </c>
      <c r="AV712" s="8" t="s">
        <v>136</v>
      </c>
      <c r="AW712" s="8" t="s">
        <v>137</v>
      </c>
      <c r="AX712" s="8" t="s">
        <v>133</v>
      </c>
      <c r="AY712" s="8" t="s">
        <v>138</v>
      </c>
      <c r="AZ712" s="8" t="s">
        <v>139</v>
      </c>
      <c r="BA712" s="8" t="s">
        <v>140</v>
      </c>
    </row>
    <row r="713" spans="1:53" s="2" customFormat="1">
      <c r="A713" s="8" t="s">
        <v>954</v>
      </c>
      <c r="B713" s="8" t="s">
        <v>23</v>
      </c>
      <c r="C713" s="8">
        <v>98</v>
      </c>
      <c r="D713" s="8">
        <v>16</v>
      </c>
      <c r="E713" s="8">
        <v>7</v>
      </c>
      <c r="F713" s="8">
        <v>4</v>
      </c>
      <c r="G713" s="8">
        <v>2</v>
      </c>
      <c r="H713" s="8">
        <v>0</v>
      </c>
      <c r="I713" s="8">
        <v>156436</v>
      </c>
      <c r="J713" s="8">
        <v>129173</v>
      </c>
      <c r="K713" s="8">
        <v>113395</v>
      </c>
      <c r="L713" s="8">
        <v>92309</v>
      </c>
      <c r="M713" s="8">
        <v>58918</v>
      </c>
      <c r="N713" s="8">
        <v>0</v>
      </c>
      <c r="O713" s="8">
        <v>98</v>
      </c>
      <c r="P713" s="8">
        <v>33742</v>
      </c>
      <c r="Q713" s="8">
        <v>156436</v>
      </c>
      <c r="R713" s="8">
        <v>35</v>
      </c>
      <c r="S713" s="8">
        <v>16310</v>
      </c>
      <c r="T713" s="8">
        <v>2397</v>
      </c>
      <c r="U713" s="8">
        <v>4</v>
      </c>
      <c r="V713" s="8">
        <v>9</v>
      </c>
      <c r="W713" s="8">
        <v>0</v>
      </c>
      <c r="X713" s="8" t="s">
        <v>133</v>
      </c>
      <c r="Y713" s="8" t="s">
        <v>134</v>
      </c>
      <c r="Z713" s="8">
        <v>16.420000000000002</v>
      </c>
      <c r="AA713" s="8">
        <v>0.43</v>
      </c>
      <c r="AB713" s="8" t="str">
        <f t="shared" si="11"/>
        <v>Low Quality</v>
      </c>
      <c r="AC713" s="8" t="s">
        <v>130</v>
      </c>
      <c r="AD713" s="8">
        <v>0.86299999999999999</v>
      </c>
      <c r="AE713" s="8">
        <v>212.14553990610301</v>
      </c>
      <c r="AF713" s="8">
        <v>156436</v>
      </c>
      <c r="AG713" s="8">
        <v>213</v>
      </c>
      <c r="AH713" s="8">
        <v>10.01</v>
      </c>
      <c r="AI713" s="8">
        <v>0</v>
      </c>
      <c r="AJ713" s="8" t="s">
        <v>131</v>
      </c>
      <c r="AK713" s="8" t="s">
        <v>131</v>
      </c>
      <c r="AL713" s="8" t="s">
        <v>131</v>
      </c>
      <c r="AM713" s="8" t="s">
        <v>131</v>
      </c>
      <c r="AN713" s="8" t="s">
        <v>131</v>
      </c>
      <c r="AO713" s="8"/>
      <c r="AP713" s="8"/>
      <c r="AQ713" s="8" t="s">
        <v>131</v>
      </c>
      <c r="AR713" s="8">
        <v>148</v>
      </c>
      <c r="AS713" s="8">
        <v>6</v>
      </c>
      <c r="AT713" s="8">
        <v>6</v>
      </c>
      <c r="AU713" s="8" t="s">
        <v>135</v>
      </c>
      <c r="AV713" s="8" t="s">
        <v>136</v>
      </c>
      <c r="AW713" s="8" t="s">
        <v>137</v>
      </c>
      <c r="AX713" s="8" t="s">
        <v>133</v>
      </c>
      <c r="AY713" s="8" t="s">
        <v>138</v>
      </c>
      <c r="AZ713" s="8" t="s">
        <v>139</v>
      </c>
      <c r="BA713" s="8" t="s">
        <v>150</v>
      </c>
    </row>
    <row r="714" spans="1:53">
      <c r="A714" s="8" t="s">
        <v>955</v>
      </c>
      <c r="B714" s="8" t="s">
        <v>23</v>
      </c>
      <c r="C714" s="8">
        <v>72</v>
      </c>
      <c r="D714" s="8">
        <v>21</v>
      </c>
      <c r="E714" s="8">
        <v>6</v>
      </c>
      <c r="F714" s="8">
        <v>2</v>
      </c>
      <c r="G714" s="8">
        <v>0</v>
      </c>
      <c r="H714" s="8">
        <v>0</v>
      </c>
      <c r="I714" s="8">
        <v>107401</v>
      </c>
      <c r="J714" s="8">
        <v>90595</v>
      </c>
      <c r="K714" s="8">
        <v>54172</v>
      </c>
      <c r="L714" s="8">
        <v>26555</v>
      </c>
      <c r="M714" s="8">
        <v>0</v>
      </c>
      <c r="N714" s="8">
        <v>0</v>
      </c>
      <c r="O714" s="8">
        <v>72</v>
      </c>
      <c r="P714" s="8">
        <v>13767</v>
      </c>
      <c r="Q714" s="8">
        <v>107401</v>
      </c>
      <c r="R714" s="8">
        <v>34.119999999999997</v>
      </c>
      <c r="S714" s="8">
        <v>5714</v>
      </c>
      <c r="T714" s="8">
        <v>1813</v>
      </c>
      <c r="U714" s="8">
        <v>6</v>
      </c>
      <c r="V714" s="8">
        <v>14</v>
      </c>
      <c r="W714" s="8">
        <v>0</v>
      </c>
      <c r="X714" s="8" t="s">
        <v>128</v>
      </c>
      <c r="Y714" s="8" t="s">
        <v>129</v>
      </c>
      <c r="Z714" s="8">
        <v>4.17</v>
      </c>
      <c r="AA714" s="8">
        <v>0</v>
      </c>
      <c r="AB714" s="8" t="str">
        <f t="shared" si="11"/>
        <v>Low Quality</v>
      </c>
      <c r="AC714" s="8" t="s">
        <v>130</v>
      </c>
      <c r="AD714" s="8">
        <v>0.83199999999999996</v>
      </c>
      <c r="AE714" s="8">
        <v>200.510067114093</v>
      </c>
      <c r="AF714" s="8">
        <v>107401</v>
      </c>
      <c r="AG714" s="8">
        <v>149</v>
      </c>
      <c r="AH714" s="8">
        <v>7.17</v>
      </c>
      <c r="AI714" s="8">
        <v>0</v>
      </c>
      <c r="AJ714" s="8" t="s">
        <v>131</v>
      </c>
      <c r="AK714" s="8" t="s">
        <v>131</v>
      </c>
      <c r="AL714" s="8" t="s">
        <v>131</v>
      </c>
      <c r="AM714" s="8" t="s">
        <v>131</v>
      </c>
      <c r="AN714" s="8" t="s">
        <v>131</v>
      </c>
      <c r="AO714" s="8"/>
      <c r="AP714" s="8"/>
      <c r="AQ714" s="8" t="s">
        <v>131</v>
      </c>
      <c r="AR714" s="8">
        <v>97</v>
      </c>
      <c r="AS714" s="8">
        <v>1</v>
      </c>
      <c r="AT714" s="8">
        <v>1</v>
      </c>
      <c r="AU714" s="8" t="s">
        <v>154</v>
      </c>
      <c r="AV714" s="8" t="s">
        <v>155</v>
      </c>
      <c r="AW714" s="8" t="s">
        <v>155</v>
      </c>
      <c r="AX714" s="8" t="s">
        <v>155</v>
      </c>
      <c r="AY714" s="8" t="s">
        <v>155</v>
      </c>
      <c r="AZ714" s="8" t="s">
        <v>155</v>
      </c>
      <c r="BA714" s="8" t="s">
        <v>155</v>
      </c>
    </row>
    <row r="715" spans="1:53">
      <c r="A715" s="8" t="s">
        <v>956</v>
      </c>
      <c r="B715" s="8" t="s">
        <v>23</v>
      </c>
      <c r="C715" s="8">
        <v>319</v>
      </c>
      <c r="D715" s="8">
        <v>131</v>
      </c>
      <c r="E715" s="8">
        <v>57</v>
      </c>
      <c r="F715" s="8">
        <v>35</v>
      </c>
      <c r="G715" s="8">
        <v>8</v>
      </c>
      <c r="H715" s="8">
        <v>1</v>
      </c>
      <c r="I715" s="8">
        <v>1073188</v>
      </c>
      <c r="J715" s="8">
        <v>990530</v>
      </c>
      <c r="K715" s="8">
        <v>826450</v>
      </c>
      <c r="L715" s="8">
        <v>672646</v>
      </c>
      <c r="M715" s="8">
        <v>280806</v>
      </c>
      <c r="N715" s="8">
        <v>58024</v>
      </c>
      <c r="O715" s="8">
        <v>319</v>
      </c>
      <c r="P715" s="8">
        <v>58024</v>
      </c>
      <c r="Q715" s="8">
        <v>1073188</v>
      </c>
      <c r="R715" s="8">
        <v>33.9</v>
      </c>
      <c r="S715" s="8">
        <v>13136</v>
      </c>
      <c r="T715" s="8">
        <v>5567</v>
      </c>
      <c r="U715" s="8">
        <v>23</v>
      </c>
      <c r="V715" s="8">
        <v>53</v>
      </c>
      <c r="W715" s="8">
        <v>0</v>
      </c>
      <c r="X715" s="8" t="s">
        <v>133</v>
      </c>
      <c r="Y715" s="8" t="s">
        <v>134</v>
      </c>
      <c r="Z715" s="8">
        <v>83.49</v>
      </c>
      <c r="AA715" s="8">
        <v>1.28</v>
      </c>
      <c r="AB715" s="8" t="str">
        <f t="shared" si="11"/>
        <v>Medium Quality</v>
      </c>
      <c r="AC715" s="8" t="s">
        <v>130</v>
      </c>
      <c r="AD715" s="8">
        <v>0.86399999999999999</v>
      </c>
      <c r="AE715" s="8">
        <v>259.70410729253899</v>
      </c>
      <c r="AF715" s="8">
        <v>1073188</v>
      </c>
      <c r="AG715" s="8">
        <v>1193</v>
      </c>
      <c r="AH715" s="8">
        <v>81.900000000000006</v>
      </c>
      <c r="AI715" s="8">
        <v>0.17</v>
      </c>
      <c r="AJ715" s="8">
        <v>1506</v>
      </c>
      <c r="AK715" s="8" t="s">
        <v>143</v>
      </c>
      <c r="AL715" s="8" t="s">
        <v>144</v>
      </c>
      <c r="AM715" s="8">
        <v>1507</v>
      </c>
      <c r="AN715" s="8">
        <v>87.915000000000006</v>
      </c>
      <c r="AO715" s="8"/>
      <c r="AP715" s="8"/>
      <c r="AQ715" s="8" t="s">
        <v>131</v>
      </c>
      <c r="AR715" s="8">
        <v>961</v>
      </c>
      <c r="AS715" s="8">
        <v>22</v>
      </c>
      <c r="AT715" s="8">
        <v>22</v>
      </c>
      <c r="AU715" s="8" t="s">
        <v>135</v>
      </c>
      <c r="AV715" s="8" t="s">
        <v>136</v>
      </c>
      <c r="AW715" s="8" t="s">
        <v>137</v>
      </c>
      <c r="AX715" s="8" t="s">
        <v>133</v>
      </c>
      <c r="AY715" s="8" t="s">
        <v>138</v>
      </c>
      <c r="AZ715" s="8" t="s">
        <v>139</v>
      </c>
      <c r="BA715" s="8" t="s">
        <v>145</v>
      </c>
    </row>
    <row r="716" spans="1:53">
      <c r="A716" s="8" t="s">
        <v>957</v>
      </c>
      <c r="B716" s="8" t="s">
        <v>23</v>
      </c>
      <c r="C716" s="8">
        <v>467</v>
      </c>
      <c r="D716" s="8">
        <v>133</v>
      </c>
      <c r="E716" s="8">
        <v>31</v>
      </c>
      <c r="F716" s="8">
        <v>17</v>
      </c>
      <c r="G716" s="8">
        <v>5</v>
      </c>
      <c r="H716" s="8">
        <v>1</v>
      </c>
      <c r="I716" s="8">
        <v>856398</v>
      </c>
      <c r="J716" s="8">
        <v>716210</v>
      </c>
      <c r="K716" s="8">
        <v>480367</v>
      </c>
      <c r="L716" s="8">
        <v>373288</v>
      </c>
      <c r="M716" s="8">
        <v>187392</v>
      </c>
      <c r="N716" s="8">
        <v>63140</v>
      </c>
      <c r="O716" s="8">
        <v>467</v>
      </c>
      <c r="P716" s="8">
        <v>63140</v>
      </c>
      <c r="Q716" s="8">
        <v>856398</v>
      </c>
      <c r="R716" s="8">
        <v>34.15</v>
      </c>
      <c r="S716" s="8">
        <v>7876</v>
      </c>
      <c r="T716" s="8">
        <v>1925</v>
      </c>
      <c r="U716" s="8">
        <v>24</v>
      </c>
      <c r="V716" s="8">
        <v>80</v>
      </c>
      <c r="W716" s="8">
        <v>0.12</v>
      </c>
      <c r="X716" s="8" t="s">
        <v>133</v>
      </c>
      <c r="Y716" s="8" t="s">
        <v>134</v>
      </c>
      <c r="Z716" s="8">
        <v>63.32</v>
      </c>
      <c r="AA716" s="8">
        <v>0.87</v>
      </c>
      <c r="AB716" s="8" t="str">
        <f t="shared" si="11"/>
        <v>Medium Quality</v>
      </c>
      <c r="AC716" s="8" t="s">
        <v>130</v>
      </c>
      <c r="AD716" s="8">
        <v>0.86299999999999999</v>
      </c>
      <c r="AE716" s="8">
        <v>223.41772151898701</v>
      </c>
      <c r="AF716" s="8">
        <v>856398</v>
      </c>
      <c r="AG716" s="8">
        <v>1106</v>
      </c>
      <c r="AH716" s="8">
        <v>65.02</v>
      </c>
      <c r="AI716" s="8">
        <v>0.56999999999999995</v>
      </c>
      <c r="AJ716" s="8">
        <v>467</v>
      </c>
      <c r="AK716" s="8" t="s">
        <v>143</v>
      </c>
      <c r="AL716" s="8" t="s">
        <v>144</v>
      </c>
      <c r="AM716" s="8">
        <v>1507</v>
      </c>
      <c r="AN716" s="8">
        <v>88.864999999999995</v>
      </c>
      <c r="AO716" s="8"/>
      <c r="AP716" s="8"/>
      <c r="AQ716" s="8" t="s">
        <v>131</v>
      </c>
      <c r="AR716" s="8">
        <v>739</v>
      </c>
      <c r="AS716" s="8">
        <v>23</v>
      </c>
      <c r="AT716" s="8">
        <v>22</v>
      </c>
      <c r="AU716" s="8" t="s">
        <v>135</v>
      </c>
      <c r="AV716" s="8" t="s">
        <v>136</v>
      </c>
      <c r="AW716" s="8" t="s">
        <v>137</v>
      </c>
      <c r="AX716" s="8" t="s">
        <v>133</v>
      </c>
      <c r="AY716" s="8" t="s">
        <v>138</v>
      </c>
      <c r="AZ716" s="8" t="s">
        <v>139</v>
      </c>
      <c r="BA716" s="8" t="s">
        <v>140</v>
      </c>
    </row>
    <row r="717" spans="1:53">
      <c r="A717" s="8" t="s">
        <v>958</v>
      </c>
      <c r="B717" s="8" t="s">
        <v>23</v>
      </c>
      <c r="C717" s="8">
        <v>506</v>
      </c>
      <c r="D717" s="8">
        <v>147</v>
      </c>
      <c r="E717" s="8">
        <v>44</v>
      </c>
      <c r="F717" s="8">
        <v>16</v>
      </c>
      <c r="G717" s="8">
        <v>3</v>
      </c>
      <c r="H717" s="8">
        <v>0</v>
      </c>
      <c r="I717" s="8">
        <v>865010</v>
      </c>
      <c r="J717" s="8">
        <v>708077</v>
      </c>
      <c r="K717" s="8">
        <v>486637</v>
      </c>
      <c r="L717" s="8">
        <v>279798</v>
      </c>
      <c r="M717" s="8">
        <v>92234</v>
      </c>
      <c r="N717" s="8">
        <v>0</v>
      </c>
      <c r="O717" s="8">
        <v>506</v>
      </c>
      <c r="P717" s="8">
        <v>39536</v>
      </c>
      <c r="Q717" s="8">
        <v>865010</v>
      </c>
      <c r="R717" s="8">
        <v>33.979999999999997</v>
      </c>
      <c r="S717" s="8">
        <v>6487</v>
      </c>
      <c r="T717" s="8">
        <v>1713</v>
      </c>
      <c r="U717" s="8">
        <v>35</v>
      </c>
      <c r="V717" s="8">
        <v>102</v>
      </c>
      <c r="W717" s="8">
        <v>0</v>
      </c>
      <c r="X717" s="8" t="s">
        <v>133</v>
      </c>
      <c r="Y717" s="8" t="s">
        <v>134</v>
      </c>
      <c r="Z717" s="8">
        <v>65.09</v>
      </c>
      <c r="AA717" s="8">
        <v>0.95</v>
      </c>
      <c r="AB717" s="8" t="str">
        <f t="shared" si="11"/>
        <v>Medium Quality</v>
      </c>
      <c r="AC717" s="8" t="s">
        <v>130</v>
      </c>
      <c r="AD717" s="8">
        <v>0.85499999999999998</v>
      </c>
      <c r="AE717" s="8">
        <v>209.38950042337001</v>
      </c>
      <c r="AF717" s="8">
        <v>865010</v>
      </c>
      <c r="AG717" s="8">
        <v>1181</v>
      </c>
      <c r="AH717" s="8">
        <v>61.44</v>
      </c>
      <c r="AI717" s="8">
        <v>1.91</v>
      </c>
      <c r="AJ717" s="8">
        <v>1506</v>
      </c>
      <c r="AK717" s="8" t="s">
        <v>143</v>
      </c>
      <c r="AL717" s="8" t="s">
        <v>144</v>
      </c>
      <c r="AM717" s="8">
        <v>1507</v>
      </c>
      <c r="AN717" s="8">
        <v>87.915000000000006</v>
      </c>
      <c r="AO717" s="8">
        <v>101</v>
      </c>
      <c r="AP717" s="8">
        <v>2755</v>
      </c>
      <c r="AQ717" s="8" t="s">
        <v>131</v>
      </c>
      <c r="AR717" s="8">
        <v>792</v>
      </c>
      <c r="AS717" s="8">
        <v>23</v>
      </c>
      <c r="AT717" s="8">
        <v>22</v>
      </c>
      <c r="AU717" s="8" t="s">
        <v>135</v>
      </c>
      <c r="AV717" s="8" t="s">
        <v>136</v>
      </c>
      <c r="AW717" s="8" t="s">
        <v>137</v>
      </c>
      <c r="AX717" s="8" t="s">
        <v>133</v>
      </c>
      <c r="AY717" s="8" t="s">
        <v>138</v>
      </c>
      <c r="AZ717" s="8" t="s">
        <v>139</v>
      </c>
      <c r="BA717" s="8" t="s">
        <v>140</v>
      </c>
    </row>
    <row r="718" spans="1:53">
      <c r="A718" s="8" t="s">
        <v>959</v>
      </c>
      <c r="B718" s="8" t="s">
        <v>1182</v>
      </c>
      <c r="C718" s="8">
        <v>372</v>
      </c>
      <c r="D718" s="8">
        <v>101</v>
      </c>
      <c r="E718" s="8">
        <v>29</v>
      </c>
      <c r="F718" s="8">
        <v>15</v>
      </c>
      <c r="G718" s="8">
        <v>4</v>
      </c>
      <c r="H718" s="8">
        <v>0</v>
      </c>
      <c r="I718" s="8">
        <v>663221</v>
      </c>
      <c r="J718" s="8">
        <v>546133</v>
      </c>
      <c r="K718" s="8">
        <v>398188</v>
      </c>
      <c r="L718" s="8">
        <v>308662</v>
      </c>
      <c r="M718" s="8">
        <v>131809</v>
      </c>
      <c r="N718" s="8">
        <v>0</v>
      </c>
      <c r="O718" s="8">
        <v>372</v>
      </c>
      <c r="P718" s="8">
        <v>36932</v>
      </c>
      <c r="Q718" s="8">
        <v>663221</v>
      </c>
      <c r="R718" s="8">
        <v>34.08</v>
      </c>
      <c r="S718" s="8">
        <v>7334</v>
      </c>
      <c r="T718" s="8">
        <v>1640</v>
      </c>
      <c r="U718" s="8">
        <v>18</v>
      </c>
      <c r="V718" s="8">
        <v>65</v>
      </c>
      <c r="W718" s="8">
        <v>0.3</v>
      </c>
      <c r="X718" s="8" t="s">
        <v>133</v>
      </c>
      <c r="Y718" s="8" t="s">
        <v>134</v>
      </c>
      <c r="Z718" s="8">
        <v>53.41</v>
      </c>
      <c r="AA718" s="8">
        <v>1.01</v>
      </c>
      <c r="AB718" s="8" t="str">
        <f t="shared" si="11"/>
        <v>Medium Quality</v>
      </c>
      <c r="AC718" s="8" t="s">
        <v>130</v>
      </c>
      <c r="AD718" s="8">
        <v>0.86099999999999999</v>
      </c>
      <c r="AE718" s="8">
        <v>211.69179600886901</v>
      </c>
      <c r="AF718" s="8">
        <v>663221</v>
      </c>
      <c r="AG718" s="8">
        <v>902</v>
      </c>
      <c r="AH718" s="8">
        <v>44.81</v>
      </c>
      <c r="AI718" s="8">
        <v>1</v>
      </c>
      <c r="AJ718" s="8" t="s">
        <v>131</v>
      </c>
      <c r="AK718" s="8" t="s">
        <v>131</v>
      </c>
      <c r="AL718" s="8" t="s">
        <v>131</v>
      </c>
      <c r="AM718" s="8" t="s">
        <v>131</v>
      </c>
      <c r="AN718" s="8" t="s">
        <v>131</v>
      </c>
      <c r="AO718" s="8">
        <v>101</v>
      </c>
      <c r="AP718" s="8" t="s">
        <v>960</v>
      </c>
      <c r="AQ718" s="8" t="s">
        <v>131</v>
      </c>
      <c r="AR718" s="8">
        <v>617</v>
      </c>
      <c r="AS718" s="8">
        <v>15</v>
      </c>
      <c r="AT718" s="8">
        <v>15</v>
      </c>
      <c r="AU718" s="8" t="s">
        <v>135</v>
      </c>
      <c r="AV718" s="8" t="s">
        <v>136</v>
      </c>
      <c r="AW718" s="8" t="s">
        <v>137</v>
      </c>
      <c r="AX718" s="8" t="s">
        <v>133</v>
      </c>
      <c r="AY718" s="8" t="s">
        <v>138</v>
      </c>
      <c r="AZ718" s="8" t="s">
        <v>139</v>
      </c>
      <c r="BA718" s="8" t="s">
        <v>145</v>
      </c>
    </row>
    <row r="719" spans="1:53">
      <c r="A719" s="8" t="s">
        <v>961</v>
      </c>
      <c r="B719" s="8" t="s">
        <v>24</v>
      </c>
      <c r="C719" s="8">
        <v>313</v>
      </c>
      <c r="D719" s="8">
        <v>121</v>
      </c>
      <c r="E719" s="8">
        <v>55</v>
      </c>
      <c r="F719" s="8">
        <v>24</v>
      </c>
      <c r="G719" s="8">
        <v>7</v>
      </c>
      <c r="H719" s="8">
        <v>3</v>
      </c>
      <c r="I719" s="8">
        <v>998327</v>
      </c>
      <c r="J719" s="8">
        <v>916428</v>
      </c>
      <c r="K719" s="8">
        <v>768936</v>
      </c>
      <c r="L719" s="8">
        <v>548171</v>
      </c>
      <c r="M719" s="8">
        <v>287334</v>
      </c>
      <c r="N719" s="8">
        <v>163749</v>
      </c>
      <c r="O719" s="8">
        <v>313</v>
      </c>
      <c r="P719" s="8">
        <v>55801</v>
      </c>
      <c r="Q719" s="8">
        <v>998327</v>
      </c>
      <c r="R719" s="8">
        <v>34.1</v>
      </c>
      <c r="S719" s="8">
        <v>11256</v>
      </c>
      <c r="T719" s="8">
        <v>5527</v>
      </c>
      <c r="U719" s="8">
        <v>20</v>
      </c>
      <c r="V719" s="8">
        <v>52</v>
      </c>
      <c r="W719" s="8">
        <v>0.1</v>
      </c>
      <c r="X719" s="8" t="s">
        <v>133</v>
      </c>
      <c r="Y719" s="8" t="s">
        <v>134</v>
      </c>
      <c r="Z719" s="8">
        <v>77.66</v>
      </c>
      <c r="AA719" s="8">
        <v>0.85</v>
      </c>
      <c r="AB719" s="8" t="str">
        <f t="shared" si="11"/>
        <v>Medium Quality</v>
      </c>
      <c r="AC719" s="8" t="s">
        <v>130</v>
      </c>
      <c r="AD719" s="8">
        <v>0.86299999999999999</v>
      </c>
      <c r="AE719" s="8">
        <v>260.92112420670799</v>
      </c>
      <c r="AF719" s="8">
        <v>998327</v>
      </c>
      <c r="AG719" s="8">
        <v>1103</v>
      </c>
      <c r="AH719" s="8">
        <v>73.34</v>
      </c>
      <c r="AI719" s="8">
        <v>0.47</v>
      </c>
      <c r="AJ719" s="8">
        <v>1507</v>
      </c>
      <c r="AK719" s="8" t="s">
        <v>143</v>
      </c>
      <c r="AL719" s="8" t="s">
        <v>144</v>
      </c>
      <c r="AM719" s="8">
        <v>1507</v>
      </c>
      <c r="AN719" s="8">
        <v>87.989000000000004</v>
      </c>
      <c r="AO719" s="8">
        <v>101</v>
      </c>
      <c r="AP719" s="8">
        <v>938</v>
      </c>
      <c r="AQ719" s="8" t="s">
        <v>131</v>
      </c>
      <c r="AR719" s="8">
        <v>868</v>
      </c>
      <c r="AS719" s="8">
        <v>27</v>
      </c>
      <c r="AT719" s="8">
        <v>25</v>
      </c>
      <c r="AU719" s="8" t="s">
        <v>135</v>
      </c>
      <c r="AV719" s="8" t="s">
        <v>136</v>
      </c>
      <c r="AW719" s="8" t="s">
        <v>137</v>
      </c>
      <c r="AX719" s="8" t="s">
        <v>133</v>
      </c>
      <c r="AY719" s="8" t="s">
        <v>138</v>
      </c>
      <c r="AZ719" s="8" t="s">
        <v>139</v>
      </c>
      <c r="BA719" s="8" t="s">
        <v>150</v>
      </c>
    </row>
    <row r="720" spans="1:53">
      <c r="A720" s="8" t="s">
        <v>962</v>
      </c>
      <c r="B720" s="8" t="s">
        <v>23</v>
      </c>
      <c r="C720" s="8">
        <v>411</v>
      </c>
      <c r="D720" s="8">
        <v>156</v>
      </c>
      <c r="E720" s="8">
        <v>55</v>
      </c>
      <c r="F720" s="8">
        <v>34</v>
      </c>
      <c r="G720" s="8">
        <v>8</v>
      </c>
      <c r="H720" s="8">
        <v>0</v>
      </c>
      <c r="I720" s="8">
        <v>1069846</v>
      </c>
      <c r="J720" s="8">
        <v>959098</v>
      </c>
      <c r="K720" s="8">
        <v>745985</v>
      </c>
      <c r="L720" s="8">
        <v>608394</v>
      </c>
      <c r="M720" s="8">
        <v>214883</v>
      </c>
      <c r="N720" s="8">
        <v>0</v>
      </c>
      <c r="O720" s="8">
        <v>411</v>
      </c>
      <c r="P720" s="8">
        <v>29880</v>
      </c>
      <c r="Q720" s="8">
        <v>1069846</v>
      </c>
      <c r="R720" s="8">
        <v>33.99</v>
      </c>
      <c r="S720" s="8">
        <v>11741</v>
      </c>
      <c r="T720" s="8">
        <v>3249</v>
      </c>
      <c r="U720" s="8">
        <v>28</v>
      </c>
      <c r="V720" s="8">
        <v>70</v>
      </c>
      <c r="W720" s="8">
        <v>0.09</v>
      </c>
      <c r="X720" s="8" t="s">
        <v>133</v>
      </c>
      <c r="Y720" s="8" t="s">
        <v>134</v>
      </c>
      <c r="Z720" s="8">
        <v>78.44</v>
      </c>
      <c r="AA720" s="8">
        <v>1.99</v>
      </c>
      <c r="AB720" s="8" t="str">
        <f t="shared" si="11"/>
        <v>Medium Quality</v>
      </c>
      <c r="AC720" s="8" t="s">
        <v>130</v>
      </c>
      <c r="AD720" s="8">
        <v>0.86299999999999999</v>
      </c>
      <c r="AE720" s="8">
        <v>240.76071706936801</v>
      </c>
      <c r="AF720" s="8">
        <v>1069846</v>
      </c>
      <c r="AG720" s="8">
        <v>1283</v>
      </c>
      <c r="AH720" s="8">
        <v>82.02</v>
      </c>
      <c r="AI720" s="8">
        <v>0.2</v>
      </c>
      <c r="AJ720" s="8" t="s">
        <v>131</v>
      </c>
      <c r="AK720" s="8" t="s">
        <v>131</v>
      </c>
      <c r="AL720" s="8" t="s">
        <v>131</v>
      </c>
      <c r="AM720" s="8" t="s">
        <v>131</v>
      </c>
      <c r="AN720" s="8" t="s">
        <v>131</v>
      </c>
      <c r="AO720" s="8">
        <v>101</v>
      </c>
      <c r="AP720" s="8">
        <v>2755</v>
      </c>
      <c r="AQ720" s="8" t="s">
        <v>131</v>
      </c>
      <c r="AR720" s="8">
        <v>972</v>
      </c>
      <c r="AS720" s="8">
        <v>28</v>
      </c>
      <c r="AT720" s="8">
        <v>26</v>
      </c>
      <c r="AU720" s="8" t="s">
        <v>135</v>
      </c>
      <c r="AV720" s="8" t="s">
        <v>136</v>
      </c>
      <c r="AW720" s="8" t="s">
        <v>137</v>
      </c>
      <c r="AX720" s="8" t="s">
        <v>133</v>
      </c>
      <c r="AY720" s="8" t="s">
        <v>138</v>
      </c>
      <c r="AZ720" s="8" t="s">
        <v>139</v>
      </c>
      <c r="BA720" s="8" t="s">
        <v>145</v>
      </c>
    </row>
    <row r="721" spans="1:53">
      <c r="A721" s="8" t="s">
        <v>963</v>
      </c>
      <c r="B721" s="8" t="s">
        <v>1182</v>
      </c>
      <c r="C721" s="8">
        <v>89</v>
      </c>
      <c r="D721" s="8">
        <v>14</v>
      </c>
      <c r="E721" s="8">
        <v>5</v>
      </c>
      <c r="F721" s="8">
        <v>5</v>
      </c>
      <c r="G721" s="8">
        <v>0</v>
      </c>
      <c r="H721" s="8">
        <v>0</v>
      </c>
      <c r="I721" s="8">
        <v>128505</v>
      </c>
      <c r="J721" s="8">
        <v>107988</v>
      </c>
      <c r="K721" s="8">
        <v>88901</v>
      </c>
      <c r="L721" s="8">
        <v>88901</v>
      </c>
      <c r="M721" s="8">
        <v>0</v>
      </c>
      <c r="N721" s="8">
        <v>0</v>
      </c>
      <c r="O721" s="8">
        <v>89</v>
      </c>
      <c r="P721" s="8">
        <v>21223</v>
      </c>
      <c r="Q721" s="8">
        <v>128505</v>
      </c>
      <c r="R721" s="8">
        <v>35.28</v>
      </c>
      <c r="S721" s="8">
        <v>16158</v>
      </c>
      <c r="T721" s="8">
        <v>4094</v>
      </c>
      <c r="U721" s="8">
        <v>4</v>
      </c>
      <c r="V721" s="8">
        <v>7</v>
      </c>
      <c r="W721" s="8">
        <v>0</v>
      </c>
      <c r="X721" s="8" t="s">
        <v>172</v>
      </c>
      <c r="Y721" s="8" t="s">
        <v>173</v>
      </c>
      <c r="Z721" s="8">
        <v>5.58</v>
      </c>
      <c r="AA721" s="8">
        <v>0</v>
      </c>
      <c r="AB721" s="8" t="str">
        <f t="shared" si="11"/>
        <v>Low Quality</v>
      </c>
      <c r="AC721" s="8" t="s">
        <v>130</v>
      </c>
      <c r="AD721" s="8">
        <v>0.81899999999999995</v>
      </c>
      <c r="AE721" s="8">
        <v>196.50279329608901</v>
      </c>
      <c r="AF721" s="8">
        <v>128505</v>
      </c>
      <c r="AG721" s="8">
        <v>179</v>
      </c>
      <c r="AH721" s="8">
        <v>9.1</v>
      </c>
      <c r="AI721" s="8">
        <v>0</v>
      </c>
      <c r="AJ721" s="8">
        <v>1506</v>
      </c>
      <c r="AK721" s="8" t="s">
        <v>143</v>
      </c>
      <c r="AL721" s="8" t="s">
        <v>144</v>
      </c>
      <c r="AM721" s="8">
        <v>1507</v>
      </c>
      <c r="AN721" s="8">
        <v>87.915000000000006</v>
      </c>
      <c r="AO721" s="8"/>
      <c r="AP721" s="8"/>
      <c r="AQ721" s="8" t="s">
        <v>131</v>
      </c>
      <c r="AR721" s="8">
        <v>109</v>
      </c>
      <c r="AS721" s="8">
        <v>0</v>
      </c>
      <c r="AT721" s="8">
        <v>0</v>
      </c>
      <c r="AU721" s="8" t="s">
        <v>154</v>
      </c>
      <c r="AV721" s="8" t="s">
        <v>155</v>
      </c>
      <c r="AW721" s="8" t="s">
        <v>155</v>
      </c>
      <c r="AX721" s="8" t="s">
        <v>155</v>
      </c>
      <c r="AY721" s="8" t="s">
        <v>155</v>
      </c>
      <c r="AZ721" s="8" t="s">
        <v>155</v>
      </c>
      <c r="BA721" s="8" t="s">
        <v>155</v>
      </c>
    </row>
    <row r="722" spans="1:53">
      <c r="A722" s="8" t="s">
        <v>964</v>
      </c>
      <c r="B722" s="8" t="s">
        <v>23</v>
      </c>
      <c r="C722" s="8">
        <v>477</v>
      </c>
      <c r="D722" s="8">
        <v>167</v>
      </c>
      <c r="E722" s="8">
        <v>50</v>
      </c>
      <c r="F722" s="8">
        <v>28</v>
      </c>
      <c r="G722" s="8">
        <v>7</v>
      </c>
      <c r="H722" s="8">
        <v>1</v>
      </c>
      <c r="I722" s="8">
        <v>1112719</v>
      </c>
      <c r="J722" s="8">
        <v>974593</v>
      </c>
      <c r="K722" s="8">
        <v>711154</v>
      </c>
      <c r="L722" s="8">
        <v>568058</v>
      </c>
      <c r="M722" s="8">
        <v>262921</v>
      </c>
      <c r="N722" s="8">
        <v>78011</v>
      </c>
      <c r="O722" s="8">
        <v>477</v>
      </c>
      <c r="P722" s="8">
        <v>78011</v>
      </c>
      <c r="Q722" s="8">
        <v>1112719</v>
      </c>
      <c r="R722" s="8">
        <v>33.880000000000003</v>
      </c>
      <c r="S722" s="8">
        <v>10604</v>
      </c>
      <c r="T722" s="8">
        <v>2619</v>
      </c>
      <c r="U722" s="8">
        <v>27</v>
      </c>
      <c r="V722" s="8">
        <v>84</v>
      </c>
      <c r="W722" s="8">
        <v>0</v>
      </c>
      <c r="X722" s="8" t="s">
        <v>133</v>
      </c>
      <c r="Y722" s="8" t="s">
        <v>134</v>
      </c>
      <c r="Z722" s="8">
        <v>85.13</v>
      </c>
      <c r="AA722" s="8">
        <v>1.85</v>
      </c>
      <c r="AB722" s="8" t="str">
        <f t="shared" si="11"/>
        <v>Medium Quality</v>
      </c>
      <c r="AC722" s="8" t="s">
        <v>130</v>
      </c>
      <c r="AD722" s="8">
        <v>0.86199999999999999</v>
      </c>
      <c r="AE722" s="8">
        <v>232.206372194062</v>
      </c>
      <c r="AF722" s="8">
        <v>1112719</v>
      </c>
      <c r="AG722" s="8">
        <v>1381</v>
      </c>
      <c r="AH722" s="8">
        <v>81.03</v>
      </c>
      <c r="AI722" s="8">
        <v>2.1800000000000002</v>
      </c>
      <c r="AJ722" s="8">
        <v>1506</v>
      </c>
      <c r="AK722" s="8" t="s">
        <v>143</v>
      </c>
      <c r="AL722" s="8" t="s">
        <v>144</v>
      </c>
      <c r="AM722" s="8">
        <v>1507</v>
      </c>
      <c r="AN722" s="8">
        <v>87.915000000000006</v>
      </c>
      <c r="AO722" s="8">
        <v>101</v>
      </c>
      <c r="AP722" s="8">
        <v>2755</v>
      </c>
      <c r="AQ722" s="8" t="s">
        <v>131</v>
      </c>
      <c r="AR722" s="8">
        <v>1004</v>
      </c>
      <c r="AS722" s="8">
        <v>28</v>
      </c>
      <c r="AT722" s="8">
        <v>26</v>
      </c>
      <c r="AU722" s="8" t="s">
        <v>135</v>
      </c>
      <c r="AV722" s="8" t="s">
        <v>136</v>
      </c>
      <c r="AW722" s="8" t="s">
        <v>137</v>
      </c>
      <c r="AX722" s="8" t="s">
        <v>133</v>
      </c>
      <c r="AY722" s="8" t="s">
        <v>138</v>
      </c>
      <c r="AZ722" s="8" t="s">
        <v>139</v>
      </c>
      <c r="BA722" s="8" t="s">
        <v>145</v>
      </c>
    </row>
    <row r="723" spans="1:53">
      <c r="A723" s="8" t="s">
        <v>965</v>
      </c>
      <c r="B723" s="8" t="s">
        <v>23</v>
      </c>
      <c r="C723" s="8">
        <v>473</v>
      </c>
      <c r="D723" s="8">
        <v>132</v>
      </c>
      <c r="E723" s="8">
        <v>37</v>
      </c>
      <c r="F723" s="8">
        <v>10</v>
      </c>
      <c r="G723" s="8">
        <v>0</v>
      </c>
      <c r="H723" s="8">
        <v>0</v>
      </c>
      <c r="I723" s="8">
        <v>715633</v>
      </c>
      <c r="J723" s="8">
        <v>569624</v>
      </c>
      <c r="K723" s="8">
        <v>351611</v>
      </c>
      <c r="L723" s="8">
        <v>158463</v>
      </c>
      <c r="M723" s="8">
        <v>0</v>
      </c>
      <c r="N723" s="8">
        <v>0</v>
      </c>
      <c r="O723" s="8">
        <v>473</v>
      </c>
      <c r="P723" s="8">
        <v>22857</v>
      </c>
      <c r="Q723" s="8">
        <v>715633</v>
      </c>
      <c r="R723" s="8">
        <v>34.15</v>
      </c>
      <c r="S723" s="8">
        <v>4906</v>
      </c>
      <c r="T723" s="8">
        <v>1391</v>
      </c>
      <c r="U723" s="8">
        <v>39</v>
      </c>
      <c r="V723" s="8">
        <v>105</v>
      </c>
      <c r="W723" s="8">
        <v>0.14000000000000001</v>
      </c>
      <c r="X723" s="8" t="s">
        <v>133</v>
      </c>
      <c r="Y723" s="8" t="s">
        <v>134</v>
      </c>
      <c r="Z723" s="8">
        <v>50.07</v>
      </c>
      <c r="AA723" s="8">
        <v>3.42</v>
      </c>
      <c r="AB723" s="8" t="str">
        <f t="shared" si="11"/>
        <v>Medium Quality</v>
      </c>
      <c r="AC723" s="8" t="s">
        <v>142</v>
      </c>
      <c r="AD723" s="8">
        <v>0.85299999999999998</v>
      </c>
      <c r="AE723" s="8">
        <v>210.95867768594999</v>
      </c>
      <c r="AF723" s="8">
        <v>715633</v>
      </c>
      <c r="AG723" s="8">
        <v>968</v>
      </c>
      <c r="AH723" s="8">
        <v>56.2</v>
      </c>
      <c r="AI723" s="8">
        <v>3.55</v>
      </c>
      <c r="AJ723" s="8">
        <v>1506</v>
      </c>
      <c r="AK723" s="8" t="s">
        <v>143</v>
      </c>
      <c r="AL723" s="8" t="s">
        <v>144</v>
      </c>
      <c r="AM723" s="8">
        <v>1507</v>
      </c>
      <c r="AN723" s="8">
        <v>87.915000000000006</v>
      </c>
      <c r="AO723" s="8">
        <v>58</v>
      </c>
      <c r="AP723" s="8">
        <v>946</v>
      </c>
      <c r="AQ723" s="8" t="s">
        <v>131</v>
      </c>
      <c r="AR723" s="8">
        <v>602</v>
      </c>
      <c r="AS723" s="8">
        <v>16</v>
      </c>
      <c r="AT723" s="8">
        <v>16</v>
      </c>
      <c r="AU723" s="8" t="s">
        <v>135</v>
      </c>
      <c r="AV723" s="8" t="s">
        <v>136</v>
      </c>
      <c r="AW723" s="8" t="s">
        <v>137</v>
      </c>
      <c r="AX723" s="8" t="s">
        <v>133</v>
      </c>
      <c r="AY723" s="8" t="s">
        <v>138</v>
      </c>
      <c r="AZ723" s="8" t="s">
        <v>139</v>
      </c>
      <c r="BA723" s="8" t="s">
        <v>169</v>
      </c>
    </row>
    <row r="724" spans="1:53">
      <c r="A724" s="8" t="s">
        <v>966</v>
      </c>
      <c r="B724" s="8" t="s">
        <v>23</v>
      </c>
      <c r="C724" s="8">
        <v>212</v>
      </c>
      <c r="D724" s="8">
        <v>57</v>
      </c>
      <c r="E724" s="8">
        <v>22</v>
      </c>
      <c r="F724" s="8">
        <v>11</v>
      </c>
      <c r="G724" s="8">
        <v>1</v>
      </c>
      <c r="H724" s="8">
        <v>0</v>
      </c>
      <c r="I724" s="8">
        <v>395815</v>
      </c>
      <c r="J724" s="8">
        <v>336723</v>
      </c>
      <c r="K724" s="8">
        <v>261119</v>
      </c>
      <c r="L724" s="8">
        <v>186209</v>
      </c>
      <c r="M724" s="8">
        <v>30777</v>
      </c>
      <c r="N724" s="8">
        <v>0</v>
      </c>
      <c r="O724" s="8">
        <v>212</v>
      </c>
      <c r="P724" s="8">
        <v>30777</v>
      </c>
      <c r="Q724" s="8">
        <v>395815</v>
      </c>
      <c r="R724" s="8">
        <v>34.25</v>
      </c>
      <c r="S724" s="8">
        <v>9461</v>
      </c>
      <c r="T724" s="8">
        <v>2575</v>
      </c>
      <c r="U724" s="8">
        <v>13</v>
      </c>
      <c r="V724" s="8">
        <v>32</v>
      </c>
      <c r="W724" s="8">
        <v>0</v>
      </c>
      <c r="X724" s="8" t="s">
        <v>133</v>
      </c>
      <c r="Y724" s="8" t="s">
        <v>134</v>
      </c>
      <c r="Z724" s="8">
        <v>30.27</v>
      </c>
      <c r="AA724" s="8">
        <v>0.77</v>
      </c>
      <c r="AB724" s="8" t="str">
        <f t="shared" si="11"/>
        <v>Low Quality</v>
      </c>
      <c r="AC724" s="8" t="s">
        <v>130</v>
      </c>
      <c r="AD724" s="8">
        <v>0.86299999999999999</v>
      </c>
      <c r="AE724" s="8">
        <v>223.078125</v>
      </c>
      <c r="AF724" s="8">
        <v>395815</v>
      </c>
      <c r="AG724" s="8">
        <v>512</v>
      </c>
      <c r="AH724" s="8">
        <v>27.56</v>
      </c>
      <c r="AI724" s="8">
        <v>0.06</v>
      </c>
      <c r="AJ724" s="8" t="s">
        <v>131</v>
      </c>
      <c r="AK724" s="8" t="s">
        <v>131</v>
      </c>
      <c r="AL724" s="8" t="s">
        <v>131</v>
      </c>
      <c r="AM724" s="8" t="s">
        <v>131</v>
      </c>
      <c r="AN724" s="8" t="s">
        <v>131</v>
      </c>
      <c r="AO724" s="8">
        <v>101</v>
      </c>
      <c r="AP724" s="8"/>
      <c r="AQ724" s="8" t="s">
        <v>131</v>
      </c>
      <c r="AR724" s="8">
        <v>348</v>
      </c>
      <c r="AS724" s="8">
        <v>5</v>
      </c>
      <c r="AT724" s="8">
        <v>5</v>
      </c>
      <c r="AU724" s="8" t="s">
        <v>135</v>
      </c>
      <c r="AV724" s="8" t="s">
        <v>136</v>
      </c>
      <c r="AW724" s="8" t="s">
        <v>137</v>
      </c>
      <c r="AX724" s="8" t="s">
        <v>133</v>
      </c>
      <c r="AY724" s="8" t="s">
        <v>138</v>
      </c>
      <c r="AZ724" s="8" t="s">
        <v>139</v>
      </c>
      <c r="BA724" s="8" t="s">
        <v>169</v>
      </c>
    </row>
    <row r="725" spans="1:53">
      <c r="A725" s="8" t="s">
        <v>967</v>
      </c>
      <c r="B725" s="8" t="s">
        <v>24</v>
      </c>
      <c r="C725" s="8">
        <v>153</v>
      </c>
      <c r="D725" s="8">
        <v>42</v>
      </c>
      <c r="E725" s="8">
        <v>18</v>
      </c>
      <c r="F725" s="8">
        <v>8</v>
      </c>
      <c r="G725" s="8">
        <v>0</v>
      </c>
      <c r="H725" s="8">
        <v>0</v>
      </c>
      <c r="I725" s="8">
        <v>305842</v>
      </c>
      <c r="J725" s="8">
        <v>267542</v>
      </c>
      <c r="K725" s="8">
        <v>215389</v>
      </c>
      <c r="L725" s="8">
        <v>142988</v>
      </c>
      <c r="M725" s="8">
        <v>0</v>
      </c>
      <c r="N725" s="8">
        <v>0</v>
      </c>
      <c r="O725" s="8">
        <v>153</v>
      </c>
      <c r="P725" s="8">
        <v>24996</v>
      </c>
      <c r="Q725" s="8">
        <v>305842</v>
      </c>
      <c r="R725" s="8">
        <v>34.61</v>
      </c>
      <c r="S725" s="8">
        <v>8805</v>
      </c>
      <c r="T725" s="8">
        <v>3634</v>
      </c>
      <c r="U725" s="8">
        <v>10</v>
      </c>
      <c r="V725" s="8">
        <v>22</v>
      </c>
      <c r="W725" s="8">
        <v>0</v>
      </c>
      <c r="X725" s="8" t="s">
        <v>133</v>
      </c>
      <c r="Y725" s="8" t="s">
        <v>134</v>
      </c>
      <c r="Z725" s="8">
        <v>21.08</v>
      </c>
      <c r="AA725" s="8">
        <v>0</v>
      </c>
      <c r="AB725" s="8" t="str">
        <f t="shared" si="11"/>
        <v>Low Quality</v>
      </c>
      <c r="AC725" s="8" t="s">
        <v>130</v>
      </c>
      <c r="AD725" s="8">
        <v>0.85199999999999998</v>
      </c>
      <c r="AE725" s="8">
        <v>224.548969072164</v>
      </c>
      <c r="AF725" s="8">
        <v>305842</v>
      </c>
      <c r="AG725" s="8">
        <v>388</v>
      </c>
      <c r="AH725" s="8">
        <v>20.88</v>
      </c>
      <c r="AI725" s="8">
        <v>0.02</v>
      </c>
      <c r="AJ725" s="8" t="s">
        <v>131</v>
      </c>
      <c r="AK725" s="8" t="s">
        <v>131</v>
      </c>
      <c r="AL725" s="8" t="s">
        <v>131</v>
      </c>
      <c r="AM725" s="8" t="s">
        <v>131</v>
      </c>
      <c r="AN725" s="8" t="s">
        <v>131</v>
      </c>
      <c r="AO725" s="8"/>
      <c r="AP725" s="8">
        <v>1559</v>
      </c>
      <c r="AQ725" s="8" t="s">
        <v>131</v>
      </c>
      <c r="AR725" s="8">
        <v>265</v>
      </c>
      <c r="AS725" s="8">
        <v>7</v>
      </c>
      <c r="AT725" s="8">
        <v>7</v>
      </c>
      <c r="AU725" s="8" t="s">
        <v>135</v>
      </c>
      <c r="AV725" s="8" t="s">
        <v>136</v>
      </c>
      <c r="AW725" s="8" t="s">
        <v>137</v>
      </c>
      <c r="AX725" s="8" t="s">
        <v>133</v>
      </c>
      <c r="AY725" s="8" t="s">
        <v>138</v>
      </c>
      <c r="AZ725" s="8" t="s">
        <v>139</v>
      </c>
      <c r="BA725" s="8" t="s">
        <v>150</v>
      </c>
    </row>
    <row r="726" spans="1:53">
      <c r="A726" s="8" t="s">
        <v>968</v>
      </c>
      <c r="B726" s="8" t="s">
        <v>23</v>
      </c>
      <c r="C726" s="8">
        <v>140</v>
      </c>
      <c r="D726" s="8">
        <v>49</v>
      </c>
      <c r="E726" s="8">
        <v>21</v>
      </c>
      <c r="F726" s="8">
        <v>12</v>
      </c>
      <c r="G726" s="8">
        <v>3</v>
      </c>
      <c r="H726" s="8">
        <v>0</v>
      </c>
      <c r="I726" s="8">
        <v>388169</v>
      </c>
      <c r="J726" s="8">
        <v>354884</v>
      </c>
      <c r="K726" s="8">
        <v>287502</v>
      </c>
      <c r="L726" s="8">
        <v>220886</v>
      </c>
      <c r="M726" s="8">
        <v>90587</v>
      </c>
      <c r="N726" s="8">
        <v>0</v>
      </c>
      <c r="O726" s="8">
        <v>140</v>
      </c>
      <c r="P726" s="8">
        <v>32626</v>
      </c>
      <c r="Q726" s="8">
        <v>388169</v>
      </c>
      <c r="R726" s="8">
        <v>34.18</v>
      </c>
      <c r="S726" s="8">
        <v>11590</v>
      </c>
      <c r="T726" s="8">
        <v>4546</v>
      </c>
      <c r="U726" s="8">
        <v>10</v>
      </c>
      <c r="V726" s="8">
        <v>22</v>
      </c>
      <c r="W726" s="8">
        <v>0</v>
      </c>
      <c r="X726" s="8" t="s">
        <v>172</v>
      </c>
      <c r="Y726" s="8" t="s">
        <v>173</v>
      </c>
      <c r="Z726" s="8">
        <v>14.04</v>
      </c>
      <c r="AA726" s="8">
        <v>0</v>
      </c>
      <c r="AB726" s="8" t="str">
        <f t="shared" si="11"/>
        <v>Low Quality</v>
      </c>
      <c r="AC726" s="8" t="s">
        <v>130</v>
      </c>
      <c r="AD726" s="8">
        <v>0.86099999999999999</v>
      </c>
      <c r="AE726" s="8">
        <v>267.406698564593</v>
      </c>
      <c r="AF726" s="8">
        <v>388169</v>
      </c>
      <c r="AG726" s="8">
        <v>418</v>
      </c>
      <c r="AH726" s="8">
        <v>22.9</v>
      </c>
      <c r="AI726" s="8">
        <v>0.35</v>
      </c>
      <c r="AJ726" s="8" t="s">
        <v>131</v>
      </c>
      <c r="AK726" s="8" t="s">
        <v>131</v>
      </c>
      <c r="AL726" s="8" t="s">
        <v>131</v>
      </c>
      <c r="AM726" s="8" t="s">
        <v>131</v>
      </c>
      <c r="AN726" s="8" t="s">
        <v>131</v>
      </c>
      <c r="AO726" s="8"/>
      <c r="AP726" s="8"/>
      <c r="AQ726" s="8" t="s">
        <v>131</v>
      </c>
      <c r="AR726" s="8">
        <v>326</v>
      </c>
      <c r="AS726" s="8">
        <v>6</v>
      </c>
      <c r="AT726" s="8">
        <v>6</v>
      </c>
      <c r="AU726" s="8" t="s">
        <v>135</v>
      </c>
      <c r="AV726" s="8" t="s">
        <v>136</v>
      </c>
      <c r="AW726" s="8" t="s">
        <v>137</v>
      </c>
      <c r="AX726" s="8" t="s">
        <v>133</v>
      </c>
      <c r="AY726" s="8" t="s">
        <v>138</v>
      </c>
      <c r="AZ726" s="8" t="s">
        <v>139</v>
      </c>
      <c r="BA726" s="8" t="s">
        <v>169</v>
      </c>
    </row>
    <row r="727" spans="1:53">
      <c r="A727" s="8" t="s">
        <v>969</v>
      </c>
      <c r="B727" s="8" t="s">
        <v>23</v>
      </c>
      <c r="C727" s="8">
        <v>278</v>
      </c>
      <c r="D727" s="8">
        <v>69</v>
      </c>
      <c r="E727" s="8">
        <v>23</v>
      </c>
      <c r="F727" s="8">
        <v>13</v>
      </c>
      <c r="G727" s="8">
        <v>1</v>
      </c>
      <c r="H727" s="8">
        <v>0</v>
      </c>
      <c r="I727" s="8">
        <v>453988</v>
      </c>
      <c r="J727" s="8">
        <v>369637</v>
      </c>
      <c r="K727" s="8">
        <v>267377</v>
      </c>
      <c r="L727" s="8">
        <v>194633</v>
      </c>
      <c r="M727" s="8">
        <v>25724</v>
      </c>
      <c r="N727" s="8">
        <v>0</v>
      </c>
      <c r="O727" s="8">
        <v>278</v>
      </c>
      <c r="P727" s="8">
        <v>25724</v>
      </c>
      <c r="Q727" s="8">
        <v>453988</v>
      </c>
      <c r="R727" s="8">
        <v>34.36</v>
      </c>
      <c r="S727" s="8">
        <v>7569</v>
      </c>
      <c r="T727" s="8">
        <v>1730</v>
      </c>
      <c r="U727" s="8">
        <v>17</v>
      </c>
      <c r="V727" s="8">
        <v>48</v>
      </c>
      <c r="W727" s="8">
        <v>0</v>
      </c>
      <c r="X727" s="8" t="s">
        <v>133</v>
      </c>
      <c r="Y727" s="8" t="s">
        <v>134</v>
      </c>
      <c r="Z727" s="8">
        <v>34.020000000000003</v>
      </c>
      <c r="AA727" s="8">
        <v>0.67</v>
      </c>
      <c r="AB727" s="8" t="str">
        <f t="shared" si="11"/>
        <v>Low Quality</v>
      </c>
      <c r="AC727" s="8" t="s">
        <v>142</v>
      </c>
      <c r="AD727" s="8">
        <v>0.85899999999999999</v>
      </c>
      <c r="AE727" s="8">
        <v>207.78980891719701</v>
      </c>
      <c r="AF727" s="8">
        <v>453988</v>
      </c>
      <c r="AG727" s="8">
        <v>628</v>
      </c>
      <c r="AH727" s="8">
        <v>48.8</v>
      </c>
      <c r="AI727" s="8">
        <v>0.03</v>
      </c>
      <c r="AJ727" s="8" t="s">
        <v>131</v>
      </c>
      <c r="AK727" s="8" t="s">
        <v>131</v>
      </c>
      <c r="AL727" s="8" t="s">
        <v>131</v>
      </c>
      <c r="AM727" s="8" t="s">
        <v>131</v>
      </c>
      <c r="AN727" s="8" t="s">
        <v>131</v>
      </c>
      <c r="AO727" s="8"/>
      <c r="AP727" s="8"/>
      <c r="AQ727" s="8" t="s">
        <v>131</v>
      </c>
      <c r="AR727" s="8">
        <v>426</v>
      </c>
      <c r="AS727" s="8">
        <v>9</v>
      </c>
      <c r="AT727" s="8">
        <v>9</v>
      </c>
      <c r="AU727" s="8" t="s">
        <v>135</v>
      </c>
      <c r="AV727" s="8" t="s">
        <v>136</v>
      </c>
      <c r="AW727" s="8" t="s">
        <v>137</v>
      </c>
      <c r="AX727" s="8" t="s">
        <v>133</v>
      </c>
      <c r="AY727" s="8" t="s">
        <v>138</v>
      </c>
      <c r="AZ727" s="8" t="s">
        <v>139</v>
      </c>
      <c r="BA727" s="8" t="s">
        <v>145</v>
      </c>
    </row>
    <row r="728" spans="1:53">
      <c r="A728" s="8" t="s">
        <v>970</v>
      </c>
      <c r="B728" s="8" t="s">
        <v>23</v>
      </c>
      <c r="C728" s="8">
        <v>451</v>
      </c>
      <c r="D728" s="8">
        <v>132</v>
      </c>
      <c r="E728" s="8">
        <v>48</v>
      </c>
      <c r="F728" s="8">
        <v>28</v>
      </c>
      <c r="G728" s="8">
        <v>5</v>
      </c>
      <c r="H728" s="8">
        <v>0</v>
      </c>
      <c r="I728" s="8">
        <v>1015698</v>
      </c>
      <c r="J728" s="8">
        <v>883211</v>
      </c>
      <c r="K728" s="8">
        <v>701708</v>
      </c>
      <c r="L728" s="8">
        <v>551735</v>
      </c>
      <c r="M728" s="8">
        <v>173100</v>
      </c>
      <c r="N728" s="8">
        <v>0</v>
      </c>
      <c r="O728" s="8">
        <v>451</v>
      </c>
      <c r="P728" s="8">
        <v>47683</v>
      </c>
      <c r="Q728" s="8">
        <v>1015698</v>
      </c>
      <c r="R728" s="8">
        <v>34.11</v>
      </c>
      <c r="S728" s="8">
        <v>11799</v>
      </c>
      <c r="T728" s="8">
        <v>3430</v>
      </c>
      <c r="U728" s="8">
        <v>24</v>
      </c>
      <c r="V728" s="8">
        <v>63</v>
      </c>
      <c r="W728" s="8">
        <v>0.2</v>
      </c>
      <c r="X728" s="8" t="s">
        <v>133</v>
      </c>
      <c r="Y728" s="8" t="s">
        <v>134</v>
      </c>
      <c r="Z728" s="8">
        <v>78.010000000000005</v>
      </c>
      <c r="AA728" s="8">
        <v>0.62</v>
      </c>
      <c r="AB728" s="8" t="str">
        <f t="shared" si="11"/>
        <v>Medium Quality</v>
      </c>
      <c r="AC728" s="8" t="s">
        <v>130</v>
      </c>
      <c r="AD728" s="8">
        <v>0.86</v>
      </c>
      <c r="AE728" s="8">
        <v>228.47339593114199</v>
      </c>
      <c r="AF728" s="8">
        <v>1015698</v>
      </c>
      <c r="AG728" s="8">
        <v>1278</v>
      </c>
      <c r="AH728" s="8">
        <v>78.31</v>
      </c>
      <c r="AI728" s="8">
        <v>0.13</v>
      </c>
      <c r="AJ728" s="8">
        <v>1506</v>
      </c>
      <c r="AK728" s="8" t="s">
        <v>143</v>
      </c>
      <c r="AL728" s="8" t="s">
        <v>144</v>
      </c>
      <c r="AM728" s="8">
        <v>1507</v>
      </c>
      <c r="AN728" s="8">
        <v>87.915000000000006</v>
      </c>
      <c r="AO728" s="8">
        <v>101</v>
      </c>
      <c r="AP728" s="8">
        <v>2755</v>
      </c>
      <c r="AQ728" s="8" t="s">
        <v>131</v>
      </c>
      <c r="AR728" s="8">
        <v>921</v>
      </c>
      <c r="AS728" s="8">
        <v>26</v>
      </c>
      <c r="AT728" s="8">
        <v>24</v>
      </c>
      <c r="AU728" s="8" t="s">
        <v>135</v>
      </c>
      <c r="AV728" s="8" t="s">
        <v>136</v>
      </c>
      <c r="AW728" s="8" t="s">
        <v>137</v>
      </c>
      <c r="AX728" s="8" t="s">
        <v>133</v>
      </c>
      <c r="AY728" s="8" t="s">
        <v>138</v>
      </c>
      <c r="AZ728" s="8" t="s">
        <v>139</v>
      </c>
      <c r="BA728" s="8" t="s">
        <v>145</v>
      </c>
    </row>
    <row r="729" spans="1:53">
      <c r="A729" s="8" t="s">
        <v>971</v>
      </c>
      <c r="B729" s="8" t="s">
        <v>23</v>
      </c>
      <c r="C729" s="8">
        <v>327</v>
      </c>
      <c r="D729" s="8">
        <v>122</v>
      </c>
      <c r="E729" s="8">
        <v>38</v>
      </c>
      <c r="F729" s="8">
        <v>24</v>
      </c>
      <c r="G729" s="8">
        <v>3</v>
      </c>
      <c r="H729" s="8">
        <v>0</v>
      </c>
      <c r="I729" s="8">
        <v>792752</v>
      </c>
      <c r="J729" s="8">
        <v>704777</v>
      </c>
      <c r="K729" s="8">
        <v>523151</v>
      </c>
      <c r="L729" s="8">
        <v>418584</v>
      </c>
      <c r="M729" s="8">
        <v>93470</v>
      </c>
      <c r="N729" s="8">
        <v>0</v>
      </c>
      <c r="O729" s="8">
        <v>327</v>
      </c>
      <c r="P729" s="8">
        <v>36360</v>
      </c>
      <c r="Q729" s="8">
        <v>792752</v>
      </c>
      <c r="R729" s="8">
        <v>34.090000000000003</v>
      </c>
      <c r="S729" s="8">
        <v>10753</v>
      </c>
      <c r="T729" s="8">
        <v>2640</v>
      </c>
      <c r="U729" s="8">
        <v>22</v>
      </c>
      <c r="V729" s="8">
        <v>58</v>
      </c>
      <c r="W729" s="8">
        <v>0.13</v>
      </c>
      <c r="X729" s="8" t="s">
        <v>133</v>
      </c>
      <c r="Y729" s="8" t="s">
        <v>134</v>
      </c>
      <c r="Z729" s="8">
        <v>59.03</v>
      </c>
      <c r="AA729" s="8">
        <v>1.1299999999999999</v>
      </c>
      <c r="AB729" s="8" t="str">
        <f t="shared" si="11"/>
        <v>Medium Quality</v>
      </c>
      <c r="AC729" s="8" t="s">
        <v>130</v>
      </c>
      <c r="AD729" s="8">
        <v>0.85799999999999998</v>
      </c>
      <c r="AE729" s="8">
        <v>232.96209016393399</v>
      </c>
      <c r="AF729" s="8">
        <v>792752</v>
      </c>
      <c r="AG729" s="8">
        <v>976</v>
      </c>
      <c r="AH729" s="8">
        <v>54</v>
      </c>
      <c r="AI729" s="8">
        <v>7.0000000000000007E-2</v>
      </c>
      <c r="AJ729" s="8">
        <v>1506</v>
      </c>
      <c r="AK729" s="8" t="s">
        <v>143</v>
      </c>
      <c r="AL729" s="8" t="s">
        <v>144</v>
      </c>
      <c r="AM729" s="8">
        <v>1507</v>
      </c>
      <c r="AN729" s="8">
        <v>87.915000000000006</v>
      </c>
      <c r="AO729" s="8">
        <v>101</v>
      </c>
      <c r="AP729" s="8">
        <v>2755</v>
      </c>
      <c r="AQ729" s="8" t="s">
        <v>131</v>
      </c>
      <c r="AR729" s="8">
        <v>721</v>
      </c>
      <c r="AS729" s="8">
        <v>21</v>
      </c>
      <c r="AT729" s="8">
        <v>19</v>
      </c>
      <c r="AU729" s="8" t="s">
        <v>135</v>
      </c>
      <c r="AV729" s="8" t="s">
        <v>136</v>
      </c>
      <c r="AW729" s="8" t="s">
        <v>137</v>
      </c>
      <c r="AX729" s="8" t="s">
        <v>133</v>
      </c>
      <c r="AY729" s="8" t="s">
        <v>138</v>
      </c>
      <c r="AZ729" s="8" t="s">
        <v>139</v>
      </c>
      <c r="BA729" s="8" t="s">
        <v>140</v>
      </c>
    </row>
    <row r="730" spans="1:53">
      <c r="A730" s="8" t="s">
        <v>972</v>
      </c>
      <c r="B730" s="8" t="s">
        <v>23</v>
      </c>
      <c r="C730" s="8">
        <v>384</v>
      </c>
      <c r="D730" s="8">
        <v>118</v>
      </c>
      <c r="E730" s="8">
        <v>42</v>
      </c>
      <c r="F730" s="8">
        <v>22</v>
      </c>
      <c r="G730" s="8">
        <v>4</v>
      </c>
      <c r="H730" s="8">
        <v>1</v>
      </c>
      <c r="I730" s="8">
        <v>850604</v>
      </c>
      <c r="J730" s="8">
        <v>739153</v>
      </c>
      <c r="K730" s="8">
        <v>572755</v>
      </c>
      <c r="L730" s="8">
        <v>431512</v>
      </c>
      <c r="M730" s="8">
        <v>163474</v>
      </c>
      <c r="N730" s="8">
        <v>56033</v>
      </c>
      <c r="O730" s="8">
        <v>384</v>
      </c>
      <c r="P730" s="8">
        <v>56033</v>
      </c>
      <c r="Q730" s="8">
        <v>850604</v>
      </c>
      <c r="R730" s="8">
        <v>33.909999999999997</v>
      </c>
      <c r="S730" s="8">
        <v>10287</v>
      </c>
      <c r="T730" s="8">
        <v>2930</v>
      </c>
      <c r="U730" s="8">
        <v>22</v>
      </c>
      <c r="V730" s="8">
        <v>60</v>
      </c>
      <c r="W730" s="8">
        <v>0</v>
      </c>
      <c r="X730" s="8" t="s">
        <v>133</v>
      </c>
      <c r="Y730" s="8" t="s">
        <v>134</v>
      </c>
      <c r="Z730" s="8">
        <v>66.23</v>
      </c>
      <c r="AA730" s="8">
        <v>0.16</v>
      </c>
      <c r="AB730" s="8" t="str">
        <f t="shared" si="11"/>
        <v>Medium Quality</v>
      </c>
      <c r="AC730" s="8" t="s">
        <v>130</v>
      </c>
      <c r="AD730" s="8">
        <v>0.86</v>
      </c>
      <c r="AE730" s="8">
        <v>224.206959706959</v>
      </c>
      <c r="AF730" s="8">
        <v>850604</v>
      </c>
      <c r="AG730" s="8">
        <v>1092</v>
      </c>
      <c r="AH730" s="8">
        <v>60.92</v>
      </c>
      <c r="AI730" s="8">
        <v>2.65</v>
      </c>
      <c r="AJ730" s="8">
        <v>1506</v>
      </c>
      <c r="AK730" s="8" t="s">
        <v>143</v>
      </c>
      <c r="AL730" s="8" t="s">
        <v>144</v>
      </c>
      <c r="AM730" s="8">
        <v>1507</v>
      </c>
      <c r="AN730" s="8">
        <v>87.915000000000006</v>
      </c>
      <c r="AO730" s="8">
        <v>101</v>
      </c>
      <c r="AP730" s="8">
        <v>2722</v>
      </c>
      <c r="AQ730" s="8" t="s">
        <v>131</v>
      </c>
      <c r="AR730" s="8">
        <v>787</v>
      </c>
      <c r="AS730" s="8">
        <v>27</v>
      </c>
      <c r="AT730" s="8">
        <v>26</v>
      </c>
      <c r="AU730" s="8" t="s">
        <v>135</v>
      </c>
      <c r="AV730" s="8" t="s">
        <v>136</v>
      </c>
      <c r="AW730" s="8" t="s">
        <v>137</v>
      </c>
      <c r="AX730" s="8" t="s">
        <v>133</v>
      </c>
      <c r="AY730" s="8" t="s">
        <v>138</v>
      </c>
      <c r="AZ730" s="8" t="s">
        <v>139</v>
      </c>
      <c r="BA730" s="8" t="s">
        <v>145</v>
      </c>
    </row>
    <row r="731" spans="1:53">
      <c r="A731" s="8" t="s">
        <v>973</v>
      </c>
      <c r="B731" s="8" t="s">
        <v>1182</v>
      </c>
      <c r="C731" s="8">
        <v>78</v>
      </c>
      <c r="D731" s="8">
        <v>15</v>
      </c>
      <c r="E731" s="8">
        <v>9</v>
      </c>
      <c r="F731" s="8">
        <v>3</v>
      </c>
      <c r="G731" s="8">
        <v>0</v>
      </c>
      <c r="H731" s="8">
        <v>0</v>
      </c>
      <c r="I731" s="8">
        <v>115732</v>
      </c>
      <c r="J731" s="8">
        <v>96281</v>
      </c>
      <c r="K731" s="8">
        <v>83613</v>
      </c>
      <c r="L731" s="8">
        <v>41894</v>
      </c>
      <c r="M731" s="8">
        <v>0</v>
      </c>
      <c r="N731" s="8">
        <v>0</v>
      </c>
      <c r="O731" s="8">
        <v>78</v>
      </c>
      <c r="P731" s="8">
        <v>21589</v>
      </c>
      <c r="Q731" s="8">
        <v>115732</v>
      </c>
      <c r="R731" s="8">
        <v>35.6</v>
      </c>
      <c r="S731" s="8">
        <v>8763</v>
      </c>
      <c r="T731" s="8">
        <v>3979</v>
      </c>
      <c r="U731" s="8">
        <v>5</v>
      </c>
      <c r="V731" s="8">
        <v>10</v>
      </c>
      <c r="W731" s="8">
        <v>0</v>
      </c>
      <c r="X731" s="8" t="s">
        <v>128</v>
      </c>
      <c r="Y731" s="8" t="s">
        <v>129</v>
      </c>
      <c r="Z731" s="8">
        <v>5.21</v>
      </c>
      <c r="AA731" s="8">
        <v>0</v>
      </c>
      <c r="AB731" s="8" t="str">
        <f t="shared" si="11"/>
        <v>Low Quality</v>
      </c>
      <c r="AC731" s="8" t="s">
        <v>130</v>
      </c>
      <c r="AD731" s="8">
        <v>0.83899999999999997</v>
      </c>
      <c r="AE731" s="8">
        <v>214.605263157894</v>
      </c>
      <c r="AF731" s="8">
        <v>115732</v>
      </c>
      <c r="AG731" s="8">
        <v>152</v>
      </c>
      <c r="AH731" s="8">
        <v>5.48</v>
      </c>
      <c r="AI731" s="8">
        <v>0</v>
      </c>
      <c r="AJ731" s="8" t="s">
        <v>131</v>
      </c>
      <c r="AK731" s="8" t="s">
        <v>131</v>
      </c>
      <c r="AL731" s="8" t="s">
        <v>131</v>
      </c>
      <c r="AM731" s="8" t="s">
        <v>131</v>
      </c>
      <c r="AN731" s="8" t="s">
        <v>131</v>
      </c>
      <c r="AO731" s="8"/>
      <c r="AP731" s="8"/>
      <c r="AQ731" s="8" t="s">
        <v>131</v>
      </c>
      <c r="AR731" s="8">
        <v>98</v>
      </c>
      <c r="AS731" s="8">
        <v>2</v>
      </c>
      <c r="AT731" s="8">
        <v>2</v>
      </c>
      <c r="AU731" s="8" t="s">
        <v>154</v>
      </c>
      <c r="AV731" s="8" t="s">
        <v>155</v>
      </c>
      <c r="AW731" s="8" t="s">
        <v>155</v>
      </c>
      <c r="AX731" s="8" t="s">
        <v>155</v>
      </c>
      <c r="AY731" s="8" t="s">
        <v>155</v>
      </c>
      <c r="AZ731" s="8" t="s">
        <v>155</v>
      </c>
      <c r="BA731" s="8" t="s">
        <v>155</v>
      </c>
    </row>
    <row r="732" spans="1:53" s="2" customFormat="1">
      <c r="A732" s="8" t="s">
        <v>974</v>
      </c>
      <c r="B732" s="8" t="s">
        <v>23</v>
      </c>
      <c r="C732" s="8">
        <v>486</v>
      </c>
      <c r="D732" s="8">
        <v>172</v>
      </c>
      <c r="E732" s="8">
        <v>56</v>
      </c>
      <c r="F732" s="8">
        <v>28</v>
      </c>
      <c r="G732" s="8">
        <v>1</v>
      </c>
      <c r="H732" s="8">
        <v>0</v>
      </c>
      <c r="I732" s="8">
        <v>1034818</v>
      </c>
      <c r="J732" s="8">
        <v>896786</v>
      </c>
      <c r="K732" s="8">
        <v>633762</v>
      </c>
      <c r="L732" s="8">
        <v>421909</v>
      </c>
      <c r="M732" s="8">
        <v>29408</v>
      </c>
      <c r="N732" s="8">
        <v>0</v>
      </c>
      <c r="O732" s="8">
        <v>486</v>
      </c>
      <c r="P732" s="8">
        <v>29408</v>
      </c>
      <c r="Q732" s="8">
        <v>1034818</v>
      </c>
      <c r="R732" s="8">
        <v>33.979999999999997</v>
      </c>
      <c r="S732" s="8">
        <v>8243</v>
      </c>
      <c r="T732" s="8">
        <v>2475</v>
      </c>
      <c r="U732" s="8">
        <v>39</v>
      </c>
      <c r="V732" s="8">
        <v>97</v>
      </c>
      <c r="W732" s="8">
        <v>0.1</v>
      </c>
      <c r="X732" s="8" t="s">
        <v>133</v>
      </c>
      <c r="Y732" s="8" t="s">
        <v>134</v>
      </c>
      <c r="Z732" s="8">
        <v>77.930000000000007</v>
      </c>
      <c r="AA732" s="8">
        <v>1.08</v>
      </c>
      <c r="AB732" s="8" t="str">
        <f t="shared" si="11"/>
        <v>Medium Quality</v>
      </c>
      <c r="AC732" s="8" t="s">
        <v>130</v>
      </c>
      <c r="AD732" s="8">
        <v>0.85799999999999998</v>
      </c>
      <c r="AE732" s="8">
        <v>227.447166921898</v>
      </c>
      <c r="AF732" s="8">
        <v>1034818</v>
      </c>
      <c r="AG732" s="8">
        <v>1306</v>
      </c>
      <c r="AH732" s="8">
        <v>74.239999999999995</v>
      </c>
      <c r="AI732" s="8">
        <v>0.11</v>
      </c>
      <c r="AJ732" s="8">
        <v>1113</v>
      </c>
      <c r="AK732" s="8" t="s">
        <v>287</v>
      </c>
      <c r="AL732" s="8" t="s">
        <v>288</v>
      </c>
      <c r="AM732" s="8">
        <v>1379</v>
      </c>
      <c r="AN732" s="8">
        <v>88.14</v>
      </c>
      <c r="AO732" s="8">
        <v>101</v>
      </c>
      <c r="AP732" s="8">
        <v>2755</v>
      </c>
      <c r="AQ732" s="8" t="s">
        <v>131</v>
      </c>
      <c r="AR732" s="8">
        <v>957</v>
      </c>
      <c r="AS732" s="8">
        <v>26</v>
      </c>
      <c r="AT732" s="8">
        <v>24</v>
      </c>
      <c r="AU732" s="8" t="s">
        <v>135</v>
      </c>
      <c r="AV732" s="8" t="s">
        <v>136</v>
      </c>
      <c r="AW732" s="8" t="s">
        <v>137</v>
      </c>
      <c r="AX732" s="8" t="s">
        <v>133</v>
      </c>
      <c r="AY732" s="8" t="s">
        <v>138</v>
      </c>
      <c r="AZ732" s="8" t="s">
        <v>139</v>
      </c>
      <c r="BA732" s="8" t="s">
        <v>150</v>
      </c>
    </row>
    <row r="733" spans="1:53">
      <c r="A733" s="8" t="s">
        <v>975</v>
      </c>
      <c r="B733" s="8" t="s">
        <v>1182</v>
      </c>
      <c r="C733" s="8">
        <v>104</v>
      </c>
      <c r="D733" s="8">
        <v>12</v>
      </c>
      <c r="E733" s="8">
        <v>6</v>
      </c>
      <c r="F733" s="8">
        <v>4</v>
      </c>
      <c r="G733" s="8">
        <v>2</v>
      </c>
      <c r="H733" s="8">
        <v>1</v>
      </c>
      <c r="I733" s="8">
        <v>172357</v>
      </c>
      <c r="J733" s="8">
        <v>140964</v>
      </c>
      <c r="K733" s="8">
        <v>131250</v>
      </c>
      <c r="L733" s="8">
        <v>112995</v>
      </c>
      <c r="M733" s="8">
        <v>82790</v>
      </c>
      <c r="N733" s="8">
        <v>51822</v>
      </c>
      <c r="O733" s="8">
        <v>104</v>
      </c>
      <c r="P733" s="8">
        <v>51822</v>
      </c>
      <c r="Q733" s="8">
        <v>172357</v>
      </c>
      <c r="R733" s="8">
        <v>35.15</v>
      </c>
      <c r="S733" s="8">
        <v>18840</v>
      </c>
      <c r="T733" s="8">
        <v>8796</v>
      </c>
      <c r="U733" s="8">
        <v>3</v>
      </c>
      <c r="V733" s="8">
        <v>6</v>
      </c>
      <c r="W733" s="8">
        <v>0</v>
      </c>
      <c r="X733" s="8" t="s">
        <v>172</v>
      </c>
      <c r="Y733" s="8" t="s">
        <v>173</v>
      </c>
      <c r="Z733" s="8">
        <v>17.54</v>
      </c>
      <c r="AA733" s="8">
        <v>0</v>
      </c>
      <c r="AB733" s="8" t="str">
        <f t="shared" si="11"/>
        <v>Low Quality</v>
      </c>
      <c r="AC733" s="8" t="s">
        <v>130</v>
      </c>
      <c r="AD733" s="8">
        <v>0.84699999999999998</v>
      </c>
      <c r="AE733" s="8">
        <v>197.78947368421001</v>
      </c>
      <c r="AF733" s="8">
        <v>172357</v>
      </c>
      <c r="AG733" s="8">
        <v>247</v>
      </c>
      <c r="AH733" s="8">
        <v>8.8800000000000008</v>
      </c>
      <c r="AI733" s="8">
        <v>0.19</v>
      </c>
      <c r="AJ733" s="8" t="s">
        <v>131</v>
      </c>
      <c r="AK733" s="8" t="s">
        <v>131</v>
      </c>
      <c r="AL733" s="8" t="s">
        <v>131</v>
      </c>
      <c r="AM733" s="8" t="s">
        <v>131</v>
      </c>
      <c r="AN733" s="8" t="s">
        <v>131</v>
      </c>
      <c r="AO733" s="8"/>
      <c r="AP733" s="8"/>
      <c r="AQ733" s="8" t="s">
        <v>131</v>
      </c>
      <c r="AR733" s="8">
        <v>168</v>
      </c>
      <c r="AS733" s="8">
        <v>6</v>
      </c>
      <c r="AT733" s="8">
        <v>6</v>
      </c>
      <c r="AU733" s="8" t="s">
        <v>154</v>
      </c>
      <c r="AV733" s="8" t="s">
        <v>155</v>
      </c>
      <c r="AW733" s="8" t="s">
        <v>155</v>
      </c>
      <c r="AX733" s="8" t="s">
        <v>155</v>
      </c>
      <c r="AY733" s="8" t="s">
        <v>155</v>
      </c>
      <c r="AZ733" s="8" t="s">
        <v>155</v>
      </c>
      <c r="BA733" s="8" t="s">
        <v>155</v>
      </c>
    </row>
    <row r="734" spans="1:53">
      <c r="A734" s="8" t="s">
        <v>976</v>
      </c>
      <c r="B734" s="8" t="s">
        <v>24</v>
      </c>
      <c r="C734" s="8">
        <v>288</v>
      </c>
      <c r="D734" s="8">
        <v>91</v>
      </c>
      <c r="E734" s="8">
        <v>32</v>
      </c>
      <c r="F734" s="8">
        <v>14</v>
      </c>
      <c r="G734" s="8">
        <v>1</v>
      </c>
      <c r="H734" s="8">
        <v>0</v>
      </c>
      <c r="I734" s="8">
        <v>557953</v>
      </c>
      <c r="J734" s="8">
        <v>475425</v>
      </c>
      <c r="K734" s="8">
        <v>362323</v>
      </c>
      <c r="L734" s="8">
        <v>234722</v>
      </c>
      <c r="M734" s="8">
        <v>32808</v>
      </c>
      <c r="N734" s="8">
        <v>0</v>
      </c>
      <c r="O734" s="8">
        <v>288</v>
      </c>
      <c r="P734" s="8">
        <v>32808</v>
      </c>
      <c r="Q734" s="8">
        <v>557953</v>
      </c>
      <c r="R734" s="8">
        <v>34.29</v>
      </c>
      <c r="S734" s="8">
        <v>9038</v>
      </c>
      <c r="T734" s="8">
        <v>2096</v>
      </c>
      <c r="U734" s="8">
        <v>19</v>
      </c>
      <c r="V734" s="8">
        <v>51</v>
      </c>
      <c r="W734" s="8">
        <v>0</v>
      </c>
      <c r="X734" s="8" t="s">
        <v>133</v>
      </c>
      <c r="Y734" s="8" t="s">
        <v>134</v>
      </c>
      <c r="Z734" s="8">
        <v>47.56</v>
      </c>
      <c r="AA734" s="8">
        <v>1.08</v>
      </c>
      <c r="AB734" s="8" t="str">
        <f t="shared" si="11"/>
        <v>Low Quality</v>
      </c>
      <c r="AC734" s="8" t="s">
        <v>130</v>
      </c>
      <c r="AD734" s="8">
        <v>0.86399999999999999</v>
      </c>
      <c r="AE734" s="8">
        <v>221.72214580467599</v>
      </c>
      <c r="AF734" s="8">
        <v>557953</v>
      </c>
      <c r="AG734" s="8">
        <v>727</v>
      </c>
      <c r="AH734" s="8">
        <v>41.18</v>
      </c>
      <c r="AI734" s="8">
        <v>0.03</v>
      </c>
      <c r="AJ734" s="8">
        <v>1507</v>
      </c>
      <c r="AK734" s="8" t="s">
        <v>143</v>
      </c>
      <c r="AL734" s="8" t="s">
        <v>144</v>
      </c>
      <c r="AM734" s="8">
        <v>1507</v>
      </c>
      <c r="AN734" s="8">
        <v>87.989000000000004</v>
      </c>
      <c r="AO734" s="8"/>
      <c r="AP734" s="8"/>
      <c r="AQ734" s="8" t="s">
        <v>131</v>
      </c>
      <c r="AR734" s="8">
        <v>510</v>
      </c>
      <c r="AS734" s="8">
        <v>15</v>
      </c>
      <c r="AT734" s="8">
        <v>15</v>
      </c>
      <c r="AU734" s="8" t="s">
        <v>135</v>
      </c>
      <c r="AV734" s="8" t="s">
        <v>136</v>
      </c>
      <c r="AW734" s="8" t="s">
        <v>137</v>
      </c>
      <c r="AX734" s="8" t="s">
        <v>133</v>
      </c>
      <c r="AY734" s="8" t="s">
        <v>138</v>
      </c>
      <c r="AZ734" s="8" t="s">
        <v>139</v>
      </c>
      <c r="BA734" s="8" t="s">
        <v>150</v>
      </c>
    </row>
    <row r="735" spans="1:53">
      <c r="A735" s="8" t="s">
        <v>977</v>
      </c>
      <c r="B735" s="8" t="s">
        <v>23</v>
      </c>
      <c r="C735" s="8">
        <v>247</v>
      </c>
      <c r="D735" s="8">
        <v>79</v>
      </c>
      <c r="E735" s="8">
        <v>27</v>
      </c>
      <c r="F735" s="8">
        <v>13</v>
      </c>
      <c r="G735" s="8">
        <v>1</v>
      </c>
      <c r="H735" s="8">
        <v>0</v>
      </c>
      <c r="I735" s="8">
        <v>496256</v>
      </c>
      <c r="J735" s="8">
        <v>429126</v>
      </c>
      <c r="K735" s="8">
        <v>312313</v>
      </c>
      <c r="L735" s="8">
        <v>211040</v>
      </c>
      <c r="M735" s="8">
        <v>37739</v>
      </c>
      <c r="N735" s="8">
        <v>0</v>
      </c>
      <c r="O735" s="8">
        <v>247</v>
      </c>
      <c r="P735" s="8">
        <v>37739</v>
      </c>
      <c r="Q735" s="8">
        <v>496256</v>
      </c>
      <c r="R735" s="8">
        <v>34.04</v>
      </c>
      <c r="S735" s="8">
        <v>7701</v>
      </c>
      <c r="T735" s="8">
        <v>2729</v>
      </c>
      <c r="U735" s="8">
        <v>18</v>
      </c>
      <c r="V735" s="8">
        <v>44</v>
      </c>
      <c r="W735" s="8">
        <v>0.2</v>
      </c>
      <c r="X735" s="8" t="s">
        <v>172</v>
      </c>
      <c r="Y735" s="8" t="s">
        <v>173</v>
      </c>
      <c r="Z735" s="8">
        <v>28.07</v>
      </c>
      <c r="AA735" s="8">
        <v>0</v>
      </c>
      <c r="AB735" s="8" t="str">
        <f t="shared" si="11"/>
        <v>Low Quality</v>
      </c>
      <c r="AC735" s="8" t="s">
        <v>130</v>
      </c>
      <c r="AD735" s="8">
        <v>0.85499999999999998</v>
      </c>
      <c r="AE735" s="8">
        <v>227.147435897435</v>
      </c>
      <c r="AF735" s="8">
        <v>496256</v>
      </c>
      <c r="AG735" s="8">
        <v>624</v>
      </c>
      <c r="AH735" s="8">
        <v>32.35</v>
      </c>
      <c r="AI735" s="8">
        <v>0.08</v>
      </c>
      <c r="AJ735" s="8">
        <v>1019</v>
      </c>
      <c r="AK735" s="8" t="s">
        <v>143</v>
      </c>
      <c r="AL735" s="8" t="s">
        <v>144</v>
      </c>
      <c r="AM735" s="8">
        <v>1507</v>
      </c>
      <c r="AN735" s="8">
        <v>88.224000000000004</v>
      </c>
      <c r="AO735" s="8"/>
      <c r="AP735" s="8"/>
      <c r="AQ735" s="8" t="s">
        <v>131</v>
      </c>
      <c r="AR735" s="8">
        <v>442</v>
      </c>
      <c r="AS735" s="8">
        <v>13</v>
      </c>
      <c r="AT735" s="8">
        <v>12</v>
      </c>
      <c r="AU735" s="8" t="s">
        <v>135</v>
      </c>
      <c r="AV735" s="8" t="s">
        <v>136</v>
      </c>
      <c r="AW735" s="8" t="s">
        <v>137</v>
      </c>
      <c r="AX735" s="8" t="s">
        <v>133</v>
      </c>
      <c r="AY735" s="8" t="s">
        <v>138</v>
      </c>
      <c r="AZ735" s="8" t="s">
        <v>139</v>
      </c>
      <c r="BA735" s="8" t="s">
        <v>145</v>
      </c>
    </row>
    <row r="736" spans="1:53">
      <c r="A736" s="8" t="s">
        <v>978</v>
      </c>
      <c r="B736" s="8" t="s">
        <v>23</v>
      </c>
      <c r="C736" s="8">
        <v>469</v>
      </c>
      <c r="D736" s="8">
        <v>135</v>
      </c>
      <c r="E736" s="8">
        <v>38</v>
      </c>
      <c r="F736" s="8">
        <v>27</v>
      </c>
      <c r="G736" s="8">
        <v>8</v>
      </c>
      <c r="H736" s="8">
        <v>0</v>
      </c>
      <c r="I736" s="8">
        <v>953835</v>
      </c>
      <c r="J736" s="8">
        <v>814795</v>
      </c>
      <c r="K736" s="8">
        <v>613237</v>
      </c>
      <c r="L736" s="8">
        <v>536301</v>
      </c>
      <c r="M736" s="8">
        <v>227029</v>
      </c>
      <c r="N736" s="8">
        <v>0</v>
      </c>
      <c r="O736" s="8">
        <v>469</v>
      </c>
      <c r="P736" s="8">
        <v>34190</v>
      </c>
      <c r="Q736" s="8">
        <v>953835</v>
      </c>
      <c r="R736" s="8">
        <v>34.14</v>
      </c>
      <c r="S736" s="8">
        <v>12485</v>
      </c>
      <c r="T736" s="8">
        <v>2249</v>
      </c>
      <c r="U736" s="8">
        <v>22</v>
      </c>
      <c r="V736" s="8">
        <v>68</v>
      </c>
      <c r="W736" s="8">
        <v>0.21</v>
      </c>
      <c r="X736" s="8" t="s">
        <v>133</v>
      </c>
      <c r="Y736" s="8" t="s">
        <v>134</v>
      </c>
      <c r="Z736" s="8">
        <v>71.790000000000006</v>
      </c>
      <c r="AA736" s="8">
        <v>4.41</v>
      </c>
      <c r="AB736" s="8" t="str">
        <f t="shared" si="11"/>
        <v>Medium Quality</v>
      </c>
      <c r="AC736" s="8" t="s">
        <v>130</v>
      </c>
      <c r="AD736" s="8">
        <v>0.85899999999999999</v>
      </c>
      <c r="AE736" s="8">
        <v>221.98461538461501</v>
      </c>
      <c r="AF736" s="8">
        <v>953835</v>
      </c>
      <c r="AG736" s="8">
        <v>1235</v>
      </c>
      <c r="AH736" s="8">
        <v>76.36</v>
      </c>
      <c r="AI736" s="8">
        <v>1.01</v>
      </c>
      <c r="AJ736" s="8">
        <v>1506</v>
      </c>
      <c r="AK736" s="8" t="s">
        <v>143</v>
      </c>
      <c r="AL736" s="8" t="s">
        <v>144</v>
      </c>
      <c r="AM736" s="8">
        <v>1507</v>
      </c>
      <c r="AN736" s="8">
        <v>87.915000000000006</v>
      </c>
      <c r="AO736" s="8">
        <v>101</v>
      </c>
      <c r="AP736" s="8">
        <v>2755</v>
      </c>
      <c r="AQ736" s="8" t="s">
        <v>131</v>
      </c>
      <c r="AR736" s="8">
        <v>852</v>
      </c>
      <c r="AS736" s="8">
        <v>23</v>
      </c>
      <c r="AT736" s="8">
        <v>22</v>
      </c>
      <c r="AU736" s="8" t="s">
        <v>135</v>
      </c>
      <c r="AV736" s="8" t="s">
        <v>136</v>
      </c>
      <c r="AW736" s="8" t="s">
        <v>137</v>
      </c>
      <c r="AX736" s="8" t="s">
        <v>133</v>
      </c>
      <c r="AY736" s="8" t="s">
        <v>138</v>
      </c>
      <c r="AZ736" s="8" t="s">
        <v>139</v>
      </c>
      <c r="BA736" s="8" t="s">
        <v>145</v>
      </c>
    </row>
    <row r="737" spans="1:53">
      <c r="A737" s="8" t="s">
        <v>979</v>
      </c>
      <c r="B737" s="8" t="s">
        <v>23</v>
      </c>
      <c r="C737" s="8">
        <v>389</v>
      </c>
      <c r="D737" s="8">
        <v>98</v>
      </c>
      <c r="E737" s="8">
        <v>30</v>
      </c>
      <c r="F737" s="8">
        <v>16</v>
      </c>
      <c r="G737" s="8">
        <v>3</v>
      </c>
      <c r="H737" s="8">
        <v>1</v>
      </c>
      <c r="I737" s="8">
        <v>640986</v>
      </c>
      <c r="J737" s="8">
        <v>528730</v>
      </c>
      <c r="K737" s="8">
        <v>384088</v>
      </c>
      <c r="L737" s="8">
        <v>289133</v>
      </c>
      <c r="M737" s="8">
        <v>106007</v>
      </c>
      <c r="N737" s="8">
        <v>53113</v>
      </c>
      <c r="O737" s="8">
        <v>389</v>
      </c>
      <c r="P737" s="8">
        <v>53113</v>
      </c>
      <c r="Q737" s="8">
        <v>640986</v>
      </c>
      <c r="R737" s="8">
        <v>34.89</v>
      </c>
      <c r="S737" s="8">
        <v>8040</v>
      </c>
      <c r="T737" s="8">
        <v>1808</v>
      </c>
      <c r="U737" s="8">
        <v>20</v>
      </c>
      <c r="V737" s="8">
        <v>63</v>
      </c>
      <c r="W737" s="8">
        <v>0.16</v>
      </c>
      <c r="X737" s="8" t="s">
        <v>133</v>
      </c>
      <c r="Y737" s="8" t="s">
        <v>134</v>
      </c>
      <c r="Z737" s="8">
        <v>46.28</v>
      </c>
      <c r="AA737" s="8">
        <v>0.68</v>
      </c>
      <c r="AB737" s="8" t="str">
        <f t="shared" si="11"/>
        <v>Low Quality</v>
      </c>
      <c r="AC737" s="8" t="s">
        <v>130</v>
      </c>
      <c r="AD737" s="8">
        <v>0.86199999999999999</v>
      </c>
      <c r="AE737" s="8">
        <v>217.46878680800901</v>
      </c>
      <c r="AF737" s="8">
        <v>640986</v>
      </c>
      <c r="AG737" s="8">
        <v>849</v>
      </c>
      <c r="AH737" s="8">
        <v>48.37</v>
      </c>
      <c r="AI737" s="8">
        <v>0.09</v>
      </c>
      <c r="AJ737" s="8" t="s">
        <v>131</v>
      </c>
      <c r="AK737" s="8" t="s">
        <v>131</v>
      </c>
      <c r="AL737" s="8" t="s">
        <v>131</v>
      </c>
      <c r="AM737" s="8" t="s">
        <v>131</v>
      </c>
      <c r="AN737" s="8" t="s">
        <v>131</v>
      </c>
      <c r="AO737" s="8"/>
      <c r="AP737" s="8"/>
      <c r="AQ737" s="8" t="s">
        <v>131</v>
      </c>
      <c r="AR737" s="8">
        <v>533</v>
      </c>
      <c r="AS737" s="8">
        <v>16</v>
      </c>
      <c r="AT737" s="8">
        <v>16</v>
      </c>
      <c r="AU737" s="8" t="s">
        <v>135</v>
      </c>
      <c r="AV737" s="8" t="s">
        <v>136</v>
      </c>
      <c r="AW737" s="8" t="s">
        <v>137</v>
      </c>
      <c r="AX737" s="8" t="s">
        <v>133</v>
      </c>
      <c r="AY737" s="8" t="s">
        <v>138</v>
      </c>
      <c r="AZ737" s="8" t="s">
        <v>139</v>
      </c>
      <c r="BA737" s="8" t="s">
        <v>145</v>
      </c>
    </row>
    <row r="738" spans="1:53">
      <c r="A738" s="8" t="s">
        <v>980</v>
      </c>
      <c r="B738" s="8" t="s">
        <v>23</v>
      </c>
      <c r="C738" s="8">
        <v>935</v>
      </c>
      <c r="D738" s="8">
        <v>215</v>
      </c>
      <c r="E738" s="8">
        <v>46</v>
      </c>
      <c r="F738" s="8">
        <v>18</v>
      </c>
      <c r="G738" s="8">
        <v>0</v>
      </c>
      <c r="H738" s="8">
        <v>0</v>
      </c>
      <c r="I738" s="8">
        <v>1078524</v>
      </c>
      <c r="J738" s="8">
        <v>778272</v>
      </c>
      <c r="K738" s="8">
        <v>446457</v>
      </c>
      <c r="L738" s="8">
        <v>254762</v>
      </c>
      <c r="M738" s="8">
        <v>0</v>
      </c>
      <c r="N738" s="8">
        <v>0</v>
      </c>
      <c r="O738" s="8">
        <v>935</v>
      </c>
      <c r="P738" s="8">
        <v>21174</v>
      </c>
      <c r="Q738" s="8">
        <v>1078524</v>
      </c>
      <c r="R738" s="8">
        <v>33.93</v>
      </c>
      <c r="S738" s="8">
        <v>3068</v>
      </c>
      <c r="T738" s="8">
        <v>866</v>
      </c>
      <c r="U738" s="8">
        <v>70</v>
      </c>
      <c r="V738" s="8">
        <v>248</v>
      </c>
      <c r="W738" s="8">
        <v>0.19</v>
      </c>
      <c r="X738" s="8" t="s">
        <v>133</v>
      </c>
      <c r="Y738" s="8" t="s">
        <v>134</v>
      </c>
      <c r="Z738" s="8">
        <v>63.91</v>
      </c>
      <c r="AA738" s="8">
        <v>9.1199999999999992</v>
      </c>
      <c r="AB738" s="8" t="str">
        <f t="shared" si="11"/>
        <v>Medium Quality</v>
      </c>
      <c r="AC738" s="8" t="s">
        <v>142</v>
      </c>
      <c r="AD738" s="8">
        <v>0.84499999999999997</v>
      </c>
      <c r="AE738" s="8">
        <v>183.25661057692301</v>
      </c>
      <c r="AF738" s="8">
        <v>1078524</v>
      </c>
      <c r="AG738" s="8">
        <v>1664</v>
      </c>
      <c r="AH738" s="8">
        <v>61.17</v>
      </c>
      <c r="AI738" s="8">
        <v>0.45</v>
      </c>
      <c r="AJ738" s="8" t="s">
        <v>131</v>
      </c>
      <c r="AK738" s="8" t="s">
        <v>131</v>
      </c>
      <c r="AL738" s="8" t="s">
        <v>131</v>
      </c>
      <c r="AM738" s="8" t="s">
        <v>131</v>
      </c>
      <c r="AN738" s="8" t="s">
        <v>131</v>
      </c>
      <c r="AO738" s="8">
        <v>87</v>
      </c>
      <c r="AP738" s="8"/>
      <c r="AQ738" s="8" t="s">
        <v>131</v>
      </c>
      <c r="AR738" s="8">
        <v>913</v>
      </c>
      <c r="AS738" s="8">
        <v>20</v>
      </c>
      <c r="AT738" s="8">
        <v>18</v>
      </c>
      <c r="AU738" s="8" t="s">
        <v>135</v>
      </c>
      <c r="AV738" s="8" t="s">
        <v>136</v>
      </c>
      <c r="AW738" s="8" t="s">
        <v>137</v>
      </c>
      <c r="AX738" s="8" t="s">
        <v>133</v>
      </c>
      <c r="AY738" s="8" t="s">
        <v>138</v>
      </c>
      <c r="AZ738" s="8" t="s">
        <v>139</v>
      </c>
      <c r="BA738" s="8" t="s">
        <v>169</v>
      </c>
    </row>
    <row r="739" spans="1:53">
      <c r="A739" s="8" t="s">
        <v>981</v>
      </c>
      <c r="B739" s="8" t="s">
        <v>23</v>
      </c>
      <c r="C739" s="8">
        <v>339</v>
      </c>
      <c r="D739" s="8">
        <v>92</v>
      </c>
      <c r="E739" s="8">
        <v>22</v>
      </c>
      <c r="F739" s="8">
        <v>10</v>
      </c>
      <c r="G739" s="8">
        <v>1</v>
      </c>
      <c r="H739" s="8">
        <v>0</v>
      </c>
      <c r="I739" s="8">
        <v>496587</v>
      </c>
      <c r="J739" s="8">
        <v>398826</v>
      </c>
      <c r="K739" s="8">
        <v>250714</v>
      </c>
      <c r="L739" s="8">
        <v>163480</v>
      </c>
      <c r="M739" s="8">
        <v>25685</v>
      </c>
      <c r="N739" s="8">
        <v>0</v>
      </c>
      <c r="O739" s="8">
        <v>339</v>
      </c>
      <c r="P739" s="8">
        <v>25685</v>
      </c>
      <c r="Q739" s="8">
        <v>496587</v>
      </c>
      <c r="R739" s="8">
        <v>34.130000000000003</v>
      </c>
      <c r="S739" s="8">
        <v>5106</v>
      </c>
      <c r="T739" s="8">
        <v>1388</v>
      </c>
      <c r="U739" s="8">
        <v>22</v>
      </c>
      <c r="V739" s="8">
        <v>71</v>
      </c>
      <c r="W739" s="8">
        <v>0.2</v>
      </c>
      <c r="X739" s="8" t="s">
        <v>133</v>
      </c>
      <c r="Y739" s="8" t="s">
        <v>134</v>
      </c>
      <c r="Z739" s="8">
        <v>36.54</v>
      </c>
      <c r="AA739" s="8">
        <v>1.1399999999999999</v>
      </c>
      <c r="AB739" s="8" t="str">
        <f t="shared" si="11"/>
        <v>Low Quality</v>
      </c>
      <c r="AC739" s="8" t="s">
        <v>142</v>
      </c>
      <c r="AD739" s="8">
        <v>0.878</v>
      </c>
      <c r="AE739" s="8">
        <v>205.54647887323901</v>
      </c>
      <c r="AF739" s="8">
        <v>496587</v>
      </c>
      <c r="AG739" s="8">
        <v>710</v>
      </c>
      <c r="AH739" s="8">
        <v>46.51</v>
      </c>
      <c r="AI739" s="8">
        <v>0.09</v>
      </c>
      <c r="AJ739" s="8" t="s">
        <v>131</v>
      </c>
      <c r="AK739" s="8" t="s">
        <v>131</v>
      </c>
      <c r="AL739" s="8" t="s">
        <v>131</v>
      </c>
      <c r="AM739" s="8" t="s">
        <v>131</v>
      </c>
      <c r="AN739" s="8" t="s">
        <v>131</v>
      </c>
      <c r="AO739" s="8"/>
      <c r="AP739" s="8"/>
      <c r="AQ739" s="8" t="s">
        <v>131</v>
      </c>
      <c r="AR739" s="8">
        <v>440</v>
      </c>
      <c r="AS739" s="8">
        <v>6</v>
      </c>
      <c r="AT739" s="8">
        <v>6</v>
      </c>
      <c r="AU739" s="8" t="s">
        <v>135</v>
      </c>
      <c r="AV739" s="8" t="s">
        <v>136</v>
      </c>
      <c r="AW739" s="8" t="s">
        <v>137</v>
      </c>
      <c r="AX739" s="8" t="s">
        <v>133</v>
      </c>
      <c r="AY739" s="8" t="s">
        <v>138</v>
      </c>
      <c r="AZ739" s="8" t="s">
        <v>139</v>
      </c>
      <c r="BA739" s="8" t="s">
        <v>145</v>
      </c>
    </row>
    <row r="740" spans="1:53">
      <c r="A740" s="8" t="s">
        <v>982</v>
      </c>
      <c r="B740" s="8" t="s">
        <v>1182</v>
      </c>
      <c r="C740" s="8">
        <v>62</v>
      </c>
      <c r="D740" s="8">
        <v>11</v>
      </c>
      <c r="E740" s="8">
        <v>5</v>
      </c>
      <c r="F740" s="8">
        <v>4</v>
      </c>
      <c r="G740" s="8">
        <v>1</v>
      </c>
      <c r="H740" s="8">
        <v>1</v>
      </c>
      <c r="I740" s="8">
        <v>158413</v>
      </c>
      <c r="J740" s="8">
        <v>140899</v>
      </c>
      <c r="K740" s="8">
        <v>122063</v>
      </c>
      <c r="L740" s="8">
        <v>116073</v>
      </c>
      <c r="M740" s="8">
        <v>60025</v>
      </c>
      <c r="N740" s="8">
        <v>60025</v>
      </c>
      <c r="O740" s="8">
        <v>62</v>
      </c>
      <c r="P740" s="8">
        <v>60025</v>
      </c>
      <c r="Q740" s="8">
        <v>158413</v>
      </c>
      <c r="R740" s="8">
        <v>35.01</v>
      </c>
      <c r="S740" s="8">
        <v>22282</v>
      </c>
      <c r="T740" s="8">
        <v>5990</v>
      </c>
      <c r="U740" s="8">
        <v>2</v>
      </c>
      <c r="V740" s="8">
        <v>5</v>
      </c>
      <c r="W740" s="8">
        <v>0</v>
      </c>
      <c r="X740" s="8" t="s">
        <v>172</v>
      </c>
      <c r="Y740" s="8" t="s">
        <v>173</v>
      </c>
      <c r="Z740" s="8">
        <v>17.54</v>
      </c>
      <c r="AA740" s="8">
        <v>0</v>
      </c>
      <c r="AB740" s="8" t="str">
        <f t="shared" si="11"/>
        <v>Low Quality</v>
      </c>
      <c r="AC740" s="8" t="s">
        <v>130</v>
      </c>
      <c r="AD740" s="8">
        <v>0.86199999999999999</v>
      </c>
      <c r="AE740" s="8">
        <v>221.57766990291199</v>
      </c>
      <c r="AF740" s="8">
        <v>158413</v>
      </c>
      <c r="AG740" s="8">
        <v>206</v>
      </c>
      <c r="AH740" s="8">
        <v>11.82</v>
      </c>
      <c r="AI740" s="8">
        <v>0</v>
      </c>
      <c r="AJ740" s="8" t="s">
        <v>131</v>
      </c>
      <c r="AK740" s="8" t="s">
        <v>131</v>
      </c>
      <c r="AL740" s="8" t="s">
        <v>131</v>
      </c>
      <c r="AM740" s="8" t="s">
        <v>131</v>
      </c>
      <c r="AN740" s="8" t="s">
        <v>131</v>
      </c>
      <c r="AO740" s="8"/>
      <c r="AP740" s="8"/>
      <c r="AQ740" s="8" t="s">
        <v>131</v>
      </c>
      <c r="AR740" s="8">
        <v>160</v>
      </c>
      <c r="AS740" s="8">
        <v>10</v>
      </c>
      <c r="AT740" s="8">
        <v>9</v>
      </c>
      <c r="AU740" s="8" t="s">
        <v>154</v>
      </c>
      <c r="AV740" s="8" t="s">
        <v>155</v>
      </c>
      <c r="AW740" s="8" t="s">
        <v>155</v>
      </c>
      <c r="AX740" s="8" t="s">
        <v>155</v>
      </c>
      <c r="AY740" s="8" t="s">
        <v>155</v>
      </c>
      <c r="AZ740" s="8" t="s">
        <v>155</v>
      </c>
      <c r="BA740" s="8" t="s">
        <v>155</v>
      </c>
    </row>
    <row r="741" spans="1:53">
      <c r="A741" s="8" t="s">
        <v>983</v>
      </c>
      <c r="B741" s="8" t="s">
        <v>23</v>
      </c>
      <c r="C741" s="8">
        <v>55</v>
      </c>
      <c r="D741" s="8">
        <v>12</v>
      </c>
      <c r="E741" s="8">
        <v>6</v>
      </c>
      <c r="F741" s="8">
        <v>4</v>
      </c>
      <c r="G741" s="8">
        <v>1</v>
      </c>
      <c r="H741" s="8">
        <v>0</v>
      </c>
      <c r="I741" s="8">
        <v>131309</v>
      </c>
      <c r="J741" s="8">
        <v>118961</v>
      </c>
      <c r="K741" s="8">
        <v>106864</v>
      </c>
      <c r="L741" s="8">
        <v>89338</v>
      </c>
      <c r="M741" s="8">
        <v>45871</v>
      </c>
      <c r="N741" s="8">
        <v>0</v>
      </c>
      <c r="O741" s="8">
        <v>55</v>
      </c>
      <c r="P741" s="8">
        <v>45871</v>
      </c>
      <c r="Q741" s="8">
        <v>131309</v>
      </c>
      <c r="R741" s="8">
        <v>34.4</v>
      </c>
      <c r="S741" s="8">
        <v>14329</v>
      </c>
      <c r="T741" s="8">
        <v>9982</v>
      </c>
      <c r="U741" s="8">
        <v>3</v>
      </c>
      <c r="V741" s="8">
        <v>5</v>
      </c>
      <c r="W741" s="8">
        <v>0</v>
      </c>
      <c r="X741" s="8" t="s">
        <v>133</v>
      </c>
      <c r="Y741" s="8" t="s">
        <v>134</v>
      </c>
      <c r="Z741" s="8">
        <v>10.68</v>
      </c>
      <c r="AA741" s="8">
        <v>0.43</v>
      </c>
      <c r="AB741" s="8" t="str">
        <f t="shared" si="11"/>
        <v>Low Quality</v>
      </c>
      <c r="AC741" s="8" t="s">
        <v>130</v>
      </c>
      <c r="AD741" s="8">
        <v>0.82799999999999996</v>
      </c>
      <c r="AE741" s="8">
        <v>204.32022471910099</v>
      </c>
      <c r="AF741" s="8">
        <v>131309</v>
      </c>
      <c r="AG741" s="8">
        <v>178</v>
      </c>
      <c r="AH741" s="8">
        <v>10.6</v>
      </c>
      <c r="AI741" s="8">
        <v>0.02</v>
      </c>
      <c r="AJ741" s="8" t="s">
        <v>131</v>
      </c>
      <c r="AK741" s="8" t="s">
        <v>131</v>
      </c>
      <c r="AL741" s="8" t="s">
        <v>131</v>
      </c>
      <c r="AM741" s="8" t="s">
        <v>131</v>
      </c>
      <c r="AN741" s="8" t="s">
        <v>131</v>
      </c>
      <c r="AO741" s="8"/>
      <c r="AP741" s="8"/>
      <c r="AQ741" s="8" t="s">
        <v>131</v>
      </c>
      <c r="AR741" s="8">
        <v>138</v>
      </c>
      <c r="AS741" s="8">
        <v>5</v>
      </c>
      <c r="AT741" s="8">
        <v>5</v>
      </c>
      <c r="AU741" s="8" t="s">
        <v>135</v>
      </c>
      <c r="AV741" s="8" t="s">
        <v>136</v>
      </c>
      <c r="AW741" s="8" t="s">
        <v>137</v>
      </c>
      <c r="AX741" s="8" t="s">
        <v>133</v>
      </c>
      <c r="AY741" s="8" t="s">
        <v>138</v>
      </c>
      <c r="AZ741" s="8" t="s">
        <v>139</v>
      </c>
      <c r="BA741" s="8" t="s">
        <v>145</v>
      </c>
    </row>
    <row r="742" spans="1:53">
      <c r="A742" s="8" t="s">
        <v>984</v>
      </c>
      <c r="B742" s="8" t="s">
        <v>23</v>
      </c>
      <c r="C742" s="8">
        <v>507</v>
      </c>
      <c r="D742" s="8">
        <v>138</v>
      </c>
      <c r="E742" s="8">
        <v>43</v>
      </c>
      <c r="F742" s="8">
        <v>20</v>
      </c>
      <c r="G742" s="8">
        <v>1</v>
      </c>
      <c r="H742" s="8">
        <v>0</v>
      </c>
      <c r="I742" s="8">
        <v>824788</v>
      </c>
      <c r="J742" s="8">
        <v>669541</v>
      </c>
      <c r="K742" s="8">
        <v>465416</v>
      </c>
      <c r="L742" s="8">
        <v>298562</v>
      </c>
      <c r="M742" s="8">
        <v>26836</v>
      </c>
      <c r="N742" s="8">
        <v>0</v>
      </c>
      <c r="O742" s="8">
        <v>507</v>
      </c>
      <c r="P742" s="8">
        <v>26836</v>
      </c>
      <c r="Q742" s="8">
        <v>824788</v>
      </c>
      <c r="R742" s="8">
        <v>33.979999999999997</v>
      </c>
      <c r="S742" s="8">
        <v>6771</v>
      </c>
      <c r="T742" s="8">
        <v>1576</v>
      </c>
      <c r="U742" s="8">
        <v>34</v>
      </c>
      <c r="V742" s="8">
        <v>98</v>
      </c>
      <c r="W742" s="8">
        <v>0.12</v>
      </c>
      <c r="X742" s="8" t="s">
        <v>133</v>
      </c>
      <c r="Y742" s="8" t="s">
        <v>134</v>
      </c>
      <c r="Z742" s="8">
        <v>61.82</v>
      </c>
      <c r="AA742" s="8">
        <v>1.71</v>
      </c>
      <c r="AB742" s="8" t="str">
        <f t="shared" si="11"/>
        <v>Medium Quality</v>
      </c>
      <c r="AC742" s="8" t="s">
        <v>142</v>
      </c>
      <c r="AD742" s="8">
        <v>0.85099999999999998</v>
      </c>
      <c r="AE742" s="8">
        <v>211.090827338129</v>
      </c>
      <c r="AF742" s="8">
        <v>824788</v>
      </c>
      <c r="AG742" s="8">
        <v>1112</v>
      </c>
      <c r="AH742" s="8">
        <v>66.400000000000006</v>
      </c>
      <c r="AI742" s="8">
        <v>1.55</v>
      </c>
      <c r="AJ742" s="8" t="s">
        <v>131</v>
      </c>
      <c r="AK742" s="8" t="s">
        <v>131</v>
      </c>
      <c r="AL742" s="8" t="s">
        <v>131</v>
      </c>
      <c r="AM742" s="8" t="s">
        <v>131</v>
      </c>
      <c r="AN742" s="8" t="s">
        <v>131</v>
      </c>
      <c r="AO742" s="8">
        <v>101</v>
      </c>
      <c r="AP742" s="8">
        <v>2755</v>
      </c>
      <c r="AQ742" s="8" t="s">
        <v>131</v>
      </c>
      <c r="AR742" s="8">
        <v>724</v>
      </c>
      <c r="AS742" s="8">
        <v>22</v>
      </c>
      <c r="AT742" s="8">
        <v>21</v>
      </c>
      <c r="AU742" s="8" t="s">
        <v>135</v>
      </c>
      <c r="AV742" s="8" t="s">
        <v>136</v>
      </c>
      <c r="AW742" s="8" t="s">
        <v>137</v>
      </c>
      <c r="AX742" s="8" t="s">
        <v>133</v>
      </c>
      <c r="AY742" s="8" t="s">
        <v>138</v>
      </c>
      <c r="AZ742" s="8" t="s">
        <v>139</v>
      </c>
      <c r="BA742" s="8" t="s">
        <v>145</v>
      </c>
    </row>
    <row r="743" spans="1:53">
      <c r="A743" s="8" t="s">
        <v>985</v>
      </c>
      <c r="B743" s="8" t="s">
        <v>1182</v>
      </c>
      <c r="C743" s="8">
        <v>6</v>
      </c>
      <c r="D743" s="8">
        <v>0</v>
      </c>
      <c r="E743" s="8">
        <v>0</v>
      </c>
      <c r="F743" s="8">
        <v>0</v>
      </c>
      <c r="G743" s="8">
        <v>0</v>
      </c>
      <c r="H743" s="8">
        <v>0</v>
      </c>
      <c r="I743" s="8">
        <v>1574</v>
      </c>
      <c r="J743" s="8">
        <v>0</v>
      </c>
      <c r="K743" s="8">
        <v>0</v>
      </c>
      <c r="L743" s="8">
        <v>0</v>
      </c>
      <c r="M743" s="8">
        <v>0</v>
      </c>
      <c r="N743" s="8">
        <v>0</v>
      </c>
      <c r="O743" s="8">
        <v>6</v>
      </c>
      <c r="P743" s="8">
        <v>275</v>
      </c>
      <c r="Q743" s="8">
        <v>1574</v>
      </c>
      <c r="R743" s="8">
        <v>58.07</v>
      </c>
      <c r="S743" s="8">
        <v>272</v>
      </c>
      <c r="T743" s="8">
        <v>257</v>
      </c>
      <c r="U743" s="8">
        <v>3</v>
      </c>
      <c r="V743" s="8">
        <v>5</v>
      </c>
      <c r="W743" s="8">
        <v>0</v>
      </c>
      <c r="X743" s="8" t="s">
        <v>128</v>
      </c>
      <c r="Y743" s="8" t="s">
        <v>129</v>
      </c>
      <c r="Z743" s="8">
        <v>0</v>
      </c>
      <c r="AA743" s="8">
        <v>0</v>
      </c>
      <c r="AB743" s="8" t="str">
        <f t="shared" si="11"/>
        <v>-</v>
      </c>
      <c r="AC743" s="8" t="s">
        <v>142</v>
      </c>
      <c r="AD743" s="8">
        <v>0.90700000000000003</v>
      </c>
      <c r="AE743" s="8">
        <v>79.6666666666666</v>
      </c>
      <c r="AF743" s="8">
        <v>1574</v>
      </c>
      <c r="AG743" s="8">
        <v>6</v>
      </c>
      <c r="AH743" s="8">
        <v>6.38</v>
      </c>
      <c r="AI743" s="8">
        <v>0</v>
      </c>
      <c r="AJ743" s="8" t="s">
        <v>131</v>
      </c>
      <c r="AK743" s="8" t="s">
        <v>131</v>
      </c>
      <c r="AL743" s="8" t="s">
        <v>131</v>
      </c>
      <c r="AM743" s="8" t="s">
        <v>131</v>
      </c>
      <c r="AN743" s="8" t="s">
        <v>131</v>
      </c>
      <c r="AO743" s="8"/>
      <c r="AP743" s="8"/>
      <c r="AQ743" s="8" t="s">
        <v>131</v>
      </c>
      <c r="AR743" s="8">
        <v>1</v>
      </c>
      <c r="AS743" s="8">
        <v>0</v>
      </c>
      <c r="AT743" s="8">
        <v>0</v>
      </c>
      <c r="AU743" s="8" t="s">
        <v>131</v>
      </c>
      <c r="AV743" s="8" t="s">
        <v>131</v>
      </c>
      <c r="AW743" s="8" t="s">
        <v>131</v>
      </c>
      <c r="AX743" s="8" t="s">
        <v>131</v>
      </c>
      <c r="AY743" s="8" t="s">
        <v>131</v>
      </c>
      <c r="AZ743" s="8" t="s">
        <v>131</v>
      </c>
      <c r="BA743" s="8" t="s">
        <v>131</v>
      </c>
    </row>
    <row r="744" spans="1:53">
      <c r="A744" s="8" t="s">
        <v>986</v>
      </c>
      <c r="B744" s="8" t="s">
        <v>24</v>
      </c>
      <c r="C744" s="8">
        <v>284</v>
      </c>
      <c r="D744" s="8">
        <v>122</v>
      </c>
      <c r="E744" s="8">
        <v>49</v>
      </c>
      <c r="F744" s="8">
        <v>29</v>
      </c>
      <c r="G744" s="8">
        <v>8</v>
      </c>
      <c r="H744" s="8">
        <v>0</v>
      </c>
      <c r="I744" s="8">
        <v>928570</v>
      </c>
      <c r="J744" s="8">
        <v>860268</v>
      </c>
      <c r="K744" s="8">
        <v>697795</v>
      </c>
      <c r="L744" s="8">
        <v>559277</v>
      </c>
      <c r="M744" s="8">
        <v>256157</v>
      </c>
      <c r="N744" s="8">
        <v>0</v>
      </c>
      <c r="O744" s="8">
        <v>284</v>
      </c>
      <c r="P744" s="8">
        <v>45267</v>
      </c>
      <c r="Q744" s="8">
        <v>928570</v>
      </c>
      <c r="R744" s="8">
        <v>34.35</v>
      </c>
      <c r="S744" s="8">
        <v>12129</v>
      </c>
      <c r="T744" s="8">
        <v>5169</v>
      </c>
      <c r="U744" s="8">
        <v>21</v>
      </c>
      <c r="V744" s="8">
        <v>49</v>
      </c>
      <c r="W744" s="8">
        <v>0</v>
      </c>
      <c r="X744" s="8" t="s">
        <v>133</v>
      </c>
      <c r="Y744" s="8" t="s">
        <v>134</v>
      </c>
      <c r="Z744" s="8">
        <v>72.86</v>
      </c>
      <c r="AA744" s="8">
        <v>1.03</v>
      </c>
      <c r="AB744" s="8" t="str">
        <f t="shared" si="11"/>
        <v>Medium Quality</v>
      </c>
      <c r="AC744" s="8" t="s">
        <v>130</v>
      </c>
      <c r="AD744" s="8">
        <v>0.86</v>
      </c>
      <c r="AE744" s="8">
        <v>255.658045977011</v>
      </c>
      <c r="AF744" s="8">
        <v>928570</v>
      </c>
      <c r="AG744" s="8">
        <v>1044</v>
      </c>
      <c r="AH744" s="8">
        <v>75.92</v>
      </c>
      <c r="AI744" s="8">
        <v>0.32</v>
      </c>
      <c r="AJ744" s="8">
        <v>1507</v>
      </c>
      <c r="AK744" s="8" t="s">
        <v>143</v>
      </c>
      <c r="AL744" s="8" t="s">
        <v>144</v>
      </c>
      <c r="AM744" s="8">
        <v>1507</v>
      </c>
      <c r="AN744" s="8">
        <v>87.989000000000004</v>
      </c>
      <c r="AO744" s="8">
        <v>101</v>
      </c>
      <c r="AP744" s="8">
        <v>2755</v>
      </c>
      <c r="AQ744" s="8" t="s">
        <v>131</v>
      </c>
      <c r="AR744" s="8">
        <v>839</v>
      </c>
      <c r="AS744" s="8">
        <v>25</v>
      </c>
      <c r="AT744" s="8">
        <v>25</v>
      </c>
      <c r="AU744" s="8" t="s">
        <v>135</v>
      </c>
      <c r="AV744" s="8" t="s">
        <v>136</v>
      </c>
      <c r="AW744" s="8" t="s">
        <v>137</v>
      </c>
      <c r="AX744" s="8" t="s">
        <v>133</v>
      </c>
      <c r="AY744" s="8" t="s">
        <v>138</v>
      </c>
      <c r="AZ744" s="8" t="s">
        <v>139</v>
      </c>
      <c r="BA744" s="8" t="s">
        <v>150</v>
      </c>
    </row>
    <row r="745" spans="1:53">
      <c r="A745" s="8" t="s">
        <v>987</v>
      </c>
      <c r="B745" s="8" t="s">
        <v>1182</v>
      </c>
      <c r="C745" s="8">
        <v>221</v>
      </c>
      <c r="D745" s="8">
        <v>46</v>
      </c>
      <c r="E745" s="8">
        <v>12</v>
      </c>
      <c r="F745" s="8">
        <v>8</v>
      </c>
      <c r="G745" s="8">
        <v>1</v>
      </c>
      <c r="H745" s="8">
        <v>0</v>
      </c>
      <c r="I745" s="8">
        <v>312256</v>
      </c>
      <c r="J745" s="8">
        <v>241915</v>
      </c>
      <c r="K745" s="8">
        <v>168729</v>
      </c>
      <c r="L745" s="8">
        <v>142841</v>
      </c>
      <c r="M745" s="8">
        <v>33731</v>
      </c>
      <c r="N745" s="8">
        <v>0</v>
      </c>
      <c r="O745" s="8">
        <v>221</v>
      </c>
      <c r="P745" s="8">
        <v>33731</v>
      </c>
      <c r="Q745" s="8">
        <v>312256</v>
      </c>
      <c r="R745" s="8">
        <v>34.44</v>
      </c>
      <c r="S745" s="8">
        <v>7121</v>
      </c>
      <c r="T745" s="8">
        <v>1166</v>
      </c>
      <c r="U745" s="8">
        <v>10</v>
      </c>
      <c r="V745" s="8">
        <v>39</v>
      </c>
      <c r="W745" s="8">
        <v>0</v>
      </c>
      <c r="X745" s="8" t="s">
        <v>133</v>
      </c>
      <c r="Y745" s="8" t="s">
        <v>134</v>
      </c>
      <c r="Z745" s="8">
        <v>18.53</v>
      </c>
      <c r="AA745" s="8">
        <v>0.43</v>
      </c>
      <c r="AB745" s="8" t="str">
        <f t="shared" si="11"/>
        <v>Low Quality</v>
      </c>
      <c r="AC745" s="8" t="s">
        <v>130</v>
      </c>
      <c r="AD745" s="8">
        <v>0.85099999999999998</v>
      </c>
      <c r="AE745" s="8">
        <v>192.181425485961</v>
      </c>
      <c r="AF745" s="8">
        <v>312256</v>
      </c>
      <c r="AG745" s="8">
        <v>463</v>
      </c>
      <c r="AH745" s="8">
        <v>14.31</v>
      </c>
      <c r="AI745" s="8">
        <v>0.1</v>
      </c>
      <c r="AJ745" s="8" t="s">
        <v>131</v>
      </c>
      <c r="AK745" s="8" t="s">
        <v>131</v>
      </c>
      <c r="AL745" s="8" t="s">
        <v>131</v>
      </c>
      <c r="AM745" s="8" t="s">
        <v>131</v>
      </c>
      <c r="AN745" s="8" t="s">
        <v>131</v>
      </c>
      <c r="AO745" s="8"/>
      <c r="AP745" s="8"/>
      <c r="AQ745" s="8" t="s">
        <v>131</v>
      </c>
      <c r="AR745" s="8">
        <v>287</v>
      </c>
      <c r="AS745" s="8">
        <v>3</v>
      </c>
      <c r="AT745" s="8">
        <v>3</v>
      </c>
      <c r="AU745" s="8" t="s">
        <v>135</v>
      </c>
      <c r="AV745" s="8" t="s">
        <v>136</v>
      </c>
      <c r="AW745" s="8" t="s">
        <v>137</v>
      </c>
      <c r="AX745" s="8" t="s">
        <v>133</v>
      </c>
      <c r="AY745" s="8" t="s">
        <v>138</v>
      </c>
      <c r="AZ745" s="8" t="s">
        <v>139</v>
      </c>
      <c r="BA745" s="8" t="s">
        <v>145</v>
      </c>
    </row>
    <row r="746" spans="1:53">
      <c r="A746" s="8" t="s">
        <v>988</v>
      </c>
      <c r="B746" s="8" t="s">
        <v>23</v>
      </c>
      <c r="C746" s="8">
        <v>246</v>
      </c>
      <c r="D746" s="8">
        <v>124</v>
      </c>
      <c r="E746" s="8">
        <v>58</v>
      </c>
      <c r="F746" s="8">
        <v>40</v>
      </c>
      <c r="G746" s="8">
        <v>16</v>
      </c>
      <c r="H746" s="8">
        <v>3</v>
      </c>
      <c r="I746" s="8">
        <v>1274589</v>
      </c>
      <c r="J746" s="8">
        <v>1222044</v>
      </c>
      <c r="K746" s="8">
        <v>1073434</v>
      </c>
      <c r="L746" s="8">
        <v>949976</v>
      </c>
      <c r="M746" s="8">
        <v>595951</v>
      </c>
      <c r="N746" s="8">
        <v>176587</v>
      </c>
      <c r="O746" s="8">
        <v>246</v>
      </c>
      <c r="P746" s="8">
        <v>66943</v>
      </c>
      <c r="Q746" s="8">
        <v>1274589</v>
      </c>
      <c r="R746" s="8">
        <v>33.93</v>
      </c>
      <c r="S746" s="8">
        <v>23152</v>
      </c>
      <c r="T746" s="8">
        <v>9408</v>
      </c>
      <c r="U746" s="8">
        <v>18</v>
      </c>
      <c r="V746" s="8">
        <v>41</v>
      </c>
      <c r="W746" s="8">
        <v>0</v>
      </c>
      <c r="X746" s="8" t="s">
        <v>133</v>
      </c>
      <c r="Y746" s="8" t="s">
        <v>134</v>
      </c>
      <c r="Z746" s="8">
        <v>99.79</v>
      </c>
      <c r="AA746" s="8">
        <v>0.85</v>
      </c>
      <c r="AB746" s="8" t="str">
        <f t="shared" si="11"/>
        <v>High Quality</v>
      </c>
      <c r="AC746" s="8" t="s">
        <v>130</v>
      </c>
      <c r="AD746" s="8">
        <v>0.86299999999999999</v>
      </c>
      <c r="AE746" s="8">
        <v>277.25414781297098</v>
      </c>
      <c r="AF746" s="8">
        <v>1274589</v>
      </c>
      <c r="AG746" s="8">
        <v>1326</v>
      </c>
      <c r="AH746" s="8">
        <v>99.87</v>
      </c>
      <c r="AI746" s="8">
        <v>0.15</v>
      </c>
      <c r="AJ746" s="8">
        <v>1506</v>
      </c>
      <c r="AK746" s="8" t="s">
        <v>143</v>
      </c>
      <c r="AL746" s="8" t="s">
        <v>144</v>
      </c>
      <c r="AM746" s="8">
        <v>1507</v>
      </c>
      <c r="AN746" s="8">
        <v>87.915000000000006</v>
      </c>
      <c r="AO746" s="8">
        <v>101</v>
      </c>
      <c r="AP746" s="8">
        <v>2755</v>
      </c>
      <c r="AQ746" s="8" t="s">
        <v>131</v>
      </c>
      <c r="AR746" s="8">
        <v>1164</v>
      </c>
      <c r="AS746" s="8">
        <v>33</v>
      </c>
      <c r="AT746" s="8">
        <v>31</v>
      </c>
      <c r="AU746" s="8" t="s">
        <v>135</v>
      </c>
      <c r="AV746" s="8" t="s">
        <v>136</v>
      </c>
      <c r="AW746" s="8" t="s">
        <v>137</v>
      </c>
      <c r="AX746" s="8" t="s">
        <v>133</v>
      </c>
      <c r="AY746" s="8" t="s">
        <v>138</v>
      </c>
      <c r="AZ746" s="8" t="s">
        <v>139</v>
      </c>
      <c r="BA746" s="8" t="s">
        <v>140</v>
      </c>
    </row>
    <row r="747" spans="1:53">
      <c r="A747" s="8" t="s">
        <v>989</v>
      </c>
      <c r="B747" s="8" t="s">
        <v>23</v>
      </c>
      <c r="C747" s="8">
        <v>374</v>
      </c>
      <c r="D747" s="8">
        <v>95</v>
      </c>
      <c r="E747" s="8">
        <v>33</v>
      </c>
      <c r="F747" s="8">
        <v>20</v>
      </c>
      <c r="G747" s="8">
        <v>6</v>
      </c>
      <c r="H747" s="8">
        <v>0</v>
      </c>
      <c r="I747" s="8">
        <v>705214</v>
      </c>
      <c r="J747" s="8">
        <v>587345</v>
      </c>
      <c r="K747" s="8">
        <v>462078</v>
      </c>
      <c r="L747" s="8">
        <v>369769</v>
      </c>
      <c r="M747" s="8">
        <v>168533</v>
      </c>
      <c r="N747" s="8">
        <v>0</v>
      </c>
      <c r="O747" s="8">
        <v>374</v>
      </c>
      <c r="P747" s="8">
        <v>31228</v>
      </c>
      <c r="Q747" s="8">
        <v>705214</v>
      </c>
      <c r="R747" s="8">
        <v>34.090000000000003</v>
      </c>
      <c r="S747" s="8">
        <v>10241</v>
      </c>
      <c r="T747" s="8">
        <v>2141</v>
      </c>
      <c r="U747" s="8">
        <v>19</v>
      </c>
      <c r="V747" s="8">
        <v>54</v>
      </c>
      <c r="W747" s="8">
        <v>0</v>
      </c>
      <c r="X747" s="8" t="s">
        <v>133</v>
      </c>
      <c r="Y747" s="8" t="s">
        <v>134</v>
      </c>
      <c r="Z747" s="8">
        <v>56.59</v>
      </c>
      <c r="AA747" s="8">
        <v>1.02</v>
      </c>
      <c r="AB747" s="8" t="str">
        <f t="shared" si="11"/>
        <v>Medium Quality</v>
      </c>
      <c r="AC747" s="8" t="s">
        <v>130</v>
      </c>
      <c r="AD747" s="8">
        <v>0.85399999999999998</v>
      </c>
      <c r="AE747" s="8">
        <v>212.95243128964</v>
      </c>
      <c r="AF747" s="8">
        <v>705214</v>
      </c>
      <c r="AG747" s="8">
        <v>946</v>
      </c>
      <c r="AH747" s="8">
        <v>58.36</v>
      </c>
      <c r="AI747" s="8">
        <v>0.12</v>
      </c>
      <c r="AJ747" s="8">
        <v>472</v>
      </c>
      <c r="AK747" s="8" t="s">
        <v>301</v>
      </c>
      <c r="AL747" s="8" t="s">
        <v>302</v>
      </c>
      <c r="AM747" s="8">
        <v>1433</v>
      </c>
      <c r="AN747" s="8">
        <v>88.983000000000004</v>
      </c>
      <c r="AO747" s="8">
        <v>101</v>
      </c>
      <c r="AP747" s="8">
        <v>2755</v>
      </c>
      <c r="AQ747" s="8" t="s">
        <v>131</v>
      </c>
      <c r="AR747" s="8">
        <v>647</v>
      </c>
      <c r="AS747" s="8">
        <v>27</v>
      </c>
      <c r="AT747" s="8">
        <v>25</v>
      </c>
      <c r="AU747" s="8" t="s">
        <v>135</v>
      </c>
      <c r="AV747" s="8" t="s">
        <v>136</v>
      </c>
      <c r="AW747" s="8" t="s">
        <v>137</v>
      </c>
      <c r="AX747" s="8" t="s">
        <v>133</v>
      </c>
      <c r="AY747" s="8" t="s">
        <v>138</v>
      </c>
      <c r="AZ747" s="8" t="s">
        <v>139</v>
      </c>
      <c r="BA747" s="8" t="s">
        <v>140</v>
      </c>
    </row>
    <row r="748" spans="1:53">
      <c r="A748" s="8" t="s">
        <v>990</v>
      </c>
      <c r="B748" s="8" t="s">
        <v>23</v>
      </c>
      <c r="C748" s="8">
        <v>357</v>
      </c>
      <c r="D748" s="8">
        <v>139</v>
      </c>
      <c r="E748" s="8">
        <v>58</v>
      </c>
      <c r="F748" s="8">
        <v>37</v>
      </c>
      <c r="G748" s="8">
        <v>8</v>
      </c>
      <c r="H748" s="8">
        <v>1</v>
      </c>
      <c r="I748" s="8">
        <v>1178797</v>
      </c>
      <c r="J748" s="8">
        <v>1084058</v>
      </c>
      <c r="K748" s="8">
        <v>907355</v>
      </c>
      <c r="L748" s="8">
        <v>755303</v>
      </c>
      <c r="M748" s="8">
        <v>310036</v>
      </c>
      <c r="N748" s="8">
        <v>64287</v>
      </c>
      <c r="O748" s="8">
        <v>357</v>
      </c>
      <c r="P748" s="8">
        <v>64287</v>
      </c>
      <c r="Q748" s="8">
        <v>1178797</v>
      </c>
      <c r="R748" s="8">
        <v>33.950000000000003</v>
      </c>
      <c r="S748" s="8">
        <v>14120</v>
      </c>
      <c r="T748" s="8">
        <v>6072</v>
      </c>
      <c r="U748" s="8">
        <v>24</v>
      </c>
      <c r="V748" s="8">
        <v>54</v>
      </c>
      <c r="W748" s="8">
        <v>0</v>
      </c>
      <c r="X748" s="8" t="s">
        <v>133</v>
      </c>
      <c r="Y748" s="8" t="s">
        <v>134</v>
      </c>
      <c r="Z748" s="8">
        <v>90.2</v>
      </c>
      <c r="AA748" s="8">
        <v>1.85</v>
      </c>
      <c r="AB748" s="8" t="str">
        <f t="shared" si="11"/>
        <v>High Quality</v>
      </c>
      <c r="AC748" s="8" t="s">
        <v>130</v>
      </c>
      <c r="AD748" s="8">
        <v>0.86299999999999999</v>
      </c>
      <c r="AE748" s="8">
        <v>257.41452344931901</v>
      </c>
      <c r="AF748" s="8">
        <v>1178797</v>
      </c>
      <c r="AG748" s="8">
        <v>1322</v>
      </c>
      <c r="AH748" s="8">
        <v>91.08</v>
      </c>
      <c r="AI748" s="8">
        <v>0.1</v>
      </c>
      <c r="AJ748" s="8">
        <v>1506</v>
      </c>
      <c r="AK748" s="8" t="s">
        <v>143</v>
      </c>
      <c r="AL748" s="8" t="s">
        <v>144</v>
      </c>
      <c r="AM748" s="8">
        <v>1507</v>
      </c>
      <c r="AN748" s="8">
        <v>87.915000000000006</v>
      </c>
      <c r="AO748" s="8">
        <v>101</v>
      </c>
      <c r="AP748" s="8">
        <v>2755</v>
      </c>
      <c r="AQ748" s="8" t="s">
        <v>131</v>
      </c>
      <c r="AR748" s="8">
        <v>1082</v>
      </c>
      <c r="AS748" s="8">
        <v>29</v>
      </c>
      <c r="AT748" s="8">
        <v>28</v>
      </c>
      <c r="AU748" s="8" t="s">
        <v>135</v>
      </c>
      <c r="AV748" s="8" t="s">
        <v>136</v>
      </c>
      <c r="AW748" s="8" t="s">
        <v>137</v>
      </c>
      <c r="AX748" s="8" t="s">
        <v>133</v>
      </c>
      <c r="AY748" s="8" t="s">
        <v>138</v>
      </c>
      <c r="AZ748" s="8" t="s">
        <v>139</v>
      </c>
      <c r="BA748" s="8" t="s">
        <v>140</v>
      </c>
    </row>
    <row r="749" spans="1:53">
      <c r="A749" s="8" t="s">
        <v>991</v>
      </c>
      <c r="B749" s="8" t="s">
        <v>1182</v>
      </c>
      <c r="C749" s="8">
        <v>77</v>
      </c>
      <c r="D749" s="8">
        <v>16</v>
      </c>
      <c r="E749" s="8">
        <v>6</v>
      </c>
      <c r="F749" s="8">
        <v>4</v>
      </c>
      <c r="G749" s="8">
        <v>2</v>
      </c>
      <c r="H749" s="8">
        <v>0</v>
      </c>
      <c r="I749" s="8">
        <v>150542</v>
      </c>
      <c r="J749" s="8">
        <v>131483</v>
      </c>
      <c r="K749" s="8">
        <v>106035</v>
      </c>
      <c r="L749" s="8">
        <v>92619</v>
      </c>
      <c r="M749" s="8">
        <v>54354</v>
      </c>
      <c r="N749" s="8">
        <v>0</v>
      </c>
      <c r="O749" s="8">
        <v>77</v>
      </c>
      <c r="P749" s="8">
        <v>27276</v>
      </c>
      <c r="Q749" s="8">
        <v>150542</v>
      </c>
      <c r="R749" s="8">
        <v>35.08</v>
      </c>
      <c r="S749" s="8">
        <v>18763</v>
      </c>
      <c r="T749" s="8">
        <v>4919</v>
      </c>
      <c r="U749" s="8">
        <v>4</v>
      </c>
      <c r="V749" s="8">
        <v>8</v>
      </c>
      <c r="W749" s="8">
        <v>0</v>
      </c>
      <c r="X749" s="8" t="s">
        <v>128</v>
      </c>
      <c r="Y749" s="8" t="s">
        <v>129</v>
      </c>
      <c r="Z749" s="8">
        <v>4.17</v>
      </c>
      <c r="AA749" s="8">
        <v>0</v>
      </c>
      <c r="AB749" s="8" t="str">
        <f t="shared" si="11"/>
        <v>Low Quality</v>
      </c>
      <c r="AC749" s="8" t="s">
        <v>130</v>
      </c>
      <c r="AD749" s="8">
        <v>0.85099999999999998</v>
      </c>
      <c r="AE749" s="8">
        <v>221.901554404145</v>
      </c>
      <c r="AF749" s="8">
        <v>150542</v>
      </c>
      <c r="AG749" s="8">
        <v>193</v>
      </c>
      <c r="AH749" s="8">
        <v>7.29</v>
      </c>
      <c r="AI749" s="8">
        <v>0</v>
      </c>
      <c r="AJ749" s="8" t="s">
        <v>131</v>
      </c>
      <c r="AK749" s="8" t="s">
        <v>131</v>
      </c>
      <c r="AL749" s="8" t="s">
        <v>131</v>
      </c>
      <c r="AM749" s="8" t="s">
        <v>131</v>
      </c>
      <c r="AN749" s="8" t="s">
        <v>131</v>
      </c>
      <c r="AO749" s="8"/>
      <c r="AP749" s="8"/>
      <c r="AQ749" s="8" t="s">
        <v>131</v>
      </c>
      <c r="AR749" s="8">
        <v>134</v>
      </c>
      <c r="AS749" s="8">
        <v>6</v>
      </c>
      <c r="AT749" s="8">
        <v>6</v>
      </c>
      <c r="AU749" s="8" t="s">
        <v>154</v>
      </c>
      <c r="AV749" s="8" t="s">
        <v>155</v>
      </c>
      <c r="AW749" s="8" t="s">
        <v>155</v>
      </c>
      <c r="AX749" s="8" t="s">
        <v>155</v>
      </c>
      <c r="AY749" s="8" t="s">
        <v>155</v>
      </c>
      <c r="AZ749" s="8" t="s">
        <v>155</v>
      </c>
      <c r="BA749" s="8" t="s">
        <v>155</v>
      </c>
    </row>
    <row r="750" spans="1:53">
      <c r="A750" s="8" t="s">
        <v>992</v>
      </c>
      <c r="B750" s="8" t="s">
        <v>23</v>
      </c>
      <c r="C750" s="8">
        <v>433</v>
      </c>
      <c r="D750" s="8">
        <v>116</v>
      </c>
      <c r="E750" s="8">
        <v>37</v>
      </c>
      <c r="F750" s="8">
        <v>22</v>
      </c>
      <c r="G750" s="8">
        <v>6</v>
      </c>
      <c r="H750" s="8">
        <v>0</v>
      </c>
      <c r="I750" s="8">
        <v>864911</v>
      </c>
      <c r="J750" s="8">
        <v>725620</v>
      </c>
      <c r="K750" s="8">
        <v>539433</v>
      </c>
      <c r="L750" s="8">
        <v>436970</v>
      </c>
      <c r="M750" s="8">
        <v>191342</v>
      </c>
      <c r="N750" s="8">
        <v>0</v>
      </c>
      <c r="O750" s="8">
        <v>433</v>
      </c>
      <c r="P750" s="8">
        <v>43303</v>
      </c>
      <c r="Q750" s="8">
        <v>864911</v>
      </c>
      <c r="R750" s="8">
        <v>33.979999999999997</v>
      </c>
      <c r="S750" s="8">
        <v>10446</v>
      </c>
      <c r="T750" s="8">
        <v>2585</v>
      </c>
      <c r="U750" s="8">
        <v>22</v>
      </c>
      <c r="V750" s="8">
        <v>68</v>
      </c>
      <c r="W750" s="8">
        <v>0.12</v>
      </c>
      <c r="X750" s="8" t="s">
        <v>133</v>
      </c>
      <c r="Y750" s="8" t="s">
        <v>134</v>
      </c>
      <c r="Z750" s="8">
        <v>69.680000000000007</v>
      </c>
      <c r="AA750" s="8">
        <v>2.61</v>
      </c>
      <c r="AB750" s="8" t="str">
        <f t="shared" si="11"/>
        <v>Medium Quality</v>
      </c>
      <c r="AC750" s="8" t="s">
        <v>130</v>
      </c>
      <c r="AD750" s="8">
        <v>0.86099999999999999</v>
      </c>
      <c r="AE750" s="8">
        <v>219.97969991173801</v>
      </c>
      <c r="AF750" s="8">
        <v>864911</v>
      </c>
      <c r="AG750" s="8">
        <v>1133</v>
      </c>
      <c r="AH750" s="8">
        <v>70.34</v>
      </c>
      <c r="AI750" s="8">
        <v>0.06</v>
      </c>
      <c r="AJ750" s="8">
        <v>1388</v>
      </c>
      <c r="AK750" s="8" t="s">
        <v>143</v>
      </c>
      <c r="AL750" s="8" t="s">
        <v>144</v>
      </c>
      <c r="AM750" s="8">
        <v>1507</v>
      </c>
      <c r="AN750" s="8">
        <v>88.256</v>
      </c>
      <c r="AO750" s="8"/>
      <c r="AP750" s="8"/>
      <c r="AQ750" s="8" t="s">
        <v>131</v>
      </c>
      <c r="AR750" s="8">
        <v>779</v>
      </c>
      <c r="AS750" s="8">
        <v>20</v>
      </c>
      <c r="AT750" s="8">
        <v>18</v>
      </c>
      <c r="AU750" s="8" t="s">
        <v>135</v>
      </c>
      <c r="AV750" s="8" t="s">
        <v>136</v>
      </c>
      <c r="AW750" s="8" t="s">
        <v>137</v>
      </c>
      <c r="AX750" s="8" t="s">
        <v>133</v>
      </c>
      <c r="AY750" s="8" t="s">
        <v>138</v>
      </c>
      <c r="AZ750" s="8" t="s">
        <v>139</v>
      </c>
      <c r="BA750" s="8" t="s">
        <v>140</v>
      </c>
    </row>
    <row r="751" spans="1:53">
      <c r="A751" s="8" t="s">
        <v>993</v>
      </c>
      <c r="B751" s="8" t="s">
        <v>24</v>
      </c>
      <c r="C751" s="8">
        <v>505</v>
      </c>
      <c r="D751" s="8">
        <v>126</v>
      </c>
      <c r="E751" s="8">
        <v>42</v>
      </c>
      <c r="F751" s="8">
        <v>25</v>
      </c>
      <c r="G751" s="8">
        <v>9</v>
      </c>
      <c r="H751" s="8">
        <v>1</v>
      </c>
      <c r="I751" s="8">
        <v>1047689</v>
      </c>
      <c r="J751" s="8">
        <v>888835</v>
      </c>
      <c r="K751" s="8">
        <v>699915</v>
      </c>
      <c r="L751" s="8">
        <v>583806</v>
      </c>
      <c r="M751" s="8">
        <v>324986</v>
      </c>
      <c r="N751" s="8">
        <v>65607</v>
      </c>
      <c r="O751" s="8">
        <v>505</v>
      </c>
      <c r="P751" s="8">
        <v>65607</v>
      </c>
      <c r="Q751" s="8">
        <v>1047689</v>
      </c>
      <c r="R751" s="8">
        <v>34.200000000000003</v>
      </c>
      <c r="S751" s="8">
        <v>13898</v>
      </c>
      <c r="T751" s="8">
        <v>2768</v>
      </c>
      <c r="U751" s="8">
        <v>20</v>
      </c>
      <c r="V751" s="8">
        <v>66</v>
      </c>
      <c r="W751" s="8">
        <v>0</v>
      </c>
      <c r="X751" s="8" t="s">
        <v>133</v>
      </c>
      <c r="Y751" s="8" t="s">
        <v>134</v>
      </c>
      <c r="Z751" s="8">
        <v>78.599999999999994</v>
      </c>
      <c r="AA751" s="8">
        <v>2.99</v>
      </c>
      <c r="AB751" s="8" t="str">
        <f t="shared" si="11"/>
        <v>Medium Quality</v>
      </c>
      <c r="AC751" s="8" t="s">
        <v>130</v>
      </c>
      <c r="AD751" s="8">
        <v>0.86199999999999999</v>
      </c>
      <c r="AE751" s="8">
        <v>231.694316436251</v>
      </c>
      <c r="AF751" s="8">
        <v>1047689</v>
      </c>
      <c r="AG751" s="8">
        <v>1302</v>
      </c>
      <c r="AH751" s="8">
        <v>74.930000000000007</v>
      </c>
      <c r="AI751" s="8">
        <v>3.62</v>
      </c>
      <c r="AJ751" s="8">
        <v>1507</v>
      </c>
      <c r="AK751" s="8" t="s">
        <v>143</v>
      </c>
      <c r="AL751" s="8" t="s">
        <v>144</v>
      </c>
      <c r="AM751" s="8">
        <v>1507</v>
      </c>
      <c r="AN751" s="8">
        <v>87.989000000000004</v>
      </c>
      <c r="AO751" s="8">
        <v>101</v>
      </c>
      <c r="AP751" s="8">
        <v>1053</v>
      </c>
      <c r="AQ751" s="8" t="s">
        <v>131</v>
      </c>
      <c r="AR751" s="8">
        <v>887</v>
      </c>
      <c r="AS751" s="8">
        <v>28</v>
      </c>
      <c r="AT751" s="8">
        <v>26</v>
      </c>
      <c r="AU751" s="8" t="s">
        <v>135</v>
      </c>
      <c r="AV751" s="8" t="s">
        <v>136</v>
      </c>
      <c r="AW751" s="8" t="s">
        <v>137</v>
      </c>
      <c r="AX751" s="8" t="s">
        <v>133</v>
      </c>
      <c r="AY751" s="8" t="s">
        <v>138</v>
      </c>
      <c r="AZ751" s="8" t="s">
        <v>139</v>
      </c>
      <c r="BA751" s="8" t="s">
        <v>150</v>
      </c>
    </row>
    <row r="752" spans="1:53">
      <c r="A752" s="8" t="s">
        <v>994</v>
      </c>
      <c r="B752" s="8" t="s">
        <v>23</v>
      </c>
      <c r="C752" s="8">
        <v>377</v>
      </c>
      <c r="D752" s="8">
        <v>96</v>
      </c>
      <c r="E752" s="8">
        <v>22</v>
      </c>
      <c r="F752" s="8">
        <v>12</v>
      </c>
      <c r="G752" s="8">
        <v>1</v>
      </c>
      <c r="H752" s="8">
        <v>0</v>
      </c>
      <c r="I752" s="8">
        <v>574297</v>
      </c>
      <c r="J752" s="8">
        <v>457407</v>
      </c>
      <c r="K752" s="8">
        <v>293719</v>
      </c>
      <c r="L752" s="8">
        <v>216040</v>
      </c>
      <c r="M752" s="8">
        <v>44980</v>
      </c>
      <c r="N752" s="8">
        <v>0</v>
      </c>
      <c r="O752" s="8">
        <v>377</v>
      </c>
      <c r="P752" s="8">
        <v>44980</v>
      </c>
      <c r="Q752" s="8">
        <v>574297</v>
      </c>
      <c r="R752" s="8">
        <v>33.96</v>
      </c>
      <c r="S752" s="8">
        <v>6193</v>
      </c>
      <c r="T752" s="8">
        <v>1491</v>
      </c>
      <c r="U752" s="8">
        <v>21</v>
      </c>
      <c r="V752" s="8">
        <v>75</v>
      </c>
      <c r="W752" s="8">
        <v>0.17</v>
      </c>
      <c r="X752" s="8" t="s">
        <v>133</v>
      </c>
      <c r="Y752" s="8" t="s">
        <v>134</v>
      </c>
      <c r="Z752" s="8">
        <v>42.27</v>
      </c>
      <c r="AA752" s="8">
        <v>3.08</v>
      </c>
      <c r="AB752" s="8" t="str">
        <f t="shared" si="11"/>
        <v>Low Quality</v>
      </c>
      <c r="AC752" s="8" t="s">
        <v>130</v>
      </c>
      <c r="AD752" s="8">
        <v>0.86399999999999999</v>
      </c>
      <c r="AE752" s="8">
        <v>205.32262051915899</v>
      </c>
      <c r="AF752" s="8">
        <v>574297</v>
      </c>
      <c r="AG752" s="8">
        <v>809</v>
      </c>
      <c r="AH752" s="8">
        <v>44.17</v>
      </c>
      <c r="AI752" s="8">
        <v>1.08</v>
      </c>
      <c r="AJ752" s="8">
        <v>503</v>
      </c>
      <c r="AK752" s="8" t="s">
        <v>180</v>
      </c>
      <c r="AL752" s="8" t="s">
        <v>181</v>
      </c>
      <c r="AM752" s="8">
        <v>1508</v>
      </c>
      <c r="AN752" s="8">
        <v>88.27</v>
      </c>
      <c r="AO752" s="8"/>
      <c r="AP752" s="8"/>
      <c r="AQ752" s="8" t="s">
        <v>131</v>
      </c>
      <c r="AR752" s="8">
        <v>507</v>
      </c>
      <c r="AS752" s="8">
        <v>12</v>
      </c>
      <c r="AT752" s="8">
        <v>12</v>
      </c>
      <c r="AU752" s="8" t="s">
        <v>135</v>
      </c>
      <c r="AV752" s="8" t="s">
        <v>136</v>
      </c>
      <c r="AW752" s="8" t="s">
        <v>137</v>
      </c>
      <c r="AX752" s="8" t="s">
        <v>133</v>
      </c>
      <c r="AY752" s="8" t="s">
        <v>138</v>
      </c>
      <c r="AZ752" s="8" t="s">
        <v>139</v>
      </c>
      <c r="BA752" s="8" t="s">
        <v>145</v>
      </c>
    </row>
    <row r="753" spans="1:53">
      <c r="A753" s="8" t="s">
        <v>995</v>
      </c>
      <c r="B753" s="8" t="s">
        <v>23</v>
      </c>
      <c r="C753" s="8">
        <v>309</v>
      </c>
      <c r="D753" s="8">
        <v>82</v>
      </c>
      <c r="E753" s="8">
        <v>21</v>
      </c>
      <c r="F753" s="8">
        <v>11</v>
      </c>
      <c r="G753" s="8">
        <v>0</v>
      </c>
      <c r="H753" s="8">
        <v>0</v>
      </c>
      <c r="I753" s="8">
        <v>461432</v>
      </c>
      <c r="J753" s="8">
        <v>363678</v>
      </c>
      <c r="K753" s="8">
        <v>235443</v>
      </c>
      <c r="L753" s="8">
        <v>164749</v>
      </c>
      <c r="M753" s="8">
        <v>0</v>
      </c>
      <c r="N753" s="8">
        <v>0</v>
      </c>
      <c r="O753" s="8">
        <v>309</v>
      </c>
      <c r="P753" s="8">
        <v>20902</v>
      </c>
      <c r="Q753" s="8">
        <v>461432</v>
      </c>
      <c r="R753" s="8">
        <v>34.28</v>
      </c>
      <c r="S753" s="8">
        <v>5087</v>
      </c>
      <c r="T753" s="8">
        <v>1325</v>
      </c>
      <c r="U753" s="8">
        <v>21</v>
      </c>
      <c r="V753" s="8">
        <v>67</v>
      </c>
      <c r="W753" s="8">
        <v>0.22</v>
      </c>
      <c r="X753" s="8" t="s">
        <v>133</v>
      </c>
      <c r="Y753" s="8" t="s">
        <v>134</v>
      </c>
      <c r="Z753" s="8">
        <v>28.35</v>
      </c>
      <c r="AA753" s="8">
        <v>2.14</v>
      </c>
      <c r="AB753" s="8" t="str">
        <f t="shared" si="11"/>
        <v>Low Quality</v>
      </c>
      <c r="AC753" s="8" t="s">
        <v>130</v>
      </c>
      <c r="AD753" s="8">
        <v>0.85399999999999998</v>
      </c>
      <c r="AE753" s="8">
        <v>204.09752321981401</v>
      </c>
      <c r="AF753" s="8">
        <v>461432</v>
      </c>
      <c r="AG753" s="8">
        <v>646</v>
      </c>
      <c r="AH753" s="8">
        <v>28.09</v>
      </c>
      <c r="AI753" s="8">
        <v>0.04</v>
      </c>
      <c r="AJ753" s="8">
        <v>1480</v>
      </c>
      <c r="AK753" s="8" t="s">
        <v>143</v>
      </c>
      <c r="AL753" s="8" t="s">
        <v>144</v>
      </c>
      <c r="AM753" s="8">
        <v>1507</v>
      </c>
      <c r="AN753" s="8">
        <v>87.77</v>
      </c>
      <c r="AO753" s="8"/>
      <c r="AP753" s="8"/>
      <c r="AQ753" s="8" t="s">
        <v>131</v>
      </c>
      <c r="AR753" s="8">
        <v>390</v>
      </c>
      <c r="AS753" s="8">
        <v>10</v>
      </c>
      <c r="AT753" s="8">
        <v>10</v>
      </c>
      <c r="AU753" s="8" t="s">
        <v>135</v>
      </c>
      <c r="AV753" s="8" t="s">
        <v>136</v>
      </c>
      <c r="AW753" s="8" t="s">
        <v>137</v>
      </c>
      <c r="AX753" s="8" t="s">
        <v>133</v>
      </c>
      <c r="AY753" s="8" t="s">
        <v>138</v>
      </c>
      <c r="AZ753" s="8" t="s">
        <v>139</v>
      </c>
      <c r="BA753" s="8" t="s">
        <v>169</v>
      </c>
    </row>
    <row r="754" spans="1:53">
      <c r="A754" s="8" t="s">
        <v>996</v>
      </c>
      <c r="B754" s="8" t="s">
        <v>23</v>
      </c>
      <c r="C754" s="8">
        <v>77</v>
      </c>
      <c r="D754" s="8">
        <v>21</v>
      </c>
      <c r="E754" s="8">
        <v>8</v>
      </c>
      <c r="F754" s="8">
        <v>2</v>
      </c>
      <c r="G754" s="8">
        <v>1</v>
      </c>
      <c r="H754" s="8">
        <v>0</v>
      </c>
      <c r="I754" s="8">
        <v>127928</v>
      </c>
      <c r="J754" s="8">
        <v>110037</v>
      </c>
      <c r="K754" s="8">
        <v>83073</v>
      </c>
      <c r="L754" s="8">
        <v>39388</v>
      </c>
      <c r="M754" s="8">
        <v>27859</v>
      </c>
      <c r="N754" s="8">
        <v>0</v>
      </c>
      <c r="O754" s="8">
        <v>77</v>
      </c>
      <c r="P754" s="8">
        <v>27859</v>
      </c>
      <c r="Q754" s="8">
        <v>127928</v>
      </c>
      <c r="R754" s="8">
        <v>34.79</v>
      </c>
      <c r="S754" s="8">
        <v>7402</v>
      </c>
      <c r="T754" s="8">
        <v>2207</v>
      </c>
      <c r="U754" s="8">
        <v>5</v>
      </c>
      <c r="V754" s="8">
        <v>12</v>
      </c>
      <c r="W754" s="8">
        <v>0</v>
      </c>
      <c r="X754" s="8" t="s">
        <v>172</v>
      </c>
      <c r="Y754" s="8" t="s">
        <v>173</v>
      </c>
      <c r="Z754" s="8">
        <v>1.75</v>
      </c>
      <c r="AA754" s="8">
        <v>0</v>
      </c>
      <c r="AB754" s="8" t="str">
        <f t="shared" si="11"/>
        <v>Low Quality</v>
      </c>
      <c r="AC754" s="8" t="s">
        <v>130</v>
      </c>
      <c r="AD754" s="8">
        <v>0.82299999999999995</v>
      </c>
      <c r="AE754" s="8">
        <v>217.37654320987599</v>
      </c>
      <c r="AF754" s="8">
        <v>127928</v>
      </c>
      <c r="AG754" s="8">
        <v>162</v>
      </c>
      <c r="AH754" s="8">
        <v>7.41</v>
      </c>
      <c r="AI754" s="8">
        <v>0</v>
      </c>
      <c r="AJ754" s="8" t="s">
        <v>131</v>
      </c>
      <c r="AK754" s="8" t="s">
        <v>131</v>
      </c>
      <c r="AL754" s="8" t="s">
        <v>131</v>
      </c>
      <c r="AM754" s="8" t="s">
        <v>131</v>
      </c>
      <c r="AN754" s="8" t="s">
        <v>131</v>
      </c>
      <c r="AO754" s="8"/>
      <c r="AP754" s="8"/>
      <c r="AQ754" s="8" t="s">
        <v>131</v>
      </c>
      <c r="AR754" s="8">
        <v>109</v>
      </c>
      <c r="AS754" s="8">
        <v>2</v>
      </c>
      <c r="AT754" s="8">
        <v>2</v>
      </c>
      <c r="AU754" s="8" t="s">
        <v>154</v>
      </c>
      <c r="AV754" s="8" t="s">
        <v>155</v>
      </c>
      <c r="AW754" s="8" t="s">
        <v>155</v>
      </c>
      <c r="AX754" s="8" t="s">
        <v>155</v>
      </c>
      <c r="AY754" s="8" t="s">
        <v>155</v>
      </c>
      <c r="AZ754" s="8" t="s">
        <v>155</v>
      </c>
      <c r="BA754" s="8" t="s">
        <v>155</v>
      </c>
    </row>
    <row r="755" spans="1:53">
      <c r="A755" s="8" t="s">
        <v>997</v>
      </c>
      <c r="B755" s="8" t="s">
        <v>23</v>
      </c>
      <c r="C755" s="8">
        <v>423</v>
      </c>
      <c r="D755" s="8">
        <v>138</v>
      </c>
      <c r="E755" s="8">
        <v>46</v>
      </c>
      <c r="F755" s="8">
        <v>24</v>
      </c>
      <c r="G755" s="8">
        <v>4</v>
      </c>
      <c r="H755" s="8">
        <v>2</v>
      </c>
      <c r="I755" s="8">
        <v>980808</v>
      </c>
      <c r="J755" s="8">
        <v>849120</v>
      </c>
      <c r="K755" s="8">
        <v>653373</v>
      </c>
      <c r="L755" s="8">
        <v>483278</v>
      </c>
      <c r="M755" s="8">
        <v>189507</v>
      </c>
      <c r="N755" s="8">
        <v>110832</v>
      </c>
      <c r="O755" s="8">
        <v>423</v>
      </c>
      <c r="P755" s="8">
        <v>55835</v>
      </c>
      <c r="Q755" s="8">
        <v>980808</v>
      </c>
      <c r="R755" s="8">
        <v>34.08</v>
      </c>
      <c r="S755" s="8">
        <v>9823</v>
      </c>
      <c r="T755" s="8">
        <v>2793</v>
      </c>
      <c r="U755" s="8">
        <v>25</v>
      </c>
      <c r="V755" s="8">
        <v>69</v>
      </c>
      <c r="W755" s="8">
        <v>0.1</v>
      </c>
      <c r="X755" s="8" t="s">
        <v>133</v>
      </c>
      <c r="Y755" s="8" t="s">
        <v>134</v>
      </c>
      <c r="Z755" s="8">
        <v>71.31</v>
      </c>
      <c r="AA755" s="8">
        <v>0.85</v>
      </c>
      <c r="AB755" s="8" t="str">
        <f t="shared" si="11"/>
        <v>Medium Quality</v>
      </c>
      <c r="AC755" s="8" t="s">
        <v>130</v>
      </c>
      <c r="AD755" s="8">
        <v>0.86299999999999999</v>
      </c>
      <c r="AE755" s="8">
        <v>237.485738255033</v>
      </c>
      <c r="AF755" s="8">
        <v>980808</v>
      </c>
      <c r="AG755" s="8">
        <v>1192</v>
      </c>
      <c r="AH755" s="8">
        <v>70.09</v>
      </c>
      <c r="AI755" s="8">
        <v>1.51</v>
      </c>
      <c r="AJ755" s="8">
        <v>1506</v>
      </c>
      <c r="AK755" s="8" t="s">
        <v>143</v>
      </c>
      <c r="AL755" s="8" t="s">
        <v>144</v>
      </c>
      <c r="AM755" s="8">
        <v>1507</v>
      </c>
      <c r="AN755" s="8">
        <v>87.915000000000006</v>
      </c>
      <c r="AO755" s="8"/>
      <c r="AP755" s="8"/>
      <c r="AQ755" s="8" t="s">
        <v>131</v>
      </c>
      <c r="AR755" s="8">
        <v>855</v>
      </c>
      <c r="AS755" s="8">
        <v>28</v>
      </c>
      <c r="AT755" s="8">
        <v>26</v>
      </c>
      <c r="AU755" s="8" t="s">
        <v>135</v>
      </c>
      <c r="AV755" s="8" t="s">
        <v>136</v>
      </c>
      <c r="AW755" s="8" t="s">
        <v>137</v>
      </c>
      <c r="AX755" s="8" t="s">
        <v>133</v>
      </c>
      <c r="AY755" s="8" t="s">
        <v>138</v>
      </c>
      <c r="AZ755" s="8" t="s">
        <v>139</v>
      </c>
      <c r="BA755" s="8" t="s">
        <v>140</v>
      </c>
    </row>
    <row r="756" spans="1:53">
      <c r="A756" s="8" t="s">
        <v>998</v>
      </c>
      <c r="B756" s="8" t="s">
        <v>1182</v>
      </c>
      <c r="C756" s="8">
        <v>71</v>
      </c>
      <c r="D756" s="8">
        <v>11</v>
      </c>
      <c r="E756" s="8">
        <v>3</v>
      </c>
      <c r="F756" s="8">
        <v>3</v>
      </c>
      <c r="G756" s="8">
        <v>3</v>
      </c>
      <c r="H756" s="8">
        <v>0</v>
      </c>
      <c r="I756" s="8">
        <v>144745</v>
      </c>
      <c r="J756" s="8">
        <v>125789</v>
      </c>
      <c r="K756" s="8">
        <v>101145</v>
      </c>
      <c r="L756" s="8">
        <v>101145</v>
      </c>
      <c r="M756" s="8">
        <v>101145</v>
      </c>
      <c r="N756" s="8">
        <v>0</v>
      </c>
      <c r="O756" s="8">
        <v>71</v>
      </c>
      <c r="P756" s="8">
        <v>35489</v>
      </c>
      <c r="Q756" s="8">
        <v>144745</v>
      </c>
      <c r="R756" s="8">
        <v>34.65</v>
      </c>
      <c r="S756" s="8">
        <v>30855</v>
      </c>
      <c r="T756" s="8">
        <v>3767</v>
      </c>
      <c r="U756" s="8">
        <v>3</v>
      </c>
      <c r="V756" s="8">
        <v>5</v>
      </c>
      <c r="W756" s="8">
        <v>0.69</v>
      </c>
      <c r="X756" s="8" t="s">
        <v>128</v>
      </c>
      <c r="Y756" s="8" t="s">
        <v>129</v>
      </c>
      <c r="Z756" s="8">
        <v>0</v>
      </c>
      <c r="AA756" s="8">
        <v>0</v>
      </c>
      <c r="AB756" s="8" t="str">
        <f t="shared" si="11"/>
        <v>-</v>
      </c>
      <c r="AC756" s="8" t="s">
        <v>130</v>
      </c>
      <c r="AD756" s="8">
        <v>0.82799999999999996</v>
      </c>
      <c r="AE756" s="8">
        <v>214.45989304812801</v>
      </c>
      <c r="AF756" s="8">
        <v>144745</v>
      </c>
      <c r="AG756" s="8">
        <v>187</v>
      </c>
      <c r="AH756" s="8">
        <v>7.53</v>
      </c>
      <c r="AI756" s="8">
        <v>0</v>
      </c>
      <c r="AJ756" s="8" t="s">
        <v>131</v>
      </c>
      <c r="AK756" s="8" t="s">
        <v>131</v>
      </c>
      <c r="AL756" s="8" t="s">
        <v>131</v>
      </c>
      <c r="AM756" s="8" t="s">
        <v>131</v>
      </c>
      <c r="AN756" s="8" t="s">
        <v>131</v>
      </c>
      <c r="AO756" s="8"/>
      <c r="AP756" s="8"/>
      <c r="AQ756" s="8" t="s">
        <v>131</v>
      </c>
      <c r="AR756" s="8">
        <v>127</v>
      </c>
      <c r="AS756" s="8">
        <v>5</v>
      </c>
      <c r="AT756" s="8">
        <v>4</v>
      </c>
      <c r="AU756" s="8" t="s">
        <v>131</v>
      </c>
      <c r="AV756" s="8" t="s">
        <v>131</v>
      </c>
      <c r="AW756" s="8" t="s">
        <v>131</v>
      </c>
      <c r="AX756" s="8" t="s">
        <v>131</v>
      </c>
      <c r="AY756" s="8" t="s">
        <v>131</v>
      </c>
      <c r="AZ756" s="8" t="s">
        <v>131</v>
      </c>
      <c r="BA756" s="8" t="s">
        <v>131</v>
      </c>
    </row>
    <row r="757" spans="1:53">
      <c r="A757" s="8" t="s">
        <v>999</v>
      </c>
      <c r="B757" s="8" t="s">
        <v>1182</v>
      </c>
      <c r="C757" s="8">
        <v>42</v>
      </c>
      <c r="D757" s="8">
        <v>3</v>
      </c>
      <c r="E757" s="8">
        <v>3</v>
      </c>
      <c r="F757" s="8">
        <v>2</v>
      </c>
      <c r="G757" s="8">
        <v>1</v>
      </c>
      <c r="H757" s="8">
        <v>0</v>
      </c>
      <c r="I757" s="8">
        <v>75955</v>
      </c>
      <c r="J757" s="8">
        <v>65407</v>
      </c>
      <c r="K757" s="8">
        <v>65407</v>
      </c>
      <c r="L757" s="8">
        <v>60356</v>
      </c>
      <c r="M757" s="8">
        <v>49492</v>
      </c>
      <c r="N757" s="8">
        <v>0</v>
      </c>
      <c r="O757" s="8">
        <v>42</v>
      </c>
      <c r="P757" s="8">
        <v>49492</v>
      </c>
      <c r="Q757" s="8">
        <v>75955</v>
      </c>
      <c r="R757" s="8">
        <v>36.26</v>
      </c>
      <c r="S757" s="8">
        <v>49492</v>
      </c>
      <c r="T757" s="8">
        <v>10864</v>
      </c>
      <c r="U757" s="8">
        <v>1</v>
      </c>
      <c r="V757" s="8">
        <v>2</v>
      </c>
      <c r="W757" s="8">
        <v>0</v>
      </c>
      <c r="X757" s="8" t="s">
        <v>172</v>
      </c>
      <c r="Y757" s="8" t="s">
        <v>173</v>
      </c>
      <c r="Z757" s="8">
        <v>7.02</v>
      </c>
      <c r="AA757" s="8">
        <v>0</v>
      </c>
      <c r="AB757" s="8" t="str">
        <f t="shared" si="11"/>
        <v>Low Quality</v>
      </c>
      <c r="AC757" s="8" t="s">
        <v>130</v>
      </c>
      <c r="AD757" s="8">
        <v>0.89100000000000001</v>
      </c>
      <c r="AE757" s="8">
        <v>228.666666666666</v>
      </c>
      <c r="AF757" s="8">
        <v>75955</v>
      </c>
      <c r="AG757" s="8">
        <v>99</v>
      </c>
      <c r="AH757" s="8">
        <v>6.38</v>
      </c>
      <c r="AI757" s="8">
        <v>0</v>
      </c>
      <c r="AJ757" s="8" t="s">
        <v>131</v>
      </c>
      <c r="AK757" s="8" t="s">
        <v>131</v>
      </c>
      <c r="AL757" s="8" t="s">
        <v>131</v>
      </c>
      <c r="AM757" s="8" t="s">
        <v>131</v>
      </c>
      <c r="AN757" s="8" t="s">
        <v>131</v>
      </c>
      <c r="AO757" s="8"/>
      <c r="AP757" s="8"/>
      <c r="AQ757" s="8" t="s">
        <v>131</v>
      </c>
      <c r="AR757" s="8">
        <v>60</v>
      </c>
      <c r="AS757" s="8">
        <v>1</v>
      </c>
      <c r="AT757" s="8">
        <v>1</v>
      </c>
      <c r="AU757" s="8" t="s">
        <v>154</v>
      </c>
      <c r="AV757" s="8" t="s">
        <v>155</v>
      </c>
      <c r="AW757" s="8" t="s">
        <v>155</v>
      </c>
      <c r="AX757" s="8" t="s">
        <v>155</v>
      </c>
      <c r="AY757" s="8" t="s">
        <v>155</v>
      </c>
      <c r="AZ757" s="8" t="s">
        <v>155</v>
      </c>
      <c r="BA757" s="8" t="s">
        <v>155</v>
      </c>
    </row>
    <row r="758" spans="1:53">
      <c r="A758" s="8" t="s">
        <v>1000</v>
      </c>
      <c r="B758" s="8" t="s">
        <v>1182</v>
      </c>
      <c r="C758" s="8">
        <v>45</v>
      </c>
      <c r="D758" s="8">
        <v>5</v>
      </c>
      <c r="E758" s="8">
        <v>1</v>
      </c>
      <c r="F758" s="8">
        <v>1</v>
      </c>
      <c r="G758" s="8">
        <v>1</v>
      </c>
      <c r="H758" s="8">
        <v>1</v>
      </c>
      <c r="I758" s="8">
        <v>75965</v>
      </c>
      <c r="J758" s="8">
        <v>65897</v>
      </c>
      <c r="K758" s="8">
        <v>58943</v>
      </c>
      <c r="L758" s="8">
        <v>58943</v>
      </c>
      <c r="M758" s="8">
        <v>58943</v>
      </c>
      <c r="N758" s="8">
        <v>58943</v>
      </c>
      <c r="O758" s="8">
        <v>45</v>
      </c>
      <c r="P758" s="8">
        <v>58943</v>
      </c>
      <c r="Q758" s="8">
        <v>75965</v>
      </c>
      <c r="R758" s="8">
        <v>35.81</v>
      </c>
      <c r="S758" s="8">
        <v>58943</v>
      </c>
      <c r="T758" s="8">
        <v>58943</v>
      </c>
      <c r="U758" s="8">
        <v>1</v>
      </c>
      <c r="V758" s="8">
        <v>1</v>
      </c>
      <c r="W758" s="8">
        <v>0</v>
      </c>
      <c r="X758" s="8" t="s">
        <v>128</v>
      </c>
      <c r="Y758" s="8" t="s">
        <v>129</v>
      </c>
      <c r="Z758" s="8">
        <v>0</v>
      </c>
      <c r="AA758" s="8">
        <v>0</v>
      </c>
      <c r="AB758" s="8" t="str">
        <f t="shared" si="11"/>
        <v>-</v>
      </c>
      <c r="AC758" s="8" t="s">
        <v>130</v>
      </c>
      <c r="AD758" s="8">
        <v>0.84399999999999997</v>
      </c>
      <c r="AE758" s="8">
        <v>203.95238095238</v>
      </c>
      <c r="AF758" s="8">
        <v>75965</v>
      </c>
      <c r="AG758" s="8">
        <v>105</v>
      </c>
      <c r="AH758" s="8">
        <v>4.71</v>
      </c>
      <c r="AI758" s="8">
        <v>0</v>
      </c>
      <c r="AJ758" s="8" t="s">
        <v>131</v>
      </c>
      <c r="AK758" s="8" t="s">
        <v>131</v>
      </c>
      <c r="AL758" s="8" t="s">
        <v>131</v>
      </c>
      <c r="AM758" s="8" t="s">
        <v>131</v>
      </c>
      <c r="AN758" s="8" t="s">
        <v>131</v>
      </c>
      <c r="AO758" s="8"/>
      <c r="AP758" s="8"/>
      <c r="AQ758" s="8" t="s">
        <v>131</v>
      </c>
      <c r="AR758" s="8">
        <v>69</v>
      </c>
      <c r="AS758" s="8">
        <v>1</v>
      </c>
      <c r="AT758" s="8">
        <v>1</v>
      </c>
      <c r="AU758" s="8" t="s">
        <v>131</v>
      </c>
      <c r="AV758" s="8" t="s">
        <v>131</v>
      </c>
      <c r="AW758" s="8" t="s">
        <v>131</v>
      </c>
      <c r="AX758" s="8" t="s">
        <v>131</v>
      </c>
      <c r="AY758" s="8" t="s">
        <v>131</v>
      </c>
      <c r="AZ758" s="8" t="s">
        <v>131</v>
      </c>
      <c r="BA758" s="8" t="s">
        <v>131</v>
      </c>
    </row>
    <row r="759" spans="1:53">
      <c r="A759" s="8" t="s">
        <v>1001</v>
      </c>
      <c r="B759" s="8" t="s">
        <v>23</v>
      </c>
      <c r="C759" s="8">
        <v>283</v>
      </c>
      <c r="D759" s="8">
        <v>90</v>
      </c>
      <c r="E759" s="8">
        <v>32</v>
      </c>
      <c r="F759" s="8">
        <v>16</v>
      </c>
      <c r="G759" s="8">
        <v>6</v>
      </c>
      <c r="H759" s="8">
        <v>1</v>
      </c>
      <c r="I759" s="8">
        <v>671981</v>
      </c>
      <c r="J759" s="8">
        <v>591330</v>
      </c>
      <c r="K759" s="8">
        <v>472567</v>
      </c>
      <c r="L759" s="8">
        <v>359376</v>
      </c>
      <c r="M759" s="8">
        <v>204241</v>
      </c>
      <c r="N759" s="8">
        <v>55983</v>
      </c>
      <c r="O759" s="8">
        <v>283</v>
      </c>
      <c r="P759" s="8">
        <v>55983</v>
      </c>
      <c r="Q759" s="8">
        <v>671981</v>
      </c>
      <c r="R759" s="8">
        <v>34.32</v>
      </c>
      <c r="S759" s="8">
        <v>12921</v>
      </c>
      <c r="T759" s="8">
        <v>3981</v>
      </c>
      <c r="U759" s="8">
        <v>14</v>
      </c>
      <c r="V759" s="8">
        <v>40</v>
      </c>
      <c r="W759" s="8">
        <v>0</v>
      </c>
      <c r="X759" s="8" t="s">
        <v>133</v>
      </c>
      <c r="Y759" s="8" t="s">
        <v>134</v>
      </c>
      <c r="Z759" s="8">
        <v>54.55</v>
      </c>
      <c r="AA759" s="8">
        <v>1.93</v>
      </c>
      <c r="AB759" s="8" t="str">
        <f t="shared" si="11"/>
        <v>Medium Quality</v>
      </c>
      <c r="AC759" s="8" t="s">
        <v>130</v>
      </c>
      <c r="AD759" s="8">
        <v>0.85699999999999998</v>
      </c>
      <c r="AE759" s="8">
        <v>227.18514150943301</v>
      </c>
      <c r="AF759" s="8">
        <v>671981</v>
      </c>
      <c r="AG759" s="8">
        <v>848</v>
      </c>
      <c r="AH759" s="8">
        <v>52.68</v>
      </c>
      <c r="AI759" s="8">
        <v>0.47</v>
      </c>
      <c r="AJ759" s="8">
        <v>1506</v>
      </c>
      <c r="AK759" s="8" t="s">
        <v>143</v>
      </c>
      <c r="AL759" s="8" t="s">
        <v>144</v>
      </c>
      <c r="AM759" s="8">
        <v>1507</v>
      </c>
      <c r="AN759" s="8">
        <v>87.915000000000006</v>
      </c>
      <c r="AO759" s="8">
        <v>101</v>
      </c>
      <c r="AP759" s="8">
        <v>2755</v>
      </c>
      <c r="AQ759" s="8" t="s">
        <v>131</v>
      </c>
      <c r="AR759" s="8">
        <v>604</v>
      </c>
      <c r="AS759" s="8">
        <v>24</v>
      </c>
      <c r="AT759" s="8">
        <v>23</v>
      </c>
      <c r="AU759" s="8" t="s">
        <v>135</v>
      </c>
      <c r="AV759" s="8" t="s">
        <v>136</v>
      </c>
      <c r="AW759" s="8" t="s">
        <v>137</v>
      </c>
      <c r="AX759" s="8" t="s">
        <v>133</v>
      </c>
      <c r="AY759" s="8" t="s">
        <v>138</v>
      </c>
      <c r="AZ759" s="8" t="s">
        <v>139</v>
      </c>
      <c r="BA759" s="8" t="s">
        <v>145</v>
      </c>
    </row>
    <row r="760" spans="1:53">
      <c r="A760" s="8" t="s">
        <v>1002</v>
      </c>
      <c r="B760" s="8" t="s">
        <v>23</v>
      </c>
      <c r="C760" s="8">
        <v>386</v>
      </c>
      <c r="D760" s="8">
        <v>124</v>
      </c>
      <c r="E760" s="8">
        <v>40</v>
      </c>
      <c r="F760" s="8">
        <v>21</v>
      </c>
      <c r="G760" s="8">
        <v>3</v>
      </c>
      <c r="H760" s="8">
        <v>0</v>
      </c>
      <c r="I760" s="8">
        <v>773828</v>
      </c>
      <c r="J760" s="8">
        <v>661068</v>
      </c>
      <c r="K760" s="8">
        <v>486351</v>
      </c>
      <c r="L760" s="8">
        <v>348913</v>
      </c>
      <c r="M760" s="8">
        <v>82712</v>
      </c>
      <c r="N760" s="8">
        <v>0</v>
      </c>
      <c r="O760" s="8">
        <v>386</v>
      </c>
      <c r="P760" s="8">
        <v>31211</v>
      </c>
      <c r="Q760" s="8">
        <v>773828</v>
      </c>
      <c r="R760" s="8">
        <v>34.020000000000003</v>
      </c>
      <c r="S760" s="8">
        <v>8614</v>
      </c>
      <c r="T760" s="8">
        <v>2209</v>
      </c>
      <c r="U760" s="8">
        <v>26</v>
      </c>
      <c r="V760" s="8">
        <v>69</v>
      </c>
      <c r="W760" s="8">
        <v>0</v>
      </c>
      <c r="X760" s="8" t="s">
        <v>133</v>
      </c>
      <c r="Y760" s="8" t="s">
        <v>134</v>
      </c>
      <c r="Z760" s="8">
        <v>64.89</v>
      </c>
      <c r="AA760" s="8">
        <v>1.99</v>
      </c>
      <c r="AB760" s="8" t="str">
        <f t="shared" si="11"/>
        <v>Medium Quality</v>
      </c>
      <c r="AC760" s="8" t="s">
        <v>130</v>
      </c>
      <c r="AD760" s="8">
        <v>0.86</v>
      </c>
      <c r="AE760" s="8">
        <v>225.92385786802001</v>
      </c>
      <c r="AF760" s="8">
        <v>773828</v>
      </c>
      <c r="AG760" s="8">
        <v>985</v>
      </c>
      <c r="AH760" s="8">
        <v>57.95</v>
      </c>
      <c r="AI760" s="8">
        <v>0.94</v>
      </c>
      <c r="AJ760" s="8" t="s">
        <v>131</v>
      </c>
      <c r="AK760" s="8" t="s">
        <v>131</v>
      </c>
      <c r="AL760" s="8" t="s">
        <v>131</v>
      </c>
      <c r="AM760" s="8" t="s">
        <v>131</v>
      </c>
      <c r="AN760" s="8" t="s">
        <v>131</v>
      </c>
      <c r="AO760" s="8"/>
      <c r="AP760" s="8"/>
      <c r="AQ760" s="8" t="s">
        <v>131</v>
      </c>
      <c r="AR760" s="8">
        <v>673</v>
      </c>
      <c r="AS760" s="8">
        <v>18</v>
      </c>
      <c r="AT760" s="8">
        <v>17</v>
      </c>
      <c r="AU760" s="8" t="s">
        <v>135</v>
      </c>
      <c r="AV760" s="8" t="s">
        <v>136</v>
      </c>
      <c r="AW760" s="8" t="s">
        <v>137</v>
      </c>
      <c r="AX760" s="8" t="s">
        <v>133</v>
      </c>
      <c r="AY760" s="8" t="s">
        <v>138</v>
      </c>
      <c r="AZ760" s="8" t="s">
        <v>139</v>
      </c>
      <c r="BA760" s="8" t="s">
        <v>145</v>
      </c>
    </row>
    <row r="761" spans="1:53">
      <c r="A761" s="8" t="s">
        <v>1003</v>
      </c>
      <c r="B761" s="8" t="s">
        <v>23</v>
      </c>
      <c r="C761" s="8">
        <v>244</v>
      </c>
      <c r="D761" s="8">
        <v>75</v>
      </c>
      <c r="E761" s="8">
        <v>29</v>
      </c>
      <c r="F761" s="8">
        <v>9</v>
      </c>
      <c r="G761" s="8">
        <v>3</v>
      </c>
      <c r="H761" s="8">
        <v>0</v>
      </c>
      <c r="I761" s="8">
        <v>464322</v>
      </c>
      <c r="J761" s="8">
        <v>397083</v>
      </c>
      <c r="K761" s="8">
        <v>296299</v>
      </c>
      <c r="L761" s="8">
        <v>158403</v>
      </c>
      <c r="M761" s="8">
        <v>80881</v>
      </c>
      <c r="N761" s="8">
        <v>0</v>
      </c>
      <c r="O761" s="8">
        <v>244</v>
      </c>
      <c r="P761" s="8">
        <v>28010</v>
      </c>
      <c r="Q761" s="8">
        <v>464322</v>
      </c>
      <c r="R761" s="8">
        <v>34.270000000000003</v>
      </c>
      <c r="S761" s="8">
        <v>6813</v>
      </c>
      <c r="T761" s="8">
        <v>2921</v>
      </c>
      <c r="U761" s="8">
        <v>19</v>
      </c>
      <c r="V761" s="8">
        <v>43</v>
      </c>
      <c r="W761" s="8">
        <v>0</v>
      </c>
      <c r="X761" s="8" t="s">
        <v>133</v>
      </c>
      <c r="Y761" s="8" t="s">
        <v>134</v>
      </c>
      <c r="Z761" s="8">
        <v>36.75</v>
      </c>
      <c r="AA761" s="8">
        <v>1.71</v>
      </c>
      <c r="AB761" s="8" t="str">
        <f t="shared" si="11"/>
        <v>Low Quality</v>
      </c>
      <c r="AC761" s="8" t="s">
        <v>130</v>
      </c>
      <c r="AD761" s="8">
        <v>0.85699999999999998</v>
      </c>
      <c r="AE761" s="8">
        <v>231.728222996515</v>
      </c>
      <c r="AF761" s="8">
        <v>464322</v>
      </c>
      <c r="AG761" s="8">
        <v>574</v>
      </c>
      <c r="AH761" s="8">
        <v>32.21</v>
      </c>
      <c r="AI761" s="8">
        <v>0.48</v>
      </c>
      <c r="AJ761" s="8" t="s">
        <v>131</v>
      </c>
      <c r="AK761" s="8" t="s">
        <v>131</v>
      </c>
      <c r="AL761" s="8" t="s">
        <v>131</v>
      </c>
      <c r="AM761" s="8" t="s">
        <v>131</v>
      </c>
      <c r="AN761" s="8" t="s">
        <v>131</v>
      </c>
      <c r="AO761" s="8"/>
      <c r="AP761" s="8"/>
      <c r="AQ761" s="8" t="s">
        <v>131</v>
      </c>
      <c r="AR761" s="8">
        <v>408</v>
      </c>
      <c r="AS761" s="8">
        <v>14</v>
      </c>
      <c r="AT761" s="8">
        <v>14</v>
      </c>
      <c r="AU761" s="8" t="s">
        <v>135</v>
      </c>
      <c r="AV761" s="8" t="s">
        <v>136</v>
      </c>
      <c r="AW761" s="8" t="s">
        <v>137</v>
      </c>
      <c r="AX761" s="8" t="s">
        <v>133</v>
      </c>
      <c r="AY761" s="8" t="s">
        <v>138</v>
      </c>
      <c r="AZ761" s="8" t="s">
        <v>139</v>
      </c>
      <c r="BA761" s="8" t="s">
        <v>145</v>
      </c>
    </row>
    <row r="762" spans="1:53">
      <c r="A762" s="8" t="s">
        <v>1004</v>
      </c>
      <c r="B762" s="8" t="s">
        <v>23</v>
      </c>
      <c r="C762" s="8">
        <v>33</v>
      </c>
      <c r="D762" s="8">
        <v>10</v>
      </c>
      <c r="E762" s="8">
        <v>5</v>
      </c>
      <c r="F762" s="8">
        <v>4</v>
      </c>
      <c r="G762" s="8">
        <v>1</v>
      </c>
      <c r="H762" s="8">
        <v>0</v>
      </c>
      <c r="I762" s="8">
        <v>101861</v>
      </c>
      <c r="J762" s="8">
        <v>94880</v>
      </c>
      <c r="K762" s="8">
        <v>86990</v>
      </c>
      <c r="L762" s="8">
        <v>81673</v>
      </c>
      <c r="M762" s="8">
        <v>41112</v>
      </c>
      <c r="N762" s="8">
        <v>0</v>
      </c>
      <c r="O762" s="8">
        <v>33</v>
      </c>
      <c r="P762" s="8">
        <v>41112</v>
      </c>
      <c r="Q762" s="8">
        <v>101861</v>
      </c>
      <c r="R762" s="8">
        <v>34.479999999999997</v>
      </c>
      <c r="S762" s="8">
        <v>14354</v>
      </c>
      <c r="T762" s="8">
        <v>12440</v>
      </c>
      <c r="U762" s="8">
        <v>2</v>
      </c>
      <c r="V762" s="8">
        <v>4</v>
      </c>
      <c r="W762" s="8">
        <v>0</v>
      </c>
      <c r="X762" s="8" t="s">
        <v>128</v>
      </c>
      <c r="Y762" s="8" t="s">
        <v>129</v>
      </c>
      <c r="Z762" s="8">
        <v>4.17</v>
      </c>
      <c r="AA762" s="8">
        <v>0</v>
      </c>
      <c r="AB762" s="8" t="str">
        <f t="shared" si="11"/>
        <v>Low Quality</v>
      </c>
      <c r="AC762" s="8" t="s">
        <v>130</v>
      </c>
      <c r="AD762" s="8">
        <v>0.81699999999999995</v>
      </c>
      <c r="AE762" s="8">
        <v>233.92436974789899</v>
      </c>
      <c r="AF762" s="8">
        <v>101861</v>
      </c>
      <c r="AG762" s="8">
        <v>119</v>
      </c>
      <c r="AH762" s="8">
        <v>7.1</v>
      </c>
      <c r="AI762" s="8">
        <v>0</v>
      </c>
      <c r="AJ762" s="8">
        <v>1506</v>
      </c>
      <c r="AK762" s="8" t="s">
        <v>143</v>
      </c>
      <c r="AL762" s="8" t="s">
        <v>144</v>
      </c>
      <c r="AM762" s="8">
        <v>1507</v>
      </c>
      <c r="AN762" s="8">
        <v>87.915000000000006</v>
      </c>
      <c r="AO762" s="8"/>
      <c r="AP762" s="8"/>
      <c r="AQ762" s="8" t="s">
        <v>131</v>
      </c>
      <c r="AR762" s="8">
        <v>94</v>
      </c>
      <c r="AS762" s="8">
        <v>2</v>
      </c>
      <c r="AT762" s="8">
        <v>2</v>
      </c>
      <c r="AU762" s="8" t="s">
        <v>154</v>
      </c>
      <c r="AV762" s="8" t="s">
        <v>155</v>
      </c>
      <c r="AW762" s="8" t="s">
        <v>155</v>
      </c>
      <c r="AX762" s="8" t="s">
        <v>155</v>
      </c>
      <c r="AY762" s="8" t="s">
        <v>155</v>
      </c>
      <c r="AZ762" s="8" t="s">
        <v>155</v>
      </c>
      <c r="BA762" s="8" t="s">
        <v>155</v>
      </c>
    </row>
    <row r="763" spans="1:53">
      <c r="A763" s="8" t="s">
        <v>1005</v>
      </c>
      <c r="B763" s="8" t="s">
        <v>1182</v>
      </c>
      <c r="C763" s="8">
        <v>73</v>
      </c>
      <c r="D763" s="8">
        <v>10</v>
      </c>
      <c r="E763" s="8">
        <v>8</v>
      </c>
      <c r="F763" s="8">
        <v>4</v>
      </c>
      <c r="G763" s="8">
        <v>1</v>
      </c>
      <c r="H763" s="8">
        <v>0</v>
      </c>
      <c r="I763" s="8">
        <v>140561</v>
      </c>
      <c r="J763" s="8">
        <v>120889</v>
      </c>
      <c r="K763" s="8">
        <v>114834</v>
      </c>
      <c r="L763" s="8">
        <v>84372</v>
      </c>
      <c r="M763" s="8">
        <v>26880</v>
      </c>
      <c r="N763" s="8">
        <v>0</v>
      </c>
      <c r="O763" s="8">
        <v>73</v>
      </c>
      <c r="P763" s="8">
        <v>26880</v>
      </c>
      <c r="Q763" s="8">
        <v>140561</v>
      </c>
      <c r="R763" s="8">
        <v>34.96</v>
      </c>
      <c r="S763" s="8">
        <v>17924</v>
      </c>
      <c r="T763" s="8">
        <v>7527</v>
      </c>
      <c r="U763" s="8">
        <v>4</v>
      </c>
      <c r="V763" s="8">
        <v>7</v>
      </c>
      <c r="W763" s="8">
        <v>0</v>
      </c>
      <c r="X763" s="8" t="s">
        <v>172</v>
      </c>
      <c r="Y763" s="8" t="s">
        <v>173</v>
      </c>
      <c r="Z763" s="8">
        <v>1.75</v>
      </c>
      <c r="AA763" s="8">
        <v>0</v>
      </c>
      <c r="AB763" s="8" t="str">
        <f t="shared" si="11"/>
        <v>Low Quality</v>
      </c>
      <c r="AC763" s="8" t="s">
        <v>130</v>
      </c>
      <c r="AD763" s="8">
        <v>0.85299999999999998</v>
      </c>
      <c r="AE763" s="8">
        <v>206.752577319587</v>
      </c>
      <c r="AF763" s="8">
        <v>140561</v>
      </c>
      <c r="AG763" s="8">
        <v>194</v>
      </c>
      <c r="AH763" s="8">
        <v>9.5399999999999991</v>
      </c>
      <c r="AI763" s="8">
        <v>7.0000000000000007E-2</v>
      </c>
      <c r="AJ763" s="8" t="s">
        <v>131</v>
      </c>
      <c r="AK763" s="8" t="s">
        <v>131</v>
      </c>
      <c r="AL763" s="8" t="s">
        <v>131</v>
      </c>
      <c r="AM763" s="8" t="s">
        <v>131</v>
      </c>
      <c r="AN763" s="8" t="s">
        <v>131</v>
      </c>
      <c r="AO763" s="8"/>
      <c r="AP763" s="8"/>
      <c r="AQ763" s="8" t="s">
        <v>131</v>
      </c>
      <c r="AR763" s="8">
        <v>135</v>
      </c>
      <c r="AS763" s="8">
        <v>3</v>
      </c>
      <c r="AT763" s="8">
        <v>3</v>
      </c>
      <c r="AU763" s="8" t="s">
        <v>154</v>
      </c>
      <c r="AV763" s="8" t="s">
        <v>155</v>
      </c>
      <c r="AW763" s="8" t="s">
        <v>155</v>
      </c>
      <c r="AX763" s="8" t="s">
        <v>155</v>
      </c>
      <c r="AY763" s="8" t="s">
        <v>155</v>
      </c>
      <c r="AZ763" s="8" t="s">
        <v>155</v>
      </c>
      <c r="BA763" s="8" t="s">
        <v>155</v>
      </c>
    </row>
    <row r="764" spans="1:53">
      <c r="A764" s="8" t="s">
        <v>1006</v>
      </c>
      <c r="B764" s="8" t="s">
        <v>23</v>
      </c>
      <c r="C764" s="8">
        <v>230</v>
      </c>
      <c r="D764" s="8">
        <v>39</v>
      </c>
      <c r="E764" s="8">
        <v>15</v>
      </c>
      <c r="F764" s="8">
        <v>4</v>
      </c>
      <c r="G764" s="8">
        <v>2</v>
      </c>
      <c r="H764" s="8">
        <v>0</v>
      </c>
      <c r="I764" s="8">
        <v>293969</v>
      </c>
      <c r="J764" s="8">
        <v>219786</v>
      </c>
      <c r="K764" s="8">
        <v>178215</v>
      </c>
      <c r="L764" s="8">
        <v>95590</v>
      </c>
      <c r="M764" s="8">
        <v>65461</v>
      </c>
      <c r="N764" s="8">
        <v>0</v>
      </c>
      <c r="O764" s="8">
        <v>230</v>
      </c>
      <c r="P764" s="8">
        <v>35482</v>
      </c>
      <c r="Q764" s="8">
        <v>293969</v>
      </c>
      <c r="R764" s="8">
        <v>34.25</v>
      </c>
      <c r="S764" s="8">
        <v>7521</v>
      </c>
      <c r="T764" s="8">
        <v>993</v>
      </c>
      <c r="U764" s="8">
        <v>10</v>
      </c>
      <c r="V764" s="8">
        <v>40</v>
      </c>
      <c r="W764" s="8">
        <v>0.34</v>
      </c>
      <c r="X764" s="8" t="s">
        <v>172</v>
      </c>
      <c r="Y764" s="8" t="s">
        <v>173</v>
      </c>
      <c r="Z764" s="8">
        <v>19.3</v>
      </c>
      <c r="AA764" s="8">
        <v>0</v>
      </c>
      <c r="AB764" s="8" t="str">
        <f t="shared" si="11"/>
        <v>Low Quality</v>
      </c>
      <c r="AC764" s="8" t="s">
        <v>130</v>
      </c>
      <c r="AD764" s="8">
        <v>0.84499999999999997</v>
      </c>
      <c r="AE764" s="8">
        <v>198.10023866348399</v>
      </c>
      <c r="AF764" s="8">
        <v>293969</v>
      </c>
      <c r="AG764" s="8">
        <v>419</v>
      </c>
      <c r="AH764" s="8">
        <v>13.31</v>
      </c>
      <c r="AI764" s="8">
        <v>0.02</v>
      </c>
      <c r="AJ764" s="8" t="s">
        <v>1007</v>
      </c>
      <c r="AK764" s="8" t="s">
        <v>700</v>
      </c>
      <c r="AL764" s="8" t="s">
        <v>701</v>
      </c>
      <c r="AM764" s="8" t="s">
        <v>702</v>
      </c>
      <c r="AN764" s="8" t="s">
        <v>1008</v>
      </c>
      <c r="AO764" s="8"/>
      <c r="AP764" s="8"/>
      <c r="AQ764" s="8" t="s">
        <v>131</v>
      </c>
      <c r="AR764" s="8">
        <v>236</v>
      </c>
      <c r="AS764" s="8">
        <v>2</v>
      </c>
      <c r="AT764" s="8">
        <v>2</v>
      </c>
      <c r="AU764" s="8" t="s">
        <v>135</v>
      </c>
      <c r="AV764" s="8" t="s">
        <v>136</v>
      </c>
      <c r="AW764" s="8" t="s">
        <v>137</v>
      </c>
      <c r="AX764" s="8" t="s">
        <v>133</v>
      </c>
      <c r="AY764" s="8" t="s">
        <v>138</v>
      </c>
      <c r="AZ764" s="8" t="s">
        <v>139</v>
      </c>
      <c r="BA764" s="8" t="s">
        <v>169</v>
      </c>
    </row>
    <row r="765" spans="1:53">
      <c r="A765" s="8" t="s">
        <v>1009</v>
      </c>
      <c r="B765" s="8" t="s">
        <v>23</v>
      </c>
      <c r="C765" s="8">
        <v>534</v>
      </c>
      <c r="D765" s="8">
        <v>145</v>
      </c>
      <c r="E765" s="8">
        <v>31</v>
      </c>
      <c r="F765" s="8">
        <v>15</v>
      </c>
      <c r="G765" s="8">
        <v>5</v>
      </c>
      <c r="H765" s="8">
        <v>0</v>
      </c>
      <c r="I765" s="8">
        <v>841283</v>
      </c>
      <c r="J765" s="8">
        <v>669303</v>
      </c>
      <c r="K765" s="8">
        <v>443125</v>
      </c>
      <c r="L765" s="8">
        <v>329783</v>
      </c>
      <c r="M765" s="8">
        <v>177081</v>
      </c>
      <c r="N765" s="8">
        <v>0</v>
      </c>
      <c r="O765" s="8">
        <v>534</v>
      </c>
      <c r="P765" s="8">
        <v>46015</v>
      </c>
      <c r="Q765" s="8">
        <v>841283</v>
      </c>
      <c r="R765" s="8">
        <v>34.06</v>
      </c>
      <c r="S765" s="8">
        <v>6299</v>
      </c>
      <c r="T765" s="8">
        <v>1264</v>
      </c>
      <c r="U765" s="8">
        <v>27</v>
      </c>
      <c r="V765" s="8">
        <v>112</v>
      </c>
      <c r="W765" s="8">
        <v>0</v>
      </c>
      <c r="X765" s="8" t="s">
        <v>133</v>
      </c>
      <c r="Y765" s="8" t="s">
        <v>134</v>
      </c>
      <c r="Z765" s="8">
        <v>66.11</v>
      </c>
      <c r="AA765" s="8">
        <v>1.28</v>
      </c>
      <c r="AB765" s="8" t="str">
        <f t="shared" si="11"/>
        <v>Medium Quality</v>
      </c>
      <c r="AC765" s="8" t="s">
        <v>142</v>
      </c>
      <c r="AD765" s="8">
        <v>0.86099999999999999</v>
      </c>
      <c r="AE765" s="8">
        <v>207.52054794520501</v>
      </c>
      <c r="AF765" s="8">
        <v>841283</v>
      </c>
      <c r="AG765" s="8">
        <v>1168</v>
      </c>
      <c r="AH765" s="8">
        <v>70.2</v>
      </c>
      <c r="AI765" s="8">
        <v>1.1100000000000001</v>
      </c>
      <c r="AJ765" s="8" t="s">
        <v>131</v>
      </c>
      <c r="AK765" s="8" t="s">
        <v>131</v>
      </c>
      <c r="AL765" s="8" t="s">
        <v>131</v>
      </c>
      <c r="AM765" s="8" t="s">
        <v>131</v>
      </c>
      <c r="AN765" s="8" t="s">
        <v>131</v>
      </c>
      <c r="AO765" s="8">
        <v>101</v>
      </c>
      <c r="AP765" s="8">
        <v>1886</v>
      </c>
      <c r="AQ765" s="8" t="s">
        <v>131</v>
      </c>
      <c r="AR765" s="8">
        <v>754</v>
      </c>
      <c r="AS765" s="8">
        <v>24</v>
      </c>
      <c r="AT765" s="8">
        <v>22</v>
      </c>
      <c r="AU765" s="8" t="s">
        <v>135</v>
      </c>
      <c r="AV765" s="8" t="s">
        <v>136</v>
      </c>
      <c r="AW765" s="8" t="s">
        <v>137</v>
      </c>
      <c r="AX765" s="8" t="s">
        <v>133</v>
      </c>
      <c r="AY765" s="8" t="s">
        <v>138</v>
      </c>
      <c r="AZ765" s="8" t="s">
        <v>139</v>
      </c>
      <c r="BA765" s="8" t="s">
        <v>140</v>
      </c>
    </row>
    <row r="766" spans="1:53">
      <c r="A766" s="8" t="s">
        <v>1010</v>
      </c>
      <c r="B766" s="8" t="s">
        <v>23</v>
      </c>
      <c r="C766" s="8">
        <v>371</v>
      </c>
      <c r="D766" s="8">
        <v>98</v>
      </c>
      <c r="E766" s="8">
        <v>37</v>
      </c>
      <c r="F766" s="8">
        <v>17</v>
      </c>
      <c r="G766" s="8">
        <v>3</v>
      </c>
      <c r="H766" s="8">
        <v>0</v>
      </c>
      <c r="I766" s="8">
        <v>711536</v>
      </c>
      <c r="J766" s="8">
        <v>595574</v>
      </c>
      <c r="K766" s="8">
        <v>455625</v>
      </c>
      <c r="L766" s="8">
        <v>324958</v>
      </c>
      <c r="M766" s="8">
        <v>87492</v>
      </c>
      <c r="N766" s="8">
        <v>0</v>
      </c>
      <c r="O766" s="8">
        <v>371</v>
      </c>
      <c r="P766" s="8">
        <v>33143</v>
      </c>
      <c r="Q766" s="8">
        <v>711536</v>
      </c>
      <c r="R766" s="8">
        <v>33.89</v>
      </c>
      <c r="S766" s="8">
        <v>7736</v>
      </c>
      <c r="T766" s="8">
        <v>2729</v>
      </c>
      <c r="U766" s="8">
        <v>21</v>
      </c>
      <c r="V766" s="8">
        <v>59</v>
      </c>
      <c r="W766" s="8">
        <v>0</v>
      </c>
      <c r="X766" s="8" t="s">
        <v>172</v>
      </c>
      <c r="Y766" s="8" t="s">
        <v>173</v>
      </c>
      <c r="Z766" s="8">
        <v>43.46</v>
      </c>
      <c r="AA766" s="8">
        <v>2.63</v>
      </c>
      <c r="AB766" s="8" t="str">
        <f t="shared" si="11"/>
        <v>Low Quality</v>
      </c>
      <c r="AC766" s="8" t="s">
        <v>130</v>
      </c>
      <c r="AD766" s="8">
        <v>0.85899999999999999</v>
      </c>
      <c r="AE766" s="8">
        <v>220.90604751619799</v>
      </c>
      <c r="AF766" s="8">
        <v>711536</v>
      </c>
      <c r="AG766" s="8">
        <v>926</v>
      </c>
      <c r="AH766" s="8">
        <v>45.98</v>
      </c>
      <c r="AI766" s="8">
        <v>0.51</v>
      </c>
      <c r="AJ766" s="8">
        <v>1506</v>
      </c>
      <c r="AK766" s="8" t="s">
        <v>143</v>
      </c>
      <c r="AL766" s="8" t="s">
        <v>144</v>
      </c>
      <c r="AM766" s="8">
        <v>1507</v>
      </c>
      <c r="AN766" s="8">
        <v>87.915000000000006</v>
      </c>
      <c r="AO766" s="8"/>
      <c r="AP766" s="8"/>
      <c r="AQ766" s="8" t="s">
        <v>131</v>
      </c>
      <c r="AR766" s="8">
        <v>625</v>
      </c>
      <c r="AS766" s="8">
        <v>20</v>
      </c>
      <c r="AT766" s="8">
        <v>18</v>
      </c>
      <c r="AU766" s="8" t="s">
        <v>135</v>
      </c>
      <c r="AV766" s="8" t="s">
        <v>136</v>
      </c>
      <c r="AW766" s="8" t="s">
        <v>137</v>
      </c>
      <c r="AX766" s="8" t="s">
        <v>133</v>
      </c>
      <c r="AY766" s="8" t="s">
        <v>138</v>
      </c>
      <c r="AZ766" s="8" t="s">
        <v>139</v>
      </c>
      <c r="BA766" s="8" t="s">
        <v>140</v>
      </c>
    </row>
    <row r="767" spans="1:53">
      <c r="A767" s="8" t="s">
        <v>1011</v>
      </c>
      <c r="B767" s="8" t="s">
        <v>23</v>
      </c>
      <c r="C767" s="8">
        <v>324</v>
      </c>
      <c r="D767" s="8">
        <v>102</v>
      </c>
      <c r="E767" s="8">
        <v>39</v>
      </c>
      <c r="F767" s="8">
        <v>23</v>
      </c>
      <c r="G767" s="8">
        <v>7</v>
      </c>
      <c r="H767" s="8">
        <v>0</v>
      </c>
      <c r="I767" s="8">
        <v>809634</v>
      </c>
      <c r="J767" s="8">
        <v>716986</v>
      </c>
      <c r="K767" s="8">
        <v>572386</v>
      </c>
      <c r="L767" s="8">
        <v>455152</v>
      </c>
      <c r="M767" s="8">
        <v>192848</v>
      </c>
      <c r="N767" s="8">
        <v>0</v>
      </c>
      <c r="O767" s="8">
        <v>324</v>
      </c>
      <c r="P767" s="8">
        <v>29228</v>
      </c>
      <c r="Q767" s="8">
        <v>809634</v>
      </c>
      <c r="R767" s="8">
        <v>34.19</v>
      </c>
      <c r="S767" s="8">
        <v>13242</v>
      </c>
      <c r="T767" s="8">
        <v>3914</v>
      </c>
      <c r="U767" s="8">
        <v>20</v>
      </c>
      <c r="V767" s="8">
        <v>48</v>
      </c>
      <c r="W767" s="8">
        <v>0</v>
      </c>
      <c r="X767" s="8" t="s">
        <v>133</v>
      </c>
      <c r="Y767" s="8" t="s">
        <v>134</v>
      </c>
      <c r="Z767" s="8">
        <v>64.319999999999993</v>
      </c>
      <c r="AA767" s="8">
        <v>1.64</v>
      </c>
      <c r="AB767" s="8" t="str">
        <f t="shared" si="11"/>
        <v>Medium Quality</v>
      </c>
      <c r="AC767" s="8" t="s">
        <v>130</v>
      </c>
      <c r="AD767" s="8">
        <v>0.85799999999999998</v>
      </c>
      <c r="AE767" s="8">
        <v>232.67134268537001</v>
      </c>
      <c r="AF767" s="8">
        <v>809634</v>
      </c>
      <c r="AG767" s="8">
        <v>998</v>
      </c>
      <c r="AH767" s="8">
        <v>67.22</v>
      </c>
      <c r="AI767" s="8">
        <v>0.01</v>
      </c>
      <c r="AJ767" s="8">
        <v>1506</v>
      </c>
      <c r="AK767" s="8" t="s">
        <v>143</v>
      </c>
      <c r="AL767" s="8" t="s">
        <v>144</v>
      </c>
      <c r="AM767" s="8">
        <v>1507</v>
      </c>
      <c r="AN767" s="8">
        <v>87.915000000000006</v>
      </c>
      <c r="AO767" s="8">
        <v>101</v>
      </c>
      <c r="AP767" s="8">
        <v>2755</v>
      </c>
      <c r="AQ767" s="8" t="s">
        <v>131</v>
      </c>
      <c r="AR767" s="8">
        <v>751</v>
      </c>
      <c r="AS767" s="8">
        <v>26</v>
      </c>
      <c r="AT767" s="8">
        <v>25</v>
      </c>
      <c r="AU767" s="8" t="s">
        <v>135</v>
      </c>
      <c r="AV767" s="8" t="s">
        <v>136</v>
      </c>
      <c r="AW767" s="8" t="s">
        <v>137</v>
      </c>
      <c r="AX767" s="8" t="s">
        <v>133</v>
      </c>
      <c r="AY767" s="8" t="s">
        <v>138</v>
      </c>
      <c r="AZ767" s="8" t="s">
        <v>139</v>
      </c>
      <c r="BA767" s="8" t="s">
        <v>145</v>
      </c>
    </row>
    <row r="768" spans="1:53">
      <c r="A768" s="8" t="s">
        <v>1012</v>
      </c>
      <c r="B768" s="8" t="s">
        <v>1182</v>
      </c>
      <c r="C768" s="8">
        <v>48</v>
      </c>
      <c r="D768" s="8">
        <v>7</v>
      </c>
      <c r="E768" s="8">
        <v>3</v>
      </c>
      <c r="F768" s="8">
        <v>1</v>
      </c>
      <c r="G768" s="8">
        <v>0</v>
      </c>
      <c r="H768" s="8">
        <v>0</v>
      </c>
      <c r="I768" s="8">
        <v>53772</v>
      </c>
      <c r="J768" s="8">
        <v>42033</v>
      </c>
      <c r="K768" s="8">
        <v>33865</v>
      </c>
      <c r="L768" s="8">
        <v>19803</v>
      </c>
      <c r="M768" s="8">
        <v>0</v>
      </c>
      <c r="N768" s="8">
        <v>0</v>
      </c>
      <c r="O768" s="8">
        <v>48</v>
      </c>
      <c r="P768" s="8">
        <v>19803</v>
      </c>
      <c r="Q768" s="8">
        <v>53772</v>
      </c>
      <c r="R768" s="8">
        <v>35.57</v>
      </c>
      <c r="S768" s="8">
        <v>7031</v>
      </c>
      <c r="T768" s="8">
        <v>1736</v>
      </c>
      <c r="U768" s="8">
        <v>3</v>
      </c>
      <c r="V768" s="8">
        <v>7</v>
      </c>
      <c r="W768" s="8">
        <v>0</v>
      </c>
      <c r="X768" s="8" t="s">
        <v>128</v>
      </c>
      <c r="Y768" s="8" t="s">
        <v>129</v>
      </c>
      <c r="Z768" s="8">
        <v>0</v>
      </c>
      <c r="AA768" s="8">
        <v>0</v>
      </c>
      <c r="AB768" s="8" t="str">
        <f t="shared" si="11"/>
        <v>-</v>
      </c>
      <c r="AC768" s="8" t="s">
        <v>130</v>
      </c>
      <c r="AD768" s="8">
        <v>0.82499999999999996</v>
      </c>
      <c r="AE768" s="8">
        <v>180.865853658536</v>
      </c>
      <c r="AF768" s="8">
        <v>53772</v>
      </c>
      <c r="AG768" s="8">
        <v>82</v>
      </c>
      <c r="AH768" s="8">
        <v>2.5099999999999998</v>
      </c>
      <c r="AI768" s="8">
        <v>0</v>
      </c>
      <c r="AJ768" s="8" t="s">
        <v>131</v>
      </c>
      <c r="AK768" s="8" t="s">
        <v>131</v>
      </c>
      <c r="AL768" s="8" t="s">
        <v>131</v>
      </c>
      <c r="AM768" s="8" t="s">
        <v>131</v>
      </c>
      <c r="AN768" s="8" t="s">
        <v>131</v>
      </c>
      <c r="AO768" s="8"/>
      <c r="AP768" s="8"/>
      <c r="AQ768" s="8" t="s">
        <v>131</v>
      </c>
      <c r="AR768" s="8">
        <v>42</v>
      </c>
      <c r="AS768" s="8">
        <v>0</v>
      </c>
      <c r="AT768" s="8">
        <v>0</v>
      </c>
      <c r="AU768" s="8" t="s">
        <v>131</v>
      </c>
      <c r="AV768" s="8" t="s">
        <v>131</v>
      </c>
      <c r="AW768" s="8" t="s">
        <v>131</v>
      </c>
      <c r="AX768" s="8" t="s">
        <v>131</v>
      </c>
      <c r="AY768" s="8" t="s">
        <v>131</v>
      </c>
      <c r="AZ768" s="8" t="s">
        <v>131</v>
      </c>
      <c r="BA768" s="8" t="s">
        <v>131</v>
      </c>
    </row>
    <row r="769" spans="1:53">
      <c r="A769" s="8" t="s">
        <v>1013</v>
      </c>
      <c r="B769" s="8" t="s">
        <v>23</v>
      </c>
      <c r="C769" s="8">
        <v>443</v>
      </c>
      <c r="D769" s="8">
        <v>161</v>
      </c>
      <c r="E769" s="8">
        <v>56</v>
      </c>
      <c r="F769" s="8">
        <v>31</v>
      </c>
      <c r="G769" s="8">
        <v>10</v>
      </c>
      <c r="H769" s="8">
        <v>1</v>
      </c>
      <c r="I769" s="8">
        <v>1190419</v>
      </c>
      <c r="J769" s="8">
        <v>1067459</v>
      </c>
      <c r="K769" s="8">
        <v>830987</v>
      </c>
      <c r="L769" s="8">
        <v>655011</v>
      </c>
      <c r="M769" s="8">
        <v>343970</v>
      </c>
      <c r="N769" s="8">
        <v>65047</v>
      </c>
      <c r="O769" s="8">
        <v>443</v>
      </c>
      <c r="P769" s="8">
        <v>65047</v>
      </c>
      <c r="Q769" s="8">
        <v>1190419</v>
      </c>
      <c r="R769" s="8">
        <v>33.93</v>
      </c>
      <c r="S769" s="8">
        <v>11712</v>
      </c>
      <c r="T769" s="8">
        <v>3882</v>
      </c>
      <c r="U769" s="8">
        <v>26</v>
      </c>
      <c r="V769" s="8">
        <v>71</v>
      </c>
      <c r="W769" s="8">
        <v>0</v>
      </c>
      <c r="X769" s="8" t="s">
        <v>133</v>
      </c>
      <c r="Y769" s="8" t="s">
        <v>134</v>
      </c>
      <c r="Z769" s="8">
        <v>93.23</v>
      </c>
      <c r="AA769" s="8">
        <v>2.54</v>
      </c>
      <c r="AB769" s="8" t="str">
        <f t="shared" si="11"/>
        <v>High Quality</v>
      </c>
      <c r="AC769" s="8" t="s">
        <v>130</v>
      </c>
      <c r="AD769" s="8">
        <v>0.86299999999999999</v>
      </c>
      <c r="AE769" s="8">
        <v>242.07404795486599</v>
      </c>
      <c r="AF769" s="8">
        <v>1190419</v>
      </c>
      <c r="AG769" s="8">
        <v>1418</v>
      </c>
      <c r="AH769" s="8">
        <v>92.99</v>
      </c>
      <c r="AI769" s="8">
        <v>0.87</v>
      </c>
      <c r="AJ769" s="8">
        <v>1506</v>
      </c>
      <c r="AK769" s="8" t="s">
        <v>143</v>
      </c>
      <c r="AL769" s="8" t="s">
        <v>144</v>
      </c>
      <c r="AM769" s="8">
        <v>1507</v>
      </c>
      <c r="AN769" s="8">
        <v>87.915000000000006</v>
      </c>
      <c r="AO769" s="8">
        <v>101</v>
      </c>
      <c r="AP769" s="8">
        <v>2755</v>
      </c>
      <c r="AQ769" s="8" t="s">
        <v>131</v>
      </c>
      <c r="AR769" s="8">
        <v>1064</v>
      </c>
      <c r="AS769" s="8">
        <v>28</v>
      </c>
      <c r="AT769" s="8">
        <v>27</v>
      </c>
      <c r="AU769" s="8" t="s">
        <v>135</v>
      </c>
      <c r="AV769" s="8" t="s">
        <v>136</v>
      </c>
      <c r="AW769" s="8" t="s">
        <v>137</v>
      </c>
      <c r="AX769" s="8" t="s">
        <v>133</v>
      </c>
      <c r="AY769" s="8" t="s">
        <v>138</v>
      </c>
      <c r="AZ769" s="8" t="s">
        <v>139</v>
      </c>
      <c r="BA769" s="8" t="s">
        <v>145</v>
      </c>
    </row>
    <row r="770" spans="1:53">
      <c r="A770" s="8" t="s">
        <v>1014</v>
      </c>
      <c r="B770" s="8" t="s">
        <v>23</v>
      </c>
      <c r="C770" s="8">
        <v>772</v>
      </c>
      <c r="D770" s="8">
        <v>167</v>
      </c>
      <c r="E770" s="8">
        <v>38</v>
      </c>
      <c r="F770" s="8">
        <v>11</v>
      </c>
      <c r="G770" s="8">
        <v>1</v>
      </c>
      <c r="H770" s="8">
        <v>0</v>
      </c>
      <c r="I770" s="8">
        <v>895395</v>
      </c>
      <c r="J770" s="8">
        <v>648516</v>
      </c>
      <c r="K770" s="8">
        <v>378467</v>
      </c>
      <c r="L770" s="8">
        <v>186513</v>
      </c>
      <c r="M770" s="8">
        <v>34399</v>
      </c>
      <c r="N770" s="8">
        <v>0</v>
      </c>
      <c r="O770" s="8">
        <v>772</v>
      </c>
      <c r="P770" s="8">
        <v>34399</v>
      </c>
      <c r="Q770" s="8">
        <v>895395</v>
      </c>
      <c r="R770" s="8">
        <v>34.24</v>
      </c>
      <c r="S770" s="8">
        <v>3846</v>
      </c>
      <c r="T770" s="8">
        <v>855</v>
      </c>
      <c r="U770" s="8">
        <v>55</v>
      </c>
      <c r="V770" s="8">
        <v>192</v>
      </c>
      <c r="W770" s="8">
        <v>0.11</v>
      </c>
      <c r="X770" s="8" t="s">
        <v>133</v>
      </c>
      <c r="Y770" s="8" t="s">
        <v>134</v>
      </c>
      <c r="Z770" s="8">
        <v>56.59</v>
      </c>
      <c r="AA770" s="8">
        <v>4.3</v>
      </c>
      <c r="AB770" s="8" t="str">
        <f t="shared" si="11"/>
        <v>Medium Quality</v>
      </c>
      <c r="AC770" s="8" t="s">
        <v>130</v>
      </c>
      <c r="AD770" s="8">
        <v>0.85599999999999998</v>
      </c>
      <c r="AE770" s="8">
        <v>181.78667611622899</v>
      </c>
      <c r="AF770" s="8">
        <v>895395</v>
      </c>
      <c r="AG770" s="8">
        <v>1411</v>
      </c>
      <c r="AH770" s="8">
        <v>54.89</v>
      </c>
      <c r="AI770" s="8">
        <v>2.46</v>
      </c>
      <c r="AJ770" s="8" t="s">
        <v>131</v>
      </c>
      <c r="AK770" s="8" t="s">
        <v>131</v>
      </c>
      <c r="AL770" s="8" t="s">
        <v>131</v>
      </c>
      <c r="AM770" s="8" t="s">
        <v>131</v>
      </c>
      <c r="AN770" s="8" t="s">
        <v>131</v>
      </c>
      <c r="AO770" s="8">
        <v>101</v>
      </c>
      <c r="AP770" s="8">
        <v>2755</v>
      </c>
      <c r="AQ770" s="8" t="s">
        <v>131</v>
      </c>
      <c r="AR770" s="8">
        <v>760</v>
      </c>
      <c r="AS770" s="8">
        <v>14</v>
      </c>
      <c r="AT770" s="8">
        <v>14</v>
      </c>
      <c r="AU770" s="8" t="s">
        <v>135</v>
      </c>
      <c r="AV770" s="8" t="s">
        <v>136</v>
      </c>
      <c r="AW770" s="8" t="s">
        <v>137</v>
      </c>
      <c r="AX770" s="8" t="s">
        <v>133</v>
      </c>
      <c r="AY770" s="8" t="s">
        <v>138</v>
      </c>
      <c r="AZ770" s="8" t="s">
        <v>139</v>
      </c>
      <c r="BA770" s="8" t="s">
        <v>14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65B00-1BE8-4D9B-8EFF-1F3E0A6DE895}">
  <dimension ref="A1:P15"/>
  <sheetViews>
    <sheetView workbookViewId="0"/>
  </sheetViews>
  <sheetFormatPr defaultRowHeight="15"/>
  <cols>
    <col min="1" max="1" width="13.5" style="6" customWidth="1"/>
    <col min="2" max="2" width="29.25" style="6" customWidth="1"/>
    <col min="3" max="3" width="17.375" style="6" customWidth="1"/>
    <col min="4" max="4" width="17.25" style="6" customWidth="1"/>
    <col min="5" max="9" width="9.125" style="6" bestFit="1" customWidth="1"/>
    <col min="10" max="10" width="9.875" style="6" bestFit="1" customWidth="1"/>
    <col min="11" max="11" width="9.125" style="6" bestFit="1" customWidth="1"/>
    <col min="12" max="12" width="29.75" style="105" customWidth="1"/>
    <col min="13" max="13" width="9" style="6"/>
    <col min="14" max="14" width="9.125" style="6" bestFit="1" customWidth="1"/>
    <col min="15" max="15" width="9.875" style="6" bestFit="1" customWidth="1"/>
    <col min="16" max="16" width="9.625" style="6" bestFit="1" customWidth="1"/>
    <col min="17" max="16384" width="9" style="6"/>
  </cols>
  <sheetData>
    <row r="1" spans="1:16" ht="15.75">
      <c r="A1" s="10" t="s">
        <v>1698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9"/>
      <c r="M1" s="88"/>
      <c r="N1" s="88"/>
      <c r="O1" s="88"/>
      <c r="P1" s="88"/>
    </row>
    <row r="2" spans="1:16" ht="15.75">
      <c r="A2" s="90" t="s">
        <v>63</v>
      </c>
      <c r="B2" s="90" t="s">
        <v>1580</v>
      </c>
      <c r="C2" s="90" t="s">
        <v>67</v>
      </c>
      <c r="D2" s="91" t="s">
        <v>1578</v>
      </c>
      <c r="E2" s="90" t="s">
        <v>64</v>
      </c>
      <c r="F2" s="90" t="s">
        <v>68</v>
      </c>
      <c r="G2" s="90"/>
      <c r="H2" s="90" t="s">
        <v>23</v>
      </c>
      <c r="I2" s="90"/>
      <c r="J2" s="90" t="s">
        <v>69</v>
      </c>
      <c r="K2" s="90" t="s">
        <v>70</v>
      </c>
      <c r="L2" s="90" t="s">
        <v>71</v>
      </c>
      <c r="M2" s="90" t="s">
        <v>72</v>
      </c>
      <c r="N2" s="90" t="s">
        <v>70</v>
      </c>
      <c r="O2" s="90" t="s">
        <v>69</v>
      </c>
      <c r="P2" s="90" t="s">
        <v>64</v>
      </c>
    </row>
    <row r="3" spans="1:16" ht="15.75">
      <c r="A3" s="92"/>
      <c r="B3" s="92"/>
      <c r="C3" s="92"/>
      <c r="D3" s="93"/>
      <c r="E3" s="92"/>
      <c r="F3" s="94" t="s">
        <v>65</v>
      </c>
      <c r="G3" s="94" t="s">
        <v>66</v>
      </c>
      <c r="H3" s="94" t="s">
        <v>65</v>
      </c>
      <c r="I3" s="94" t="s">
        <v>66</v>
      </c>
      <c r="J3" s="92"/>
      <c r="K3" s="92"/>
      <c r="L3" s="92"/>
      <c r="M3" s="92"/>
      <c r="N3" s="92"/>
      <c r="O3" s="92"/>
      <c r="P3" s="92"/>
    </row>
    <row r="4" spans="1:16">
      <c r="A4" s="6" t="s">
        <v>16</v>
      </c>
      <c r="B4" s="6" t="s">
        <v>19</v>
      </c>
      <c r="C4" s="6" t="s">
        <v>0</v>
      </c>
      <c r="D4" s="6" t="s">
        <v>1579</v>
      </c>
      <c r="E4" s="6">
        <v>99.605000000000004</v>
      </c>
      <c r="F4" s="6">
        <v>1</v>
      </c>
      <c r="G4" s="6">
        <v>3546</v>
      </c>
      <c r="H4" s="6">
        <v>1</v>
      </c>
      <c r="I4" s="6">
        <v>3543</v>
      </c>
      <c r="J4" s="6">
        <v>0</v>
      </c>
      <c r="K4" s="6">
        <v>6468</v>
      </c>
      <c r="L4" s="95" t="s">
        <v>61</v>
      </c>
      <c r="M4" s="95" t="s">
        <v>62</v>
      </c>
      <c r="N4" s="96">
        <v>2373</v>
      </c>
      <c r="O4" s="96">
        <v>0</v>
      </c>
      <c r="P4" s="97">
        <v>0.98980000000000001</v>
      </c>
    </row>
    <row r="5" spans="1:16">
      <c r="A5" s="6" t="s">
        <v>16</v>
      </c>
      <c r="B5" s="6" t="s">
        <v>21</v>
      </c>
      <c r="C5" s="6" t="s">
        <v>0</v>
      </c>
      <c r="D5" s="6" t="s">
        <v>49</v>
      </c>
      <c r="E5" s="6">
        <v>88.924999999999997</v>
      </c>
      <c r="F5" s="6">
        <v>2731</v>
      </c>
      <c r="G5" s="6">
        <v>5196</v>
      </c>
      <c r="H5" s="6">
        <v>1105</v>
      </c>
      <c r="I5" s="6">
        <v>3543</v>
      </c>
      <c r="J5" s="6">
        <v>0</v>
      </c>
      <c r="K5" s="6">
        <v>3011</v>
      </c>
      <c r="L5" s="95" t="s">
        <v>61</v>
      </c>
      <c r="M5" s="95" t="s">
        <v>62</v>
      </c>
      <c r="N5" s="96">
        <v>2373</v>
      </c>
      <c r="O5" s="96">
        <v>0</v>
      </c>
      <c r="P5" s="97">
        <v>0.98980000000000001</v>
      </c>
    </row>
    <row r="6" spans="1:16">
      <c r="A6" s="6" t="s">
        <v>16</v>
      </c>
      <c r="B6" s="6" t="s">
        <v>20</v>
      </c>
      <c r="C6" s="6" t="s">
        <v>0</v>
      </c>
      <c r="D6" s="6" t="s">
        <v>49</v>
      </c>
      <c r="E6" s="6">
        <v>91.111999999999995</v>
      </c>
      <c r="F6" s="6">
        <v>1591</v>
      </c>
      <c r="G6" s="6">
        <v>4317</v>
      </c>
      <c r="H6" s="6">
        <v>832</v>
      </c>
      <c r="I6" s="6">
        <v>3543</v>
      </c>
      <c r="J6" s="6">
        <v>0</v>
      </c>
      <c r="K6" s="6">
        <v>3675</v>
      </c>
      <c r="L6" s="95" t="s">
        <v>61</v>
      </c>
      <c r="M6" s="95" t="s">
        <v>62</v>
      </c>
      <c r="N6" s="96">
        <v>2373</v>
      </c>
      <c r="O6" s="96">
        <v>0</v>
      </c>
      <c r="P6" s="97">
        <v>0.98980000000000001</v>
      </c>
    </row>
    <row r="7" spans="1:16">
      <c r="A7" s="6" t="s">
        <v>17</v>
      </c>
      <c r="B7" s="6" t="s">
        <v>22</v>
      </c>
      <c r="C7" s="6" t="s">
        <v>1</v>
      </c>
      <c r="D7" s="6" t="s">
        <v>48</v>
      </c>
      <c r="E7" s="6">
        <v>93.861999999999995</v>
      </c>
      <c r="F7" s="6">
        <v>2935</v>
      </c>
      <c r="G7" s="6">
        <v>4547</v>
      </c>
      <c r="H7" s="6">
        <v>49</v>
      </c>
      <c r="I7" s="6">
        <v>1661</v>
      </c>
      <c r="J7" s="6">
        <v>0</v>
      </c>
      <c r="K7" s="6">
        <v>2431</v>
      </c>
      <c r="L7" s="95" t="s">
        <v>59</v>
      </c>
      <c r="M7" s="95" t="s">
        <v>60</v>
      </c>
      <c r="N7" s="96">
        <v>3838</v>
      </c>
      <c r="O7" s="96">
        <v>0</v>
      </c>
      <c r="P7" s="97">
        <v>0.99050000000000005</v>
      </c>
    </row>
    <row r="8" spans="1:16">
      <c r="A8" s="6" t="s">
        <v>17</v>
      </c>
      <c r="B8" s="6" t="s">
        <v>2</v>
      </c>
      <c r="C8" s="6" t="s">
        <v>46</v>
      </c>
      <c r="D8" s="6" t="s">
        <v>47</v>
      </c>
      <c r="E8" s="6">
        <v>90.721000000000004</v>
      </c>
      <c r="F8" s="6">
        <v>3138</v>
      </c>
      <c r="G8" s="6">
        <v>4143</v>
      </c>
      <c r="H8" s="6">
        <v>2364</v>
      </c>
      <c r="I8" s="6">
        <v>3372</v>
      </c>
      <c r="J8" s="6">
        <v>0</v>
      </c>
      <c r="K8" s="6">
        <v>1339</v>
      </c>
      <c r="L8" s="95" t="s">
        <v>57</v>
      </c>
      <c r="M8" s="95" t="s">
        <v>58</v>
      </c>
      <c r="N8" s="96">
        <v>3516</v>
      </c>
      <c r="O8" s="96">
        <v>0</v>
      </c>
      <c r="P8" s="97">
        <v>0.78080000000000005</v>
      </c>
    </row>
    <row r="9" spans="1:16">
      <c r="A9" s="6" t="s">
        <v>18</v>
      </c>
      <c r="B9" s="6" t="s">
        <v>3</v>
      </c>
      <c r="C9" s="6" t="s">
        <v>9</v>
      </c>
      <c r="D9" s="6" t="s">
        <v>39</v>
      </c>
      <c r="E9" s="6">
        <v>82.352999999999994</v>
      </c>
      <c r="F9" s="6">
        <v>9</v>
      </c>
      <c r="G9" s="6">
        <v>93</v>
      </c>
      <c r="H9" s="6">
        <v>18</v>
      </c>
      <c r="I9" s="6">
        <v>102</v>
      </c>
      <c r="J9" s="98">
        <v>2.6699999999999999E-14</v>
      </c>
      <c r="K9" s="6">
        <v>75</v>
      </c>
      <c r="L9" s="95" t="s">
        <v>25</v>
      </c>
      <c r="M9" s="95" t="s">
        <v>26</v>
      </c>
      <c r="N9" s="96">
        <v>531</v>
      </c>
      <c r="O9" s="96">
        <v>0</v>
      </c>
      <c r="P9" s="97">
        <v>0.89070000000000005</v>
      </c>
    </row>
    <row r="10" spans="1:16">
      <c r="A10" s="6" t="s">
        <v>18</v>
      </c>
      <c r="B10" s="6" t="s">
        <v>14</v>
      </c>
      <c r="C10" s="6" t="s">
        <v>15</v>
      </c>
      <c r="D10" s="6" t="s">
        <v>40</v>
      </c>
      <c r="E10" s="6">
        <v>91.3</v>
      </c>
      <c r="F10" s="6">
        <v>34</v>
      </c>
      <c r="G10" s="6">
        <v>985</v>
      </c>
      <c r="H10" s="6">
        <v>25</v>
      </c>
      <c r="I10" s="6">
        <v>967</v>
      </c>
      <c r="J10" s="6">
        <v>0</v>
      </c>
      <c r="K10" s="6">
        <v>1290</v>
      </c>
      <c r="L10" s="95" t="s">
        <v>27</v>
      </c>
      <c r="M10" s="95" t="s">
        <v>28</v>
      </c>
      <c r="N10" s="96">
        <v>559</v>
      </c>
      <c r="O10" s="96">
        <v>0</v>
      </c>
      <c r="P10" s="97">
        <v>0.85329999999999995</v>
      </c>
    </row>
    <row r="11" spans="1:16">
      <c r="A11" s="6" t="s">
        <v>18</v>
      </c>
      <c r="B11" s="6" t="s">
        <v>13</v>
      </c>
      <c r="C11" s="6" t="s">
        <v>4</v>
      </c>
      <c r="D11" s="6" t="s">
        <v>41</v>
      </c>
      <c r="E11" s="6">
        <v>88.938999999999993</v>
      </c>
      <c r="F11" s="6">
        <v>1</v>
      </c>
      <c r="G11" s="6">
        <v>879</v>
      </c>
      <c r="H11" s="6">
        <v>1</v>
      </c>
      <c r="I11" s="6">
        <v>882</v>
      </c>
      <c r="J11" s="6">
        <v>0</v>
      </c>
      <c r="K11" s="6">
        <v>1083</v>
      </c>
      <c r="L11" s="95" t="s">
        <v>29</v>
      </c>
      <c r="M11" s="95" t="s">
        <v>30</v>
      </c>
      <c r="N11" s="96">
        <v>591</v>
      </c>
      <c r="O11" s="96">
        <v>0</v>
      </c>
      <c r="P11" s="97">
        <v>1</v>
      </c>
    </row>
    <row r="12" spans="1:16">
      <c r="A12" s="6" t="s">
        <v>18</v>
      </c>
      <c r="B12" s="6" t="s">
        <v>12</v>
      </c>
      <c r="C12" s="6" t="s">
        <v>6</v>
      </c>
      <c r="D12" s="6" t="s">
        <v>42</v>
      </c>
      <c r="E12" s="6">
        <v>99.444000000000003</v>
      </c>
      <c r="F12" s="6">
        <v>1</v>
      </c>
      <c r="G12" s="6">
        <v>360</v>
      </c>
      <c r="H12" s="6">
        <v>1</v>
      </c>
      <c r="I12" s="6">
        <v>360</v>
      </c>
      <c r="J12" s="6">
        <v>0</v>
      </c>
      <c r="K12" s="6">
        <v>654</v>
      </c>
      <c r="L12" s="95" t="s">
        <v>31</v>
      </c>
      <c r="M12" s="95" t="s">
        <v>32</v>
      </c>
      <c r="N12" s="96">
        <v>226</v>
      </c>
      <c r="O12" s="99">
        <v>6.0000000000000001E-74</v>
      </c>
      <c r="P12" s="97">
        <v>1</v>
      </c>
    </row>
    <row r="13" spans="1:16">
      <c r="A13" s="6" t="s">
        <v>18</v>
      </c>
      <c r="B13" s="6" t="s">
        <v>11</v>
      </c>
      <c r="C13" s="6" t="s">
        <v>5</v>
      </c>
      <c r="D13" s="6" t="s">
        <v>43</v>
      </c>
      <c r="E13" s="6">
        <v>100</v>
      </c>
      <c r="F13" s="6">
        <v>1</v>
      </c>
      <c r="G13" s="6">
        <v>561</v>
      </c>
      <c r="H13" s="6">
        <v>1</v>
      </c>
      <c r="I13" s="6">
        <v>561</v>
      </c>
      <c r="J13" s="6">
        <v>0</v>
      </c>
      <c r="K13" s="6">
        <v>1037</v>
      </c>
      <c r="L13" s="95" t="s">
        <v>33</v>
      </c>
      <c r="M13" s="95" t="s">
        <v>34</v>
      </c>
      <c r="N13" s="96">
        <v>366</v>
      </c>
      <c r="O13" s="99">
        <v>2.0000000000000001E-127</v>
      </c>
      <c r="P13" s="97">
        <v>1</v>
      </c>
    </row>
    <row r="14" spans="1:16">
      <c r="A14" s="6" t="s">
        <v>18</v>
      </c>
      <c r="B14" s="6" t="s">
        <v>10</v>
      </c>
      <c r="C14" s="6" t="s">
        <v>8</v>
      </c>
      <c r="D14" s="6" t="s">
        <v>44</v>
      </c>
      <c r="E14" s="6">
        <v>73.234999999999999</v>
      </c>
      <c r="F14" s="6">
        <v>64</v>
      </c>
      <c r="G14" s="6">
        <v>913</v>
      </c>
      <c r="H14" s="6">
        <v>82</v>
      </c>
      <c r="I14" s="6">
        <v>939</v>
      </c>
      <c r="J14" s="98">
        <v>6.8399999999999996E-75</v>
      </c>
      <c r="K14" s="6">
        <v>276</v>
      </c>
      <c r="L14" s="95" t="s">
        <v>35</v>
      </c>
      <c r="M14" s="95" t="s">
        <v>36</v>
      </c>
      <c r="N14" s="96">
        <v>608</v>
      </c>
      <c r="O14" s="96">
        <v>0</v>
      </c>
      <c r="P14" s="97">
        <v>0.99360000000000004</v>
      </c>
    </row>
    <row r="15" spans="1:16">
      <c r="A15" s="88" t="s">
        <v>18</v>
      </c>
      <c r="B15" s="88" t="s">
        <v>11</v>
      </c>
      <c r="C15" s="88" t="s">
        <v>7</v>
      </c>
      <c r="D15" s="88" t="s">
        <v>45</v>
      </c>
      <c r="E15" s="88">
        <v>83.424000000000007</v>
      </c>
      <c r="F15" s="88">
        <v>64</v>
      </c>
      <c r="G15" s="88">
        <v>431</v>
      </c>
      <c r="H15" s="88">
        <v>64</v>
      </c>
      <c r="I15" s="88">
        <v>431</v>
      </c>
      <c r="J15" s="100">
        <v>4.0399999999999999E-95</v>
      </c>
      <c r="K15" s="88">
        <v>342</v>
      </c>
      <c r="L15" s="101" t="s">
        <v>37</v>
      </c>
      <c r="M15" s="101" t="s">
        <v>38</v>
      </c>
      <c r="N15" s="102">
        <v>253</v>
      </c>
      <c r="O15" s="103">
        <v>2.9999999999999999E-81</v>
      </c>
      <c r="P15" s="104">
        <v>0.84309999999999996</v>
      </c>
    </row>
  </sheetData>
  <mergeCells count="14">
    <mergeCell ref="J2:J3"/>
    <mergeCell ref="K2:K3"/>
    <mergeCell ref="L2:L3"/>
    <mergeCell ref="N2:N3"/>
    <mergeCell ref="P2:P3"/>
    <mergeCell ref="O2:O3"/>
    <mergeCell ref="M2:M3"/>
    <mergeCell ref="H2:I2"/>
    <mergeCell ref="D2:D3"/>
    <mergeCell ref="B2:B3"/>
    <mergeCell ref="A2:A3"/>
    <mergeCell ref="C2:C3"/>
    <mergeCell ref="E2:E3"/>
    <mergeCell ref="F2:G2"/>
  </mergeCells>
  <phoneticPr fontId="1"/>
  <hyperlinks>
    <hyperlink ref="L9" r:id="rId1" location="alnHdr_WP_182158590" tooltip="Go to alignment for helix-turn-helix transcriptional regulator [Wolbachia pipientis] &gt;gb|QMV46174.1| helix-turn-helix transcriptional regulator [Wolbachia pipientis]" display="https://blast.ncbi.nlm.nih.gov/Blast.cgi - alnHdr_WP_182158590" xr:uid="{2EC1524F-5503-4DB2-A254-89E2767DCE70}"/>
    <hyperlink ref="M9" r:id="rId2" tooltip="Show report for WP_182158590.1" display="https://www.ncbi.nlm.nih.gov/protein/WP_182158590.1?report=genbank&amp;log$=prottop&amp;blast_rank=1&amp;RID=9CHBAYFJ016" xr:uid="{4DD02A71-C25B-45E7-8080-9DC3BDD34460}"/>
    <hyperlink ref="L10" r:id="rId3" location="alnHdr_WP_019236581" tooltip="Go to alignment for helix-turn-helix domain-containing protein [Wolbachia] &gt;gb|QDH18333.1| helix-turn-helix domain-containing protein [Wolbachia endosymbiont of Carposina sasakii] &gt;dbj|BDG76735.1| hypothetical protein wHmt_12930 [Wolbachia pipientis] &gt;dbj" display="https://blast.ncbi.nlm.nih.gov/Blast.cgi - alnHdr_WP_019236581" xr:uid="{96CB566A-1A44-41C7-A775-D3ACB5A1FAD3}"/>
    <hyperlink ref="M10" r:id="rId4" tooltip="Show report for WP_019236581.1" display="https://www.ncbi.nlm.nih.gov/protein/WP_019236581.1?report=genbank&amp;log$=prottop&amp;blast_rank=1&amp;RID=9CHBAYFJ016" xr:uid="{6E007D44-073F-4EDF-8094-F142C6AB4E53}"/>
    <hyperlink ref="L11" r:id="rId5" location="alnHdr_WP_341818899" tooltip="Go to alignment for helix-turn-helix domain-containing protein [Wolbachia endosymbiont (group B) of Phasia obesa]" display="https://blast.ncbi.nlm.nih.gov/Blast.cgi - alnHdr_WP_341818899" xr:uid="{FCF9C62A-D444-4E2D-81D6-4DA9F760C61E}"/>
    <hyperlink ref="M11" r:id="rId6" tooltip="Show report for WP_341818899.1" display="https://www.ncbi.nlm.nih.gov/protein/WP_341818899.1?report=genbank&amp;log$=prottop&amp;blast_rank=2&amp;RID=9CHBAYFJ016" xr:uid="{D656DFB0-E4BD-438E-A3A7-82EAC3F7F71C}"/>
    <hyperlink ref="L12" r:id="rId7" location="alnHdr_BDG76727" tooltip="Go to alignment for hypothetical protein wHmt_12850 [Wolbachia pipientis] &gt;dbj|BDH38482.1| WO mediated killing protein [Wolbachia endosymbiont of Homona magnanima] &gt;dbj|BDH38486.1| WO mediated killing protein [synthetic construct]" display="https://blast.ncbi.nlm.nih.gov/Blast.cgi - alnHdr_BDG76727" xr:uid="{1DE5AF9C-6619-473F-8E42-1982C3063725}"/>
    <hyperlink ref="M12" r:id="rId8" tooltip="Show report for BDG76727.1" display="https://www.ncbi.nlm.nih.gov/protein/BDG76727.1?report=genbank&amp;log$=prottop&amp;blast_rank=1&amp;RID=9CHBAYFJ016" xr:uid="{CB83F430-DFAF-4902-86CA-B7EAC331B224}"/>
    <hyperlink ref="L13" r:id="rId9" location="alnHdr_BDG76726" tooltip="Go to alignment for hypothetical protein wHmt_12840 [Wolbachia pipientis] &gt;dbj|BDH38481.1| WO mediated killing protein [Wolbachia endosymbiont of Homona magnanima] &gt;dbj|BDH38485.1| WO mediated killing protein [synthetic construct]" display="https://blast.ncbi.nlm.nih.gov/Blast.cgi - alnHdr_BDG76726" xr:uid="{D9B508BA-ADA6-4921-AA20-CAF295418131}"/>
    <hyperlink ref="M13" r:id="rId10" tooltip="Show report for BDG76726.1" display="https://www.ncbi.nlm.nih.gov/protein/BDG76726.1?report=genbank&amp;log$=prottop&amp;blast_rank=1&amp;RID=9CHBAYFJ016" xr:uid="{0993EC35-B7D3-482C-8510-DCC487582BD7}"/>
    <hyperlink ref="L14" r:id="rId11" location="alnHdr_WP_274978982" tooltip="Go to alignment for helix-turn-helix domain-containing protein [Wolbachia endosymbiont of Drosophila burlai] &gt;gb|MDE5059527.1| helix-turn-helix domain-containing protein [Wolbachia endosymbiont of Drosophila burlai]" display="https://blast.ncbi.nlm.nih.gov/Blast.cgi - alnHdr_WP_274978982" xr:uid="{01E1B335-F0D0-4F25-8A79-55776606ADCE}"/>
    <hyperlink ref="M14" r:id="rId12" tooltip="Show report for WP_274978982.1" display="https://www.ncbi.nlm.nih.gov/protein/WP_274978982.1?report=genbank&amp;log$=prottop&amp;blast_rank=1&amp;RID=9CHBAYFJ016" xr:uid="{C70BC197-9D93-4384-9F34-DCA38D791487}"/>
    <hyperlink ref="L15" r:id="rId13" location="alnHdr_WP_264336586" tooltip="Go to alignment for helix-turn-helix transcriptional regulator [Wolbachia endosymbiont (group B) of Chorthippus brunneus]" display="https://blast.ncbi.nlm.nih.gov/Blast.cgi - alnHdr_WP_264336586" xr:uid="{1009047E-1AE9-445A-BCBC-54078086C888}"/>
    <hyperlink ref="M15" r:id="rId14" tooltip="Show report for WP_264336586.1" display="https://www.ncbi.nlm.nih.gov/protein/WP_264336586.1?report=genbank&amp;log$=prottop&amp;blast_rank=1&amp;RID=9CHBAYFJ016" xr:uid="{E0943489-9B98-4916-A35B-7A2642304D46}"/>
    <hyperlink ref="L8" r:id="rId15" location="alnHdr_WP_353280996" tooltip="Go to alignment for latrotoxin-related protein [Wolbachia endosymbiont (group B) of Cyclophora punctaria]" display="https://blast.ncbi.nlm.nih.gov/Blast.cgi - alnHdr_WP_353280996" xr:uid="{53088A46-4BED-4577-BF89-E412A4CE1548}"/>
    <hyperlink ref="M8" r:id="rId16" tooltip="Show report for WP_353280996.1" display="https://www.ncbi.nlm.nih.gov/protein/WP_353280996.1?report=genbank&amp;log$=prottop&amp;blast_rank=1&amp;RID=9CHUDM14013" xr:uid="{E72A978D-1077-4829-9F7E-DBB9C4DDDE82}"/>
    <hyperlink ref="L7" r:id="rId17" location="alnHdr_WP_353288213" tooltip="Go to alignment for ankyrin repeat domain-containing protein [Wolbachia endosymbiont (group B) of Agriphila inquinatella]" display="https://blast.ncbi.nlm.nih.gov/Blast.cgi - alnHdr_WP_353288213" xr:uid="{AC55660D-A2C9-4877-A575-498D0F988E0A}"/>
    <hyperlink ref="M7" r:id="rId18" tooltip="Show report for WP_353288213.1" display="https://www.ncbi.nlm.nih.gov/protein/WP_353288213.1?report=genbank&amp;log$=prottop&amp;blast_rank=1&amp;RID=9CHUDM14013" xr:uid="{7F1C63EE-6D42-4BA3-86F2-29841930B48A}"/>
    <hyperlink ref="L4" r:id="rId19" location="alnHdr_WP_286260891" tooltip="Go to alignment for ankyrin repeat domain-containing protein [Wolbachia pipientis] &gt;dbj|BDG76756.1| hypothetical protein wHmt_13140 [Wolbachia pipientis] &gt;dbj|BDH38444.1| cytoplasmic incompatibility factor B [Wolbachia endosymbiont of Homona magnanima] &gt;d" display="https://blast.ncbi.nlm.nih.gov/Blast.cgi - alnHdr_WP_286260891" xr:uid="{2D653E14-4ECC-422F-88E1-59675A122E4B}"/>
    <hyperlink ref="M4" r:id="rId20" tooltip="Show report for WP_286260891.1" display="https://www.ncbi.nlm.nih.gov/protein/WP_286260891.1?report=genbank&amp;log$=prottop&amp;blast_rank=1&amp;RID=9CHUDM14013" xr:uid="{1AAF0DF6-FC1C-48DB-BE0E-60E10E6B493A}"/>
    <hyperlink ref="L5" r:id="rId21" location="alnHdr_WP_286260891" tooltip="Go to alignment for ankyrin repeat domain-containing protein [Wolbachia pipientis] &gt;dbj|BDG76756.1| hypothetical protein wHmt_13140 [Wolbachia pipientis] &gt;dbj|BDH38444.1| cytoplasmic incompatibility factor B [Wolbachia endosymbiont of Homona magnanima] &gt;d" display="https://blast.ncbi.nlm.nih.gov/Blast.cgi - alnHdr_WP_286260891" xr:uid="{1396BC7B-3E78-4CC5-81FE-DAA2E4D43A25}"/>
    <hyperlink ref="M5" r:id="rId22" tooltip="Show report for WP_286260891.1" display="https://www.ncbi.nlm.nih.gov/protein/WP_286260891.1?report=genbank&amp;log$=prottop&amp;blast_rank=1&amp;RID=9CHUDM14013" xr:uid="{1114318E-9E43-4639-AB64-BFDE34F298DA}"/>
    <hyperlink ref="L6" r:id="rId23" location="alnHdr_WP_286260891" tooltip="Go to alignment for ankyrin repeat domain-containing protein [Wolbachia pipientis] &gt;dbj|BDG76756.1| hypothetical protein wHmt_13140 [Wolbachia pipientis] &gt;dbj|BDH38444.1| cytoplasmic incompatibility factor B [Wolbachia endosymbiont of Homona magnanima] &gt;d" display="https://blast.ncbi.nlm.nih.gov/Blast.cgi - alnHdr_WP_286260891" xr:uid="{E5F2C904-C13E-4713-A4EA-F341FE451C82}"/>
    <hyperlink ref="M6" r:id="rId24" tooltip="Show report for WP_286260891.1" display="https://www.ncbi.nlm.nih.gov/protein/WP_286260891.1?report=genbank&amp;log$=prottop&amp;blast_rank=1&amp;RID=9CHUDM14013" xr:uid="{AF324AB0-36DD-4DE5-B947-AAB2D8996B82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42A84-171E-4C5D-9C39-3C3899D78941}">
  <dimension ref="A1:AB103"/>
  <sheetViews>
    <sheetView workbookViewId="0"/>
  </sheetViews>
  <sheetFormatPr defaultRowHeight="30" customHeight="1"/>
  <cols>
    <col min="1" max="1" width="5.5" style="18" customWidth="1"/>
    <col min="2" max="2" width="20.375" style="18" customWidth="1"/>
    <col min="3" max="3" width="10.25" style="18" bestFit="1" customWidth="1"/>
    <col min="4" max="4" width="24.25" style="18" customWidth="1"/>
    <col min="5" max="5" width="49.375" style="18" customWidth="1"/>
    <col min="6" max="6" width="13.875" style="18" bestFit="1" customWidth="1"/>
    <col min="7" max="7" width="9" style="18"/>
    <col min="8" max="8" width="9.375" style="18" bestFit="1" customWidth="1"/>
    <col min="9" max="9" width="9" style="18"/>
    <col min="10" max="10" width="14.125" style="18" customWidth="1"/>
    <col min="11" max="13" width="9" style="18"/>
    <col min="14" max="16" width="9.375" style="18" bestFit="1" customWidth="1"/>
    <col min="17" max="17" width="11.75" style="18" bestFit="1" customWidth="1"/>
    <col min="18" max="18" width="11.5" style="18" bestFit="1" customWidth="1"/>
    <col min="19" max="19" width="9.375" style="18" bestFit="1" customWidth="1"/>
    <col min="20" max="21" width="9" style="18"/>
    <col min="22" max="25" width="9.375" style="18" bestFit="1" customWidth="1"/>
    <col min="26" max="26" width="10" style="18" bestFit="1" customWidth="1"/>
    <col min="27" max="27" width="9.375" style="18" bestFit="1" customWidth="1"/>
    <col min="28" max="16384" width="9" style="18"/>
  </cols>
  <sheetData>
    <row r="1" spans="1:28" ht="21" customHeight="1" thickBot="1">
      <c r="A1" s="33" t="s">
        <v>1663</v>
      </c>
    </row>
    <row r="2" spans="1:28" ht="18" customHeight="1">
      <c r="A2" s="44" t="s">
        <v>74</v>
      </c>
      <c r="B2" s="45" t="s">
        <v>1015</v>
      </c>
      <c r="C2" s="45" t="s">
        <v>1016</v>
      </c>
      <c r="D2" s="45" t="s">
        <v>1017</v>
      </c>
      <c r="E2" s="45"/>
      <c r="F2" s="45"/>
      <c r="G2" s="45" t="s">
        <v>1018</v>
      </c>
      <c r="H2" s="45" t="s">
        <v>1016</v>
      </c>
      <c r="I2" s="45" t="s">
        <v>1017</v>
      </c>
      <c r="J2" s="45"/>
      <c r="K2" s="45" t="s">
        <v>1018</v>
      </c>
      <c r="L2" s="46" t="s">
        <v>1019</v>
      </c>
      <c r="M2" s="46" t="s">
        <v>1020</v>
      </c>
      <c r="N2" s="46" t="s">
        <v>1021</v>
      </c>
      <c r="O2" s="46" t="s">
        <v>1022</v>
      </c>
      <c r="P2" s="46" t="s">
        <v>1023</v>
      </c>
      <c r="Q2" s="46" t="s">
        <v>1024</v>
      </c>
      <c r="R2" s="46" t="s">
        <v>1025</v>
      </c>
      <c r="S2" s="46" t="s">
        <v>1026</v>
      </c>
      <c r="T2" s="47" t="s">
        <v>1027</v>
      </c>
      <c r="U2" s="48" t="s">
        <v>1028</v>
      </c>
      <c r="V2" s="48" t="s">
        <v>1029</v>
      </c>
      <c r="W2" s="48"/>
      <c r="X2" s="48"/>
      <c r="Y2" s="48"/>
      <c r="Z2" s="48"/>
      <c r="AA2" s="49"/>
      <c r="AB2" s="19"/>
    </row>
    <row r="3" spans="1:28" ht="14.25" customHeight="1" thickBot="1">
      <c r="A3" s="50"/>
      <c r="B3" s="51"/>
      <c r="C3" s="51"/>
      <c r="D3" s="52" t="s">
        <v>1030</v>
      </c>
      <c r="E3" s="52" t="s">
        <v>1019</v>
      </c>
      <c r="F3" s="52" t="s">
        <v>1031</v>
      </c>
      <c r="G3" s="51"/>
      <c r="H3" s="51"/>
      <c r="I3" s="52" t="s">
        <v>1030</v>
      </c>
      <c r="J3" s="52" t="s">
        <v>1019</v>
      </c>
      <c r="K3" s="51"/>
      <c r="L3" s="53"/>
      <c r="M3" s="53"/>
      <c r="N3" s="53"/>
      <c r="O3" s="53"/>
      <c r="P3" s="53"/>
      <c r="Q3" s="53"/>
      <c r="R3" s="53"/>
      <c r="S3" s="53"/>
      <c r="T3" s="54"/>
      <c r="U3" s="55" t="s">
        <v>1032</v>
      </c>
      <c r="V3" s="55" t="s">
        <v>1033</v>
      </c>
      <c r="W3" s="55" t="s">
        <v>1034</v>
      </c>
      <c r="X3" s="55" t="s">
        <v>1035</v>
      </c>
      <c r="Y3" s="55" t="s">
        <v>1036</v>
      </c>
      <c r="Z3" s="55" t="s">
        <v>1037</v>
      </c>
      <c r="AA3" s="56" t="s">
        <v>1038</v>
      </c>
      <c r="AB3" s="19" t="s">
        <v>1039</v>
      </c>
    </row>
    <row r="4" spans="1:28" ht="16.5" customHeight="1" thickBot="1">
      <c r="A4" s="34">
        <v>1</v>
      </c>
      <c r="B4" s="34" t="s">
        <v>1040</v>
      </c>
      <c r="C4" s="34">
        <v>2</v>
      </c>
      <c r="D4" s="34" t="s">
        <v>1041</v>
      </c>
      <c r="E4" s="34" t="s">
        <v>1042</v>
      </c>
      <c r="F4" s="34">
        <v>4.2000000000000002E-4</v>
      </c>
      <c r="G4" s="35" t="s">
        <v>1043</v>
      </c>
      <c r="H4" s="34">
        <v>0</v>
      </c>
      <c r="I4" s="34"/>
      <c r="J4" s="34"/>
      <c r="K4" s="36" t="s">
        <v>1043</v>
      </c>
      <c r="L4" s="37" t="s">
        <v>1044</v>
      </c>
      <c r="M4" s="38" t="s">
        <v>1045</v>
      </c>
      <c r="N4" s="39">
        <v>399</v>
      </c>
      <c r="O4" s="39">
        <v>399</v>
      </c>
      <c r="P4" s="40">
        <v>0.94</v>
      </c>
      <c r="Q4" s="41">
        <v>6.0000000000000004E-133</v>
      </c>
      <c r="R4" s="42">
        <v>0.53610000000000002</v>
      </c>
      <c r="S4" s="39">
        <v>439</v>
      </c>
      <c r="T4" s="37" t="s">
        <v>1046</v>
      </c>
      <c r="U4" s="43" t="s">
        <v>1033</v>
      </c>
      <c r="V4" s="43">
        <v>1.0000450000000001</v>
      </c>
      <c r="W4" s="43">
        <v>0</v>
      </c>
      <c r="X4" s="43">
        <v>0</v>
      </c>
      <c r="Y4" s="43">
        <v>0</v>
      </c>
      <c r="Z4" s="43">
        <v>0</v>
      </c>
      <c r="AA4" s="43">
        <v>0</v>
      </c>
      <c r="AB4" s="19"/>
    </row>
    <row r="5" spans="1:28" ht="30" customHeight="1" thickBot="1">
      <c r="A5" s="20">
        <v>2</v>
      </c>
      <c r="B5" s="20" t="s">
        <v>1047</v>
      </c>
      <c r="C5" s="20">
        <v>170043</v>
      </c>
      <c r="D5" s="20" t="s">
        <v>1048</v>
      </c>
      <c r="E5" s="20" t="s">
        <v>1042</v>
      </c>
      <c r="F5" s="30">
        <v>0</v>
      </c>
      <c r="G5" s="21" t="s">
        <v>1043</v>
      </c>
      <c r="H5" s="20">
        <v>5</v>
      </c>
      <c r="I5" s="20" t="s">
        <v>1049</v>
      </c>
      <c r="J5" s="20" t="s">
        <v>1050</v>
      </c>
      <c r="K5" s="22" t="s">
        <v>1043</v>
      </c>
      <c r="L5" s="23" t="s">
        <v>1051</v>
      </c>
      <c r="M5" s="24" t="s">
        <v>1052</v>
      </c>
      <c r="N5" s="25">
        <v>927</v>
      </c>
      <c r="O5" s="25">
        <v>927</v>
      </c>
      <c r="P5" s="26">
        <v>0.97</v>
      </c>
      <c r="Q5" s="25">
        <v>0</v>
      </c>
      <c r="R5" s="28">
        <v>0.86950000000000005</v>
      </c>
      <c r="S5" s="25">
        <v>526</v>
      </c>
      <c r="T5" s="23" t="s">
        <v>1053</v>
      </c>
      <c r="U5" s="29" t="s">
        <v>1033</v>
      </c>
      <c r="V5" s="29">
        <v>1.0000629999999999</v>
      </c>
      <c r="W5" s="29">
        <v>0</v>
      </c>
      <c r="X5" s="29">
        <v>0</v>
      </c>
      <c r="Y5" s="29">
        <v>0</v>
      </c>
      <c r="Z5" s="29">
        <v>0</v>
      </c>
      <c r="AA5" s="29">
        <v>0</v>
      </c>
      <c r="AB5" s="19"/>
    </row>
    <row r="6" spans="1:28" ht="30" customHeight="1" thickBot="1">
      <c r="A6" s="20">
        <v>3</v>
      </c>
      <c r="B6" s="20" t="s">
        <v>1054</v>
      </c>
      <c r="C6" s="20">
        <v>1322</v>
      </c>
      <c r="D6" s="20" t="s">
        <v>1055</v>
      </c>
      <c r="E6" s="20" t="s">
        <v>1056</v>
      </c>
      <c r="F6" s="30">
        <v>9.9999999999999993E-41</v>
      </c>
      <c r="G6" s="21" t="s">
        <v>1043</v>
      </c>
      <c r="H6" s="20">
        <v>1</v>
      </c>
      <c r="I6" s="20" t="s">
        <v>1057</v>
      </c>
      <c r="J6" s="20" t="s">
        <v>1058</v>
      </c>
      <c r="K6" s="22" t="s">
        <v>1043</v>
      </c>
      <c r="L6" s="23" t="s">
        <v>1059</v>
      </c>
      <c r="M6" s="24" t="s">
        <v>1060</v>
      </c>
      <c r="N6" s="25">
        <v>187</v>
      </c>
      <c r="O6" s="25">
        <v>187</v>
      </c>
      <c r="P6" s="26">
        <v>1</v>
      </c>
      <c r="Q6" s="27">
        <v>3.0000000000000001E-59</v>
      </c>
      <c r="R6" s="28">
        <v>1</v>
      </c>
      <c r="S6" s="25">
        <v>94</v>
      </c>
      <c r="T6" s="23" t="s">
        <v>1061</v>
      </c>
      <c r="U6" s="29" t="s">
        <v>1033</v>
      </c>
      <c r="V6" s="29">
        <v>1.0000739999999999</v>
      </c>
      <c r="W6" s="29">
        <v>0</v>
      </c>
      <c r="X6" s="29">
        <v>0</v>
      </c>
      <c r="Y6" s="29">
        <v>0</v>
      </c>
      <c r="Z6" s="29">
        <v>0</v>
      </c>
      <c r="AA6" s="29">
        <v>0</v>
      </c>
      <c r="AB6" s="19"/>
    </row>
    <row r="7" spans="1:28" ht="16.5" customHeight="1" thickBot="1">
      <c r="A7" s="20">
        <v>4</v>
      </c>
      <c r="B7" s="20" t="s">
        <v>1062</v>
      </c>
      <c r="C7" s="20">
        <v>54</v>
      </c>
      <c r="D7" s="20" t="s">
        <v>1063</v>
      </c>
      <c r="E7" s="20" t="s">
        <v>1042</v>
      </c>
      <c r="F7" s="30">
        <v>1.9E-38</v>
      </c>
      <c r="G7" s="21" t="s">
        <v>1043</v>
      </c>
      <c r="H7" s="20">
        <v>0</v>
      </c>
      <c r="I7" s="20"/>
      <c r="J7" s="20"/>
      <c r="K7" s="22" t="s">
        <v>1043</v>
      </c>
      <c r="L7" s="23" t="s">
        <v>1064</v>
      </c>
      <c r="M7" s="24" t="s">
        <v>1065</v>
      </c>
      <c r="N7" s="25">
        <v>181</v>
      </c>
      <c r="O7" s="25">
        <v>181</v>
      </c>
      <c r="P7" s="26">
        <v>1</v>
      </c>
      <c r="Q7" s="27">
        <v>8.9999999999999997E-53</v>
      </c>
      <c r="R7" s="28">
        <v>0.91749999999999998</v>
      </c>
      <c r="S7" s="25">
        <v>460</v>
      </c>
      <c r="T7" s="23" t="s">
        <v>1066</v>
      </c>
      <c r="U7" s="29" t="s">
        <v>1033</v>
      </c>
      <c r="V7" s="29">
        <v>1.000062</v>
      </c>
      <c r="W7" s="29">
        <v>0</v>
      </c>
      <c r="X7" s="29">
        <v>0</v>
      </c>
      <c r="Y7" s="29">
        <v>0</v>
      </c>
      <c r="Z7" s="29">
        <v>0</v>
      </c>
      <c r="AA7" s="29">
        <v>0</v>
      </c>
      <c r="AB7" s="19"/>
    </row>
    <row r="8" spans="1:28" ht="16.5" customHeight="1" thickBot="1">
      <c r="A8" s="20">
        <v>5</v>
      </c>
      <c r="B8" s="20" t="s">
        <v>1067</v>
      </c>
      <c r="C8" s="20">
        <v>1</v>
      </c>
      <c r="D8" s="20" t="s">
        <v>1063</v>
      </c>
      <c r="E8" s="20" t="s">
        <v>1042</v>
      </c>
      <c r="F8" s="30">
        <v>7.6000000000000006E-30</v>
      </c>
      <c r="G8" s="21" t="s">
        <v>1043</v>
      </c>
      <c r="H8" s="20">
        <v>0</v>
      </c>
      <c r="I8" s="20"/>
      <c r="J8" s="20"/>
      <c r="K8" s="22" t="s">
        <v>1043</v>
      </c>
      <c r="L8" s="23" t="s">
        <v>1068</v>
      </c>
      <c r="M8" s="24" t="s">
        <v>1069</v>
      </c>
      <c r="N8" s="25">
        <v>397</v>
      </c>
      <c r="O8" s="25">
        <v>397</v>
      </c>
      <c r="P8" s="26">
        <v>1</v>
      </c>
      <c r="Q8" s="27">
        <v>9.9999999999999998E-138</v>
      </c>
      <c r="R8" s="28">
        <v>0.92789999999999995</v>
      </c>
      <c r="S8" s="25">
        <v>266</v>
      </c>
      <c r="T8" s="23" t="s">
        <v>1070</v>
      </c>
      <c r="U8" s="29" t="s">
        <v>1033</v>
      </c>
      <c r="V8" s="29">
        <v>1.0000629999999999</v>
      </c>
      <c r="W8" s="29">
        <v>0</v>
      </c>
      <c r="X8" s="29">
        <v>0</v>
      </c>
      <c r="Y8" s="29">
        <v>0</v>
      </c>
      <c r="Z8" s="29">
        <v>0</v>
      </c>
      <c r="AA8" s="29">
        <v>0</v>
      </c>
      <c r="AB8" s="19"/>
    </row>
    <row r="9" spans="1:28" ht="30" customHeight="1" thickBot="1">
      <c r="A9" s="20">
        <v>6</v>
      </c>
      <c r="B9" s="20" t="s">
        <v>1071</v>
      </c>
      <c r="C9" s="20">
        <v>25525</v>
      </c>
      <c r="D9" s="20" t="s">
        <v>1072</v>
      </c>
      <c r="E9" s="20" t="s">
        <v>1042</v>
      </c>
      <c r="F9" s="30">
        <v>0</v>
      </c>
      <c r="G9" s="21" t="s">
        <v>1043</v>
      </c>
      <c r="H9" s="20">
        <v>3</v>
      </c>
      <c r="I9" s="20" t="s">
        <v>1073</v>
      </c>
      <c r="J9" s="20" t="s">
        <v>1074</v>
      </c>
      <c r="K9" s="22" t="s">
        <v>1043</v>
      </c>
      <c r="L9" s="23" t="s">
        <v>1075</v>
      </c>
      <c r="M9" s="24" t="s">
        <v>1076</v>
      </c>
      <c r="N9" s="25">
        <v>273</v>
      </c>
      <c r="O9" s="25">
        <v>273</v>
      </c>
      <c r="P9" s="26">
        <v>0.99</v>
      </c>
      <c r="Q9" s="27">
        <v>2.0000000000000001E-84</v>
      </c>
      <c r="R9" s="28">
        <v>0.74870000000000003</v>
      </c>
      <c r="S9" s="25">
        <v>676</v>
      </c>
      <c r="T9" s="23" t="s">
        <v>1077</v>
      </c>
      <c r="U9" s="29" t="s">
        <v>1033</v>
      </c>
      <c r="V9" s="29">
        <v>1.000024</v>
      </c>
      <c r="W9" s="29">
        <v>0</v>
      </c>
      <c r="X9" s="29">
        <v>0</v>
      </c>
      <c r="Y9" s="29">
        <v>0</v>
      </c>
      <c r="Z9" s="29">
        <v>0</v>
      </c>
      <c r="AA9" s="29">
        <v>0</v>
      </c>
      <c r="AB9" s="19"/>
    </row>
    <row r="10" spans="1:28" ht="16.5" customHeight="1" thickBot="1">
      <c r="A10" s="20">
        <v>7</v>
      </c>
      <c r="B10" s="20" t="s">
        <v>1078</v>
      </c>
      <c r="C10" s="20">
        <v>2</v>
      </c>
      <c r="D10" s="20" t="s">
        <v>1079</v>
      </c>
      <c r="E10" s="20" t="s">
        <v>1080</v>
      </c>
      <c r="F10" s="30">
        <v>1.8E-5</v>
      </c>
      <c r="G10" s="21" t="s">
        <v>1043</v>
      </c>
      <c r="H10" s="20">
        <v>0</v>
      </c>
      <c r="I10" s="20"/>
      <c r="J10" s="20"/>
      <c r="K10" s="22" t="s">
        <v>1043</v>
      </c>
      <c r="L10" s="23" t="s">
        <v>1081</v>
      </c>
      <c r="M10" s="24" t="s">
        <v>1082</v>
      </c>
      <c r="N10" s="25">
        <v>254</v>
      </c>
      <c r="O10" s="25">
        <v>254</v>
      </c>
      <c r="P10" s="26">
        <v>1</v>
      </c>
      <c r="Q10" s="27">
        <v>3.9999999999999999E-85</v>
      </c>
      <c r="R10" s="28">
        <v>1</v>
      </c>
      <c r="S10" s="25">
        <v>124</v>
      </c>
      <c r="T10" s="23" t="s">
        <v>1083</v>
      </c>
      <c r="U10" s="29" t="s">
        <v>1033</v>
      </c>
      <c r="V10" s="29">
        <v>1.0000500000000001</v>
      </c>
      <c r="W10" s="29">
        <v>0</v>
      </c>
      <c r="X10" s="29">
        <v>0</v>
      </c>
      <c r="Y10" s="29">
        <v>0</v>
      </c>
      <c r="Z10" s="29">
        <v>0</v>
      </c>
      <c r="AA10" s="29">
        <v>0</v>
      </c>
      <c r="AB10" s="19"/>
    </row>
    <row r="11" spans="1:28" ht="30" customHeight="1" thickBot="1">
      <c r="A11" s="20">
        <v>8</v>
      </c>
      <c r="B11" s="20" t="s">
        <v>1084</v>
      </c>
      <c r="C11" s="20">
        <v>6</v>
      </c>
      <c r="D11" s="20" t="s">
        <v>1085</v>
      </c>
      <c r="E11" s="20" t="s">
        <v>1042</v>
      </c>
      <c r="F11" s="30">
        <v>1.8000000000000001E-19</v>
      </c>
      <c r="G11" s="21" t="s">
        <v>1043</v>
      </c>
      <c r="H11" s="20">
        <v>0</v>
      </c>
      <c r="I11" s="20"/>
      <c r="J11" s="20"/>
      <c r="K11" s="22" t="s">
        <v>1043</v>
      </c>
      <c r="L11" s="23" t="s">
        <v>1086</v>
      </c>
      <c r="M11" s="24" t="s">
        <v>1087</v>
      </c>
      <c r="N11" s="25">
        <v>273</v>
      </c>
      <c r="O11" s="25">
        <v>273</v>
      </c>
      <c r="P11" s="26">
        <v>0.97</v>
      </c>
      <c r="Q11" s="27">
        <v>4.0000000000000001E-91</v>
      </c>
      <c r="R11" s="28">
        <v>0.98529999999999995</v>
      </c>
      <c r="S11" s="25">
        <v>193</v>
      </c>
      <c r="T11" s="23" t="s">
        <v>1088</v>
      </c>
      <c r="U11" s="29" t="s">
        <v>1033</v>
      </c>
      <c r="V11" s="29">
        <v>1.000048</v>
      </c>
      <c r="W11" s="29">
        <v>0</v>
      </c>
      <c r="X11" s="29">
        <v>0</v>
      </c>
      <c r="Y11" s="29">
        <v>0</v>
      </c>
      <c r="Z11" s="29">
        <v>0</v>
      </c>
      <c r="AA11" s="29">
        <v>0</v>
      </c>
      <c r="AB11" s="19"/>
    </row>
    <row r="12" spans="1:28" ht="30" customHeight="1" thickBot="1">
      <c r="A12" s="20">
        <v>9</v>
      </c>
      <c r="B12" s="20" t="s">
        <v>1089</v>
      </c>
      <c r="C12" s="20">
        <v>30525</v>
      </c>
      <c r="D12" s="20" t="s">
        <v>1090</v>
      </c>
      <c r="E12" s="20" t="s">
        <v>1091</v>
      </c>
      <c r="F12" s="30">
        <v>9.9999999999999997E-29</v>
      </c>
      <c r="G12" s="21" t="s">
        <v>1043</v>
      </c>
      <c r="H12" s="20">
        <v>1</v>
      </c>
      <c r="I12" s="20" t="s">
        <v>1092</v>
      </c>
      <c r="J12" s="20" t="s">
        <v>1093</v>
      </c>
      <c r="K12" s="22" t="s">
        <v>1043</v>
      </c>
      <c r="L12" s="23" t="s">
        <v>1094</v>
      </c>
      <c r="M12" s="24" t="s">
        <v>1095</v>
      </c>
      <c r="N12" s="25">
        <v>179</v>
      </c>
      <c r="O12" s="25">
        <v>179</v>
      </c>
      <c r="P12" s="26">
        <v>1</v>
      </c>
      <c r="Q12" s="27">
        <v>1E-52</v>
      </c>
      <c r="R12" s="28">
        <v>0.93620000000000003</v>
      </c>
      <c r="S12" s="25">
        <v>384</v>
      </c>
      <c r="T12" s="23" t="s">
        <v>1096</v>
      </c>
      <c r="U12" s="29" t="s">
        <v>1033</v>
      </c>
      <c r="V12" s="29">
        <v>1.0000549999999999</v>
      </c>
      <c r="W12" s="29">
        <v>9.9999999999999995E-7</v>
      </c>
      <c r="X12" s="29">
        <v>0</v>
      </c>
      <c r="Y12" s="29">
        <v>0</v>
      </c>
      <c r="Z12" s="29">
        <v>0</v>
      </c>
      <c r="AA12" s="29">
        <v>0</v>
      </c>
      <c r="AB12" s="19"/>
    </row>
    <row r="13" spans="1:28" ht="16.5" customHeight="1" thickBot="1">
      <c r="A13" s="20">
        <v>10</v>
      </c>
      <c r="B13" s="20" t="s">
        <v>1097</v>
      </c>
      <c r="C13" s="20">
        <v>2</v>
      </c>
      <c r="D13" s="20" t="s">
        <v>1098</v>
      </c>
      <c r="E13" s="20" t="s">
        <v>1042</v>
      </c>
      <c r="F13" s="20">
        <v>5.4000000000000003E-3</v>
      </c>
      <c r="G13" s="21" t="s">
        <v>1043</v>
      </c>
      <c r="H13" s="20">
        <v>0</v>
      </c>
      <c r="I13" s="20"/>
      <c r="J13" s="20"/>
      <c r="K13" s="22" t="s">
        <v>1043</v>
      </c>
      <c r="L13" s="23" t="s">
        <v>1099</v>
      </c>
      <c r="M13" s="24" t="s">
        <v>1100</v>
      </c>
      <c r="N13" s="25">
        <v>158</v>
      </c>
      <c r="O13" s="25">
        <v>158</v>
      </c>
      <c r="P13" s="26">
        <v>1</v>
      </c>
      <c r="Q13" s="27">
        <v>2.9999999999999999E-48</v>
      </c>
      <c r="R13" s="28">
        <v>1</v>
      </c>
      <c r="S13" s="25">
        <v>79</v>
      </c>
      <c r="T13" s="23" t="s">
        <v>1101</v>
      </c>
      <c r="U13" s="29" t="s">
        <v>1033</v>
      </c>
      <c r="V13" s="29">
        <v>1.0000610000000001</v>
      </c>
      <c r="W13" s="29">
        <v>0</v>
      </c>
      <c r="X13" s="29">
        <v>0</v>
      </c>
      <c r="Y13" s="29">
        <v>0</v>
      </c>
      <c r="Z13" s="29">
        <v>0</v>
      </c>
      <c r="AA13" s="29">
        <v>0</v>
      </c>
      <c r="AB13" s="19"/>
    </row>
    <row r="14" spans="1:28" ht="16.5" customHeight="1" thickBot="1">
      <c r="A14" s="20">
        <v>11</v>
      </c>
      <c r="B14" s="20" t="s">
        <v>1102</v>
      </c>
      <c r="C14" s="20">
        <v>1</v>
      </c>
      <c r="D14" s="20" t="s">
        <v>1103</v>
      </c>
      <c r="E14" s="20" t="s">
        <v>1104</v>
      </c>
      <c r="F14" s="20">
        <v>6.0000000000000001E-3</v>
      </c>
      <c r="G14" s="21" t="s">
        <v>1043</v>
      </c>
      <c r="H14" s="20">
        <v>0</v>
      </c>
      <c r="I14" s="20"/>
      <c r="J14" s="20"/>
      <c r="K14" s="22" t="s">
        <v>1043</v>
      </c>
      <c r="L14" s="23" t="s">
        <v>1105</v>
      </c>
      <c r="M14" s="24" t="s">
        <v>1106</v>
      </c>
      <c r="N14" s="25">
        <v>146</v>
      </c>
      <c r="O14" s="25">
        <v>146</v>
      </c>
      <c r="P14" s="26">
        <v>1</v>
      </c>
      <c r="Q14" s="27">
        <v>1.0000000000000001E-43</v>
      </c>
      <c r="R14" s="28">
        <v>0.98609999999999998</v>
      </c>
      <c r="S14" s="25">
        <v>72</v>
      </c>
      <c r="T14" s="23" t="s">
        <v>1107</v>
      </c>
      <c r="U14" s="29" t="s">
        <v>1033</v>
      </c>
      <c r="V14" s="29">
        <v>1.0000690000000001</v>
      </c>
      <c r="W14" s="29">
        <v>9.9999999999999995E-7</v>
      </c>
      <c r="X14" s="29">
        <v>0</v>
      </c>
      <c r="Y14" s="29">
        <v>0</v>
      </c>
      <c r="Z14" s="29">
        <v>0</v>
      </c>
      <c r="AA14" s="29">
        <v>0</v>
      </c>
      <c r="AB14" s="19"/>
    </row>
    <row r="15" spans="1:28" ht="16.5" customHeight="1" thickBot="1">
      <c r="A15" s="20">
        <v>12</v>
      </c>
      <c r="B15" s="20" t="s">
        <v>1108</v>
      </c>
      <c r="C15" s="20">
        <v>314</v>
      </c>
      <c r="D15" s="20" t="s">
        <v>1109</v>
      </c>
      <c r="E15" s="20" t="s">
        <v>1110</v>
      </c>
      <c r="F15" s="30">
        <v>9.9999999999999997E-61</v>
      </c>
      <c r="G15" s="21" t="s">
        <v>1043</v>
      </c>
      <c r="H15" s="20">
        <v>0</v>
      </c>
      <c r="I15" s="20"/>
      <c r="J15" s="20"/>
      <c r="K15" s="22" t="s">
        <v>1043</v>
      </c>
      <c r="L15" s="23" t="s">
        <v>1111</v>
      </c>
      <c r="M15" s="24" t="s">
        <v>1112</v>
      </c>
      <c r="N15" s="25">
        <v>208</v>
      </c>
      <c r="O15" s="25">
        <v>208</v>
      </c>
      <c r="P15" s="26">
        <v>1</v>
      </c>
      <c r="Q15" s="27">
        <v>9.9999999999999998E-67</v>
      </c>
      <c r="R15" s="28">
        <v>0.93330000000000002</v>
      </c>
      <c r="S15" s="25">
        <v>155</v>
      </c>
      <c r="T15" s="23" t="s">
        <v>1113</v>
      </c>
      <c r="U15" s="29" t="s">
        <v>1033</v>
      </c>
      <c r="V15" s="29">
        <v>1.0000549999999999</v>
      </c>
      <c r="W15" s="29">
        <v>0</v>
      </c>
      <c r="X15" s="29">
        <v>0</v>
      </c>
      <c r="Y15" s="29">
        <v>0</v>
      </c>
      <c r="Z15" s="29">
        <v>0</v>
      </c>
      <c r="AA15" s="29">
        <v>0</v>
      </c>
      <c r="AB15" s="19"/>
    </row>
    <row r="16" spans="1:28" ht="16.5" customHeight="1" thickBot="1">
      <c r="A16" s="20">
        <v>13</v>
      </c>
      <c r="B16" s="20" t="s">
        <v>1114</v>
      </c>
      <c r="C16" s="20">
        <v>2</v>
      </c>
      <c r="D16" s="20" t="s">
        <v>1115</v>
      </c>
      <c r="E16" s="20" t="s">
        <v>1042</v>
      </c>
      <c r="F16" s="30">
        <v>3.3999999999999997E-20</v>
      </c>
      <c r="G16" s="21" t="s">
        <v>1043</v>
      </c>
      <c r="H16" s="20">
        <v>0</v>
      </c>
      <c r="I16" s="20"/>
      <c r="J16" s="20"/>
      <c r="K16" s="22" t="s">
        <v>1043</v>
      </c>
      <c r="L16" s="23" t="s">
        <v>1116</v>
      </c>
      <c r="M16" s="24" t="s">
        <v>1117</v>
      </c>
      <c r="N16" s="25">
        <v>125</v>
      </c>
      <c r="O16" s="25">
        <v>125</v>
      </c>
      <c r="P16" s="26">
        <v>1</v>
      </c>
      <c r="Q16" s="27">
        <v>1.9999999999999999E-34</v>
      </c>
      <c r="R16" s="28">
        <v>1</v>
      </c>
      <c r="S16" s="25">
        <v>171</v>
      </c>
      <c r="T16" s="23" t="s">
        <v>1118</v>
      </c>
      <c r="U16" s="29" t="s">
        <v>1033</v>
      </c>
      <c r="V16" s="29">
        <v>1.0000370000000001</v>
      </c>
      <c r="W16" s="29">
        <v>0</v>
      </c>
      <c r="X16" s="29">
        <v>0</v>
      </c>
      <c r="Y16" s="29">
        <v>0</v>
      </c>
      <c r="Z16" s="29">
        <v>0</v>
      </c>
      <c r="AA16" s="29">
        <v>0</v>
      </c>
      <c r="AB16" s="19"/>
    </row>
    <row r="17" spans="1:28" ht="16.5" customHeight="1" thickBot="1">
      <c r="A17" s="20">
        <v>14</v>
      </c>
      <c r="B17" s="20" t="s">
        <v>1119</v>
      </c>
      <c r="C17" s="20">
        <v>2</v>
      </c>
      <c r="D17" s="20" t="s">
        <v>1120</v>
      </c>
      <c r="E17" s="20" t="s">
        <v>1042</v>
      </c>
      <c r="F17" s="30">
        <v>1.4E-5</v>
      </c>
      <c r="G17" s="21" t="s">
        <v>1043</v>
      </c>
      <c r="H17" s="20">
        <v>0</v>
      </c>
      <c r="I17" s="20"/>
      <c r="J17" s="20"/>
      <c r="K17" s="22" t="s">
        <v>1043</v>
      </c>
      <c r="L17" s="23" t="s">
        <v>1121</v>
      </c>
      <c r="M17" s="24" t="s">
        <v>1122</v>
      </c>
      <c r="N17" s="25">
        <v>78.599999999999994</v>
      </c>
      <c r="O17" s="25">
        <v>78.599999999999994</v>
      </c>
      <c r="P17" s="26">
        <v>0.87</v>
      </c>
      <c r="Q17" s="27">
        <v>2.0000000000000001E-17</v>
      </c>
      <c r="R17" s="28">
        <v>0.80389999999999995</v>
      </c>
      <c r="S17" s="25">
        <v>51</v>
      </c>
      <c r="T17" s="23" t="s">
        <v>1123</v>
      </c>
      <c r="U17" s="29" t="s">
        <v>1033</v>
      </c>
      <c r="V17" s="29">
        <v>1.0000199999999999</v>
      </c>
      <c r="W17" s="29">
        <v>0</v>
      </c>
      <c r="X17" s="29">
        <v>0</v>
      </c>
      <c r="Y17" s="29">
        <v>0</v>
      </c>
      <c r="Z17" s="29">
        <v>0</v>
      </c>
      <c r="AA17" s="29">
        <v>0</v>
      </c>
      <c r="AB17" s="19"/>
    </row>
    <row r="18" spans="1:28" ht="16.5" customHeight="1" thickBot="1">
      <c r="A18" s="20">
        <v>15</v>
      </c>
      <c r="B18" s="20" t="s">
        <v>1124</v>
      </c>
      <c r="C18" s="20">
        <v>0</v>
      </c>
      <c r="D18" s="20"/>
      <c r="E18" s="20"/>
      <c r="F18" s="20"/>
      <c r="G18" s="21" t="s">
        <v>1043</v>
      </c>
      <c r="H18" s="20">
        <v>0</v>
      </c>
      <c r="I18" s="20"/>
      <c r="J18" s="20"/>
      <c r="K18" s="22" t="s">
        <v>1043</v>
      </c>
      <c r="L18" s="23" t="s">
        <v>1125</v>
      </c>
      <c r="M18" s="24" t="s">
        <v>1065</v>
      </c>
      <c r="N18" s="25">
        <v>94</v>
      </c>
      <c r="O18" s="25">
        <v>94</v>
      </c>
      <c r="P18" s="26">
        <v>1</v>
      </c>
      <c r="Q18" s="27">
        <v>8.9999999999999995E-24</v>
      </c>
      <c r="R18" s="28">
        <v>1</v>
      </c>
      <c r="S18" s="25">
        <v>47</v>
      </c>
      <c r="T18" s="23" t="s">
        <v>1126</v>
      </c>
      <c r="U18" s="29" t="s">
        <v>1033</v>
      </c>
      <c r="V18" s="29">
        <v>0.99998500000000001</v>
      </c>
      <c r="W18" s="29">
        <v>3.9999999999999998E-6</v>
      </c>
      <c r="X18" s="29">
        <v>0</v>
      </c>
      <c r="Y18" s="29">
        <v>0</v>
      </c>
      <c r="Z18" s="29">
        <v>0</v>
      </c>
      <c r="AA18" s="29">
        <v>0</v>
      </c>
      <c r="AB18" s="19"/>
    </row>
    <row r="19" spans="1:28" ht="16.5" customHeight="1" thickBot="1">
      <c r="A19" s="20">
        <v>16</v>
      </c>
      <c r="B19" s="20" t="s">
        <v>53</v>
      </c>
      <c r="C19" s="20">
        <v>2</v>
      </c>
      <c r="D19" s="20" t="s">
        <v>1127</v>
      </c>
      <c r="E19" s="20" t="s">
        <v>1042</v>
      </c>
      <c r="F19" s="20">
        <v>2.0999999999999999E-3</v>
      </c>
      <c r="G19" s="21" t="s">
        <v>1043</v>
      </c>
      <c r="H19" s="20">
        <v>0</v>
      </c>
      <c r="I19" s="20"/>
      <c r="J19" s="20"/>
      <c r="K19" s="22" t="s">
        <v>1043</v>
      </c>
      <c r="L19" s="23" t="s">
        <v>1081</v>
      </c>
      <c r="M19" s="24" t="s">
        <v>1082</v>
      </c>
      <c r="N19" s="25">
        <v>99.8</v>
      </c>
      <c r="O19" s="25">
        <v>99.8</v>
      </c>
      <c r="P19" s="26">
        <v>1</v>
      </c>
      <c r="Q19" s="27">
        <v>4.0000000000000002E-26</v>
      </c>
      <c r="R19" s="28">
        <v>1</v>
      </c>
      <c r="S19" s="25">
        <v>47</v>
      </c>
      <c r="T19" s="23" t="s">
        <v>1128</v>
      </c>
      <c r="U19" s="29" t="s">
        <v>1033</v>
      </c>
      <c r="V19" s="29">
        <v>1.0000020000000001</v>
      </c>
      <c r="W19" s="29">
        <v>9.9999999999999995E-7</v>
      </c>
      <c r="X19" s="29">
        <v>0</v>
      </c>
      <c r="Y19" s="29">
        <v>0</v>
      </c>
      <c r="Z19" s="29">
        <v>0</v>
      </c>
      <c r="AA19" s="29">
        <v>0</v>
      </c>
      <c r="AB19" s="19"/>
    </row>
    <row r="20" spans="1:28" ht="30" customHeight="1" thickBot="1">
      <c r="A20" s="20">
        <v>17</v>
      </c>
      <c r="B20" s="20" t="s">
        <v>52</v>
      </c>
      <c r="C20" s="20">
        <v>1174</v>
      </c>
      <c r="D20" s="20" t="s">
        <v>1129</v>
      </c>
      <c r="E20" s="20" t="s">
        <v>1058</v>
      </c>
      <c r="F20" s="30">
        <v>2.0000000000000001E-89</v>
      </c>
      <c r="G20" s="21" t="s">
        <v>1043</v>
      </c>
      <c r="H20" s="20">
        <v>1</v>
      </c>
      <c r="I20" s="20" t="s">
        <v>1130</v>
      </c>
      <c r="J20" s="20" t="s">
        <v>1058</v>
      </c>
      <c r="K20" s="22" t="s">
        <v>1043</v>
      </c>
      <c r="L20" s="23" t="s">
        <v>1131</v>
      </c>
      <c r="M20" s="24" t="s">
        <v>1112</v>
      </c>
      <c r="N20" s="25">
        <v>290</v>
      </c>
      <c r="O20" s="25">
        <v>290</v>
      </c>
      <c r="P20" s="26">
        <v>1</v>
      </c>
      <c r="Q20" s="27">
        <v>1.9999999999999999E-94</v>
      </c>
      <c r="R20" s="28">
        <v>1</v>
      </c>
      <c r="S20" s="25">
        <v>448</v>
      </c>
      <c r="T20" s="23" t="s">
        <v>1132</v>
      </c>
      <c r="U20" s="29" t="s">
        <v>1033</v>
      </c>
      <c r="V20" s="29">
        <v>1.0000629999999999</v>
      </c>
      <c r="W20" s="29">
        <v>0</v>
      </c>
      <c r="X20" s="29">
        <v>0</v>
      </c>
      <c r="Y20" s="29">
        <v>0</v>
      </c>
      <c r="Z20" s="29">
        <v>0</v>
      </c>
      <c r="AA20" s="29">
        <v>0</v>
      </c>
      <c r="AB20" s="19"/>
    </row>
    <row r="21" spans="1:28" ht="16.5" customHeight="1" thickBot="1">
      <c r="A21" s="20">
        <v>18</v>
      </c>
      <c r="B21" s="20" t="s">
        <v>51</v>
      </c>
      <c r="C21" s="20">
        <v>78</v>
      </c>
      <c r="D21" s="20" t="s">
        <v>1133</v>
      </c>
      <c r="E21" s="20" t="s">
        <v>1134</v>
      </c>
      <c r="F21" s="30">
        <v>6.3000000000000002E-12</v>
      </c>
      <c r="G21" s="21" t="s">
        <v>1043</v>
      </c>
      <c r="H21" s="20">
        <v>0</v>
      </c>
      <c r="I21" s="20"/>
      <c r="J21" s="20"/>
      <c r="K21" s="22" t="s">
        <v>1043</v>
      </c>
      <c r="L21" s="23" t="s">
        <v>1135</v>
      </c>
      <c r="M21" s="24" t="s">
        <v>1136</v>
      </c>
      <c r="N21" s="25">
        <v>143</v>
      </c>
      <c r="O21" s="25">
        <v>143</v>
      </c>
      <c r="P21" s="26">
        <v>1</v>
      </c>
      <c r="Q21" s="27">
        <v>4E-41</v>
      </c>
      <c r="R21" s="28">
        <v>0.93149999999999999</v>
      </c>
      <c r="S21" s="25">
        <v>198</v>
      </c>
      <c r="T21" s="23" t="s">
        <v>1137</v>
      </c>
      <c r="U21" s="29" t="s">
        <v>1033</v>
      </c>
      <c r="V21" s="29">
        <v>1.0000249999999999</v>
      </c>
      <c r="W21" s="29">
        <v>0</v>
      </c>
      <c r="X21" s="29">
        <v>0</v>
      </c>
      <c r="Y21" s="29">
        <v>0</v>
      </c>
      <c r="Z21" s="29">
        <v>0</v>
      </c>
      <c r="AA21" s="29">
        <v>0</v>
      </c>
      <c r="AB21" s="19"/>
    </row>
    <row r="22" spans="1:28" ht="16.5" customHeight="1" thickBot="1">
      <c r="A22" s="20">
        <v>19</v>
      </c>
      <c r="B22" s="20" t="s">
        <v>1138</v>
      </c>
      <c r="C22" s="20">
        <v>2</v>
      </c>
      <c r="D22" s="20" t="s">
        <v>1139</v>
      </c>
      <c r="E22" s="20" t="s">
        <v>1140</v>
      </c>
      <c r="F22" s="30">
        <v>3.2000000000000001E-24</v>
      </c>
      <c r="G22" s="21" t="s">
        <v>1043</v>
      </c>
      <c r="H22" s="20">
        <v>0</v>
      </c>
      <c r="I22" s="20"/>
      <c r="J22" s="20"/>
      <c r="K22" s="22" t="s">
        <v>1043</v>
      </c>
      <c r="L22" s="23" t="s">
        <v>1141</v>
      </c>
      <c r="M22" s="24" t="s">
        <v>1100</v>
      </c>
      <c r="N22" s="25">
        <v>119</v>
      </c>
      <c r="O22" s="25">
        <v>119</v>
      </c>
      <c r="P22" s="26">
        <v>1</v>
      </c>
      <c r="Q22" s="27">
        <v>1.0000000000000001E-33</v>
      </c>
      <c r="R22" s="28">
        <v>0.96719999999999995</v>
      </c>
      <c r="S22" s="25">
        <v>61</v>
      </c>
      <c r="T22" s="23" t="s">
        <v>1142</v>
      </c>
      <c r="U22" s="29" t="s">
        <v>1033</v>
      </c>
      <c r="V22" s="31">
        <v>0.57260200000000006</v>
      </c>
      <c r="W22" s="29">
        <v>0.42088599999999998</v>
      </c>
      <c r="X22" s="29">
        <v>4.4809999999999997E-3</v>
      </c>
      <c r="Y22" s="29">
        <v>1.0070000000000001E-3</v>
      </c>
      <c r="Z22" s="29">
        <v>4.3800000000000002E-4</v>
      </c>
      <c r="AA22" s="29">
        <v>5.9100000000000005E-4</v>
      </c>
      <c r="AB22" s="19"/>
    </row>
    <row r="23" spans="1:28" ht="16.5" customHeight="1" thickBot="1">
      <c r="A23" s="20">
        <v>20</v>
      </c>
      <c r="B23" s="20" t="s">
        <v>1143</v>
      </c>
      <c r="C23" s="20">
        <v>79</v>
      </c>
      <c r="D23" s="20" t="s">
        <v>1144</v>
      </c>
      <c r="E23" s="20" t="s">
        <v>1145</v>
      </c>
      <c r="F23" s="30">
        <v>2.5999999999999999E-49</v>
      </c>
      <c r="G23" s="21" t="s">
        <v>1043</v>
      </c>
      <c r="H23" s="20">
        <v>0</v>
      </c>
      <c r="I23" s="20"/>
      <c r="J23" s="20"/>
      <c r="K23" s="22" t="s">
        <v>1043</v>
      </c>
      <c r="L23" s="23" t="s">
        <v>1146</v>
      </c>
      <c r="M23" s="24" t="s">
        <v>1082</v>
      </c>
      <c r="N23" s="25">
        <v>303</v>
      </c>
      <c r="O23" s="25">
        <v>303</v>
      </c>
      <c r="P23" s="26">
        <v>1</v>
      </c>
      <c r="Q23" s="27">
        <v>9.9999999999999993E-103</v>
      </c>
      <c r="R23" s="28">
        <v>0.84899999999999998</v>
      </c>
      <c r="S23" s="25">
        <v>187</v>
      </c>
      <c r="T23" s="23" t="s">
        <v>1147</v>
      </c>
      <c r="U23" s="29" t="s">
        <v>1033</v>
      </c>
      <c r="V23" s="29">
        <v>1.000046</v>
      </c>
      <c r="W23" s="29">
        <v>0</v>
      </c>
      <c r="X23" s="29">
        <v>0</v>
      </c>
      <c r="Y23" s="29">
        <v>0</v>
      </c>
      <c r="Z23" s="29">
        <v>0</v>
      </c>
      <c r="AA23" s="29">
        <v>0</v>
      </c>
      <c r="AB23" s="19"/>
    </row>
    <row r="24" spans="1:28" ht="16.5" customHeight="1" thickBot="1">
      <c r="A24" s="20">
        <v>21</v>
      </c>
      <c r="B24" s="20" t="s">
        <v>1148</v>
      </c>
      <c r="C24" s="20">
        <v>1</v>
      </c>
      <c r="D24" s="20" t="s">
        <v>1149</v>
      </c>
      <c r="E24" s="20" t="s">
        <v>1042</v>
      </c>
      <c r="F24" s="20">
        <v>9.1E-4</v>
      </c>
      <c r="G24" s="21" t="s">
        <v>1043</v>
      </c>
      <c r="H24" s="20">
        <v>0</v>
      </c>
      <c r="I24" s="20"/>
      <c r="J24" s="20"/>
      <c r="K24" s="22" t="s">
        <v>1043</v>
      </c>
      <c r="L24" s="23" t="s">
        <v>1150</v>
      </c>
      <c r="M24" s="24" t="s">
        <v>1065</v>
      </c>
      <c r="N24" s="25">
        <v>134</v>
      </c>
      <c r="O24" s="25">
        <v>134</v>
      </c>
      <c r="P24" s="26">
        <v>1</v>
      </c>
      <c r="Q24" s="27">
        <v>6.0000000000000006E-39</v>
      </c>
      <c r="R24" s="28">
        <v>1</v>
      </c>
      <c r="S24" s="25">
        <v>73</v>
      </c>
      <c r="T24" s="23" t="s">
        <v>1151</v>
      </c>
      <c r="U24" s="29" t="s">
        <v>1033</v>
      </c>
      <c r="V24" s="29">
        <v>0.99887700000000001</v>
      </c>
      <c r="W24" s="29">
        <v>9.810000000000001E-4</v>
      </c>
      <c r="X24" s="29">
        <v>8.7999999999999998E-5</v>
      </c>
      <c r="Y24" s="29">
        <v>7.9999999999999996E-6</v>
      </c>
      <c r="Z24" s="29">
        <v>1.9999999999999999E-6</v>
      </c>
      <c r="AA24" s="29">
        <v>6.3999999999999997E-5</v>
      </c>
      <c r="AB24" s="19"/>
    </row>
    <row r="25" spans="1:28" ht="16.5" customHeight="1" thickBot="1">
      <c r="A25" s="20">
        <v>22</v>
      </c>
      <c r="B25" s="20" t="s">
        <v>1152</v>
      </c>
      <c r="C25" s="20">
        <v>88</v>
      </c>
      <c r="D25" s="20" t="s">
        <v>1153</v>
      </c>
      <c r="E25" s="20" t="s">
        <v>1042</v>
      </c>
      <c r="F25" s="30">
        <v>8.0000000000000003E-25</v>
      </c>
      <c r="G25" s="21" t="s">
        <v>1043</v>
      </c>
      <c r="H25" s="20">
        <v>0</v>
      </c>
      <c r="I25" s="20"/>
      <c r="J25" s="20"/>
      <c r="K25" s="22" t="s">
        <v>1043</v>
      </c>
      <c r="L25" s="23" t="s">
        <v>1146</v>
      </c>
      <c r="M25" s="24" t="s">
        <v>1082</v>
      </c>
      <c r="N25" s="25">
        <v>100</v>
      </c>
      <c r="O25" s="25">
        <v>100</v>
      </c>
      <c r="P25" s="26">
        <v>1</v>
      </c>
      <c r="Q25" s="27">
        <v>2.0000000000000001E-26</v>
      </c>
      <c r="R25" s="28">
        <v>1</v>
      </c>
      <c r="S25" s="25">
        <v>54</v>
      </c>
      <c r="T25" s="23" t="s">
        <v>1154</v>
      </c>
      <c r="U25" s="29" t="s">
        <v>1033</v>
      </c>
      <c r="V25" s="29">
        <v>0.99903600000000004</v>
      </c>
      <c r="W25" s="29">
        <v>8.9099999999999997E-4</v>
      </c>
      <c r="X25" s="29">
        <v>5.5999999999999999E-5</v>
      </c>
      <c r="Y25" s="29">
        <v>3.0000000000000001E-6</v>
      </c>
      <c r="Z25" s="29">
        <v>1.9999999999999999E-6</v>
      </c>
      <c r="AA25" s="29">
        <v>1.2E-5</v>
      </c>
      <c r="AB25" s="19"/>
    </row>
    <row r="26" spans="1:28" ht="30" customHeight="1" thickBot="1">
      <c r="A26" s="20">
        <v>23</v>
      </c>
      <c r="B26" s="20" t="s">
        <v>1155</v>
      </c>
      <c r="C26" s="20">
        <v>19702</v>
      </c>
      <c r="D26" s="20" t="s">
        <v>1156</v>
      </c>
      <c r="E26" s="20" t="s">
        <v>1157</v>
      </c>
      <c r="F26" s="30">
        <v>5.3000000000000003E-138</v>
      </c>
      <c r="G26" s="21" t="s">
        <v>1043</v>
      </c>
      <c r="H26" s="20">
        <v>7</v>
      </c>
      <c r="I26" s="20" t="s">
        <v>1158</v>
      </c>
      <c r="J26" s="20" t="s">
        <v>1159</v>
      </c>
      <c r="K26" s="22" t="s">
        <v>1043</v>
      </c>
      <c r="L26" s="23" t="s">
        <v>1160</v>
      </c>
      <c r="M26" s="24" t="s">
        <v>1065</v>
      </c>
      <c r="N26" s="25">
        <v>479</v>
      </c>
      <c r="O26" s="25">
        <v>479</v>
      </c>
      <c r="P26" s="26">
        <v>1</v>
      </c>
      <c r="Q26" s="27">
        <v>9.9999999999999998E-171</v>
      </c>
      <c r="R26" s="28">
        <v>0.99570000000000003</v>
      </c>
      <c r="S26" s="25">
        <v>232</v>
      </c>
      <c r="T26" s="23" t="s">
        <v>1161</v>
      </c>
      <c r="U26" s="29" t="s">
        <v>1033</v>
      </c>
      <c r="V26" s="29">
        <v>1.000062</v>
      </c>
      <c r="W26" s="29">
        <v>0</v>
      </c>
      <c r="X26" s="29">
        <v>0</v>
      </c>
      <c r="Y26" s="29">
        <v>0</v>
      </c>
      <c r="Z26" s="29">
        <v>0</v>
      </c>
      <c r="AA26" s="29">
        <v>0</v>
      </c>
      <c r="AB26" s="19"/>
    </row>
    <row r="27" spans="1:28" ht="16.5" customHeight="1" thickBot="1">
      <c r="A27" s="20">
        <v>24</v>
      </c>
      <c r="B27" s="20" t="s">
        <v>1162</v>
      </c>
      <c r="C27" s="20">
        <v>1</v>
      </c>
      <c r="D27" s="20" t="s">
        <v>1163</v>
      </c>
      <c r="E27" s="20" t="s">
        <v>1164</v>
      </c>
      <c r="F27" s="30">
        <v>2.3E-5</v>
      </c>
      <c r="G27" s="21" t="s">
        <v>1043</v>
      </c>
      <c r="H27" s="20">
        <v>0</v>
      </c>
      <c r="I27" s="20"/>
      <c r="J27" s="20"/>
      <c r="K27" s="22" t="s">
        <v>1043</v>
      </c>
      <c r="L27" s="23" t="s">
        <v>1150</v>
      </c>
      <c r="M27" s="24" t="s">
        <v>1065</v>
      </c>
      <c r="N27" s="25">
        <v>145</v>
      </c>
      <c r="O27" s="25">
        <v>145</v>
      </c>
      <c r="P27" s="26">
        <v>1</v>
      </c>
      <c r="Q27" s="27">
        <v>2.0000000000000002E-43</v>
      </c>
      <c r="R27" s="28">
        <v>0.9718</v>
      </c>
      <c r="S27" s="25">
        <v>71</v>
      </c>
      <c r="T27" s="23" t="s">
        <v>1165</v>
      </c>
      <c r="U27" s="29" t="s">
        <v>1033</v>
      </c>
      <c r="V27" s="29">
        <v>0.99993299999999996</v>
      </c>
      <c r="W27" s="29">
        <v>9.7999999999999997E-5</v>
      </c>
      <c r="X27" s="29">
        <v>0</v>
      </c>
      <c r="Y27" s="29">
        <v>0</v>
      </c>
      <c r="Z27" s="29">
        <v>0</v>
      </c>
      <c r="AA27" s="29">
        <v>9.9999999999999995E-7</v>
      </c>
      <c r="AB27" s="19"/>
    </row>
    <row r="28" spans="1:28" ht="16.5" customHeight="1" thickBot="1">
      <c r="A28" s="20">
        <v>25</v>
      </c>
      <c r="B28" s="20" t="s">
        <v>1166</v>
      </c>
      <c r="C28" s="20">
        <v>5</v>
      </c>
      <c r="D28" s="20" t="s">
        <v>1167</v>
      </c>
      <c r="E28" s="20" t="s">
        <v>1042</v>
      </c>
      <c r="F28" s="30">
        <v>3.2000000000000002E-252</v>
      </c>
      <c r="G28" s="21" t="s">
        <v>1043</v>
      </c>
      <c r="H28" s="20">
        <v>0</v>
      </c>
      <c r="I28" s="20"/>
      <c r="J28" s="20"/>
      <c r="K28" s="22" t="s">
        <v>1043</v>
      </c>
      <c r="L28" s="23" t="s">
        <v>1168</v>
      </c>
      <c r="M28" s="24" t="s">
        <v>1169</v>
      </c>
      <c r="N28" s="25">
        <v>797</v>
      </c>
      <c r="O28" s="25">
        <v>797</v>
      </c>
      <c r="P28" s="26">
        <v>1</v>
      </c>
      <c r="Q28" s="25">
        <v>0</v>
      </c>
      <c r="R28" s="28">
        <v>0.995</v>
      </c>
      <c r="S28" s="25">
        <v>398</v>
      </c>
      <c r="T28" s="23" t="s">
        <v>1170</v>
      </c>
      <c r="U28" s="29" t="s">
        <v>1033</v>
      </c>
      <c r="V28" s="29">
        <v>0.99998600000000004</v>
      </c>
      <c r="W28" s="29">
        <v>6.3999999999999997E-5</v>
      </c>
      <c r="X28" s="29">
        <v>9.9999999999999995E-7</v>
      </c>
      <c r="Y28" s="29">
        <v>0</v>
      </c>
      <c r="Z28" s="29">
        <v>0</v>
      </c>
      <c r="AA28" s="29">
        <v>0</v>
      </c>
      <c r="AB28" s="19"/>
    </row>
    <row r="29" spans="1:28" ht="16.5" customHeight="1" thickBot="1">
      <c r="A29" s="20">
        <v>26</v>
      </c>
      <c r="B29" s="20" t="s">
        <v>1171</v>
      </c>
      <c r="C29" s="20">
        <v>630</v>
      </c>
      <c r="D29" s="20" t="s">
        <v>1172</v>
      </c>
      <c r="E29" s="20" t="s">
        <v>1173</v>
      </c>
      <c r="F29" s="30">
        <v>0</v>
      </c>
      <c r="G29" s="21" t="s">
        <v>1043</v>
      </c>
      <c r="H29" s="20">
        <v>0</v>
      </c>
      <c r="I29" s="20"/>
      <c r="J29" s="20"/>
      <c r="K29" s="22" t="s">
        <v>1043</v>
      </c>
      <c r="L29" s="23" t="s">
        <v>1174</v>
      </c>
      <c r="M29" s="24" t="s">
        <v>1087</v>
      </c>
      <c r="N29" s="25">
        <v>2768</v>
      </c>
      <c r="O29" s="25">
        <v>5520</v>
      </c>
      <c r="P29" s="26">
        <v>0.99</v>
      </c>
      <c r="Q29" s="25">
        <v>0</v>
      </c>
      <c r="R29" s="28">
        <v>0.85399999999999998</v>
      </c>
      <c r="S29" s="25">
        <v>2076</v>
      </c>
      <c r="T29" s="23" t="s">
        <v>1175</v>
      </c>
      <c r="U29" s="29" t="s">
        <v>1033</v>
      </c>
      <c r="V29" s="29">
        <v>1.000051</v>
      </c>
      <c r="W29" s="29">
        <v>0</v>
      </c>
      <c r="X29" s="29">
        <v>0</v>
      </c>
      <c r="Y29" s="29">
        <v>0</v>
      </c>
      <c r="Z29" s="29">
        <v>0</v>
      </c>
      <c r="AA29" s="29">
        <v>0</v>
      </c>
      <c r="AB29" s="19"/>
    </row>
    <row r="30" spans="1:28" ht="16.5" customHeight="1" thickBot="1">
      <c r="A30" s="20">
        <v>27</v>
      </c>
      <c r="B30" s="20" t="s">
        <v>1176</v>
      </c>
      <c r="C30" s="20">
        <v>2238</v>
      </c>
      <c r="D30" s="20" t="s">
        <v>1177</v>
      </c>
      <c r="E30" s="20" t="s">
        <v>1178</v>
      </c>
      <c r="F30" s="30">
        <v>2.2000000000000001E-46</v>
      </c>
      <c r="G30" s="21" t="s">
        <v>1043</v>
      </c>
      <c r="H30" s="20">
        <v>0</v>
      </c>
      <c r="I30" s="20"/>
      <c r="J30" s="20"/>
      <c r="K30" s="22" t="s">
        <v>1043</v>
      </c>
      <c r="L30" s="23" t="s">
        <v>1174</v>
      </c>
      <c r="M30" s="24" t="s">
        <v>1087</v>
      </c>
      <c r="N30" s="25">
        <v>1194</v>
      </c>
      <c r="O30" s="25">
        <v>1194</v>
      </c>
      <c r="P30" s="26">
        <v>1</v>
      </c>
      <c r="Q30" s="25">
        <v>0</v>
      </c>
      <c r="R30" s="28">
        <v>0.99490000000000001</v>
      </c>
      <c r="S30" s="25">
        <v>1817</v>
      </c>
      <c r="T30" s="23" t="s">
        <v>1179</v>
      </c>
      <c r="U30" s="29" t="s">
        <v>1033</v>
      </c>
      <c r="V30" s="29">
        <v>1.0000789999999999</v>
      </c>
      <c r="W30" s="29">
        <v>0</v>
      </c>
      <c r="X30" s="29">
        <v>0</v>
      </c>
      <c r="Y30" s="29">
        <v>0</v>
      </c>
      <c r="Z30" s="29">
        <v>0</v>
      </c>
      <c r="AA30" s="29">
        <v>0</v>
      </c>
      <c r="AB30" s="19"/>
    </row>
    <row r="31" spans="1:28" ht="16.5" customHeight="1" thickBot="1">
      <c r="A31" s="20">
        <v>28</v>
      </c>
      <c r="B31" s="20" t="s">
        <v>1180</v>
      </c>
      <c r="C31" s="20">
        <v>1</v>
      </c>
      <c r="D31" s="20" t="s">
        <v>1181</v>
      </c>
      <c r="E31" s="20" t="s">
        <v>1042</v>
      </c>
      <c r="F31" s="20">
        <v>8.8000000000000005E-3</v>
      </c>
      <c r="G31" s="21" t="s">
        <v>1043</v>
      </c>
      <c r="H31" s="20">
        <v>0</v>
      </c>
      <c r="I31" s="20"/>
      <c r="J31" s="20"/>
      <c r="K31" s="22" t="s">
        <v>1043</v>
      </c>
      <c r="L31" s="29" t="s">
        <v>1182</v>
      </c>
      <c r="M31" s="29"/>
      <c r="N31" s="29"/>
      <c r="O31" s="29"/>
      <c r="P31" s="29"/>
      <c r="Q31" s="29"/>
      <c r="R31" s="29"/>
      <c r="S31" s="29"/>
      <c r="T31" s="29"/>
      <c r="U31" s="29" t="s">
        <v>1033</v>
      </c>
      <c r="V31" s="29">
        <v>0.99999300000000002</v>
      </c>
      <c r="W31" s="29">
        <v>2.0000000000000002E-5</v>
      </c>
      <c r="X31" s="29">
        <v>0</v>
      </c>
      <c r="Y31" s="29">
        <v>0</v>
      </c>
      <c r="Z31" s="29">
        <v>0</v>
      </c>
      <c r="AA31" s="29">
        <v>9.9999999999999995E-7</v>
      </c>
      <c r="AB31" s="19"/>
    </row>
    <row r="32" spans="1:28" ht="16.5" customHeight="1" thickBot="1">
      <c r="A32" s="20">
        <v>29</v>
      </c>
      <c r="B32" s="20" t="s">
        <v>1183</v>
      </c>
      <c r="C32" s="20">
        <v>3</v>
      </c>
      <c r="D32" s="20" t="s">
        <v>1184</v>
      </c>
      <c r="E32" s="20" t="s">
        <v>1042</v>
      </c>
      <c r="F32" s="30">
        <v>1.6999999999999999E-7</v>
      </c>
      <c r="G32" s="21" t="s">
        <v>1043</v>
      </c>
      <c r="H32" s="20">
        <v>0</v>
      </c>
      <c r="I32" s="20"/>
      <c r="J32" s="20"/>
      <c r="K32" s="22" t="s">
        <v>1043</v>
      </c>
      <c r="L32" s="23" t="s">
        <v>1185</v>
      </c>
      <c r="M32" s="24" t="s">
        <v>1186</v>
      </c>
      <c r="N32" s="25">
        <v>111</v>
      </c>
      <c r="O32" s="25">
        <v>111</v>
      </c>
      <c r="P32" s="26">
        <v>0.93</v>
      </c>
      <c r="Q32" s="27">
        <v>2.0000000000000001E-26</v>
      </c>
      <c r="R32" s="28">
        <v>0.9355</v>
      </c>
      <c r="S32" s="25">
        <v>458</v>
      </c>
      <c r="T32" s="23" t="s">
        <v>1187</v>
      </c>
      <c r="U32" s="29" t="s">
        <v>1033</v>
      </c>
      <c r="V32" s="29">
        <v>1.0000659999999999</v>
      </c>
      <c r="W32" s="29">
        <v>0</v>
      </c>
      <c r="X32" s="29">
        <v>0</v>
      </c>
      <c r="Y32" s="29">
        <v>0</v>
      </c>
      <c r="Z32" s="29">
        <v>0</v>
      </c>
      <c r="AA32" s="29">
        <v>0</v>
      </c>
      <c r="AB32" s="19"/>
    </row>
    <row r="33" spans="1:28" ht="16.5" customHeight="1" thickBot="1">
      <c r="A33" s="20">
        <v>30</v>
      </c>
      <c r="B33" s="20" t="s">
        <v>56</v>
      </c>
      <c r="C33" s="20">
        <v>12</v>
      </c>
      <c r="D33" s="20" t="s">
        <v>1188</v>
      </c>
      <c r="E33" s="20" t="s">
        <v>1189</v>
      </c>
      <c r="F33" s="30">
        <v>1.1E-73</v>
      </c>
      <c r="G33" s="21" t="s">
        <v>1043</v>
      </c>
      <c r="H33" s="20">
        <v>0</v>
      </c>
      <c r="I33" s="20"/>
      <c r="J33" s="20"/>
      <c r="K33" s="22" t="s">
        <v>1043</v>
      </c>
      <c r="L33" s="23" t="s">
        <v>1190</v>
      </c>
      <c r="M33" s="24" t="s">
        <v>1100</v>
      </c>
      <c r="N33" s="25">
        <v>233</v>
      </c>
      <c r="O33" s="25">
        <v>233</v>
      </c>
      <c r="P33" s="26">
        <v>1</v>
      </c>
      <c r="Q33" s="27">
        <v>7.9999999999999994E-77</v>
      </c>
      <c r="R33" s="28">
        <v>1</v>
      </c>
      <c r="S33" s="25">
        <v>116</v>
      </c>
      <c r="T33" s="23" t="s">
        <v>1191</v>
      </c>
      <c r="U33" s="29" t="s">
        <v>1033</v>
      </c>
      <c r="V33" s="29">
        <v>1.000076</v>
      </c>
      <c r="W33" s="29">
        <v>0</v>
      </c>
      <c r="X33" s="29">
        <v>0</v>
      </c>
      <c r="Y33" s="29">
        <v>0</v>
      </c>
      <c r="Z33" s="29">
        <v>0</v>
      </c>
      <c r="AA33" s="29">
        <v>0</v>
      </c>
      <c r="AB33" s="19"/>
    </row>
    <row r="34" spans="1:28" ht="16.5" customHeight="1" thickBot="1">
      <c r="A34" s="20">
        <v>31</v>
      </c>
      <c r="B34" s="20" t="s">
        <v>55</v>
      </c>
      <c r="C34" s="20">
        <v>15</v>
      </c>
      <c r="D34" s="20" t="s">
        <v>1188</v>
      </c>
      <c r="E34" s="20" t="s">
        <v>1189</v>
      </c>
      <c r="F34" s="30">
        <v>0</v>
      </c>
      <c r="G34" s="21" t="s">
        <v>1043</v>
      </c>
      <c r="H34" s="20">
        <v>0</v>
      </c>
      <c r="I34" s="20"/>
      <c r="J34" s="20"/>
      <c r="K34" s="22" t="s">
        <v>1043</v>
      </c>
      <c r="L34" s="23" t="s">
        <v>1192</v>
      </c>
      <c r="M34" s="24" t="s">
        <v>1193</v>
      </c>
      <c r="N34" s="25">
        <v>915</v>
      </c>
      <c r="O34" s="25">
        <v>1607</v>
      </c>
      <c r="P34" s="26">
        <v>1</v>
      </c>
      <c r="Q34" s="25">
        <v>0</v>
      </c>
      <c r="R34" s="28">
        <v>1</v>
      </c>
      <c r="S34" s="25">
        <v>772</v>
      </c>
      <c r="T34" s="23" t="s">
        <v>1194</v>
      </c>
      <c r="U34" s="29" t="s">
        <v>1033</v>
      </c>
      <c r="V34" s="29">
        <v>1.0000500000000001</v>
      </c>
      <c r="W34" s="29">
        <v>1.1E-5</v>
      </c>
      <c r="X34" s="29">
        <v>0</v>
      </c>
      <c r="Y34" s="29">
        <v>0</v>
      </c>
      <c r="Z34" s="29">
        <v>0</v>
      </c>
      <c r="AA34" s="29">
        <v>0</v>
      </c>
      <c r="AB34" s="19"/>
    </row>
    <row r="35" spans="1:28" ht="30" customHeight="1" thickBot="1">
      <c r="A35" s="20">
        <v>32</v>
      </c>
      <c r="B35" s="20" t="s">
        <v>54</v>
      </c>
      <c r="C35" s="20">
        <v>2772</v>
      </c>
      <c r="D35" s="20" t="s">
        <v>1195</v>
      </c>
      <c r="E35" s="20" t="s">
        <v>1196</v>
      </c>
      <c r="F35" s="30">
        <v>8.5999999999999999E-34</v>
      </c>
      <c r="G35" s="21" t="s">
        <v>1043</v>
      </c>
      <c r="H35" s="20">
        <v>1</v>
      </c>
      <c r="I35" s="20" t="s">
        <v>1197</v>
      </c>
      <c r="J35" s="20" t="s">
        <v>1198</v>
      </c>
      <c r="K35" s="22" t="s">
        <v>1043</v>
      </c>
      <c r="L35" s="23" t="s">
        <v>1199</v>
      </c>
      <c r="M35" s="24" t="s">
        <v>1200</v>
      </c>
      <c r="N35" s="25">
        <v>186</v>
      </c>
      <c r="O35" s="25">
        <v>186</v>
      </c>
      <c r="P35" s="26">
        <v>0.93</v>
      </c>
      <c r="Q35" s="27">
        <v>1E-56</v>
      </c>
      <c r="R35" s="28">
        <v>0.98850000000000005</v>
      </c>
      <c r="S35" s="25">
        <v>263</v>
      </c>
      <c r="T35" s="23" t="s">
        <v>1201</v>
      </c>
      <c r="U35" s="29" t="s">
        <v>1033</v>
      </c>
      <c r="V35" s="29">
        <v>1.0000819999999999</v>
      </c>
      <c r="W35" s="29">
        <v>0</v>
      </c>
      <c r="X35" s="29">
        <v>0</v>
      </c>
      <c r="Y35" s="29">
        <v>0</v>
      </c>
      <c r="Z35" s="29">
        <v>0</v>
      </c>
      <c r="AA35" s="29">
        <v>0</v>
      </c>
      <c r="AB35" s="19"/>
    </row>
    <row r="36" spans="1:28" ht="16.5" customHeight="1" thickBot="1">
      <c r="A36" s="20">
        <v>33</v>
      </c>
      <c r="B36" s="20" t="s">
        <v>1202</v>
      </c>
      <c r="C36" s="20">
        <v>1307</v>
      </c>
      <c r="D36" s="20" t="s">
        <v>1203</v>
      </c>
      <c r="E36" s="20" t="s">
        <v>1204</v>
      </c>
      <c r="F36" s="30">
        <v>7.9000000000000002E-17</v>
      </c>
      <c r="G36" s="21" t="s">
        <v>1043</v>
      </c>
      <c r="H36" s="20">
        <v>0</v>
      </c>
      <c r="I36" s="20"/>
      <c r="J36" s="20"/>
      <c r="K36" s="22" t="s">
        <v>1043</v>
      </c>
      <c r="L36" s="23" t="s">
        <v>1205</v>
      </c>
      <c r="M36" s="24" t="s">
        <v>1206</v>
      </c>
      <c r="N36" s="25">
        <v>86.7</v>
      </c>
      <c r="O36" s="25">
        <v>86.7</v>
      </c>
      <c r="P36" s="26">
        <v>1</v>
      </c>
      <c r="Q36" s="27">
        <v>4.0000000000000003E-18</v>
      </c>
      <c r="R36" s="28">
        <v>1</v>
      </c>
      <c r="S36" s="25">
        <v>620</v>
      </c>
      <c r="T36" s="23" t="s">
        <v>1207</v>
      </c>
      <c r="U36" s="29" t="s">
        <v>1033</v>
      </c>
      <c r="V36" s="29">
        <v>1.000008</v>
      </c>
      <c r="W36" s="29">
        <v>0</v>
      </c>
      <c r="X36" s="29">
        <v>9.9999999999999995E-7</v>
      </c>
      <c r="Y36" s="29">
        <v>0</v>
      </c>
      <c r="Z36" s="29">
        <v>0</v>
      </c>
      <c r="AA36" s="29">
        <v>0</v>
      </c>
      <c r="AB36" s="19"/>
    </row>
    <row r="37" spans="1:28" ht="16.5" customHeight="1" thickBot="1">
      <c r="A37" s="20">
        <v>34</v>
      </c>
      <c r="B37" s="20" t="s">
        <v>1208</v>
      </c>
      <c r="C37" s="20">
        <v>4</v>
      </c>
      <c r="D37" s="20" t="s">
        <v>1209</v>
      </c>
      <c r="E37" s="20" t="s">
        <v>1210</v>
      </c>
      <c r="F37" s="30">
        <v>5.2000000000000003E-21</v>
      </c>
      <c r="G37" s="21" t="s">
        <v>1043</v>
      </c>
      <c r="H37" s="20">
        <v>0</v>
      </c>
      <c r="I37" s="20"/>
      <c r="J37" s="20"/>
      <c r="K37" s="22" t="s">
        <v>1043</v>
      </c>
      <c r="L37" s="23" t="s">
        <v>1211</v>
      </c>
      <c r="M37" s="24" t="s">
        <v>1212</v>
      </c>
      <c r="N37" s="25">
        <v>104</v>
      </c>
      <c r="O37" s="25">
        <v>104</v>
      </c>
      <c r="P37" s="26">
        <v>0.72</v>
      </c>
      <c r="Q37" s="27">
        <v>1E-26</v>
      </c>
      <c r="R37" s="28">
        <v>1</v>
      </c>
      <c r="S37" s="25">
        <v>118</v>
      </c>
      <c r="T37" s="23" t="s">
        <v>1213</v>
      </c>
      <c r="U37" s="29" t="s">
        <v>1033</v>
      </c>
      <c r="V37" s="29">
        <v>1.0000180000000001</v>
      </c>
      <c r="W37" s="29">
        <v>1.8E-5</v>
      </c>
      <c r="X37" s="29">
        <v>5.0000000000000004E-6</v>
      </c>
      <c r="Y37" s="29">
        <v>0</v>
      </c>
      <c r="Z37" s="29">
        <v>0</v>
      </c>
      <c r="AA37" s="29">
        <v>3.0000000000000001E-6</v>
      </c>
      <c r="AB37" s="19"/>
    </row>
    <row r="38" spans="1:28" ht="30" customHeight="1" thickBot="1">
      <c r="A38" s="20">
        <v>35</v>
      </c>
      <c r="B38" s="20" t="s">
        <v>1214</v>
      </c>
      <c r="C38" s="20">
        <v>577</v>
      </c>
      <c r="D38" s="20" t="s">
        <v>1215</v>
      </c>
      <c r="E38" s="20" t="s">
        <v>1216</v>
      </c>
      <c r="F38" s="30">
        <v>9.9000000000000001E-43</v>
      </c>
      <c r="G38" s="21" t="s">
        <v>1043</v>
      </c>
      <c r="H38" s="20">
        <v>2</v>
      </c>
      <c r="I38" s="20" t="s">
        <v>1217</v>
      </c>
      <c r="J38" s="20" t="s">
        <v>1218</v>
      </c>
      <c r="K38" s="22" t="s">
        <v>1043</v>
      </c>
      <c r="L38" s="23" t="s">
        <v>1219</v>
      </c>
      <c r="M38" s="24" t="s">
        <v>1060</v>
      </c>
      <c r="N38" s="25">
        <v>218</v>
      </c>
      <c r="O38" s="25">
        <v>218</v>
      </c>
      <c r="P38" s="26">
        <v>0.96</v>
      </c>
      <c r="Q38" s="27">
        <v>1E-70</v>
      </c>
      <c r="R38" s="28">
        <v>0.97199999999999998</v>
      </c>
      <c r="S38" s="25">
        <v>147</v>
      </c>
      <c r="T38" s="23" t="s">
        <v>1220</v>
      </c>
      <c r="U38" s="29" t="s">
        <v>1033</v>
      </c>
      <c r="V38" s="29">
        <v>1.0000610000000001</v>
      </c>
      <c r="W38" s="29">
        <v>0</v>
      </c>
      <c r="X38" s="29">
        <v>0</v>
      </c>
      <c r="Y38" s="29">
        <v>0</v>
      </c>
      <c r="Z38" s="29">
        <v>0</v>
      </c>
      <c r="AA38" s="29">
        <v>0</v>
      </c>
      <c r="AB38" s="19"/>
    </row>
    <row r="39" spans="1:28" ht="16.5" customHeight="1" thickBot="1">
      <c r="A39" s="20">
        <v>36</v>
      </c>
      <c r="B39" s="20" t="s">
        <v>1221</v>
      </c>
      <c r="C39" s="20">
        <v>0</v>
      </c>
      <c r="D39" s="20"/>
      <c r="E39" s="20"/>
      <c r="F39" s="20"/>
      <c r="G39" s="21" t="s">
        <v>1043</v>
      </c>
      <c r="H39" s="20">
        <v>0</v>
      </c>
      <c r="I39" s="20"/>
      <c r="J39" s="20"/>
      <c r="K39" s="22" t="s">
        <v>1043</v>
      </c>
      <c r="L39" s="23" t="s">
        <v>1222</v>
      </c>
      <c r="M39" s="24" t="s">
        <v>1200</v>
      </c>
      <c r="N39" s="25">
        <v>379</v>
      </c>
      <c r="O39" s="25">
        <v>379</v>
      </c>
      <c r="P39" s="26">
        <v>0.98</v>
      </c>
      <c r="Q39" s="27">
        <v>2E-118</v>
      </c>
      <c r="R39" s="28">
        <v>0.85589999999999999</v>
      </c>
      <c r="S39" s="25">
        <v>1492</v>
      </c>
      <c r="T39" s="23" t="s">
        <v>1223</v>
      </c>
      <c r="U39" s="29" t="s">
        <v>1033</v>
      </c>
      <c r="V39" s="29">
        <v>1.0000389999999999</v>
      </c>
      <c r="W39" s="29">
        <v>0</v>
      </c>
      <c r="X39" s="29">
        <v>0</v>
      </c>
      <c r="Y39" s="29">
        <v>0</v>
      </c>
      <c r="Z39" s="29">
        <v>0</v>
      </c>
      <c r="AA39" s="29">
        <v>0</v>
      </c>
      <c r="AB39" s="19"/>
    </row>
    <row r="40" spans="1:28" ht="30" customHeight="1" thickBot="1">
      <c r="A40" s="20">
        <v>37</v>
      </c>
      <c r="B40" s="20" t="s">
        <v>1224</v>
      </c>
      <c r="C40" s="20">
        <v>208006</v>
      </c>
      <c r="D40" s="20" t="s">
        <v>1225</v>
      </c>
      <c r="E40" s="20" t="s">
        <v>1042</v>
      </c>
      <c r="F40" s="30">
        <v>0</v>
      </c>
      <c r="G40" s="21" t="s">
        <v>1043</v>
      </c>
      <c r="H40" s="20">
        <v>5</v>
      </c>
      <c r="I40" s="20" t="s">
        <v>1226</v>
      </c>
      <c r="J40" s="20" t="s">
        <v>1227</v>
      </c>
      <c r="K40" s="22" t="s">
        <v>1043</v>
      </c>
      <c r="L40" s="23" t="s">
        <v>1228</v>
      </c>
      <c r="M40" s="24" t="s">
        <v>1065</v>
      </c>
      <c r="N40" s="25">
        <v>303</v>
      </c>
      <c r="O40" s="25">
        <v>521</v>
      </c>
      <c r="P40" s="26">
        <v>0.96</v>
      </c>
      <c r="Q40" s="27">
        <v>9.9999999999999999E-93</v>
      </c>
      <c r="R40" s="28">
        <v>0.45319999999999999</v>
      </c>
      <c r="S40" s="25">
        <v>620</v>
      </c>
      <c r="T40" s="23" t="s">
        <v>1229</v>
      </c>
      <c r="U40" s="29" t="s">
        <v>1033</v>
      </c>
      <c r="V40" s="29">
        <v>1.000065</v>
      </c>
      <c r="W40" s="29">
        <v>0</v>
      </c>
      <c r="X40" s="29">
        <v>0</v>
      </c>
      <c r="Y40" s="29">
        <v>0</v>
      </c>
      <c r="Z40" s="29">
        <v>0</v>
      </c>
      <c r="AA40" s="29">
        <v>0</v>
      </c>
      <c r="AB40" s="19"/>
    </row>
    <row r="41" spans="1:28" ht="16.5" customHeight="1" thickBot="1">
      <c r="A41" s="20">
        <v>38</v>
      </c>
      <c r="B41" s="20" t="s">
        <v>1230</v>
      </c>
      <c r="C41" s="20">
        <v>1</v>
      </c>
      <c r="D41" s="20" t="s">
        <v>1231</v>
      </c>
      <c r="E41" s="20" t="s">
        <v>1042</v>
      </c>
      <c r="F41" s="30">
        <v>2.7000000000000002E-9</v>
      </c>
      <c r="G41" s="21" t="s">
        <v>1043</v>
      </c>
      <c r="H41" s="20">
        <v>0</v>
      </c>
      <c r="I41" s="20"/>
      <c r="J41" s="20"/>
      <c r="K41" s="22" t="s">
        <v>1043</v>
      </c>
      <c r="L41" s="29" t="s">
        <v>1182</v>
      </c>
      <c r="M41" s="29"/>
      <c r="N41" s="29"/>
      <c r="O41" s="29"/>
      <c r="P41" s="29"/>
      <c r="Q41" s="29"/>
      <c r="R41" s="29"/>
      <c r="S41" s="29"/>
      <c r="T41" s="29"/>
      <c r="U41" s="29" t="s">
        <v>1033</v>
      </c>
      <c r="V41" s="29">
        <v>0.99998600000000004</v>
      </c>
      <c r="W41" s="29">
        <v>6.9999999999999999E-6</v>
      </c>
      <c r="X41" s="29">
        <v>9.9999999999999995E-7</v>
      </c>
      <c r="Y41" s="29">
        <v>0</v>
      </c>
      <c r="Z41" s="29">
        <v>0</v>
      </c>
      <c r="AA41" s="29">
        <v>0</v>
      </c>
      <c r="AB41" s="19"/>
    </row>
    <row r="42" spans="1:28" ht="16.5" customHeight="1" thickBot="1">
      <c r="A42" s="20">
        <v>39</v>
      </c>
      <c r="B42" s="20" t="s">
        <v>1232</v>
      </c>
      <c r="C42" s="20">
        <v>842</v>
      </c>
      <c r="D42" s="20" t="s">
        <v>1233</v>
      </c>
      <c r="E42" s="20" t="s">
        <v>1234</v>
      </c>
      <c r="F42" s="30">
        <v>1.7E-33</v>
      </c>
      <c r="G42" s="21" t="s">
        <v>1043</v>
      </c>
      <c r="H42" s="20">
        <v>0</v>
      </c>
      <c r="I42" s="20"/>
      <c r="J42" s="20"/>
      <c r="K42" s="22" t="s">
        <v>1043</v>
      </c>
      <c r="L42" s="23" t="s">
        <v>1235</v>
      </c>
      <c r="M42" s="24" t="s">
        <v>1236</v>
      </c>
      <c r="N42" s="25">
        <v>115</v>
      </c>
      <c r="O42" s="25">
        <v>115</v>
      </c>
      <c r="P42" s="26">
        <v>1</v>
      </c>
      <c r="Q42" s="27">
        <v>5.0000000000000004E-32</v>
      </c>
      <c r="R42" s="28">
        <v>1</v>
      </c>
      <c r="S42" s="25">
        <v>56</v>
      </c>
      <c r="T42" s="23" t="s">
        <v>1237</v>
      </c>
      <c r="U42" s="29" t="s">
        <v>1033</v>
      </c>
      <c r="V42" s="29">
        <v>1.0000549999999999</v>
      </c>
      <c r="W42" s="29">
        <v>0</v>
      </c>
      <c r="X42" s="29">
        <v>0</v>
      </c>
      <c r="Y42" s="29">
        <v>0</v>
      </c>
      <c r="Z42" s="29">
        <v>0</v>
      </c>
      <c r="AA42" s="29">
        <v>0</v>
      </c>
      <c r="AB42" s="19"/>
    </row>
    <row r="43" spans="1:28" ht="16.5" customHeight="1" thickBot="1">
      <c r="A43" s="20">
        <v>40</v>
      </c>
      <c r="B43" s="20" t="s">
        <v>1238</v>
      </c>
      <c r="C43" s="20">
        <v>1</v>
      </c>
      <c r="D43" s="20" t="s">
        <v>1239</v>
      </c>
      <c r="E43" s="20" t="s">
        <v>1240</v>
      </c>
      <c r="F43" s="30">
        <v>6.3E-5</v>
      </c>
      <c r="G43" s="21" t="s">
        <v>1043</v>
      </c>
      <c r="H43" s="20">
        <v>0</v>
      </c>
      <c r="I43" s="20"/>
      <c r="J43" s="20"/>
      <c r="K43" s="22" t="s">
        <v>1043</v>
      </c>
      <c r="L43" s="23" t="s">
        <v>1241</v>
      </c>
      <c r="M43" s="24" t="s">
        <v>1087</v>
      </c>
      <c r="N43" s="25">
        <v>262</v>
      </c>
      <c r="O43" s="25">
        <v>262</v>
      </c>
      <c r="P43" s="26">
        <v>1</v>
      </c>
      <c r="Q43" s="27">
        <v>8.9999999999999998E-88</v>
      </c>
      <c r="R43" s="28">
        <v>0.96479999999999999</v>
      </c>
      <c r="S43" s="25">
        <v>142</v>
      </c>
      <c r="T43" s="23" t="s">
        <v>1242</v>
      </c>
      <c r="U43" s="29" t="s">
        <v>1033</v>
      </c>
      <c r="V43" s="29">
        <v>1.0000420000000001</v>
      </c>
      <c r="W43" s="29">
        <v>0</v>
      </c>
      <c r="X43" s="29">
        <v>0</v>
      </c>
      <c r="Y43" s="29">
        <v>0</v>
      </c>
      <c r="Z43" s="29">
        <v>0</v>
      </c>
      <c r="AA43" s="29">
        <v>0</v>
      </c>
      <c r="AB43" s="19"/>
    </row>
    <row r="44" spans="1:28" ht="16.5" customHeight="1" thickBot="1">
      <c r="A44" s="20">
        <v>41</v>
      </c>
      <c r="B44" s="20" t="s">
        <v>1243</v>
      </c>
      <c r="C44" s="20">
        <v>49</v>
      </c>
      <c r="D44" s="20" t="s">
        <v>1244</v>
      </c>
      <c r="E44" s="20" t="s">
        <v>1245</v>
      </c>
      <c r="F44" s="30">
        <v>1.6000000000000001E-21</v>
      </c>
      <c r="G44" s="21" t="s">
        <v>1043</v>
      </c>
      <c r="H44" s="20">
        <v>0</v>
      </c>
      <c r="I44" s="20"/>
      <c r="J44" s="20"/>
      <c r="K44" s="22" t="s">
        <v>1043</v>
      </c>
      <c r="L44" s="23" t="s">
        <v>1086</v>
      </c>
      <c r="M44" s="24" t="s">
        <v>1087</v>
      </c>
      <c r="N44" s="25">
        <v>187</v>
      </c>
      <c r="O44" s="25">
        <v>187</v>
      </c>
      <c r="P44" s="26">
        <v>1</v>
      </c>
      <c r="Q44" s="27">
        <v>3.0000000000000001E-59</v>
      </c>
      <c r="R44" s="28">
        <v>1</v>
      </c>
      <c r="S44" s="25">
        <v>95</v>
      </c>
      <c r="T44" s="23" t="s">
        <v>1246</v>
      </c>
      <c r="U44" s="29" t="s">
        <v>1033</v>
      </c>
      <c r="V44" s="29">
        <v>1.000049</v>
      </c>
      <c r="W44" s="29">
        <v>1.9999999999999999E-6</v>
      </c>
      <c r="X44" s="29">
        <v>0</v>
      </c>
      <c r="Y44" s="29">
        <v>0</v>
      </c>
      <c r="Z44" s="29">
        <v>0</v>
      </c>
      <c r="AA44" s="29">
        <v>0</v>
      </c>
      <c r="AB44" s="19"/>
    </row>
    <row r="45" spans="1:28" ht="16.5" customHeight="1" thickBot="1">
      <c r="A45" s="20">
        <v>42</v>
      </c>
      <c r="B45" s="20" t="s">
        <v>1247</v>
      </c>
      <c r="C45" s="20">
        <v>172</v>
      </c>
      <c r="D45" s="20" t="s">
        <v>1248</v>
      </c>
      <c r="E45" s="20" t="s">
        <v>1249</v>
      </c>
      <c r="F45" s="30">
        <v>2.1000000000000001E-23</v>
      </c>
      <c r="G45" s="21" t="s">
        <v>1043</v>
      </c>
      <c r="H45" s="20">
        <v>0</v>
      </c>
      <c r="I45" s="20"/>
      <c r="J45" s="20"/>
      <c r="K45" s="22" t="s">
        <v>1043</v>
      </c>
      <c r="L45" s="23" t="s">
        <v>1250</v>
      </c>
      <c r="M45" s="24" t="s">
        <v>1251</v>
      </c>
      <c r="N45" s="25">
        <v>711</v>
      </c>
      <c r="O45" s="25">
        <v>711</v>
      </c>
      <c r="P45" s="26">
        <v>0.98</v>
      </c>
      <c r="Q45" s="25">
        <v>0</v>
      </c>
      <c r="R45" s="28">
        <v>0.97709999999999997</v>
      </c>
      <c r="S45" s="25">
        <v>523</v>
      </c>
      <c r="T45" s="23" t="s">
        <v>1252</v>
      </c>
      <c r="U45" s="29" t="s">
        <v>1033</v>
      </c>
      <c r="V45" s="29">
        <v>1.0000849999999999</v>
      </c>
      <c r="W45" s="29">
        <v>0</v>
      </c>
      <c r="X45" s="29">
        <v>0</v>
      </c>
      <c r="Y45" s="29">
        <v>0</v>
      </c>
      <c r="Z45" s="29">
        <v>0</v>
      </c>
      <c r="AA45" s="29">
        <v>0</v>
      </c>
      <c r="AB45" s="19"/>
    </row>
    <row r="46" spans="1:28" ht="16.5" customHeight="1" thickBot="1">
      <c r="A46" s="20">
        <v>43</v>
      </c>
      <c r="B46" s="20" t="s">
        <v>1253</v>
      </c>
      <c r="C46" s="20">
        <v>3</v>
      </c>
      <c r="D46" s="20" t="s">
        <v>1254</v>
      </c>
      <c r="E46" s="20" t="s">
        <v>1042</v>
      </c>
      <c r="F46" s="30">
        <v>5.5999999999999994E-23</v>
      </c>
      <c r="G46" s="21" t="s">
        <v>1043</v>
      </c>
      <c r="H46" s="20">
        <v>0</v>
      </c>
      <c r="I46" s="20"/>
      <c r="J46" s="20"/>
      <c r="K46" s="22" t="s">
        <v>1043</v>
      </c>
      <c r="L46" s="23" t="s">
        <v>1125</v>
      </c>
      <c r="M46" s="24" t="s">
        <v>1065</v>
      </c>
      <c r="N46" s="25">
        <v>225</v>
      </c>
      <c r="O46" s="25">
        <v>225</v>
      </c>
      <c r="P46" s="26">
        <v>1</v>
      </c>
      <c r="Q46" s="27">
        <v>3.9999999999999997E-71</v>
      </c>
      <c r="R46" s="28">
        <v>0.82030000000000003</v>
      </c>
      <c r="S46" s="25">
        <v>303</v>
      </c>
      <c r="T46" s="23" t="s">
        <v>1255</v>
      </c>
      <c r="U46" s="29" t="s">
        <v>1033</v>
      </c>
      <c r="V46" s="29">
        <v>0.94098099999999996</v>
      </c>
      <c r="W46" s="29">
        <v>5.607E-3</v>
      </c>
      <c r="X46" s="29">
        <v>5.2753000000000001E-2</v>
      </c>
      <c r="Y46" s="29">
        <v>3.1000000000000001E-5</v>
      </c>
      <c r="Z46" s="29">
        <v>1.8E-5</v>
      </c>
      <c r="AA46" s="29">
        <v>6.29E-4</v>
      </c>
      <c r="AB46" s="19"/>
    </row>
    <row r="47" spans="1:28" ht="16.5" customHeight="1" thickBot="1">
      <c r="A47" s="20">
        <v>44</v>
      </c>
      <c r="B47" s="20" t="s">
        <v>1256</v>
      </c>
      <c r="C47" s="20">
        <v>1</v>
      </c>
      <c r="D47" s="20" t="s">
        <v>1257</v>
      </c>
      <c r="E47" s="20" t="s">
        <v>1042</v>
      </c>
      <c r="F47" s="20">
        <v>5.1000000000000004E-3</v>
      </c>
      <c r="G47" s="21" t="s">
        <v>1043</v>
      </c>
      <c r="H47" s="20">
        <v>0</v>
      </c>
      <c r="I47" s="20"/>
      <c r="J47" s="20"/>
      <c r="K47" s="22" t="s">
        <v>1043</v>
      </c>
      <c r="L47" s="23" t="s">
        <v>1086</v>
      </c>
      <c r="M47" s="24" t="s">
        <v>1087</v>
      </c>
      <c r="N47" s="25">
        <v>588</v>
      </c>
      <c r="O47" s="25">
        <v>588</v>
      </c>
      <c r="P47" s="26">
        <v>1</v>
      </c>
      <c r="Q47" s="25">
        <v>0</v>
      </c>
      <c r="R47" s="28">
        <v>0.99650000000000005</v>
      </c>
      <c r="S47" s="25">
        <v>288</v>
      </c>
      <c r="T47" s="23" t="s">
        <v>1258</v>
      </c>
      <c r="U47" s="29" t="s">
        <v>1033</v>
      </c>
      <c r="V47" s="29">
        <v>1.000051</v>
      </c>
      <c r="W47" s="29">
        <v>1.9999999999999999E-6</v>
      </c>
      <c r="X47" s="29">
        <v>0</v>
      </c>
      <c r="Y47" s="29">
        <v>0</v>
      </c>
      <c r="Z47" s="29">
        <v>0</v>
      </c>
      <c r="AA47" s="29">
        <v>0</v>
      </c>
      <c r="AB47" s="19"/>
    </row>
    <row r="48" spans="1:28" ht="16.5" customHeight="1" thickBot="1">
      <c r="A48" s="20">
        <v>45</v>
      </c>
      <c r="B48" s="20" t="s">
        <v>1259</v>
      </c>
      <c r="C48" s="20">
        <v>3</v>
      </c>
      <c r="D48" s="20" t="s">
        <v>1260</v>
      </c>
      <c r="E48" s="20" t="s">
        <v>1042</v>
      </c>
      <c r="F48" s="30">
        <v>1.9999999999999999E-6</v>
      </c>
      <c r="G48" s="21" t="s">
        <v>1043</v>
      </c>
      <c r="H48" s="20">
        <v>0</v>
      </c>
      <c r="I48" s="20"/>
      <c r="J48" s="20"/>
      <c r="K48" s="22" t="s">
        <v>1043</v>
      </c>
      <c r="L48" s="23" t="s">
        <v>1125</v>
      </c>
      <c r="M48" s="24" t="s">
        <v>1065</v>
      </c>
      <c r="N48" s="25">
        <v>103</v>
      </c>
      <c r="O48" s="25">
        <v>103</v>
      </c>
      <c r="P48" s="26">
        <v>1</v>
      </c>
      <c r="Q48" s="27">
        <v>2.0000000000000001E-27</v>
      </c>
      <c r="R48" s="28">
        <v>1</v>
      </c>
      <c r="S48" s="25">
        <v>50</v>
      </c>
      <c r="T48" s="23" t="s">
        <v>1261</v>
      </c>
      <c r="U48" s="29" t="s">
        <v>1033</v>
      </c>
      <c r="V48" s="29">
        <v>0.99994700000000003</v>
      </c>
      <c r="W48" s="29">
        <v>1.2999999999999999E-5</v>
      </c>
      <c r="X48" s="29">
        <v>2.6999999999999999E-5</v>
      </c>
      <c r="Y48" s="29">
        <v>1.9999999999999999E-6</v>
      </c>
      <c r="Z48" s="29">
        <v>0</v>
      </c>
      <c r="AA48" s="29">
        <v>1.2999999999999999E-5</v>
      </c>
      <c r="AB48" s="19"/>
    </row>
    <row r="49" spans="1:28" ht="16.5" customHeight="1" thickBot="1">
      <c r="A49" s="20">
        <v>46</v>
      </c>
      <c r="B49" s="20" t="s">
        <v>1262</v>
      </c>
      <c r="C49" s="20">
        <v>14</v>
      </c>
      <c r="D49" s="20" t="s">
        <v>1263</v>
      </c>
      <c r="E49" s="20" t="s">
        <v>1264</v>
      </c>
      <c r="F49" s="30">
        <v>3.1E-59</v>
      </c>
      <c r="G49" s="21" t="s">
        <v>1043</v>
      </c>
      <c r="H49" s="20">
        <v>0</v>
      </c>
      <c r="I49" s="20"/>
      <c r="J49" s="20"/>
      <c r="K49" s="22" t="s">
        <v>1043</v>
      </c>
      <c r="L49" s="23" t="s">
        <v>1265</v>
      </c>
      <c r="M49" s="24" t="s">
        <v>1266</v>
      </c>
      <c r="N49" s="25">
        <v>323</v>
      </c>
      <c r="O49" s="25">
        <v>323</v>
      </c>
      <c r="P49" s="26">
        <v>1</v>
      </c>
      <c r="Q49" s="27">
        <v>9.9999999999999993E-105</v>
      </c>
      <c r="R49" s="28">
        <v>0.99380000000000002</v>
      </c>
      <c r="S49" s="25">
        <v>627</v>
      </c>
      <c r="T49" s="23" t="s">
        <v>1267</v>
      </c>
      <c r="U49" s="29" t="s">
        <v>1033</v>
      </c>
      <c r="V49" s="29">
        <v>1.000041</v>
      </c>
      <c r="W49" s="29">
        <v>9.9999999999999995E-7</v>
      </c>
      <c r="X49" s="29">
        <v>0</v>
      </c>
      <c r="Y49" s="29">
        <v>0</v>
      </c>
      <c r="Z49" s="29">
        <v>0</v>
      </c>
      <c r="AA49" s="29">
        <v>0</v>
      </c>
      <c r="AB49" s="19"/>
    </row>
    <row r="50" spans="1:28" ht="16.5" customHeight="1" thickBot="1">
      <c r="A50" s="20">
        <v>47</v>
      </c>
      <c r="B50" s="20" t="s">
        <v>1268</v>
      </c>
      <c r="C50" s="20">
        <v>44</v>
      </c>
      <c r="D50" s="20" t="s">
        <v>1269</v>
      </c>
      <c r="E50" s="20" t="s">
        <v>1270</v>
      </c>
      <c r="F50" s="30">
        <v>1.6E-11</v>
      </c>
      <c r="G50" s="21" t="s">
        <v>1043</v>
      </c>
      <c r="H50" s="20">
        <v>0</v>
      </c>
      <c r="I50" s="20"/>
      <c r="J50" s="20"/>
      <c r="K50" s="22" t="s">
        <v>1043</v>
      </c>
      <c r="L50" s="23" t="s">
        <v>1086</v>
      </c>
      <c r="M50" s="24" t="s">
        <v>1087</v>
      </c>
      <c r="N50" s="25">
        <v>200</v>
      </c>
      <c r="O50" s="25">
        <v>200</v>
      </c>
      <c r="P50" s="26">
        <v>1</v>
      </c>
      <c r="Q50" s="27">
        <v>1.9999999999999999E-64</v>
      </c>
      <c r="R50" s="28">
        <v>1</v>
      </c>
      <c r="S50" s="25">
        <v>97</v>
      </c>
      <c r="T50" s="23" t="s">
        <v>1271</v>
      </c>
      <c r="U50" s="29" t="s">
        <v>1033</v>
      </c>
      <c r="V50" s="29">
        <v>1.000054</v>
      </c>
      <c r="W50" s="29">
        <v>1.9999999999999999E-6</v>
      </c>
      <c r="X50" s="29">
        <v>0</v>
      </c>
      <c r="Y50" s="29">
        <v>0</v>
      </c>
      <c r="Z50" s="29">
        <v>0</v>
      </c>
      <c r="AA50" s="29">
        <v>0</v>
      </c>
      <c r="AB50" s="19"/>
    </row>
    <row r="51" spans="1:28" ht="16.5" customHeight="1" thickBot="1">
      <c r="A51" s="20">
        <v>48</v>
      </c>
      <c r="B51" s="20" t="s">
        <v>1272</v>
      </c>
      <c r="C51" s="20">
        <v>2</v>
      </c>
      <c r="D51" s="20" t="s">
        <v>1273</v>
      </c>
      <c r="E51" s="20" t="s">
        <v>1042</v>
      </c>
      <c r="F51" s="20">
        <v>1.3999999999999999E-4</v>
      </c>
      <c r="G51" s="21" t="s">
        <v>1043</v>
      </c>
      <c r="H51" s="20">
        <v>0</v>
      </c>
      <c r="I51" s="20"/>
      <c r="J51" s="20"/>
      <c r="K51" s="22" t="s">
        <v>1043</v>
      </c>
      <c r="L51" s="23" t="s">
        <v>1086</v>
      </c>
      <c r="M51" s="24" t="s">
        <v>1087</v>
      </c>
      <c r="N51" s="25">
        <v>176</v>
      </c>
      <c r="O51" s="25">
        <v>176</v>
      </c>
      <c r="P51" s="26">
        <v>1</v>
      </c>
      <c r="Q51" s="27">
        <v>2E-55</v>
      </c>
      <c r="R51" s="28">
        <v>0.96589999999999998</v>
      </c>
      <c r="S51" s="25">
        <v>88</v>
      </c>
      <c r="T51" s="23" t="s">
        <v>1274</v>
      </c>
      <c r="U51" s="29" t="s">
        <v>1033</v>
      </c>
      <c r="V51" s="29">
        <v>1.000038</v>
      </c>
      <c r="W51" s="29">
        <v>9.9999999999999995E-7</v>
      </c>
      <c r="X51" s="29">
        <v>0</v>
      </c>
      <c r="Y51" s="29">
        <v>0</v>
      </c>
      <c r="Z51" s="29">
        <v>0</v>
      </c>
      <c r="AA51" s="29">
        <v>0</v>
      </c>
      <c r="AB51" s="19"/>
    </row>
    <row r="52" spans="1:28" ht="16.5" customHeight="1" thickBot="1">
      <c r="A52" s="20">
        <v>49</v>
      </c>
      <c r="B52" s="20" t="s">
        <v>1275</v>
      </c>
      <c r="C52" s="20">
        <v>79</v>
      </c>
      <c r="D52" s="20" t="s">
        <v>1276</v>
      </c>
      <c r="E52" s="20" t="s">
        <v>1277</v>
      </c>
      <c r="F52" s="30">
        <v>7.2000000000000004E-114</v>
      </c>
      <c r="G52" s="21" t="s">
        <v>1043</v>
      </c>
      <c r="H52" s="20">
        <v>0</v>
      </c>
      <c r="I52" s="20"/>
      <c r="J52" s="20"/>
      <c r="K52" s="22" t="s">
        <v>1043</v>
      </c>
      <c r="L52" s="23" t="s">
        <v>1278</v>
      </c>
      <c r="M52" s="24" t="s">
        <v>1279</v>
      </c>
      <c r="N52" s="25">
        <v>493</v>
      </c>
      <c r="O52" s="25">
        <v>493</v>
      </c>
      <c r="P52" s="26">
        <v>1</v>
      </c>
      <c r="Q52" s="27">
        <v>2E-175</v>
      </c>
      <c r="R52" s="28">
        <v>0.9556</v>
      </c>
      <c r="S52" s="25">
        <v>255</v>
      </c>
      <c r="T52" s="23" t="s">
        <v>1280</v>
      </c>
      <c r="U52" s="29" t="s">
        <v>1033</v>
      </c>
      <c r="V52" s="29">
        <v>1.0000389999999999</v>
      </c>
      <c r="W52" s="29">
        <v>0</v>
      </c>
      <c r="X52" s="29">
        <v>0</v>
      </c>
      <c r="Y52" s="29">
        <v>0</v>
      </c>
      <c r="Z52" s="29">
        <v>0</v>
      </c>
      <c r="AA52" s="29">
        <v>0</v>
      </c>
      <c r="AB52" s="19"/>
    </row>
    <row r="53" spans="1:28" ht="30" customHeight="1" thickBot="1">
      <c r="A53" s="20">
        <v>50</v>
      </c>
      <c r="B53" s="20" t="s">
        <v>1281</v>
      </c>
      <c r="C53" s="20">
        <v>9861</v>
      </c>
      <c r="D53" s="20" t="s">
        <v>1282</v>
      </c>
      <c r="E53" s="20" t="s">
        <v>1283</v>
      </c>
      <c r="F53" s="30">
        <v>8.9999999999999994E-108</v>
      </c>
      <c r="G53" s="21" t="s">
        <v>1043</v>
      </c>
      <c r="H53" s="20">
        <v>1</v>
      </c>
      <c r="I53" s="20" t="s">
        <v>1284</v>
      </c>
      <c r="J53" s="20" t="s">
        <v>1285</v>
      </c>
      <c r="K53" s="22" t="s">
        <v>1043</v>
      </c>
      <c r="L53" s="23" t="s">
        <v>1286</v>
      </c>
      <c r="M53" s="24" t="s">
        <v>1287</v>
      </c>
      <c r="N53" s="25">
        <v>574</v>
      </c>
      <c r="O53" s="25">
        <v>574</v>
      </c>
      <c r="P53" s="26">
        <v>1</v>
      </c>
      <c r="Q53" s="25">
        <v>0</v>
      </c>
      <c r="R53" s="28">
        <v>0.96660000000000001</v>
      </c>
      <c r="S53" s="25">
        <v>299</v>
      </c>
      <c r="T53" s="23" t="s">
        <v>1288</v>
      </c>
      <c r="U53" s="29" t="s">
        <v>1033</v>
      </c>
      <c r="V53" s="29">
        <v>1.00003</v>
      </c>
      <c r="W53" s="29">
        <v>0</v>
      </c>
      <c r="X53" s="29">
        <v>0</v>
      </c>
      <c r="Y53" s="29">
        <v>0</v>
      </c>
      <c r="Z53" s="29">
        <v>0</v>
      </c>
      <c r="AA53" s="29">
        <v>0</v>
      </c>
      <c r="AB53" s="19"/>
    </row>
    <row r="54" spans="1:28" ht="30" customHeight="1" thickBot="1">
      <c r="A54" s="20">
        <v>51</v>
      </c>
      <c r="B54" s="20" t="s">
        <v>1289</v>
      </c>
      <c r="C54" s="20">
        <v>9784</v>
      </c>
      <c r="D54" s="20" t="s">
        <v>1290</v>
      </c>
      <c r="E54" s="20" t="s">
        <v>1291</v>
      </c>
      <c r="F54" s="30">
        <v>8.6999999999999992E-25</v>
      </c>
      <c r="G54" s="21" t="s">
        <v>1043</v>
      </c>
      <c r="H54" s="20">
        <v>2</v>
      </c>
      <c r="I54" s="20" t="s">
        <v>1292</v>
      </c>
      <c r="J54" s="20" t="s">
        <v>1293</v>
      </c>
      <c r="K54" s="22" t="s">
        <v>1043</v>
      </c>
      <c r="L54" s="23" t="s">
        <v>1294</v>
      </c>
      <c r="M54" s="24" t="s">
        <v>1295</v>
      </c>
      <c r="N54" s="25">
        <v>202</v>
      </c>
      <c r="O54" s="25">
        <v>202</v>
      </c>
      <c r="P54" s="26">
        <v>0.99</v>
      </c>
      <c r="Q54" s="27">
        <v>1.9999999999999999E-64</v>
      </c>
      <c r="R54" s="28">
        <v>0.96120000000000005</v>
      </c>
      <c r="S54" s="25">
        <v>158</v>
      </c>
      <c r="T54" s="23" t="s">
        <v>1296</v>
      </c>
      <c r="U54" s="29" t="s">
        <v>1033</v>
      </c>
      <c r="V54" s="29">
        <v>0.99577099999999996</v>
      </c>
      <c r="W54" s="29">
        <v>4.2100000000000002E-3</v>
      </c>
      <c r="X54" s="29">
        <v>4.6E-5</v>
      </c>
      <c r="Y54" s="29">
        <v>5.0000000000000004E-6</v>
      </c>
      <c r="Z54" s="29">
        <v>3.0000000000000001E-6</v>
      </c>
      <c r="AA54" s="29">
        <v>5.0000000000000004E-6</v>
      </c>
      <c r="AB54" s="19"/>
    </row>
    <row r="55" spans="1:28" ht="30" customHeight="1" thickBot="1">
      <c r="A55" s="20">
        <v>52</v>
      </c>
      <c r="B55" s="20" t="s">
        <v>50</v>
      </c>
      <c r="C55" s="20">
        <v>1646</v>
      </c>
      <c r="D55" s="20" t="s">
        <v>1297</v>
      </c>
      <c r="E55" s="20" t="s">
        <v>1058</v>
      </c>
      <c r="F55" s="30">
        <v>2.0000000000000001E-26</v>
      </c>
      <c r="G55" s="21" t="s">
        <v>1043</v>
      </c>
      <c r="H55" s="20">
        <v>1</v>
      </c>
      <c r="I55" s="20" t="s">
        <v>1130</v>
      </c>
      <c r="J55" s="20" t="s">
        <v>1058</v>
      </c>
      <c r="K55" s="22" t="s">
        <v>1043</v>
      </c>
      <c r="L55" s="23" t="s">
        <v>1298</v>
      </c>
      <c r="M55" s="24" t="s">
        <v>1100</v>
      </c>
      <c r="N55" s="25">
        <v>387</v>
      </c>
      <c r="O55" s="25">
        <v>387</v>
      </c>
      <c r="P55" s="26">
        <v>1</v>
      </c>
      <c r="Q55" s="27">
        <v>3.0000000000000001E-135</v>
      </c>
      <c r="R55" s="28">
        <v>0.97929999999999995</v>
      </c>
      <c r="S55" s="25">
        <v>193</v>
      </c>
      <c r="T55" s="23" t="s">
        <v>1299</v>
      </c>
      <c r="U55" s="29" t="s">
        <v>1033</v>
      </c>
      <c r="V55" s="29">
        <v>1.000062</v>
      </c>
      <c r="W55" s="29">
        <v>0</v>
      </c>
      <c r="X55" s="29">
        <v>0</v>
      </c>
      <c r="Y55" s="29">
        <v>0</v>
      </c>
      <c r="Z55" s="29">
        <v>0</v>
      </c>
      <c r="AA55" s="29">
        <v>0</v>
      </c>
      <c r="AB55" s="19"/>
    </row>
    <row r="56" spans="1:28" ht="16.5" customHeight="1" thickBot="1">
      <c r="A56" s="20">
        <v>53</v>
      </c>
      <c r="B56" s="20" t="s">
        <v>1300</v>
      </c>
      <c r="C56" s="20">
        <v>0</v>
      </c>
      <c r="D56" s="20"/>
      <c r="E56" s="20"/>
      <c r="F56" s="20"/>
      <c r="G56" s="21" t="s">
        <v>1043</v>
      </c>
      <c r="H56" s="20">
        <v>0</v>
      </c>
      <c r="I56" s="20"/>
      <c r="J56" s="20"/>
      <c r="K56" s="22" t="s">
        <v>1043</v>
      </c>
      <c r="L56" s="23" t="s">
        <v>1301</v>
      </c>
      <c r="M56" s="24" t="s">
        <v>1200</v>
      </c>
      <c r="N56" s="25">
        <v>460</v>
      </c>
      <c r="O56" s="25">
        <v>460</v>
      </c>
      <c r="P56" s="26">
        <v>1</v>
      </c>
      <c r="Q56" s="27">
        <v>2E-159</v>
      </c>
      <c r="R56" s="28">
        <v>1</v>
      </c>
      <c r="S56" s="25">
        <v>460</v>
      </c>
      <c r="T56" s="23" t="s">
        <v>1302</v>
      </c>
      <c r="U56" s="29" t="s">
        <v>1033</v>
      </c>
      <c r="V56" s="29">
        <v>1.0000450000000001</v>
      </c>
      <c r="W56" s="29">
        <v>0</v>
      </c>
      <c r="X56" s="29">
        <v>0</v>
      </c>
      <c r="Y56" s="29">
        <v>0</v>
      </c>
      <c r="Z56" s="29">
        <v>0</v>
      </c>
      <c r="AA56" s="29">
        <v>0</v>
      </c>
      <c r="AB56" s="19"/>
    </row>
    <row r="57" spans="1:28" ht="16.5" customHeight="1" thickBot="1">
      <c r="A57" s="20">
        <v>54</v>
      </c>
      <c r="B57" s="20" t="s">
        <v>1303</v>
      </c>
      <c r="C57" s="20">
        <v>2</v>
      </c>
      <c r="D57" s="20" t="s">
        <v>1304</v>
      </c>
      <c r="E57" s="20" t="s">
        <v>1042</v>
      </c>
      <c r="F57" s="30">
        <v>6.7000000000000002E-5</v>
      </c>
      <c r="G57" s="21" t="s">
        <v>1043</v>
      </c>
      <c r="H57" s="20">
        <v>0</v>
      </c>
      <c r="I57" s="20"/>
      <c r="J57" s="20"/>
      <c r="K57" s="22" t="s">
        <v>1043</v>
      </c>
      <c r="L57" s="23" t="s">
        <v>1305</v>
      </c>
      <c r="M57" s="24" t="s">
        <v>1087</v>
      </c>
      <c r="N57" s="25">
        <v>81.599999999999994</v>
      </c>
      <c r="O57" s="25">
        <v>81.599999999999994</v>
      </c>
      <c r="P57" s="26">
        <v>1</v>
      </c>
      <c r="Q57" s="27">
        <v>4.0000000000000003E-17</v>
      </c>
      <c r="R57" s="28">
        <v>1</v>
      </c>
      <c r="S57" s="25">
        <v>243</v>
      </c>
      <c r="T57" s="23" t="s">
        <v>1306</v>
      </c>
      <c r="U57" s="29" t="s">
        <v>1033</v>
      </c>
      <c r="V57" s="29">
        <v>1.000006</v>
      </c>
      <c r="W57" s="29">
        <v>0</v>
      </c>
      <c r="X57" s="29">
        <v>9.9999999999999995E-7</v>
      </c>
      <c r="Y57" s="29">
        <v>0</v>
      </c>
      <c r="Z57" s="29">
        <v>0</v>
      </c>
      <c r="AA57" s="29">
        <v>0</v>
      </c>
      <c r="AB57" s="19"/>
    </row>
    <row r="58" spans="1:28" ht="16.5" customHeight="1" thickBot="1">
      <c r="A58" s="20">
        <v>55</v>
      </c>
      <c r="B58" s="20" t="s">
        <v>1307</v>
      </c>
      <c r="C58" s="20">
        <v>3</v>
      </c>
      <c r="D58" s="20" t="s">
        <v>1308</v>
      </c>
      <c r="E58" s="20" t="s">
        <v>1042</v>
      </c>
      <c r="F58" s="30">
        <v>3.8999999999999998E-8</v>
      </c>
      <c r="G58" s="21" t="s">
        <v>1043</v>
      </c>
      <c r="H58" s="20">
        <v>0</v>
      </c>
      <c r="I58" s="20"/>
      <c r="J58" s="20"/>
      <c r="K58" s="22" t="s">
        <v>1043</v>
      </c>
      <c r="L58" s="23" t="s">
        <v>1309</v>
      </c>
      <c r="M58" s="24" t="s">
        <v>1310</v>
      </c>
      <c r="N58" s="25">
        <v>88.6</v>
      </c>
      <c r="O58" s="25">
        <v>88.6</v>
      </c>
      <c r="P58" s="26">
        <v>0.71</v>
      </c>
      <c r="Q58" s="27">
        <v>2.0000000000000001E-18</v>
      </c>
      <c r="R58" s="28">
        <v>1</v>
      </c>
      <c r="S58" s="25">
        <v>458</v>
      </c>
      <c r="T58" s="23" t="s">
        <v>1311</v>
      </c>
      <c r="U58" s="29" t="s">
        <v>1033</v>
      </c>
      <c r="V58" s="29">
        <v>1.000021</v>
      </c>
      <c r="W58" s="29">
        <v>0</v>
      </c>
      <c r="X58" s="29">
        <v>0</v>
      </c>
      <c r="Y58" s="29">
        <v>0</v>
      </c>
      <c r="Z58" s="29">
        <v>0</v>
      </c>
      <c r="AA58" s="29">
        <v>0</v>
      </c>
      <c r="AB58" s="19"/>
    </row>
    <row r="59" spans="1:28" ht="30" customHeight="1" thickBot="1">
      <c r="A59" s="20">
        <v>56</v>
      </c>
      <c r="B59" s="20" t="s">
        <v>1312</v>
      </c>
      <c r="C59" s="20">
        <v>1160</v>
      </c>
      <c r="D59" s="20" t="s">
        <v>1313</v>
      </c>
      <c r="E59" s="20" t="s">
        <v>1314</v>
      </c>
      <c r="F59" s="30">
        <v>3.0999999999999998E-121</v>
      </c>
      <c r="G59" s="21" t="s">
        <v>1043</v>
      </c>
      <c r="H59" s="20">
        <v>2</v>
      </c>
      <c r="I59" s="20" t="s">
        <v>1315</v>
      </c>
      <c r="J59" s="20" t="s">
        <v>1316</v>
      </c>
      <c r="K59" s="22" t="s">
        <v>1043</v>
      </c>
      <c r="L59" s="23" t="s">
        <v>1317</v>
      </c>
      <c r="M59" s="24" t="s">
        <v>1065</v>
      </c>
      <c r="N59" s="25">
        <v>536</v>
      </c>
      <c r="O59" s="25">
        <v>536</v>
      </c>
      <c r="P59" s="26">
        <v>1</v>
      </c>
      <c r="Q59" s="25">
        <v>0</v>
      </c>
      <c r="R59" s="28">
        <v>0.99239999999999995</v>
      </c>
      <c r="S59" s="25">
        <v>262</v>
      </c>
      <c r="T59" s="23" t="s">
        <v>1318</v>
      </c>
      <c r="U59" s="29" t="s">
        <v>1033</v>
      </c>
      <c r="V59" s="29">
        <v>0.99969699999999995</v>
      </c>
      <c r="W59" s="29">
        <v>3.3799999999999998E-4</v>
      </c>
      <c r="X59" s="29">
        <v>3.9999999999999998E-6</v>
      </c>
      <c r="Y59" s="29">
        <v>0</v>
      </c>
      <c r="Z59" s="29">
        <v>0</v>
      </c>
      <c r="AA59" s="29">
        <v>0</v>
      </c>
      <c r="AB59" s="19"/>
    </row>
    <row r="60" spans="1:28" ht="30" customHeight="1" thickBot="1">
      <c r="A60" s="20">
        <v>57</v>
      </c>
      <c r="B60" s="20" t="s">
        <v>1319</v>
      </c>
      <c r="C60" s="20">
        <v>4679</v>
      </c>
      <c r="D60" s="20" t="s">
        <v>1320</v>
      </c>
      <c r="E60" s="20" t="s">
        <v>1321</v>
      </c>
      <c r="F60" s="30">
        <v>6.1000000000000003E-97</v>
      </c>
      <c r="G60" s="21" t="s">
        <v>1043</v>
      </c>
      <c r="H60" s="20">
        <v>1</v>
      </c>
      <c r="I60" s="20" t="s">
        <v>1322</v>
      </c>
      <c r="J60" s="20" t="s">
        <v>1323</v>
      </c>
      <c r="K60" s="22" t="s">
        <v>1043</v>
      </c>
      <c r="L60" s="23" t="s">
        <v>1324</v>
      </c>
      <c r="M60" s="24" t="s">
        <v>1087</v>
      </c>
      <c r="N60" s="25">
        <v>390</v>
      </c>
      <c r="O60" s="25">
        <v>390</v>
      </c>
      <c r="P60" s="26">
        <v>1</v>
      </c>
      <c r="Q60" s="27">
        <v>1E-136</v>
      </c>
      <c r="R60" s="28">
        <v>1</v>
      </c>
      <c r="S60" s="25">
        <v>196</v>
      </c>
      <c r="T60" s="23" t="s">
        <v>1325</v>
      </c>
      <c r="U60" s="29" t="s">
        <v>1033</v>
      </c>
      <c r="V60" s="29">
        <v>1.000067</v>
      </c>
      <c r="W60" s="29">
        <v>0</v>
      </c>
      <c r="X60" s="29">
        <v>0</v>
      </c>
      <c r="Y60" s="29">
        <v>0</v>
      </c>
      <c r="Z60" s="29">
        <v>0</v>
      </c>
      <c r="AA60" s="29">
        <v>0</v>
      </c>
      <c r="AB60" s="19"/>
    </row>
    <row r="61" spans="1:28" ht="16.5" customHeight="1" thickBot="1">
      <c r="A61" s="20">
        <v>58</v>
      </c>
      <c r="B61" s="20" t="s">
        <v>1326</v>
      </c>
      <c r="C61" s="20">
        <v>7</v>
      </c>
      <c r="D61" s="20" t="s">
        <v>1327</v>
      </c>
      <c r="E61" s="20" t="s">
        <v>1042</v>
      </c>
      <c r="F61" s="30">
        <v>1.4E-34</v>
      </c>
      <c r="G61" s="21" t="s">
        <v>1043</v>
      </c>
      <c r="H61" s="20">
        <v>0</v>
      </c>
      <c r="I61" s="20"/>
      <c r="J61" s="20"/>
      <c r="K61" s="22" t="s">
        <v>1043</v>
      </c>
      <c r="L61" s="23" t="s">
        <v>1328</v>
      </c>
      <c r="M61" s="24" t="s">
        <v>1329</v>
      </c>
      <c r="N61" s="25">
        <v>249</v>
      </c>
      <c r="O61" s="25">
        <v>249</v>
      </c>
      <c r="P61" s="26">
        <v>1</v>
      </c>
      <c r="Q61" s="27">
        <v>2.9999999999999999E-81</v>
      </c>
      <c r="R61" s="28">
        <v>0.9919</v>
      </c>
      <c r="S61" s="25">
        <v>242</v>
      </c>
      <c r="T61" s="23" t="s">
        <v>1330</v>
      </c>
      <c r="U61" s="29" t="s">
        <v>1033</v>
      </c>
      <c r="V61" s="29">
        <v>1.000046</v>
      </c>
      <c r="W61" s="29">
        <v>0</v>
      </c>
      <c r="X61" s="29">
        <v>0</v>
      </c>
      <c r="Y61" s="29">
        <v>0</v>
      </c>
      <c r="Z61" s="29">
        <v>0</v>
      </c>
      <c r="AA61" s="29">
        <v>0</v>
      </c>
      <c r="AB61" s="19"/>
    </row>
    <row r="62" spans="1:28" ht="16.5" customHeight="1" thickBot="1">
      <c r="A62" s="20">
        <v>59</v>
      </c>
      <c r="B62" s="20" t="s">
        <v>1331</v>
      </c>
      <c r="C62" s="20">
        <v>1</v>
      </c>
      <c r="D62" s="20" t="s">
        <v>1332</v>
      </c>
      <c r="E62" s="20" t="s">
        <v>1333</v>
      </c>
      <c r="F62" s="30">
        <v>1.5999999999999999E-5</v>
      </c>
      <c r="G62" s="21" t="s">
        <v>1043</v>
      </c>
      <c r="H62" s="20">
        <v>0</v>
      </c>
      <c r="I62" s="20"/>
      <c r="J62" s="20"/>
      <c r="K62" s="22" t="s">
        <v>1043</v>
      </c>
      <c r="L62" s="23" t="s">
        <v>1241</v>
      </c>
      <c r="M62" s="24" t="s">
        <v>1087</v>
      </c>
      <c r="N62" s="25">
        <v>130</v>
      </c>
      <c r="O62" s="25">
        <v>130</v>
      </c>
      <c r="P62" s="26">
        <v>0.83</v>
      </c>
      <c r="Q62" s="27">
        <v>9.9999999999999993E-35</v>
      </c>
      <c r="R62" s="28">
        <v>1</v>
      </c>
      <c r="S62" s="25">
        <v>320</v>
      </c>
      <c r="T62" s="23" t="s">
        <v>1334</v>
      </c>
      <c r="U62" s="29" t="s">
        <v>1033</v>
      </c>
      <c r="V62" s="29">
        <v>0.99995199999999995</v>
      </c>
      <c r="W62" s="29">
        <v>9.5000000000000005E-5</v>
      </c>
      <c r="X62" s="29">
        <v>1.9999999999999999E-6</v>
      </c>
      <c r="Y62" s="29">
        <v>0</v>
      </c>
      <c r="Z62" s="29">
        <v>0</v>
      </c>
      <c r="AA62" s="29">
        <v>9.9999999999999995E-7</v>
      </c>
      <c r="AB62" s="19"/>
    </row>
    <row r="63" spans="1:28" ht="16.5" customHeight="1" thickBot="1">
      <c r="A63" s="20">
        <v>60</v>
      </c>
      <c r="B63" s="20" t="s">
        <v>1335</v>
      </c>
      <c r="C63" s="20">
        <v>1</v>
      </c>
      <c r="D63" s="20" t="s">
        <v>1336</v>
      </c>
      <c r="E63" s="20" t="s">
        <v>1337</v>
      </c>
      <c r="F63" s="20">
        <v>2.3E-3</v>
      </c>
      <c r="G63" s="21" t="s">
        <v>1043</v>
      </c>
      <c r="H63" s="20">
        <v>0</v>
      </c>
      <c r="I63" s="20"/>
      <c r="J63" s="20"/>
      <c r="K63" s="22" t="s">
        <v>1043</v>
      </c>
      <c r="L63" s="23" t="s">
        <v>1150</v>
      </c>
      <c r="M63" s="24" t="s">
        <v>1065</v>
      </c>
      <c r="N63" s="25">
        <v>128</v>
      </c>
      <c r="O63" s="25">
        <v>128</v>
      </c>
      <c r="P63" s="26">
        <v>1</v>
      </c>
      <c r="Q63" s="27">
        <v>9.9999999999999994E-37</v>
      </c>
      <c r="R63" s="28">
        <v>1</v>
      </c>
      <c r="S63" s="25">
        <v>73</v>
      </c>
      <c r="T63" s="23" t="s">
        <v>1338</v>
      </c>
      <c r="U63" s="29" t="s">
        <v>1033</v>
      </c>
      <c r="V63" s="29">
        <v>1.0000279999999999</v>
      </c>
      <c r="W63" s="29">
        <v>0</v>
      </c>
      <c r="X63" s="29">
        <v>0</v>
      </c>
      <c r="Y63" s="29">
        <v>0</v>
      </c>
      <c r="Z63" s="29">
        <v>0</v>
      </c>
      <c r="AA63" s="29">
        <v>0</v>
      </c>
      <c r="AB63" s="19"/>
    </row>
    <row r="64" spans="1:28" ht="16.5" customHeight="1" thickBot="1">
      <c r="A64" s="20">
        <v>61</v>
      </c>
      <c r="B64" s="20" t="s">
        <v>1339</v>
      </c>
      <c r="C64" s="20">
        <v>0</v>
      </c>
      <c r="D64" s="20"/>
      <c r="E64" s="20"/>
      <c r="F64" s="20"/>
      <c r="G64" s="21" t="s">
        <v>1043</v>
      </c>
      <c r="H64" s="20">
        <v>0</v>
      </c>
      <c r="I64" s="20"/>
      <c r="J64" s="20"/>
      <c r="K64" s="22" t="s">
        <v>1043</v>
      </c>
      <c r="L64" s="23" t="s">
        <v>1340</v>
      </c>
      <c r="M64" s="24" t="s">
        <v>1236</v>
      </c>
      <c r="N64" s="25">
        <v>111</v>
      </c>
      <c r="O64" s="25">
        <v>111</v>
      </c>
      <c r="P64" s="26">
        <v>1</v>
      </c>
      <c r="Q64" s="27">
        <v>1.0000000000000001E-30</v>
      </c>
      <c r="R64" s="28">
        <v>1</v>
      </c>
      <c r="S64" s="25">
        <v>54</v>
      </c>
      <c r="T64" s="23" t="s">
        <v>1341</v>
      </c>
      <c r="U64" s="29" t="s">
        <v>1033</v>
      </c>
      <c r="V64" s="29">
        <v>1.000043</v>
      </c>
      <c r="W64" s="29">
        <v>0</v>
      </c>
      <c r="X64" s="29">
        <v>0</v>
      </c>
      <c r="Y64" s="29">
        <v>0</v>
      </c>
      <c r="Z64" s="29">
        <v>0</v>
      </c>
      <c r="AA64" s="29">
        <v>0</v>
      </c>
      <c r="AB64" s="19"/>
    </row>
    <row r="65" spans="1:28" ht="16.5" customHeight="1" thickBot="1">
      <c r="A65" s="20">
        <v>62</v>
      </c>
      <c r="B65" s="20" t="s">
        <v>1342</v>
      </c>
      <c r="C65" s="20">
        <v>2</v>
      </c>
      <c r="D65" s="20" t="s">
        <v>1343</v>
      </c>
      <c r="E65" s="20" t="s">
        <v>1042</v>
      </c>
      <c r="F65" s="30">
        <v>6.6000000000000004E-9</v>
      </c>
      <c r="G65" s="21" t="s">
        <v>1043</v>
      </c>
      <c r="H65" s="20">
        <v>0</v>
      </c>
      <c r="I65" s="20"/>
      <c r="J65" s="20"/>
      <c r="K65" s="22" t="s">
        <v>1043</v>
      </c>
      <c r="L65" s="23" t="s">
        <v>1146</v>
      </c>
      <c r="M65" s="24" t="s">
        <v>1082</v>
      </c>
      <c r="N65" s="25">
        <v>177</v>
      </c>
      <c r="O65" s="25">
        <v>177</v>
      </c>
      <c r="P65" s="26">
        <v>1</v>
      </c>
      <c r="Q65" s="27">
        <v>4.0000000000000001E-53</v>
      </c>
      <c r="R65" s="28">
        <v>0.71330000000000005</v>
      </c>
      <c r="S65" s="25">
        <v>211</v>
      </c>
      <c r="T65" s="23" t="s">
        <v>1344</v>
      </c>
      <c r="U65" s="29" t="s">
        <v>1033</v>
      </c>
      <c r="V65" s="29">
        <v>1.000059</v>
      </c>
      <c r="W65" s="29">
        <v>0</v>
      </c>
      <c r="X65" s="29">
        <v>0</v>
      </c>
      <c r="Y65" s="29">
        <v>0</v>
      </c>
      <c r="Z65" s="29">
        <v>0</v>
      </c>
      <c r="AA65" s="29">
        <v>0</v>
      </c>
      <c r="AB65" s="19"/>
    </row>
    <row r="66" spans="1:28" ht="16.5" customHeight="1" thickBot="1">
      <c r="A66" s="20">
        <v>63</v>
      </c>
      <c r="B66" s="20" t="s">
        <v>1345</v>
      </c>
      <c r="C66" s="20">
        <v>0</v>
      </c>
      <c r="D66" s="20"/>
      <c r="E66" s="20"/>
      <c r="F66" s="20"/>
      <c r="G66" s="21" t="s">
        <v>1043</v>
      </c>
      <c r="H66" s="20">
        <v>0</v>
      </c>
      <c r="I66" s="20"/>
      <c r="J66" s="20"/>
      <c r="K66" s="22" t="s">
        <v>1043</v>
      </c>
      <c r="L66" s="23" t="s">
        <v>1346</v>
      </c>
      <c r="M66" s="24" t="s">
        <v>1310</v>
      </c>
      <c r="N66" s="25">
        <v>276</v>
      </c>
      <c r="O66" s="25">
        <v>276</v>
      </c>
      <c r="P66" s="26">
        <v>1</v>
      </c>
      <c r="Q66" s="27">
        <v>3.9999999999999996E-93</v>
      </c>
      <c r="R66" s="28">
        <v>0.99260000000000004</v>
      </c>
      <c r="S66" s="25">
        <v>136</v>
      </c>
      <c r="T66" s="23" t="s">
        <v>1347</v>
      </c>
      <c r="U66" s="29" t="s">
        <v>1033</v>
      </c>
      <c r="V66" s="29">
        <v>1.0000690000000001</v>
      </c>
      <c r="W66" s="29">
        <v>0</v>
      </c>
      <c r="X66" s="29">
        <v>0</v>
      </c>
      <c r="Y66" s="29">
        <v>0</v>
      </c>
      <c r="Z66" s="29">
        <v>0</v>
      </c>
      <c r="AA66" s="29">
        <v>0</v>
      </c>
      <c r="AB66" s="19"/>
    </row>
    <row r="67" spans="1:28" ht="16.5" customHeight="1" thickBot="1">
      <c r="A67" s="20">
        <v>64</v>
      </c>
      <c r="B67" s="20" t="s">
        <v>1348</v>
      </c>
      <c r="C67" s="20">
        <v>1</v>
      </c>
      <c r="D67" s="20" t="s">
        <v>1349</v>
      </c>
      <c r="E67" s="20" t="s">
        <v>1350</v>
      </c>
      <c r="F67" s="20">
        <v>1.1999999999999999E-3</v>
      </c>
      <c r="G67" s="21" t="s">
        <v>1043</v>
      </c>
      <c r="H67" s="20">
        <v>0</v>
      </c>
      <c r="I67" s="20"/>
      <c r="J67" s="20"/>
      <c r="K67" s="22" t="s">
        <v>1043</v>
      </c>
      <c r="L67" s="23" t="s">
        <v>1351</v>
      </c>
      <c r="M67" s="24" t="s">
        <v>1352</v>
      </c>
      <c r="N67" s="25">
        <v>105</v>
      </c>
      <c r="O67" s="25">
        <v>105</v>
      </c>
      <c r="P67" s="26">
        <v>0.92</v>
      </c>
      <c r="Q67" s="27">
        <v>4.0000000000000002E-27</v>
      </c>
      <c r="R67" s="28">
        <v>0.98109999999999997</v>
      </c>
      <c r="S67" s="25">
        <v>128</v>
      </c>
      <c r="T67" s="23" t="s">
        <v>1353</v>
      </c>
      <c r="U67" s="29" t="s">
        <v>1033</v>
      </c>
      <c r="V67" s="29">
        <v>1.000035</v>
      </c>
      <c r="W67" s="29">
        <v>0</v>
      </c>
      <c r="X67" s="29">
        <v>0</v>
      </c>
      <c r="Y67" s="29">
        <v>0</v>
      </c>
      <c r="Z67" s="29">
        <v>0</v>
      </c>
      <c r="AA67" s="29">
        <v>0</v>
      </c>
      <c r="AB67" s="19"/>
    </row>
    <row r="68" spans="1:28" ht="30" customHeight="1" thickBot="1">
      <c r="A68" s="20">
        <v>65</v>
      </c>
      <c r="B68" s="20" t="s">
        <v>1354</v>
      </c>
      <c r="C68" s="20">
        <v>29</v>
      </c>
      <c r="D68" s="20" t="s">
        <v>1355</v>
      </c>
      <c r="E68" s="20" t="s">
        <v>1042</v>
      </c>
      <c r="F68" s="30">
        <v>1.2999999999999999E-117</v>
      </c>
      <c r="G68" s="21" t="s">
        <v>1043</v>
      </c>
      <c r="H68" s="20">
        <v>1</v>
      </c>
      <c r="I68" s="20" t="s">
        <v>1356</v>
      </c>
      <c r="J68" s="20" t="s">
        <v>1357</v>
      </c>
      <c r="K68" s="22" t="s">
        <v>1043</v>
      </c>
      <c r="L68" s="23" t="s">
        <v>1358</v>
      </c>
      <c r="M68" s="24" t="s">
        <v>1359</v>
      </c>
      <c r="N68" s="25">
        <v>199</v>
      </c>
      <c r="O68" s="25">
        <v>199</v>
      </c>
      <c r="P68" s="26">
        <v>1</v>
      </c>
      <c r="Q68" s="27">
        <v>5.0000000000000003E-64</v>
      </c>
      <c r="R68" s="28">
        <v>1</v>
      </c>
      <c r="S68" s="25">
        <v>98</v>
      </c>
      <c r="T68" s="23" t="s">
        <v>1360</v>
      </c>
      <c r="U68" s="29" t="s">
        <v>1033</v>
      </c>
      <c r="V68" s="29">
        <v>1.000073</v>
      </c>
      <c r="W68" s="29">
        <v>0</v>
      </c>
      <c r="X68" s="29">
        <v>0</v>
      </c>
      <c r="Y68" s="29">
        <v>0</v>
      </c>
      <c r="Z68" s="29">
        <v>0</v>
      </c>
      <c r="AA68" s="29">
        <v>0</v>
      </c>
      <c r="AB68" s="19"/>
    </row>
    <row r="69" spans="1:28" ht="30" customHeight="1" thickBot="1">
      <c r="A69" s="20">
        <v>66</v>
      </c>
      <c r="B69" s="20" t="s">
        <v>1361</v>
      </c>
      <c r="C69" s="20">
        <v>191455</v>
      </c>
      <c r="D69" s="20" t="s">
        <v>1225</v>
      </c>
      <c r="E69" s="20" t="s">
        <v>1042</v>
      </c>
      <c r="F69" s="30">
        <v>0</v>
      </c>
      <c r="G69" s="21" t="s">
        <v>1043</v>
      </c>
      <c r="H69" s="20">
        <v>5</v>
      </c>
      <c r="I69" s="20" t="s">
        <v>1226</v>
      </c>
      <c r="J69" s="20" t="s">
        <v>1227</v>
      </c>
      <c r="K69" s="22" t="s">
        <v>1043</v>
      </c>
      <c r="L69" s="23" t="s">
        <v>1362</v>
      </c>
      <c r="M69" s="24" t="s">
        <v>1310</v>
      </c>
      <c r="N69" s="25">
        <v>734</v>
      </c>
      <c r="O69" s="25">
        <v>734</v>
      </c>
      <c r="P69" s="26">
        <v>1</v>
      </c>
      <c r="Q69" s="25">
        <v>0</v>
      </c>
      <c r="R69" s="28">
        <v>0.99180000000000001</v>
      </c>
      <c r="S69" s="25">
        <v>365</v>
      </c>
      <c r="T69" s="23" t="s">
        <v>1363</v>
      </c>
      <c r="U69" s="29" t="s">
        <v>1033</v>
      </c>
      <c r="V69" s="29">
        <v>1.0000720000000001</v>
      </c>
      <c r="W69" s="29">
        <v>0</v>
      </c>
      <c r="X69" s="29">
        <v>0</v>
      </c>
      <c r="Y69" s="29">
        <v>0</v>
      </c>
      <c r="Z69" s="29">
        <v>0</v>
      </c>
      <c r="AA69" s="29">
        <v>0</v>
      </c>
      <c r="AB69" s="19"/>
    </row>
    <row r="70" spans="1:28" ht="16.5" customHeight="1" thickBot="1">
      <c r="A70" s="20">
        <v>67</v>
      </c>
      <c r="B70" s="20" t="s">
        <v>1364</v>
      </c>
      <c r="C70" s="20">
        <v>3</v>
      </c>
      <c r="D70" s="20" t="s">
        <v>1365</v>
      </c>
      <c r="E70" s="20" t="s">
        <v>1042</v>
      </c>
      <c r="F70" s="30">
        <v>2.3000000000000001E-17</v>
      </c>
      <c r="G70" s="21" t="s">
        <v>1043</v>
      </c>
      <c r="H70" s="20">
        <v>0</v>
      </c>
      <c r="I70" s="20"/>
      <c r="J70" s="20"/>
      <c r="K70" s="22" t="s">
        <v>1043</v>
      </c>
      <c r="L70" s="23" t="s">
        <v>1366</v>
      </c>
      <c r="M70" s="24" t="s">
        <v>1367</v>
      </c>
      <c r="N70" s="25">
        <v>107</v>
      </c>
      <c r="O70" s="25">
        <v>107</v>
      </c>
      <c r="P70" s="26">
        <v>1</v>
      </c>
      <c r="Q70" s="27">
        <v>3.0000000000000003E-29</v>
      </c>
      <c r="R70" s="28">
        <v>1</v>
      </c>
      <c r="S70" s="25">
        <v>53</v>
      </c>
      <c r="T70" s="23" t="s">
        <v>1368</v>
      </c>
      <c r="U70" s="29" t="s">
        <v>1033</v>
      </c>
      <c r="V70" s="29">
        <v>0.99999499999999997</v>
      </c>
      <c r="W70" s="29">
        <v>0</v>
      </c>
      <c r="X70" s="29">
        <v>0</v>
      </c>
      <c r="Y70" s="29">
        <v>0</v>
      </c>
      <c r="Z70" s="29">
        <v>0</v>
      </c>
      <c r="AA70" s="29">
        <v>0</v>
      </c>
      <c r="AB70" s="19"/>
    </row>
    <row r="71" spans="1:28" ht="30" customHeight="1" thickBot="1">
      <c r="A71" s="20">
        <v>68</v>
      </c>
      <c r="B71" s="20" t="s">
        <v>1369</v>
      </c>
      <c r="C71" s="20">
        <v>1442</v>
      </c>
      <c r="D71" s="20" t="s">
        <v>1370</v>
      </c>
      <c r="E71" s="20" t="s">
        <v>1371</v>
      </c>
      <c r="F71" s="30">
        <v>5.2999999999999997E-85</v>
      </c>
      <c r="G71" s="21" t="s">
        <v>1043</v>
      </c>
      <c r="H71" s="20">
        <v>1</v>
      </c>
      <c r="I71" s="20" t="s">
        <v>1372</v>
      </c>
      <c r="J71" s="20" t="s">
        <v>1373</v>
      </c>
      <c r="K71" s="22" t="s">
        <v>1043</v>
      </c>
      <c r="L71" s="23" t="s">
        <v>1374</v>
      </c>
      <c r="M71" s="24" t="s">
        <v>1065</v>
      </c>
      <c r="N71" s="25">
        <v>322</v>
      </c>
      <c r="O71" s="25">
        <v>322</v>
      </c>
      <c r="P71" s="26">
        <v>1</v>
      </c>
      <c r="Q71" s="27">
        <v>7.0000000000000001E-111</v>
      </c>
      <c r="R71" s="28">
        <v>0.99370000000000003</v>
      </c>
      <c r="S71" s="25">
        <v>159</v>
      </c>
      <c r="T71" s="23" t="s">
        <v>1375</v>
      </c>
      <c r="U71" s="29" t="s">
        <v>1033</v>
      </c>
      <c r="V71" s="29">
        <v>1.0000359999999999</v>
      </c>
      <c r="W71" s="29">
        <v>0</v>
      </c>
      <c r="X71" s="29">
        <v>0</v>
      </c>
      <c r="Y71" s="29">
        <v>0</v>
      </c>
      <c r="Z71" s="29">
        <v>0</v>
      </c>
      <c r="AA71" s="29">
        <v>0</v>
      </c>
      <c r="AB71" s="19"/>
    </row>
    <row r="72" spans="1:28" ht="16.5" customHeight="1" thickBot="1">
      <c r="A72" s="20">
        <v>69</v>
      </c>
      <c r="B72" s="20" t="s">
        <v>1376</v>
      </c>
      <c r="C72" s="20">
        <v>54</v>
      </c>
      <c r="D72" s="20" t="s">
        <v>1377</v>
      </c>
      <c r="E72" s="20" t="s">
        <v>1378</v>
      </c>
      <c r="F72" s="30">
        <v>2.9999999999999997E-8</v>
      </c>
      <c r="G72" s="21" t="s">
        <v>1043</v>
      </c>
      <c r="H72" s="20">
        <v>0</v>
      </c>
      <c r="I72" s="20"/>
      <c r="J72" s="20"/>
      <c r="K72" s="22" t="s">
        <v>1043</v>
      </c>
      <c r="L72" s="23" t="s">
        <v>1379</v>
      </c>
      <c r="M72" s="24" t="s">
        <v>1200</v>
      </c>
      <c r="N72" s="25">
        <v>116</v>
      </c>
      <c r="O72" s="25">
        <v>116</v>
      </c>
      <c r="P72" s="26">
        <v>1</v>
      </c>
      <c r="Q72" s="27">
        <v>2.0000000000000001E-32</v>
      </c>
      <c r="R72" s="28">
        <v>0.98250000000000004</v>
      </c>
      <c r="S72" s="25">
        <v>57</v>
      </c>
      <c r="T72" s="23" t="s">
        <v>1380</v>
      </c>
      <c r="U72" s="29" t="s">
        <v>1033</v>
      </c>
      <c r="V72" s="29">
        <v>1.0000199999999999</v>
      </c>
      <c r="W72" s="29">
        <v>9.9999999999999995E-7</v>
      </c>
      <c r="X72" s="29">
        <v>0</v>
      </c>
      <c r="Y72" s="29">
        <v>0</v>
      </c>
      <c r="Z72" s="29">
        <v>0</v>
      </c>
      <c r="AA72" s="29">
        <v>0</v>
      </c>
      <c r="AB72" s="19"/>
    </row>
    <row r="73" spans="1:28" ht="16.5" customHeight="1" thickBot="1">
      <c r="A73" s="20">
        <v>70</v>
      </c>
      <c r="B73" s="20" t="s">
        <v>1381</v>
      </c>
      <c r="C73" s="20">
        <v>1</v>
      </c>
      <c r="D73" s="20" t="s">
        <v>1382</v>
      </c>
      <c r="E73" s="20" t="s">
        <v>1383</v>
      </c>
      <c r="F73" s="30">
        <v>5.1999999999999997E-5</v>
      </c>
      <c r="G73" s="21" t="s">
        <v>1043</v>
      </c>
      <c r="H73" s="20">
        <v>0</v>
      </c>
      <c r="I73" s="20"/>
      <c r="J73" s="20"/>
      <c r="K73" s="22" t="s">
        <v>1043</v>
      </c>
      <c r="L73" s="23" t="s">
        <v>1150</v>
      </c>
      <c r="M73" s="24" t="s">
        <v>1065</v>
      </c>
      <c r="N73" s="25">
        <v>93.2</v>
      </c>
      <c r="O73" s="25">
        <v>93.2</v>
      </c>
      <c r="P73" s="26">
        <v>1</v>
      </c>
      <c r="Q73" s="27">
        <v>1.9999999999999999E-23</v>
      </c>
      <c r="R73" s="28">
        <v>1</v>
      </c>
      <c r="S73" s="25">
        <v>47</v>
      </c>
      <c r="T73" s="23" t="s">
        <v>1384</v>
      </c>
      <c r="U73" s="29" t="s">
        <v>1033</v>
      </c>
      <c r="V73" s="29">
        <v>1.000005</v>
      </c>
      <c r="W73" s="29">
        <v>0</v>
      </c>
      <c r="X73" s="29">
        <v>0</v>
      </c>
      <c r="Y73" s="29">
        <v>0</v>
      </c>
      <c r="Z73" s="29">
        <v>0</v>
      </c>
      <c r="AA73" s="29">
        <v>0</v>
      </c>
      <c r="AB73" s="19"/>
    </row>
    <row r="74" spans="1:28" ht="30" customHeight="1" thickBot="1">
      <c r="A74" s="20">
        <v>71</v>
      </c>
      <c r="B74" s="20" t="s">
        <v>1385</v>
      </c>
      <c r="C74" s="20">
        <v>4798</v>
      </c>
      <c r="D74" s="20" t="s">
        <v>1386</v>
      </c>
      <c r="E74" s="20" t="s">
        <v>1387</v>
      </c>
      <c r="F74" s="30">
        <v>6.9000000000000002E-118</v>
      </c>
      <c r="G74" s="21" t="s">
        <v>1043</v>
      </c>
      <c r="H74" s="20">
        <v>1</v>
      </c>
      <c r="I74" s="20" t="s">
        <v>1388</v>
      </c>
      <c r="J74" s="20" t="s">
        <v>1389</v>
      </c>
      <c r="K74" s="22" t="s">
        <v>1043</v>
      </c>
      <c r="L74" s="23" t="s">
        <v>1390</v>
      </c>
      <c r="M74" s="24" t="s">
        <v>1236</v>
      </c>
      <c r="N74" s="25">
        <v>441</v>
      </c>
      <c r="O74" s="25">
        <v>441</v>
      </c>
      <c r="P74" s="26">
        <v>1</v>
      </c>
      <c r="Q74" s="27">
        <v>4.0000000000000001E-155</v>
      </c>
      <c r="R74" s="28">
        <v>0.99550000000000005</v>
      </c>
      <c r="S74" s="25">
        <v>271</v>
      </c>
      <c r="T74" s="23" t="s">
        <v>1391</v>
      </c>
      <c r="U74" s="29" t="s">
        <v>1033</v>
      </c>
      <c r="V74" s="29">
        <v>0.99994099999999997</v>
      </c>
      <c r="W74" s="29">
        <v>6.9999999999999994E-5</v>
      </c>
      <c r="X74" s="29">
        <v>9.9999999999999995E-7</v>
      </c>
      <c r="Y74" s="29">
        <v>0</v>
      </c>
      <c r="Z74" s="29">
        <v>0</v>
      </c>
      <c r="AA74" s="29">
        <v>0</v>
      </c>
      <c r="AB74" s="19"/>
    </row>
    <row r="75" spans="1:28" ht="30" customHeight="1" thickBot="1">
      <c r="A75" s="20">
        <v>72</v>
      </c>
      <c r="B75" s="20" t="s">
        <v>1392</v>
      </c>
      <c r="C75" s="20">
        <v>53</v>
      </c>
      <c r="D75" s="20" t="s">
        <v>1393</v>
      </c>
      <c r="E75" s="20" t="s">
        <v>1394</v>
      </c>
      <c r="F75" s="30">
        <v>3.3999999999999997E-29</v>
      </c>
      <c r="G75" s="21" t="s">
        <v>1043</v>
      </c>
      <c r="H75" s="20">
        <v>1</v>
      </c>
      <c r="I75" s="20" t="s">
        <v>1395</v>
      </c>
      <c r="J75" s="20" t="s">
        <v>1396</v>
      </c>
      <c r="K75" s="22" t="s">
        <v>1043</v>
      </c>
      <c r="L75" s="23" t="s">
        <v>1397</v>
      </c>
      <c r="M75" s="24" t="s">
        <v>1398</v>
      </c>
      <c r="N75" s="25">
        <v>201</v>
      </c>
      <c r="O75" s="25">
        <v>201</v>
      </c>
      <c r="P75" s="26">
        <v>1</v>
      </c>
      <c r="Q75" s="27">
        <v>9.9999999999999997E-65</v>
      </c>
      <c r="R75" s="28">
        <v>0.95409999999999995</v>
      </c>
      <c r="S75" s="25">
        <v>109</v>
      </c>
      <c r="T75" s="23" t="s">
        <v>1399</v>
      </c>
      <c r="U75" s="32" t="s">
        <v>1400</v>
      </c>
      <c r="V75" s="32">
        <v>0.224026</v>
      </c>
      <c r="W75" s="29">
        <v>0.43297099999999999</v>
      </c>
      <c r="X75" s="29">
        <v>0.33956399999999998</v>
      </c>
      <c r="Y75" s="29">
        <v>7.6499999999999995E-4</v>
      </c>
      <c r="Z75" s="29">
        <v>6.6399999999999999E-4</v>
      </c>
      <c r="AA75" s="29">
        <v>2.0070000000000001E-3</v>
      </c>
      <c r="AB75" s="19" t="s">
        <v>1401</v>
      </c>
    </row>
    <row r="76" spans="1:28" ht="16.5" customHeight="1" thickBot="1">
      <c r="A76" s="20">
        <v>73</v>
      </c>
      <c r="B76" s="20" t="s">
        <v>1402</v>
      </c>
      <c r="C76" s="20">
        <v>6</v>
      </c>
      <c r="D76" s="20" t="s">
        <v>1403</v>
      </c>
      <c r="E76" s="20" t="s">
        <v>1042</v>
      </c>
      <c r="F76" s="30">
        <v>4.7000000000000002E-50</v>
      </c>
      <c r="G76" s="21" t="s">
        <v>1043</v>
      </c>
      <c r="H76" s="20">
        <v>0</v>
      </c>
      <c r="I76" s="20"/>
      <c r="J76" s="20"/>
      <c r="K76" s="22" t="s">
        <v>1043</v>
      </c>
      <c r="L76" s="23" t="s">
        <v>1086</v>
      </c>
      <c r="M76" s="24" t="s">
        <v>1087</v>
      </c>
      <c r="N76" s="25">
        <v>752</v>
      </c>
      <c r="O76" s="25">
        <v>752</v>
      </c>
      <c r="P76" s="26">
        <v>0.97</v>
      </c>
      <c r="Q76" s="25">
        <v>0</v>
      </c>
      <c r="R76" s="28">
        <v>0.81640000000000001</v>
      </c>
      <c r="S76" s="25">
        <v>445</v>
      </c>
      <c r="T76" s="23" t="s">
        <v>1404</v>
      </c>
      <c r="U76" s="29" t="s">
        <v>1033</v>
      </c>
      <c r="V76" s="29">
        <v>1.000076</v>
      </c>
      <c r="W76" s="29">
        <v>0</v>
      </c>
      <c r="X76" s="29">
        <v>0</v>
      </c>
      <c r="Y76" s="29">
        <v>0</v>
      </c>
      <c r="Z76" s="29">
        <v>0</v>
      </c>
      <c r="AA76" s="29">
        <v>0</v>
      </c>
      <c r="AB76" s="19"/>
    </row>
    <row r="77" spans="1:28" ht="16.5" customHeight="1" thickBot="1">
      <c r="A77" s="20">
        <v>74</v>
      </c>
      <c r="B77" s="20" t="s">
        <v>1405</v>
      </c>
      <c r="C77" s="20">
        <v>1</v>
      </c>
      <c r="D77" s="20" t="s">
        <v>1406</v>
      </c>
      <c r="E77" s="20" t="s">
        <v>1042</v>
      </c>
      <c r="F77" s="30">
        <v>8.9999999999999996E-12</v>
      </c>
      <c r="G77" s="21" t="s">
        <v>1043</v>
      </c>
      <c r="H77" s="20">
        <v>0</v>
      </c>
      <c r="I77" s="20"/>
      <c r="J77" s="20"/>
      <c r="K77" s="22" t="s">
        <v>1043</v>
      </c>
      <c r="L77" s="23" t="s">
        <v>1125</v>
      </c>
      <c r="M77" s="24" t="s">
        <v>1065</v>
      </c>
      <c r="N77" s="25">
        <v>90.1</v>
      </c>
      <c r="O77" s="25">
        <v>90.1</v>
      </c>
      <c r="P77" s="26">
        <v>1</v>
      </c>
      <c r="Q77" s="27">
        <v>2.0000000000000001E-22</v>
      </c>
      <c r="R77" s="28">
        <v>1</v>
      </c>
      <c r="S77" s="25">
        <v>44</v>
      </c>
      <c r="T77" s="23" t="s">
        <v>1407</v>
      </c>
      <c r="U77" s="29" t="s">
        <v>1033</v>
      </c>
      <c r="V77" s="29">
        <v>0.99999300000000002</v>
      </c>
      <c r="W77" s="29">
        <v>9.9999999999999995E-7</v>
      </c>
      <c r="X77" s="29">
        <v>6.9999999999999999E-6</v>
      </c>
      <c r="Y77" s="29">
        <v>0</v>
      </c>
      <c r="Z77" s="29">
        <v>0</v>
      </c>
      <c r="AA77" s="29">
        <v>0</v>
      </c>
      <c r="AB77" s="19"/>
    </row>
    <row r="78" spans="1:28" ht="16.5" customHeight="1" thickBot="1">
      <c r="A78" s="20">
        <v>75</v>
      </c>
      <c r="B78" s="20" t="s">
        <v>1408</v>
      </c>
      <c r="C78" s="20">
        <v>0</v>
      </c>
      <c r="D78" s="20"/>
      <c r="E78" s="20"/>
      <c r="F78" s="20"/>
      <c r="G78" s="21" t="s">
        <v>1043</v>
      </c>
      <c r="H78" s="20">
        <v>0</v>
      </c>
      <c r="I78" s="20"/>
      <c r="J78" s="20"/>
      <c r="K78" s="22" t="s">
        <v>1043</v>
      </c>
      <c r="L78" s="23" t="s">
        <v>1409</v>
      </c>
      <c r="M78" s="24" t="s">
        <v>1410</v>
      </c>
      <c r="N78" s="25">
        <v>92</v>
      </c>
      <c r="O78" s="25">
        <v>92</v>
      </c>
      <c r="P78" s="26">
        <v>1</v>
      </c>
      <c r="Q78" s="27">
        <v>8.9999999999999995E-23</v>
      </c>
      <c r="R78" s="28">
        <v>0.85189999999999999</v>
      </c>
      <c r="S78" s="25">
        <v>54</v>
      </c>
      <c r="T78" s="23" t="s">
        <v>1411</v>
      </c>
      <c r="U78" s="29" t="s">
        <v>1033</v>
      </c>
      <c r="V78" s="29">
        <v>0.99999700000000002</v>
      </c>
      <c r="W78" s="29">
        <v>3.0000000000000001E-6</v>
      </c>
      <c r="X78" s="29">
        <v>0</v>
      </c>
      <c r="Y78" s="29">
        <v>0</v>
      </c>
      <c r="Z78" s="29">
        <v>0</v>
      </c>
      <c r="AA78" s="29">
        <v>0</v>
      </c>
      <c r="AB78" s="19"/>
    </row>
    <row r="79" spans="1:28" ht="16.5" customHeight="1" thickBot="1">
      <c r="A79" s="20">
        <v>76</v>
      </c>
      <c r="B79" s="20" t="s">
        <v>1412</v>
      </c>
      <c r="C79" s="20">
        <v>1</v>
      </c>
      <c r="D79" s="20" t="s">
        <v>1413</v>
      </c>
      <c r="E79" s="20" t="s">
        <v>1042</v>
      </c>
      <c r="F79" s="30">
        <v>4.2E-197</v>
      </c>
      <c r="G79" s="21" t="s">
        <v>1043</v>
      </c>
      <c r="H79" s="20">
        <v>0</v>
      </c>
      <c r="I79" s="20"/>
      <c r="J79" s="20"/>
      <c r="K79" s="22" t="s">
        <v>1043</v>
      </c>
      <c r="L79" s="23" t="s">
        <v>1414</v>
      </c>
      <c r="M79" s="24" t="s">
        <v>1310</v>
      </c>
      <c r="N79" s="25">
        <v>627</v>
      </c>
      <c r="O79" s="25">
        <v>627</v>
      </c>
      <c r="P79" s="26">
        <v>0.96</v>
      </c>
      <c r="Q79" s="25">
        <v>0</v>
      </c>
      <c r="R79" s="28">
        <v>0.99350000000000005</v>
      </c>
      <c r="S79" s="25">
        <v>554</v>
      </c>
      <c r="T79" s="23" t="s">
        <v>1415</v>
      </c>
      <c r="U79" s="29" t="s">
        <v>1033</v>
      </c>
      <c r="V79" s="29">
        <v>0.99995900000000004</v>
      </c>
      <c r="W79" s="29">
        <v>4.8000000000000001E-5</v>
      </c>
      <c r="X79" s="29">
        <v>0</v>
      </c>
      <c r="Y79" s="29">
        <v>0</v>
      </c>
      <c r="Z79" s="29">
        <v>0</v>
      </c>
      <c r="AA79" s="29">
        <v>0</v>
      </c>
      <c r="AB79" s="19"/>
    </row>
    <row r="80" spans="1:28" ht="16.5" customHeight="1" thickBot="1">
      <c r="A80" s="20">
        <v>77</v>
      </c>
      <c r="B80" s="20" t="s">
        <v>1416</v>
      </c>
      <c r="C80" s="20">
        <v>1</v>
      </c>
      <c r="D80" s="20" t="s">
        <v>1413</v>
      </c>
      <c r="E80" s="20" t="s">
        <v>1042</v>
      </c>
      <c r="F80" s="30">
        <v>6.9000000000000004E-156</v>
      </c>
      <c r="G80" s="21" t="s">
        <v>1043</v>
      </c>
      <c r="H80" s="20">
        <v>0</v>
      </c>
      <c r="I80" s="20"/>
      <c r="J80" s="20"/>
      <c r="K80" s="22" t="s">
        <v>1043</v>
      </c>
      <c r="L80" s="23" t="s">
        <v>1414</v>
      </c>
      <c r="M80" s="24" t="s">
        <v>1310</v>
      </c>
      <c r="N80" s="25">
        <v>501</v>
      </c>
      <c r="O80" s="25">
        <v>501</v>
      </c>
      <c r="P80" s="26">
        <v>1</v>
      </c>
      <c r="Q80" s="27">
        <v>8E-174</v>
      </c>
      <c r="R80" s="28">
        <v>0.99590000000000001</v>
      </c>
      <c r="S80" s="25">
        <v>554</v>
      </c>
      <c r="T80" s="23" t="s">
        <v>1415</v>
      </c>
      <c r="U80" s="29" t="s">
        <v>1033</v>
      </c>
      <c r="V80" s="29">
        <v>1.000046</v>
      </c>
      <c r="W80" s="29">
        <v>3.9999999999999998E-6</v>
      </c>
      <c r="X80" s="29">
        <v>0</v>
      </c>
      <c r="Y80" s="29">
        <v>0</v>
      </c>
      <c r="Z80" s="29">
        <v>0</v>
      </c>
      <c r="AA80" s="29">
        <v>0</v>
      </c>
      <c r="AB80" s="19"/>
    </row>
    <row r="81" spans="1:28" ht="30" customHeight="1" thickBot="1">
      <c r="A81" s="20">
        <v>78</v>
      </c>
      <c r="B81" s="20" t="s">
        <v>1417</v>
      </c>
      <c r="C81" s="20">
        <v>7062</v>
      </c>
      <c r="D81" s="20" t="s">
        <v>1418</v>
      </c>
      <c r="E81" s="20" t="s">
        <v>1419</v>
      </c>
      <c r="F81" s="30">
        <v>2.2E-63</v>
      </c>
      <c r="G81" s="21" t="s">
        <v>1043</v>
      </c>
      <c r="H81" s="20">
        <v>1</v>
      </c>
      <c r="I81" s="20" t="s">
        <v>1420</v>
      </c>
      <c r="J81" s="20" t="s">
        <v>1421</v>
      </c>
      <c r="K81" s="22" t="s">
        <v>1043</v>
      </c>
      <c r="L81" s="23" t="s">
        <v>1422</v>
      </c>
      <c r="M81" s="24" t="s">
        <v>1082</v>
      </c>
      <c r="N81" s="25">
        <v>233</v>
      </c>
      <c r="O81" s="25">
        <v>233</v>
      </c>
      <c r="P81" s="26">
        <v>1</v>
      </c>
      <c r="Q81" s="27">
        <v>9.0000000000000001E-77</v>
      </c>
      <c r="R81" s="28">
        <v>1</v>
      </c>
      <c r="S81" s="25">
        <v>117</v>
      </c>
      <c r="T81" s="23" t="s">
        <v>1423</v>
      </c>
      <c r="U81" s="29" t="s">
        <v>1033</v>
      </c>
      <c r="V81" s="29">
        <v>1.0000469999999999</v>
      </c>
      <c r="W81" s="29">
        <v>0</v>
      </c>
      <c r="X81" s="29">
        <v>0</v>
      </c>
      <c r="Y81" s="29">
        <v>0</v>
      </c>
      <c r="Z81" s="29">
        <v>0</v>
      </c>
      <c r="AA81" s="29">
        <v>0</v>
      </c>
      <c r="AB81" s="19"/>
    </row>
    <row r="82" spans="1:28" ht="16.5" customHeight="1" thickBot="1">
      <c r="A82" s="20">
        <v>79</v>
      </c>
      <c r="B82" s="20" t="s">
        <v>1424</v>
      </c>
      <c r="C82" s="20">
        <v>1</v>
      </c>
      <c r="D82" s="20" t="s">
        <v>1425</v>
      </c>
      <c r="E82" s="20" t="s">
        <v>1042</v>
      </c>
      <c r="F82" s="30">
        <v>1.5000000000000001E-84</v>
      </c>
      <c r="G82" s="21" t="s">
        <v>1043</v>
      </c>
      <c r="H82" s="20">
        <v>0</v>
      </c>
      <c r="I82" s="20"/>
      <c r="J82" s="20"/>
      <c r="K82" s="22" t="s">
        <v>1043</v>
      </c>
      <c r="L82" s="23" t="s">
        <v>1125</v>
      </c>
      <c r="M82" s="24" t="s">
        <v>1065</v>
      </c>
      <c r="N82" s="25">
        <v>274</v>
      </c>
      <c r="O82" s="25">
        <v>274</v>
      </c>
      <c r="P82" s="26">
        <v>1</v>
      </c>
      <c r="Q82" s="27">
        <v>9.9999999999999999E-93</v>
      </c>
      <c r="R82" s="28">
        <v>0.99250000000000005</v>
      </c>
      <c r="S82" s="25">
        <v>133</v>
      </c>
      <c r="T82" s="23" t="s">
        <v>1426</v>
      </c>
      <c r="U82" s="29" t="s">
        <v>1033</v>
      </c>
      <c r="V82" s="29">
        <v>1.0000389999999999</v>
      </c>
      <c r="W82" s="29">
        <v>0</v>
      </c>
      <c r="X82" s="29">
        <v>0</v>
      </c>
      <c r="Y82" s="29">
        <v>0</v>
      </c>
      <c r="Z82" s="29">
        <v>0</v>
      </c>
      <c r="AA82" s="29">
        <v>0</v>
      </c>
      <c r="AB82" s="19"/>
    </row>
    <row r="83" spans="1:28" ht="16.5" customHeight="1" thickBot="1">
      <c r="A83" s="20">
        <v>80</v>
      </c>
      <c r="B83" s="20" t="s">
        <v>1427</v>
      </c>
      <c r="C83" s="20">
        <v>2</v>
      </c>
      <c r="D83" s="20" t="s">
        <v>1428</v>
      </c>
      <c r="E83" s="20" t="s">
        <v>1042</v>
      </c>
      <c r="F83" s="30">
        <v>1.1000000000000001E-7</v>
      </c>
      <c r="G83" s="21" t="s">
        <v>1043</v>
      </c>
      <c r="H83" s="20">
        <v>0</v>
      </c>
      <c r="I83" s="20"/>
      <c r="J83" s="20"/>
      <c r="K83" s="22" t="s">
        <v>1043</v>
      </c>
      <c r="L83" s="23" t="s">
        <v>1429</v>
      </c>
      <c r="M83" s="24" t="s">
        <v>1087</v>
      </c>
      <c r="N83" s="25">
        <v>136</v>
      </c>
      <c r="O83" s="25">
        <v>136</v>
      </c>
      <c r="P83" s="26">
        <v>1</v>
      </c>
      <c r="Q83" s="27">
        <v>9.9999999999999994E-37</v>
      </c>
      <c r="R83" s="28">
        <v>0.98460000000000003</v>
      </c>
      <c r="S83" s="25">
        <v>370</v>
      </c>
      <c r="T83" s="23" t="s">
        <v>1430</v>
      </c>
      <c r="U83" s="29" t="s">
        <v>1033</v>
      </c>
      <c r="V83" s="29">
        <v>0.99994099999999997</v>
      </c>
      <c r="W83" s="29">
        <v>7.8999999999999996E-5</v>
      </c>
      <c r="X83" s="29">
        <v>1.9999999999999999E-6</v>
      </c>
      <c r="Y83" s="29">
        <v>0</v>
      </c>
      <c r="Z83" s="29">
        <v>0</v>
      </c>
      <c r="AA83" s="29">
        <v>0</v>
      </c>
      <c r="AB83" s="19"/>
    </row>
    <row r="84" spans="1:28" ht="16.5" customHeight="1" thickBot="1">
      <c r="A84" s="20">
        <v>81</v>
      </c>
      <c r="B84" s="20" t="s">
        <v>1431</v>
      </c>
      <c r="C84" s="20">
        <v>1</v>
      </c>
      <c r="D84" s="20" t="s">
        <v>1432</v>
      </c>
      <c r="E84" s="20" t="s">
        <v>1042</v>
      </c>
      <c r="F84" s="30">
        <v>5.8E-5</v>
      </c>
      <c r="G84" s="21" t="s">
        <v>1043</v>
      </c>
      <c r="H84" s="20">
        <v>0</v>
      </c>
      <c r="I84" s="20"/>
      <c r="J84" s="20"/>
      <c r="K84" s="22" t="s">
        <v>1043</v>
      </c>
      <c r="L84" s="23" t="s">
        <v>1433</v>
      </c>
      <c r="M84" s="24" t="s">
        <v>1434</v>
      </c>
      <c r="N84" s="25">
        <v>230</v>
      </c>
      <c r="O84" s="25">
        <v>230</v>
      </c>
      <c r="P84" s="26">
        <v>0.98</v>
      </c>
      <c r="Q84" s="27">
        <v>3.0000000000000003E-67</v>
      </c>
      <c r="R84" s="28">
        <v>0.99029999999999996</v>
      </c>
      <c r="S84" s="25">
        <v>1369</v>
      </c>
      <c r="T84" s="23" t="s">
        <v>1435</v>
      </c>
      <c r="U84" s="29" t="s">
        <v>1033</v>
      </c>
      <c r="V84" s="29">
        <v>1.0000500000000001</v>
      </c>
      <c r="W84" s="29">
        <v>0</v>
      </c>
      <c r="X84" s="29">
        <v>0</v>
      </c>
      <c r="Y84" s="29">
        <v>0</v>
      </c>
      <c r="Z84" s="29">
        <v>0</v>
      </c>
      <c r="AA84" s="29">
        <v>0</v>
      </c>
      <c r="AB84" s="19"/>
    </row>
    <row r="85" spans="1:28" ht="16.5" customHeight="1" thickBot="1">
      <c r="A85" s="20">
        <v>82</v>
      </c>
      <c r="B85" s="20" t="s">
        <v>1436</v>
      </c>
      <c r="C85" s="20">
        <v>2</v>
      </c>
      <c r="D85" s="20" t="s">
        <v>1437</v>
      </c>
      <c r="E85" s="20" t="s">
        <v>1042</v>
      </c>
      <c r="F85" s="20">
        <v>2.3E-3</v>
      </c>
      <c r="G85" s="21" t="s">
        <v>1043</v>
      </c>
      <c r="H85" s="20">
        <v>0</v>
      </c>
      <c r="I85" s="20"/>
      <c r="J85" s="20"/>
      <c r="K85" s="22" t="s">
        <v>1043</v>
      </c>
      <c r="L85" s="23" t="s">
        <v>1081</v>
      </c>
      <c r="M85" s="24" t="s">
        <v>1082</v>
      </c>
      <c r="N85" s="25">
        <v>94.4</v>
      </c>
      <c r="O85" s="25">
        <v>94.4</v>
      </c>
      <c r="P85" s="26">
        <v>0.94</v>
      </c>
      <c r="Q85" s="27">
        <v>7.9999999999999994E-24</v>
      </c>
      <c r="R85" s="28">
        <v>1</v>
      </c>
      <c r="S85" s="25">
        <v>48</v>
      </c>
      <c r="T85" s="23" t="s">
        <v>1438</v>
      </c>
      <c r="U85" s="29" t="s">
        <v>1033</v>
      </c>
      <c r="V85" s="29">
        <v>0.99980400000000003</v>
      </c>
      <c r="W85" s="29">
        <v>3.6000000000000001E-5</v>
      </c>
      <c r="X85" s="29">
        <v>6.2000000000000003E-5</v>
      </c>
      <c r="Y85" s="29">
        <v>9.0000000000000002E-6</v>
      </c>
      <c r="Z85" s="29">
        <v>0</v>
      </c>
      <c r="AA85" s="29">
        <v>9.7E-5</v>
      </c>
      <c r="AB85" s="19"/>
    </row>
    <row r="86" spans="1:28" ht="16.5" customHeight="1" thickBot="1">
      <c r="A86" s="20">
        <v>83</v>
      </c>
      <c r="B86" s="20" t="s">
        <v>1439</v>
      </c>
      <c r="C86" s="20">
        <v>1</v>
      </c>
      <c r="D86" s="20" t="s">
        <v>1440</v>
      </c>
      <c r="E86" s="20" t="s">
        <v>1042</v>
      </c>
      <c r="F86" s="30">
        <v>2.2999999999999999E-9</v>
      </c>
      <c r="G86" s="21" t="s">
        <v>1043</v>
      </c>
      <c r="H86" s="20">
        <v>0</v>
      </c>
      <c r="I86" s="20"/>
      <c r="J86" s="20"/>
      <c r="K86" s="22" t="s">
        <v>1043</v>
      </c>
      <c r="L86" s="23" t="s">
        <v>1441</v>
      </c>
      <c r="M86" s="24" t="s">
        <v>1442</v>
      </c>
      <c r="N86" s="25">
        <v>69.7</v>
      </c>
      <c r="O86" s="25">
        <v>69.7</v>
      </c>
      <c r="P86" s="26">
        <v>0.66</v>
      </c>
      <c r="Q86" s="27">
        <v>5.0000000000000002E-14</v>
      </c>
      <c r="R86" s="28">
        <v>0.92310000000000003</v>
      </c>
      <c r="S86" s="25">
        <v>39</v>
      </c>
      <c r="T86" s="23" t="s">
        <v>1443</v>
      </c>
      <c r="U86" s="29" t="s">
        <v>1033</v>
      </c>
      <c r="V86" s="29">
        <v>1.000013</v>
      </c>
      <c r="W86" s="29">
        <v>3.0000000000000001E-6</v>
      </c>
      <c r="X86" s="29">
        <v>0</v>
      </c>
      <c r="Y86" s="29">
        <v>0</v>
      </c>
      <c r="Z86" s="29">
        <v>0</v>
      </c>
      <c r="AA86" s="29">
        <v>0</v>
      </c>
      <c r="AB86" s="19"/>
    </row>
    <row r="87" spans="1:28" ht="16.5" customHeight="1" thickBot="1">
      <c r="A87" s="20">
        <v>84</v>
      </c>
      <c r="B87" s="20" t="s">
        <v>1444</v>
      </c>
      <c r="C87" s="20">
        <v>38</v>
      </c>
      <c r="D87" s="20" t="s">
        <v>1445</v>
      </c>
      <c r="E87" s="20" t="s">
        <v>1042</v>
      </c>
      <c r="F87" s="30">
        <v>3.2999999999999998E-214</v>
      </c>
      <c r="G87" s="21" t="s">
        <v>1043</v>
      </c>
      <c r="H87" s="20">
        <v>0</v>
      </c>
      <c r="I87" s="20"/>
      <c r="J87" s="20"/>
      <c r="K87" s="22" t="s">
        <v>1043</v>
      </c>
      <c r="L87" s="23" t="s">
        <v>1446</v>
      </c>
      <c r="M87" s="24" t="s">
        <v>1447</v>
      </c>
      <c r="N87" s="25">
        <v>862</v>
      </c>
      <c r="O87" s="25">
        <v>862</v>
      </c>
      <c r="P87" s="26">
        <v>1</v>
      </c>
      <c r="Q87" s="25">
        <v>0</v>
      </c>
      <c r="R87" s="28">
        <v>0.95650000000000002</v>
      </c>
      <c r="S87" s="25">
        <v>1129</v>
      </c>
      <c r="T87" s="23" t="s">
        <v>1448</v>
      </c>
      <c r="U87" s="29" t="s">
        <v>1033</v>
      </c>
      <c r="V87" s="29">
        <v>1.0000500000000001</v>
      </c>
      <c r="W87" s="29">
        <v>7.9999999999999996E-6</v>
      </c>
      <c r="X87" s="29">
        <v>0</v>
      </c>
      <c r="Y87" s="29">
        <v>0</v>
      </c>
      <c r="Z87" s="29">
        <v>0</v>
      </c>
      <c r="AA87" s="29">
        <v>0</v>
      </c>
      <c r="AB87" s="19"/>
    </row>
    <row r="88" spans="1:28" ht="16.5" customHeight="1" thickBot="1">
      <c r="A88" s="20">
        <v>85</v>
      </c>
      <c r="B88" s="20" t="s">
        <v>1449</v>
      </c>
      <c r="C88" s="20">
        <v>0</v>
      </c>
      <c r="D88" s="20"/>
      <c r="E88" s="20"/>
      <c r="F88" s="20"/>
      <c r="G88" s="21" t="s">
        <v>1043</v>
      </c>
      <c r="H88" s="20">
        <v>0</v>
      </c>
      <c r="I88" s="20"/>
      <c r="J88" s="20"/>
      <c r="K88" s="22" t="s">
        <v>1043</v>
      </c>
      <c r="L88" s="23" t="s">
        <v>1450</v>
      </c>
      <c r="M88" s="24" t="s">
        <v>1100</v>
      </c>
      <c r="N88" s="25">
        <v>235</v>
      </c>
      <c r="O88" s="25">
        <v>235</v>
      </c>
      <c r="P88" s="26">
        <v>0.96</v>
      </c>
      <c r="Q88" s="27">
        <v>9.9999999999999993E-78</v>
      </c>
      <c r="R88" s="28">
        <v>0.96750000000000003</v>
      </c>
      <c r="S88" s="25">
        <v>123</v>
      </c>
      <c r="T88" s="23" t="s">
        <v>1451</v>
      </c>
      <c r="U88" s="29" t="s">
        <v>1033</v>
      </c>
      <c r="V88" s="29">
        <v>0.99981699999999996</v>
      </c>
      <c r="W88" s="29">
        <v>1.7699999999999999E-4</v>
      </c>
      <c r="X88" s="29">
        <v>1.7E-5</v>
      </c>
      <c r="Y88" s="29">
        <v>1.9999999999999999E-6</v>
      </c>
      <c r="Z88" s="29">
        <v>9.9999999999999995E-7</v>
      </c>
      <c r="AA88" s="29">
        <v>5.0000000000000004E-6</v>
      </c>
      <c r="AB88" s="19"/>
    </row>
    <row r="89" spans="1:28" ht="16.5" customHeight="1" thickBot="1">
      <c r="A89" s="20">
        <v>86</v>
      </c>
      <c r="B89" s="20" t="s">
        <v>1452</v>
      </c>
      <c r="C89" s="20">
        <v>7</v>
      </c>
      <c r="D89" s="20" t="s">
        <v>1453</v>
      </c>
      <c r="E89" s="20" t="s">
        <v>1042</v>
      </c>
      <c r="F89" s="30">
        <v>1.4000000000000001E-29</v>
      </c>
      <c r="G89" s="21" t="s">
        <v>1043</v>
      </c>
      <c r="H89" s="20">
        <v>0</v>
      </c>
      <c r="I89" s="20"/>
      <c r="J89" s="20"/>
      <c r="K89" s="22" t="s">
        <v>1043</v>
      </c>
      <c r="L89" s="23" t="s">
        <v>1168</v>
      </c>
      <c r="M89" s="24" t="s">
        <v>1169</v>
      </c>
      <c r="N89" s="25">
        <v>66.2</v>
      </c>
      <c r="O89" s="25">
        <v>66.2</v>
      </c>
      <c r="P89" s="26">
        <v>0.32</v>
      </c>
      <c r="Q89" s="27">
        <v>2.0000000000000001E-10</v>
      </c>
      <c r="R89" s="28">
        <v>0.82050000000000001</v>
      </c>
      <c r="S89" s="25">
        <v>164</v>
      </c>
      <c r="T89" s="23" t="s">
        <v>1454</v>
      </c>
      <c r="U89" s="29" t="s">
        <v>1033</v>
      </c>
      <c r="V89" s="29">
        <v>1.0000290000000001</v>
      </c>
      <c r="W89" s="29">
        <v>9.9999999999999995E-7</v>
      </c>
      <c r="X89" s="29">
        <v>0</v>
      </c>
      <c r="Y89" s="29">
        <v>0</v>
      </c>
      <c r="Z89" s="29">
        <v>0</v>
      </c>
      <c r="AA89" s="29">
        <v>0</v>
      </c>
      <c r="AB89" s="19"/>
    </row>
    <row r="90" spans="1:28" ht="30" customHeight="1" thickBot="1">
      <c r="A90" s="20">
        <v>87</v>
      </c>
      <c r="B90" s="20" t="s">
        <v>1455</v>
      </c>
      <c r="C90" s="20">
        <v>1362</v>
      </c>
      <c r="D90" s="20" t="s">
        <v>1456</v>
      </c>
      <c r="E90" s="20" t="s">
        <v>1457</v>
      </c>
      <c r="F90" s="30">
        <v>1.0999999999999999E-34</v>
      </c>
      <c r="G90" s="21" t="s">
        <v>1043</v>
      </c>
      <c r="H90" s="20">
        <v>1</v>
      </c>
      <c r="I90" s="20" t="s">
        <v>1458</v>
      </c>
      <c r="J90" s="20" t="s">
        <v>1459</v>
      </c>
      <c r="K90" s="22" t="s">
        <v>1043</v>
      </c>
      <c r="L90" s="23" t="s">
        <v>1460</v>
      </c>
      <c r="M90" s="24" t="s">
        <v>1169</v>
      </c>
      <c r="N90" s="25">
        <v>213</v>
      </c>
      <c r="O90" s="25">
        <v>213</v>
      </c>
      <c r="P90" s="26">
        <v>1</v>
      </c>
      <c r="Q90" s="27">
        <v>2.9999999999999999E-69</v>
      </c>
      <c r="R90" s="28">
        <v>1</v>
      </c>
      <c r="S90" s="25">
        <v>105</v>
      </c>
      <c r="T90" s="23" t="s">
        <v>1461</v>
      </c>
      <c r="U90" s="29" t="s">
        <v>1033</v>
      </c>
      <c r="V90" s="29">
        <v>1.000019</v>
      </c>
      <c r="W90" s="29">
        <v>5.0000000000000004E-6</v>
      </c>
      <c r="X90" s="29">
        <v>0</v>
      </c>
      <c r="Y90" s="29">
        <v>0</v>
      </c>
      <c r="Z90" s="29">
        <v>0</v>
      </c>
      <c r="AA90" s="29">
        <v>0</v>
      </c>
      <c r="AB90" s="19"/>
    </row>
    <row r="91" spans="1:28" ht="16.5" customHeight="1" thickBot="1">
      <c r="A91" s="20">
        <v>88</v>
      </c>
      <c r="B91" s="20" t="s">
        <v>1462</v>
      </c>
      <c r="C91" s="20">
        <v>1</v>
      </c>
      <c r="D91" s="20" t="s">
        <v>1463</v>
      </c>
      <c r="E91" s="20" t="s">
        <v>1464</v>
      </c>
      <c r="F91" s="30">
        <v>1.2E-8</v>
      </c>
      <c r="G91" s="21" t="s">
        <v>1043</v>
      </c>
      <c r="H91" s="20">
        <v>0</v>
      </c>
      <c r="I91" s="20"/>
      <c r="J91" s="20"/>
      <c r="K91" s="22" t="s">
        <v>1043</v>
      </c>
      <c r="L91" s="29" t="s">
        <v>1182</v>
      </c>
      <c r="M91" s="29"/>
      <c r="N91" s="29"/>
      <c r="O91" s="29"/>
      <c r="P91" s="29"/>
      <c r="Q91" s="29"/>
      <c r="R91" s="29"/>
      <c r="S91" s="29"/>
      <c r="T91" s="29"/>
      <c r="U91" s="29" t="s">
        <v>1033</v>
      </c>
      <c r="V91" s="29">
        <v>0.993085</v>
      </c>
      <c r="W91" s="29">
        <v>6.293E-3</v>
      </c>
      <c r="X91" s="29">
        <v>5.22E-4</v>
      </c>
      <c r="Y91" s="29">
        <v>3.0000000000000001E-5</v>
      </c>
      <c r="Z91" s="29">
        <v>1.5999999999999999E-5</v>
      </c>
      <c r="AA91" s="29">
        <v>6.7000000000000002E-5</v>
      </c>
      <c r="AB91" s="19"/>
    </row>
    <row r="92" spans="1:28" ht="16.5" customHeight="1" thickBot="1">
      <c r="A92" s="20">
        <v>89</v>
      </c>
      <c r="B92" s="20" t="s">
        <v>1465</v>
      </c>
      <c r="C92" s="20">
        <v>2</v>
      </c>
      <c r="D92" s="20" t="s">
        <v>1466</v>
      </c>
      <c r="E92" s="20" t="s">
        <v>1467</v>
      </c>
      <c r="F92" s="30">
        <v>7.4000000000000003E-15</v>
      </c>
      <c r="G92" s="21" t="s">
        <v>1043</v>
      </c>
      <c r="H92" s="20">
        <v>0</v>
      </c>
      <c r="I92" s="20"/>
      <c r="J92" s="20"/>
      <c r="K92" s="22" t="s">
        <v>1043</v>
      </c>
      <c r="L92" s="23" t="s">
        <v>1468</v>
      </c>
      <c r="M92" s="24" t="s">
        <v>1442</v>
      </c>
      <c r="N92" s="25">
        <v>103</v>
      </c>
      <c r="O92" s="25">
        <v>103</v>
      </c>
      <c r="P92" s="26">
        <v>1</v>
      </c>
      <c r="Q92" s="27">
        <v>2.0000000000000001E-27</v>
      </c>
      <c r="R92" s="28">
        <v>1</v>
      </c>
      <c r="S92" s="25">
        <v>51</v>
      </c>
      <c r="T92" s="23" t="s">
        <v>1469</v>
      </c>
      <c r="U92" s="29" t="s">
        <v>1033</v>
      </c>
      <c r="V92" s="29">
        <v>0.99999000000000005</v>
      </c>
      <c r="W92" s="29">
        <v>5.0000000000000004E-6</v>
      </c>
      <c r="X92" s="29">
        <v>6.9999999999999999E-6</v>
      </c>
      <c r="Y92" s="29">
        <v>0</v>
      </c>
      <c r="Z92" s="29">
        <v>0</v>
      </c>
      <c r="AA92" s="29">
        <v>9.9999999999999995E-7</v>
      </c>
      <c r="AB92" s="19"/>
    </row>
    <row r="93" spans="1:28" ht="16.5" customHeight="1" thickBot="1">
      <c r="A93" s="20">
        <v>90</v>
      </c>
      <c r="B93" s="20" t="s">
        <v>1470</v>
      </c>
      <c r="C93" s="20">
        <v>8</v>
      </c>
      <c r="D93" s="20" t="s">
        <v>1471</v>
      </c>
      <c r="E93" s="20" t="s">
        <v>1042</v>
      </c>
      <c r="F93" s="30">
        <v>2.8999999999999998E-16</v>
      </c>
      <c r="G93" s="21" t="s">
        <v>1043</v>
      </c>
      <c r="H93" s="20">
        <v>0</v>
      </c>
      <c r="I93" s="20"/>
      <c r="J93" s="20"/>
      <c r="K93" s="22" t="s">
        <v>1043</v>
      </c>
      <c r="L93" s="23" t="s">
        <v>1125</v>
      </c>
      <c r="M93" s="24" t="s">
        <v>1065</v>
      </c>
      <c r="N93" s="25">
        <v>594</v>
      </c>
      <c r="O93" s="25">
        <v>781</v>
      </c>
      <c r="P93" s="26">
        <v>0.99</v>
      </c>
      <c r="Q93" s="25">
        <v>0</v>
      </c>
      <c r="R93" s="28">
        <v>0.9496</v>
      </c>
      <c r="S93" s="25">
        <v>829</v>
      </c>
      <c r="T93" s="23" t="s">
        <v>1472</v>
      </c>
      <c r="U93" s="29" t="s">
        <v>1033</v>
      </c>
      <c r="V93" s="29">
        <v>1.000048</v>
      </c>
      <c r="W93" s="29">
        <v>2.1999999999999999E-5</v>
      </c>
      <c r="X93" s="29">
        <v>9.9999999999999995E-7</v>
      </c>
      <c r="Y93" s="29">
        <v>0</v>
      </c>
      <c r="Z93" s="29">
        <v>0</v>
      </c>
      <c r="AA93" s="29">
        <v>0</v>
      </c>
      <c r="AB93" s="19"/>
    </row>
    <row r="94" spans="1:28" ht="16.5" customHeight="1" thickBot="1">
      <c r="A94" s="20">
        <v>91</v>
      </c>
      <c r="B94" s="20" t="s">
        <v>1473</v>
      </c>
      <c r="C94" s="20">
        <v>1</v>
      </c>
      <c r="D94" s="20" t="s">
        <v>1474</v>
      </c>
      <c r="E94" s="20" t="s">
        <v>1042</v>
      </c>
      <c r="F94" s="30">
        <v>1.2E-5</v>
      </c>
      <c r="G94" s="21" t="s">
        <v>1043</v>
      </c>
      <c r="H94" s="20">
        <v>0</v>
      </c>
      <c r="I94" s="20"/>
      <c r="J94" s="20"/>
      <c r="K94" s="22" t="s">
        <v>1043</v>
      </c>
      <c r="L94" s="23" t="s">
        <v>1125</v>
      </c>
      <c r="M94" s="24" t="s">
        <v>1065</v>
      </c>
      <c r="N94" s="25">
        <v>93.2</v>
      </c>
      <c r="O94" s="25">
        <v>93.2</v>
      </c>
      <c r="P94" s="26">
        <v>1</v>
      </c>
      <c r="Q94" s="27">
        <v>1.9999999999999999E-23</v>
      </c>
      <c r="R94" s="28">
        <v>0.97870000000000001</v>
      </c>
      <c r="S94" s="25">
        <v>47</v>
      </c>
      <c r="T94" s="23" t="s">
        <v>1475</v>
      </c>
      <c r="U94" s="29" t="s">
        <v>1033</v>
      </c>
      <c r="V94" s="29">
        <v>1.000003</v>
      </c>
      <c r="W94" s="29">
        <v>0</v>
      </c>
      <c r="X94" s="29">
        <v>0</v>
      </c>
      <c r="Y94" s="29">
        <v>0</v>
      </c>
      <c r="Z94" s="29">
        <v>0</v>
      </c>
      <c r="AA94" s="29">
        <v>0</v>
      </c>
      <c r="AB94" s="19"/>
    </row>
    <row r="95" spans="1:28" ht="16.5" customHeight="1" thickBot="1">
      <c r="A95" s="20">
        <v>92</v>
      </c>
      <c r="B95" s="20" t="s">
        <v>1476</v>
      </c>
      <c r="C95" s="20">
        <v>3</v>
      </c>
      <c r="D95" s="20" t="s">
        <v>1477</v>
      </c>
      <c r="E95" s="20" t="s">
        <v>1478</v>
      </c>
      <c r="F95" s="30">
        <v>2.8E-21</v>
      </c>
      <c r="G95" s="21" t="s">
        <v>1043</v>
      </c>
      <c r="H95" s="20">
        <v>0</v>
      </c>
      <c r="I95" s="20"/>
      <c r="J95" s="20"/>
      <c r="K95" s="22" t="s">
        <v>1043</v>
      </c>
      <c r="L95" s="23" t="s">
        <v>1086</v>
      </c>
      <c r="M95" s="24" t="s">
        <v>1087</v>
      </c>
      <c r="N95" s="25">
        <v>304</v>
      </c>
      <c r="O95" s="25">
        <v>304</v>
      </c>
      <c r="P95" s="26">
        <v>1</v>
      </c>
      <c r="Q95" s="27">
        <v>2E-99</v>
      </c>
      <c r="R95" s="28">
        <v>0.99319999999999997</v>
      </c>
      <c r="S95" s="25">
        <v>462</v>
      </c>
      <c r="T95" s="23" t="s">
        <v>1479</v>
      </c>
      <c r="U95" s="29" t="s">
        <v>1033</v>
      </c>
      <c r="V95" s="29">
        <v>1.0000610000000001</v>
      </c>
      <c r="W95" s="29">
        <v>0</v>
      </c>
      <c r="X95" s="29">
        <v>0</v>
      </c>
      <c r="Y95" s="29">
        <v>0</v>
      </c>
      <c r="Z95" s="29">
        <v>0</v>
      </c>
      <c r="AA95" s="29">
        <v>0</v>
      </c>
      <c r="AB95" s="19"/>
    </row>
    <row r="96" spans="1:28" ht="16.5" customHeight="1" thickBot="1">
      <c r="A96" s="20">
        <v>93</v>
      </c>
      <c r="B96" s="20" t="s">
        <v>1480</v>
      </c>
      <c r="C96" s="20">
        <v>0</v>
      </c>
      <c r="D96" s="20"/>
      <c r="E96" s="20"/>
      <c r="F96" s="20"/>
      <c r="G96" s="21" t="s">
        <v>1043</v>
      </c>
      <c r="H96" s="20">
        <v>0</v>
      </c>
      <c r="I96" s="20"/>
      <c r="J96" s="20"/>
      <c r="K96" s="22" t="s">
        <v>1043</v>
      </c>
      <c r="L96" s="23" t="s">
        <v>1086</v>
      </c>
      <c r="M96" s="24" t="s">
        <v>1087</v>
      </c>
      <c r="N96" s="25">
        <v>183</v>
      </c>
      <c r="O96" s="25">
        <v>183</v>
      </c>
      <c r="P96" s="26">
        <v>1</v>
      </c>
      <c r="Q96" s="27">
        <v>3.0000000000000001E-58</v>
      </c>
      <c r="R96" s="28">
        <v>1</v>
      </c>
      <c r="S96" s="25">
        <v>87</v>
      </c>
      <c r="T96" s="23" t="s">
        <v>1481</v>
      </c>
      <c r="U96" s="29" t="s">
        <v>1033</v>
      </c>
      <c r="V96" s="29">
        <v>1.000054</v>
      </c>
      <c r="W96" s="29">
        <v>6.0000000000000002E-6</v>
      </c>
      <c r="X96" s="29">
        <v>0</v>
      </c>
      <c r="Y96" s="29">
        <v>0</v>
      </c>
      <c r="Z96" s="29">
        <v>0</v>
      </c>
      <c r="AA96" s="29">
        <v>0</v>
      </c>
      <c r="AB96" s="19"/>
    </row>
    <row r="97" spans="1:28" ht="16.5" customHeight="1" thickBot="1">
      <c r="A97" s="20">
        <v>94</v>
      </c>
      <c r="B97" s="20" t="s">
        <v>1482</v>
      </c>
      <c r="C97" s="20">
        <v>4</v>
      </c>
      <c r="D97" s="20" t="s">
        <v>1483</v>
      </c>
      <c r="E97" s="20" t="s">
        <v>1484</v>
      </c>
      <c r="F97" s="30">
        <v>3.6E-10</v>
      </c>
      <c r="G97" s="21" t="s">
        <v>1043</v>
      </c>
      <c r="H97" s="20">
        <v>0</v>
      </c>
      <c r="I97" s="20"/>
      <c r="J97" s="20"/>
      <c r="K97" s="22" t="s">
        <v>1043</v>
      </c>
      <c r="L97" s="23" t="s">
        <v>1485</v>
      </c>
      <c r="M97" s="24" t="s">
        <v>1442</v>
      </c>
      <c r="N97" s="25">
        <v>48.1</v>
      </c>
      <c r="O97" s="25">
        <v>48.1</v>
      </c>
      <c r="P97" s="26">
        <v>0.61</v>
      </c>
      <c r="Q97" s="27">
        <v>2.0000000000000002E-5</v>
      </c>
      <c r="R97" s="28">
        <v>0.78790000000000004</v>
      </c>
      <c r="S97" s="25">
        <v>61</v>
      </c>
      <c r="T97" s="23" t="s">
        <v>1486</v>
      </c>
      <c r="U97" s="29" t="s">
        <v>1033</v>
      </c>
      <c r="V97" s="29">
        <v>1</v>
      </c>
      <c r="W97" s="29">
        <v>1.9999999999999999E-6</v>
      </c>
      <c r="X97" s="29">
        <v>9.9999999999999995E-7</v>
      </c>
      <c r="Y97" s="29">
        <v>0</v>
      </c>
      <c r="Z97" s="29">
        <v>0</v>
      </c>
      <c r="AA97" s="29">
        <v>0</v>
      </c>
      <c r="AB97" s="19"/>
    </row>
    <row r="98" spans="1:28" ht="16.5" customHeight="1" thickBot="1">
      <c r="A98" s="20">
        <v>95</v>
      </c>
      <c r="B98" s="20" t="s">
        <v>1487</v>
      </c>
      <c r="C98" s="20">
        <v>2</v>
      </c>
      <c r="D98" s="20" t="s">
        <v>1488</v>
      </c>
      <c r="E98" s="20" t="s">
        <v>1042</v>
      </c>
      <c r="F98" s="30">
        <v>9.6000000000000005E-46</v>
      </c>
      <c r="G98" s="21" t="s">
        <v>1043</v>
      </c>
      <c r="H98" s="20">
        <v>0</v>
      </c>
      <c r="I98" s="20"/>
      <c r="J98" s="20"/>
      <c r="K98" s="22" t="s">
        <v>1043</v>
      </c>
      <c r="L98" s="23" t="s">
        <v>1241</v>
      </c>
      <c r="M98" s="24" t="s">
        <v>1087</v>
      </c>
      <c r="N98" s="25">
        <v>167</v>
      </c>
      <c r="O98" s="25">
        <v>167</v>
      </c>
      <c r="P98" s="26">
        <v>0.97</v>
      </c>
      <c r="Q98" s="27">
        <v>1E-51</v>
      </c>
      <c r="R98" s="28">
        <v>0.92220000000000002</v>
      </c>
      <c r="S98" s="25">
        <v>98</v>
      </c>
      <c r="T98" s="23" t="s">
        <v>1489</v>
      </c>
      <c r="U98" s="29" t="s">
        <v>1033</v>
      </c>
      <c r="V98" s="29">
        <v>1.0000640000000001</v>
      </c>
      <c r="W98" s="29">
        <v>0</v>
      </c>
      <c r="X98" s="29">
        <v>0</v>
      </c>
      <c r="Y98" s="29">
        <v>0</v>
      </c>
      <c r="Z98" s="29">
        <v>0</v>
      </c>
      <c r="AA98" s="29">
        <v>0</v>
      </c>
      <c r="AB98" s="19"/>
    </row>
    <row r="99" spans="1:28" ht="16.5" customHeight="1" thickBot="1">
      <c r="A99" s="20">
        <v>96</v>
      </c>
      <c r="B99" s="20" t="s">
        <v>1490</v>
      </c>
      <c r="C99" s="20">
        <v>4</v>
      </c>
      <c r="D99" s="20" t="s">
        <v>1488</v>
      </c>
      <c r="E99" s="20" t="s">
        <v>1042</v>
      </c>
      <c r="F99" s="30">
        <v>1.5E-164</v>
      </c>
      <c r="G99" s="21" t="s">
        <v>1043</v>
      </c>
      <c r="H99" s="20">
        <v>0</v>
      </c>
      <c r="I99" s="20"/>
      <c r="J99" s="20"/>
      <c r="K99" s="22" t="s">
        <v>1043</v>
      </c>
      <c r="L99" s="23" t="s">
        <v>1491</v>
      </c>
      <c r="M99" s="24" t="s">
        <v>1492</v>
      </c>
      <c r="N99" s="25">
        <v>503</v>
      </c>
      <c r="O99" s="25">
        <v>503</v>
      </c>
      <c r="P99" s="26">
        <v>1</v>
      </c>
      <c r="Q99" s="27">
        <v>9.9999999999999995E-179</v>
      </c>
      <c r="R99" s="28">
        <v>0.99170000000000003</v>
      </c>
      <c r="S99" s="25">
        <v>321</v>
      </c>
      <c r="T99" s="23" t="s">
        <v>1493</v>
      </c>
      <c r="U99" s="29" t="s">
        <v>1033</v>
      </c>
      <c r="V99" s="29">
        <v>1.000073</v>
      </c>
      <c r="W99" s="29">
        <v>0</v>
      </c>
      <c r="X99" s="29">
        <v>0</v>
      </c>
      <c r="Y99" s="29">
        <v>0</v>
      </c>
      <c r="Z99" s="29">
        <v>0</v>
      </c>
      <c r="AA99" s="29">
        <v>0</v>
      </c>
      <c r="AB99" s="19"/>
    </row>
    <row r="100" spans="1:28" ht="16.5" customHeight="1" thickBot="1">
      <c r="A100" s="20">
        <v>97</v>
      </c>
      <c r="B100" s="20" t="s">
        <v>1494</v>
      </c>
      <c r="C100" s="20">
        <v>54</v>
      </c>
      <c r="D100" s="20" t="s">
        <v>1495</v>
      </c>
      <c r="E100" s="20" t="s">
        <v>1496</v>
      </c>
      <c r="F100" s="30">
        <v>3.1E-31</v>
      </c>
      <c r="G100" s="21" t="s">
        <v>1043</v>
      </c>
      <c r="H100" s="20">
        <v>0</v>
      </c>
      <c r="I100" s="20"/>
      <c r="J100" s="20"/>
      <c r="K100" s="22" t="s">
        <v>1043</v>
      </c>
      <c r="L100" s="23" t="s">
        <v>1497</v>
      </c>
      <c r="M100" s="24" t="s">
        <v>1498</v>
      </c>
      <c r="N100" s="25">
        <v>155</v>
      </c>
      <c r="O100" s="25">
        <v>295</v>
      </c>
      <c r="P100" s="26">
        <v>1</v>
      </c>
      <c r="Q100" s="27">
        <v>3.0000000000000002E-44</v>
      </c>
      <c r="R100" s="28">
        <v>0.91400000000000003</v>
      </c>
      <c r="S100" s="25">
        <v>277</v>
      </c>
      <c r="T100" s="23" t="s">
        <v>1499</v>
      </c>
      <c r="U100" s="29" t="s">
        <v>1033</v>
      </c>
      <c r="V100" s="29">
        <v>1.0000579999999999</v>
      </c>
      <c r="W100" s="29">
        <v>0</v>
      </c>
      <c r="X100" s="29">
        <v>0</v>
      </c>
      <c r="Y100" s="29">
        <v>0</v>
      </c>
      <c r="Z100" s="29">
        <v>0</v>
      </c>
      <c r="AA100" s="29">
        <v>0</v>
      </c>
      <c r="AB100" s="19"/>
    </row>
    <row r="101" spans="1:28" ht="16.5" customHeight="1" thickBot="1">
      <c r="A101" s="20">
        <v>98</v>
      </c>
      <c r="B101" s="20" t="s">
        <v>1500</v>
      </c>
      <c r="C101" s="20">
        <v>37</v>
      </c>
      <c r="D101" s="20" t="s">
        <v>1501</v>
      </c>
      <c r="E101" s="20" t="s">
        <v>1042</v>
      </c>
      <c r="F101" s="30">
        <v>7.9000000000000004E-23</v>
      </c>
      <c r="G101" s="21" t="s">
        <v>1043</v>
      </c>
      <c r="H101" s="20">
        <v>0</v>
      </c>
      <c r="I101" s="20"/>
      <c r="J101" s="20"/>
      <c r="K101" s="22" t="s">
        <v>1043</v>
      </c>
      <c r="L101" s="23" t="s">
        <v>1190</v>
      </c>
      <c r="M101" s="24" t="s">
        <v>1100</v>
      </c>
      <c r="N101" s="25">
        <v>152</v>
      </c>
      <c r="O101" s="25">
        <v>152</v>
      </c>
      <c r="P101" s="26">
        <v>0.73</v>
      </c>
      <c r="Q101" s="27">
        <v>3.9999999999999998E-44</v>
      </c>
      <c r="R101" s="28">
        <v>0.96340000000000003</v>
      </c>
      <c r="S101" s="25">
        <v>190</v>
      </c>
      <c r="T101" s="23" t="s">
        <v>1502</v>
      </c>
      <c r="U101" s="29" t="s">
        <v>1033</v>
      </c>
      <c r="V101" s="29">
        <v>1.0000560000000001</v>
      </c>
      <c r="W101" s="29">
        <v>0</v>
      </c>
      <c r="X101" s="29">
        <v>0</v>
      </c>
      <c r="Y101" s="29">
        <v>0</v>
      </c>
      <c r="Z101" s="29">
        <v>0</v>
      </c>
      <c r="AA101" s="29">
        <v>0</v>
      </c>
      <c r="AB101" s="19"/>
    </row>
    <row r="102" spans="1:28" ht="16.5" customHeight="1" thickBot="1">
      <c r="A102" s="20">
        <v>99</v>
      </c>
      <c r="B102" s="20" t="s">
        <v>1503</v>
      </c>
      <c r="C102" s="20">
        <v>1</v>
      </c>
      <c r="D102" s="20" t="s">
        <v>1504</v>
      </c>
      <c r="E102" s="20" t="s">
        <v>1505</v>
      </c>
      <c r="F102" s="20">
        <v>3.2000000000000002E-3</v>
      </c>
      <c r="G102" s="21" t="s">
        <v>1043</v>
      </c>
      <c r="H102" s="20">
        <v>0</v>
      </c>
      <c r="I102" s="20"/>
      <c r="J102" s="20"/>
      <c r="K102" s="22" t="s">
        <v>1043</v>
      </c>
      <c r="L102" s="23" t="s">
        <v>1506</v>
      </c>
      <c r="M102" s="24" t="s">
        <v>1442</v>
      </c>
      <c r="N102" s="25">
        <v>173</v>
      </c>
      <c r="O102" s="25">
        <v>173</v>
      </c>
      <c r="P102" s="26">
        <v>1</v>
      </c>
      <c r="Q102" s="27">
        <v>6.0000000000000002E-54</v>
      </c>
      <c r="R102" s="28">
        <v>0.92390000000000005</v>
      </c>
      <c r="S102" s="25">
        <v>92</v>
      </c>
      <c r="T102" s="23" t="s">
        <v>1507</v>
      </c>
      <c r="U102" s="29" t="s">
        <v>1033</v>
      </c>
      <c r="V102" s="29">
        <v>1.0000579999999999</v>
      </c>
      <c r="W102" s="29">
        <v>1.0000000000000001E-5</v>
      </c>
      <c r="X102" s="29">
        <v>0</v>
      </c>
      <c r="Y102" s="29">
        <v>0</v>
      </c>
      <c r="Z102" s="29">
        <v>0</v>
      </c>
      <c r="AA102" s="29">
        <v>0</v>
      </c>
      <c r="AB102" s="19"/>
    </row>
    <row r="103" spans="1:28" ht="16.5" customHeight="1" thickBot="1">
      <c r="A103" s="57">
        <v>100</v>
      </c>
      <c r="B103" s="57" t="s">
        <v>1508</v>
      </c>
      <c r="C103" s="57">
        <v>2</v>
      </c>
      <c r="D103" s="57" t="s">
        <v>1509</v>
      </c>
      <c r="E103" s="57" t="s">
        <v>1042</v>
      </c>
      <c r="F103" s="58">
        <v>7.7000000000000001E-8</v>
      </c>
      <c r="G103" s="59" t="s">
        <v>1043</v>
      </c>
      <c r="H103" s="57">
        <v>0</v>
      </c>
      <c r="I103" s="57"/>
      <c r="J103" s="57"/>
      <c r="K103" s="60" t="s">
        <v>1043</v>
      </c>
      <c r="L103" s="61" t="s">
        <v>1510</v>
      </c>
      <c r="M103" s="62" t="s">
        <v>1117</v>
      </c>
      <c r="N103" s="63">
        <v>266</v>
      </c>
      <c r="O103" s="63">
        <v>266</v>
      </c>
      <c r="P103" s="64">
        <v>1</v>
      </c>
      <c r="Q103" s="65">
        <v>2E-87</v>
      </c>
      <c r="R103" s="66">
        <v>1</v>
      </c>
      <c r="S103" s="63">
        <v>275</v>
      </c>
      <c r="T103" s="61" t="s">
        <v>1511</v>
      </c>
      <c r="U103" s="67" t="s">
        <v>1033</v>
      </c>
      <c r="V103" s="67">
        <v>1.00003</v>
      </c>
      <c r="W103" s="67">
        <v>9.9999999999999995E-7</v>
      </c>
      <c r="X103" s="67">
        <v>0</v>
      </c>
      <c r="Y103" s="67">
        <v>0</v>
      </c>
      <c r="Z103" s="67">
        <v>0</v>
      </c>
      <c r="AA103" s="67">
        <v>0</v>
      </c>
      <c r="AB103" s="19"/>
    </row>
  </sheetData>
  <mergeCells count="17">
    <mergeCell ref="A2:A3"/>
    <mergeCell ref="B2:B3"/>
    <mergeCell ref="C2:C3"/>
    <mergeCell ref="D2:F2"/>
    <mergeCell ref="G2:G3"/>
    <mergeCell ref="T2:T3"/>
    <mergeCell ref="H2:H3"/>
    <mergeCell ref="I2:J2"/>
    <mergeCell ref="K2:K3"/>
    <mergeCell ref="L2:L3"/>
    <mergeCell ref="M2:M3"/>
    <mergeCell ref="N2:N3"/>
    <mergeCell ref="O2:O3"/>
    <mergeCell ref="P2:P3"/>
    <mergeCell ref="Q2:Q3"/>
    <mergeCell ref="R2:R3"/>
    <mergeCell ref="S2:S3"/>
  </mergeCells>
  <phoneticPr fontId="1"/>
  <hyperlinks>
    <hyperlink ref="K4" r:id="rId1" display="https://www.ebi.ac.uk/Tools/hmmer/results/D39145BC-36CB-11EF-843A-56DE7540D672.1/score" xr:uid="{102EF37D-85F3-4256-964E-B8643BCE4D1F}"/>
    <hyperlink ref="K5" r:id="rId2" display="https://www.ebi.ac.uk/Tools/hmmer/results/D39145BC-36CB-11EF-843A-56DE7540D672.2/score" xr:uid="{061BE2C2-3CE7-478D-8E44-7BF4A7598014}"/>
    <hyperlink ref="K6" r:id="rId3" display="https://www.ebi.ac.uk/Tools/hmmer/results/D39145BC-36CB-11EF-843A-56DE7540D672.3/score" xr:uid="{C1CB052A-7630-4F89-9118-2D928B3C6EFE}"/>
    <hyperlink ref="K7" r:id="rId4" display="https://www.ebi.ac.uk/Tools/hmmer/results/D39145BC-36CB-11EF-843A-56DE7540D672.4/score" xr:uid="{6826BA19-E2DF-4EBF-94EE-BA4819F3F5F1}"/>
    <hyperlink ref="K8" r:id="rId5" display="https://www.ebi.ac.uk/Tools/hmmer/results/D39145BC-36CB-11EF-843A-56DE7540D672.5/score" xr:uid="{003B58CA-3BC7-435C-A2A5-9A4016E75436}"/>
    <hyperlink ref="K9" r:id="rId6" display="https://www.ebi.ac.uk/Tools/hmmer/results/D39145BC-36CB-11EF-843A-56DE7540D672.6/score" xr:uid="{651ECB8E-F63C-4FAF-9A52-33690894866A}"/>
    <hyperlink ref="K10" r:id="rId7" display="https://www.ebi.ac.uk/Tools/hmmer/results/D39145BC-36CB-11EF-843A-56DE7540D672.7/score" xr:uid="{3E07CDD8-BC3A-4CA1-AC1F-7754D23D3C00}"/>
    <hyperlink ref="K11" r:id="rId8" display="https://www.ebi.ac.uk/Tools/hmmer/results/D39145BC-36CB-11EF-843A-56DE7540D672.8/score" xr:uid="{87980635-2A2E-4D02-99EA-F063FB2B556D}"/>
    <hyperlink ref="K12" r:id="rId9" display="https://www.ebi.ac.uk/Tools/hmmer/results/D39145BC-36CB-11EF-843A-56DE7540D672.9/score" xr:uid="{DAAE5103-F42A-4FC3-BAB8-173510C5D32B}"/>
    <hyperlink ref="K13" r:id="rId10" display="https://www.ebi.ac.uk/Tools/hmmer/results/D39145BC-36CB-11EF-843A-56DE7540D672.10/score" xr:uid="{6C892E64-996B-4E27-B80C-801EFBB683CD}"/>
    <hyperlink ref="K14" r:id="rId11" display="https://www.ebi.ac.uk/Tools/hmmer/results/D39145BC-36CB-11EF-843A-56DE7540D672.11/score" xr:uid="{A7D32BC0-8502-4B40-9ACD-249E99AB443F}"/>
    <hyperlink ref="K15" r:id="rId12" display="https://www.ebi.ac.uk/Tools/hmmer/results/D39145BC-36CB-11EF-843A-56DE7540D672.12/score" xr:uid="{D014A7CE-C37F-470A-BD58-5CCEAA46C033}"/>
    <hyperlink ref="K16" r:id="rId13" display="https://www.ebi.ac.uk/Tools/hmmer/results/D39145BC-36CB-11EF-843A-56DE7540D672.13/score" xr:uid="{08314C5E-7A89-41A6-9C27-7383D9D64703}"/>
    <hyperlink ref="K17" r:id="rId14" display="https://www.ebi.ac.uk/Tools/hmmer/results/D39145BC-36CB-11EF-843A-56DE7540D672.14/score" xr:uid="{8D47B732-0C7D-46AF-87BB-2E6209C950AB}"/>
    <hyperlink ref="K18" r:id="rId15" display="https://www.ebi.ac.uk/Tools/hmmer/results/D39145BC-36CB-11EF-843A-56DE7540D672.15/score" xr:uid="{FC80637D-657E-4C7E-B71C-E1995A3528F1}"/>
    <hyperlink ref="K19" r:id="rId16" display="https://www.ebi.ac.uk/Tools/hmmer/results/D39145BC-36CB-11EF-843A-56DE7540D672.16/score" xr:uid="{8D18F7C9-7462-4B9D-80B1-4EDF36ADCB13}"/>
    <hyperlink ref="K20" r:id="rId17" display="https://www.ebi.ac.uk/Tools/hmmer/results/D39145BC-36CB-11EF-843A-56DE7540D672.17/score" xr:uid="{198BE261-0051-4E62-8E9B-9FD95A20F1CE}"/>
    <hyperlink ref="K21" r:id="rId18" display="https://www.ebi.ac.uk/Tools/hmmer/results/D39145BC-36CB-11EF-843A-56DE7540D672.18/score" xr:uid="{3BE7A062-91C3-4F29-82BE-113FE13658A6}"/>
    <hyperlink ref="K22" r:id="rId19" display="https://www.ebi.ac.uk/Tools/hmmer/results/D39145BC-36CB-11EF-843A-56DE7540D672.19/score" xr:uid="{0DBC8F0E-9C13-4111-BB75-048EDB2ACBDF}"/>
    <hyperlink ref="K23" r:id="rId20" display="https://www.ebi.ac.uk/Tools/hmmer/results/D39145BC-36CB-11EF-843A-56DE7540D672.20/score" xr:uid="{E5673ACC-458A-4BE1-A3A0-986E1277A41B}"/>
    <hyperlink ref="K24" r:id="rId21" display="https://www.ebi.ac.uk/Tools/hmmer/results/D39145BC-36CB-11EF-843A-56DE7540D672.21/score" xr:uid="{9ABF818F-001D-41BD-87FA-6B0CBA63CBAF}"/>
    <hyperlink ref="K25" r:id="rId22" display="https://www.ebi.ac.uk/Tools/hmmer/results/D39145BC-36CB-11EF-843A-56DE7540D672.22/score" xr:uid="{AECDE0F0-46E3-420A-B34D-00BD832AD16C}"/>
    <hyperlink ref="K26" r:id="rId23" display="https://www.ebi.ac.uk/Tools/hmmer/results/D39145BC-36CB-11EF-843A-56DE7540D672.23/score" xr:uid="{D08B3CC7-F56F-4B38-AE6B-3FE48D50CAB5}"/>
    <hyperlink ref="K27" r:id="rId24" display="https://www.ebi.ac.uk/Tools/hmmer/results/D39145BC-36CB-11EF-843A-56DE7540D672.24/score" xr:uid="{93E9F2FB-BDCC-433F-8B95-FEB793DC4EFE}"/>
    <hyperlink ref="K28" r:id="rId25" display="https://www.ebi.ac.uk/Tools/hmmer/results/D39145BC-36CB-11EF-843A-56DE7540D672.25/score" xr:uid="{0A78F8A4-2310-4BD0-8949-D83F0F1A8B66}"/>
    <hyperlink ref="K29" r:id="rId26" display="https://www.ebi.ac.uk/Tools/hmmer/results/D39145BC-36CB-11EF-843A-56DE7540D672.26/score" xr:uid="{09BB3E2A-ACF4-4423-9CBB-DC38CAF2CA8B}"/>
    <hyperlink ref="K30" r:id="rId27" display="https://www.ebi.ac.uk/Tools/hmmer/results/D39145BC-36CB-11EF-843A-56DE7540D672.27/score" xr:uid="{B0DDAB5A-C2F0-4CF1-A86E-89A6BA0D123A}"/>
    <hyperlink ref="K31" r:id="rId28" display="https://www.ebi.ac.uk/Tools/hmmer/results/D39145BC-36CB-11EF-843A-56DE7540D672.28/score" xr:uid="{5905ECC0-D21C-45BF-A7E6-4B0B53B9402A}"/>
    <hyperlink ref="K32" r:id="rId29" display="https://www.ebi.ac.uk/Tools/hmmer/results/D39145BC-36CB-11EF-843A-56DE7540D672.29/score" xr:uid="{6BA6C52C-35F3-4153-96F2-07AEA8BF2E75}"/>
    <hyperlink ref="K33" r:id="rId30" display="https://www.ebi.ac.uk/Tools/hmmer/results/D39145BC-36CB-11EF-843A-56DE7540D672.30/score" xr:uid="{07476FFA-BC50-49A4-8BA0-F26593E18E61}"/>
    <hyperlink ref="K34" r:id="rId31" display="https://www.ebi.ac.uk/Tools/hmmer/results/D39145BC-36CB-11EF-843A-56DE7540D672.31/score" xr:uid="{F5E0F418-8B82-4F35-A63C-1A762C2F5823}"/>
    <hyperlink ref="K35" r:id="rId32" display="https://www.ebi.ac.uk/Tools/hmmer/results/D39145BC-36CB-11EF-843A-56DE7540D672.32/score" xr:uid="{26897BAB-ABA4-4156-ADEB-36BB7B0DC8B8}"/>
    <hyperlink ref="K36" r:id="rId33" display="https://www.ebi.ac.uk/Tools/hmmer/results/D39145BC-36CB-11EF-843A-56DE7540D672.33/score" xr:uid="{123ECDCB-A0B0-4866-80FD-A9C01D2519B0}"/>
    <hyperlink ref="K37" r:id="rId34" display="https://www.ebi.ac.uk/Tools/hmmer/results/D39145BC-36CB-11EF-843A-56DE7540D672.34/score" xr:uid="{D5D3E34B-0EB0-48C8-BDCC-510440CA8810}"/>
    <hyperlink ref="K38" r:id="rId35" display="https://www.ebi.ac.uk/Tools/hmmer/results/D39145BC-36CB-11EF-843A-56DE7540D672.35/score" xr:uid="{82335A54-2451-48D7-9B79-16EA7749C76B}"/>
    <hyperlink ref="K39" r:id="rId36" display="https://www.ebi.ac.uk/Tools/hmmer/results/D39145BC-36CB-11EF-843A-56DE7540D672.36/score" xr:uid="{3A99EEE1-6976-4B17-9B4D-960ED324A4E8}"/>
    <hyperlink ref="K40" r:id="rId37" display="https://www.ebi.ac.uk/Tools/hmmer/results/D39145BC-36CB-11EF-843A-56DE7540D672.37/score" xr:uid="{733FA3FC-226A-4FAE-A76F-2FCC808FB396}"/>
    <hyperlink ref="K41" r:id="rId38" display="https://www.ebi.ac.uk/Tools/hmmer/results/D39145BC-36CB-11EF-843A-56DE7540D672.38/score" xr:uid="{CB62F780-650C-4E65-B5AB-B024350F77B8}"/>
    <hyperlink ref="K42" r:id="rId39" display="https://www.ebi.ac.uk/Tools/hmmer/results/D39145BC-36CB-11EF-843A-56DE7540D672.39/score" xr:uid="{F59B469B-5D79-4D12-8058-8DFC81EE845D}"/>
    <hyperlink ref="K43" r:id="rId40" display="https://www.ebi.ac.uk/Tools/hmmer/results/D39145BC-36CB-11EF-843A-56DE7540D672.40/score" xr:uid="{339FF575-C664-4B1B-A7BE-7CDC420D41A9}"/>
    <hyperlink ref="K44" r:id="rId41" display="https://www.ebi.ac.uk/Tools/hmmer/results/D39145BC-36CB-11EF-843A-56DE7540D672.41/score" xr:uid="{9E097326-ECA6-45B1-A7F7-054829F1B41D}"/>
    <hyperlink ref="K45" r:id="rId42" display="https://www.ebi.ac.uk/Tools/hmmer/results/D39145BC-36CB-11EF-843A-56DE7540D672.42/score" xr:uid="{5FFD7606-A5F8-4573-8903-13EBF3D3DE97}"/>
    <hyperlink ref="K46" r:id="rId43" display="https://www.ebi.ac.uk/Tools/hmmer/results/D39145BC-36CB-11EF-843A-56DE7540D672.43/score" xr:uid="{DC9CC8FD-F136-4E48-BE56-648E25205918}"/>
    <hyperlink ref="K47" r:id="rId44" display="https://www.ebi.ac.uk/Tools/hmmer/results/D39145BC-36CB-11EF-843A-56DE7540D672.44/score" xr:uid="{ADADBCD2-FC83-408F-A37B-EE477E7AB7B3}"/>
    <hyperlink ref="K48" r:id="rId45" display="https://www.ebi.ac.uk/Tools/hmmer/results/D39145BC-36CB-11EF-843A-56DE7540D672.45/score" xr:uid="{59DED623-4374-40D8-93E2-A9FF2030F52A}"/>
    <hyperlink ref="K49" r:id="rId46" display="https://www.ebi.ac.uk/Tools/hmmer/results/D39145BC-36CB-11EF-843A-56DE7540D672.46/score" xr:uid="{94506083-3F4E-4B91-B2FB-CF80D82F3D1E}"/>
    <hyperlink ref="K50" r:id="rId47" display="https://www.ebi.ac.uk/Tools/hmmer/results/D39145BC-36CB-11EF-843A-56DE7540D672.47/score" xr:uid="{9559C899-122B-4F10-91F7-BFFC719F2DC6}"/>
    <hyperlink ref="K51" r:id="rId48" display="https://www.ebi.ac.uk/Tools/hmmer/results/D39145BC-36CB-11EF-843A-56DE7540D672.48/score" xr:uid="{0E06B125-E9A2-492E-9CE2-904E54F7DABA}"/>
    <hyperlink ref="K52" r:id="rId49" display="https://www.ebi.ac.uk/Tools/hmmer/results/D39145BC-36CB-11EF-843A-56DE7540D672.49/score" xr:uid="{DF888A7A-89E7-4802-8089-EF9851492BAB}"/>
    <hyperlink ref="K53" r:id="rId50" display="https://www.ebi.ac.uk/Tools/hmmer/results/D39145BC-36CB-11EF-843A-56DE7540D672.50/score" xr:uid="{4F7AC649-B7B4-46F0-A233-72CB699AFDC7}"/>
    <hyperlink ref="K54" r:id="rId51" display="https://www.ebi.ac.uk/Tools/hmmer/results/D39145BC-36CB-11EF-843A-56DE7540D672.51/score" xr:uid="{402CE0B4-629C-463C-A97A-5D2EF0CAFAAA}"/>
    <hyperlink ref="K55" r:id="rId52" display="https://www.ebi.ac.uk/Tools/hmmer/results/D39145BC-36CB-11EF-843A-56DE7540D672.52/score" xr:uid="{7216894D-9E3D-45D0-9D3D-B8E042061A7B}"/>
    <hyperlink ref="K56" r:id="rId53" display="https://www.ebi.ac.uk/Tools/hmmer/results/D39145BC-36CB-11EF-843A-56DE7540D672.53/score" xr:uid="{6CF9298F-DE88-4A36-94A1-B06FF4527D6F}"/>
    <hyperlink ref="K57" r:id="rId54" display="https://www.ebi.ac.uk/Tools/hmmer/results/D39145BC-36CB-11EF-843A-56DE7540D672.54/score" xr:uid="{63D32585-3AB9-4C2A-8A82-E2E6B3CB942B}"/>
    <hyperlink ref="K58" r:id="rId55" display="https://www.ebi.ac.uk/Tools/hmmer/results/D39145BC-36CB-11EF-843A-56DE7540D672.55/score" xr:uid="{83D91B3A-840A-4118-B01D-A54392F4100C}"/>
    <hyperlink ref="K59" r:id="rId56" display="https://www.ebi.ac.uk/Tools/hmmer/results/D39145BC-36CB-11EF-843A-56DE7540D672.56/score" xr:uid="{64BE7759-4C10-4881-B7C6-619E32FA3058}"/>
    <hyperlink ref="K60" r:id="rId57" display="https://www.ebi.ac.uk/Tools/hmmer/results/D39145BC-36CB-11EF-843A-56DE7540D672.57/score" xr:uid="{9C909BA4-155B-4248-97C0-085AED2C6863}"/>
    <hyperlink ref="K61" r:id="rId58" display="https://www.ebi.ac.uk/Tools/hmmer/results/D39145BC-36CB-11EF-843A-56DE7540D672.58/score" xr:uid="{92422F0B-5D43-4E98-B23F-1CCFFC9C4C08}"/>
    <hyperlink ref="K62" r:id="rId59" display="https://www.ebi.ac.uk/Tools/hmmer/results/D39145BC-36CB-11EF-843A-56DE7540D672.59/score" xr:uid="{3C308ED7-E1FF-478F-AB8C-856F99BF8813}"/>
    <hyperlink ref="K63" r:id="rId60" display="https://www.ebi.ac.uk/Tools/hmmer/results/D39145BC-36CB-11EF-843A-56DE7540D672.60/score" xr:uid="{CA07916E-303C-4563-A018-50E5A038CBE9}"/>
    <hyperlink ref="K64" r:id="rId61" display="https://www.ebi.ac.uk/Tools/hmmer/results/D39145BC-36CB-11EF-843A-56DE7540D672.61/score" xr:uid="{9F96FE19-D6FD-4E8A-B3C2-A8AA5316546F}"/>
    <hyperlink ref="K65" r:id="rId62" display="https://www.ebi.ac.uk/Tools/hmmer/results/D39145BC-36CB-11EF-843A-56DE7540D672.62/score" xr:uid="{C41ED4E6-CF88-4A77-8011-77433E507E69}"/>
    <hyperlink ref="K66" r:id="rId63" display="https://www.ebi.ac.uk/Tools/hmmer/results/D39145BC-36CB-11EF-843A-56DE7540D672.63/score" xr:uid="{3BE027AF-1B3C-450A-BDEC-F32DA1AC2EE5}"/>
    <hyperlink ref="K67" r:id="rId64" display="https://www.ebi.ac.uk/Tools/hmmer/results/D39145BC-36CB-11EF-843A-56DE7540D672.64/score" xr:uid="{3216C9ED-6225-494A-9D2D-E4CF11980A36}"/>
    <hyperlink ref="K68" r:id="rId65" display="https://www.ebi.ac.uk/Tools/hmmer/results/D39145BC-36CB-11EF-843A-56DE7540D672.65/score" xr:uid="{4EB3124C-55AC-469E-BEEA-88DCA1394B5E}"/>
    <hyperlink ref="K69" r:id="rId66" display="https://www.ebi.ac.uk/Tools/hmmer/results/D39145BC-36CB-11EF-843A-56DE7540D672.66/score" xr:uid="{132840A6-79B1-427A-AEE3-831C3A8CDC76}"/>
    <hyperlink ref="K70" r:id="rId67" display="https://www.ebi.ac.uk/Tools/hmmer/results/D39145BC-36CB-11EF-843A-56DE7540D672.67/score" xr:uid="{7C938AC2-F481-4F62-BDEA-9FBC16E8136F}"/>
    <hyperlink ref="K71" r:id="rId68" display="https://www.ebi.ac.uk/Tools/hmmer/results/D39145BC-36CB-11EF-843A-56DE7540D672.68/score" xr:uid="{1DDAE014-A8AC-4955-8CAC-6443F8920DE3}"/>
    <hyperlink ref="K72" r:id="rId69" display="https://www.ebi.ac.uk/Tools/hmmer/results/D39145BC-36CB-11EF-843A-56DE7540D672.69/score" xr:uid="{20ED6E89-2758-4492-8438-6DF58DCA2BCD}"/>
    <hyperlink ref="K73" r:id="rId70" display="https://www.ebi.ac.uk/Tools/hmmer/results/D39145BC-36CB-11EF-843A-56DE7540D672.70/score" xr:uid="{7FCCB0F9-2A33-458F-99BB-5FB31A4890C4}"/>
    <hyperlink ref="K74" r:id="rId71" display="https://www.ebi.ac.uk/Tools/hmmer/results/D39145BC-36CB-11EF-843A-56DE7540D672.71/score" xr:uid="{63788F1E-C5D6-4FFA-9593-114BEDF97B8A}"/>
    <hyperlink ref="K75" r:id="rId72" display="https://www.ebi.ac.uk/Tools/hmmer/results/D39145BC-36CB-11EF-843A-56DE7540D672.72/score" xr:uid="{6DB1E446-82A6-40A8-B256-DC12D41097DA}"/>
    <hyperlink ref="K76" r:id="rId73" display="https://www.ebi.ac.uk/Tools/hmmer/results/D39145BC-36CB-11EF-843A-56DE7540D672.73/score" xr:uid="{A028C6DD-AAD1-4A6F-A8C4-2ECBF7A1C7CE}"/>
    <hyperlink ref="K77" r:id="rId74" display="https://www.ebi.ac.uk/Tools/hmmer/results/D39145BC-36CB-11EF-843A-56DE7540D672.74/score" xr:uid="{FF8B0DA6-D38D-482C-AE1E-421433CD4E9F}"/>
    <hyperlink ref="K78" r:id="rId75" display="https://www.ebi.ac.uk/Tools/hmmer/results/D39145BC-36CB-11EF-843A-56DE7540D672.75/score" xr:uid="{1C9541AB-0308-46C0-9F1D-3E41370CD0E9}"/>
    <hyperlink ref="K79" r:id="rId76" display="https://www.ebi.ac.uk/Tools/hmmer/results/D39145BC-36CB-11EF-843A-56DE7540D672.76/score" xr:uid="{937CE7F4-BE68-46AC-A635-86A8A9358783}"/>
    <hyperlink ref="K80" r:id="rId77" display="https://www.ebi.ac.uk/Tools/hmmer/results/D39145BC-36CB-11EF-843A-56DE7540D672.77/score" xr:uid="{B7D271B6-1C30-43DA-8FEB-3175C3D61383}"/>
    <hyperlink ref="K81" r:id="rId78" display="https://www.ebi.ac.uk/Tools/hmmer/results/D39145BC-36CB-11EF-843A-56DE7540D672.78/score" xr:uid="{1C99CCB2-5809-44DE-AD42-E6B48FEC3239}"/>
    <hyperlink ref="K82" r:id="rId79" display="https://www.ebi.ac.uk/Tools/hmmer/results/D39145BC-36CB-11EF-843A-56DE7540D672.79/score" xr:uid="{205A7422-6DE3-43FA-9DD9-7C95688194C7}"/>
    <hyperlink ref="K83" r:id="rId80" display="https://www.ebi.ac.uk/Tools/hmmer/results/D39145BC-36CB-11EF-843A-56DE7540D672.80/score" xr:uid="{22B1559A-6343-4554-A8D3-DE24CF05F109}"/>
    <hyperlink ref="K84" r:id="rId81" display="https://www.ebi.ac.uk/Tools/hmmer/results/D39145BC-36CB-11EF-843A-56DE7540D672.81/score" xr:uid="{25250BD5-65BF-404D-BC05-6A26ED277539}"/>
    <hyperlink ref="K85" r:id="rId82" display="https://www.ebi.ac.uk/Tools/hmmer/results/D39145BC-36CB-11EF-843A-56DE7540D672.82/score" xr:uid="{1EB6AD31-D99D-4AFA-85B4-FA52CEF585F6}"/>
    <hyperlink ref="K86" r:id="rId83" display="https://www.ebi.ac.uk/Tools/hmmer/results/D39145BC-36CB-11EF-843A-56DE7540D672.83/score" xr:uid="{3003C948-CEF0-4CF2-9B9E-E9467BD0FF48}"/>
    <hyperlink ref="K87" r:id="rId84" display="https://www.ebi.ac.uk/Tools/hmmer/results/D39145BC-36CB-11EF-843A-56DE7540D672.84/score" xr:uid="{E444F240-6B19-47BB-8488-0F88B9265FD2}"/>
    <hyperlink ref="K88" r:id="rId85" display="https://www.ebi.ac.uk/Tools/hmmer/results/D39145BC-36CB-11EF-843A-56DE7540D672.85/score" xr:uid="{8A25C690-6395-43A1-BCB3-0040051F6F5E}"/>
    <hyperlink ref="K89" r:id="rId86" display="https://www.ebi.ac.uk/Tools/hmmer/results/D39145BC-36CB-11EF-843A-56DE7540D672.86/score" xr:uid="{A78D50CB-F447-4000-9D84-A427328A6E92}"/>
    <hyperlink ref="K90" r:id="rId87" display="https://www.ebi.ac.uk/Tools/hmmer/results/D39145BC-36CB-11EF-843A-56DE7540D672.87/score" xr:uid="{CFBBA9F9-241C-43F7-AD64-FB440B93342C}"/>
    <hyperlink ref="K91" r:id="rId88" display="https://www.ebi.ac.uk/Tools/hmmer/results/D39145BC-36CB-11EF-843A-56DE7540D672.88/score" xr:uid="{70644EA2-DC47-46F8-859B-19DAABD7A94D}"/>
    <hyperlink ref="K92" r:id="rId89" display="https://www.ebi.ac.uk/Tools/hmmer/results/D39145BC-36CB-11EF-843A-56DE7540D672.89/score" xr:uid="{A43FA341-A545-4122-A483-820928F1F44B}"/>
    <hyperlink ref="K93" r:id="rId90" display="https://www.ebi.ac.uk/Tools/hmmer/results/D39145BC-36CB-11EF-843A-56DE7540D672.90/score" xr:uid="{3D84EF29-8056-4266-B8B8-FC7B17FAAFE3}"/>
    <hyperlink ref="K94" r:id="rId91" display="https://www.ebi.ac.uk/Tools/hmmer/results/D39145BC-36CB-11EF-843A-56DE7540D672.91/score" xr:uid="{D26180ED-55B1-4757-82FB-63E5C9F11054}"/>
    <hyperlink ref="K95" r:id="rId92" display="https://www.ebi.ac.uk/Tools/hmmer/results/D39145BC-36CB-11EF-843A-56DE7540D672.92/score" xr:uid="{AC5F6902-A20B-4FD9-A4FD-52654255AFA4}"/>
    <hyperlink ref="K96" r:id="rId93" display="https://www.ebi.ac.uk/Tools/hmmer/results/D39145BC-36CB-11EF-843A-56DE7540D672.93/score" xr:uid="{24E1485A-67CD-4298-82F3-8DB63323B535}"/>
    <hyperlink ref="K97" r:id="rId94" display="https://www.ebi.ac.uk/Tools/hmmer/results/D39145BC-36CB-11EF-843A-56DE7540D672.94/score" xr:uid="{6AE836D9-F3AC-49AA-A30E-6BBCD917D288}"/>
    <hyperlink ref="K98" r:id="rId95" display="https://www.ebi.ac.uk/Tools/hmmer/results/D39145BC-36CB-11EF-843A-56DE7540D672.95/score" xr:uid="{BDEBC055-EDA7-47EC-A1A7-0DCBDD00FF54}"/>
    <hyperlink ref="K99" r:id="rId96" display="https://www.ebi.ac.uk/Tools/hmmer/results/D39145BC-36CB-11EF-843A-56DE7540D672.96/score" xr:uid="{521911DA-F97E-4B74-B651-FFE312DD208D}"/>
    <hyperlink ref="K100" r:id="rId97" display="https://www.ebi.ac.uk/Tools/hmmer/results/D39145BC-36CB-11EF-843A-56DE7540D672.97/score" xr:uid="{5FF7F22D-7D02-4213-9CED-74EEDA98FAAB}"/>
    <hyperlink ref="K101" r:id="rId98" display="https://www.ebi.ac.uk/Tools/hmmer/results/D39145BC-36CB-11EF-843A-56DE7540D672.98/score" xr:uid="{13039E2B-5E46-45AC-9E7B-247065A42ACB}"/>
    <hyperlink ref="K102" r:id="rId99" display="https://www.ebi.ac.uk/Tools/hmmer/results/D39145BC-36CB-11EF-843A-56DE7540D672.99/score" xr:uid="{52B3802F-25A1-48A5-9B9A-FA0851D92411}"/>
    <hyperlink ref="K103" r:id="rId100" display="https://www.ebi.ac.uk/Tools/hmmer/results/D39145BC-36CB-11EF-843A-56DE7540D672.100/score" xr:uid="{28DCD27D-5776-484E-AB08-6AC29EB700B3}"/>
    <hyperlink ref="L4" r:id="rId101" location="alnHdr_BAO99565" tooltip="Go to alignment for putative uncharacterized protein [Wolbachia endosymbiont of Cimex lectularius]" display="https://blast.ncbi.nlm.nih.gov/Blast.cgi - alnHdr_BAO99565" xr:uid="{3ED2ADBD-28E1-494E-BE8E-FF48218062AC}"/>
    <hyperlink ref="M4" r:id="rId102" tooltip="Taxonomy for Wolbachia endosymbiont of Cimex lectularius" display="https://www.ncbi.nlm.nih.gov/Taxonomy/Browser/wwwtax.cgi?id=246273" xr:uid="{C915CC09-B9C1-48C7-B4D6-AA0D66F50158}"/>
    <hyperlink ref="T4" r:id="rId103" tooltip="Show report for BAO99565.1" display="https://www.ncbi.nlm.nih.gov/protein/BAO99565.1?report=genbank&amp;log$=prottop&amp;blast_rank=1&amp;RID=82DAP35S016" xr:uid="{55B0F030-9144-43C3-9B75-46DDBEC0C68B}"/>
    <hyperlink ref="L5" r:id="rId104" location="alnHdr_WP_265030441" tooltip="Go to alignment for ankyrin repeat domain-containing protein [Wolbachia endosymbiont (group B) of Athalia cordata]" display="https://blast.ncbi.nlm.nih.gov/Blast.cgi - alnHdr_WP_265030441" xr:uid="{B3A7859C-347E-48F1-A21A-EA91B003D550}"/>
    <hyperlink ref="M5" r:id="rId105" tooltip="Taxonomy for Wolbachia endosymbiont (group B) of Athalia cordata" display="https://www.ncbi.nlm.nih.gov/Taxonomy/Browser/wwwtax.cgi?id=2953986" xr:uid="{2F2C85DA-9A1C-4EFE-AF54-3A0AB161C091}"/>
    <hyperlink ref="T5" r:id="rId106" tooltip="Show report for WP_265030441.1" display="https://www.ncbi.nlm.nih.gov/protein/WP_265030441.1?report=genbank&amp;log$=prottop&amp;blast_rank=1&amp;RID=82DAP35S016" xr:uid="{C0E54DFA-BC50-4E28-9025-8A1963931ECD}"/>
    <hyperlink ref="L6" r:id="rId107" location="alnHdr_OAM05084" tooltip="Go to alignment for hypothetical protein TV41_03535 [Wolbachia endosymbiont of Dactylopius coccus]" display="https://blast.ncbi.nlm.nih.gov/Blast.cgi - alnHdr_OAM05084" xr:uid="{F2A8CF1D-5F31-4FA5-B9BE-70079DF2A93A}"/>
    <hyperlink ref="M6" r:id="rId108" tooltip="Taxonomy for Wolbachia endosymbiont of Dactylopius coccus" display="https://www.ncbi.nlm.nih.gov/Taxonomy/Browser/wwwtax.cgi?id=1605993" xr:uid="{978F4CE6-9629-48F9-87D5-EBDE66DD1732}"/>
    <hyperlink ref="T6" r:id="rId109" tooltip="Show report for OAM05084.1" display="https://www.ncbi.nlm.nih.gov/protein/OAM05084.1?report=genbank&amp;log$=prottop&amp;blast_rank=1&amp;RID=82DAP35S016" xr:uid="{D567137B-AA9F-441D-956A-3E18BC16ACF2}"/>
    <hyperlink ref="L7" r:id="rId110" location="alnHdr_WP_341815199" tooltip="Go to alignment for phage tail protein [unclassified Wolbachia]" display="https://blast.ncbi.nlm.nih.gov/Blast.cgi - alnHdr_WP_341815199" xr:uid="{58F65453-647F-4770-84A3-8D35E75D6517}"/>
    <hyperlink ref="M7" r:id="rId111" tooltip="Taxonomy for unclassified Wolbachia" display="https://www.ncbi.nlm.nih.gov/Taxonomy/Browser/wwwtax.cgi?id=2640676" xr:uid="{F2F53FD3-471E-4AA5-9FAA-5C2F478366A3}"/>
    <hyperlink ref="T7" r:id="rId112" tooltip="Show report for WP_341815199.1" display="https://www.ncbi.nlm.nih.gov/protein/WP_341815199.1?report=genbank&amp;log$=prottop&amp;blast_rank=3&amp;RID=82DAP35S016" xr:uid="{11678C6F-9AC9-49F6-885F-EC303FB05821}"/>
    <hyperlink ref="L8" r:id="rId113" location="alnHdr_WP_341813735" tooltip="Go to alignment for hypothetical protein [Wolbachia endosymbiont (group B) of Germaria angustata]" display="https://blast.ncbi.nlm.nih.gov/Blast.cgi - alnHdr_WP_341813735" xr:uid="{247DBC92-FFF8-4541-9F81-DCC6294A64FA}"/>
    <hyperlink ref="M8" r:id="rId114" tooltip="Taxonomy for Wolbachia endosymbiont (group B) of Germaria angustata" display="https://www.ncbi.nlm.nih.gov/Taxonomy/Browser/wwwtax.cgi?id=3077916" xr:uid="{183AFE4B-A74A-45B6-A8DC-6E5C319B392C}"/>
    <hyperlink ref="T8" r:id="rId115" tooltip="Show report for WP_341813735.1" display="https://www.ncbi.nlm.nih.gov/protein/WP_341813735.1?report=genbank&amp;log$=prottop&amp;blast_rank=1&amp;RID=82DAP35S016" xr:uid="{A23FAC46-C1FB-4793-80E8-72F43645EBFC}"/>
    <hyperlink ref="L9" r:id="rId116" location="alnHdr_WP_264730770" tooltip="Go to alignment for AAA family ATPase [Wolbachia endosymbiont (group B) of Episyrphus balteatus]" display="https://blast.ncbi.nlm.nih.gov/Blast.cgi - alnHdr_WP_264730770" xr:uid="{091BF074-F36A-4126-B694-8B4A992C56BF}"/>
    <hyperlink ref="M9" r:id="rId117" tooltip="Taxonomy for Wolbachia endosymbiont (group B) of Episyrphus balteatus" display="https://www.ncbi.nlm.nih.gov/Taxonomy/Browser/wwwtax.cgi?id=2954009" xr:uid="{F178DAFE-2096-4A1E-808A-F46371D76571}"/>
    <hyperlink ref="T9" r:id="rId118" tooltip="Show report for WP_264730770.1" display="https://www.ncbi.nlm.nih.gov/protein/WP_264730770.1?report=genbank&amp;log$=prottop&amp;blast_rank=1&amp;RID=82DAP35S016" xr:uid="{C59C1EDA-5AB9-4B40-AE86-12FD2080A31E}"/>
    <hyperlink ref="L10" r:id="rId119" location="alnHdr_WP_006012726" tooltip="Go to alignment for hypothetical protein [Wolbachia] &gt;gb|QZA83045.1| hypothetical protein K1Y75_04125 [Wolbachia pipientis] &gt;gb|UYC23908.1| hypothetical protein L3551_01385 [Wolbachia endosymbiont of Aedes aegypti] &gt;emb|CCE77088.1| hypothetical protein WA" display="https://blast.ncbi.nlm.nih.gov/Blast.cgi - alnHdr_WP_006012726" xr:uid="{5DC869C9-7FA3-4F19-A9A2-1CCC310DE8C8}"/>
    <hyperlink ref="M10" r:id="rId120" tooltip="Taxonomy for Wolbachia" display="https://www.ncbi.nlm.nih.gov/Taxonomy/Browser/wwwtax.cgi?id=953" xr:uid="{89B2A122-B228-4FAA-B856-9E3FA6124203}"/>
    <hyperlink ref="T10" r:id="rId121" tooltip="Show report for WP_006012726.1" display="https://www.ncbi.nlm.nih.gov/protein/WP_006012726.1?report=genbank&amp;log$=prottop&amp;blast_rank=1&amp;RID=82DAP35S016" xr:uid="{ACF48B7C-958B-480C-B7A7-8E75497C92D6}"/>
    <hyperlink ref="L11" r:id="rId122" location="alnHdr_WP_143689618" tooltip="Go to alignment for hypothetical protein [Wolbachia endosymbiont of Nilaparvata lugens]" display="https://blast.ncbi.nlm.nih.gov/Blast.cgi - alnHdr_WP_143689618" xr:uid="{53D1C30C-45F6-4B29-A4A6-F0F869FDA428}"/>
    <hyperlink ref="M11" r:id="rId123" tooltip="Taxonomy for Wolbachia endosymbiont of Nilaparvata lugens" display="https://www.ncbi.nlm.nih.gov/Taxonomy/Browser/wwwtax.cgi?id=357143" xr:uid="{282852AD-DED8-459D-859F-C12F0F9117CC}"/>
    <hyperlink ref="T11" r:id="rId124" tooltip="Show report for WP_143689618.1" display="https://www.ncbi.nlm.nih.gov/protein/WP_143689618.1?report=genbank&amp;log$=prottop&amp;blast_rank=1&amp;RID=82DAP35S016" xr:uid="{5C084511-EBE7-444C-851A-AC5C727F172B}"/>
    <hyperlink ref="L12" r:id="rId125" location="alnHdr_WP_264704426" tooltip="Go to alignment for ankyrin repeat domain-containing protein [Wolbachia endosymbiont (group B) of Apotomis betuletana]" display="https://blast.ncbi.nlm.nih.gov/Blast.cgi - alnHdr_WP_264704426" xr:uid="{73725D08-1808-45B0-B68F-AA1A9C1DE733}"/>
    <hyperlink ref="M12" r:id="rId126" tooltip="Taxonomy for Wolbachia endosymbiont (group B) of Apotomis betuletana" display="https://www.ncbi.nlm.nih.gov/Taxonomy/Browser/wwwtax.cgi?id=2953982" xr:uid="{0EAB8CE0-D0E6-4B77-A80B-0CB5A41508AE}"/>
    <hyperlink ref="T12" r:id="rId127" tooltip="Show report for WP_264704426.1" display="https://www.ncbi.nlm.nih.gov/protein/WP_264704426.1?report=genbank&amp;log$=prottop&amp;blast_rank=1&amp;RID=82DAP35S016" xr:uid="{58F6ADE7-7B5F-41A2-8721-A39BB8BB1E5B}"/>
    <hyperlink ref="L13" r:id="rId128" location="alnHdr_BDG75530" tooltip="Go to alignment for hypothetical protein wHmt_00880 [Wolbachia pipientis] &gt;dbj|BDG77122.1| hypothetical protein wHmc_02540 [Wolbachia pipientis]" display="https://blast.ncbi.nlm.nih.gov/Blast.cgi - alnHdr_BDG75530" xr:uid="{B29AB4CD-AE75-4813-AB3E-89EAE0CA4780}"/>
    <hyperlink ref="M13" r:id="rId129" tooltip="Taxonomy for Wolbachia pipientis" display="https://www.ncbi.nlm.nih.gov/Taxonomy/Browser/wwwtax.cgi?id=955" xr:uid="{08C845E2-BB8B-45CC-A8A0-0006E54A9D0D}"/>
    <hyperlink ref="T13" r:id="rId130" tooltip="Show report for BDG75530.1" display="https://www.ncbi.nlm.nih.gov/protein/BDG75530.1?report=genbank&amp;log$=prottop&amp;blast_rank=1&amp;RID=82DAP35S016" xr:uid="{52F9A4D5-0035-4B8C-93A1-79B2FD05197D}"/>
    <hyperlink ref="G4" r:id="rId131" display="https://www.ebi.ac.uk/Tools/hmmer/results/35721CAC-36CC-11EF-B3D6-09B8334175D5.1/score" xr:uid="{302A0777-92AF-4244-84E1-7D7A9A913630}"/>
    <hyperlink ref="G5" r:id="rId132" display="https://www.ebi.ac.uk/Tools/hmmer/results/35721CAC-36CC-11EF-B3D6-09B8334175D5.2/score" xr:uid="{971BFCF4-D7E6-4C97-9DB6-4E378F013A10}"/>
    <hyperlink ref="G6" r:id="rId133" display="https://www.ebi.ac.uk/Tools/hmmer/results/35721CAC-36CC-11EF-B3D6-09B8334175D5.3/score" xr:uid="{B05773A8-57B5-4D8D-9891-7E2C3025CA46}"/>
    <hyperlink ref="G7" r:id="rId134" display="https://www.ebi.ac.uk/Tools/hmmer/results/35721CAC-36CC-11EF-B3D6-09B8334175D5.4/score" xr:uid="{86157EAB-7DF5-454D-9BA4-234FA52BBC45}"/>
    <hyperlink ref="G8" r:id="rId135" display="https://www.ebi.ac.uk/Tools/hmmer/results/35721CAC-36CC-11EF-B3D6-09B8334175D5.5/score" xr:uid="{76A92387-B895-4402-B748-2996C71D6B9D}"/>
    <hyperlink ref="G9" r:id="rId136" display="https://www.ebi.ac.uk/Tools/hmmer/results/35721CAC-36CC-11EF-B3D6-09B8334175D5.6/score" xr:uid="{5EFAD7A1-C2FE-4237-8D69-3F4631791091}"/>
    <hyperlink ref="G10" r:id="rId137" display="https://www.ebi.ac.uk/Tools/hmmer/results/35721CAC-36CC-11EF-B3D6-09B8334175D5.7/score" xr:uid="{EDB25DCC-7517-463F-803F-D74C72100538}"/>
    <hyperlink ref="G11" r:id="rId138" display="https://www.ebi.ac.uk/Tools/hmmer/results/35721CAC-36CC-11EF-B3D6-09B8334175D5.8/score" xr:uid="{B2E90BAE-F4E7-438F-AC3F-847C07A02B95}"/>
    <hyperlink ref="G12" r:id="rId139" display="https://www.ebi.ac.uk/Tools/hmmer/results/35721CAC-36CC-11EF-B3D6-09B8334175D5.9/score" xr:uid="{29F6FAF8-4B61-4664-9DC6-084FA9BDFE4D}"/>
    <hyperlink ref="G13" r:id="rId140" display="https://www.ebi.ac.uk/Tools/hmmer/results/35721CAC-36CC-11EF-B3D6-09B8334175D5.10/score" xr:uid="{21B02B69-68C8-4308-AF44-38D740783E99}"/>
    <hyperlink ref="G14" r:id="rId141" display="https://www.ebi.ac.uk/Tools/hmmer/results/35721CAC-36CC-11EF-B3D6-09B8334175D5.11/score" xr:uid="{F7AD2544-E069-4BE9-9B39-44AF52F041DE}"/>
    <hyperlink ref="G15" r:id="rId142" display="https://www.ebi.ac.uk/Tools/hmmer/results/35721CAC-36CC-11EF-B3D6-09B8334175D5.12/score" xr:uid="{1C9E1789-9CCB-4B67-99FF-41B2B5FF9F7A}"/>
    <hyperlink ref="G16" r:id="rId143" display="https://www.ebi.ac.uk/Tools/hmmer/results/35721CAC-36CC-11EF-B3D6-09B8334175D5.13/score" xr:uid="{3C6DC887-4D18-44CD-A69C-42A067689A6D}"/>
    <hyperlink ref="G17" r:id="rId144" display="https://www.ebi.ac.uk/Tools/hmmer/results/35721CAC-36CC-11EF-B3D6-09B8334175D5.14/score" xr:uid="{ACED7FAC-1015-4252-9E6B-E953463512E4}"/>
    <hyperlink ref="G18" r:id="rId145" display="https://www.ebi.ac.uk/Tools/hmmer/results/35721CAC-36CC-11EF-B3D6-09B8334175D5.15/score" xr:uid="{05D498C9-203F-4B22-9584-A4E6433CC9A0}"/>
    <hyperlink ref="G19" r:id="rId146" display="https://www.ebi.ac.uk/Tools/hmmer/results/35721CAC-36CC-11EF-B3D6-09B8334175D5.16/score" xr:uid="{28F861AE-1B9D-461A-A2A3-8E497C3F2246}"/>
    <hyperlink ref="G20" r:id="rId147" display="https://www.ebi.ac.uk/Tools/hmmer/results/35721CAC-36CC-11EF-B3D6-09B8334175D5.17/score" xr:uid="{23557FCB-7483-437C-8ED9-56DD5EFC543A}"/>
    <hyperlink ref="G21" r:id="rId148" display="https://www.ebi.ac.uk/Tools/hmmer/results/35721CAC-36CC-11EF-B3D6-09B8334175D5.18/score" xr:uid="{37F2D036-136E-4D59-889E-CD6984B2E81A}"/>
    <hyperlink ref="G22" r:id="rId149" display="https://www.ebi.ac.uk/Tools/hmmer/results/35721CAC-36CC-11EF-B3D6-09B8334175D5.19/score" xr:uid="{835E2AE1-909F-4B55-86B6-46625791E79B}"/>
    <hyperlink ref="G23" r:id="rId150" display="https://www.ebi.ac.uk/Tools/hmmer/results/35721CAC-36CC-11EF-B3D6-09B8334175D5.20/score" xr:uid="{63B0792E-5867-4621-AF3E-59C1910F17BD}"/>
    <hyperlink ref="G24" r:id="rId151" display="https://www.ebi.ac.uk/Tools/hmmer/results/35721CAC-36CC-11EF-B3D6-09B8334175D5.21/score" xr:uid="{5E9259AA-3F63-4E09-A854-648BDE130C59}"/>
    <hyperlink ref="G25" r:id="rId152" display="https://www.ebi.ac.uk/Tools/hmmer/results/35721CAC-36CC-11EF-B3D6-09B8334175D5.22/score" xr:uid="{1B4FEC0C-C7D1-410F-8DC8-A8C61470BD64}"/>
    <hyperlink ref="G26" r:id="rId153" display="https://www.ebi.ac.uk/Tools/hmmer/results/35721CAC-36CC-11EF-B3D6-09B8334175D5.23/score" xr:uid="{6466323E-A6DF-4E65-AE4F-FD882415A5A9}"/>
    <hyperlink ref="G27" r:id="rId154" display="https://www.ebi.ac.uk/Tools/hmmer/results/35721CAC-36CC-11EF-B3D6-09B8334175D5.24/score" xr:uid="{B3785928-08B2-424F-8F00-E0202E611882}"/>
    <hyperlink ref="G28" r:id="rId155" display="https://www.ebi.ac.uk/Tools/hmmer/results/35721CAC-36CC-11EF-B3D6-09B8334175D5.25/score" xr:uid="{29FF0B02-4D88-4AF7-A70B-0B29EBC0095F}"/>
    <hyperlink ref="G29" r:id="rId156" display="https://www.ebi.ac.uk/Tools/hmmer/results/35721CAC-36CC-11EF-B3D6-09B8334175D5.26/score" xr:uid="{275246C8-5804-4E04-BCEC-4AF72197BE61}"/>
    <hyperlink ref="G30" r:id="rId157" display="https://www.ebi.ac.uk/Tools/hmmer/results/35721CAC-36CC-11EF-B3D6-09B8334175D5.27/score" xr:uid="{F881E7CD-00F4-4D80-8DF4-26828C106767}"/>
    <hyperlink ref="G31" r:id="rId158" display="https://www.ebi.ac.uk/Tools/hmmer/results/35721CAC-36CC-11EF-B3D6-09B8334175D5.28/score" xr:uid="{183F7B26-12DB-4129-99DF-29089A153FE7}"/>
    <hyperlink ref="G32" r:id="rId159" display="https://www.ebi.ac.uk/Tools/hmmer/results/35721CAC-36CC-11EF-B3D6-09B8334175D5.29/score" xr:uid="{2C1B2524-214B-4997-AC3A-43AE9322C953}"/>
    <hyperlink ref="G33" r:id="rId160" display="https://www.ebi.ac.uk/Tools/hmmer/results/35721CAC-36CC-11EF-B3D6-09B8334175D5.30/score" xr:uid="{F8E7172C-7665-41D4-941E-EEB15C965BAB}"/>
    <hyperlink ref="G34" r:id="rId161" display="https://www.ebi.ac.uk/Tools/hmmer/results/35721CAC-36CC-11EF-B3D6-09B8334175D5.31/score" xr:uid="{76D5C454-9722-4F08-8B98-BA3A80F5CA59}"/>
    <hyperlink ref="G35" r:id="rId162" display="https://www.ebi.ac.uk/Tools/hmmer/results/35721CAC-36CC-11EF-B3D6-09B8334175D5.32/score" xr:uid="{6A2A44D0-82C6-43EA-AC34-F2BE30620D54}"/>
    <hyperlink ref="G36" r:id="rId163" display="https://www.ebi.ac.uk/Tools/hmmer/results/35721CAC-36CC-11EF-B3D6-09B8334175D5.33/score" xr:uid="{07ACC818-53E0-43E7-AC2F-D5EAE7856143}"/>
    <hyperlink ref="G37" r:id="rId164" display="https://www.ebi.ac.uk/Tools/hmmer/results/35721CAC-36CC-11EF-B3D6-09B8334175D5.34/score" xr:uid="{9E559783-6761-44CD-9536-4586B7FEF505}"/>
    <hyperlink ref="G38" r:id="rId165" display="https://www.ebi.ac.uk/Tools/hmmer/results/35721CAC-36CC-11EF-B3D6-09B8334175D5.35/score" xr:uid="{767BD102-9F00-4527-A053-0F41F54D4DAE}"/>
    <hyperlink ref="G39" r:id="rId166" display="https://www.ebi.ac.uk/Tools/hmmer/results/35721CAC-36CC-11EF-B3D6-09B8334175D5.36/score" xr:uid="{56A80929-518B-429B-8B2E-E27868FE0396}"/>
    <hyperlink ref="G40" r:id="rId167" display="https://www.ebi.ac.uk/Tools/hmmer/results/35721CAC-36CC-11EF-B3D6-09B8334175D5.37/score" xr:uid="{5F1A6635-5384-4202-9845-72A2B2485836}"/>
    <hyperlink ref="G41" r:id="rId168" display="https://www.ebi.ac.uk/Tools/hmmer/results/35721CAC-36CC-11EF-B3D6-09B8334175D5.38/score" xr:uid="{5F5BEE96-8E0F-4C70-B1AD-006DF3A3FF91}"/>
    <hyperlink ref="G42" r:id="rId169" display="https://www.ebi.ac.uk/Tools/hmmer/results/35721CAC-36CC-11EF-B3D6-09B8334175D5.39/score" xr:uid="{80354028-097E-4669-B269-0361F2DFEFBB}"/>
    <hyperlink ref="G43" r:id="rId170" display="https://www.ebi.ac.uk/Tools/hmmer/results/35721CAC-36CC-11EF-B3D6-09B8334175D5.40/score" xr:uid="{83678DD5-A33D-4C7C-892A-0FA44B3A43B7}"/>
    <hyperlink ref="G44" r:id="rId171" display="https://www.ebi.ac.uk/Tools/hmmer/results/35721CAC-36CC-11EF-B3D6-09B8334175D5.41/score" xr:uid="{BD0E2569-403C-46C5-A458-3CEE653C80BE}"/>
    <hyperlink ref="G45" r:id="rId172" display="https://www.ebi.ac.uk/Tools/hmmer/results/35721CAC-36CC-11EF-B3D6-09B8334175D5.42/score" xr:uid="{1C002F8C-2AFB-4A32-993A-7D603F7306F4}"/>
    <hyperlink ref="G46" r:id="rId173" display="https://www.ebi.ac.uk/Tools/hmmer/results/35721CAC-36CC-11EF-B3D6-09B8334175D5.43/score" xr:uid="{CD9EFA81-4614-4BFD-9F69-2BC404188C5D}"/>
    <hyperlink ref="G47" r:id="rId174" display="https://www.ebi.ac.uk/Tools/hmmer/results/35721CAC-36CC-11EF-B3D6-09B8334175D5.44/score" xr:uid="{8C957218-D684-49AB-B6A9-FAD327E36F2E}"/>
    <hyperlink ref="G48" r:id="rId175" display="https://www.ebi.ac.uk/Tools/hmmer/results/35721CAC-36CC-11EF-B3D6-09B8334175D5.45/score" xr:uid="{B4CE47C9-28B1-4706-8172-1F4120D51637}"/>
    <hyperlink ref="G49" r:id="rId176" display="https://www.ebi.ac.uk/Tools/hmmer/results/35721CAC-36CC-11EF-B3D6-09B8334175D5.46/score" xr:uid="{502B75BE-6395-47B1-BFC6-841189C6394B}"/>
    <hyperlink ref="G50" r:id="rId177" display="https://www.ebi.ac.uk/Tools/hmmer/results/35721CAC-36CC-11EF-B3D6-09B8334175D5.47/score" xr:uid="{C14A7806-05C6-4950-912B-84433F4C72EA}"/>
    <hyperlink ref="G51" r:id="rId178" display="https://www.ebi.ac.uk/Tools/hmmer/results/35721CAC-36CC-11EF-B3D6-09B8334175D5.48/score" xr:uid="{DA120304-0C85-49A6-8104-78E99DAA65C0}"/>
    <hyperlink ref="G52" r:id="rId179" display="https://www.ebi.ac.uk/Tools/hmmer/results/35721CAC-36CC-11EF-B3D6-09B8334175D5.49/score" xr:uid="{B4554AF4-9C74-4342-B977-22C8B3086E0D}"/>
    <hyperlink ref="G53" r:id="rId180" display="https://www.ebi.ac.uk/Tools/hmmer/results/35721CAC-36CC-11EF-B3D6-09B8334175D5.50/score" xr:uid="{6CA50252-159C-4141-AF14-F96BA60414FF}"/>
    <hyperlink ref="G54" r:id="rId181" display="https://www.ebi.ac.uk/Tools/hmmer/results/35721CAC-36CC-11EF-B3D6-09B8334175D5.51/score" xr:uid="{CB3A16CD-4C4F-4129-BEC4-F52D9FBEA988}"/>
    <hyperlink ref="G55" r:id="rId182" display="https://www.ebi.ac.uk/Tools/hmmer/results/35721CAC-36CC-11EF-B3D6-09B8334175D5.52/score" xr:uid="{F05BA87C-A7FE-404E-9CF7-0EF77047C8F2}"/>
    <hyperlink ref="G56" r:id="rId183" display="https://www.ebi.ac.uk/Tools/hmmer/results/35721CAC-36CC-11EF-B3D6-09B8334175D5.53/score" xr:uid="{67ED1891-6111-43C5-838F-31FE683C8334}"/>
    <hyperlink ref="G57" r:id="rId184" display="https://www.ebi.ac.uk/Tools/hmmer/results/35721CAC-36CC-11EF-B3D6-09B8334175D5.54/score" xr:uid="{CB62AC6A-7838-4830-BD55-33C2E1701A64}"/>
    <hyperlink ref="G58" r:id="rId185" display="https://www.ebi.ac.uk/Tools/hmmer/results/35721CAC-36CC-11EF-B3D6-09B8334175D5.55/score" xr:uid="{0B4FB781-905A-43BC-B926-9E153D15DF26}"/>
    <hyperlink ref="G59" r:id="rId186" display="https://www.ebi.ac.uk/Tools/hmmer/results/35721CAC-36CC-11EF-B3D6-09B8334175D5.56/score" xr:uid="{17CB5E84-1280-4C21-B01F-21BFE06A042D}"/>
    <hyperlink ref="G60" r:id="rId187" display="https://www.ebi.ac.uk/Tools/hmmer/results/35721CAC-36CC-11EF-B3D6-09B8334175D5.57/score" xr:uid="{72649E72-A569-47F0-AF5B-6B4CAD6EE6B1}"/>
    <hyperlink ref="G61" r:id="rId188" display="https://www.ebi.ac.uk/Tools/hmmer/results/35721CAC-36CC-11EF-B3D6-09B8334175D5.58/score" xr:uid="{24183C1E-D532-40AB-959D-4CD179D5DA5B}"/>
    <hyperlink ref="G62" r:id="rId189" display="https://www.ebi.ac.uk/Tools/hmmer/results/35721CAC-36CC-11EF-B3D6-09B8334175D5.59/score" xr:uid="{38DCA18B-1860-453B-ADAA-602343E6AEA5}"/>
    <hyperlink ref="G63" r:id="rId190" display="https://www.ebi.ac.uk/Tools/hmmer/results/35721CAC-36CC-11EF-B3D6-09B8334175D5.60/score" xr:uid="{0AEB2124-034D-4783-AE83-F54313213DA4}"/>
    <hyperlink ref="G64" r:id="rId191" display="https://www.ebi.ac.uk/Tools/hmmer/results/35721CAC-36CC-11EF-B3D6-09B8334175D5.61/score" xr:uid="{CDF00FE7-8BD8-48EE-9566-10F6225C2665}"/>
    <hyperlink ref="G65" r:id="rId192" display="https://www.ebi.ac.uk/Tools/hmmer/results/35721CAC-36CC-11EF-B3D6-09B8334175D5.62/score" xr:uid="{FB12185F-432D-45EA-B61A-567B8643495D}"/>
    <hyperlink ref="G66" r:id="rId193" display="https://www.ebi.ac.uk/Tools/hmmer/results/35721CAC-36CC-11EF-B3D6-09B8334175D5.63/score" xr:uid="{827CDA7D-42ED-476E-9754-5A83FE571176}"/>
    <hyperlink ref="G67" r:id="rId194" display="https://www.ebi.ac.uk/Tools/hmmer/results/35721CAC-36CC-11EF-B3D6-09B8334175D5.64/score" xr:uid="{9A8C9735-4C8D-49E2-913F-82165F6A8C6F}"/>
    <hyperlink ref="G68" r:id="rId195" display="https://www.ebi.ac.uk/Tools/hmmer/results/35721CAC-36CC-11EF-B3D6-09B8334175D5.65/score" xr:uid="{AD297454-A60F-4ADB-976F-F29BC3BDE6D4}"/>
    <hyperlink ref="G69" r:id="rId196" display="https://www.ebi.ac.uk/Tools/hmmer/results/35721CAC-36CC-11EF-B3D6-09B8334175D5.66/score" xr:uid="{A5B58BC0-2D6B-4260-9F23-489166B9A584}"/>
    <hyperlink ref="G70" r:id="rId197" display="https://www.ebi.ac.uk/Tools/hmmer/results/35721CAC-36CC-11EF-B3D6-09B8334175D5.67/score" xr:uid="{16FAFB70-85A0-417A-8FB1-C7DEAFAB5CF9}"/>
    <hyperlink ref="G71" r:id="rId198" display="https://www.ebi.ac.uk/Tools/hmmer/results/35721CAC-36CC-11EF-B3D6-09B8334175D5.68/score" xr:uid="{2C2B0840-39F5-4AED-81DF-7B3E687D7746}"/>
    <hyperlink ref="G72" r:id="rId199" display="https://www.ebi.ac.uk/Tools/hmmer/results/35721CAC-36CC-11EF-B3D6-09B8334175D5.69/score" xr:uid="{B7FD3040-4DFF-4F09-9DC7-91C9FD8D4552}"/>
    <hyperlink ref="G73" r:id="rId200" display="https://www.ebi.ac.uk/Tools/hmmer/results/35721CAC-36CC-11EF-B3D6-09B8334175D5.70/score" xr:uid="{0CC7E85A-CD21-462E-B938-A9492CB94BF4}"/>
    <hyperlink ref="G74" r:id="rId201" display="https://www.ebi.ac.uk/Tools/hmmer/results/35721CAC-36CC-11EF-B3D6-09B8334175D5.71/score" xr:uid="{0EC6F0C8-298E-4220-95AC-F0003465C2C4}"/>
    <hyperlink ref="G75" r:id="rId202" display="https://www.ebi.ac.uk/Tools/hmmer/results/35721CAC-36CC-11EF-B3D6-09B8334175D5.72/score" xr:uid="{9E453BCF-02EF-48CD-8D74-B5EE5A40739B}"/>
    <hyperlink ref="G76" r:id="rId203" display="https://www.ebi.ac.uk/Tools/hmmer/results/35721CAC-36CC-11EF-B3D6-09B8334175D5.73/score" xr:uid="{4402213A-0607-4595-8DCA-DBA8DFE3BF53}"/>
    <hyperlink ref="G77" r:id="rId204" display="https://www.ebi.ac.uk/Tools/hmmer/results/35721CAC-36CC-11EF-B3D6-09B8334175D5.74/score" xr:uid="{B9AF53C7-E581-4656-812E-26AF3E52B549}"/>
    <hyperlink ref="G78" r:id="rId205" display="https://www.ebi.ac.uk/Tools/hmmer/results/35721CAC-36CC-11EF-B3D6-09B8334175D5.75/score" xr:uid="{C5F34914-3A62-43CB-9BA6-F1CF99FA154E}"/>
    <hyperlink ref="G79" r:id="rId206" display="https://www.ebi.ac.uk/Tools/hmmer/results/35721CAC-36CC-11EF-B3D6-09B8334175D5.76/score" xr:uid="{0AD020E1-EC31-45D2-8AA8-28C4BF57D860}"/>
    <hyperlink ref="G80" r:id="rId207" display="https://www.ebi.ac.uk/Tools/hmmer/results/35721CAC-36CC-11EF-B3D6-09B8334175D5.77/score" xr:uid="{1EA898F3-15D9-4BD2-AD06-1403BD729C93}"/>
    <hyperlink ref="G81" r:id="rId208" display="https://www.ebi.ac.uk/Tools/hmmer/results/35721CAC-36CC-11EF-B3D6-09B8334175D5.78/score" xr:uid="{7B0BD518-2DEE-49F3-BE3B-45582D382246}"/>
    <hyperlink ref="G82" r:id="rId209" display="https://www.ebi.ac.uk/Tools/hmmer/results/35721CAC-36CC-11EF-B3D6-09B8334175D5.79/score" xr:uid="{6942A21B-488C-495B-A847-DADA85EE284C}"/>
    <hyperlink ref="G83" r:id="rId210" display="https://www.ebi.ac.uk/Tools/hmmer/results/35721CAC-36CC-11EF-B3D6-09B8334175D5.80/score" xr:uid="{131076CB-6441-4675-B377-8AB62F986259}"/>
    <hyperlink ref="G84" r:id="rId211" display="https://www.ebi.ac.uk/Tools/hmmer/results/35721CAC-36CC-11EF-B3D6-09B8334175D5.81/score" xr:uid="{3202CDE9-6BF2-49C3-B4B7-526DF88A1DF9}"/>
    <hyperlink ref="G85" r:id="rId212" display="https://www.ebi.ac.uk/Tools/hmmer/results/35721CAC-36CC-11EF-B3D6-09B8334175D5.82/score" xr:uid="{FEFC0C4F-EA1C-4E0C-A14E-F260B4E314A5}"/>
    <hyperlink ref="G86" r:id="rId213" display="https://www.ebi.ac.uk/Tools/hmmer/results/35721CAC-36CC-11EF-B3D6-09B8334175D5.83/score" xr:uid="{A706B0C7-A43E-4A04-8860-A6E44F0C84DD}"/>
    <hyperlink ref="G87" r:id="rId214" display="https://www.ebi.ac.uk/Tools/hmmer/results/35721CAC-36CC-11EF-B3D6-09B8334175D5.84/score" xr:uid="{D3E5A6DA-0FC7-4382-A302-5AF691EEBC98}"/>
    <hyperlink ref="G88" r:id="rId215" display="https://www.ebi.ac.uk/Tools/hmmer/results/35721CAC-36CC-11EF-B3D6-09B8334175D5.85/score" xr:uid="{EA237668-563B-4822-884C-3AE412F5031B}"/>
    <hyperlink ref="G89" r:id="rId216" display="https://www.ebi.ac.uk/Tools/hmmer/results/35721CAC-36CC-11EF-B3D6-09B8334175D5.86/score" xr:uid="{BE717B08-2FE2-4AE1-AE91-4BBCC5FC5CBC}"/>
    <hyperlink ref="G90" r:id="rId217" display="https://www.ebi.ac.uk/Tools/hmmer/results/35721CAC-36CC-11EF-B3D6-09B8334175D5.87/score" xr:uid="{EADF465D-9CD5-464B-8B93-40283552125D}"/>
    <hyperlink ref="G91" r:id="rId218" display="https://www.ebi.ac.uk/Tools/hmmer/results/35721CAC-36CC-11EF-B3D6-09B8334175D5.88/score" xr:uid="{81B9B87A-AF77-414B-94E3-9155D1C46B0E}"/>
    <hyperlink ref="G92" r:id="rId219" display="https://www.ebi.ac.uk/Tools/hmmer/results/35721CAC-36CC-11EF-B3D6-09B8334175D5.89/score" xr:uid="{8CB812DA-80A1-4B8A-9486-A0274C18263A}"/>
    <hyperlink ref="G93" r:id="rId220" display="https://www.ebi.ac.uk/Tools/hmmer/results/35721CAC-36CC-11EF-B3D6-09B8334175D5.90/score" xr:uid="{09FEA2D2-E1B9-4335-B545-3F33E3C8572C}"/>
    <hyperlink ref="G94" r:id="rId221" display="https://www.ebi.ac.uk/Tools/hmmer/results/35721CAC-36CC-11EF-B3D6-09B8334175D5.91/score" xr:uid="{1A8F7059-91D8-4307-914F-67A23D502C14}"/>
    <hyperlink ref="G95" r:id="rId222" display="https://www.ebi.ac.uk/Tools/hmmer/results/35721CAC-36CC-11EF-B3D6-09B8334175D5.92/score" xr:uid="{9E4875E1-B619-4012-B649-90BC0E1E6143}"/>
    <hyperlink ref="G96" r:id="rId223" display="https://www.ebi.ac.uk/Tools/hmmer/results/35721CAC-36CC-11EF-B3D6-09B8334175D5.93/score" xr:uid="{430AE1DF-2AAC-46A8-8995-8E7EBA00C9E8}"/>
    <hyperlink ref="G97" r:id="rId224" display="https://www.ebi.ac.uk/Tools/hmmer/results/35721CAC-36CC-11EF-B3D6-09B8334175D5.94/score" xr:uid="{9624C362-C62B-4FB6-B673-7684DFBBBAE1}"/>
    <hyperlink ref="G98" r:id="rId225" display="https://www.ebi.ac.uk/Tools/hmmer/results/35721CAC-36CC-11EF-B3D6-09B8334175D5.95/score" xr:uid="{2F1F2010-2B4E-4751-88DD-6C47750E7996}"/>
    <hyperlink ref="G99" r:id="rId226" display="https://www.ebi.ac.uk/Tools/hmmer/results/35721CAC-36CC-11EF-B3D6-09B8334175D5.96/score" xr:uid="{F504B814-7679-4743-A3B8-2356B93C6D4C}"/>
    <hyperlink ref="G100" r:id="rId227" display="https://www.ebi.ac.uk/Tools/hmmer/results/35721CAC-36CC-11EF-B3D6-09B8334175D5.97/score" xr:uid="{21761907-DF61-4B0B-87F2-2FBE2FA992BF}"/>
    <hyperlink ref="G101" r:id="rId228" display="https://www.ebi.ac.uk/Tools/hmmer/results/35721CAC-36CC-11EF-B3D6-09B8334175D5.98/score" xr:uid="{C0AD99B9-5926-4F88-BF69-AF175AE4DE60}"/>
    <hyperlink ref="G102" r:id="rId229" display="https://www.ebi.ac.uk/Tools/hmmer/results/35721CAC-36CC-11EF-B3D6-09B8334175D5.99/score" xr:uid="{982DC189-1D4E-41B9-86B0-2DD3464234F1}"/>
    <hyperlink ref="G103" r:id="rId230" display="https://www.ebi.ac.uk/Tools/hmmer/results/35721CAC-36CC-11EF-B3D6-09B8334175D5.100/score" xr:uid="{F56A379A-7338-4C35-8BE1-4FBBE2A0F48E}"/>
    <hyperlink ref="L14" r:id="rId231" location="alnHdr_WGJ61775" tooltip="Go to alignment for hypothetical protein M3L71_05435 [Wolbachia endosymbiont of Frankliniella intonsa]" display="https://blast.ncbi.nlm.nih.gov/Blast.cgi - alnHdr_WGJ61775" xr:uid="{2DEC9556-5DE1-4188-A24F-756F6C4FAAD4}"/>
    <hyperlink ref="M14" r:id="rId232" tooltip="Taxonomy for Wolbachia endosymbiont of Frankliniella intonsa" display="https://www.ncbi.nlm.nih.gov/Taxonomy/Browser/wwwtax.cgi?id=2902422" xr:uid="{3104B787-97C8-456B-B6AC-83BBD1FCA082}"/>
    <hyperlink ref="T14" r:id="rId233" tooltip="Show report for WGJ61775.1" display="https://www.ncbi.nlm.nih.gov/protein/WGJ61775.1?report=genbank&amp;log$=prottop&amp;blast_rank=1&amp;RID=82DWK136013" xr:uid="{6EF7BE50-D6B5-4D8F-A033-328596DB2D76}"/>
    <hyperlink ref="L15" r:id="rId234" location="alnHdr_WP_265028028" tooltip="Go to alignment for Holliday junction resolvase [Wolbachia endosymbiont (group A) of Calamotropha paludella]" display="https://blast.ncbi.nlm.nih.gov/Blast.cgi - alnHdr_WP_265028028" xr:uid="{3E40056E-93B8-4E48-82C3-D87C4EE315BE}"/>
    <hyperlink ref="M15" r:id="rId235" tooltip="Taxonomy for Wolbachia endosymbiont (group A) of Calamotropha paludella" display="https://www.ncbi.nlm.nih.gov/Taxonomy/Browser/wwwtax.cgi?id=2953989" xr:uid="{6C5F95D7-22D3-4367-9F7E-213CA74F613C}"/>
    <hyperlink ref="T15" r:id="rId236" tooltip="Show report for WP_265028028.1" display="https://www.ncbi.nlm.nih.gov/protein/WP_265028028.1?report=genbank&amp;log$=prottop&amp;blast_rank=1&amp;RID=82DWK136013" xr:uid="{4D14BA61-0012-421A-AEC6-878F27AE09E1}"/>
    <hyperlink ref="L16" r:id="rId237" location="alnHdr_WP_159077671" tooltip="Go to alignment for hypothetical protein [Wolbachia endosymbiont of Bemisia tabaci]" display="https://blast.ncbi.nlm.nih.gov/Blast.cgi - alnHdr_WP_159077671" xr:uid="{6F974D6E-19C4-452B-8643-904D0627F72D}"/>
    <hyperlink ref="M16" r:id="rId238" tooltip="Taxonomy for Wolbachia endosymbiont of Bemisia tabaci" display="https://www.ncbi.nlm.nih.gov/Taxonomy/Browser/wwwtax.cgi?id=215173" xr:uid="{36D8C923-3FDD-4E14-A43F-F5B4D1552D23}"/>
    <hyperlink ref="T16" r:id="rId239" tooltip="Show report for WP_159077671.1" display="https://www.ncbi.nlm.nih.gov/protein/WP_159077671.1?report=genbank&amp;log$=prottop&amp;blast_rank=1&amp;RID=82DWK136013" xr:uid="{D1EE135C-18A3-49C0-A6F0-7A0B140541B4}"/>
    <hyperlink ref="L17" r:id="rId240" location="alnHdr_WP_264706426" tooltip="Go to alignment for hypothetical protein [Wolbachia endosymbiont (group B) of Colias croceus]" display="https://blast.ncbi.nlm.nih.gov/Blast.cgi - alnHdr_WP_264706426" xr:uid="{7B94E6C6-2D28-4391-8CFD-1049DEDCEB32}"/>
    <hyperlink ref="M17" r:id="rId241" tooltip="Taxonomy for Wolbachia endosymbiont (group B) of Colias croceus" display="https://www.ncbi.nlm.nih.gov/Taxonomy/Browser/wwwtax.cgi?id=2953998" xr:uid="{6E1E1218-4D11-4133-9B42-B76FBC875563}"/>
    <hyperlink ref="T17" r:id="rId242" tooltip="Show report for WP_264706426.1" display="https://www.ncbi.nlm.nih.gov/protein/WP_264706426.1?report=genbank&amp;log$=prottop&amp;blast_rank=1&amp;RID=82DWK136013" xr:uid="{C8466F37-7140-4FF0-9D7C-CA14757A8F41}"/>
    <hyperlink ref="L18" r:id="rId243" location="alnHdr_WP_230609241" tooltip="Go to alignment for hypothetical protein [unclassified Wolbachia] &gt;gb|UFO00806.1| hypothetical protein LOK48_02395 [Wolbachia endosymbiont of Corcyra cephalonica]" display="https://blast.ncbi.nlm.nih.gov/Blast.cgi - alnHdr_WP_230609241" xr:uid="{45272C11-55A3-4CCD-9A7C-AAE2D477CA09}"/>
    <hyperlink ref="M18" r:id="rId244" tooltip="Taxonomy for unclassified Wolbachia" display="https://www.ncbi.nlm.nih.gov/Taxonomy/Browser/wwwtax.cgi?id=2640676" xr:uid="{FD3B7A94-66B8-428A-8065-9FE22ECA78BA}"/>
    <hyperlink ref="T18" r:id="rId245" tooltip="Show report for WP_230609241.1" display="https://www.ncbi.nlm.nih.gov/protein/WP_230609241.1?report=genbank&amp;log$=prottop&amp;blast_rank=1&amp;RID=82DWK136013" xr:uid="{179741D9-4E9C-4C69-B8C2-57E1D8637A70}"/>
    <hyperlink ref="L19" r:id="rId246" location="alnHdr_WP_019236588" tooltip="Go to alignment for hypothetical protein [Wolbachia] &gt;dbj|BDG76742.1| hypothetical protein wHmt_13000 [Wolbachia pipientis]" display="https://blast.ncbi.nlm.nih.gov/Blast.cgi - alnHdr_WP_019236588" xr:uid="{B53E944A-79F3-4C64-82F5-80C6D477B00F}"/>
    <hyperlink ref="M19" r:id="rId247" tooltip="Taxonomy for Wolbachia" display="https://www.ncbi.nlm.nih.gov/Taxonomy/Browser/wwwtax.cgi?id=953" xr:uid="{966EE093-A441-431B-9FEF-7A048BCF4C34}"/>
    <hyperlink ref="T19" r:id="rId248" tooltip="Show report for WP_019236588.1" display="https://www.ncbi.nlm.nih.gov/protein/WP_019236588.1?report=genbank&amp;log$=prottop&amp;blast_rank=1&amp;RID=82DWK136013" xr:uid="{97EC7ED4-F010-4D5D-99B6-162D301D0B0F}"/>
    <hyperlink ref="L20" r:id="rId249" location="alnHdr_WP_265041077" tooltip="Go to alignment for IS110 family transposase [Wolbachia endosymbiont (group A) of Calamotropha paludella]" display="https://blast.ncbi.nlm.nih.gov/Blast.cgi - alnHdr_WP_265041077" xr:uid="{B5EB355A-95B2-4F5F-B31B-E03DB61961F6}"/>
    <hyperlink ref="M20" r:id="rId250" tooltip="Taxonomy for Wolbachia endosymbiont (group A) of Calamotropha paludella" display="https://www.ncbi.nlm.nih.gov/Taxonomy/Browser/wwwtax.cgi?id=2953989" xr:uid="{8CEC75A5-6CE9-4C46-BD62-272745EC0BDD}"/>
    <hyperlink ref="T20" r:id="rId251" tooltip="Show report for WP_265041077.1" display="https://www.ncbi.nlm.nih.gov/protein/WP_265041077.1?report=genbank&amp;log$=prottop&amp;blast_rank=2&amp;RID=82DWK136013" xr:uid="{A1F4A1E5-3696-4014-B4F4-6F71845CD4BC}"/>
    <hyperlink ref="L21" r:id="rId252" location="alnHdr_WP_265015859" tooltip="Go to alignment for IS630 family transposase [Wolbachia endosymbiont (group A) of Anoplius nigerrimus]" display="https://blast.ncbi.nlm.nih.gov/Blast.cgi - alnHdr_WP_265015859" xr:uid="{792CE50E-5881-412D-8438-D3C856070F4D}"/>
    <hyperlink ref="M21" r:id="rId253" tooltip="Taxonomy for Wolbachia endosymbiont (group A) of Anoplius nigerrimus" display="https://www.ncbi.nlm.nih.gov/Taxonomy/Browser/wwwtax.cgi?id=2953979" xr:uid="{CB2A584D-06FF-462A-84A7-E94A74104DAA}"/>
    <hyperlink ref="T21" r:id="rId254" tooltip="Show report for WP_265015859.1" display="https://www.ncbi.nlm.nih.gov/protein/WP_265015859.1?report=genbank&amp;log$=prottop&amp;blast_rank=2&amp;RID=82DWK136013" xr:uid="{5CBF0F6F-84C3-4341-A71A-FAF8E1C11BC9}"/>
    <hyperlink ref="L22" r:id="rId255" location="alnHdr_BDG76766" tooltip="Go to alignment for hypothetical protein wHmt_13240 [Wolbachia pipientis] &gt;dbj|BDG78068.1| hypothetical protein wHmc_12000 [Wolbachia pipientis]" display="https://blast.ncbi.nlm.nih.gov/Blast.cgi - alnHdr_BDG76766" xr:uid="{1744E083-9553-4B90-9F13-6A5E19E41BF5}"/>
    <hyperlink ref="M22" r:id="rId256" tooltip="Taxonomy for Wolbachia pipientis" display="https://www.ncbi.nlm.nih.gov/Taxonomy/Browser/wwwtax.cgi?id=955" xr:uid="{CE03C7DB-7504-4DA7-9C49-3B6A519D4B5B}"/>
    <hyperlink ref="T22" r:id="rId257" tooltip="Show report for BDG76766.1" display="https://www.ncbi.nlm.nih.gov/protein/BDG76766.1?report=genbank&amp;log$=prottop&amp;blast_rank=1&amp;RID=82DWK136013" xr:uid="{6993B5B8-EDD3-42C0-98FD-4BD8DD407166}"/>
    <hyperlink ref="L23" r:id="rId258" location="alnHdr_WP_006012452" tooltip="Go to alignment for hypothetical protein [Wolbachia] &gt;gb|UYC23978.1| hypothetical protein L3551_01800 [Wolbachia endosymbiont of Aedes aegypti] &gt;gb|EEB55756.1| hypothetical protein C1A_778 [Wolbachia endosymbiont of Culex quinquefasciatus JHB] &gt;gb|PBQ2827" display="https://blast.ncbi.nlm.nih.gov/Blast.cgi - alnHdr_WP_006012452" xr:uid="{3AA598BF-DBDD-4074-8368-DC3E449AA5A9}"/>
    <hyperlink ref="M23" r:id="rId259" tooltip="Taxonomy for Wolbachia" display="https://www.ncbi.nlm.nih.gov/Taxonomy/Browser/wwwtax.cgi?id=953" xr:uid="{51DFE9F6-0D48-4D15-838C-44FB321D3F63}"/>
    <hyperlink ref="T23" r:id="rId260" tooltip="Show report for WP_006012452.1" display="https://www.ncbi.nlm.nih.gov/protein/WP_006012452.1?report=genbank&amp;log$=prottop&amp;blast_rank=1&amp;RID=82DWK136013" xr:uid="{A49229B6-CFA9-4B1F-A2C3-B6632C7D1142}"/>
    <hyperlink ref="L24" r:id="rId261" location="alnHdr_WP_236681822" tooltip="Go to alignment for hypothetical protein [unclassified Wolbachia] &gt;dbj|BDG75756.1| hypothetical protein wHmt_03140 [Wolbachia pipientis] &gt;dbj|BDG77217.1| hypothetical protein wHmc_03490 [Wolbachia pipientis]" display="https://blast.ncbi.nlm.nih.gov/Blast.cgi - alnHdr_WP_236681822" xr:uid="{1B72A78F-EA87-4C21-B4AC-D0051B93A0E9}"/>
    <hyperlink ref="M24" r:id="rId262" tooltip="Taxonomy for unclassified Wolbachia" display="https://www.ncbi.nlm.nih.gov/Taxonomy/Browser/wwwtax.cgi?id=2640676" xr:uid="{7B26F6E6-3487-445B-B0A3-417BB6DEBEEE}"/>
    <hyperlink ref="T24" r:id="rId263" tooltip="Show report for WP_236681822.1" display="https://www.ncbi.nlm.nih.gov/protein/WP_236681822.1?report=genbank&amp;log$=prottop&amp;blast_rank=1&amp;RID=82E5XE7Y013" xr:uid="{F682C938-2347-42F5-8904-027290E763F7}"/>
    <hyperlink ref="L25" r:id="rId264" location="alnHdr_WP_167470124" tooltip="Go to alignment for hypothetical protein [Wolbachia] &gt;gb|UYC23979.1| hypothetical protein L3551_01805 [Wolbachia endosymbiont of Aedes aegypti] &gt;gb|QZA83118.1| hypothetical protein K1Y75_04600 [Wolbachia pipientis] &gt;gb|UFO00639.1| hypothetical protein LOK" display="https://blast.ncbi.nlm.nih.gov/Blast.cgi - alnHdr_WP_167470124" xr:uid="{EA9EBAE9-D2A5-4A19-A19A-D700AF31AE54}"/>
    <hyperlink ref="M25" r:id="rId265" tooltip="Taxonomy for Wolbachia" display="https://www.ncbi.nlm.nih.gov/Taxonomy/Browser/wwwtax.cgi?id=953" xr:uid="{9CBD7E4D-7BA4-43DD-B7B1-38C6A845D3DF}"/>
    <hyperlink ref="T25" r:id="rId266" tooltip="Show report for WP_167470124.1" display="https://www.ncbi.nlm.nih.gov/protein/WP_167470124.1?report=genbank&amp;log$=prottop&amp;blast_rank=1&amp;RID=82E5XE7Y013" xr:uid="{E67B4DA7-76B4-4B0F-AD06-B1E608837FF8}"/>
    <hyperlink ref="L26" r:id="rId267" location="alnHdr_WP_264375475" tooltip="Go to alignment for bifunctional demethylmenaquinone methyltransferase/2-methoxy-6-polyprenyl-1,4-benzoquinol methylase UbiE [unclassified Wolbachia]" display="https://blast.ncbi.nlm.nih.gov/Blast.cgi - alnHdr_WP_264375475" xr:uid="{28903073-95D9-4884-818E-3AFBDD0C839C}"/>
    <hyperlink ref="M26" r:id="rId268" tooltip="Taxonomy for unclassified Wolbachia" display="https://www.ncbi.nlm.nih.gov/Taxonomy/Browser/wwwtax.cgi?id=2640676" xr:uid="{D3C43BA0-5471-4523-9E4D-7E60C777072F}"/>
    <hyperlink ref="T26" r:id="rId269" tooltip="Show report for WP_264375475.1" display="https://www.ncbi.nlm.nih.gov/protein/WP_264375475.1?report=genbank&amp;log$=prottop&amp;blast_rank=1&amp;RID=82E5XE7Y013" xr:uid="{5C3F7DE7-C06E-4D87-AEDC-8951E9D5ED11}"/>
    <hyperlink ref="L27" r:id="rId270" location="alnHdr_WP_264336667" tooltip="Go to alignment for hypothetical protein [unclassified Wolbachia]" display="https://blast.ncbi.nlm.nih.gov/Blast.cgi - alnHdr_WP_264336667" xr:uid="{A7BE2B72-A4E9-41FF-8B76-7EBCC1EA8726}"/>
    <hyperlink ref="M27" r:id="rId271" tooltip="Taxonomy for unclassified Wolbachia" display="https://www.ncbi.nlm.nih.gov/Taxonomy/Browser/wwwtax.cgi?id=2640676" xr:uid="{14A9E6E1-025A-479C-8FBE-4DDECD8706B0}"/>
    <hyperlink ref="T27" r:id="rId272" tooltip="Show report for WP_264336667.1" display="https://www.ncbi.nlm.nih.gov/protein/WP_264336667.1?report=genbank&amp;log$=prottop&amp;blast_rank=1&amp;RID=82E5XE7Y013" xr:uid="{7B45299B-23D9-4ED8-9838-21F0209B05AB}"/>
    <hyperlink ref="L28" r:id="rId273" location="alnHdr_WP_264720055" tooltip="Go to alignment for hypothetical protein [Wolbachia endosymbiont (group B) of Eucosma cana]" display="https://blast.ncbi.nlm.nih.gov/Blast.cgi - alnHdr_WP_264720055" xr:uid="{16C7E431-1E8B-440A-968E-72C96B000CA3}"/>
    <hyperlink ref="M28" r:id="rId274" tooltip="Taxonomy for Wolbachia endosymbiont (group B) of Eucosma cana" display="https://www.ncbi.nlm.nih.gov/Taxonomy/Browser/wwwtax.cgi?id=2954012" xr:uid="{B9718C95-8EC4-4ECD-8DD8-B7F9F2600046}"/>
    <hyperlink ref="T28" r:id="rId275" tooltip="Show report for WP_264720055.1" display="https://www.ncbi.nlm.nih.gov/protein/WP_264720055.1?report=genbank&amp;log$=prottop&amp;blast_rank=1&amp;RID=82E5XE7Y013" xr:uid="{18CDC8A8-A5DB-4B3C-BAE8-023F357824F9}"/>
    <hyperlink ref="L29" r:id="rId276" location="alnHdr_WP_143689532" tooltip="Go to alignment for ankyrin repeat domain-containing protein [Wolbachia endosymbiont of Nilaparvata lugens]" display="https://blast.ncbi.nlm.nih.gov/Blast.cgi - alnHdr_WP_143689532" xr:uid="{09F5A2A2-BE88-404A-B443-B62693AEB37F}"/>
    <hyperlink ref="M29" r:id="rId277" tooltip="Taxonomy for Wolbachia endosymbiont of Nilaparvata lugens" display="https://www.ncbi.nlm.nih.gov/Taxonomy/Browser/wwwtax.cgi?id=357143" xr:uid="{FB07C3B2-10F6-48E0-B922-D60904CD5E68}"/>
    <hyperlink ref="T29" r:id="rId278" tooltip="Show report for WP_143689532.1" display="https://www.ncbi.nlm.nih.gov/protein/WP_143689532.1?report=genbank&amp;log$=prottop&amp;blast_rank=1&amp;RID=82E5XE7Y013" xr:uid="{7DF204C5-F6E8-4734-93C9-924C4A532935}"/>
    <hyperlink ref="L30" r:id="rId279" location="alnHdr_WP_143689375" tooltip="Go to alignment for ankyrin repeat domain-containing protein [Wolbachia endosymbiont of Nilaparvata lugens]" display="https://blast.ncbi.nlm.nih.gov/Blast.cgi - alnHdr_WP_143689375" xr:uid="{2F0C9CB6-6239-41C9-909D-AA5887F29B3C}"/>
    <hyperlink ref="M30" r:id="rId280" tooltip="Taxonomy for Wolbachia endosymbiont of Nilaparvata lugens" display="https://www.ncbi.nlm.nih.gov/Taxonomy/Browser/wwwtax.cgi?id=357143" xr:uid="{1CF50552-BCA2-4A20-8A6C-497AFE9CE322}"/>
    <hyperlink ref="T30" r:id="rId281" tooltip="Show report for WP_143689375.1" display="https://www.ncbi.nlm.nih.gov/protein/WP_143689375.1?report=genbank&amp;log$=prottop&amp;blast_rank=1&amp;RID=82E5XE7Y013" xr:uid="{93C03D14-62D6-4D34-811D-499A0B4FA6AB}"/>
    <hyperlink ref="L32" r:id="rId282" location="alnHdr_WP_211908150" tooltip="Go to alignment for ankyrin repeat domain-containing protein [Wolbachia endosymbiont of Spodoptera picta] &gt;gb|QUI60493.1| ankyrin repeat domain-containing protein [Wolbachia endosymbiont of Spodoptera picta]" display="https://blast.ncbi.nlm.nih.gov/Blast.cgi - alnHdr_WP_211908150" xr:uid="{48F27FF6-642C-4E35-9CEC-35E41A774EAA}"/>
    <hyperlink ref="M32" r:id="rId283" tooltip="Taxonomy for Wolbachia endosymbiont of Spodoptera picta" display="https://www.ncbi.nlm.nih.gov/Taxonomy/Browser/wwwtax.cgi?id=2769078" xr:uid="{1C6FFCFF-002C-4232-8AB5-0481008AB0F4}"/>
    <hyperlink ref="T32" r:id="rId284" tooltip="Show report for WP_211908150.1" display="https://www.ncbi.nlm.nih.gov/protein/WP_211908150.1?report=genbank&amp;log$=prottop&amp;blast_rank=2&amp;RID=82E5XE7Y013" xr:uid="{60932E09-C0E0-4D44-86E1-356148D6B928}"/>
    <hyperlink ref="L33" r:id="rId285" location="alnHdr_WP_019236595" tooltip="Go to alignment for hypothetical protein [Wolbachia pipientis] &gt;dbj|BDG76758.1| hypothetical protein wHmt_13160 [Wolbachia pipientis]" display="https://blast.ncbi.nlm.nih.gov/Blast.cgi - alnHdr_WP_019236595" xr:uid="{71E2C68F-F14A-4C40-974D-3B778C1C5F08}"/>
    <hyperlink ref="M33" r:id="rId286" tooltip="Taxonomy for Wolbachia pipientis" display="https://www.ncbi.nlm.nih.gov/Taxonomy/Browser/wwwtax.cgi?id=955" xr:uid="{656C1858-EC00-458D-A64C-E9761B439B71}"/>
    <hyperlink ref="T33" r:id="rId287" tooltip="Show report for WP_019236595.1" display="https://www.ncbi.nlm.nih.gov/protein/WP_019236595.1?report=genbank&amp;log$=prottop&amp;blast_rank=1&amp;RID=82E5XE7Y013" xr:uid="{2A856AD1-58BA-48FD-AA43-7003777B8688}"/>
    <hyperlink ref="L34" r:id="rId288" location="alnHdr_WP_265025143" tooltip="Go to alignment for hypothetical protein [Wolbachia endosymbiont (group B) of Pammene fasciana]" display="https://blast.ncbi.nlm.nih.gov/Blast.cgi - alnHdr_WP_265025143" xr:uid="{B74B1821-F819-42BC-AB2B-D16C2C41822B}"/>
    <hyperlink ref="M34" r:id="rId289" tooltip="Taxonomy for Wolbachia endosymbiont (group B) of Pammene fasciana" display="https://www.ncbi.nlm.nih.gov/Taxonomy/Browser/wwwtax.cgi?id=2954037" xr:uid="{4046FB12-17FA-4B5B-8A8A-7FB6899ECF98}"/>
    <hyperlink ref="T34" r:id="rId290" tooltip="Show report for WP_265025143.1" display="https://www.ncbi.nlm.nih.gov/protein/WP_265025143.1?report=genbank&amp;log$=prottop&amp;blast_rank=1&amp;RID=82EH51C6016" xr:uid="{2BBDA86B-2211-41E7-8833-739DEFC439DA}"/>
    <hyperlink ref="L35" r:id="rId291" location="alnHdr_WP_160142696" tooltip="Go to alignment for IS5 family transposase [Wolbachia endosymbiont of Diaphorina citri] &gt;gb|QJT94025.1| IS5 family transposase [Wolbachia endosymbiont of Diaphorina citri] &gt;gb|QJT95017.1| IS5 family transposase [Wolbachia endosymbiont of Diaphorina citri]" display="https://blast.ncbi.nlm.nih.gov/Blast.cgi - alnHdr_WP_160142696" xr:uid="{95F5D14D-548F-42C9-B845-2C96A19AB555}"/>
    <hyperlink ref="M35" r:id="rId292" tooltip="Taxonomy for Wolbachia endosymbiont of Diaphorina citri" display="https://www.ncbi.nlm.nih.gov/Taxonomy/Browser/wwwtax.cgi?id=116598" xr:uid="{4793193D-314E-4276-AB00-06BD54F0DA69}"/>
    <hyperlink ref="T35" r:id="rId293" tooltip="Show report for WP_160142696.1" display="https://www.ncbi.nlm.nih.gov/protein/WP_160142696.1?report=genbank&amp;log$=prottop&amp;blast_rank=2&amp;RID=82EH51C6016" xr:uid="{6A925ACE-1C87-47A6-8DA1-2C61F1416F61}"/>
    <hyperlink ref="L36" r:id="rId294" location="alnHdr_WP_264686518" tooltip="Go to alignment for DNA mismatch repair endonuclease MutL [Wolbachia endosymbiont (group B) of Rhopobota naevana]" display="https://blast.ncbi.nlm.nih.gov/Blast.cgi - alnHdr_WP_264686518" xr:uid="{C2DE8B85-5804-4994-AA43-53188CB9633B}"/>
    <hyperlink ref="M36" r:id="rId295" tooltip="Taxonomy for Wolbachia endosymbiont (group B) of Rhopobota naevana" display="https://www.ncbi.nlm.nih.gov/Taxonomy/Browser/wwwtax.cgi?id=2954054" xr:uid="{B6DE1E9F-9366-458D-AE47-553BA040DFC5}"/>
    <hyperlink ref="T36" r:id="rId296" tooltip="Show report for WP_264686518.1" display="https://www.ncbi.nlm.nih.gov/protein/WP_264686518.1?report=genbank&amp;log$=prottop&amp;blast_rank=2&amp;RID=82EH51C6016" xr:uid="{94DB30AE-5560-4244-81C7-926B82EAD979}"/>
    <hyperlink ref="L37" r:id="rId297" location="alnHdr_ERN55805" tooltip="Go to alignment for DNA repair protein RadC [Wolbachia pipientis wMelPop]" display="https://blast.ncbi.nlm.nih.gov/Blast.cgi - alnHdr_ERN55805" xr:uid="{D6ABE5B3-9567-42CC-8F2A-10F1DDDF24AB}"/>
    <hyperlink ref="M37" r:id="rId298" tooltip="Taxonomy for Wolbachia pipientis wMelPop" display="https://www.ncbi.nlm.nih.gov/Taxonomy/Browser/wwwtax.cgi?id=1317678" xr:uid="{89494AED-35BE-4EDC-8A8D-4848A7042570}"/>
    <hyperlink ref="T37" r:id="rId299" tooltip="Show report for ERN55805.1" display="https://www.ncbi.nlm.nih.gov/protein/ERN55805.1?report=genbank&amp;log$=prottop&amp;blast_rank=1&amp;RID=82EH51C6016" xr:uid="{7C429D21-3750-49E5-9120-42E25FB66F63}"/>
    <hyperlink ref="L38" r:id="rId300" location="alnHdr_OAM04633" tooltip="Go to alignment for transposase [Wolbachia endosymbiont of Dactylopius coccus]" display="https://blast.ncbi.nlm.nih.gov/Blast.cgi - alnHdr_OAM04633" xr:uid="{3203BD7F-D566-44A2-8FE2-72E82A862684}"/>
    <hyperlink ref="M38" r:id="rId301" tooltip="Taxonomy for Wolbachia endosymbiont of Dactylopius coccus" display="https://www.ncbi.nlm.nih.gov/Taxonomy/Browser/wwwtax.cgi?id=1605993" xr:uid="{DBFC3DC8-DA73-4190-BCF3-127ED83E1CFE}"/>
    <hyperlink ref="T38" r:id="rId302" tooltip="Show report for OAM04633.1" display="https://www.ncbi.nlm.nih.gov/protein/OAM04633.1?report=genbank&amp;log$=prottop&amp;blast_rank=2&amp;RID=82EH51C6016" xr:uid="{197CC255-E69E-4661-8353-5A74A2D627EA}"/>
    <hyperlink ref="L40" r:id="rId303" location="alnHdr_WP_264688711" tooltip="Go to alignment for ankyrin repeat domain-containing protein [unclassified Wolbachia] &gt;dbj|BDG76671.1| hypothetical protein wHmt_12290 [Wolbachia pipientis] &gt;dbj|BDG78057.1| hypothetical protein wHmc_11890 [Wolbachia pipientis]" display="https://blast.ncbi.nlm.nih.gov/Blast.cgi - alnHdr_WP_264688711" xr:uid="{74BDD9A4-71EE-42F5-80AD-5418E679CFE5}"/>
    <hyperlink ref="M40" r:id="rId304" tooltip="Taxonomy for unclassified Wolbachia" display="https://www.ncbi.nlm.nih.gov/Taxonomy/Browser/wwwtax.cgi?id=2640676" xr:uid="{AAFD721C-DB53-4F27-8217-A1744CB90FF8}"/>
    <hyperlink ref="T40" r:id="rId305" tooltip="Show report for WP_264688711.1" display="https://www.ncbi.nlm.nih.gov/protein/WP_264688711.1?report=genbank&amp;log$=prottop&amp;blast_rank=1&amp;RID=82EH51C6016" xr:uid="{00A8E23A-5A9F-4066-B8AD-512269205B33}"/>
    <hyperlink ref="L39" r:id="rId306" location="alnHdr_WP_237398569" tooltip="Go to alignment for DEAD/DEAH box helicase family protein [Wolbachia endosymbiont of Diaphorina citri]" display="https://blast.ncbi.nlm.nih.gov/Blast.cgi - alnHdr_WP_237398569" xr:uid="{CB8A407B-ADAB-4890-B6E3-EBA3E56B735D}"/>
    <hyperlink ref="M39" r:id="rId307" tooltip="Taxonomy for Wolbachia endosymbiont of Diaphorina citri" display="https://www.ncbi.nlm.nih.gov/Taxonomy/Browser/wwwtax.cgi?id=116598" xr:uid="{976F293F-5E51-4D48-971F-5FF343D508E5}"/>
    <hyperlink ref="T39" r:id="rId308" tooltip="Show report for WP_237398569.1" display="https://www.ncbi.nlm.nih.gov/protein/WP_237398569.1?report=genbank&amp;log$=prottop&amp;blast_rank=7&amp;RID=82EH51C6016" xr:uid="{E1625D95-912D-4CAB-B665-33C22AB1123B}"/>
    <hyperlink ref="L42" r:id="rId309" location="alnHdr_WP_162848911" tooltip="Go to alignment for transposase [Wolbachia endosymbiont of Encarsia formosa]" display="https://blast.ncbi.nlm.nih.gov/Blast.cgi - alnHdr_WP_162848911" xr:uid="{B2A1CF52-8AEB-45C4-9104-9083659E275F}"/>
    <hyperlink ref="M42" r:id="rId310" tooltip="Taxonomy for Wolbachia endosymbiont of Encarsia formosa" display="https://www.ncbi.nlm.nih.gov/Taxonomy/Browser/wwwtax.cgi?id=77125" xr:uid="{8C85DB29-C8A0-480B-A215-1128A0F628F2}"/>
    <hyperlink ref="T42" r:id="rId311" tooltip="Show report for WP_162848911.1" display="https://www.ncbi.nlm.nih.gov/protein/WP_162848911.1?report=genbank&amp;log$=prottop&amp;blast_rank=1&amp;RID=82EH51C6016" xr:uid="{02471595-65F7-41C5-9DE5-FDEB1A0F7EF4}"/>
    <hyperlink ref="L43" r:id="rId312" location="alnHdr_WP_143689495" tooltip="Go to alignment for hypothetical protein [Wolbachia endosymbiont of Nilaparvata lugens]" display="https://blast.ncbi.nlm.nih.gov/Blast.cgi - alnHdr_WP_143689495" xr:uid="{16F628F4-BC26-4A58-BD97-08AF0395BA49}"/>
    <hyperlink ref="M43" r:id="rId313" tooltip="Taxonomy for Wolbachia endosymbiont of Nilaparvata lugens" display="https://www.ncbi.nlm.nih.gov/Taxonomy/Browser/wwwtax.cgi?id=357143" xr:uid="{022463D1-B309-492C-996C-9ADCFF18B42D}"/>
    <hyperlink ref="T43" r:id="rId314" tooltip="Show report for WP_143689495.1" display="https://www.ncbi.nlm.nih.gov/protein/WP_143689495.1?report=genbank&amp;log$=prottop&amp;blast_rank=1&amp;RID=82EH51C6016" xr:uid="{3C50CD7B-8CF7-4759-AA26-FBC3950CFB9F}"/>
    <hyperlink ref="L44" r:id="rId315" location="alnHdr_WP_143689494" tooltip="Go to alignment for hypothetical protein [Wolbachia endosymbiont of Nilaparvata lugens]" display="https://blast.ncbi.nlm.nih.gov/Blast.cgi - alnHdr_WP_143689494" xr:uid="{FD2F7C38-D556-433C-84A2-3DA1F918E060}"/>
    <hyperlink ref="M44" r:id="rId316" tooltip="Taxonomy for Wolbachia endosymbiont of Nilaparvata lugens" display="https://www.ncbi.nlm.nih.gov/Taxonomy/Browser/wwwtax.cgi?id=357143" xr:uid="{CA5DAAFB-2D91-4D6E-9762-83C7D1D89AFE}"/>
    <hyperlink ref="T44" r:id="rId317" tooltip="Show report for WP_143689494.1" display="https://www.ncbi.nlm.nih.gov/protein/WP_143689494.1?report=genbank&amp;log$=prottop&amp;blast_rank=1&amp;RID=82EX3UGK013" xr:uid="{B895368A-8C19-43F9-BFAF-3DB633C6F579}"/>
    <hyperlink ref="L45" r:id="rId318" location="alnHdr_WP_264337548" tooltip="Go to alignment for hypothetical protein [Wolbachia endosymbiont (group B) of Dolichovespula media]" display="https://blast.ncbi.nlm.nih.gov/Blast.cgi - alnHdr_WP_264337548" xr:uid="{92228D03-5F42-46A7-8436-5F94164D339E}"/>
    <hyperlink ref="M45" r:id="rId319" tooltip="Taxonomy for Wolbachia endosymbiont (group B) of Dolichovespula media" display="https://www.ncbi.nlm.nih.gov/Taxonomy/Browser/wwwtax.cgi?id=2954001" xr:uid="{A458942E-7372-43CF-B5A4-2D02FA2BD238}"/>
    <hyperlink ref="T45" r:id="rId320" tooltip="Show report for WP_264337548.1" display="https://www.ncbi.nlm.nih.gov/protein/WP_264337548.1?report=genbank&amp;log$=prottop&amp;blast_rank=1&amp;RID=82EX3UGK013" xr:uid="{B6B08DA2-CA8A-455B-9DBB-3178A854818D}"/>
    <hyperlink ref="L46" r:id="rId321" location="alnHdr_WP_264683292" tooltip="Go to alignment for hypothetical protein [unclassified Wolbachia]" display="https://blast.ncbi.nlm.nih.gov/Blast.cgi - alnHdr_WP_264683292" xr:uid="{1BA4D1AA-5C98-410C-B501-83E4F3A6BEFF}"/>
    <hyperlink ref="M46" r:id="rId322" tooltip="Taxonomy for unclassified Wolbachia" display="https://www.ncbi.nlm.nih.gov/Taxonomy/Browser/wwwtax.cgi?id=2640676" xr:uid="{38E596CD-8BC9-48B5-B7B1-F2F60D91EE39}"/>
    <hyperlink ref="T46" r:id="rId323" tooltip="Show report for WP_264683292.1" display="https://www.ncbi.nlm.nih.gov/protein/WP_264683292.1?report=genbank&amp;log$=prottop&amp;blast_rank=1&amp;RID=82EX3UGK013" xr:uid="{2C2E1379-0F77-45FE-9AB8-A984FEA427D8}"/>
    <hyperlink ref="L47" r:id="rId324" location="alnHdr_WP_143689444" tooltip="Go to alignment for hypothetical protein [Wolbachia endosymbiont of Nilaparvata lugens]" display="https://blast.ncbi.nlm.nih.gov/Blast.cgi - alnHdr_WP_143689444" xr:uid="{5AB66ECF-8A1A-414C-8669-2BD55132B98E}"/>
    <hyperlink ref="M47" r:id="rId325" tooltip="Taxonomy for Wolbachia endosymbiont of Nilaparvata lugens" display="https://www.ncbi.nlm.nih.gov/Taxonomy/Browser/wwwtax.cgi?id=357143" xr:uid="{9209EF3C-6344-4E27-8ED5-6A18DCF8936F}"/>
    <hyperlink ref="T47" r:id="rId326" tooltip="Show report for WP_143689444.1" display="https://www.ncbi.nlm.nih.gov/protein/WP_143689444.1?report=genbank&amp;log$=prottop&amp;blast_rank=1&amp;RID=82EX3UGK013" xr:uid="{920D98E3-3256-4A26-A701-E0713D9E0A85}"/>
    <hyperlink ref="L48" r:id="rId327" location="alnHdr_WP_241653896" tooltip="Go to alignment for hypothetical protein [unclassified Wolbachia]" display="https://blast.ncbi.nlm.nih.gov/Blast.cgi - alnHdr_WP_241653896" xr:uid="{6BE5DE0D-DB4D-4CF8-B26B-C783E0103623}"/>
    <hyperlink ref="M48" r:id="rId328" tooltip="Taxonomy for unclassified Wolbachia" display="https://www.ncbi.nlm.nih.gov/Taxonomy/Browser/wwwtax.cgi?id=2640676" xr:uid="{598F8D0B-E939-4FB3-AA7E-B4409D371272}"/>
    <hyperlink ref="T48" r:id="rId329" tooltip="Show report for WP_241653896.1" display="https://www.ncbi.nlm.nih.gov/protein/WP_241653896.1?report=genbank&amp;log$=prottop&amp;blast_rank=1&amp;RID=82EX3UGK013" xr:uid="{4E48BA75-263D-4474-BB8F-C3C8555C2E8D}"/>
    <hyperlink ref="L49" r:id="rId330" location="alnHdr_WP_265022532" tooltip="Go to alignment for DUF3857 domain-containing protein [Wolbachia endosymbiont (group B) of Ischnura elegans]" display="https://blast.ncbi.nlm.nih.gov/Blast.cgi - alnHdr_WP_265022532" xr:uid="{1A7F6A85-C03E-4EF4-8EF6-AAE13AEB84DD}"/>
    <hyperlink ref="M49" r:id="rId331" tooltip="Taxonomy for Wolbachia endosymbiont (group B) of Ischnura elegans" display="https://www.ncbi.nlm.nih.gov/Taxonomy/Browser/wwwtax.cgi?id=2954021" xr:uid="{1FC31C5D-CCA7-4612-B9CE-863516374095}"/>
    <hyperlink ref="T49" r:id="rId332" tooltip="Show report for WP_265022532.1" display="https://www.ncbi.nlm.nih.gov/protein/WP_265022532.1?report=genbank&amp;log$=prottop&amp;blast_rank=3&amp;RID=82EX3UGK013" xr:uid="{692393C3-4976-41AF-8920-3F51C0817A22}"/>
    <hyperlink ref="L50" r:id="rId333" location="alnHdr_WP_143689435" tooltip="Go to alignment for hypothetical protein [Wolbachia endosymbiont of Nilaparvata lugens]" display="https://blast.ncbi.nlm.nih.gov/Blast.cgi - alnHdr_WP_143689435" xr:uid="{3FC7ABD2-3E6B-4A94-92E7-DFF4A18B5363}"/>
    <hyperlink ref="M50" r:id="rId334" tooltip="Taxonomy for Wolbachia endosymbiont of Nilaparvata lugens" display="https://www.ncbi.nlm.nih.gov/Taxonomy/Browser/wwwtax.cgi?id=357143" xr:uid="{D7581573-C5D4-462F-A455-A680F712E3A1}"/>
    <hyperlink ref="T50" r:id="rId335" tooltip="Show report for WP_143689435.1" display="https://www.ncbi.nlm.nih.gov/protein/WP_143689435.1?report=genbank&amp;log$=prottop&amp;blast_rank=1&amp;RID=82EX3UGK013" xr:uid="{B84CEEC6-EC07-4A21-A1CE-EBEDA881EBA2}"/>
    <hyperlink ref="L51" r:id="rId336" location="alnHdr_WP_143689432" tooltip="Go to alignment for hypothetical protein [Wolbachia endosymbiont of Nilaparvata lugens]" display="https://blast.ncbi.nlm.nih.gov/Blast.cgi - alnHdr_WP_143689432" xr:uid="{E0B035E8-E639-45C9-BF72-97DBA64D07A7}"/>
    <hyperlink ref="M51" r:id="rId337" tooltip="Taxonomy for Wolbachia endosymbiont of Nilaparvata lugens" display="https://www.ncbi.nlm.nih.gov/Taxonomy/Browser/wwwtax.cgi?id=357143" xr:uid="{31F3BFC8-CCEA-4D8F-A3C4-4FA47317561B}"/>
    <hyperlink ref="T51" r:id="rId338" tooltip="Show report for WP_143689432.1" display="https://www.ncbi.nlm.nih.gov/protein/WP_143689432.1?report=genbank&amp;log$=prottop&amp;blast_rank=1&amp;RID=82EX3UGK013" xr:uid="{0F8F2E38-0049-465F-9BDB-964E31148009}"/>
    <hyperlink ref="L52" r:id="rId339" location="alnHdr_WP_231834426" tooltip="Go to alignment for hypothetical protein [Wolbachia endosymbiont of Culex quinquefasciatus]" display="https://blast.ncbi.nlm.nih.gov/Blast.cgi - alnHdr_WP_231834426" xr:uid="{1D76D902-7116-44EF-8CFC-4527ABF71C57}"/>
    <hyperlink ref="M52" r:id="rId340" tooltip="Taxonomy for Wolbachia endosymbiont of Culex quinquefasciatus" display="https://www.ncbi.nlm.nih.gov/Taxonomy/Browser/wwwtax.cgi?id=263437" xr:uid="{0B619761-4DAB-40CD-8767-ADFF99474915}"/>
    <hyperlink ref="T52" r:id="rId341" tooltip="Show report for WP_231834426.1" display="https://www.ncbi.nlm.nih.gov/protein/WP_231834426.1?report=genbank&amp;log$=prottop&amp;blast_rank=1&amp;RID=82EX3UGK013" xr:uid="{E5C97DBC-C8BC-479E-B32B-F8AC64BEB76A}"/>
    <hyperlink ref="L53" r:id="rId342" location="alnHdr_WP_264376872" tooltip="Go to alignment for DMT family transporter [Wolbachia endosymbiont (group B) of Aricia agestis]" display="https://blast.ncbi.nlm.nih.gov/Blast.cgi - alnHdr_WP_264376872" xr:uid="{B6E05A3A-BB9E-467F-A84D-679172FBE2CD}"/>
    <hyperlink ref="M53" r:id="rId343" tooltip="Taxonomy for Wolbachia endosymbiont (group B) of Aricia agestis" display="https://www.ncbi.nlm.nih.gov/Taxonomy/Browser/wwwtax.cgi?id=2953985" xr:uid="{27C5558E-3BDA-4CE1-8419-8C94A7882559}"/>
    <hyperlink ref="T53" r:id="rId344" tooltip="Show report for WP_264376872.1" display="https://www.ncbi.nlm.nih.gov/protein/WP_264376872.1?report=genbank&amp;log$=prottop&amp;blast_rank=1&amp;RID=82EX3UGK013" xr:uid="{169E1374-6B67-4978-AB45-60599F9F9E59}"/>
    <hyperlink ref="L54" r:id="rId345" location="alnHdr_WP_341815308" tooltip="Go to alignment for NAD(P)-binding domain-containing protein [Wolbachia endosymbiont (group B) of Aricia artaxerxes]" display="https://blast.ncbi.nlm.nih.gov/Blast.cgi - alnHdr_WP_341815308" xr:uid="{57C61573-7EF7-4D28-9713-1C5D1413BA4E}"/>
    <hyperlink ref="M54" r:id="rId346" tooltip="Taxonomy for Wolbachia endosymbiont (group B) of Aricia artaxerxes" display="https://www.ncbi.nlm.nih.gov/Taxonomy/Browser/wwwtax.cgi?id=3066166" xr:uid="{61F210B3-78BC-46F7-8803-48BED129D88C}"/>
    <hyperlink ref="T54" r:id="rId347" tooltip="Show report for WP_341815308.1" display="https://www.ncbi.nlm.nih.gov/protein/WP_341815308.1?report=genbank&amp;log$=prottop&amp;blast_rank=1&amp;RID=82F8JC2Y013" xr:uid="{EFA75D1B-0411-4A1B-BCA9-098BEE3A6C81}"/>
    <hyperlink ref="L55" r:id="rId348" location="alnHdr_WP_254229735" tooltip="Go to alignment for transposase [Wolbachia pipientis]" display="https://blast.ncbi.nlm.nih.gov/Blast.cgi - alnHdr_WP_254229735" xr:uid="{91CA7111-FB7D-4C6E-A74B-A1752AADA7B5}"/>
    <hyperlink ref="M55" r:id="rId349" tooltip="Taxonomy for Wolbachia pipientis" display="https://www.ncbi.nlm.nih.gov/Taxonomy/Browser/wwwtax.cgi?id=955" xr:uid="{99AED953-E503-41A5-8142-20FE62E02A19}"/>
    <hyperlink ref="T55" r:id="rId350" tooltip="Show report for WP_254229735.1" display="https://www.ncbi.nlm.nih.gov/protein/WP_254229735.1?report=genbank&amp;log$=prottop&amp;blast_rank=1&amp;RID=82F8JC2Y013" xr:uid="{CF07E355-1D3C-4D5C-B4DF-380F6AC9C43E}"/>
    <hyperlink ref="L56" r:id="rId351" location="alnHdr_WP_255419714" tooltip="Go to alignment for hypothetical protein [Wolbachia endosymbiont of Diaphorina citri]" display="https://blast.ncbi.nlm.nih.gov/Blast.cgi - alnHdr_WP_255419714" xr:uid="{1034770B-F766-4990-BF3A-C37F37AC9A0B}"/>
    <hyperlink ref="M56" r:id="rId352" tooltip="Taxonomy for Wolbachia endosymbiont of Diaphorina citri" display="https://www.ncbi.nlm.nih.gov/Taxonomy/Browser/wwwtax.cgi?id=116598" xr:uid="{50DA7717-35E1-461A-A070-F55E1DF26C06}"/>
    <hyperlink ref="T56" r:id="rId353" tooltip="Show report for WP_255419714.1" display="https://www.ncbi.nlm.nih.gov/protein/WP_255419714.1?report=genbank&amp;log$=prottop&amp;blast_rank=1&amp;RID=82F8JC2Y013" xr:uid="{5C8A894A-BD7C-4427-9638-D784480AC726}"/>
    <hyperlink ref="L57" r:id="rId354" location="alnHdr_WP_143689768" tooltip="Go to alignment for magnesium transporter [Wolbachia endosymbiont of Nilaparvata lugens]" display="https://blast.ncbi.nlm.nih.gov/Blast.cgi - alnHdr_WP_143689768" xr:uid="{8EEF6694-DD9C-40E4-8D43-734CDFE34552}"/>
    <hyperlink ref="M57" r:id="rId355" tooltip="Taxonomy for Wolbachia endosymbiont of Nilaparvata lugens" display="https://www.ncbi.nlm.nih.gov/Taxonomy/Browser/wwwtax.cgi?id=357143" xr:uid="{FAD4F07F-0F4C-4181-A5A5-E5417B6ECB2F}"/>
    <hyperlink ref="T57" r:id="rId356" tooltip="Show report for WP_143689768.1" display="https://www.ncbi.nlm.nih.gov/protein/WP_143689768.1?report=genbank&amp;log$=prottop&amp;blast_rank=1&amp;RID=82F8JC2Y013" xr:uid="{00773195-C520-43E2-AECB-CF6B4D877C81}"/>
    <hyperlink ref="L58" r:id="rId357" location="alnHdr_WP_063630691" tooltip="Go to alignment for DUF350 domain-containing protein [Wolbachia endosymbiont of Laodelphax striatellus] &gt;gb|OAB82281.1| hypothetical protein WSTR_01570 [Wolbachia endosymbiont of Laodelphax striatellus]" display="https://blast.ncbi.nlm.nih.gov/Blast.cgi - alnHdr_WP_063630691" xr:uid="{3014D7D7-0698-4EA9-AC3A-C292489941B9}"/>
    <hyperlink ref="M58" r:id="rId358" tooltip="Taxonomy for Wolbachia endosymbiont of Laodelphax striatellus" display="https://www.ncbi.nlm.nih.gov/Taxonomy/Browser/wwwtax.cgi?id=368602" xr:uid="{214715AF-AD5F-4E5B-8A3E-83FA261D08C6}"/>
    <hyperlink ref="T58" r:id="rId359" tooltip="Show report for WP_063630691.1" display="https://www.ncbi.nlm.nih.gov/protein/WP_063630691.1?report=genbank&amp;log$=prottop&amp;blast_rank=2&amp;RID=82F8JC2Y013" xr:uid="{143201E3-9CFB-490C-8C55-6339D92EE2FA}"/>
    <hyperlink ref="L59" r:id="rId360" location="alnHdr_WP_264336273" tooltip="Go to alignment for DUF2163 domain-containing protein [unclassified Wolbachia]" display="https://blast.ncbi.nlm.nih.gov/Blast.cgi - alnHdr_WP_264336273" xr:uid="{EC6CB615-67F5-4173-AAD7-FA2FB5EB14C9}"/>
    <hyperlink ref="M59" r:id="rId361" tooltip="Taxonomy for unclassified Wolbachia" display="https://www.ncbi.nlm.nih.gov/Taxonomy/Browser/wwwtax.cgi?id=2640676" xr:uid="{E3E7E62C-B1E5-4934-827A-31ED1DA38270}"/>
    <hyperlink ref="T59" r:id="rId362" tooltip="Show report for WP_264336273.1" display="https://www.ncbi.nlm.nih.gov/protein/WP_264336273.1?report=genbank&amp;log$=prottop&amp;blast_rank=2&amp;RID=82F8JC2Y013" xr:uid="{92A78EF6-8A31-4434-BF2F-A35DF5416D29}"/>
    <hyperlink ref="L60" r:id="rId363" location="alnHdr_WP_143689839" tooltip="Go to alignment for orotate phosphoribosyltransferase [Wolbachia endosymbiont of Nilaparvata lugens]" display="https://blast.ncbi.nlm.nih.gov/Blast.cgi - alnHdr_WP_143689839" xr:uid="{5B192D04-69DF-4F62-A37F-4B4A07B31828}"/>
    <hyperlink ref="M60" r:id="rId364" tooltip="Taxonomy for Wolbachia endosymbiont of Nilaparvata lugens" display="https://www.ncbi.nlm.nih.gov/Taxonomy/Browser/wwwtax.cgi?id=357143" xr:uid="{7B02A088-7B38-43D8-99FF-09B3E329D1E1}"/>
    <hyperlink ref="T60" r:id="rId365" tooltip="Show report for WP_143689839.1" display="https://www.ncbi.nlm.nih.gov/protein/WP_143689839.1?report=genbank&amp;log$=prottop&amp;blast_rank=1&amp;RID=82F8JC2Y013" xr:uid="{B91AE411-704D-4D33-9952-DCAE143E6542}"/>
    <hyperlink ref="L61" r:id="rId366" location="alnHdr_WP_264685738" tooltip="Go to alignment for hypothetical protein [Wolbachia endosymbiont (group B) of Pandemis corylana]" display="https://blast.ncbi.nlm.nih.gov/Blast.cgi - alnHdr_WP_264685738" xr:uid="{59F6E930-62DD-4192-97FF-1379CCC1D4A8}"/>
    <hyperlink ref="M61" r:id="rId367" tooltip="Taxonomy for Wolbachia endosymbiont (group B) of Pandemis corylana" display="https://www.ncbi.nlm.nih.gov/Taxonomy/Browser/wwwtax.cgi?id=2954039" xr:uid="{44C30A56-56D1-4CAE-9DF6-C0205D233F77}"/>
    <hyperlink ref="T61" r:id="rId368" tooltip="Show report for WP_264685738.1" display="https://www.ncbi.nlm.nih.gov/protein/WP_264685738.1?report=genbank&amp;log$=prottop&amp;blast_rank=1&amp;RID=82F8JC2Y013" xr:uid="{EE93B38A-1562-4566-9A05-F401A03EDC2B}"/>
    <hyperlink ref="L62" r:id="rId369" location="alnHdr_WP_143689843" tooltip="Go to alignment for hypothetical protein [Wolbachia endosymbiont of Nilaparvata lugens]" display="https://blast.ncbi.nlm.nih.gov/Blast.cgi - alnHdr_WP_143689843" xr:uid="{7EE52F94-10F0-4412-A182-DEF545B4DBEA}"/>
    <hyperlink ref="M62" r:id="rId370" tooltip="Taxonomy for Wolbachia endosymbiont of Nilaparvata lugens" display="https://www.ncbi.nlm.nih.gov/Taxonomy/Browser/wwwtax.cgi?id=357143" xr:uid="{91D7664B-F35D-4518-9A26-42F158618B5D}"/>
    <hyperlink ref="T62" r:id="rId371" tooltip="Show report for WP_143689843.1" display="https://www.ncbi.nlm.nih.gov/protein/WP_143689843.1?report=genbank&amp;log$=prottop&amp;blast_rank=1&amp;RID=82F8JC2Y013" xr:uid="{BE3D8F75-6C22-4FC8-BA9E-39B5756A6CE7}"/>
    <hyperlink ref="L63" r:id="rId372" location="alnHdr_WP_143689851" tooltip="Go to alignment for hypothetical protein [unclassified Wolbachia]" display="https://blast.ncbi.nlm.nih.gov/Blast.cgi - alnHdr_WP_143689851" xr:uid="{AA6DE645-AE43-4406-9B2A-794F899EB338}"/>
    <hyperlink ref="M63" r:id="rId373" tooltip="Taxonomy for unclassified Wolbachia" display="https://www.ncbi.nlm.nih.gov/Taxonomy/Browser/wwwtax.cgi?id=2640676" xr:uid="{51C503F5-25C3-4EDD-BE94-AC92285CAD26}"/>
    <hyperlink ref="T63" r:id="rId374" tooltip="Show report for WP_143689851.1" display="https://www.ncbi.nlm.nih.gov/protein/WP_143689851.1?report=genbank&amp;log$=prottop&amp;blast_rank=1&amp;RID=82F8JC2Y013" xr:uid="{AB56336A-2D90-4E51-B330-CE6A2ECC77D1}"/>
    <hyperlink ref="L64" r:id="rId375" location="alnHdr_WP_343289553" tooltip="Go to alignment for hypothetical protein [Wolbachia endosymbiont of Encarsia formosa]" display="https://blast.ncbi.nlm.nih.gov/Blast.cgi - alnHdr_WP_343289553" xr:uid="{50F211D8-08EF-4D8B-97DE-27CB949636D2}"/>
    <hyperlink ref="M64" r:id="rId376" tooltip="Taxonomy for Wolbachia endosymbiont of Encarsia formosa" display="https://www.ncbi.nlm.nih.gov/Taxonomy/Browser/wwwtax.cgi?id=77125" xr:uid="{482BE2D7-122C-4EFB-8189-4563D347EF77}"/>
    <hyperlink ref="T64" r:id="rId377" tooltip="Show report for WP_343289553.1" display="https://www.ncbi.nlm.nih.gov/protein/WP_343289553.1?report=genbank&amp;log$=prottop&amp;blast_rank=1&amp;RID=82FS6XH3013" xr:uid="{D4FA5959-6180-4120-852B-241CF0932F4D}"/>
    <hyperlink ref="L65" r:id="rId378" location="alnHdr_WP_006014647" tooltip="Go to alignment for hypothetical protein [Wolbachia] &gt;gb|UYC23114.1| hypothetical protein L3551_04230 [Wolbachia endosymbiont of Aedes aegypti] &gt;gb|QBB84435.1| hypothetical protein DEJ70_00760 [Wolbachia pipientis wAlbB] &gt;gb|QDW08225.1| hypothetical prote" display="https://blast.ncbi.nlm.nih.gov/Blast.cgi - alnHdr_WP_006014647" xr:uid="{91B2CE23-56DE-4766-B65B-BC1D7AE4C08F}"/>
    <hyperlink ref="M65" r:id="rId379" tooltip="Taxonomy for Wolbachia" display="https://www.ncbi.nlm.nih.gov/Taxonomy/Browser/wwwtax.cgi?id=953" xr:uid="{6170CA58-1D6A-4772-A054-240D82A88CB8}"/>
    <hyperlink ref="T65" r:id="rId380" tooltip="Show report for WP_006014647.1" display="https://www.ncbi.nlm.nih.gov/protein/WP_006014647.1?report=genbank&amp;log$=prottop&amp;blast_rank=1&amp;RID=82FS6XH3013" xr:uid="{43E085E3-5C43-4BD4-A767-6BF74A5CFCFE}"/>
    <hyperlink ref="L66" r:id="rId381" location="alnHdr_WP_063630764" tooltip="Go to alignment for DUF1109 domain-containing protein [Wolbachia endosymbiont of Laodelphax striatellus] &gt;gb|OAB82191.1| hypothetical protein WSTR_02060 [Wolbachia endosymbiont of Laodelphax striatellus]" display="https://blast.ncbi.nlm.nih.gov/Blast.cgi - alnHdr_WP_063630764" xr:uid="{43D5EA9A-34F9-4A22-A563-7FB714BFA1D5}"/>
    <hyperlink ref="M66" r:id="rId382" tooltip="Taxonomy for Wolbachia endosymbiont of Laodelphax striatellus" display="https://www.ncbi.nlm.nih.gov/Taxonomy/Browser/wwwtax.cgi?id=368602" xr:uid="{F3F4CF08-FB77-4897-A71D-19CA13B74F22}"/>
    <hyperlink ref="T66" r:id="rId383" tooltip="Show report for WP_063630764.1" display="https://www.ncbi.nlm.nih.gov/protein/WP_063630764.1?report=genbank&amp;log$=prottop&amp;blast_rank=1&amp;RID=82FS6XH3013" xr:uid="{4A2FF781-4197-4243-AEE7-C406AE0BA827}"/>
    <hyperlink ref="L67" r:id="rId384" location="alnHdr_WP_349967127" tooltip="Go to alignment for hypothetical protein [Wolbachia endosymbiont of Armadillidium arcangelii] &gt;gb|XBS66682.1| hypothetical protein ABLO99_05495 [Wolbachia endosymbiont of Armadillidium arcangelii]" display="https://blast.ncbi.nlm.nih.gov/Blast.cgi - alnHdr_WP_349967127" xr:uid="{C0148BB1-28E5-4EE7-9BD5-99B49CDE2A00}"/>
    <hyperlink ref="M67" r:id="rId385" tooltip="Taxonomy for Wolbachia endosymbiont of Armadillidium arcangelii" display="https://www.ncbi.nlm.nih.gov/Taxonomy/Browser/wwwtax.cgi?id=3158571" xr:uid="{6C162A71-0BF9-4C9B-9101-E3CCC1CEAB45}"/>
    <hyperlink ref="T67" r:id="rId386" tooltip="Show report for WP_349967127.1" display="https://www.ncbi.nlm.nih.gov/protein/WP_349967127.1?report=genbank&amp;log$=prottop&amp;blast_rank=1&amp;RID=82FS6XH3013" xr:uid="{44C4157D-6EA0-43ED-B924-3A17CCF98BF9}"/>
    <hyperlink ref="L68" r:id="rId387" location="alnHdr_WP_264336395" tooltip="Go to alignment for transposase [Wolbachia endosymbiont (group B) of Chorthippus brunneus] &gt;gb|MCJ7454070.1| transposase [Wolbachia endosymbiont of Homalodisca vitripennis] &gt;gb|MCJ7475796.1| transposase [Wolbachia endosymbiont of Homalodisca vitripennis]" display="https://blast.ncbi.nlm.nih.gov/Blast.cgi - alnHdr_WP_264336395" xr:uid="{530D0829-7CA7-4D27-8759-87EC8424E565}"/>
    <hyperlink ref="M68" r:id="rId388" tooltip="Taxonomy for Wolbachia endosymbiont (group B) of Chorthippus brunneus" display="https://www.ncbi.nlm.nih.gov/Taxonomy/Browser/wwwtax.cgi?id=2953996" xr:uid="{C5B1B9C3-255A-42E5-8137-3B36EB7E10DB}"/>
    <hyperlink ref="T68" r:id="rId389" tooltip="Show report for WP_264336395.1" display="https://www.ncbi.nlm.nih.gov/protein/WP_264336395.1?report=genbank&amp;log$=prottop&amp;blast_rank=1&amp;RID=82FS6XH3013" xr:uid="{16771BFA-D534-4F89-BF76-445BEA42DCA3}"/>
    <hyperlink ref="L69" r:id="rId390" location="alnHdr_WP_063630862" tooltip="Go to alignment for ankyrin repeat domain-containing protein [Wolbachia endosymbiont of Laodelphax striatellus] &gt;gb|OAB82060.1| hypothetical protein WSTR_02780 [Wolbachia endosymbiont of Laodelphax striatellus]" display="https://blast.ncbi.nlm.nih.gov/Blast.cgi - alnHdr_WP_063630862" xr:uid="{C239ECB6-71C0-4AE1-9391-B5421E6C1C91}"/>
    <hyperlink ref="M69" r:id="rId391" tooltip="Taxonomy for Wolbachia endosymbiont of Laodelphax striatellus" display="https://www.ncbi.nlm.nih.gov/Taxonomy/Browser/wwwtax.cgi?id=368602" xr:uid="{7E1EE405-B9DC-47B8-9515-213C3A73D21D}"/>
    <hyperlink ref="T69" r:id="rId392" tooltip="Show report for WP_063630862.1" display="https://www.ncbi.nlm.nih.gov/protein/WP_063630862.1?report=genbank&amp;log$=prottop&amp;blast_rank=1&amp;RID=82FS6XH3013" xr:uid="{14DE7B02-F5AA-4DCF-B4C1-FED11FD315E0}"/>
    <hyperlink ref="L70" r:id="rId393" location="alnHdr_CCE77564" tooltip="Go to alignment for conserved hypothetical protein [Wolbachia pipientis wAlbB]" display="https://blast.ncbi.nlm.nih.gov/Blast.cgi - alnHdr_CCE77564" xr:uid="{14AE3DAA-505A-4436-886F-D77B035CF834}"/>
    <hyperlink ref="M70" r:id="rId394" tooltip="Taxonomy for Wolbachia pipientis wAlbB" display="https://www.ncbi.nlm.nih.gov/Taxonomy/Browser/wwwtax.cgi?id=1116230" xr:uid="{6FE1E114-4053-45CC-9408-8C730EBB7A0C}"/>
    <hyperlink ref="T70" r:id="rId395" tooltip="Show report for CCE77564.1" display="https://www.ncbi.nlm.nih.gov/protein/CCE77564.1?report=genbank&amp;log$=prottop&amp;blast_rank=1&amp;RID=82FS6XH3013" xr:uid="{659EA8F5-4ABD-482E-A941-DF2082B40EC3}"/>
    <hyperlink ref="L71" r:id="rId396" location="alnHdr_WP_063630855" tooltip="Go to alignment for disulfide bond formation protein B [unclassified Wolbachia] &gt;gb|OAB82053.1| disulfide bond formation protein DsbB [Wolbachia endosymbiont of Laodelphax striatellus]" display="https://blast.ncbi.nlm.nih.gov/Blast.cgi - alnHdr_WP_063630855" xr:uid="{7D8FB009-F3D8-48B6-9557-BECBEE791B88}"/>
    <hyperlink ref="M71" r:id="rId397" tooltip="Taxonomy for unclassified Wolbachia" display="https://www.ncbi.nlm.nih.gov/Taxonomy/Browser/wwwtax.cgi?id=2640676" xr:uid="{780161AA-741A-4F4A-A2C7-6629F5C4A0AE}"/>
    <hyperlink ref="T71" r:id="rId398" tooltip="Show report for WP_063630855.1" display="https://www.ncbi.nlm.nih.gov/protein/WP_063630855.1?report=genbank&amp;log$=prottop&amp;blast_rank=1&amp;RID=82FS6XH3013" xr:uid="{1766953D-512C-4649-9BA5-A57AA63D603F}"/>
    <hyperlink ref="L72" r:id="rId399" location="alnHdr_QLG97084" tooltip="Go to alignment for hypothetical protein HGO48_07185 [Wolbachia endosymbiont of Diaphorina citri] &gt;gb|QLG97093.1| hypothetical protein HGO49_07275 [Wolbachia endosymbiont of Diaphorina citri] &gt;gb|QLH01823.1| hypothetical protein HGO53_07195 [Wolbachia end" display="https://blast.ncbi.nlm.nih.gov/Blast.cgi - alnHdr_QLG97084" xr:uid="{7185055A-291D-4B53-A01E-9CC20C7DE1A5}"/>
    <hyperlink ref="M72" r:id="rId400" tooltip="Taxonomy for Wolbachia endosymbiont of Diaphorina citri" display="https://www.ncbi.nlm.nih.gov/Taxonomy/Browser/wwwtax.cgi?id=116598" xr:uid="{28FB3296-80E2-47C5-8151-8991861CD603}"/>
    <hyperlink ref="T72" r:id="rId401" tooltip="Show report for QLG97084.1" display="https://www.ncbi.nlm.nih.gov/protein/QLG97084.1?report=genbank&amp;log$=prottop&amp;blast_rank=1&amp;RID=82FS6XH3013" xr:uid="{412A4ADA-769C-4AE5-9F39-037BC32263F5}"/>
    <hyperlink ref="L73" r:id="rId402" location="alnHdr_WP_264686763" tooltip="Go to alignment for hypothetical protein [unclassified Wolbachia]" display="https://blast.ncbi.nlm.nih.gov/Blast.cgi - alnHdr_WP_264686763" xr:uid="{AC8C6AF2-F4C7-425C-8920-74E0BF8AA449}"/>
    <hyperlink ref="M73" r:id="rId403" tooltip="Taxonomy for unclassified Wolbachia" display="https://www.ncbi.nlm.nih.gov/Taxonomy/Browser/wwwtax.cgi?id=2640676" xr:uid="{022AF613-F8ED-444E-8FEA-CED0C69F512A}"/>
    <hyperlink ref="T73" r:id="rId404" tooltip="Show report for WP_264686763.1" display="https://www.ncbi.nlm.nih.gov/protein/WP_264686763.1?report=genbank&amp;log$=prottop&amp;blast_rank=1&amp;RID=82FS6XH3013" xr:uid="{FBB7C866-EF68-4705-965F-EF012C7F5F9C}"/>
    <hyperlink ref="L74" r:id="rId405" location="alnHdr_WP_343289483" tooltip="Go to alignment for YihY/virulence factor BrkB family protein [Wolbachia endosymbiont of Encarsia formosa]" display="https://blast.ncbi.nlm.nih.gov/Blast.cgi - alnHdr_WP_343289483" xr:uid="{90372FF2-3005-4F68-9D89-4D18136F7027}"/>
    <hyperlink ref="M74" r:id="rId406" tooltip="Taxonomy for Wolbachia endosymbiont of Encarsia formosa" display="https://www.ncbi.nlm.nih.gov/Taxonomy/Browser/wwwtax.cgi?id=77125" xr:uid="{F3D05499-E3E8-4A52-BC9C-ED04DA6483AF}"/>
    <hyperlink ref="T74" r:id="rId407" tooltip="Show report for WP_343289483.1" display="https://www.ncbi.nlm.nih.gov/protein/WP_343289483.1?report=genbank&amp;log$=prottop&amp;blast_rank=1&amp;RID=82FS6XH3013" xr:uid="{26EC466B-EE13-4720-88C5-6A08DF3E5FCF}"/>
    <hyperlink ref="L75" r:id="rId408" location="alnHdr_WP_264705488" tooltip="Go to alignment for TrbC/VirB2 family protein [Wolbachia endosymbiont (group A) of Gymnosoma rotundatum]" display="https://blast.ncbi.nlm.nih.gov/Blast.cgi - alnHdr_WP_264705488" xr:uid="{18847833-9114-4DA7-A918-1CBE3958DE5A}"/>
    <hyperlink ref="M75" r:id="rId409" tooltip="Taxonomy for Wolbachia endosymbiont (group A) of Gymnosoma rotundatum" display="https://www.ncbi.nlm.nih.gov/Taxonomy/Browser/wwwtax.cgi?id=2954016" xr:uid="{EDB9FA31-D660-48B0-8407-3E9201CD23FE}"/>
    <hyperlink ref="T75" r:id="rId410" tooltip="Show report for WP_264705488.1" display="https://www.ncbi.nlm.nih.gov/protein/WP_264705488.1?report=genbank&amp;log$=prottop&amp;blast_rank=1&amp;RID=82G2MRYE013" xr:uid="{3F3213EE-C6AF-403D-936F-2430313C70CB}"/>
    <hyperlink ref="L76" r:id="rId411" location="alnHdr_WP_143689282" tooltip="Go to alignment for hypothetical protein [Wolbachia endosymbiont of Nilaparvata lugens]" display="https://blast.ncbi.nlm.nih.gov/Blast.cgi - alnHdr_WP_143689282" xr:uid="{E2C0CE85-AC10-4FBC-9D35-27C65D9CC02D}"/>
    <hyperlink ref="M76" r:id="rId412" tooltip="Taxonomy for Wolbachia endosymbiont of Nilaparvata lugens" display="https://www.ncbi.nlm.nih.gov/Taxonomy/Browser/wwwtax.cgi?id=357143" xr:uid="{2E5D324E-0BE3-47A9-A07E-6BC47A0EF0F4}"/>
    <hyperlink ref="T76" r:id="rId413" tooltip="Show report for WP_143689282.1" display="https://www.ncbi.nlm.nih.gov/protein/WP_143689282.1?report=genbank&amp;log$=prottop&amp;blast_rank=1&amp;RID=82G2MRYE013" xr:uid="{0461E262-D785-4EF6-853D-92D3E2F62680}"/>
    <hyperlink ref="L77" r:id="rId414" location="alnHdr_WP_264336485" tooltip="Go to alignment for hypothetical protein [unclassified Wolbachia] &gt;gb|XCA34815.1| MAG: hypothetical protein ABS861_05555 [Wolbachia endosymbiont of Oeneis ivallda]" display="https://blast.ncbi.nlm.nih.gov/Blast.cgi - alnHdr_WP_264336485" xr:uid="{DEC78917-663C-41EB-80C8-4D47568956DB}"/>
    <hyperlink ref="M77" r:id="rId415" tooltip="Taxonomy for unclassified Wolbachia" display="https://www.ncbi.nlm.nih.gov/Taxonomy/Browser/wwwtax.cgi?id=2640676" xr:uid="{D29860E0-FFDC-44C9-95C7-76A6EA439EE1}"/>
    <hyperlink ref="T77" r:id="rId416" tooltip="Show report for WP_264336485.1" display="https://www.ncbi.nlm.nih.gov/protein/WP_264336485.1?report=genbank&amp;log$=prottop&amp;blast_rank=1&amp;RID=82G2MRYE013" xr:uid="{EADF01B8-1D64-494A-8F12-7CFEEB97FCCA}"/>
    <hyperlink ref="L78" r:id="rId417" location="alnHdr_OWZ24955" tooltip="Go to alignment for hypothetical protein CCY16_00416 [Wolbachia endosymbiont of Wuchereria bancrofti]" display="https://blast.ncbi.nlm.nih.gov/Blast.cgi - alnHdr_OWZ24955" xr:uid="{7D230B79-6638-4674-9A97-4FA42F907322}"/>
    <hyperlink ref="M78" r:id="rId418" tooltip="Taxonomy for Wolbachia endosymbiont of Wuchereria bancrofti" display="https://www.ncbi.nlm.nih.gov/Taxonomy/Browser/wwwtax.cgi?id=96496" xr:uid="{5B8F61D1-824B-429D-8DCA-9B75C71E4C51}"/>
    <hyperlink ref="T78" r:id="rId419" tooltip="Show report for OWZ24955.1" display="https://www.ncbi.nlm.nih.gov/protein/OWZ24955.1?report=genbank&amp;log$=prottop&amp;blast_rank=1&amp;RID=82G2MRYE013" xr:uid="{654ABD51-D89A-4866-8DDD-9C8E8CEC1888}"/>
    <hyperlink ref="L79" r:id="rId420" location="alnHdr_WP_063630973" tooltip="Go to alignment for hypothetical protein [Wolbachia endosymbiont of Laodelphax striatellus] &gt;gb|OAB81915.1| hypothetical protein WSTR_03585 [Wolbachia endosymbiont of Laodelphax striatellus]" display="https://blast.ncbi.nlm.nih.gov/Blast.cgi - alnHdr_WP_063630973" xr:uid="{912F1CE6-33D4-454D-84B0-3AD65157E9C9}"/>
    <hyperlink ref="M79" r:id="rId421" tooltip="Taxonomy for Wolbachia endosymbiont of Laodelphax striatellus" display="https://www.ncbi.nlm.nih.gov/Taxonomy/Browser/wwwtax.cgi?id=368602" xr:uid="{7A4EC4C9-A0DD-482B-877B-88EFFBA075B7}"/>
    <hyperlink ref="T79" r:id="rId422" tooltip="Show report for WP_063630973.1" display="https://www.ncbi.nlm.nih.gov/protein/WP_063630973.1?report=genbank&amp;log$=prottop&amp;blast_rank=1&amp;RID=82G2MRYE013" xr:uid="{469D6229-8047-40B3-BD36-08CB7356B753}"/>
    <hyperlink ref="L80" r:id="rId423" location="alnHdr_WP_063630973" tooltip="Go to alignment for hypothetical protein [Wolbachia endosymbiont of Laodelphax striatellus] &gt;gb|OAB81915.1| hypothetical protein WSTR_03585 [Wolbachia endosymbiont of Laodelphax striatellus]" display="https://blast.ncbi.nlm.nih.gov/Blast.cgi - alnHdr_WP_063630973" xr:uid="{F9D2ACE5-E5F2-4339-AE59-E827DB32D2B2}"/>
    <hyperlink ref="M80" r:id="rId424" tooltip="Taxonomy for Wolbachia endosymbiont of Laodelphax striatellus" display="https://www.ncbi.nlm.nih.gov/Taxonomy/Browser/wwwtax.cgi?id=368602" xr:uid="{202E8FB2-4447-488A-957F-96F235681A96}"/>
    <hyperlink ref="T80" r:id="rId425" tooltip="Show report for WP_063630973.1" display="https://www.ncbi.nlm.nih.gov/protein/WP_063630973.1?report=genbank&amp;log$=prottop&amp;blast_rank=1&amp;RID=82G2MRYE013" xr:uid="{3535C6D4-C763-4AD7-A430-21D7C4C54226}"/>
    <hyperlink ref="L81" r:id="rId426" location="alnHdr_WP_064085468" tooltip="Go to alignment for NADH-quinone oxidoreductase subunit A [Wolbachia] &gt;gb|OAM06178.1| MAG: NADH-quinone oxidoreductase subunit A [Wolbachia endosymbiont of Dactylopius coccus] &gt;gb|TNK94112.1| NADH-quinone oxidoreductase subunit A [Wolbachia endosymbiont o" display="https://blast.ncbi.nlm.nih.gov/Blast.cgi - alnHdr_WP_064085468" xr:uid="{EE9E2A52-F62D-49FA-950B-F59E39B67225}"/>
    <hyperlink ref="M81" r:id="rId427" tooltip="Taxonomy for Wolbachia" display="https://www.ncbi.nlm.nih.gov/Taxonomy/Browser/wwwtax.cgi?id=953" xr:uid="{84158A42-FDD5-4AA1-817B-9504716DF04A}"/>
    <hyperlink ref="T81" r:id="rId428" tooltip="Show report for WP_064085468.1" display="https://www.ncbi.nlm.nih.gov/protein/WP_064085468.1?report=genbank&amp;log$=prottop&amp;blast_rank=1&amp;RID=82G2MRYE013" xr:uid="{2C332403-D088-4B25-8FE0-051597D456C1}"/>
    <hyperlink ref="L82" r:id="rId429" location="alnHdr_WP_226079314" tooltip="Go to alignment for hypothetical protein [unclassified Wolbachia] &gt;gb|MCA7009934.1| hypothetical protein [Wolbachia endosymbiont of Tribolium confusum]" display="https://blast.ncbi.nlm.nih.gov/Blast.cgi - alnHdr_WP_226079314" xr:uid="{BA6E5AD6-1179-47AC-86FF-A1807792D27A}"/>
    <hyperlink ref="M82" r:id="rId430" tooltip="Taxonomy for unclassified Wolbachia" display="https://www.ncbi.nlm.nih.gov/Taxonomy/Browser/wwwtax.cgi?id=2640676" xr:uid="{FFCDA270-724B-463E-9276-02A14B8D061C}"/>
    <hyperlink ref="T82" r:id="rId431" tooltip="Show report for WP_226079314.1" display="https://www.ncbi.nlm.nih.gov/protein/WP_226079314.1?report=genbank&amp;log$=prottop&amp;blast_rank=1&amp;RID=82G2MRYE013" xr:uid="{281DE491-EE7F-4BDA-9588-47397A5FD59B}"/>
    <hyperlink ref="L83" r:id="rId432" location="alnHdr_WP_177429448" tooltip="Go to alignment for alpha/beta hydrolase [Wolbachia endosymbiont of Nilaparvata lugens]" display="https://blast.ncbi.nlm.nih.gov/Blast.cgi - alnHdr_WP_177429448" xr:uid="{583BB682-BDCD-4DEF-B2BE-2449D6D8656B}"/>
    <hyperlink ref="M83" r:id="rId433" tooltip="Taxonomy for Wolbachia endosymbiont of Nilaparvata lugens" display="https://www.ncbi.nlm.nih.gov/Taxonomy/Browser/wwwtax.cgi?id=357143" xr:uid="{F517FF01-7707-44E0-951F-6EB53EDEAF65}"/>
    <hyperlink ref="T83" r:id="rId434" tooltip="Show report for WP_177429448.1" display="https://www.ncbi.nlm.nih.gov/protein/WP_177429448.1?report=genbank&amp;log$=prottop&amp;blast_rank=1&amp;RID=82G2MRYE013" xr:uid="{30B605C8-D84A-45D5-9CBF-C407B0C4B91C}"/>
    <hyperlink ref="L84" r:id="rId435" location="alnHdr_WP_265041977" tooltip="Go to alignment for collagen-like protein [Wolbachia endosymbiont (group B) of Melanostoma mellinum]" display="https://blast.ncbi.nlm.nih.gov/Blast.cgi - alnHdr_WP_265041977" xr:uid="{6FEA30DC-4FC5-4481-BAB2-EC9B78C48793}"/>
    <hyperlink ref="M84" r:id="rId436" tooltip="Taxonomy for Wolbachia endosymbiont (group B) of Melanostoma mellinum" display="https://www.ncbi.nlm.nih.gov/Taxonomy/Browser/wwwtax.cgi?id=2954030" xr:uid="{FA3CC6DB-782F-42AF-A454-86DC61477B00}"/>
    <hyperlink ref="T84" r:id="rId437" tooltip="Show report for WP_265041977.1" display="https://www.ncbi.nlm.nih.gov/protein/WP_265041977.1?report=genbank&amp;log$=prottop&amp;blast_rank=2&amp;RID=82G2MRYE013" xr:uid="{636A31AB-7CC4-45DF-8559-00E3AFED806B}"/>
    <hyperlink ref="L85" r:id="rId438" location="alnHdr_WP_006015692" tooltip="Go to alignment for hypothetical protein [Wolbachia] &gt;gb|MBR9983471.1| hypothetical protein [Wolbachia endosymbiont of Homalodisca vitripennis] &gt;gb|UYC23533.1| hypothetical protein L3551_06640 [Wolbachia endosymbiont of Aedes aegypti] &gt;gb|MCJ7476116.1| hy" display="https://blast.ncbi.nlm.nih.gov/Blast.cgi - alnHdr_WP_006015692" xr:uid="{D4275C4D-EC7E-4737-ABEF-494F47406A47}"/>
    <hyperlink ref="M85" r:id="rId439" tooltip="Taxonomy for Wolbachia" display="https://www.ncbi.nlm.nih.gov/Taxonomy/Browser/wwwtax.cgi?id=953" xr:uid="{3C4B5E40-F60C-424A-AA34-23649F8F5EA1}"/>
    <hyperlink ref="T85" r:id="rId440" tooltip="Show report for WP_006015692.1" display="https://www.ncbi.nlm.nih.gov/protein/WP_006015692.1?report=genbank&amp;log$=prottop&amp;blast_rank=1&amp;RID=82GAAT91016" xr:uid="{F55BDFC6-20FC-4704-8958-FB7DEBBC68D5}"/>
    <hyperlink ref="L86" r:id="rId441" location="alnHdr_OCA06416" tooltip="Go to alignment for hypothetical protein wTpre_751 [Wolbachia endosymbiont of Trichogramma pretiosum]" display="https://blast.ncbi.nlm.nih.gov/Blast.cgi - alnHdr_OCA06416" xr:uid="{FFA64C8F-02D6-466C-863D-1870389E7ED4}"/>
    <hyperlink ref="M86" r:id="rId442" tooltip="Taxonomy for Wolbachia endosymbiont of Trichogramma pretiosum" display="https://www.ncbi.nlm.nih.gov/Taxonomy/Browser/wwwtax.cgi?id=125593" xr:uid="{A8FA06BE-3FBD-497E-B50C-AE270D304659}"/>
    <hyperlink ref="T86" r:id="rId443" tooltip="Show report for OCA06416.1" display="https://www.ncbi.nlm.nih.gov/protein/OCA06416.1?report=genbank&amp;log$=prottop&amp;blast_rank=1&amp;RID=82GAAT91016" xr:uid="{1A6D2301-CC8A-44BD-92A7-85747D30B9D6}"/>
    <hyperlink ref="L87" r:id="rId444" location="alnHdr_XCA34549" tooltip="Go to alignment for peptidase M2 [Wolbachia endosymbiont of Oeneis ivallda]" display="https://blast.ncbi.nlm.nih.gov/Blast.cgi - alnHdr_XCA34549" xr:uid="{55E8B422-2611-4934-8E0E-10B0158EDEEA}"/>
    <hyperlink ref="M87" r:id="rId445" tooltip="Taxonomy for Wolbachia endosymbiont of Oeneis ivallda" display="https://www.ncbi.nlm.nih.gov/Taxonomy/Browser/wwwtax.cgi?id=3171168" xr:uid="{F19F35AD-8758-47B6-9D04-BF1F471615CF}"/>
    <hyperlink ref="T87" r:id="rId446" tooltip="Show report for XCA34549.1" display="https://www.ncbi.nlm.nih.gov/protein/XCA34549.1?report=genbank&amp;log$=prottop&amp;blast_rank=1&amp;RID=82GAAT91016" xr:uid="{2DE8890F-9A1B-4E11-99D8-1701E36819AE}"/>
    <hyperlink ref="L88" r:id="rId447" location="alnHdr_BDG75857" tooltip="Go to alignment for hypothetical protein wHmt_04150 [Wolbachia pipientis] &gt;dbj|BDG77323.1| hypothetical protein wHmc_04550 [Wolbachia pipientis]" display="https://blast.ncbi.nlm.nih.gov/Blast.cgi - alnHdr_BDG75857" xr:uid="{176BC382-E7CC-4758-9F11-1A78208DB8D0}"/>
    <hyperlink ref="M88" r:id="rId448" tooltip="Taxonomy for Wolbachia pipientis" display="https://www.ncbi.nlm.nih.gov/Taxonomy/Browser/wwwtax.cgi?id=955" xr:uid="{57BD0108-4B6E-4807-A4FA-3872E69296BD}"/>
    <hyperlink ref="T88" r:id="rId449" tooltip="Show report for BDG75857.1" display="https://www.ncbi.nlm.nih.gov/protein/BDG75857.1?report=genbank&amp;log$=prottop&amp;blast_rank=1&amp;RID=82GAAT91016" xr:uid="{D37C6B9D-5E9D-4E65-B768-CBE58672B376}"/>
    <hyperlink ref="L89" r:id="rId450" location="alnHdr_WP_264719954" tooltip="Go to alignment for hypothetical protein [Wolbachia endosymbiont (group B) of Eucosma cana]" display="https://blast.ncbi.nlm.nih.gov/Blast.cgi - alnHdr_WP_264719954" xr:uid="{374396C2-95D1-4C13-8189-DC15D3B86F1E}"/>
    <hyperlink ref="M89" r:id="rId451" tooltip="Taxonomy for Wolbachia endosymbiont (group B) of Eucosma cana" display="https://www.ncbi.nlm.nih.gov/Taxonomy/Browser/wwwtax.cgi?id=2954012" xr:uid="{E009B2E1-8387-423E-B02C-C8092CBEFF05}"/>
    <hyperlink ref="T89" r:id="rId452" tooltip="Show report for WP_264719954.1" display="https://www.ncbi.nlm.nih.gov/protein/WP_264719954.1?report=genbank&amp;log$=prottop&amp;blast_rank=1&amp;RID=82GAAT91016" xr:uid="{6DDDA605-5B1C-4A4D-AD8C-E7CA47DC8D8E}"/>
    <hyperlink ref="L90" r:id="rId453" location="alnHdr_WP_264719955" tooltip="Go to alignment for transcription antitermination factor NusB [Wolbachia endosymbiont (group B) of Eucosma cana]" display="https://blast.ncbi.nlm.nih.gov/Blast.cgi - alnHdr_WP_264719955" xr:uid="{60C5F668-394C-4D0E-A382-CB7E06602AD5}"/>
    <hyperlink ref="M90" r:id="rId454" tooltip="Taxonomy for Wolbachia endosymbiont (group B) of Eucosma cana" display="https://www.ncbi.nlm.nih.gov/Taxonomy/Browser/wwwtax.cgi?id=2954012" xr:uid="{79AA0E9D-E3F5-4F27-AB6F-9CAB3EC21914}"/>
    <hyperlink ref="T90" r:id="rId455" tooltip="Show report for WP_264719955.1" display="https://www.ncbi.nlm.nih.gov/protein/WP_264719955.1?report=genbank&amp;log$=prottop&amp;blast_rank=1&amp;RID=82GAAT91016" xr:uid="{AD1A5A90-7297-4074-BAC3-8F5215E798AE}"/>
    <hyperlink ref="L92" r:id="rId456" location="alnHdr_OCA06318" tooltip="Go to alignment for putative ribonuclease P protein component [Wolbachia endosymbiont of Trichogramma pretiosum] &gt;emb|CCE76921.1| conserved hypothetical protein [Wolbachia pipientis wAlbB]" display="https://blast.ncbi.nlm.nih.gov/Blast.cgi - alnHdr_OCA06318" xr:uid="{FB59CB00-44D0-4E6C-944B-AE6F03CE0B9F}"/>
    <hyperlink ref="M92" r:id="rId457" tooltip="Taxonomy for Wolbachia endosymbiont of Trichogramma pretiosum" display="https://www.ncbi.nlm.nih.gov/Taxonomy/Browser/wwwtax.cgi?id=125593" xr:uid="{47F1EC6D-6A66-4A19-9205-0174E3980F29}"/>
    <hyperlink ref="T92" r:id="rId458" tooltip="Show report for OCA06318.1" display="https://www.ncbi.nlm.nih.gov/protein/OCA06318.1?report=genbank&amp;log$=prottop&amp;blast_rank=1&amp;RID=82GAAT91016" xr:uid="{C1D5F774-7B06-4839-8A6F-730A4A02BFFF}"/>
    <hyperlink ref="L93" r:id="rId459" location="alnHdr_WP_264376498" tooltip="Go to alignment for hypothetical protein [unclassified Wolbachia]" display="https://blast.ncbi.nlm.nih.gov/Blast.cgi - alnHdr_WP_264376498" xr:uid="{511F5792-CB1F-4FDF-960C-0830A1B13C72}"/>
    <hyperlink ref="M93" r:id="rId460" tooltip="Taxonomy for unclassified Wolbachia" display="https://www.ncbi.nlm.nih.gov/Taxonomy/Browser/wwwtax.cgi?id=2640676" xr:uid="{D4313E23-CE3F-44A2-AF73-18B001169CBD}"/>
    <hyperlink ref="T93" r:id="rId461" tooltip="Show report for WP_264376498.1" display="https://www.ncbi.nlm.nih.gov/protein/WP_264376498.1?report=genbank&amp;log$=prottop&amp;blast_rank=1&amp;RID=82GAAT91016" xr:uid="{FC6C93ED-3CAC-468D-9ACD-B66198395DF5}"/>
    <hyperlink ref="L94" r:id="rId462" location="alnHdr_WP_017532507" tooltip="Go to alignment for hypothetical protein [unclassified Wolbachia] &gt;gb|QJT94134.1| hypothetical protein HGO48_01405 [Wolbachia endosymbiont of Diaphorina citri] &gt;gb|QJT95375.1| hypothetical protein HGO49_01405 [Wolbachia endosymbiont of Diaphorina citri] &gt;" display="https://blast.ncbi.nlm.nih.gov/Blast.cgi - alnHdr_WP_017532507" xr:uid="{92BD9419-4279-4840-BFF2-E2BEEAC62A32}"/>
    <hyperlink ref="M94" r:id="rId463" tooltip="Taxonomy for unclassified Wolbachia" display="https://www.ncbi.nlm.nih.gov/Taxonomy/Browser/wwwtax.cgi?id=2640676" xr:uid="{873ADB10-3DAA-49AC-AFE7-A15463EE7F9F}"/>
    <hyperlink ref="T94" r:id="rId464" tooltip="Show report for WP_017532507.1" display="https://www.ncbi.nlm.nih.gov/protein/WP_017532507.1?report=genbank&amp;log$=prottop&amp;blast_rank=1&amp;RID=82GAAT91016" xr:uid="{9FFEDEDF-82A1-4093-A686-AD300BAC8102}"/>
    <hyperlink ref="L95" r:id="rId465" location="alnHdr_WP_143689112" tooltip="Go to alignment for hypothetical protein [Wolbachia endosymbiont of Nilaparvata lugens]" display="https://blast.ncbi.nlm.nih.gov/Blast.cgi - alnHdr_WP_143689112" xr:uid="{41142151-B76D-4BA9-9693-A944BD516B42}"/>
    <hyperlink ref="M95" r:id="rId466" tooltip="Taxonomy for Wolbachia endosymbiont of Nilaparvata lugens" display="https://www.ncbi.nlm.nih.gov/Taxonomy/Browser/wwwtax.cgi?id=357143" xr:uid="{5DA1965E-A386-4FC3-80E4-FAA946907977}"/>
    <hyperlink ref="T95" r:id="rId467" tooltip="Show report for WP_143689112.1" display="https://www.ncbi.nlm.nih.gov/protein/WP_143689112.1?report=genbank&amp;log$=prottop&amp;blast_rank=1&amp;RID=82GAZM2Z013" xr:uid="{63B02F78-6152-4DA1-84DF-6CFDC4AEBE12}"/>
    <hyperlink ref="L96" r:id="rId468" location="alnHdr_WP_096618017" tooltip="Go to alignment for hypothetical protein [Wolbachia endosymbiont of Nilaparvata lugens] &gt;gb|UYC24003.1| hypothetical protein L3551_01935 [Wolbachia endosymbiont of Aedes aegypti]" display="https://blast.ncbi.nlm.nih.gov/Blast.cgi - alnHdr_WP_096618017" xr:uid="{A2CBC638-0019-49F4-B071-7992A4B6CD1F}"/>
    <hyperlink ref="M96" r:id="rId469" tooltip="Taxonomy for Wolbachia endosymbiont of Nilaparvata lugens" display="https://www.ncbi.nlm.nih.gov/Taxonomy/Browser/wwwtax.cgi?id=357143" xr:uid="{64713355-B714-412F-8B20-1A21069F3ADD}"/>
    <hyperlink ref="T96" r:id="rId470" tooltip="Show report for WP_096618017.1" display="https://www.ncbi.nlm.nih.gov/protein/WP_096618017.1?report=genbank&amp;log$=prottop&amp;blast_rank=1&amp;RID=82GAZM2Z013" xr:uid="{DC5CF5D4-0F97-4074-A452-140AB7565CD7}"/>
    <hyperlink ref="L97" r:id="rId471" location="alnHdr_OCA06137" tooltip="Go to alignment for hypothetical protein wTpre_460 [Wolbachia endosymbiont of Trichogramma pretiosum]" display="https://blast.ncbi.nlm.nih.gov/Blast.cgi - alnHdr_OCA06137" xr:uid="{D9420AA1-961A-4CB9-B3F1-B1A91BB6422F}"/>
    <hyperlink ref="M97" r:id="rId472" tooltip="Taxonomy for Wolbachia endosymbiont of Trichogramma pretiosum" display="https://www.ncbi.nlm.nih.gov/Taxonomy/Browser/wwwtax.cgi?id=125593" xr:uid="{1F942250-CA3A-48DF-ABFA-1576C9337D29}"/>
    <hyperlink ref="T97" r:id="rId473" tooltip="Show report for OCA06137.1" display="https://www.ncbi.nlm.nih.gov/protein/OCA06137.1?report=genbank&amp;log$=prottop&amp;blast_rank=1&amp;RID=82GAZM2Z013" xr:uid="{C56C574D-2AA5-4712-977B-6C8C75F8895A}"/>
    <hyperlink ref="L98" r:id="rId474" location="alnHdr_WP_143689089" tooltip="Go to alignment for hypothetical protein [Wolbachia endosymbiont of Nilaparvata lugens]" display="https://blast.ncbi.nlm.nih.gov/Blast.cgi - alnHdr_WP_143689089" xr:uid="{1DB63631-A741-4C20-A6CA-6B4689B4FD63}"/>
    <hyperlink ref="M98" r:id="rId475" tooltip="Taxonomy for Wolbachia endosymbiont of Nilaparvata lugens" display="https://www.ncbi.nlm.nih.gov/Taxonomy/Browser/wwwtax.cgi?id=357143" xr:uid="{288EB5A5-FCF8-4BF2-8EFE-AB698F64D3F8}"/>
    <hyperlink ref="T98" r:id="rId476" tooltip="Show report for WP_143689089.1" display="https://www.ncbi.nlm.nih.gov/protein/WP_143689089.1?report=genbank&amp;log$=prottop&amp;blast_rank=1&amp;RID=82GAZM2Z013" xr:uid="{62E02853-8B89-4E3D-9B0C-A7F1396845A7}"/>
    <hyperlink ref="L99" r:id="rId477" location="alnHdr_MBR9983878" tooltip="Go to alignment for hypothetical protein [Wolbachia endosymbiont of Homalodisca vitripennis] &gt;gb|MCJ7454595.1| hypothetical protein [Wolbachia endosymbiont of Homalodisca vitripennis] &gt;gb|MCJ7475523.1| hypothetical protein [Wolbachia endosymbiont of Homal" display="https://blast.ncbi.nlm.nih.gov/Blast.cgi - alnHdr_MBR9983878" xr:uid="{AE236401-BA3B-4C27-841B-A5A441B1ABD5}"/>
    <hyperlink ref="M99" r:id="rId478" tooltip="Taxonomy for Wolbachia endosymbiont of Homalodisca vitripennis" display="https://www.ncbi.nlm.nih.gov/Taxonomy/Browser/wwwtax.cgi?id=1532454" xr:uid="{72B45EB7-BC63-41D1-A763-6B813F82F908}"/>
    <hyperlink ref="T99" r:id="rId479" tooltip="Show report for MBR9983878.1" display="https://www.ncbi.nlm.nih.gov/protein/MBR9983878.1?report=genbank&amp;log$=prottop&amp;blast_rank=1&amp;RID=82GAZM2Z013" xr:uid="{13DF76F2-9DBE-4007-9E53-4D3BD0E2F302}"/>
    <hyperlink ref="L100" r:id="rId480" location="alnHdr_WP_264377356" tooltip="Go to alignment for hypothetical protein [Wolbachia endosymbiont (group B) of Leptidea sinapis]" display="https://blast.ncbi.nlm.nih.gov/Blast.cgi - alnHdr_WP_264377356" xr:uid="{6853B524-EA59-431B-ABA2-629B07A6F3E7}"/>
    <hyperlink ref="M100" r:id="rId481" tooltip="Taxonomy for Wolbachia endosymbiont (group B) of Leptidea sinapis" display="https://www.ncbi.nlm.nih.gov/Taxonomy/Browser/wwwtax.cgi?id=2954026" xr:uid="{791F8921-E98B-499F-8D41-003B60880B25}"/>
    <hyperlink ref="T100" r:id="rId482" tooltip="Show report for WP_264377356.1" display="https://www.ncbi.nlm.nih.gov/protein/WP_264377356.1?report=genbank&amp;log$=prottop&amp;blast_rank=1&amp;RID=82GAZM2Z013" xr:uid="{53BDF7DA-1D61-4E6D-B252-A016D253669A}"/>
    <hyperlink ref="L101" r:id="rId483" location="alnHdr_WP_234303550" tooltip="Go to alignment for hypothetical protein [Wolbachia pipientis] &gt;gb|UIP91689.1| hypothetical protein IYZ83_000125 [Wolbachia pipientis]" display="https://blast.ncbi.nlm.nih.gov/Blast.cgi - alnHdr_WP_234303550" xr:uid="{29F4E209-5FA2-487A-9D66-F7FAC1F5866E}"/>
    <hyperlink ref="M101" r:id="rId484" tooltip="Taxonomy for Wolbachia pipientis" display="https://www.ncbi.nlm.nih.gov/Taxonomy/Browser/wwwtax.cgi?id=955" xr:uid="{C0B39DD0-3276-4257-9863-853762BA8BCE}"/>
    <hyperlink ref="T101" r:id="rId485" tooltip="Show report for WP_234303550.1" display="https://www.ncbi.nlm.nih.gov/protein/WP_234303550.1?report=genbank&amp;log$=prottop&amp;blast_rank=1&amp;RID=82GAZM2Z013" xr:uid="{82A48730-F54E-4CD0-BE6E-5B9DA501AE24}"/>
    <hyperlink ref="L102" r:id="rId486" location="alnHdr_OCA05991" tooltip="Go to alignment for hypothetical protein wTpre_312 [Wolbachia endosymbiont of Trichogramma pretiosum]" display="https://blast.ncbi.nlm.nih.gov/Blast.cgi - alnHdr_OCA05991" xr:uid="{0B428B5E-8BAC-40AC-ACB1-9D71A54CA13A}"/>
    <hyperlink ref="M102" r:id="rId487" tooltip="Taxonomy for Wolbachia endosymbiont of Trichogramma pretiosum" display="https://www.ncbi.nlm.nih.gov/Taxonomy/Browser/wwwtax.cgi?id=125593" xr:uid="{EB51E23B-3670-4F65-A6F1-17E9C6D0EB14}"/>
    <hyperlink ref="T102" r:id="rId488" tooltip="Show report for OCA05991.1" display="https://www.ncbi.nlm.nih.gov/protein/OCA05991.1?report=genbank&amp;log$=prottop&amp;blast_rank=1&amp;RID=82GAZM2Z013" xr:uid="{BFBF4CA9-3B5F-4CFF-A5E0-05C78A5FB37A}"/>
    <hyperlink ref="L103" r:id="rId489" location="alnHdr_WP_159077683" tooltip="Go to alignment for ATP-binding protein [Wolbachia endosymbiont of Bemisia tabaci]" display="https://blast.ncbi.nlm.nih.gov/Blast.cgi - alnHdr_WP_159077683" xr:uid="{01BE0D43-9D00-4E9D-8723-3FDF4E626B7F}"/>
    <hyperlink ref="M103" r:id="rId490" tooltip="Taxonomy for Wolbachia endosymbiont of Bemisia tabaci" display="https://www.ncbi.nlm.nih.gov/Taxonomy/Browser/wwwtax.cgi?id=215173" xr:uid="{0C762568-48DE-4176-B528-047DC94270F1}"/>
    <hyperlink ref="T103" r:id="rId491" tooltip="Show report for WP_159077683.1" display="https://www.ncbi.nlm.nih.gov/protein/WP_159077683.1?report=genbank&amp;log$=prottop&amp;blast_rank=1&amp;RID=82GAZM2Z013" xr:uid="{7E3D8760-D28E-4CC7-9D03-C42218D3FB2A}"/>
    <hyperlink ref="L2" r:id="rId492" tooltip="Sort by description" display="https://blast.ncbi.nlm.nih.gov/Blast.cgi" xr:uid="{B2950DE4-89DD-4D03-B556-191DE6542483}"/>
    <hyperlink ref="M2" r:id="rId493" tooltip="Sort by scientific name" display="https://blast.ncbi.nlm.nih.gov/Blast.cgi" xr:uid="{1E6E941E-B246-4087-A17D-70B798473F1B}"/>
    <hyperlink ref="N2" r:id="rId494" tooltip="Sort by max score" display="https://blast.ncbi.nlm.nih.gov/Blast.cgi?CMD=Get&amp;ADV_VIEW=yes&amp;ADV_VIEW=on&amp;ALIGNMENTS=100&amp;ALIGNMENT_VIEW=Pairwise&amp;CDD_RID=82GAZY77013&amp;CDD_SEARCH_STATE=0&amp;CONFIG_DESCR=ClustMemNbr,ClustComn,Ds,Sc,Ms,Ts,Cov,Eval,Idnt,AccLen,Acc&amp;DATABASE_SORT=0&amp;DESCRIPTIONS=100&amp;DYNAMIC_FORMAT=on&amp;FORMAT_NUM_ORG=1&amp;FORMAT_OBJECT=Alignment&amp;FORMAT_TYPE=HTML&amp;GET_SEQUENCE=yes&amp;I_THRESH=&amp;LINE_LENGTH=60&amp;MASK_CHAR=2&amp;MASK_COLOR=1&amp;NEW_VIEW=yes&amp;NUM_OVERVIEW=100&amp;NUM_QUERIES=9&amp;PAGE=Proteins&amp;QUERY_INDEX=8&amp;QUERY_NUMBER=0&amp;RID=82GAZM2Z013&amp;SHOW_LINKOUT=yes&amp;SHOW_OVERVIEW=yes&amp;STEP_NUMBER=&amp;WORD_SIZE=5&amp;ADV_VIEW=on&amp;DISPLAY_SORT=1&amp;HSP_SORT=1" xr:uid="{AACA3118-DA43-42F2-AA80-1A51D50D2EB2}"/>
    <hyperlink ref="O2" r:id="rId495" tooltip="Sort by total score" display="https://blast.ncbi.nlm.nih.gov/Blast.cgi?CMD=Get&amp;ADV_VIEW=yes&amp;ADV_VIEW=on&amp;ALIGNMENTS=100&amp;ALIGNMENT_VIEW=Pairwise&amp;CDD_RID=82GAZY77013&amp;CDD_SEARCH_STATE=0&amp;CONFIG_DESCR=ClustMemNbr,ClustComn,Ds,Sc,Ms,Ts,Cov,Eval,Idnt,AccLen,Acc&amp;DATABASE_SORT=0&amp;DESCRIPTIONS=100&amp;DYNAMIC_FORMAT=on&amp;FORMAT_NUM_ORG=1&amp;FORMAT_OBJECT=Alignment&amp;FORMAT_TYPE=HTML&amp;GET_SEQUENCE=yes&amp;I_THRESH=&amp;LINE_LENGTH=60&amp;MASK_CHAR=2&amp;MASK_COLOR=1&amp;NEW_VIEW=yes&amp;NUM_OVERVIEW=100&amp;NUM_QUERIES=9&amp;PAGE=Proteins&amp;QUERY_INDEX=8&amp;QUERY_NUMBER=0&amp;RID=82GAZM2Z013&amp;SHOW_LINKOUT=yes&amp;SHOW_OVERVIEW=yes&amp;STEP_NUMBER=&amp;WORD_SIZE=5&amp;ADV_VIEW=on&amp;DISPLAY_SORT=2&amp;HSP_SORT=1" xr:uid="{0F0BEE2B-1C6B-47B3-B400-4DBB2EB4AE4E}"/>
    <hyperlink ref="P2" r:id="rId496" tooltip="Sort by query coverage" display="https://blast.ncbi.nlm.nih.gov/Blast.cgi?CMD=Get&amp;ADV_VIEW=yes&amp;ADV_VIEW=on&amp;ALIGNMENTS=100&amp;ALIGNMENT_VIEW=Pairwise&amp;CDD_RID=82GAZY77013&amp;CDD_SEARCH_STATE=0&amp;CONFIG_DESCR=ClustMemNbr,ClustComn,Ds,Sc,Ms,Ts,Cov,Eval,Idnt,AccLen,Acc&amp;DATABASE_SORT=0&amp;DESCRIPTIONS=100&amp;DYNAMIC_FORMAT=on&amp;FORMAT_NUM_ORG=1&amp;FORMAT_OBJECT=Alignment&amp;FORMAT_TYPE=HTML&amp;GET_SEQUENCE=yes&amp;I_THRESH=&amp;LINE_LENGTH=60&amp;MASK_CHAR=2&amp;MASK_COLOR=1&amp;NEW_VIEW=yes&amp;NUM_OVERVIEW=100&amp;NUM_QUERIES=9&amp;PAGE=Proteins&amp;QUERY_INDEX=8&amp;QUERY_NUMBER=0&amp;RID=82GAZM2Z013&amp;SHOW_LINKOUT=yes&amp;SHOW_OVERVIEW=yes&amp;STEP_NUMBER=&amp;WORD_SIZE=5&amp;ADV_VIEW=on&amp;DISPLAY_SORT=4&amp;HSP_SORT=0" xr:uid="{68913693-61B0-4B44-8E02-6A6043B8D356}"/>
    <hyperlink ref="Q2" r:id="rId497" tooltip="Sort by E value" display="https://blast.ncbi.nlm.nih.gov/Blast.cgi?CMD=Get&amp;ADV_VIEW=yes&amp;ADV_VIEW=on&amp;ALIGNMENTS=100&amp;ALIGNMENT_VIEW=Pairwise&amp;CDD_RID=82GAZY77013&amp;CDD_SEARCH_STATE=0&amp;CONFIG_DESCR=ClustMemNbr,ClustComn,Ds,Sc,Ms,Ts,Cov,Eval,Idnt,AccLen,Acc&amp;DATABASE_SORT=0&amp;DESCRIPTIONS=100&amp;DYNAMIC_FORMAT=on&amp;FORMAT_NUM_ORG=1&amp;FORMAT_OBJECT=Alignment&amp;FORMAT_TYPE=HTML&amp;GET_SEQUENCE=yes&amp;I_THRESH=&amp;LINE_LENGTH=60&amp;MASK_CHAR=2&amp;MASK_COLOR=1&amp;NEW_VIEW=yes&amp;NUM_OVERVIEW=100&amp;NUM_QUERIES=9&amp;PAGE=Proteins&amp;QUERY_INDEX=8&amp;QUERY_NUMBER=0&amp;RID=82GAZM2Z013&amp;SHOW_LINKOUT=yes&amp;SHOW_OVERVIEW=yes&amp;STEP_NUMBER=&amp;WORD_SIZE=5&amp;ADV_VIEW=on&amp;DISPLAY_SORT=0&amp;HSP_SORT=0" xr:uid="{4F1C19FB-6D6B-4358-A5C5-B8ECEF8A2DD5}"/>
    <hyperlink ref="R2" r:id="rId498" tooltip="Sort by percent identity" display="https://blast.ncbi.nlm.nih.gov/Blast.cgi?CMD=Get&amp;ADV_VIEW=yes&amp;ADV_VIEW=on&amp;ALIGNMENTS=100&amp;ALIGNMENT_VIEW=Pairwise&amp;CDD_RID=82GAZY77013&amp;CDD_SEARCH_STATE=0&amp;CONFIG_DESCR=ClustMemNbr,ClustComn,Ds,Sc,Ms,Ts,Cov,Eval,Idnt,AccLen,Acc&amp;DATABASE_SORT=0&amp;DESCRIPTIONS=100&amp;DYNAMIC_FORMAT=on&amp;FORMAT_NUM_ORG=1&amp;FORMAT_OBJECT=Alignment&amp;FORMAT_TYPE=HTML&amp;GET_SEQUENCE=yes&amp;I_THRESH=&amp;LINE_LENGTH=60&amp;MASK_CHAR=2&amp;MASK_COLOR=1&amp;NEW_VIEW=yes&amp;NUM_OVERVIEW=100&amp;NUM_QUERIES=9&amp;PAGE=Proteins&amp;QUERY_INDEX=8&amp;QUERY_NUMBER=0&amp;RID=82GAZM2Z013&amp;SHOW_LINKOUT=yes&amp;SHOW_OVERVIEW=yes&amp;STEP_NUMBER=&amp;WORD_SIZE=5&amp;ADV_VIEW=on&amp;DISPLAY_SORT=3&amp;HSP_SORT=3" xr:uid="{AC81011D-D1B3-43D9-9E68-7C676DAF14E7}"/>
    <hyperlink ref="S2" r:id="rId499" tooltip="Sort by accession length" display="https://blast.ncbi.nlm.nih.gov/Blast.cgi" xr:uid="{477336DE-3605-40C0-984E-F4383B4BB6C6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E9E5F-6E92-4F75-A459-E84E05A527B9}">
  <dimension ref="A1:E27"/>
  <sheetViews>
    <sheetView workbookViewId="0"/>
  </sheetViews>
  <sheetFormatPr defaultRowHeight="18.75"/>
  <cols>
    <col min="1" max="1" width="17.75" customWidth="1"/>
    <col min="2" max="2" width="60.125" customWidth="1"/>
    <col min="3" max="3" width="19.75" customWidth="1"/>
    <col min="4" max="4" width="168.375" customWidth="1"/>
  </cols>
  <sheetData>
    <row r="1" spans="1:4">
      <c r="A1" s="14" t="s">
        <v>1664</v>
      </c>
      <c r="B1" s="11"/>
      <c r="C1" s="11"/>
      <c r="D1" s="11"/>
    </row>
    <row r="2" spans="1:4">
      <c r="A2" s="10" t="s">
        <v>1537</v>
      </c>
      <c r="B2" s="10" t="s">
        <v>1539</v>
      </c>
      <c r="C2" s="10" t="s">
        <v>1538</v>
      </c>
      <c r="D2" s="10" t="s">
        <v>1540</v>
      </c>
    </row>
    <row r="3" spans="1:4">
      <c r="A3" s="6" t="s">
        <v>1512</v>
      </c>
      <c r="B3" s="6" t="s">
        <v>1545</v>
      </c>
      <c r="C3" s="6">
        <v>7</v>
      </c>
      <c r="D3" s="6" t="s">
        <v>1553</v>
      </c>
    </row>
    <row r="4" spans="1:4">
      <c r="A4" s="6" t="s">
        <v>1513</v>
      </c>
      <c r="B4" s="6" t="s">
        <v>1545</v>
      </c>
      <c r="C4" s="6">
        <v>6</v>
      </c>
      <c r="D4" s="6" t="s">
        <v>1554</v>
      </c>
    </row>
    <row r="5" spans="1:4">
      <c r="A5" s="6" t="s">
        <v>1514</v>
      </c>
      <c r="B5" s="6" t="s">
        <v>1546</v>
      </c>
      <c r="C5" s="6">
        <v>4</v>
      </c>
      <c r="D5" s="6" t="s">
        <v>1555</v>
      </c>
    </row>
    <row r="6" spans="1:4">
      <c r="A6" s="6" t="s">
        <v>1515</v>
      </c>
      <c r="B6" s="6" t="s">
        <v>1547</v>
      </c>
      <c r="C6" s="6">
        <v>2</v>
      </c>
      <c r="D6" s="6" t="s">
        <v>1556</v>
      </c>
    </row>
    <row r="7" spans="1:4">
      <c r="A7" s="6" t="s">
        <v>1516</v>
      </c>
      <c r="B7" s="6" t="s">
        <v>1548</v>
      </c>
      <c r="C7" s="6">
        <v>2</v>
      </c>
      <c r="D7" s="6" t="s">
        <v>1557</v>
      </c>
    </row>
    <row r="8" spans="1:4">
      <c r="A8" s="6" t="s">
        <v>1517</v>
      </c>
      <c r="B8" s="6" t="s">
        <v>1549</v>
      </c>
      <c r="C8" s="6">
        <v>2</v>
      </c>
      <c r="D8" s="6" t="s">
        <v>1558</v>
      </c>
    </row>
    <row r="9" spans="1:4">
      <c r="A9" s="6" t="s">
        <v>1518</v>
      </c>
      <c r="B9" s="6" t="s">
        <v>1550</v>
      </c>
      <c r="C9" s="6">
        <v>2</v>
      </c>
      <c r="D9" s="6" t="s">
        <v>1559</v>
      </c>
    </row>
    <row r="10" spans="1:4">
      <c r="A10" s="6" t="s">
        <v>1519</v>
      </c>
      <c r="B10" s="6" t="s">
        <v>1545</v>
      </c>
      <c r="C10" s="6">
        <v>2</v>
      </c>
      <c r="D10" s="6" t="s">
        <v>1560</v>
      </c>
    </row>
    <row r="11" spans="1:4">
      <c r="A11" s="6" t="s">
        <v>1520</v>
      </c>
      <c r="B11" s="6" t="s">
        <v>1547</v>
      </c>
      <c r="C11" s="6">
        <v>2</v>
      </c>
      <c r="D11" s="6" t="s">
        <v>1561</v>
      </c>
    </row>
    <row r="12" spans="1:4">
      <c r="A12" s="6" t="s">
        <v>1521</v>
      </c>
      <c r="B12" s="6" t="s">
        <v>1547</v>
      </c>
      <c r="C12" s="6">
        <v>2</v>
      </c>
      <c r="D12" s="6" t="s">
        <v>1562</v>
      </c>
    </row>
    <row r="13" spans="1:4">
      <c r="A13" s="6" t="s">
        <v>1522</v>
      </c>
      <c r="B13" s="6" t="s">
        <v>1547</v>
      </c>
      <c r="C13" s="6">
        <v>2</v>
      </c>
      <c r="D13" s="6" t="s">
        <v>1563</v>
      </c>
    </row>
    <row r="14" spans="1:4">
      <c r="A14" s="6" t="s">
        <v>1523</v>
      </c>
      <c r="B14" s="6" t="s">
        <v>1545</v>
      </c>
      <c r="C14" s="6">
        <v>12</v>
      </c>
      <c r="D14" s="6" t="s">
        <v>1564</v>
      </c>
    </row>
    <row r="15" spans="1:4">
      <c r="A15" s="6" t="s">
        <v>1524</v>
      </c>
      <c r="B15" s="6" t="s">
        <v>1545</v>
      </c>
      <c r="C15" s="6">
        <v>11</v>
      </c>
      <c r="D15" s="6" t="s">
        <v>1565</v>
      </c>
    </row>
    <row r="16" spans="1:4">
      <c r="A16" s="6" t="s">
        <v>1525</v>
      </c>
      <c r="B16" s="6" t="s">
        <v>1545</v>
      </c>
      <c r="C16" s="6">
        <v>9</v>
      </c>
      <c r="D16" s="6" t="s">
        <v>1566</v>
      </c>
    </row>
    <row r="17" spans="1:5">
      <c r="A17" s="6" t="s">
        <v>1526</v>
      </c>
      <c r="B17" s="6" t="s">
        <v>1551</v>
      </c>
      <c r="C17" s="6">
        <v>10</v>
      </c>
      <c r="D17" s="6" t="s">
        <v>1567</v>
      </c>
    </row>
    <row r="18" spans="1:5">
      <c r="A18" s="6" t="s">
        <v>1527</v>
      </c>
      <c r="B18" s="6" t="s">
        <v>1545</v>
      </c>
      <c r="C18" s="6">
        <v>9</v>
      </c>
      <c r="D18" s="6" t="s">
        <v>1568</v>
      </c>
    </row>
    <row r="19" spans="1:5">
      <c r="A19" s="6" t="s">
        <v>1528</v>
      </c>
      <c r="B19" s="6" t="s">
        <v>1541</v>
      </c>
      <c r="C19" s="6">
        <v>10</v>
      </c>
      <c r="D19" s="6" t="s">
        <v>1569</v>
      </c>
    </row>
    <row r="20" spans="1:5">
      <c r="A20" s="6" t="s">
        <v>1529</v>
      </c>
      <c r="B20" s="6" t="s">
        <v>1545</v>
      </c>
      <c r="C20" s="6">
        <v>2</v>
      </c>
      <c r="D20" s="6" t="s">
        <v>1570</v>
      </c>
    </row>
    <row r="21" spans="1:5">
      <c r="A21" s="6" t="s">
        <v>1530</v>
      </c>
      <c r="B21" s="6" t="s">
        <v>1542</v>
      </c>
      <c r="C21" s="6">
        <v>2</v>
      </c>
      <c r="D21" s="6" t="s">
        <v>1571</v>
      </c>
    </row>
    <row r="22" spans="1:5">
      <c r="A22" s="6" t="s">
        <v>1531</v>
      </c>
      <c r="B22" s="6" t="s">
        <v>1543</v>
      </c>
      <c r="C22" s="6">
        <v>2</v>
      </c>
      <c r="D22" s="6" t="s">
        <v>1572</v>
      </c>
    </row>
    <row r="23" spans="1:5">
      <c r="A23" s="6" t="s">
        <v>1532</v>
      </c>
      <c r="B23" s="6" t="s">
        <v>1552</v>
      </c>
      <c r="C23" s="6">
        <v>2</v>
      </c>
      <c r="D23" s="6" t="s">
        <v>1573</v>
      </c>
    </row>
    <row r="24" spans="1:5">
      <c r="A24" s="6" t="s">
        <v>1533</v>
      </c>
      <c r="B24" s="6" t="s">
        <v>1551</v>
      </c>
      <c r="C24" s="6">
        <v>2</v>
      </c>
      <c r="D24" s="6" t="s">
        <v>1574</v>
      </c>
    </row>
    <row r="25" spans="1:5">
      <c r="A25" s="6" t="s">
        <v>1534</v>
      </c>
      <c r="B25" s="6" t="s">
        <v>1544</v>
      </c>
      <c r="C25" s="6">
        <v>2</v>
      </c>
      <c r="D25" s="6" t="s">
        <v>1575</v>
      </c>
    </row>
    <row r="26" spans="1:5">
      <c r="A26" s="6" t="s">
        <v>1535</v>
      </c>
      <c r="B26" s="6" t="s">
        <v>1544</v>
      </c>
      <c r="C26" s="6">
        <v>2</v>
      </c>
      <c r="D26" s="6" t="s">
        <v>1576</v>
      </c>
    </row>
    <row r="27" spans="1:5">
      <c r="A27" s="13" t="s">
        <v>1536</v>
      </c>
      <c r="B27" s="13" t="s">
        <v>1547</v>
      </c>
      <c r="C27" s="13">
        <v>2</v>
      </c>
      <c r="D27" s="13" t="s">
        <v>1577</v>
      </c>
      <c r="E27" s="1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 acronyms</vt:lpstr>
      <vt:lpstr>Table S2 single cell</vt:lpstr>
      <vt:lpstr>Table S3 homologies</vt:lpstr>
      <vt:lpstr>Table S4 Singletons</vt:lpstr>
      <vt:lpstr>Table S5 Protein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ARAI</dc:creator>
  <cp:lastModifiedBy>Hiroshi ARAI</cp:lastModifiedBy>
  <dcterms:created xsi:type="dcterms:W3CDTF">2024-07-16T09:45:11Z</dcterms:created>
  <dcterms:modified xsi:type="dcterms:W3CDTF">2025-10-16T16:18:27Z</dcterms:modified>
</cp:coreProperties>
</file>